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Other projects\200401 COVID project\210804 COVID FM day1\230403 JCI Insight R&amp;R2\"/>
    </mc:Choice>
  </mc:AlternateContent>
  <xr:revisionPtr revIDLastSave="0" documentId="13_ncr:1_{007DCC1C-F15E-4061-9C0F-C70E22970692}" xr6:coauthVersionLast="47" xr6:coauthVersionMax="47" xr10:uidLastSave="{00000000-0000-0000-0000-000000000000}"/>
  <bookViews>
    <workbookView xWindow="-110" yWindow="-110" windowWidth="19420" windowHeight="10420" xr2:uid="{27851A3F-BD04-429E-A232-4A8ED4C0C5E0}"/>
  </bookViews>
  <sheets>
    <sheet name="Table S1" sheetId="7" r:id="rId1"/>
    <sheet name="Table S2" sheetId="8" r:id="rId2"/>
    <sheet name="Table S3" sheetId="9" r:id="rId3"/>
    <sheet name="Table S4" sheetId="10" r:id="rId4"/>
    <sheet name="Table S5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8" i="7" l="1"/>
  <c r="U38" i="7"/>
  <c r="S38" i="7"/>
  <c r="Q38" i="7"/>
  <c r="O38" i="7"/>
  <c r="M38" i="7"/>
  <c r="K38" i="7"/>
  <c r="H38" i="7"/>
  <c r="AA37" i="7"/>
  <c r="U37" i="7"/>
  <c r="S37" i="7"/>
  <c r="Q37" i="7"/>
  <c r="O37" i="7"/>
  <c r="M37" i="7"/>
  <c r="K37" i="7"/>
  <c r="H37" i="7"/>
  <c r="AA36" i="7"/>
  <c r="U36" i="7"/>
  <c r="S36" i="7"/>
  <c r="Q36" i="7"/>
  <c r="O36" i="7"/>
  <c r="M36" i="7"/>
  <c r="K36" i="7"/>
  <c r="H36" i="7"/>
  <c r="AA40" i="7"/>
  <c r="U40" i="7"/>
  <c r="S40" i="7"/>
  <c r="Q40" i="7"/>
  <c r="O40" i="7"/>
  <c r="M40" i="7"/>
  <c r="K40" i="7"/>
  <c r="H40" i="7"/>
  <c r="AA35" i="7"/>
  <c r="U35" i="7"/>
  <c r="S35" i="7"/>
  <c r="Q35" i="7"/>
  <c r="O35" i="7"/>
  <c r="M35" i="7"/>
  <c r="K35" i="7"/>
  <c r="H35" i="7"/>
  <c r="AA34" i="7"/>
  <c r="U34" i="7"/>
  <c r="S34" i="7"/>
  <c r="Q34" i="7"/>
  <c r="O34" i="7"/>
  <c r="M34" i="7"/>
  <c r="K34" i="7"/>
  <c r="H34" i="7"/>
  <c r="AA33" i="7"/>
  <c r="U33" i="7"/>
  <c r="S33" i="7"/>
  <c r="Q33" i="7"/>
  <c r="O33" i="7"/>
  <c r="M33" i="7"/>
  <c r="K33" i="7"/>
  <c r="H33" i="7"/>
  <c r="AA32" i="7"/>
  <c r="U32" i="7"/>
  <c r="S32" i="7"/>
  <c r="Q32" i="7"/>
  <c r="O32" i="7"/>
  <c r="M32" i="7"/>
  <c r="K32" i="7"/>
  <c r="H32" i="7"/>
  <c r="AA31" i="7"/>
  <c r="H31" i="7"/>
  <c r="AA30" i="7"/>
  <c r="U30" i="7"/>
  <c r="S30" i="7"/>
  <c r="Q30" i="7"/>
  <c r="O30" i="7"/>
  <c r="M30" i="7"/>
  <c r="K30" i="7"/>
  <c r="H30" i="7"/>
  <c r="AA39" i="7"/>
  <c r="U39" i="7"/>
  <c r="S39" i="7"/>
  <c r="Q39" i="7"/>
  <c r="O39" i="7"/>
  <c r="M39" i="7"/>
  <c r="K39" i="7"/>
  <c r="H39" i="7"/>
  <c r="AA29" i="7"/>
  <c r="U29" i="7"/>
  <c r="S29" i="7"/>
  <c r="Q29" i="7"/>
  <c r="O29" i="7"/>
  <c r="M29" i="7"/>
  <c r="K29" i="7"/>
  <c r="H29" i="7"/>
  <c r="AA28" i="7"/>
  <c r="U28" i="7"/>
  <c r="S28" i="7"/>
  <c r="Q28" i="7"/>
  <c r="O28" i="7"/>
  <c r="M28" i="7"/>
  <c r="K28" i="7"/>
  <c r="H28" i="7"/>
  <c r="AA27" i="7"/>
  <c r="U27" i="7"/>
  <c r="S27" i="7"/>
  <c r="Q27" i="7"/>
  <c r="O27" i="7"/>
  <c r="M27" i="7"/>
  <c r="K27" i="7"/>
  <c r="H27" i="7"/>
  <c r="AA26" i="7"/>
  <c r="U26" i="7"/>
  <c r="S26" i="7"/>
  <c r="Q26" i="7"/>
  <c r="O26" i="7"/>
  <c r="M26" i="7"/>
  <c r="K26" i="7"/>
  <c r="H26" i="7"/>
  <c r="AA25" i="7"/>
  <c r="U25" i="7"/>
  <c r="S25" i="7"/>
  <c r="Q25" i="7"/>
  <c r="O25" i="7"/>
  <c r="M25" i="7"/>
  <c r="K25" i="7"/>
  <c r="H25" i="7"/>
  <c r="AA24" i="7"/>
  <c r="U24" i="7"/>
  <c r="S24" i="7"/>
  <c r="Q24" i="7"/>
  <c r="O24" i="7"/>
  <c r="M24" i="7"/>
  <c r="K24" i="7"/>
  <c r="H24" i="7"/>
  <c r="AA23" i="7"/>
  <c r="U23" i="7"/>
  <c r="S23" i="7"/>
  <c r="Q23" i="7"/>
  <c r="O23" i="7"/>
  <c r="M23" i="7"/>
  <c r="K23" i="7"/>
  <c r="H23" i="7"/>
  <c r="AA22" i="7"/>
  <c r="U22" i="7"/>
  <c r="S22" i="7"/>
  <c r="Q22" i="7"/>
  <c r="O22" i="7"/>
  <c r="M22" i="7"/>
  <c r="K22" i="7"/>
  <c r="H22" i="7"/>
  <c r="AA21" i="7"/>
  <c r="U21" i="7"/>
  <c r="S21" i="7"/>
  <c r="Q21" i="7"/>
  <c r="O21" i="7"/>
  <c r="M21" i="7"/>
  <c r="K21" i="7"/>
  <c r="H21" i="7"/>
  <c r="AA20" i="7"/>
  <c r="H20" i="7"/>
  <c r="AA19" i="7"/>
  <c r="U19" i="7"/>
  <c r="S19" i="7"/>
  <c r="Q19" i="7"/>
  <c r="O19" i="7"/>
  <c r="M19" i="7"/>
  <c r="K19" i="7"/>
  <c r="H19" i="7"/>
  <c r="AA18" i="7"/>
  <c r="U18" i="7"/>
  <c r="S18" i="7"/>
  <c r="Q18" i="7"/>
  <c r="O18" i="7"/>
  <c r="M18" i="7"/>
  <c r="K18" i="7"/>
  <c r="H18" i="7"/>
  <c r="AA17" i="7"/>
  <c r="U17" i="7"/>
  <c r="S17" i="7"/>
  <c r="Q17" i="7"/>
  <c r="O17" i="7"/>
  <c r="M17" i="7"/>
  <c r="K17" i="7"/>
  <c r="H17" i="7"/>
  <c r="AA16" i="7"/>
  <c r="U16" i="7"/>
  <c r="S16" i="7"/>
  <c r="Q16" i="7"/>
  <c r="O16" i="7"/>
  <c r="M16" i="7"/>
  <c r="K16" i="7"/>
  <c r="H16" i="7"/>
  <c r="AA15" i="7"/>
  <c r="U15" i="7"/>
  <c r="S15" i="7"/>
  <c r="Q15" i="7"/>
  <c r="O15" i="7"/>
  <c r="M15" i="7"/>
  <c r="K15" i="7"/>
  <c r="H15" i="7"/>
  <c r="AA14" i="7"/>
  <c r="U14" i="7"/>
  <c r="S14" i="7"/>
  <c r="Q14" i="7"/>
  <c r="O14" i="7"/>
  <c r="M14" i="7"/>
  <c r="K14" i="7"/>
  <c r="H14" i="7"/>
  <c r="AA13" i="7"/>
  <c r="U13" i="7"/>
  <c r="S13" i="7"/>
  <c r="Q13" i="7"/>
  <c r="O13" i="7"/>
  <c r="M13" i="7"/>
  <c r="K13" i="7"/>
  <c r="H13" i="7"/>
  <c r="AA12" i="7"/>
  <c r="U12" i="7"/>
  <c r="S12" i="7"/>
  <c r="Q12" i="7"/>
  <c r="O12" i="7"/>
  <c r="M12" i="7"/>
  <c r="K12" i="7"/>
  <c r="H12" i="7"/>
  <c r="AA11" i="7"/>
  <c r="U11" i="7"/>
  <c r="S11" i="7"/>
  <c r="Q11" i="7"/>
  <c r="O11" i="7"/>
  <c r="M11" i="7"/>
  <c r="K11" i="7"/>
  <c r="H11" i="7"/>
  <c r="AA10" i="7"/>
  <c r="U10" i="7"/>
  <c r="S10" i="7"/>
  <c r="Q10" i="7"/>
  <c r="O10" i="7"/>
  <c r="M10" i="7"/>
  <c r="K10" i="7"/>
  <c r="H10" i="7"/>
  <c r="AA9" i="7"/>
  <c r="U9" i="7"/>
  <c r="S9" i="7"/>
  <c r="Q9" i="7"/>
  <c r="O9" i="7"/>
  <c r="M9" i="7"/>
  <c r="K9" i="7"/>
  <c r="H9" i="7"/>
  <c r="AA8" i="7"/>
  <c r="U8" i="7"/>
  <c r="S8" i="7"/>
  <c r="Q8" i="7"/>
  <c r="O8" i="7"/>
  <c r="M8" i="7"/>
  <c r="K8" i="7"/>
  <c r="H8" i="7"/>
  <c r="AA7" i="7"/>
  <c r="U7" i="7"/>
  <c r="S7" i="7"/>
  <c r="Q7" i="7"/>
  <c r="O7" i="7"/>
  <c r="M7" i="7"/>
  <c r="K7" i="7"/>
  <c r="H7" i="7"/>
  <c r="AA6" i="7"/>
  <c r="U6" i="7"/>
  <c r="S6" i="7"/>
  <c r="Q6" i="7"/>
  <c r="O6" i="7"/>
  <c r="M6" i="7"/>
  <c r="K6" i="7"/>
  <c r="H6" i="7"/>
  <c r="AA5" i="7"/>
  <c r="U5" i="7"/>
  <c r="S5" i="7"/>
  <c r="Q5" i="7"/>
  <c r="O5" i="7"/>
  <c r="M5" i="7"/>
  <c r="K5" i="7"/>
  <c r="H5" i="7"/>
  <c r="AA4" i="7"/>
  <c r="U4" i="7"/>
  <c r="S4" i="7"/>
  <c r="Q4" i="7"/>
  <c r="O4" i="7"/>
  <c r="M4" i="7"/>
  <c r="K4" i="7"/>
  <c r="H4" i="7"/>
  <c r="AA3" i="7"/>
  <c r="U3" i="7"/>
  <c r="S3" i="7"/>
  <c r="Q3" i="7"/>
  <c r="O3" i="7"/>
  <c r="M3" i="7"/>
  <c r="K3" i="7"/>
  <c r="H3" i="7"/>
</calcChain>
</file>

<file path=xl/sharedStrings.xml><?xml version="1.0" encoding="utf-8"?>
<sst xmlns="http://schemas.openxmlformats.org/spreadsheetml/2006/main" count="12663" uniqueCount="3832">
  <si>
    <t>ID</t>
  </si>
  <si>
    <t>Age</t>
  </si>
  <si>
    <t xml:space="preserve"> Sex </t>
  </si>
  <si>
    <t>Race</t>
  </si>
  <si>
    <t>Ethnicity</t>
  </si>
  <si>
    <t>D1 Height (cm)</t>
  </si>
  <si>
    <t>D1 Weight (kg)</t>
  </si>
  <si>
    <t>D1 BMI</t>
  </si>
  <si>
    <t>D1# WBC</t>
  </si>
  <si>
    <t>D1% ImmGran</t>
  </si>
  <si>
    <t>D1# ImmGran</t>
  </si>
  <si>
    <t>D1% Neut</t>
  </si>
  <si>
    <t>D1# Neut</t>
  </si>
  <si>
    <t>D1% Lymph</t>
  </si>
  <si>
    <t>D1# Lymph</t>
  </si>
  <si>
    <t>D1% Mono</t>
  </si>
  <si>
    <t>D1# Mono</t>
  </si>
  <si>
    <t>D1% Eos</t>
  </si>
  <si>
    <t>D1# Eos</t>
  </si>
  <si>
    <t>D1% Baso</t>
  </si>
  <si>
    <t>D1# Baso</t>
  </si>
  <si>
    <t xml:space="preserve">D1 D-Dimer </t>
  </si>
  <si>
    <t>D1 CRP</t>
  </si>
  <si>
    <t>D1 Creatinine</t>
  </si>
  <si>
    <t>D1 SpO2</t>
  </si>
  <si>
    <t>D1 FiO2</t>
  </si>
  <si>
    <t>D1 SpO2/FiO2</t>
  </si>
  <si>
    <t>D1 O2 Flow Rate</t>
  </si>
  <si>
    <t>D1 O2 Device</t>
  </si>
  <si>
    <t>n/a</t>
  </si>
  <si>
    <t>Male</t>
  </si>
  <si>
    <t>White</t>
  </si>
  <si>
    <t>Not Hispanic/Latino</t>
  </si>
  <si>
    <t>Nasal Cannula</t>
  </si>
  <si>
    <t>Female</t>
  </si>
  <si>
    <t>Unknown</t>
  </si>
  <si>
    <t>Nasal Cannula - Heated High Flow</t>
  </si>
  <si>
    <t>Black/African American</t>
  </si>
  <si>
    <t>Asian</t>
  </si>
  <si>
    <t>ECIGARETTE</t>
  </si>
  <si>
    <t>DEEP_VEIN_THROMBISIS</t>
  </si>
  <si>
    <t>PULMONARY_EMBOLISM</t>
  </si>
  <si>
    <t>STROKE</t>
  </si>
  <si>
    <t>ARTERIAL_THROMBOSIS</t>
  </si>
  <si>
    <t>CHRONIC_VENOUS_DISEASE</t>
  </si>
  <si>
    <t>PERIPHERAL_ARTERY_DISEASE</t>
  </si>
  <si>
    <t>ANEURYSM</t>
  </si>
  <si>
    <t>CONGESTIVE_HEART_FAILURE</t>
  </si>
  <si>
    <t>VALVULAR_DISEASE</t>
  </si>
  <si>
    <t>CONGENITAL_HEART_DISEASE</t>
  </si>
  <si>
    <t>PULMONARY_HEART_DISEASE_UNSPECIFIED</t>
  </si>
  <si>
    <t>CHRONIC_ISCHEMIC_HEART_DISEASE</t>
  </si>
  <si>
    <t>HEART_DISEASE_UNSPECIFIED</t>
  </si>
  <si>
    <t>EVAL_HEART_TRANSPLANT</t>
  </si>
  <si>
    <t>MAJOR_BLEEDING_GI</t>
  </si>
  <si>
    <t>MAJOR_BLEEDING_OTHER</t>
  </si>
  <si>
    <t>MINOR_BLEEDING</t>
  </si>
  <si>
    <t>DIABETES</t>
  </si>
  <si>
    <t>HYPERTENSION</t>
  </si>
  <si>
    <t>CHRONIC_PULMONARY_DISEASE</t>
  </si>
  <si>
    <t>COPD</t>
  </si>
  <si>
    <t>INTERSTITIAL_LUNG_DISEASE</t>
  </si>
  <si>
    <t>HYPERSENSITIVITY_PNEUMONITIS</t>
  </si>
  <si>
    <t>SARCOIDOSIS</t>
  </si>
  <si>
    <t>CONNECTIVE_TISSUE_DISEASE</t>
  </si>
  <si>
    <t>EVAL_LUNG_TRANSPLANT</t>
  </si>
  <si>
    <t>OBSTRUCTIVE_SLEEP_APNEA</t>
  </si>
  <si>
    <t>HOME_CPAP</t>
  </si>
  <si>
    <t>RESP_FAILURE_REQ_MECH_VENT</t>
  </si>
  <si>
    <t>ARDS</t>
  </si>
  <si>
    <t>CHRONIC_KIDNEY_DISEASE</t>
  </si>
  <si>
    <t>GLOMERULONEPHRITIS</t>
  </si>
  <si>
    <t>HYPERTENSIVE_NEPHROPATHY</t>
  </si>
  <si>
    <t>CKD_UNKNOWN</t>
  </si>
  <si>
    <t>EVAL_KIDNEY_TRANSPLANT</t>
  </si>
  <si>
    <t>HEPATITIS_B</t>
  </si>
  <si>
    <t>HEPATITIS_C</t>
  </si>
  <si>
    <t>ALCOHOLIC_LIVER</t>
  </si>
  <si>
    <t>PRIMARY_BILIARY_CHOLANGITIS</t>
  </si>
  <si>
    <t>ALCOHOL_USE</t>
  </si>
  <si>
    <t>EVAL_LIVER_TRANSPLANT</t>
  </si>
  <si>
    <t>ASCITES</t>
  </si>
  <si>
    <t>ESOPHAGEAL_VARICES</t>
  </si>
  <si>
    <t>MALIGNANT_NEOPLASM</t>
  </si>
  <si>
    <t>NEOPLASM_IN_REMISSION</t>
  </si>
  <si>
    <t>ANCA_ASSOC_VASCULITIS</t>
  </si>
  <si>
    <t>OTHER_VASCULITIS</t>
  </si>
  <si>
    <t>AXIAL_SPONDYLOARTHRITIS</t>
  </si>
  <si>
    <t>OTHER_SPONDYLOARTHRITIS</t>
  </si>
  <si>
    <t>BEHCETS</t>
  </si>
  <si>
    <t>CHRONIC_RECURRENT_MULTIFOCAL_OSTEOMYELITIS</t>
  </si>
  <si>
    <t>GIANT_CELL_ARTERITIS</t>
  </si>
  <si>
    <t>IGG4_RELATED_DISEASE</t>
  </si>
  <si>
    <t>INFLAMMATORY_MYOPATHY</t>
  </si>
  <si>
    <t>JUVENILE_IDIOPATHIC_ARTHRITIS</t>
  </si>
  <si>
    <t>MIXED_CONNECTIVE_TISSUE_DISEASE</t>
  </si>
  <si>
    <t>OCULAR_INFLAMMATION</t>
  </si>
  <si>
    <t>PSORIATIC_ARTHRITIS</t>
  </si>
  <si>
    <t>RHEUMATOID_ARTHRITIS</t>
  </si>
  <si>
    <t>OTHER_INFLAMMATORY_ARTHRITIS</t>
  </si>
  <si>
    <t>SYSTEMIC_SCLEROSIS</t>
  </si>
  <si>
    <t>UNDIFF_CONNECTIVE_TISSUE_DISEASE</t>
  </si>
  <si>
    <t>RHEUMA_DISORDER_OTHER</t>
  </si>
  <si>
    <t>ADDISONS</t>
  </si>
  <si>
    <t>ALOPECIA_AREATA</t>
  </si>
  <si>
    <t>AUTOIMMUNE_THROMBOCYTIC_PURPURA</t>
  </si>
  <si>
    <t>CELIAC_DISEASE</t>
  </si>
  <si>
    <t>DIABETES_T1</t>
  </si>
  <si>
    <t>GRAVES_DISEASE</t>
  </si>
  <si>
    <t>GUILLAIN_BARRE_SYNDROME</t>
  </si>
  <si>
    <t>HASHIMOTOS</t>
  </si>
  <si>
    <t>HEMOLYTIC_ANEMIA</t>
  </si>
  <si>
    <t>PEMPHIGOID</t>
  </si>
  <si>
    <t>PEMPHIGUS</t>
  </si>
  <si>
    <t>PSORIASIS</t>
  </si>
  <si>
    <t>UVEITIS</t>
  </si>
  <si>
    <t>VITILIGO</t>
  </si>
  <si>
    <t>Home meds</t>
  </si>
  <si>
    <t/>
  </si>
  <si>
    <t xml:space="preserve">acyclovir ; fluconazole ; penicillin v potassium ; dexamethasone ; cevimeline ; magnesium oxide ; prednisone ; prednisone ; fluocinonide ; pregabalin ; lisinopriL ; azithromycin ; psyllium ; polyethylene glycol 3350 ; duloxetine ; insulin glargine ; insulin aspart ; esomeprazole ; albuterol 90 mcg/actuation HFA inhaler ; montelukast ; dapsone ; metformin; menthol ; bisacodyl ; bimatoprost ; olopatadine ; budesonide-formoterol ; tiotropium ; linaclotide ; pen needle, diabetic ; brimonidine ; atorvastatin ; dextran ; docusate sodium ; aspirin ; carboxymethylcellulose-glycerin </t>
  </si>
  <si>
    <t>lidocaine</t>
  </si>
  <si>
    <t xml:space="preserve">albuterol; chlorthalidone ; albuterol ; losartan ; beclomethasone dipropionate ; benzonatate ; apixaban ; fluticasone; cyclobenzaprine ; tramadol </t>
  </si>
  <si>
    <t xml:space="preserve">alogliptin ; aspirin ; immun glob G; metFORMIN ; ferrous sulfate ; prednisone ; sulfamethoxazole-trimethoprim ; epinephrine ; atorvastatin </t>
  </si>
  <si>
    <t>vit C,E-Zn-coppr-lutein-zeaxan (PERSERVISION AREDS-2); amiodarone; aspirin; butalbital-aspirin-caffeine; cholecalciferol; clonazepam; coenzyme Q10; flunisolide; glipizide; ipratropium/albuterol sulfate; loratadine; magnesium oxide; metoprolol succinate; mexiletine; mirtazapine; mometasone furoate; omega-3 fatty acids-vitamin E; omeprazole; prochlorperazine; sitagliptin</t>
  </si>
  <si>
    <t xml:space="preserve">famotidine ; levothyroxine ; fexofenadine ; EPINEPHrine ; triamcinolone </t>
  </si>
  <si>
    <t>aspirin; cyanocobalamin; tramadol; ascorbic acid; atorvastatin; bupropion; calcium carbonate; cholecalciferol; ferrous sulfate; fluoxetine; gabapentin; letrozole; lisinopril</t>
  </si>
  <si>
    <t xml:space="preserve">rivaroxaban ; simvastatin ; metoprolol succinate ; potassium chloride; ezetimibe </t>
  </si>
  <si>
    <t>acetaminophen; ascorbic acid; b complex vitamins; cyclobenzaprine; docosahexanoic acid; fluticasone; gabapentin; glipizide; glucosamine sulfate; insulin glargine; levothyroxine; lisinopril; multivit-min/FA/lycopen/lutein; ventolin</t>
  </si>
  <si>
    <t>acetaminophen; ondansetron</t>
  </si>
  <si>
    <t>cetirizine; fluticasone</t>
  </si>
  <si>
    <t xml:space="preserve">omega-3 fatty acids-fish oil ; amlodiPine ; acetaminophen ; naproxen sodium; peg 3350-electrolytes </t>
  </si>
  <si>
    <t>levothyroxine ; clindamycin ; albuterol</t>
  </si>
  <si>
    <t>amlodipine; aspirin; cholecalciferol; labetalol; lansoprazole; lisinopril; venlafaxine</t>
  </si>
  <si>
    <t>albuterol; aspirin; atorvastatin; ergocalciferol; losartan; metformin; metoprolol succinate</t>
  </si>
  <si>
    <t>albuterol; atorvastatin; fluticasone; multivitamin tablet</t>
  </si>
  <si>
    <t>albuterol</t>
  </si>
  <si>
    <t>albuterol; allopurinol; amitriptyline; aspirin; fluticasone-salmeterol; glipizide; latanoprost; liraglutide; losartan; metformin; simvastatin</t>
  </si>
  <si>
    <t>tamsulosin ; cholecalciferol ; erythromycin</t>
  </si>
  <si>
    <t>fluticasone; folic acid; magnesium; metaxalone; ranitidine; simvastatin</t>
  </si>
  <si>
    <t>atorvastatin ; omeprazole ; labetaloL ; clindamycin ; VELPHORO ; pen needle; insulin aspart ; docusate sodium; sodium bicarbonate; nifedipine</t>
  </si>
  <si>
    <t xml:space="preserve">clindamycin ; clobetasol; ketoconazole ; norgestimate-ethinyl estradioL </t>
  </si>
  <si>
    <t>acyclovir; allopurinol; apixaban; cyanocobalamin; esomeprazole; famotidine; flecainide; polyvinyl alcohol-povidone; potassium chloride; prednisone; senna; sulfamethoxazole-trimethoprim; torsemide; white petrolatum-mineral oil</t>
  </si>
  <si>
    <t>buprenorphine-naloxone; gabapentin</t>
  </si>
  <si>
    <t xml:space="preserve">oxycodone ; meloxicam ; Lactobacillus acidophilus; furosemide </t>
  </si>
  <si>
    <t>aspirin; cholecalciferol; metoprolol tartrate; nifedipine</t>
  </si>
  <si>
    <t xml:space="preserve">fluticasone ; ASPIRIN </t>
  </si>
  <si>
    <t>DEMOGRAPHICS</t>
  </si>
  <si>
    <t>DAY OF ENROLLMENT LAB DATA</t>
  </si>
  <si>
    <t>DAY OF ENROLLMENT OXYGEN DATA</t>
  </si>
  <si>
    <t>HOME MEDICATIONS</t>
  </si>
  <si>
    <t>DEXAMETHASONE THERAPY</t>
  </si>
  <si>
    <t>Day of enrollment?</t>
  </si>
  <si>
    <t>Day before enrollment?</t>
  </si>
  <si>
    <t>PATIENT ID</t>
  </si>
  <si>
    <t>MAJOR_BLEEDING_INTRACRANIAL</t>
  </si>
  <si>
    <t>COMORBIDITIES AND PAST MEDICAL HISTORY EXTRACTED FROM THE ELECTRONIC MEDICAL RECORD</t>
  </si>
  <si>
    <t>COVID01</t>
  </si>
  <si>
    <t>COVID02</t>
  </si>
  <si>
    <t>COVID03</t>
  </si>
  <si>
    <t>COVID04</t>
  </si>
  <si>
    <t>COVID05</t>
  </si>
  <si>
    <t>COVID06</t>
  </si>
  <si>
    <t>COVID07</t>
  </si>
  <si>
    <t>COVID08</t>
  </si>
  <si>
    <t>COVID09</t>
  </si>
  <si>
    <t>COVID10</t>
  </si>
  <si>
    <t>COVID11</t>
  </si>
  <si>
    <t>COVID12</t>
  </si>
  <si>
    <t>COVID13</t>
  </si>
  <si>
    <t>COVID14</t>
  </si>
  <si>
    <t>COVID15</t>
  </si>
  <si>
    <t>COVID16</t>
  </si>
  <si>
    <t>COVID17</t>
  </si>
  <si>
    <t>COVID18</t>
  </si>
  <si>
    <t>COVID19</t>
  </si>
  <si>
    <t>COVID20</t>
  </si>
  <si>
    <t>COVID21</t>
  </si>
  <si>
    <t>COVID22</t>
  </si>
  <si>
    <t>COVID23</t>
  </si>
  <si>
    <t>COVID24</t>
  </si>
  <si>
    <t>COVID25</t>
  </si>
  <si>
    <t>COVID26</t>
  </si>
  <si>
    <t>COVID27</t>
  </si>
  <si>
    <t>COVID28</t>
  </si>
  <si>
    <t>COVID29</t>
  </si>
  <si>
    <t>COVID30</t>
  </si>
  <si>
    <t>COVID31</t>
  </si>
  <si>
    <t>COVID32</t>
  </si>
  <si>
    <t>COVID33</t>
  </si>
  <si>
    <t>COVID34</t>
  </si>
  <si>
    <t>COVID35</t>
  </si>
  <si>
    <t>COVID36</t>
  </si>
  <si>
    <t>COVID37</t>
  </si>
  <si>
    <t>COVID38</t>
  </si>
  <si>
    <t>Neutrophil</t>
  </si>
  <si>
    <t>Monocyte/DC</t>
  </si>
  <si>
    <t>T/NK cell</t>
  </si>
  <si>
    <t>B cell</t>
  </si>
  <si>
    <t>Platelet</t>
  </si>
  <si>
    <t>Control</t>
  </si>
  <si>
    <t>COVID-19 patients</t>
  </si>
  <si>
    <t>COVID-19</t>
  </si>
  <si>
    <t>Young</t>
  </si>
  <si>
    <t>Aged</t>
  </si>
  <si>
    <t>Normal BMI</t>
  </si>
  <si>
    <t>Obese BMI</t>
  </si>
  <si>
    <t>Gene</t>
  </si>
  <si>
    <t>p_val</t>
  </si>
  <si>
    <t>avg_log2FC</t>
  </si>
  <si>
    <t>pct.1</t>
  </si>
  <si>
    <t>pct.2</t>
  </si>
  <si>
    <t>p_val_adj</t>
  </si>
  <si>
    <t>Condition</t>
  </si>
  <si>
    <t>RPS26</t>
  </si>
  <si>
    <t>B cell Covid vs Control</t>
  </si>
  <si>
    <t>SMG1</t>
  </si>
  <si>
    <t>CCNDBP1</t>
  </si>
  <si>
    <t>HNRNPU</t>
  </si>
  <si>
    <t>HSPE1</t>
  </si>
  <si>
    <t>RHBDF2</t>
  </si>
  <si>
    <t>MT-ATP6</t>
  </si>
  <si>
    <t>MKNK2</t>
  </si>
  <si>
    <t>RPL37</t>
  </si>
  <si>
    <t>DRAP1</t>
  </si>
  <si>
    <t>MT-CO3</t>
  </si>
  <si>
    <t>TRAF5</t>
  </si>
  <si>
    <t>NME2</t>
  </si>
  <si>
    <t>CBX3</t>
  </si>
  <si>
    <t>ADAR</t>
  </si>
  <si>
    <t>CD74</t>
  </si>
  <si>
    <t>RASSF3</t>
  </si>
  <si>
    <t>HERPUD2</t>
  </si>
  <si>
    <t>PABPN1</t>
  </si>
  <si>
    <t>HSBP1</t>
  </si>
  <si>
    <t>SSH2</t>
  </si>
  <si>
    <t>NUMB</t>
  </si>
  <si>
    <t>ZCRB1</t>
  </si>
  <si>
    <t>MT-CYB</t>
  </si>
  <si>
    <t>CCDC88C</t>
  </si>
  <si>
    <t>TNFRSF14</t>
  </si>
  <si>
    <t>NFKB1</t>
  </si>
  <si>
    <t>PCMTD1</t>
  </si>
  <si>
    <t>BPTF</t>
  </si>
  <si>
    <t>CAPZA1</t>
  </si>
  <si>
    <t>C8orf59</t>
  </si>
  <si>
    <t>NT5C3A</t>
  </si>
  <si>
    <t>EPB41L4A-AS1</t>
  </si>
  <si>
    <t>CCND3</t>
  </si>
  <si>
    <t>DOCK8</t>
  </si>
  <si>
    <t>GTF2F1</t>
  </si>
  <si>
    <t>UBE2D3</t>
  </si>
  <si>
    <t>IRF8</t>
  </si>
  <si>
    <t>HNRNPA3</t>
  </si>
  <si>
    <t>RIN3</t>
  </si>
  <si>
    <t>SUPT4H1</t>
  </si>
  <si>
    <t>WDSUB1</t>
  </si>
  <si>
    <t>ERH</t>
  </si>
  <si>
    <t>SP110</t>
  </si>
  <si>
    <t>ME2</t>
  </si>
  <si>
    <t>SLC25A37</t>
  </si>
  <si>
    <t>PITHD1</t>
  </si>
  <si>
    <t>PPM1K</t>
  </si>
  <si>
    <t>HMGN1</t>
  </si>
  <si>
    <t>METTL5</t>
  </si>
  <si>
    <t>SON</t>
  </si>
  <si>
    <t>SEC22B</t>
  </si>
  <si>
    <t>HIPK3</t>
  </si>
  <si>
    <t>SLIRP</t>
  </si>
  <si>
    <t>RPS3A</t>
  </si>
  <si>
    <t>RCSD1</t>
  </si>
  <si>
    <t>MAGOH</t>
  </si>
  <si>
    <t>SDHB</t>
  </si>
  <si>
    <t>BIRC3</t>
  </si>
  <si>
    <t>HMGB1</t>
  </si>
  <si>
    <t>CCNI</t>
  </si>
  <si>
    <t>MBNL1</t>
  </si>
  <si>
    <t>IFITM2</t>
  </si>
  <si>
    <t>ZNF24</t>
  </si>
  <si>
    <t>SKP1</t>
  </si>
  <si>
    <t>ZNF22</t>
  </si>
  <si>
    <t>LY86</t>
  </si>
  <si>
    <t>SF3B1</t>
  </si>
  <si>
    <t>MICAL3</t>
  </si>
  <si>
    <t>MPLKIP</t>
  </si>
  <si>
    <t>ELF1</t>
  </si>
  <si>
    <t>SCAF11</t>
  </si>
  <si>
    <t>ISG20</t>
  </si>
  <si>
    <t>ITM2B</t>
  </si>
  <si>
    <t>MTCH1</t>
  </si>
  <si>
    <t>PPP4R3A</t>
  </si>
  <si>
    <t>HNRNPH1</t>
  </si>
  <si>
    <t>RBMX</t>
  </si>
  <si>
    <t>ATF7IP</t>
  </si>
  <si>
    <t>DAD1</t>
  </si>
  <si>
    <t>PIM2</t>
  </si>
  <si>
    <t>PFDN2</t>
  </si>
  <si>
    <t>C6orf62</t>
  </si>
  <si>
    <t>SLC38A1</t>
  </si>
  <si>
    <t>BST2</t>
  </si>
  <si>
    <t>UPF2</t>
  </si>
  <si>
    <t>SMAP2</t>
  </si>
  <si>
    <t>CD53</t>
  </si>
  <si>
    <t>POMP</t>
  </si>
  <si>
    <t>ANAPC16</t>
  </si>
  <si>
    <t>KMT2E</t>
  </si>
  <si>
    <t>HNRNPH3</t>
  </si>
  <si>
    <t>ARGLU1</t>
  </si>
  <si>
    <t>GGNBP2</t>
  </si>
  <si>
    <t>ZNF638</t>
  </si>
  <si>
    <t>EZR</t>
  </si>
  <si>
    <t>HNRNPDL</t>
  </si>
  <si>
    <t>MITD1</t>
  </si>
  <si>
    <t>BASP1</t>
  </si>
  <si>
    <t>TULP4</t>
  </si>
  <si>
    <t>USP15</t>
  </si>
  <si>
    <t>PAWR</t>
  </si>
  <si>
    <t>HNRNPK</t>
  </si>
  <si>
    <t>CIR1</t>
  </si>
  <si>
    <t>CHMP5</t>
  </si>
  <si>
    <t>SRSF6</t>
  </si>
  <si>
    <t>AKIRIN1</t>
  </si>
  <si>
    <t>RHOA</t>
  </si>
  <si>
    <t>CEBPB</t>
  </si>
  <si>
    <t>RNF213</t>
  </si>
  <si>
    <t>TYMP</t>
  </si>
  <si>
    <t>PAIP2</t>
  </si>
  <si>
    <t>TSPYL2</t>
  </si>
  <si>
    <t>NMT1</t>
  </si>
  <si>
    <t>MDM2</t>
  </si>
  <si>
    <t>SLC25A3</t>
  </si>
  <si>
    <t>IRF9</t>
  </si>
  <si>
    <t>ARRDC3</t>
  </si>
  <si>
    <t>ECH1</t>
  </si>
  <si>
    <t>CIRBP</t>
  </si>
  <si>
    <t>EIF1AY</t>
  </si>
  <si>
    <t>COX7A2</t>
  </si>
  <si>
    <t>RPS27A</t>
  </si>
  <si>
    <t>RBM26</t>
  </si>
  <si>
    <t>PSMB8</t>
  </si>
  <si>
    <t>DMTF1</t>
  </si>
  <si>
    <t>CTSS</t>
  </si>
  <si>
    <t>FBL</t>
  </si>
  <si>
    <t>RHOB</t>
  </si>
  <si>
    <t>TUBA1B</t>
  </si>
  <si>
    <t>SPART</t>
  </si>
  <si>
    <t>JTB</t>
  </si>
  <si>
    <t>GCC2</t>
  </si>
  <si>
    <t>PSMB8-AS1</t>
  </si>
  <si>
    <t>WDR83OS</t>
  </si>
  <si>
    <t>ATRX</t>
  </si>
  <si>
    <t>EIF4A2</t>
  </si>
  <si>
    <t>CEP350</t>
  </si>
  <si>
    <t>GABPB1-AS1</t>
  </si>
  <si>
    <t>SNX5</t>
  </si>
  <si>
    <t>ZNF770</t>
  </si>
  <si>
    <t>IK</t>
  </si>
  <si>
    <t>PTEN</t>
  </si>
  <si>
    <t>TAF7</t>
  </si>
  <si>
    <t>PSME2</t>
  </si>
  <si>
    <t>IFI16</t>
  </si>
  <si>
    <t>AKAP13</t>
  </si>
  <si>
    <t>STAP1</t>
  </si>
  <si>
    <t>CFLAR</t>
  </si>
  <si>
    <t>ODC1</t>
  </si>
  <si>
    <t>MTPN</t>
  </si>
  <si>
    <t>MEF2A</t>
  </si>
  <si>
    <t>GPBP1</t>
  </si>
  <si>
    <t>UBL5</t>
  </si>
  <si>
    <t>MT-ATP8</t>
  </si>
  <si>
    <t>TRA2A</t>
  </si>
  <si>
    <t>PIN4</t>
  </si>
  <si>
    <t>ZC3HAV1</t>
  </si>
  <si>
    <t>TRIM38</t>
  </si>
  <si>
    <t>IFT57</t>
  </si>
  <si>
    <t>RNASEH2C</t>
  </si>
  <si>
    <t>CD44</t>
  </si>
  <si>
    <t>ZFP36</t>
  </si>
  <si>
    <t>ICAM3</t>
  </si>
  <si>
    <t>H2AFZ</t>
  </si>
  <si>
    <t>SELENOF</t>
  </si>
  <si>
    <t>MT-CO1</t>
  </si>
  <si>
    <t>MYH9</t>
  </si>
  <si>
    <t>H2AFY</t>
  </si>
  <si>
    <t>SMDT1</t>
  </si>
  <si>
    <t>MX1</t>
  </si>
  <si>
    <t>MAT2A</t>
  </si>
  <si>
    <t>MPHOSPH8</t>
  </si>
  <si>
    <t>YPEL5</t>
  </si>
  <si>
    <t>PDCD4</t>
  </si>
  <si>
    <t>CYCS</t>
  </si>
  <si>
    <t>LIMD2</t>
  </si>
  <si>
    <t>EIF2S2</t>
  </si>
  <si>
    <t>MTSS1</t>
  </si>
  <si>
    <t>RPS6</t>
  </si>
  <si>
    <t>RPS3</t>
  </si>
  <si>
    <t>MAP3K2</t>
  </si>
  <si>
    <t>CSNK1G3</t>
  </si>
  <si>
    <t>FDFT1</t>
  </si>
  <si>
    <t>EIF2AK2</t>
  </si>
  <si>
    <t>TAOK3</t>
  </si>
  <si>
    <t>TCF25</t>
  </si>
  <si>
    <t>HMGN2</t>
  </si>
  <si>
    <t>PTBP1</t>
  </si>
  <si>
    <t>UTRN</t>
  </si>
  <si>
    <t>XAF1</t>
  </si>
  <si>
    <t>SNHG7</t>
  </si>
  <si>
    <t>CDC26</t>
  </si>
  <si>
    <t>UXT</t>
  </si>
  <si>
    <t>PHB</t>
  </si>
  <si>
    <t>PTBP3</t>
  </si>
  <si>
    <t>CDK13</t>
  </si>
  <si>
    <t>CARD16</t>
  </si>
  <si>
    <t>ODF2L</t>
  </si>
  <si>
    <t>HELZ2</t>
  </si>
  <si>
    <t>CTNNB1</t>
  </si>
  <si>
    <t>ZRANB2</t>
  </si>
  <si>
    <t>TMPO</t>
  </si>
  <si>
    <t>TCOF1</t>
  </si>
  <si>
    <t>BRD2</t>
  </si>
  <si>
    <t>TUBA1A</t>
  </si>
  <si>
    <t>RNF19A</t>
  </si>
  <si>
    <t>WSB1</t>
  </si>
  <si>
    <t>ARHGAP24</t>
  </si>
  <si>
    <t>LINC02422</t>
  </si>
  <si>
    <t>LITAF</t>
  </si>
  <si>
    <t>TBC1D1</t>
  </si>
  <si>
    <t>THOC2</t>
  </si>
  <si>
    <t>EIF3L</t>
  </si>
  <si>
    <t>SP100</t>
  </si>
  <si>
    <t>HLA-DRB1</t>
  </si>
  <si>
    <t>HNRNPA1</t>
  </si>
  <si>
    <t>AES</t>
  </si>
  <si>
    <t>TMF1</t>
  </si>
  <si>
    <t>NEAT1</t>
  </si>
  <si>
    <t>S100A9</t>
  </si>
  <si>
    <t>NABP1</t>
  </si>
  <si>
    <t>RBM39</t>
  </si>
  <si>
    <t>TBCA</t>
  </si>
  <si>
    <t>FXYD5</t>
  </si>
  <si>
    <t>STK17A</t>
  </si>
  <si>
    <t>MT-ND4L</t>
  </si>
  <si>
    <t>MYL12A</t>
  </si>
  <si>
    <t>SH3GLB1</t>
  </si>
  <si>
    <t>PARP14</t>
  </si>
  <si>
    <t>TSPYL1</t>
  </si>
  <si>
    <t>SPG11</t>
  </si>
  <si>
    <t>RCN2</t>
  </si>
  <si>
    <t>MUC20-OT1</t>
  </si>
  <si>
    <t>GMFG</t>
  </si>
  <si>
    <t>RPS17</t>
  </si>
  <si>
    <t>NOSIP</t>
  </si>
  <si>
    <t>CORO1A</t>
  </si>
  <si>
    <t>PPP2R5C</t>
  </si>
  <si>
    <t>ZCCHC10</t>
  </si>
  <si>
    <t>CELF2</t>
  </si>
  <si>
    <t>EIF5B</t>
  </si>
  <si>
    <t>VPS13C</t>
  </si>
  <si>
    <t>SCAND1</t>
  </si>
  <si>
    <t>NCOA3</t>
  </si>
  <si>
    <t>IMPDH2</t>
  </si>
  <si>
    <t>SPIB</t>
  </si>
  <si>
    <t>CAPZB</t>
  </si>
  <si>
    <t>HIST1H2AC</t>
  </si>
  <si>
    <t>UBALD2</t>
  </si>
  <si>
    <t>ZBTB44</t>
  </si>
  <si>
    <t>RPL36AL</t>
  </si>
  <si>
    <t>HVCN1</t>
  </si>
  <si>
    <t>LYST</t>
  </si>
  <si>
    <t>TRIM44</t>
  </si>
  <si>
    <t>PSIP1</t>
  </si>
  <si>
    <t>PSMD6</t>
  </si>
  <si>
    <t>SEC62</t>
  </si>
  <si>
    <t>HIGD2A</t>
  </si>
  <si>
    <t>MEF2C</t>
  </si>
  <si>
    <t>RBM3</t>
  </si>
  <si>
    <t>AC245297.3</t>
  </si>
  <si>
    <t>ANKRD12</t>
  </si>
  <si>
    <t>FCRL3</t>
  </si>
  <si>
    <t>MT2A</t>
  </si>
  <si>
    <t>PARP4</t>
  </si>
  <si>
    <t>CALHM6</t>
  </si>
  <si>
    <t>CLEC2D</t>
  </si>
  <si>
    <t>TSTD1</t>
  </si>
  <si>
    <t>RBM23</t>
  </si>
  <si>
    <t>RPL10</t>
  </si>
  <si>
    <t>ATP5PD</t>
  </si>
  <si>
    <t>ACTG1</t>
  </si>
  <si>
    <t>RC3H1</t>
  </si>
  <si>
    <t>CSNK1A1</t>
  </si>
  <si>
    <t>BIRC6</t>
  </si>
  <si>
    <t>EIF3F</t>
  </si>
  <si>
    <t>MIF</t>
  </si>
  <si>
    <t>DDX24</t>
  </si>
  <si>
    <t>PCF11</t>
  </si>
  <si>
    <t>STMN1</t>
  </si>
  <si>
    <t>CALR</t>
  </si>
  <si>
    <t>ETS1</t>
  </si>
  <si>
    <t>PLEKHA2</t>
  </si>
  <si>
    <t>RPL4</t>
  </si>
  <si>
    <t>RANBP2</t>
  </si>
  <si>
    <t>MBD4</t>
  </si>
  <si>
    <t>GSAP</t>
  </si>
  <si>
    <t>ARPC2</t>
  </si>
  <si>
    <t>CAP1</t>
  </si>
  <si>
    <t>RPL7L1</t>
  </si>
  <si>
    <t>PPIG</t>
  </si>
  <si>
    <t>UQCR10</t>
  </si>
  <si>
    <t>TAF1D</t>
  </si>
  <si>
    <t>NDUFA3</t>
  </si>
  <si>
    <t>AFF4</t>
  </si>
  <si>
    <t>PEBP1</t>
  </si>
  <si>
    <t>ATP5IF1</t>
  </si>
  <si>
    <t>HIST1H1C</t>
  </si>
  <si>
    <t>HLA-F</t>
  </si>
  <si>
    <t>BEX2</t>
  </si>
  <si>
    <t>SSBP2</t>
  </si>
  <si>
    <t>FRG1</t>
  </si>
  <si>
    <t>ELF2</t>
  </si>
  <si>
    <t>ADPRM</t>
  </si>
  <si>
    <t>ARHGAP15</t>
  </si>
  <si>
    <t>P2RX5</t>
  </si>
  <si>
    <t>LSM7</t>
  </si>
  <si>
    <t>GLO1</t>
  </si>
  <si>
    <t>TAP1</t>
  </si>
  <si>
    <t>ARID4B</t>
  </si>
  <si>
    <t>SERBP1</t>
  </si>
  <si>
    <t>SRGN</t>
  </si>
  <si>
    <t>SLA</t>
  </si>
  <si>
    <t>IFI44L</t>
  </si>
  <si>
    <t>KANSL1</t>
  </si>
  <si>
    <t>VPS51</t>
  </si>
  <si>
    <t>LINC00926</t>
  </si>
  <si>
    <t>RAP2C</t>
  </si>
  <si>
    <t>BTF3</t>
  </si>
  <si>
    <t>ARRDC2</t>
  </si>
  <si>
    <t>ATP5F1A</t>
  </si>
  <si>
    <t>TTC17</t>
  </si>
  <si>
    <t>ITPR1</t>
  </si>
  <si>
    <t>SWAP70</t>
  </si>
  <si>
    <t>NCBP2</t>
  </si>
  <si>
    <t>HLA-DMB</t>
  </si>
  <si>
    <t>GTF2H2</t>
  </si>
  <si>
    <t>STK17B</t>
  </si>
  <si>
    <t>WDR74</t>
  </si>
  <si>
    <t>CNDP2</t>
  </si>
  <si>
    <t>ADPGK</t>
  </si>
  <si>
    <t>NAMPT</t>
  </si>
  <si>
    <t>HSPA4</t>
  </si>
  <si>
    <t>C6orf48</t>
  </si>
  <si>
    <t>WDR43</t>
  </si>
  <si>
    <t>SH3BGRL3</t>
  </si>
  <si>
    <t>PSME1</t>
  </si>
  <si>
    <t>LSP1</t>
  </si>
  <si>
    <t>CDC42SE1</t>
  </si>
  <si>
    <t>CYB561A3</t>
  </si>
  <si>
    <t>CFL1</t>
  </si>
  <si>
    <t>BCL2</t>
  </si>
  <si>
    <t>CTSZ</t>
  </si>
  <si>
    <t>MS4A1</t>
  </si>
  <si>
    <t>EEF1G</t>
  </si>
  <si>
    <t>STAG2</t>
  </si>
  <si>
    <t>HLA-A</t>
  </si>
  <si>
    <t>RPL27</t>
  </si>
  <si>
    <t>UCP2</t>
  </si>
  <si>
    <t>TXNIP</t>
  </si>
  <si>
    <t>NORAD</t>
  </si>
  <si>
    <t>TLK2</t>
  </si>
  <si>
    <t>C1orf56</t>
  </si>
  <si>
    <t>EVI2B</t>
  </si>
  <si>
    <t>ENSA</t>
  </si>
  <si>
    <t>TMEM126B</t>
  </si>
  <si>
    <t>SP140L</t>
  </si>
  <si>
    <t>TRIM22</t>
  </si>
  <si>
    <t>BAG1</t>
  </si>
  <si>
    <t>RPS2</t>
  </si>
  <si>
    <t>SLC38A2</t>
  </si>
  <si>
    <t>ZNF318</t>
  </si>
  <si>
    <t>RBM17</t>
  </si>
  <si>
    <t>TNFAIP8</t>
  </si>
  <si>
    <t>CDC42SE2</t>
  </si>
  <si>
    <t>PRRC2B</t>
  </si>
  <si>
    <t>CD99</t>
  </si>
  <si>
    <t>PRRC2A</t>
  </si>
  <si>
    <t>MSI2</t>
  </si>
  <si>
    <t>DDX5</t>
  </si>
  <si>
    <t>PRKACB</t>
  </si>
  <si>
    <t>MRFAP1</t>
  </si>
  <si>
    <t>TMED5</t>
  </si>
  <si>
    <t>KIAA0040</t>
  </si>
  <si>
    <t>ZFP36L2</t>
  </si>
  <si>
    <t>LAPTM5</t>
  </si>
  <si>
    <t>TOP2B</t>
  </si>
  <si>
    <t>ZMYND8</t>
  </si>
  <si>
    <t>PSMB10</t>
  </si>
  <si>
    <t>CCNL1</t>
  </si>
  <si>
    <t>NDUFB4</t>
  </si>
  <si>
    <t>TAGLN2</t>
  </si>
  <si>
    <t>EIF2S3</t>
  </si>
  <si>
    <t>TSPAN3</t>
  </si>
  <si>
    <t>AP3B1</t>
  </si>
  <si>
    <t>YBX3</t>
  </si>
  <si>
    <t>IER2</t>
  </si>
  <si>
    <t>PAX5</t>
  </si>
  <si>
    <t>MAT2B</t>
  </si>
  <si>
    <t>RHOH</t>
  </si>
  <si>
    <t>SLC25A36</t>
  </si>
  <si>
    <t>DDIT4</t>
  </si>
  <si>
    <t>TAGAP</t>
  </si>
  <si>
    <t>CTDSP2</t>
  </si>
  <si>
    <t>PSMB9</t>
  </si>
  <si>
    <t>VEGFB</t>
  </si>
  <si>
    <t>HLA-DMA</t>
  </si>
  <si>
    <t>DUSP1</t>
  </si>
  <si>
    <t>NMI</t>
  </si>
  <si>
    <t>PTPN6</t>
  </si>
  <si>
    <t>GABARAP</t>
  </si>
  <si>
    <t>SRP19</t>
  </si>
  <si>
    <t>PUM1</t>
  </si>
  <si>
    <t>PSMA4</t>
  </si>
  <si>
    <t>TAPT1</t>
  </si>
  <si>
    <t>HLA-E</t>
  </si>
  <si>
    <t>PLAC8</t>
  </si>
  <si>
    <t>PKIG</t>
  </si>
  <si>
    <t>SNX6</t>
  </si>
  <si>
    <t>CREBRF</t>
  </si>
  <si>
    <t>SLC25A6</t>
  </si>
  <si>
    <t>KIAA1551</t>
  </si>
  <si>
    <t>LYZ</t>
  </si>
  <si>
    <t>CRIP1</t>
  </si>
  <si>
    <t>KIAA1109</t>
  </si>
  <si>
    <t>LARP7</t>
  </si>
  <si>
    <t>IGHG2</t>
  </si>
  <si>
    <t>RPL3</t>
  </si>
  <si>
    <t>TFEB</t>
  </si>
  <si>
    <t>DHX9</t>
  </si>
  <si>
    <t>EMP3</t>
  </si>
  <si>
    <t>DDX60</t>
  </si>
  <si>
    <t>RPL18</t>
  </si>
  <si>
    <t>SMCHD1</t>
  </si>
  <si>
    <t>RERE</t>
  </si>
  <si>
    <t>LY6E</t>
  </si>
  <si>
    <t>TTC37</t>
  </si>
  <si>
    <t>BRD7</t>
  </si>
  <si>
    <t>RB1</t>
  </si>
  <si>
    <t>HERPUD1</t>
  </si>
  <si>
    <t>RPS4Y1</t>
  </si>
  <si>
    <t>CDCA7L</t>
  </si>
  <si>
    <t>PCSK7</t>
  </si>
  <si>
    <t>BRK1</t>
  </si>
  <si>
    <t>IL16</t>
  </si>
  <si>
    <t>UBE2L3</t>
  </si>
  <si>
    <t>PTPN18</t>
  </si>
  <si>
    <t>UBE2M</t>
  </si>
  <si>
    <t>GPR183</t>
  </si>
  <si>
    <t>CHURC1</t>
  </si>
  <si>
    <t>CCDC69</t>
  </si>
  <si>
    <t>CAPG</t>
  </si>
  <si>
    <t>SEL1L3</t>
  </si>
  <si>
    <t>AC243960.1</t>
  </si>
  <si>
    <t>KRCC1</t>
  </si>
  <si>
    <t>CHPT1</t>
  </si>
  <si>
    <t>DDX18</t>
  </si>
  <si>
    <t>HSPA8</t>
  </si>
  <si>
    <t>IFI35</t>
  </si>
  <si>
    <t>PCM1</t>
  </si>
  <si>
    <t>EPSTI1</t>
  </si>
  <si>
    <t>IFI6</t>
  </si>
  <si>
    <t>IFNAR1</t>
  </si>
  <si>
    <t>BEX4</t>
  </si>
  <si>
    <t>PHF11</t>
  </si>
  <si>
    <t>GAPDH</t>
  </si>
  <si>
    <t>CLK1</t>
  </si>
  <si>
    <t>MTRNR2L12</t>
  </si>
  <si>
    <t>PFN1</t>
  </si>
  <si>
    <t>NDUFV2</t>
  </si>
  <si>
    <t>HSH2D</t>
  </si>
  <si>
    <t>PNOC</t>
  </si>
  <si>
    <t>SAT1</t>
  </si>
  <si>
    <t>TP53INP1</t>
  </si>
  <si>
    <t>RNF149</t>
  </si>
  <si>
    <t>IFITM1</t>
  </si>
  <si>
    <t>CCR7</t>
  </si>
  <si>
    <t>FLOT2</t>
  </si>
  <si>
    <t>OAZ1</t>
  </si>
  <si>
    <t>DCK</t>
  </si>
  <si>
    <t>MRPS18B</t>
  </si>
  <si>
    <t>JUNB</t>
  </si>
  <si>
    <t>ATP2B1</t>
  </si>
  <si>
    <t>SQSTM1</t>
  </si>
  <si>
    <t>TRAK2</t>
  </si>
  <si>
    <t>S1PR4</t>
  </si>
  <si>
    <t>NUFIP2</t>
  </si>
  <si>
    <t>S100A8</t>
  </si>
  <si>
    <t>ISG15</t>
  </si>
  <si>
    <t>CCDC6</t>
  </si>
  <si>
    <t>CYBA</t>
  </si>
  <si>
    <t>B cell Covid__Male vs Covid__Female</t>
  </si>
  <si>
    <t>XIST</t>
  </si>
  <si>
    <t>DDX3Y</t>
  </si>
  <si>
    <t>UTY</t>
  </si>
  <si>
    <t>HLA-DRB5</t>
  </si>
  <si>
    <t>RPS4X</t>
  </si>
  <si>
    <t>TTTY15</t>
  </si>
  <si>
    <t>ZFY</t>
  </si>
  <si>
    <t>KDM5D</t>
  </si>
  <si>
    <t>SLFN5</t>
  </si>
  <si>
    <t>USP9Y</t>
  </si>
  <si>
    <t>HBA2</t>
  </si>
  <si>
    <t>HLA-DQA2</t>
  </si>
  <si>
    <t>IL4R</t>
  </si>
  <si>
    <t>HLA-DPB1</t>
  </si>
  <si>
    <t>IER5</t>
  </si>
  <si>
    <t>MX2</t>
  </si>
  <si>
    <t>LCN8</t>
  </si>
  <si>
    <t>HBA1</t>
  </si>
  <si>
    <t>ZBTB16</t>
  </si>
  <si>
    <t>STAT1</t>
  </si>
  <si>
    <t>JUND</t>
  </si>
  <si>
    <t>HLA-B</t>
  </si>
  <si>
    <t>JPX</t>
  </si>
  <si>
    <t>H3F3B</t>
  </si>
  <si>
    <t>TCL1A</t>
  </si>
  <si>
    <t>IFIT3</t>
  </si>
  <si>
    <t>FAM53B</t>
  </si>
  <si>
    <t>RPL17</t>
  </si>
  <si>
    <t>OPTN</t>
  </si>
  <si>
    <t>ST14</t>
  </si>
  <si>
    <t>B cell Covid__old vs Covid__young</t>
  </si>
  <si>
    <t>BTG1</t>
  </si>
  <si>
    <t>MT-ND4</t>
  </si>
  <si>
    <t>MT-ND3</t>
  </si>
  <si>
    <t>MT-ND2</t>
  </si>
  <si>
    <t>NFKBIA</t>
  </si>
  <si>
    <t>MT-CO2</t>
  </si>
  <si>
    <t>RPL27A</t>
  </si>
  <si>
    <t>ITGB1</t>
  </si>
  <si>
    <t>UBE2J1</t>
  </si>
  <si>
    <t>TSC22D3</t>
  </si>
  <si>
    <t>PIK3IP1</t>
  </si>
  <si>
    <t>IKZF3</t>
  </si>
  <si>
    <t>LINC00996</t>
  </si>
  <si>
    <t>KLF2</t>
  </si>
  <si>
    <t>IGHG3</t>
  </si>
  <si>
    <t>PELI1</t>
  </si>
  <si>
    <t>USP12</t>
  </si>
  <si>
    <t>PMAIP1</t>
  </si>
  <si>
    <t>SNHG8</t>
  </si>
  <si>
    <t>LINC01781</t>
  </si>
  <si>
    <t>RPS9</t>
  </si>
  <si>
    <t>MT-ND1</t>
  </si>
  <si>
    <t>ERAP2</t>
  </si>
  <si>
    <t>FKBP5</t>
  </si>
  <si>
    <t>AC103591.3</t>
  </si>
  <si>
    <t>IFITM3</t>
  </si>
  <si>
    <t>Myeloid  Covid vs Control</t>
  </si>
  <si>
    <t>GRN</t>
  </si>
  <si>
    <t>TPT1</t>
  </si>
  <si>
    <t>EEF1A1</t>
  </si>
  <si>
    <t>IL1R2</t>
  </si>
  <si>
    <t>CD163</t>
  </si>
  <si>
    <t>CTSB</t>
  </si>
  <si>
    <t>IFI27</t>
  </si>
  <si>
    <t>PLBD1</t>
  </si>
  <si>
    <t>NAP1L1</t>
  </si>
  <si>
    <t>SIGLEC1</t>
  </si>
  <si>
    <t>ADAMTS2</t>
  </si>
  <si>
    <t>FYB1</t>
  </si>
  <si>
    <t>MNDA</t>
  </si>
  <si>
    <t>CTSD</t>
  </si>
  <si>
    <t>THBS1</t>
  </si>
  <si>
    <t>EEF1B2</t>
  </si>
  <si>
    <t>RPL21</t>
  </si>
  <si>
    <t>FOS</t>
  </si>
  <si>
    <t>RPS14</t>
  </si>
  <si>
    <t>ACSL1</t>
  </si>
  <si>
    <t>LAP3</t>
  </si>
  <si>
    <t>MCL1</t>
  </si>
  <si>
    <t>CLU</t>
  </si>
  <si>
    <t>RPS23</t>
  </si>
  <si>
    <t>RIPOR2</t>
  </si>
  <si>
    <t>RPS24</t>
  </si>
  <si>
    <t>IFNGR1</t>
  </si>
  <si>
    <t>RPL5</t>
  </si>
  <si>
    <t>CEBPD</t>
  </si>
  <si>
    <t>HMGB2</t>
  </si>
  <si>
    <t>RPL6</t>
  </si>
  <si>
    <t>SAP30</t>
  </si>
  <si>
    <t>RPS8</t>
  </si>
  <si>
    <t>RPLP1</t>
  </si>
  <si>
    <t>MFGE8</t>
  </si>
  <si>
    <t>GLRX</t>
  </si>
  <si>
    <t>TNFAIP3</t>
  </si>
  <si>
    <t>B2M</t>
  </si>
  <si>
    <t>FPR1</t>
  </si>
  <si>
    <t>FLT3</t>
  </si>
  <si>
    <t>RPL10A</t>
  </si>
  <si>
    <t>SPN</t>
  </si>
  <si>
    <t>BLVRB</t>
  </si>
  <si>
    <t>GLUL</t>
  </si>
  <si>
    <t>COTL1</t>
  </si>
  <si>
    <t>RPL26</t>
  </si>
  <si>
    <t>SAMSN1</t>
  </si>
  <si>
    <t>SPTLC2</t>
  </si>
  <si>
    <t>IFI44</t>
  </si>
  <si>
    <t>LGALS3BP</t>
  </si>
  <si>
    <t>VAMP5</t>
  </si>
  <si>
    <t>EIF1</t>
  </si>
  <si>
    <t>TPST1</t>
  </si>
  <si>
    <t>IRS2</t>
  </si>
  <si>
    <t>SLC9A3R1</t>
  </si>
  <si>
    <t>RPLP0</t>
  </si>
  <si>
    <t>RPL13</t>
  </si>
  <si>
    <t>FCGR1A</t>
  </si>
  <si>
    <t>RPL15</t>
  </si>
  <si>
    <t>AREG</t>
  </si>
  <si>
    <t>RPS5</t>
  </si>
  <si>
    <t>METTL7A</t>
  </si>
  <si>
    <t>IRAK3</t>
  </si>
  <si>
    <t>TLR2</t>
  </si>
  <si>
    <t>SDCBP</t>
  </si>
  <si>
    <t>ATP6V0E1</t>
  </si>
  <si>
    <t>JDP2</t>
  </si>
  <si>
    <t>OAS2</t>
  </si>
  <si>
    <t>RNASE2</t>
  </si>
  <si>
    <t>RPL7</t>
  </si>
  <si>
    <t>IFIT1</t>
  </si>
  <si>
    <t>C1orf162</t>
  </si>
  <si>
    <t>NACA</t>
  </si>
  <si>
    <t>SERPING1</t>
  </si>
  <si>
    <t>RPS16</t>
  </si>
  <si>
    <t>CLEC4E</t>
  </si>
  <si>
    <t>PARP9</t>
  </si>
  <si>
    <t>IFNGR2</t>
  </si>
  <si>
    <t>STAT2</t>
  </si>
  <si>
    <t>RPL8</t>
  </si>
  <si>
    <t>KCTD12</t>
  </si>
  <si>
    <t>LST1</t>
  </si>
  <si>
    <t>RSAD2</t>
  </si>
  <si>
    <t>CD63</t>
  </si>
  <si>
    <t>TMEM123</t>
  </si>
  <si>
    <t>TGFBI</t>
  </si>
  <si>
    <t>RPS7</t>
  </si>
  <si>
    <t>VCAN</t>
  </si>
  <si>
    <t>EEF2</t>
  </si>
  <si>
    <t>RHOC</t>
  </si>
  <si>
    <t>TCN2</t>
  </si>
  <si>
    <t>SRGAP1</t>
  </si>
  <si>
    <t>HSP90AB1</t>
  </si>
  <si>
    <t>CD300LF</t>
  </si>
  <si>
    <t>PHC2</t>
  </si>
  <si>
    <t>CXCR4</t>
  </si>
  <si>
    <t>CTSA</t>
  </si>
  <si>
    <t>GNS</t>
  </si>
  <si>
    <t>KLF6</t>
  </si>
  <si>
    <t>RPL7A</t>
  </si>
  <si>
    <t>CD164</t>
  </si>
  <si>
    <t>RPLP2</t>
  </si>
  <si>
    <t>IL17RA</t>
  </si>
  <si>
    <t>GNG2</t>
  </si>
  <si>
    <t>WAS</t>
  </si>
  <si>
    <t>EIF4B</t>
  </si>
  <si>
    <t>SOD2</t>
  </si>
  <si>
    <t>VAPA</t>
  </si>
  <si>
    <t>NOP10</t>
  </si>
  <si>
    <t>AGFG1</t>
  </si>
  <si>
    <t>RPL23A</t>
  </si>
  <si>
    <t>PLSCR1</t>
  </si>
  <si>
    <t>SAMD9L</t>
  </si>
  <si>
    <t>CDKN1C</t>
  </si>
  <si>
    <t>ZFAND5</t>
  </si>
  <si>
    <t>IRF7</t>
  </si>
  <si>
    <t>RPL18A</t>
  </si>
  <si>
    <t>TMSB4X</t>
  </si>
  <si>
    <t>TNFSF13B</t>
  </si>
  <si>
    <t>RPS27</t>
  </si>
  <si>
    <t>ARL4A</t>
  </si>
  <si>
    <t>AC004687.1</t>
  </si>
  <si>
    <t>UBE2L6</t>
  </si>
  <si>
    <t>RPL32</t>
  </si>
  <si>
    <t>RPS19</t>
  </si>
  <si>
    <t>OASL</t>
  </si>
  <si>
    <t>KRT10</t>
  </si>
  <si>
    <t>ZEB2</t>
  </si>
  <si>
    <t>ADA2</t>
  </si>
  <si>
    <t>APOL6</t>
  </si>
  <si>
    <t>TIMP2</t>
  </si>
  <si>
    <t>RPL9</t>
  </si>
  <si>
    <t>AC020656.1</t>
  </si>
  <si>
    <t>GBP1</t>
  </si>
  <si>
    <t>CKB</t>
  </si>
  <si>
    <t>RPL30</t>
  </si>
  <si>
    <t>LGALS9</t>
  </si>
  <si>
    <t>LRRK2</t>
  </si>
  <si>
    <t>RPL41</t>
  </si>
  <si>
    <t>TNFSF10</t>
  </si>
  <si>
    <t>APLP2</t>
  </si>
  <si>
    <t>GCA</t>
  </si>
  <si>
    <t>SERPINB1</t>
  </si>
  <si>
    <t>MAFB</t>
  </si>
  <si>
    <t>ARF1</t>
  </si>
  <si>
    <t>RPL22</t>
  </si>
  <si>
    <t>ITGB2</t>
  </si>
  <si>
    <t>BAZ1A</t>
  </si>
  <si>
    <t>TAPBP</t>
  </si>
  <si>
    <t>RPSA</t>
  </si>
  <si>
    <t>DBI</t>
  </si>
  <si>
    <t>YBX1</t>
  </si>
  <si>
    <t>GLIPR2</t>
  </si>
  <si>
    <t>DPYD</t>
  </si>
  <si>
    <t>ASPH</t>
  </si>
  <si>
    <t>PKM</t>
  </si>
  <si>
    <t>SNX10</t>
  </si>
  <si>
    <t>SEC11A</t>
  </si>
  <si>
    <t>BLOC1S1</t>
  </si>
  <si>
    <t>FERMT3</t>
  </si>
  <si>
    <t>TMEM167A</t>
  </si>
  <si>
    <t>TALDO1</t>
  </si>
  <si>
    <t>PLEK</t>
  </si>
  <si>
    <t>SMIM25</t>
  </si>
  <si>
    <t>SLC11A1</t>
  </si>
  <si>
    <t>CX3CR1</t>
  </si>
  <si>
    <t>C3AR1</t>
  </si>
  <si>
    <t>PPT1</t>
  </si>
  <si>
    <t>RPS15A</t>
  </si>
  <si>
    <t>GRINA</t>
  </si>
  <si>
    <t>EREG</t>
  </si>
  <si>
    <t>GRB2</t>
  </si>
  <si>
    <t>ROCK1</t>
  </si>
  <si>
    <t>C4orf3</t>
  </si>
  <si>
    <t>CHST2</t>
  </si>
  <si>
    <t>NCF1</t>
  </si>
  <si>
    <t>GIMAP4</t>
  </si>
  <si>
    <t>ALOX15B</t>
  </si>
  <si>
    <t>APOBEC3A</t>
  </si>
  <si>
    <t>CES1</t>
  </si>
  <si>
    <t>RBM47</t>
  </si>
  <si>
    <t>PREX1</t>
  </si>
  <si>
    <t>S100A12</t>
  </si>
  <si>
    <t>SHISA5</t>
  </si>
  <si>
    <t>CREG1</t>
  </si>
  <si>
    <t>IQGAP1</t>
  </si>
  <si>
    <t>BID</t>
  </si>
  <si>
    <t>ATP6V0D1</t>
  </si>
  <si>
    <t>BATF3</t>
  </si>
  <si>
    <t>RPL19</t>
  </si>
  <si>
    <t>CD55</t>
  </si>
  <si>
    <t>RAB5IF</t>
  </si>
  <si>
    <t>SNHG25</t>
  </si>
  <si>
    <t>LSM4</t>
  </si>
  <si>
    <t>PPP1R15A</t>
  </si>
  <si>
    <t>MOB1A</t>
  </si>
  <si>
    <t>ANKRD22</t>
  </si>
  <si>
    <t>STAT3</t>
  </si>
  <si>
    <t>ST13</t>
  </si>
  <si>
    <t>GBP2</t>
  </si>
  <si>
    <t>LFNG</t>
  </si>
  <si>
    <t>EIF3H</t>
  </si>
  <si>
    <t>PTPRE</t>
  </si>
  <si>
    <t>CSGALNACT2</t>
  </si>
  <si>
    <t>LAMP2</t>
  </si>
  <si>
    <t>RPS12</t>
  </si>
  <si>
    <t>DEK</t>
  </si>
  <si>
    <t>KLF9</t>
  </si>
  <si>
    <t>IRF1</t>
  </si>
  <si>
    <t>RILPL2</t>
  </si>
  <si>
    <t>MEGF9</t>
  </si>
  <si>
    <t>SCPEP1</t>
  </si>
  <si>
    <t>SKAP2</t>
  </si>
  <si>
    <t>BCL6</t>
  </si>
  <si>
    <t>PSMB3</t>
  </si>
  <si>
    <t>MAP1LC3B</t>
  </si>
  <si>
    <t>RPL14</t>
  </si>
  <si>
    <t>CMPK2</t>
  </si>
  <si>
    <t>HCST</t>
  </si>
  <si>
    <t>USP18</t>
  </si>
  <si>
    <t>PHB2</t>
  </si>
  <si>
    <t>FOSB</t>
  </si>
  <si>
    <t>TPPP3</t>
  </si>
  <si>
    <t>TMA7</t>
  </si>
  <si>
    <t>GBP5</t>
  </si>
  <si>
    <t>PSMA7</t>
  </si>
  <si>
    <t>TESC</t>
  </si>
  <si>
    <t>AC064805.1</t>
  </si>
  <si>
    <t>SPINT2</t>
  </si>
  <si>
    <t>SULF2</t>
  </si>
  <si>
    <t>PLD4</t>
  </si>
  <si>
    <t>SLC25A5</t>
  </si>
  <si>
    <t>CLIC1</t>
  </si>
  <si>
    <t>CD4</t>
  </si>
  <si>
    <t>C20orf27</t>
  </si>
  <si>
    <t>SOD1</t>
  </si>
  <si>
    <t>ZDHHC20</t>
  </si>
  <si>
    <t>TOMM7</t>
  </si>
  <si>
    <t>HLA-DPA1</t>
  </si>
  <si>
    <t>RACK1</t>
  </si>
  <si>
    <t>SQOR</t>
  </si>
  <si>
    <t>ZCCHC2</t>
  </si>
  <si>
    <t>ALOX5AP</t>
  </si>
  <si>
    <t>EIF3E</t>
  </si>
  <si>
    <t>FCGR1B</t>
  </si>
  <si>
    <t>RPL13A</t>
  </si>
  <si>
    <t>FMN1</t>
  </si>
  <si>
    <t>HLA-DQB1</t>
  </si>
  <si>
    <t>RBMS1</t>
  </si>
  <si>
    <t>SELL</t>
  </si>
  <si>
    <t>SECTM1</t>
  </si>
  <si>
    <t>ASGR2</t>
  </si>
  <si>
    <t>HERC5</t>
  </si>
  <si>
    <t>LRP1</t>
  </si>
  <si>
    <t>MGAT1</t>
  </si>
  <si>
    <t>TSPO</t>
  </si>
  <si>
    <t>RPS10</t>
  </si>
  <si>
    <t>LY96</t>
  </si>
  <si>
    <t>EIF3K</t>
  </si>
  <si>
    <t>EWSR1</t>
  </si>
  <si>
    <t>MXD1</t>
  </si>
  <si>
    <t>RPS25</t>
  </si>
  <si>
    <t>CDK2AP2</t>
  </si>
  <si>
    <t>UPP1</t>
  </si>
  <si>
    <t>SEM1</t>
  </si>
  <si>
    <t>UBB</t>
  </si>
  <si>
    <t>ANP32A</t>
  </si>
  <si>
    <t>NPM1</t>
  </si>
  <si>
    <t>H2AFJ</t>
  </si>
  <si>
    <t>PGD</t>
  </si>
  <si>
    <t>PGLS</t>
  </si>
  <si>
    <t>BACH1</t>
  </si>
  <si>
    <t>RAP1A</t>
  </si>
  <si>
    <t>PPM1N</t>
  </si>
  <si>
    <t>CSF1R</t>
  </si>
  <si>
    <t>SERPINA1</t>
  </si>
  <si>
    <t>CIB1</t>
  </si>
  <si>
    <t>RPS18</t>
  </si>
  <si>
    <t>EIF3D</t>
  </si>
  <si>
    <t>LCP1</t>
  </si>
  <si>
    <t>ADAM17</t>
  </si>
  <si>
    <t>PTMA</t>
  </si>
  <si>
    <t>PPDPF</t>
  </si>
  <si>
    <t>TMEM154</t>
  </si>
  <si>
    <t>MS4A7</t>
  </si>
  <si>
    <t>HSPB1</t>
  </si>
  <si>
    <t>TMEM50A</t>
  </si>
  <si>
    <t>CLEC7A</t>
  </si>
  <si>
    <t>PER1</t>
  </si>
  <si>
    <t>RPL36A</t>
  </si>
  <si>
    <t>EVL</t>
  </si>
  <si>
    <t>ARPC5</t>
  </si>
  <si>
    <t>DYNLT1</t>
  </si>
  <si>
    <t>RSRP1</t>
  </si>
  <si>
    <t>RPL35A</t>
  </si>
  <si>
    <t>RPS27L</t>
  </si>
  <si>
    <t>AP1S2</t>
  </si>
  <si>
    <t>QKI</t>
  </si>
  <si>
    <t>RPS11</t>
  </si>
  <si>
    <t>MFSD1</t>
  </si>
  <si>
    <t>GSTO1</t>
  </si>
  <si>
    <t>RPL11</t>
  </si>
  <si>
    <t>PABPC1</t>
  </si>
  <si>
    <t>RPL24</t>
  </si>
  <si>
    <t>NUDT16</t>
  </si>
  <si>
    <t>PLXDC2</t>
  </si>
  <si>
    <t>ATP5PO</t>
  </si>
  <si>
    <t>MARCKSL1</t>
  </si>
  <si>
    <t>RPL12</t>
  </si>
  <si>
    <t>OLIG1</t>
  </si>
  <si>
    <t>CCR1</t>
  </si>
  <si>
    <t>RPL23</t>
  </si>
  <si>
    <t>ZFAS1</t>
  </si>
  <si>
    <t>RPL39</t>
  </si>
  <si>
    <t>TUT7</t>
  </si>
  <si>
    <t>DAZAP2</t>
  </si>
  <si>
    <t>SYTL1</t>
  </si>
  <si>
    <t>RASSF2</t>
  </si>
  <si>
    <t>IGF2R</t>
  </si>
  <si>
    <t>COPS9</t>
  </si>
  <si>
    <t>RPN2</t>
  </si>
  <si>
    <t>SELENOT</t>
  </si>
  <si>
    <t>NEURL1</t>
  </si>
  <si>
    <t>NUCB1</t>
  </si>
  <si>
    <t>PID1</t>
  </si>
  <si>
    <t>TMEM59</t>
  </si>
  <si>
    <t>UBC</t>
  </si>
  <si>
    <t>MYADM</t>
  </si>
  <si>
    <t>SCARB2</t>
  </si>
  <si>
    <t>ARL6IP4</t>
  </si>
  <si>
    <t>CFP</t>
  </si>
  <si>
    <t>BANF1</t>
  </si>
  <si>
    <t>SNN</t>
  </si>
  <si>
    <t>LDLR</t>
  </si>
  <si>
    <t>FKBP1A</t>
  </si>
  <si>
    <t>GSR</t>
  </si>
  <si>
    <t>TMEM14C</t>
  </si>
  <si>
    <t>DDX21</t>
  </si>
  <si>
    <t>SHKBP1</t>
  </si>
  <si>
    <t>TMEM30A</t>
  </si>
  <si>
    <t>CEBPA</t>
  </si>
  <si>
    <t>FAM110A</t>
  </si>
  <si>
    <t>AHNAK</t>
  </si>
  <si>
    <t>TNFRSF1A</t>
  </si>
  <si>
    <t>FCGR3A</t>
  </si>
  <si>
    <t>TUBB</t>
  </si>
  <si>
    <t>ZNF703</t>
  </si>
  <si>
    <t>CAMK1D</t>
  </si>
  <si>
    <t>PCBP2</t>
  </si>
  <si>
    <t>LRRC25</t>
  </si>
  <si>
    <t>DTX3L</t>
  </si>
  <si>
    <t>LINC00877</t>
  </si>
  <si>
    <t>FCGRT</t>
  </si>
  <si>
    <t>ARL6IP5</t>
  </si>
  <si>
    <t>DDX60L</t>
  </si>
  <si>
    <t>RASGEF1B</t>
  </si>
  <si>
    <t>NAPA</t>
  </si>
  <si>
    <t>ARHGAP4</t>
  </si>
  <si>
    <t>RETN</t>
  </si>
  <si>
    <t>VSIG4</t>
  </si>
  <si>
    <t>OST4</t>
  </si>
  <si>
    <t>ARHGDIA</t>
  </si>
  <si>
    <t>OS9</t>
  </si>
  <si>
    <t>GNAQ</t>
  </si>
  <si>
    <t>TOP1</t>
  </si>
  <si>
    <t>KIF22</t>
  </si>
  <si>
    <t>PABPC4</t>
  </si>
  <si>
    <t>ERBIN</t>
  </si>
  <si>
    <t>RPL34</t>
  </si>
  <si>
    <t>PKN1</t>
  </si>
  <si>
    <t>OAS1</t>
  </si>
  <si>
    <t>VASP</t>
  </si>
  <si>
    <t>RHOF</t>
  </si>
  <si>
    <t>TLR4</t>
  </si>
  <si>
    <t>CD46</t>
  </si>
  <si>
    <t>DYSF</t>
  </si>
  <si>
    <t>FPR2</t>
  </si>
  <si>
    <t>PNISR</t>
  </si>
  <si>
    <t>CASP4</t>
  </si>
  <si>
    <t>AGTRAP</t>
  </si>
  <si>
    <t>UQCRH</t>
  </si>
  <si>
    <t>JAK2</t>
  </si>
  <si>
    <t>YME1L1</t>
  </si>
  <si>
    <t>CNPY3</t>
  </si>
  <si>
    <t>TRA2B</t>
  </si>
  <si>
    <t>COX5A</t>
  </si>
  <si>
    <t>VMP1</t>
  </si>
  <si>
    <t>HNRNPA0</t>
  </si>
  <si>
    <t>TNFAIP6</t>
  </si>
  <si>
    <t>CDIP1</t>
  </si>
  <si>
    <t>CHCHD2</t>
  </si>
  <si>
    <t>PFKL</t>
  </si>
  <si>
    <t>TSPAN14</t>
  </si>
  <si>
    <t>TRAPPC6A</t>
  </si>
  <si>
    <t>SSR3</t>
  </si>
  <si>
    <t>MAP3K8</t>
  </si>
  <si>
    <t>ARF5</t>
  </si>
  <si>
    <t>CD37</t>
  </si>
  <si>
    <t>SUN2</t>
  </si>
  <si>
    <t>SOCS3</t>
  </si>
  <si>
    <t>PTK2B</t>
  </si>
  <si>
    <t>EIF3I</t>
  </si>
  <si>
    <t>CBFA2T3</t>
  </si>
  <si>
    <t>TXN</t>
  </si>
  <si>
    <t>MINOS1</t>
  </si>
  <si>
    <t>NCOA7</t>
  </si>
  <si>
    <t>LAMP1</t>
  </si>
  <si>
    <t>MYD88</t>
  </si>
  <si>
    <t>CAPN2</t>
  </si>
  <si>
    <t>DOK2</t>
  </si>
  <si>
    <t>ACTB</t>
  </si>
  <si>
    <t>PRELID1</t>
  </si>
  <si>
    <t>RTN4</t>
  </si>
  <si>
    <t>WIPF1</t>
  </si>
  <si>
    <t>PDIA3</t>
  </si>
  <si>
    <t>ADAM10</t>
  </si>
  <si>
    <t>NDUFB9</t>
  </si>
  <si>
    <t>C12orf57</t>
  </si>
  <si>
    <t>CALM3</t>
  </si>
  <si>
    <t>MXD4</t>
  </si>
  <si>
    <t>SRSF5</t>
  </si>
  <si>
    <t>ANXA11</t>
  </si>
  <si>
    <t>ERP29</t>
  </si>
  <si>
    <t>GSTP1</t>
  </si>
  <si>
    <t>HNRNPL</t>
  </si>
  <si>
    <t>SLC1A3</t>
  </si>
  <si>
    <t>HOTAIRM1</t>
  </si>
  <si>
    <t>C15orf39</t>
  </si>
  <si>
    <t>FIS1</t>
  </si>
  <si>
    <t>LARP1</t>
  </si>
  <si>
    <t>VMO1</t>
  </si>
  <si>
    <t>SSR2</t>
  </si>
  <si>
    <t>ETV7</t>
  </si>
  <si>
    <t>CHMP2A</t>
  </si>
  <si>
    <t>PLEC</t>
  </si>
  <si>
    <t>CANX</t>
  </si>
  <si>
    <t>LHFPL2</t>
  </si>
  <si>
    <t>DNAJA1</t>
  </si>
  <si>
    <t>CTSH</t>
  </si>
  <si>
    <t>FES</t>
  </si>
  <si>
    <t>RNASET2</t>
  </si>
  <si>
    <t>EDF1</t>
  </si>
  <si>
    <t>PRAM1</t>
  </si>
  <si>
    <t>ACTN4</t>
  </si>
  <si>
    <t>MAZ</t>
  </si>
  <si>
    <t>PLIN2</t>
  </si>
  <si>
    <t>BLVRA</t>
  </si>
  <si>
    <t>SNRNP25</t>
  </si>
  <si>
    <t>KLF4</t>
  </si>
  <si>
    <t>ANP32B</t>
  </si>
  <si>
    <t>HSPD1</t>
  </si>
  <si>
    <t>STX11</t>
  </si>
  <si>
    <t>ATP6AP1</t>
  </si>
  <si>
    <t>NOP53</t>
  </si>
  <si>
    <t>POLR2L</t>
  </si>
  <si>
    <t>SCIMP</t>
  </si>
  <si>
    <t>MAP3K7CL</t>
  </si>
  <si>
    <t>PPP1CA</t>
  </si>
  <si>
    <t>RNF13</t>
  </si>
  <si>
    <t>CD52</t>
  </si>
  <si>
    <t>GIMAP7</t>
  </si>
  <si>
    <t>SIVA1</t>
  </si>
  <si>
    <t>TRIM8</t>
  </si>
  <si>
    <t>FGD2</t>
  </si>
  <si>
    <t>LILRB3</t>
  </si>
  <si>
    <t>SF3B5</t>
  </si>
  <si>
    <t>NCL</t>
  </si>
  <si>
    <t>PIK3AP1</t>
  </si>
  <si>
    <t>RPS13</t>
  </si>
  <si>
    <t>SIGLEC14</t>
  </si>
  <si>
    <t>PSTPIP2</t>
  </si>
  <si>
    <t>RUNX3</t>
  </si>
  <si>
    <t>RUNX1</t>
  </si>
  <si>
    <t>PLXNC1</t>
  </si>
  <si>
    <t>ZDHHC1</t>
  </si>
  <si>
    <t>TMC6</t>
  </si>
  <si>
    <t>APRT</t>
  </si>
  <si>
    <t>OGFR</t>
  </si>
  <si>
    <t>MSRB1</t>
  </si>
  <si>
    <t>ETS2</t>
  </si>
  <si>
    <t>ROMO1</t>
  </si>
  <si>
    <t>CLNS1A</t>
  </si>
  <si>
    <t>ERGIC1</t>
  </si>
  <si>
    <t>PTPN2</t>
  </si>
  <si>
    <t>GNB4</t>
  </si>
  <si>
    <t>RAB8B</t>
  </si>
  <si>
    <t>ALKBH7</t>
  </si>
  <si>
    <t>FTH1</t>
  </si>
  <si>
    <t>MARCKS</t>
  </si>
  <si>
    <t>FCGR2A</t>
  </si>
  <si>
    <t>LDHA</t>
  </si>
  <si>
    <t>CD79B</t>
  </si>
  <si>
    <t>SNRPD2</t>
  </si>
  <si>
    <t>WDR26</t>
  </si>
  <si>
    <t>COPA</t>
  </si>
  <si>
    <t>CCT6A</t>
  </si>
  <si>
    <t>CELF1</t>
  </si>
  <si>
    <t>GAS7</t>
  </si>
  <si>
    <t>RAB37</t>
  </si>
  <si>
    <t>FCGR3B</t>
  </si>
  <si>
    <t>ATOX1</t>
  </si>
  <si>
    <t>M6PR</t>
  </si>
  <si>
    <t>CSTB</t>
  </si>
  <si>
    <t>PTGES3</t>
  </si>
  <si>
    <t>EVI2A</t>
  </si>
  <si>
    <t>SSBP4</t>
  </si>
  <si>
    <t>CNN2</t>
  </si>
  <si>
    <t>IFI27L2</t>
  </si>
  <si>
    <t>STAB1</t>
  </si>
  <si>
    <t>COMMD6</t>
  </si>
  <si>
    <t>RTN1</t>
  </si>
  <si>
    <t>HSPA1A</t>
  </si>
  <si>
    <t>VPS35</t>
  </si>
  <si>
    <t>ACAP2</t>
  </si>
  <si>
    <t>PLD3</t>
  </si>
  <si>
    <t>FBXL5</t>
  </si>
  <si>
    <t>CXCL2</t>
  </si>
  <si>
    <t>RSL24D1</t>
  </si>
  <si>
    <t>FOXN2</t>
  </si>
  <si>
    <t>USP3</t>
  </si>
  <si>
    <t>ANXA2</t>
  </si>
  <si>
    <t>DSTN</t>
  </si>
  <si>
    <t>HSPA5</t>
  </si>
  <si>
    <t>GNAS</t>
  </si>
  <si>
    <t>CRISPLD2</t>
  </si>
  <si>
    <t>DICER1</t>
  </si>
  <si>
    <t>ANXA1</t>
  </si>
  <si>
    <t>RAB10</t>
  </si>
  <si>
    <t>DNAJB6</t>
  </si>
  <si>
    <t>YWHAG</t>
  </si>
  <si>
    <t>LIMS1</t>
  </si>
  <si>
    <t>IFIT2</t>
  </si>
  <si>
    <t>EIF4EBP1</t>
  </si>
  <si>
    <t>TRIR</t>
  </si>
  <si>
    <t>CACYBP</t>
  </si>
  <si>
    <t>METTL9</t>
  </si>
  <si>
    <t>HADHA</t>
  </si>
  <si>
    <t>PTP4A3</t>
  </si>
  <si>
    <t>HBB</t>
  </si>
  <si>
    <t>OAS3</t>
  </si>
  <si>
    <t>RXRA</t>
  </si>
  <si>
    <t>FAM89B</t>
  </si>
  <si>
    <t>AQP9</t>
  </si>
  <si>
    <t>CALHM2</t>
  </si>
  <si>
    <t>RNASE1</t>
  </si>
  <si>
    <t>PHIP</t>
  </si>
  <si>
    <t>LILRB1</t>
  </si>
  <si>
    <t>MDH2</t>
  </si>
  <si>
    <t>QARS</t>
  </si>
  <si>
    <t>NAPRT</t>
  </si>
  <si>
    <t>SRGAP2</t>
  </si>
  <si>
    <t>COX7A2L</t>
  </si>
  <si>
    <t>LCP2</t>
  </si>
  <si>
    <t>NEXN</t>
  </si>
  <si>
    <t>TSPAN32</t>
  </si>
  <si>
    <t>RPS20</t>
  </si>
  <si>
    <t>ZC3H15</t>
  </si>
  <si>
    <t>GPX4</t>
  </si>
  <si>
    <t>TOMM20</t>
  </si>
  <si>
    <t>C16orf72</t>
  </si>
  <si>
    <t>RAB32</t>
  </si>
  <si>
    <t>OXA1L</t>
  </si>
  <si>
    <t>NDUFB3</t>
  </si>
  <si>
    <t>HINT1</t>
  </si>
  <si>
    <t>RBPJ</t>
  </si>
  <si>
    <t>ERCC1</t>
  </si>
  <si>
    <t>GDI2</t>
  </si>
  <si>
    <t>TBCB</t>
  </si>
  <si>
    <t>PNN</t>
  </si>
  <si>
    <t>MPC1</t>
  </si>
  <si>
    <t>EIF4G1</t>
  </si>
  <si>
    <t>RNF181</t>
  </si>
  <si>
    <t>LTB</t>
  </si>
  <si>
    <t>ZFP36L1</t>
  </si>
  <si>
    <t>AAK1</t>
  </si>
  <si>
    <t>TAF15</t>
  </si>
  <si>
    <t>AL139246.5</t>
  </si>
  <si>
    <t>PSMC4</t>
  </si>
  <si>
    <t>MSN</t>
  </si>
  <si>
    <t>KIAA1958</t>
  </si>
  <si>
    <t>KCNK6</t>
  </si>
  <si>
    <t>MAP2K1</t>
  </si>
  <si>
    <t>G6PD</t>
  </si>
  <si>
    <t>NAAA</t>
  </si>
  <si>
    <t>IVD</t>
  </si>
  <si>
    <t>NUDT3</t>
  </si>
  <si>
    <t>UNC119</t>
  </si>
  <si>
    <t>UBA52</t>
  </si>
  <si>
    <t>TPM4</t>
  </si>
  <si>
    <t>KLF3</t>
  </si>
  <si>
    <t>AC008105.3</t>
  </si>
  <si>
    <t>PIAS1</t>
  </si>
  <si>
    <t>SLC31A2</t>
  </si>
  <si>
    <t>SIGLEC10</t>
  </si>
  <si>
    <t>RIOK3</t>
  </si>
  <si>
    <t>CYTH1</t>
  </si>
  <si>
    <t>TBC1D10C</t>
  </si>
  <si>
    <t>MLEC</t>
  </si>
  <si>
    <t>SETX</t>
  </si>
  <si>
    <t>RPN1</t>
  </si>
  <si>
    <t>UBE2D1</t>
  </si>
  <si>
    <t>RAN</t>
  </si>
  <si>
    <t>CCT3</t>
  </si>
  <si>
    <t>GLG1</t>
  </si>
  <si>
    <t>PPIA</t>
  </si>
  <si>
    <t>ZNF706</t>
  </si>
  <si>
    <t>PEPD</t>
  </si>
  <si>
    <t>CMIP</t>
  </si>
  <si>
    <t>PAQR7</t>
  </si>
  <si>
    <t>TTC3</t>
  </si>
  <si>
    <t>EEF1D</t>
  </si>
  <si>
    <t>MGST1</t>
  </si>
  <si>
    <t>DEDD2</t>
  </si>
  <si>
    <t>LYL1</t>
  </si>
  <si>
    <t>VAMP2</t>
  </si>
  <si>
    <t>SSNA1</t>
  </si>
  <si>
    <t>HRH2</t>
  </si>
  <si>
    <t>SAMD9</t>
  </si>
  <si>
    <t>CMTM3</t>
  </si>
  <si>
    <t>PLIN3</t>
  </si>
  <si>
    <t>RPL37A</t>
  </si>
  <si>
    <t>STXBP2</t>
  </si>
  <si>
    <t>ATP5MC2</t>
  </si>
  <si>
    <t>TPM3</t>
  </si>
  <si>
    <t>ALDOA</t>
  </si>
  <si>
    <t>JARID2</t>
  </si>
  <si>
    <t>CDH23</t>
  </si>
  <si>
    <t>ACSL4</t>
  </si>
  <si>
    <t>TNFRSF8</t>
  </si>
  <si>
    <t>GM2A</t>
  </si>
  <si>
    <t>PTP4A2</t>
  </si>
  <si>
    <t>HMGN3</t>
  </si>
  <si>
    <t>PECAM1</t>
  </si>
  <si>
    <t>RPS19BP1</t>
  </si>
  <si>
    <t>ADCY7</t>
  </si>
  <si>
    <t>PSMA3</t>
  </si>
  <si>
    <t>TKT</t>
  </si>
  <si>
    <t>C1QBP</t>
  </si>
  <si>
    <t>COX7C</t>
  </si>
  <si>
    <t>HSP90AA1</t>
  </si>
  <si>
    <t>RPL35</t>
  </si>
  <si>
    <t>TMC8</t>
  </si>
  <si>
    <t>MCRIP2</t>
  </si>
  <si>
    <t>ODF3B</t>
  </si>
  <si>
    <t>ANKRD28</t>
  </si>
  <si>
    <t>GNAI3</t>
  </si>
  <si>
    <t>TRIP12</t>
  </si>
  <si>
    <t>SSB</t>
  </si>
  <si>
    <t>PTPN12</t>
  </si>
  <si>
    <t>PIM3</t>
  </si>
  <si>
    <t>FFAR2</t>
  </si>
  <si>
    <t>ADA</t>
  </si>
  <si>
    <t>TMEM134</t>
  </si>
  <si>
    <t>RGS18</t>
  </si>
  <si>
    <t>ITGAM</t>
  </si>
  <si>
    <t>DIAPH1</t>
  </si>
  <si>
    <t>SLC6A6</t>
  </si>
  <si>
    <t>OTOF</t>
  </si>
  <si>
    <t>CXCL8</t>
  </si>
  <si>
    <t>ABI3</t>
  </si>
  <si>
    <t>CD300A</t>
  </si>
  <si>
    <t>RNF145</t>
  </si>
  <si>
    <t>USP8</t>
  </si>
  <si>
    <t>PLCB2</t>
  </si>
  <si>
    <t>EMILIN2</t>
  </si>
  <si>
    <t>SERPINB6</t>
  </si>
  <si>
    <t>ECHS1</t>
  </si>
  <si>
    <t>MT-ND5</t>
  </si>
  <si>
    <t>ALDH16A1</t>
  </si>
  <si>
    <t>SLTM</t>
  </si>
  <si>
    <t>EPHB2</t>
  </si>
  <si>
    <t>TAOK1</t>
  </si>
  <si>
    <t>AHR</t>
  </si>
  <si>
    <t>KLHDC7B</t>
  </si>
  <si>
    <t>SPRED1</t>
  </si>
  <si>
    <t>HELZ</t>
  </si>
  <si>
    <t>WASF2</t>
  </si>
  <si>
    <t>B4GALT5</t>
  </si>
  <si>
    <t>EIF3B</t>
  </si>
  <si>
    <t>CLEC4D</t>
  </si>
  <si>
    <t>CREB5</t>
  </si>
  <si>
    <t>SLC8A1</t>
  </si>
  <si>
    <t>TIMM8B</t>
  </si>
  <si>
    <t>COPS3</t>
  </si>
  <si>
    <t>AAMP</t>
  </si>
  <si>
    <t>C2</t>
  </si>
  <si>
    <t>APEX1</t>
  </si>
  <si>
    <t>ARL4C</t>
  </si>
  <si>
    <t>RAB1A</t>
  </si>
  <si>
    <t>OSTC</t>
  </si>
  <si>
    <t>C5AR1</t>
  </si>
  <si>
    <t>CD14</t>
  </si>
  <si>
    <t>ADGRE2</t>
  </si>
  <si>
    <t>PSMC6</t>
  </si>
  <si>
    <t>ST8SIA4</t>
  </si>
  <si>
    <t>AP2A1</t>
  </si>
  <si>
    <t>MLXIP</t>
  </si>
  <si>
    <t>RPL31</t>
  </si>
  <si>
    <t>PCMT1</t>
  </si>
  <si>
    <t>HMOX1</t>
  </si>
  <si>
    <t>RPL29</t>
  </si>
  <si>
    <t>CLEC4A</t>
  </si>
  <si>
    <t>CALM2</t>
  </si>
  <si>
    <t>CITED2</t>
  </si>
  <si>
    <t>EIF6</t>
  </si>
  <si>
    <t>BAZ2A</t>
  </si>
  <si>
    <t>PDP1</t>
  </si>
  <si>
    <t>NUCKS1</t>
  </si>
  <si>
    <t>KYNU</t>
  </si>
  <si>
    <t>MRPS6</t>
  </si>
  <si>
    <t>TPI1</t>
  </si>
  <si>
    <t>AC147067.1</t>
  </si>
  <si>
    <t>TET2</t>
  </si>
  <si>
    <t>TRIM25</t>
  </si>
  <si>
    <t>AIM2</t>
  </si>
  <si>
    <t>UFC1</t>
  </si>
  <si>
    <t>MCTP2</t>
  </si>
  <si>
    <t>HIF1A</t>
  </si>
  <si>
    <t>TRAF3IP3</t>
  </si>
  <si>
    <t>RSL1D1</t>
  </si>
  <si>
    <t>ACTR3</t>
  </si>
  <si>
    <t>FGD4</t>
  </si>
  <si>
    <t>PBRM1</t>
  </si>
  <si>
    <t>FAM129A</t>
  </si>
  <si>
    <t>CPVL</t>
  </si>
  <si>
    <t>NFKBIZ</t>
  </si>
  <si>
    <t>NCF4</t>
  </si>
  <si>
    <t>RPS28</t>
  </si>
  <si>
    <t>LRRC75A</t>
  </si>
  <si>
    <t>POLR2G</t>
  </si>
  <si>
    <t>GBP4</t>
  </si>
  <si>
    <t>GPCPD1</t>
  </si>
  <si>
    <t>ADI1</t>
  </si>
  <si>
    <t>JAK3</t>
  </si>
  <si>
    <t>BNIP2</t>
  </si>
  <si>
    <t>CPD</t>
  </si>
  <si>
    <t>NRGN</t>
  </si>
  <si>
    <t>CHCHD10</t>
  </si>
  <si>
    <t>PPBP</t>
  </si>
  <si>
    <t>RAB4A</t>
  </si>
  <si>
    <t>ARF4</t>
  </si>
  <si>
    <t>MGST3</t>
  </si>
  <si>
    <t>KLHL8</t>
  </si>
  <si>
    <t>TET3</t>
  </si>
  <si>
    <t>S100A10</t>
  </si>
  <si>
    <t>CYBRD1</t>
  </si>
  <si>
    <t>CNTRL</t>
  </si>
  <si>
    <t>MTHFD2</t>
  </si>
  <si>
    <t>DCXR</t>
  </si>
  <si>
    <t>ATP2B1-AS1</t>
  </si>
  <si>
    <t>CAMK1</t>
  </si>
  <si>
    <t>CLIP1</t>
  </si>
  <si>
    <t>HLA-DRA</t>
  </si>
  <si>
    <t>FKBP15</t>
  </si>
  <si>
    <t>RRBP1</t>
  </si>
  <si>
    <t>HES4</t>
  </si>
  <si>
    <t>CFD</t>
  </si>
  <si>
    <t>NPTN</t>
  </si>
  <si>
    <t>LMBRD1</t>
  </si>
  <si>
    <t>NT5C</t>
  </si>
  <si>
    <t>KDM2A</t>
  </si>
  <si>
    <t>SPPL2A</t>
  </si>
  <si>
    <t>ANPEP</t>
  </si>
  <si>
    <t>LCOR</t>
  </si>
  <si>
    <t>SRGAP2C</t>
  </si>
  <si>
    <t>STARD4</t>
  </si>
  <si>
    <t>ATP6V1A</t>
  </si>
  <si>
    <t>LIMD1</t>
  </si>
  <si>
    <t>LILRB2</t>
  </si>
  <si>
    <t>PRKDC</t>
  </si>
  <si>
    <t>MAF1</t>
  </si>
  <si>
    <t>PHF20</t>
  </si>
  <si>
    <t>SND1</t>
  </si>
  <si>
    <t>NDUFAF8</t>
  </si>
  <si>
    <t>RPS21</t>
  </si>
  <si>
    <t>POU2F2</t>
  </si>
  <si>
    <t>LINC00482</t>
  </si>
  <si>
    <t>ROGDI</t>
  </si>
  <si>
    <t>CHD1</t>
  </si>
  <si>
    <t>FAM162A</t>
  </si>
  <si>
    <t>NAA10</t>
  </si>
  <si>
    <t>CYTOR</t>
  </si>
  <si>
    <t>CCDC115</t>
  </si>
  <si>
    <t>PQLC3</t>
  </si>
  <si>
    <t>PNPLA2</t>
  </si>
  <si>
    <t>TTC9</t>
  </si>
  <si>
    <t>CD300E</t>
  </si>
  <si>
    <t>ZNF217</t>
  </si>
  <si>
    <t>IFIH1</t>
  </si>
  <si>
    <t>UQCRB</t>
  </si>
  <si>
    <t>DPEP2</t>
  </si>
  <si>
    <t>EVI5</t>
  </si>
  <si>
    <t>ADGRE5</t>
  </si>
  <si>
    <t>NME3</t>
  </si>
  <si>
    <t>SRGAP2B</t>
  </si>
  <si>
    <t>CNPPD1</t>
  </si>
  <si>
    <t>TPST2</t>
  </si>
  <si>
    <t>ADD3</t>
  </si>
  <si>
    <t>PFDN5</t>
  </si>
  <si>
    <t>HLA-DQA1</t>
  </si>
  <si>
    <t>CCR2</t>
  </si>
  <si>
    <t>IPO5</t>
  </si>
  <si>
    <t>CD244</t>
  </si>
  <si>
    <t>WDR11</t>
  </si>
  <si>
    <t>PLAUR</t>
  </si>
  <si>
    <t>CYB5R4</t>
  </si>
  <si>
    <t>DST</t>
  </si>
  <si>
    <t>PTP4A1</t>
  </si>
  <si>
    <t>SLC3A2</t>
  </si>
  <si>
    <t>MED13L</t>
  </si>
  <si>
    <t>IDH1</t>
  </si>
  <si>
    <t>RP2</t>
  </si>
  <si>
    <t>NFE2</t>
  </si>
  <si>
    <t>DMXL2</t>
  </si>
  <si>
    <t>FAM20A</t>
  </si>
  <si>
    <t>CXCL3</t>
  </si>
  <si>
    <t>AZI2</t>
  </si>
  <si>
    <t>ATM</t>
  </si>
  <si>
    <t>TNFRSF1B</t>
  </si>
  <si>
    <t>RSRC2</t>
  </si>
  <si>
    <t>SLC2A3</t>
  </si>
  <si>
    <t>CPNE1</t>
  </si>
  <si>
    <t>RNF144B</t>
  </si>
  <si>
    <t>NFIL3</t>
  </si>
  <si>
    <t>ITGAE</t>
  </si>
  <si>
    <t>VNN1</t>
  </si>
  <si>
    <t>STOM</t>
  </si>
  <si>
    <t>RARRES3</t>
  </si>
  <si>
    <t>HLX</t>
  </si>
  <si>
    <t>DUSP22</t>
  </si>
  <si>
    <t>SEMA4D</t>
  </si>
  <si>
    <t>ATP5MG</t>
  </si>
  <si>
    <t>SERINC1</t>
  </si>
  <si>
    <t>HGSNAT</t>
  </si>
  <si>
    <t>KIAA0319L</t>
  </si>
  <si>
    <t>C11orf21</t>
  </si>
  <si>
    <t>DIAPH2</t>
  </si>
  <si>
    <t>CUL1</t>
  </si>
  <si>
    <t>IMP3</t>
  </si>
  <si>
    <t>HSD17B10</t>
  </si>
  <si>
    <t>COX4I1</t>
  </si>
  <si>
    <t>ETV6</t>
  </si>
  <si>
    <t>ERO1A</t>
  </si>
  <si>
    <t>CCT2</t>
  </si>
  <si>
    <t>CRYBG1</t>
  </si>
  <si>
    <t>KCNE1</t>
  </si>
  <si>
    <t>CYFIP2</t>
  </si>
  <si>
    <t>HEBP2</t>
  </si>
  <si>
    <t>PDE4B</t>
  </si>
  <si>
    <t>MMP25</t>
  </si>
  <si>
    <t>CDK2AP1</t>
  </si>
  <si>
    <t>PARP12</t>
  </si>
  <si>
    <t>LBR</t>
  </si>
  <si>
    <t>LUC7L3</t>
  </si>
  <si>
    <t>CCZ1B</t>
  </si>
  <si>
    <t>HECA</t>
  </si>
  <si>
    <t>PLK3</t>
  </si>
  <si>
    <t>LEPROTL1</t>
  </si>
  <si>
    <t>FAU</t>
  </si>
  <si>
    <t>NLRC5</t>
  </si>
  <si>
    <t>UBR4</t>
  </si>
  <si>
    <t>ATP6V1E1</t>
  </si>
  <si>
    <t>ABHD5</t>
  </si>
  <si>
    <t>SLCO3A1</t>
  </si>
  <si>
    <t>MAN2A2</t>
  </si>
  <si>
    <t>ATP11A</t>
  </si>
  <si>
    <t>SUMF2</t>
  </si>
  <si>
    <t>KLF7</t>
  </si>
  <si>
    <t>TMEM256</t>
  </si>
  <si>
    <t>MAFF</t>
  </si>
  <si>
    <t>ARPIN</t>
  </si>
  <si>
    <t>MRPS18C</t>
  </si>
  <si>
    <t>CD82</t>
  </si>
  <si>
    <t>RHOT1</t>
  </si>
  <si>
    <t>IGBP1</t>
  </si>
  <si>
    <t>S100A11</t>
  </si>
  <si>
    <t>RASAL3</t>
  </si>
  <si>
    <t>CKAP4</t>
  </si>
  <si>
    <t>MYOF</t>
  </si>
  <si>
    <t>LYPD2</t>
  </si>
  <si>
    <t>ZC2HC1A</t>
  </si>
  <si>
    <t>DNASE2</t>
  </si>
  <si>
    <t>EAF1</t>
  </si>
  <si>
    <t>ZNF580</t>
  </si>
  <si>
    <t>PCNX1</t>
  </si>
  <si>
    <t>MFSD14B</t>
  </si>
  <si>
    <t>PSTPIP1</t>
  </si>
  <si>
    <t>GADD45B</t>
  </si>
  <si>
    <t>MSL3</t>
  </si>
  <si>
    <t>RICTOR</t>
  </si>
  <si>
    <t>NCSTN</t>
  </si>
  <si>
    <t>IMPA2</t>
  </si>
  <si>
    <t>RAD23B</t>
  </si>
  <si>
    <t>XRN1</t>
  </si>
  <si>
    <t>NADK</t>
  </si>
  <si>
    <t>CDC42EP3</t>
  </si>
  <si>
    <t>ZBP1</t>
  </si>
  <si>
    <t>AC116366.1</t>
  </si>
  <si>
    <t>E2F3</t>
  </si>
  <si>
    <t>AKAP9</t>
  </si>
  <si>
    <t>PXK</t>
  </si>
  <si>
    <t>PPP1R15B</t>
  </si>
  <si>
    <t>ERLIN1</t>
  </si>
  <si>
    <t>PDCD2</t>
  </si>
  <si>
    <t>LYN</t>
  </si>
  <si>
    <t>MCEMP1</t>
  </si>
  <si>
    <t>ATP10A</t>
  </si>
  <si>
    <t>INSIG1</t>
  </si>
  <si>
    <t>CHD2</t>
  </si>
  <si>
    <t>PPP1R14B</t>
  </si>
  <si>
    <t>NRIP1</t>
  </si>
  <si>
    <t>GYG1</t>
  </si>
  <si>
    <t>MACF1</t>
  </si>
  <si>
    <t>ANXA6</t>
  </si>
  <si>
    <t>P2RX1</t>
  </si>
  <si>
    <t>MIR181A1HG</t>
  </si>
  <si>
    <t>IQGAP2</t>
  </si>
  <si>
    <t>SELENOK</t>
  </si>
  <si>
    <t>IFRD1</t>
  </si>
  <si>
    <t>CBR1</t>
  </si>
  <si>
    <t>LYAR</t>
  </si>
  <si>
    <t>ZNF652</t>
  </si>
  <si>
    <t>RASA4</t>
  </si>
  <si>
    <t>RAB27A</t>
  </si>
  <si>
    <t>CORO1C</t>
  </si>
  <si>
    <t>HIST2H2AA4</t>
  </si>
  <si>
    <t>VENTX</t>
  </si>
  <si>
    <t>KLHL2</t>
  </si>
  <si>
    <t>SRSF8</t>
  </si>
  <si>
    <t>AFF1</t>
  </si>
  <si>
    <t>CTBS</t>
  </si>
  <si>
    <t>FAR1</t>
  </si>
  <si>
    <t>HIPK2</t>
  </si>
  <si>
    <t>TOR1AIP1</t>
  </si>
  <si>
    <t>HEXB</t>
  </si>
  <si>
    <t>TMEM144</t>
  </si>
  <si>
    <t>RGL1</t>
  </si>
  <si>
    <t>SHROOM1</t>
  </si>
  <si>
    <t>ARHGAP26</t>
  </si>
  <si>
    <t>RPS29</t>
  </si>
  <si>
    <t>PIM1</t>
  </si>
  <si>
    <t>IMMT</t>
  </si>
  <si>
    <t>PEA15</t>
  </si>
  <si>
    <t>CERK</t>
  </si>
  <si>
    <t>TMX1</t>
  </si>
  <si>
    <t>EDEM3</t>
  </si>
  <si>
    <t>VNN3</t>
  </si>
  <si>
    <t>EPS15</t>
  </si>
  <si>
    <t>NLRP3</t>
  </si>
  <si>
    <t>FBXO9</t>
  </si>
  <si>
    <t>ADM</t>
  </si>
  <si>
    <t>CCPG1</t>
  </si>
  <si>
    <t>LAT2</t>
  </si>
  <si>
    <t>EGR1</t>
  </si>
  <si>
    <t>H1FX</t>
  </si>
  <si>
    <t>PHACTR2</t>
  </si>
  <si>
    <t>TMEM170B</t>
  </si>
  <si>
    <t>GIMAP2</t>
  </si>
  <si>
    <t>LIMK2</t>
  </si>
  <si>
    <t>TMEM33</t>
  </si>
  <si>
    <t>PFKP</t>
  </si>
  <si>
    <t>MAPK14</t>
  </si>
  <si>
    <t>TLE3</t>
  </si>
  <si>
    <t>NENF</t>
  </si>
  <si>
    <t>DOK3</t>
  </si>
  <si>
    <t>BLOC1S6</t>
  </si>
  <si>
    <t>RSBN1L</t>
  </si>
  <si>
    <t>LGALS8</t>
  </si>
  <si>
    <t>ERICH1</t>
  </si>
  <si>
    <t>FRAT2</t>
  </si>
  <si>
    <t>IL1B</t>
  </si>
  <si>
    <t>PTPRA</t>
  </si>
  <si>
    <t>APOBR</t>
  </si>
  <si>
    <t>VPS26A</t>
  </si>
  <si>
    <t>GCNT1</t>
  </si>
  <si>
    <t>RNF24</t>
  </si>
  <si>
    <t>PPFIA1</t>
  </si>
  <si>
    <t>ZNF281</t>
  </si>
  <si>
    <t>RAB21</t>
  </si>
  <si>
    <t>PPM1B</t>
  </si>
  <si>
    <t>SLFN11</t>
  </si>
  <si>
    <t>DENND3</t>
  </si>
  <si>
    <t>SLC25A24</t>
  </si>
  <si>
    <t>ZBTB4</t>
  </si>
  <si>
    <t>TMA16</t>
  </si>
  <si>
    <t>PHF20L1</t>
  </si>
  <si>
    <t>SYNE1</t>
  </si>
  <si>
    <t>CEACAM4</t>
  </si>
  <si>
    <t>AKR1B1</t>
  </si>
  <si>
    <t>STXBP3</t>
  </si>
  <si>
    <t>CNIH4</t>
  </si>
  <si>
    <t>BAIAP2-DT</t>
  </si>
  <si>
    <t>ACTN1</t>
  </si>
  <si>
    <t>TLR8</t>
  </si>
  <si>
    <t>PIK3CD</t>
  </si>
  <si>
    <t>FURIN</t>
  </si>
  <si>
    <t>DDX58</t>
  </si>
  <si>
    <t>DOCK11</t>
  </si>
  <si>
    <t>CD1C</t>
  </si>
  <si>
    <t>C19orf66</t>
  </si>
  <si>
    <t>FCER1A</t>
  </si>
  <si>
    <t>TPCN1</t>
  </si>
  <si>
    <t>ZNFX1</t>
  </si>
  <si>
    <t>HLA-DOA</t>
  </si>
  <si>
    <t>ANKRD13A</t>
  </si>
  <si>
    <t>NUP58</t>
  </si>
  <si>
    <t>MARK3</t>
  </si>
  <si>
    <t>DLEU2</t>
  </si>
  <si>
    <t>FAM126B</t>
  </si>
  <si>
    <t>ACER3</t>
  </si>
  <si>
    <t>TIMM13</t>
  </si>
  <si>
    <t>LMNB1</t>
  </si>
  <si>
    <t>FOXO3</t>
  </si>
  <si>
    <t>GTF3C6</t>
  </si>
  <si>
    <t>ZNF385A</t>
  </si>
  <si>
    <t>SMCR8</t>
  </si>
  <si>
    <t>P2RX4</t>
  </si>
  <si>
    <t>DUSP5</t>
  </si>
  <si>
    <t>IL10RB</t>
  </si>
  <si>
    <t>STX12</t>
  </si>
  <si>
    <t>SRM</t>
  </si>
  <si>
    <t>MIER1</t>
  </si>
  <si>
    <t>RNF187</t>
  </si>
  <si>
    <t>ADIPOR1</t>
  </si>
  <si>
    <t>PYGL</t>
  </si>
  <si>
    <t>CACNA2D3</t>
  </si>
  <si>
    <t>TRMT6</t>
  </si>
  <si>
    <t>TRIB1</t>
  </si>
  <si>
    <t>APAF1</t>
  </si>
  <si>
    <t>RPS15</t>
  </si>
  <si>
    <t>LAIR1</t>
  </si>
  <si>
    <t>SLMAP</t>
  </si>
  <si>
    <t>NISCH</t>
  </si>
  <si>
    <t>CD36</t>
  </si>
  <si>
    <t>ACADVL</t>
  </si>
  <si>
    <t>CHIC2</t>
  </si>
  <si>
    <t>SQLE</t>
  </si>
  <si>
    <t>SMIM4</t>
  </si>
  <si>
    <t>UBA3</t>
  </si>
  <si>
    <t>AKAP10</t>
  </si>
  <si>
    <t>AC245128.3</t>
  </si>
  <si>
    <t>PLAGL2</t>
  </si>
  <si>
    <t>SLC38A10</t>
  </si>
  <si>
    <t>GOLPH3</t>
  </si>
  <si>
    <t>ACSL3</t>
  </si>
  <si>
    <t>NRDC</t>
  </si>
  <si>
    <t>P2RX7</t>
  </si>
  <si>
    <t>PTPRC</t>
  </si>
  <si>
    <t>PDCD10</t>
  </si>
  <si>
    <t>SORL1</t>
  </si>
  <si>
    <t>NECTIN2</t>
  </si>
  <si>
    <t>ZSWIM6</t>
  </si>
  <si>
    <t>IVNS1ABP</t>
  </si>
  <si>
    <t>RTCB</t>
  </si>
  <si>
    <t>NACC2</t>
  </si>
  <si>
    <t>SHTN1</t>
  </si>
  <si>
    <t>TNS3</t>
  </si>
  <si>
    <t>BAZ2B</t>
  </si>
  <si>
    <t>CPEB4</t>
  </si>
  <si>
    <t>CEMIP2</t>
  </si>
  <si>
    <t>IGKC</t>
  </si>
  <si>
    <t>GRIPAP1</t>
  </si>
  <si>
    <t>PML</t>
  </si>
  <si>
    <t>PTRHD1</t>
  </si>
  <si>
    <t>MKNK1</t>
  </si>
  <si>
    <t>FLOT1</t>
  </si>
  <si>
    <t>MAP2K6</t>
  </si>
  <si>
    <t>METTL26</t>
  </si>
  <si>
    <t>GIMAP8</t>
  </si>
  <si>
    <t>LGALS1</t>
  </si>
  <si>
    <t>MTF1</t>
  </si>
  <si>
    <t>RRP12</t>
  </si>
  <si>
    <t>BCL3</t>
  </si>
  <si>
    <t>DIP2B</t>
  </si>
  <si>
    <t>RNASE6</t>
  </si>
  <si>
    <t>JAZF1</t>
  </si>
  <si>
    <t>PSMA6</t>
  </si>
  <si>
    <t>N4BP1</t>
  </si>
  <si>
    <t>PRRG4</t>
  </si>
  <si>
    <t>SPATS2L</t>
  </si>
  <si>
    <t>FCAR</t>
  </si>
  <si>
    <t>MYLIP</t>
  </si>
  <si>
    <t>CLEC10A</t>
  </si>
  <si>
    <t>IDI1</t>
  </si>
  <si>
    <t>MTMR3</t>
  </si>
  <si>
    <t>RPL38</t>
  </si>
  <si>
    <t>MPP1</t>
  </si>
  <si>
    <t>TCF7L2</t>
  </si>
  <si>
    <t>NPL</t>
  </si>
  <si>
    <t>TMEM39A</t>
  </si>
  <si>
    <t>SIRPB1</t>
  </si>
  <si>
    <t>TFEC</t>
  </si>
  <si>
    <t>ABI1</t>
  </si>
  <si>
    <t>TMEM176B</t>
  </si>
  <si>
    <t>SAR1A</t>
  </si>
  <si>
    <t>PRKAG2</t>
  </si>
  <si>
    <t>SNRNP27</t>
  </si>
  <si>
    <t>LTB4R</t>
  </si>
  <si>
    <t>IRF2BPL</t>
  </si>
  <si>
    <t>FAM111A</t>
  </si>
  <si>
    <t>ELK3</t>
  </si>
  <si>
    <t>ARIH1</t>
  </si>
  <si>
    <t>DYNC1LI2</t>
  </si>
  <si>
    <t>CSRNP1</t>
  </si>
  <si>
    <t>NR4A2</t>
  </si>
  <si>
    <t>CD93</t>
  </si>
  <si>
    <t>UBE2S</t>
  </si>
  <si>
    <t>AP5B1</t>
  </si>
  <si>
    <t>FNDC3B</t>
  </si>
  <si>
    <t>DSE</t>
  </si>
  <si>
    <t>TMEM176A</t>
  </si>
  <si>
    <t>CST7</t>
  </si>
  <si>
    <t>SLC15A4</t>
  </si>
  <si>
    <t>ENTPD1</t>
  </si>
  <si>
    <t>H1F0</t>
  </si>
  <si>
    <t>PHF21A</t>
  </si>
  <si>
    <t>PPA1</t>
  </si>
  <si>
    <t>AKIRIN2</t>
  </si>
  <si>
    <t>RREB1</t>
  </si>
  <si>
    <t>EHD4</t>
  </si>
  <si>
    <t>DNAJC13</t>
  </si>
  <si>
    <t>KIF1B</t>
  </si>
  <si>
    <t>DYRK1A</t>
  </si>
  <si>
    <t>CIITA</t>
  </si>
  <si>
    <t>GMPR</t>
  </si>
  <si>
    <t>HDAC4</t>
  </si>
  <si>
    <t>VRK2</t>
  </si>
  <si>
    <t>PFKFB3</t>
  </si>
  <si>
    <t>OTULINL</t>
  </si>
  <si>
    <t>CSF2RB</t>
  </si>
  <si>
    <t>PLEKHG2</t>
  </si>
  <si>
    <t>CCNK</t>
  </si>
  <si>
    <t>CCL3</t>
  </si>
  <si>
    <t>SYAP1</t>
  </si>
  <si>
    <t>MTMR6</t>
  </si>
  <si>
    <t>ALPK1</t>
  </si>
  <si>
    <t>COPS2</t>
  </si>
  <si>
    <t>SREBF2</t>
  </si>
  <si>
    <t>IL27RA</t>
  </si>
  <si>
    <t>NAIP</t>
  </si>
  <si>
    <t>AP1G1</t>
  </si>
  <si>
    <t>HP</t>
  </si>
  <si>
    <t>TOR1B</t>
  </si>
  <si>
    <t>DAB2</t>
  </si>
  <si>
    <t>TOM1</t>
  </si>
  <si>
    <t>ELP2</t>
  </si>
  <si>
    <t>S100A6</t>
  </si>
  <si>
    <t>DHX58</t>
  </si>
  <si>
    <t>FRAT1</t>
  </si>
  <si>
    <t>IL15RA</t>
  </si>
  <si>
    <t>PTPA</t>
  </si>
  <si>
    <t>CD83</t>
  </si>
  <si>
    <t>USP33</t>
  </si>
  <si>
    <t>TDRD7</t>
  </si>
  <si>
    <t>CCDC186</t>
  </si>
  <si>
    <t>IL3RA</t>
  </si>
  <si>
    <t>SIRPA</t>
  </si>
  <si>
    <t>MCMBP</t>
  </si>
  <si>
    <t>MT1F</t>
  </si>
  <si>
    <t>CD9</t>
  </si>
  <si>
    <t>APOL1</t>
  </si>
  <si>
    <t>PPP6R2</t>
  </si>
  <si>
    <t>SGMS2</t>
  </si>
  <si>
    <t>KDM6B</t>
  </si>
  <si>
    <t>IGFBP7</t>
  </si>
  <si>
    <t>ENHO</t>
  </si>
  <si>
    <t>DUSP3</t>
  </si>
  <si>
    <t>MSRB2</t>
  </si>
  <si>
    <t>RPL36</t>
  </si>
  <si>
    <t>SLC36A1</t>
  </si>
  <si>
    <t>ATP11B</t>
  </si>
  <si>
    <t>NKG7</t>
  </si>
  <si>
    <t>GK</t>
  </si>
  <si>
    <t>TRIM14</t>
  </si>
  <si>
    <t>IGFLR1</t>
  </si>
  <si>
    <t>SGMS1</t>
  </si>
  <si>
    <t>COA6</t>
  </si>
  <si>
    <t>WDFY1</t>
  </si>
  <si>
    <t>CDS2</t>
  </si>
  <si>
    <t>S1PR3</t>
  </si>
  <si>
    <t>REEP4</t>
  </si>
  <si>
    <t>GCH1</t>
  </si>
  <si>
    <t>LILRB4</t>
  </si>
  <si>
    <t>R3HDM4</t>
  </si>
  <si>
    <t>FBXO6</t>
  </si>
  <si>
    <t>QSOX1</t>
  </si>
  <si>
    <t>SBNO2</t>
  </si>
  <si>
    <t>STAC3</t>
  </si>
  <si>
    <t>CASP7</t>
  </si>
  <si>
    <t>CDKN1A</t>
  </si>
  <si>
    <t>PRKCE</t>
  </si>
  <si>
    <t>EGR2</t>
  </si>
  <si>
    <t>PDLIM7</t>
  </si>
  <si>
    <t>TLR1</t>
  </si>
  <si>
    <t>PAG1</t>
  </si>
  <si>
    <t>ARL5B</t>
  </si>
  <si>
    <t>BTN3A3</t>
  </si>
  <si>
    <t>KDM7A</t>
  </si>
  <si>
    <t>HDAC7</t>
  </si>
  <si>
    <t>PRKX</t>
  </si>
  <si>
    <t>ANKFY1</t>
  </si>
  <si>
    <t>FAM198B</t>
  </si>
  <si>
    <t>MICU1</t>
  </si>
  <si>
    <t>BCL2A1</t>
  </si>
  <si>
    <t>ARHGAP18</t>
  </si>
  <si>
    <t>MAML2</t>
  </si>
  <si>
    <t>MAFG</t>
  </si>
  <si>
    <t>MARCO</t>
  </si>
  <si>
    <t>UBAP1</t>
  </si>
  <si>
    <t>TNFAIP8L2</t>
  </si>
  <si>
    <t>AC245014.3</t>
  </si>
  <si>
    <t>PTGIR</t>
  </si>
  <si>
    <t>UBA6</t>
  </si>
  <si>
    <t>VNN2</t>
  </si>
  <si>
    <t>EIF4E3</t>
  </si>
  <si>
    <t>HAVCR2</t>
  </si>
  <si>
    <t>JUP</t>
  </si>
  <si>
    <t>NLRC4</t>
  </si>
  <si>
    <t>ASH1L</t>
  </si>
  <si>
    <t>THBD</t>
  </si>
  <si>
    <t>CYP27A1</t>
  </si>
  <si>
    <t>HSPA6</t>
  </si>
  <si>
    <t>CXXC5</t>
  </si>
  <si>
    <t>MLKL</t>
  </si>
  <si>
    <t>Myeloid Covid__Male vs Covid__Female</t>
  </si>
  <si>
    <t>LGALS2</t>
  </si>
  <si>
    <t>FOLR3</t>
  </si>
  <si>
    <t>EIF1AX</t>
  </si>
  <si>
    <t>PADI2</t>
  </si>
  <si>
    <t>ARSD</t>
  </si>
  <si>
    <t>NUP214</t>
  </si>
  <si>
    <t>PHACTR1</t>
  </si>
  <si>
    <t>DUSP6</t>
  </si>
  <si>
    <t>JUN</t>
  </si>
  <si>
    <t>CCL3L1</t>
  </si>
  <si>
    <t>KDM6A</t>
  </si>
  <si>
    <t>PDK4</t>
  </si>
  <si>
    <t>HBEGF</t>
  </si>
  <si>
    <t>SMC1A</t>
  </si>
  <si>
    <t>MS4A4A</t>
  </si>
  <si>
    <t>AIF1</t>
  </si>
  <si>
    <t>PRNP</t>
  </si>
  <si>
    <t>Myeloid Covid__obese vs Covid__normal</t>
  </si>
  <si>
    <t>HNRNPC</t>
  </si>
  <si>
    <t>RNF130</t>
  </si>
  <si>
    <t>SH3BGRL</t>
  </si>
  <si>
    <t>NDUFS5</t>
  </si>
  <si>
    <t>HNRNPA2B1</t>
  </si>
  <si>
    <t>RGS2</t>
  </si>
  <si>
    <t>LAPTM4A</t>
  </si>
  <si>
    <t>NDUFB1</t>
  </si>
  <si>
    <t>MPEG1</t>
  </si>
  <si>
    <t>EFHD2</t>
  </si>
  <si>
    <t>DPYSL2</t>
  </si>
  <si>
    <t>SAMHD1</t>
  </si>
  <si>
    <t>CSF3R</t>
  </si>
  <si>
    <t>SLC16A3</t>
  </si>
  <si>
    <t>FGL2</t>
  </si>
  <si>
    <t>CSK</t>
  </si>
  <si>
    <t>UBE2R2</t>
  </si>
  <si>
    <t>NPC2</t>
  </si>
  <si>
    <t>BRI3</t>
  </si>
  <si>
    <t>BSG</t>
  </si>
  <si>
    <t>CYBB</t>
  </si>
  <si>
    <t>N4BP2L2</t>
  </si>
  <si>
    <t>RBX1</t>
  </si>
  <si>
    <t>EIF5A</t>
  </si>
  <si>
    <t>PGAM1</t>
  </si>
  <si>
    <t>PAK1</t>
  </si>
  <si>
    <t>IRF2BP2</t>
  </si>
  <si>
    <t>AC004556.1</t>
  </si>
  <si>
    <t>PPIB</t>
  </si>
  <si>
    <t>PDCD6IP</t>
  </si>
  <si>
    <t>FCER1G</t>
  </si>
  <si>
    <t>CLEC12A</t>
  </si>
  <si>
    <t>DOCK2</t>
  </si>
  <si>
    <t>AC007952.4</t>
  </si>
  <si>
    <t>RABGAP1L</t>
  </si>
  <si>
    <t>C9orf16</t>
  </si>
  <si>
    <t>LILRA6</t>
  </si>
  <si>
    <t>AKNA</t>
  </si>
  <si>
    <t>PSMA2</t>
  </si>
  <si>
    <t>SSR4</t>
  </si>
  <si>
    <t>P4HB</t>
  </si>
  <si>
    <t>LPGAT1</t>
  </si>
  <si>
    <t>UBXN4</t>
  </si>
  <si>
    <t>CYTH4</t>
  </si>
  <si>
    <t>WARS</t>
  </si>
  <si>
    <t>MBOAT7</t>
  </si>
  <si>
    <t>GRK3</t>
  </si>
  <si>
    <t>ASGR1</t>
  </si>
  <si>
    <t>SULT1A1</t>
  </si>
  <si>
    <t>BTG2</t>
  </si>
  <si>
    <t>CD302</t>
  </si>
  <si>
    <t>SUMO3</t>
  </si>
  <si>
    <t>RHOQ</t>
  </si>
  <si>
    <t>ANKRD11</t>
  </si>
  <si>
    <t>TNRC6B</t>
  </si>
  <si>
    <t>GAPT</t>
  </si>
  <si>
    <t>KLF10</t>
  </si>
  <si>
    <t>PDIA6</t>
  </si>
  <si>
    <t>SRP72</t>
  </si>
  <si>
    <t>LPAR6</t>
  </si>
  <si>
    <t>SLC15A3</t>
  </si>
  <si>
    <t>RBP7</t>
  </si>
  <si>
    <t>BICD2</t>
  </si>
  <si>
    <t>PSAP</t>
  </si>
  <si>
    <t>TERF2IP</t>
  </si>
  <si>
    <t>RASSF4</t>
  </si>
  <si>
    <t>MAPK1IP1L</t>
  </si>
  <si>
    <t>CAMKK2</t>
  </si>
  <si>
    <t>VCP</t>
  </si>
  <si>
    <t>ASAP1</t>
  </si>
  <si>
    <t>CCNY</t>
  </si>
  <si>
    <t>NDUFC1</t>
  </si>
  <si>
    <t>LSM6</t>
  </si>
  <si>
    <t>DNAJC3</t>
  </si>
  <si>
    <t>MCUB</t>
  </si>
  <si>
    <t>STX10</t>
  </si>
  <si>
    <t>P2RY13</t>
  </si>
  <si>
    <t>RASSF5</t>
  </si>
  <si>
    <t>TNKS2</t>
  </si>
  <si>
    <t>SMCO4</t>
  </si>
  <si>
    <t>GPR65</t>
  </si>
  <si>
    <t>ST3GAL5</t>
  </si>
  <si>
    <t>AGPAT2</t>
  </si>
  <si>
    <t>METAP2</t>
  </si>
  <si>
    <t>CYBC1</t>
  </si>
  <si>
    <t>ADD1</t>
  </si>
  <si>
    <t>OGDH</t>
  </si>
  <si>
    <t>KDM1B</t>
  </si>
  <si>
    <t>MBP</t>
  </si>
  <si>
    <t>IWS1</t>
  </si>
  <si>
    <t>SLC12A6</t>
  </si>
  <si>
    <t>SORT1</t>
  </si>
  <si>
    <t>POLR2J3.1</t>
  </si>
  <si>
    <t>HUWE1</t>
  </si>
  <si>
    <t>SGK1</t>
  </si>
  <si>
    <t>EMB</t>
  </si>
  <si>
    <t>WDFY2</t>
  </si>
  <si>
    <t>SCFD1</t>
  </si>
  <si>
    <t>PLEKHF2</t>
  </si>
  <si>
    <t>GNA13</t>
  </si>
  <si>
    <t>NEMF</t>
  </si>
  <si>
    <t>LARS</t>
  </si>
  <si>
    <t>OSTM1</t>
  </si>
  <si>
    <t>AMPD2</t>
  </si>
  <si>
    <t>CNPY2</t>
  </si>
  <si>
    <t>ATP5F1E</t>
  </si>
  <si>
    <t>TUFM</t>
  </si>
  <si>
    <t>EXOC1</t>
  </si>
  <si>
    <t>HIVEP3</t>
  </si>
  <si>
    <t>MRPL57</t>
  </si>
  <si>
    <t>GSN</t>
  </si>
  <si>
    <t>NUP62</t>
  </si>
  <si>
    <t>CLEC2B</t>
  </si>
  <si>
    <t>OTUD1</t>
  </si>
  <si>
    <t>LRRC8D</t>
  </si>
  <si>
    <t>STX3</t>
  </si>
  <si>
    <t>PREB</t>
  </si>
  <si>
    <t>TOB1</t>
  </si>
  <si>
    <t>ASNA1</t>
  </si>
  <si>
    <t>PPM1F</t>
  </si>
  <si>
    <t>WBP11</t>
  </si>
  <si>
    <t>UBR2</t>
  </si>
  <si>
    <t>MRPL23</t>
  </si>
  <si>
    <t>SUCLG1</t>
  </si>
  <si>
    <t>RNF138</t>
  </si>
  <si>
    <t>SERPINB9</t>
  </si>
  <si>
    <t>SIRT7</t>
  </si>
  <si>
    <t>FAM129B</t>
  </si>
  <si>
    <t>PLXND1</t>
  </si>
  <si>
    <t>GIMAP6</t>
  </si>
  <si>
    <t>PROK2</t>
  </si>
  <si>
    <t>EDEM2</t>
  </si>
  <si>
    <t>IAH1</t>
  </si>
  <si>
    <t>CD151</t>
  </si>
  <si>
    <t>PCGF5</t>
  </si>
  <si>
    <t>TMED8</t>
  </si>
  <si>
    <t>PTGER2</t>
  </si>
  <si>
    <t>GIGYF1</t>
  </si>
  <si>
    <t>C2CD5</t>
  </si>
  <si>
    <t>SLC35A1</t>
  </si>
  <si>
    <t>UNC13D</t>
  </si>
  <si>
    <t>CBX6</t>
  </si>
  <si>
    <t>INTS6</t>
  </si>
  <si>
    <t>SETD5</t>
  </si>
  <si>
    <t>MTA2</t>
  </si>
  <si>
    <t>CHRAC1</t>
  </si>
  <si>
    <t>PDIA4</t>
  </si>
  <si>
    <t>RRP7A</t>
  </si>
  <si>
    <t>FAM78A</t>
  </si>
  <si>
    <t>CXCR2</t>
  </si>
  <si>
    <t>GLMP</t>
  </si>
  <si>
    <t>MCM3AP</t>
  </si>
  <si>
    <t>PDE7A</t>
  </si>
  <si>
    <t>NR4A1</t>
  </si>
  <si>
    <t>FUT7</t>
  </si>
  <si>
    <t>FTL</t>
  </si>
  <si>
    <t>MAF</t>
  </si>
  <si>
    <t>FLCN</t>
  </si>
  <si>
    <t>FTX</t>
  </si>
  <si>
    <t>ZBTB37</t>
  </si>
  <si>
    <t>IPMK</t>
  </si>
  <si>
    <t>RPL28</t>
  </si>
  <si>
    <t>EGR3</t>
  </si>
  <si>
    <t>ACOT13</t>
  </si>
  <si>
    <t>ITGB2-AS1</t>
  </si>
  <si>
    <t>ZNF33A</t>
  </si>
  <si>
    <t>DUSP2</t>
  </si>
  <si>
    <t>Myeloid Covid__old vs Covid__young</t>
  </si>
  <si>
    <t>VSTM1</t>
  </si>
  <si>
    <t>ID2</t>
  </si>
  <si>
    <t>RAB11FIP1</t>
  </si>
  <si>
    <t>MT1X</t>
  </si>
  <si>
    <t>AL355075.4</t>
  </si>
  <si>
    <t>ARL5A</t>
  </si>
  <si>
    <t>CD86</t>
  </si>
  <si>
    <t>F13A1</t>
  </si>
  <si>
    <t>CCL4</t>
  </si>
  <si>
    <t>S100P</t>
  </si>
  <si>
    <t>CALM1</t>
  </si>
  <si>
    <t>Neutrophil Covid__Male vs Covid__Female</t>
  </si>
  <si>
    <t>DEFA3</t>
  </si>
  <si>
    <t>MYL6</t>
  </si>
  <si>
    <t>PGLYRP1</t>
  </si>
  <si>
    <t>PTGS2</t>
  </si>
  <si>
    <t>CDK5RAP2</t>
  </si>
  <si>
    <t>ABHD2</t>
  </si>
  <si>
    <t>CD177</t>
  </si>
  <si>
    <t>IFIT5</t>
  </si>
  <si>
    <t>NCOA4</t>
  </si>
  <si>
    <t>MGAM</t>
  </si>
  <si>
    <t>IL18R1</t>
  </si>
  <si>
    <t>AC023157.3</t>
  </si>
  <si>
    <t>MMP9</t>
  </si>
  <si>
    <t>CAMP</t>
  </si>
  <si>
    <t>AC136475.5</t>
  </si>
  <si>
    <t>IGSF6</t>
  </si>
  <si>
    <t>ARPC3</t>
  </si>
  <si>
    <t>SULT1B1</t>
  </si>
  <si>
    <t>ZNF292</t>
  </si>
  <si>
    <t>RGL4</t>
  </si>
  <si>
    <t>TPP1</t>
  </si>
  <si>
    <t>ADAM8</t>
  </si>
  <si>
    <t>ARHGEF40</t>
  </si>
  <si>
    <t>AL034397.3</t>
  </si>
  <si>
    <t>PADI4</t>
  </si>
  <si>
    <t>KREMEN1</t>
  </si>
  <si>
    <t>TDP2</t>
  </si>
  <si>
    <t>CEACAM1</t>
  </si>
  <si>
    <t>RAC1</t>
  </si>
  <si>
    <t>EGLN1</t>
  </si>
  <si>
    <t>LIN7A</t>
  </si>
  <si>
    <t>Neutrophil Covid__obese vs Covid__normal</t>
  </si>
  <si>
    <t>H3F3A</t>
  </si>
  <si>
    <t>PNRC1</t>
  </si>
  <si>
    <t>DGKH</t>
  </si>
  <si>
    <t>TNFRSF10C</t>
  </si>
  <si>
    <t>HNRNPH2</t>
  </si>
  <si>
    <t>RAC2</t>
  </si>
  <si>
    <t>DGKD</t>
  </si>
  <si>
    <t>PRR13</t>
  </si>
  <si>
    <t>NQO2</t>
  </si>
  <si>
    <t>CMTM6</t>
  </si>
  <si>
    <t>INPP5D</t>
  </si>
  <si>
    <t>IL1RAP</t>
  </si>
  <si>
    <t>PAK2</t>
  </si>
  <si>
    <t>PRKAR1A</t>
  </si>
  <si>
    <t>PGK1</t>
  </si>
  <si>
    <t>AC016831.5</t>
  </si>
  <si>
    <t>CYSTM1</t>
  </si>
  <si>
    <t>MALAT1</t>
  </si>
  <si>
    <t>IKZF1</t>
  </si>
  <si>
    <t>LACTB</t>
  </si>
  <si>
    <t>OGFRL1</t>
  </si>
  <si>
    <t>LPAR2</t>
  </si>
  <si>
    <t>ORAI2</t>
  </si>
  <si>
    <t>NSFL1C</t>
  </si>
  <si>
    <t>MYO1F</t>
  </si>
  <si>
    <t>SF1</t>
  </si>
  <si>
    <t>ALOX5</t>
  </si>
  <si>
    <t>RNF141</t>
  </si>
  <si>
    <t>YIPF4</t>
  </si>
  <si>
    <t>SRPK1</t>
  </si>
  <si>
    <t>NBEAL2</t>
  </si>
  <si>
    <t>NCKAP1L</t>
  </si>
  <si>
    <t>STXBP5</t>
  </si>
  <si>
    <t>MYL12B</t>
  </si>
  <si>
    <t>CAPZA2</t>
  </si>
  <si>
    <t>ATXN1</t>
  </si>
  <si>
    <t>FAS</t>
  </si>
  <si>
    <t>Neutrophil Covid__old vs Covid__young</t>
  </si>
  <si>
    <t>HLA-C</t>
  </si>
  <si>
    <t>TMSB10</t>
  </si>
  <si>
    <t>CTSC</t>
  </si>
  <si>
    <t>ELOB</t>
  </si>
  <si>
    <t>NRBF2</t>
  </si>
  <si>
    <t>LPCAT2</t>
  </si>
  <si>
    <t>YPEL3</t>
  </si>
  <si>
    <t>YWHAZ</t>
  </si>
  <si>
    <t>ARG1</t>
  </si>
  <si>
    <t>LAMTOR4</t>
  </si>
  <si>
    <t>XPO6</t>
  </si>
  <si>
    <t>FGR</t>
  </si>
  <si>
    <t>LINC01001</t>
  </si>
  <si>
    <t>MME</t>
  </si>
  <si>
    <t>HCLS1</t>
  </si>
  <si>
    <t>UQCR11</t>
  </si>
  <si>
    <t>CXCR1</t>
  </si>
  <si>
    <t>RPS6KA3</t>
  </si>
  <si>
    <t>XRN2</t>
  </si>
  <si>
    <t>ANXA3</t>
  </si>
  <si>
    <t>SRP14</t>
  </si>
  <si>
    <t>VIM</t>
  </si>
  <si>
    <t>PTPRJ</t>
  </si>
  <si>
    <t>SERF2</t>
  </si>
  <si>
    <t>SNX3</t>
  </si>
  <si>
    <t>SYF2</t>
  </si>
  <si>
    <t>MAP4K4</t>
  </si>
  <si>
    <t>LTA4H</t>
  </si>
  <si>
    <t>MANSC1</t>
  </si>
  <si>
    <t>LYPLA1</t>
  </si>
  <si>
    <t>QPCT</t>
  </si>
  <si>
    <t>S100A4</t>
  </si>
  <si>
    <t>BOD1L1</t>
  </si>
  <si>
    <t>OSBPL8</t>
  </si>
  <si>
    <t>NIN</t>
  </si>
  <si>
    <t>NINJ1</t>
  </si>
  <si>
    <t>SYK</t>
  </si>
  <si>
    <t>ASAH1</t>
  </si>
  <si>
    <t>HIST1H2BC</t>
  </si>
  <si>
    <t>UGCG</t>
  </si>
  <si>
    <t>SLK</t>
  </si>
  <si>
    <t>USP10</t>
  </si>
  <si>
    <t>GLIPR1</t>
  </si>
  <si>
    <t>ZMAT2</t>
  </si>
  <si>
    <t>THEMIS2</t>
  </si>
  <si>
    <t>HNRNPF</t>
  </si>
  <si>
    <t>PRDX5</t>
  </si>
  <si>
    <t>NIPBL</t>
  </si>
  <si>
    <t>RASA2</t>
  </si>
  <si>
    <t>IL1RN</t>
  </si>
  <si>
    <t>RFLNB</t>
  </si>
  <si>
    <t>KPNB1</t>
  </si>
  <si>
    <t>TRAPPC1</t>
  </si>
  <si>
    <t>ATG2A</t>
  </si>
  <si>
    <t>C18orf32</t>
  </si>
  <si>
    <t>YTHDC1</t>
  </si>
  <si>
    <t>CYP4F3</t>
  </si>
  <si>
    <t>PRRC2C</t>
  </si>
  <si>
    <t>LPIN2</t>
  </si>
  <si>
    <t>SLU7</t>
  </si>
  <si>
    <t>CEP19</t>
  </si>
  <si>
    <t>FAM157C</t>
  </si>
  <si>
    <t>BTN3A1</t>
  </si>
  <si>
    <t>ANXA5</t>
  </si>
  <si>
    <t>CHD4</t>
  </si>
  <si>
    <t>ECE1</t>
  </si>
  <si>
    <t>ARID4A</t>
  </si>
  <si>
    <t>TYROBP</t>
  </si>
  <si>
    <t>TPR</t>
  </si>
  <si>
    <t>TRANK1</t>
  </si>
  <si>
    <t>LILRA2</t>
  </si>
  <si>
    <t>BTN2A1</t>
  </si>
  <si>
    <t>4.99307237684541e-317</t>
  </si>
  <si>
    <t>Platelet Covid vs Control</t>
  </si>
  <si>
    <t>CLEC1B</t>
  </si>
  <si>
    <t>AL954642.1</t>
  </si>
  <si>
    <t>TMEM140</t>
  </si>
  <si>
    <t>TSPAN33</t>
  </si>
  <si>
    <t>EVA1B</t>
  </si>
  <si>
    <t>PDZK1IP1</t>
  </si>
  <si>
    <t>GNG11</t>
  </si>
  <si>
    <t>CAVIN2</t>
  </si>
  <si>
    <t>E2F1</t>
  </si>
  <si>
    <t>DYNLL1</t>
  </si>
  <si>
    <t>TMEM70</t>
  </si>
  <si>
    <t>YWHAH</t>
  </si>
  <si>
    <t>CXCL5</t>
  </si>
  <si>
    <t>LCN2</t>
  </si>
  <si>
    <t>STRAP</t>
  </si>
  <si>
    <t>TXNL4B</t>
  </si>
  <si>
    <t>GTF2A2</t>
  </si>
  <si>
    <t>TRIM69</t>
  </si>
  <si>
    <t>BEX3</t>
  </si>
  <si>
    <t>PRR7</t>
  </si>
  <si>
    <t>AC147651.1</t>
  </si>
  <si>
    <t>C12orf76</t>
  </si>
  <si>
    <t>C19orf33</t>
  </si>
  <si>
    <t>STK40</t>
  </si>
  <si>
    <t>EIF2AK1</t>
  </si>
  <si>
    <t>NDUFA4</t>
  </si>
  <si>
    <t>TUBA1C</t>
  </si>
  <si>
    <t>ILK</t>
  </si>
  <si>
    <t>TIMP1</t>
  </si>
  <si>
    <t>KLHDC8B</t>
  </si>
  <si>
    <t>NUDT4</t>
  </si>
  <si>
    <t>CARD19</t>
  </si>
  <si>
    <t>KIFAP3</t>
  </si>
  <si>
    <t>AP003068.2</t>
  </si>
  <si>
    <t>ETFA</t>
  </si>
  <si>
    <t>VWA8</t>
  </si>
  <si>
    <t>SLC44A2</t>
  </si>
  <si>
    <t>MMD</t>
  </si>
  <si>
    <t>WFDC1</t>
  </si>
  <si>
    <t>AP001189.1</t>
  </si>
  <si>
    <t>DERA</t>
  </si>
  <si>
    <t>GAS2L1</t>
  </si>
  <si>
    <t>SMIM5</t>
  </si>
  <si>
    <t>CMC2</t>
  </si>
  <si>
    <t>SLC40A1</t>
  </si>
  <si>
    <t>TLN1</t>
  </si>
  <si>
    <t>NDUFA6</t>
  </si>
  <si>
    <t>CLIC4</t>
  </si>
  <si>
    <t>HIST1H2BJ</t>
  </si>
  <si>
    <t>HBG2</t>
  </si>
  <si>
    <t>Platelet Covid__Male vs Covid__Female</t>
  </si>
  <si>
    <t>RBBP6</t>
  </si>
  <si>
    <t>Platelet Covid__obese vs Covid__normal</t>
  </si>
  <si>
    <t>HBG1</t>
  </si>
  <si>
    <t>CDKN2D</t>
  </si>
  <si>
    <t>ABCC4</t>
  </si>
  <si>
    <t>Platelet Covid__old vs Covid__young</t>
  </si>
  <si>
    <t>T cell  Covid vs Control</t>
  </si>
  <si>
    <t>4.94065645841247e-324</t>
  </si>
  <si>
    <t>1.82804288961261e-322</t>
  </si>
  <si>
    <t>8.81039204288142e-315</t>
  </si>
  <si>
    <t>3.77864448712329e-312</t>
  </si>
  <si>
    <t>SUB1</t>
  </si>
  <si>
    <t>IL32</t>
  </si>
  <si>
    <t>KLRD1</t>
  </si>
  <si>
    <t>TMBIM6</t>
  </si>
  <si>
    <t>GZMH</t>
  </si>
  <si>
    <t>PRF1</t>
  </si>
  <si>
    <t>HERC6</t>
  </si>
  <si>
    <t>GZMB</t>
  </si>
  <si>
    <t>RCAN3</t>
  </si>
  <si>
    <t>ADGRG1</t>
  </si>
  <si>
    <t>TCF7</t>
  </si>
  <si>
    <t>PSMA5</t>
  </si>
  <si>
    <t>RAP1B</t>
  </si>
  <si>
    <t>GNG5</t>
  </si>
  <si>
    <t>BTN3A2</t>
  </si>
  <si>
    <t>CD2</t>
  </si>
  <si>
    <t>SUMO2</t>
  </si>
  <si>
    <t>CD27</t>
  </si>
  <si>
    <t>TMBIM4</t>
  </si>
  <si>
    <t>IL2RG</t>
  </si>
  <si>
    <t>SOCS1</t>
  </si>
  <si>
    <t>MAL</t>
  </si>
  <si>
    <t>NDUFA1</t>
  </si>
  <si>
    <t>ATP5MF</t>
  </si>
  <si>
    <t>GZMA</t>
  </si>
  <si>
    <t>FLNA</t>
  </si>
  <si>
    <t>COX5B</t>
  </si>
  <si>
    <t>COX6C</t>
  </si>
  <si>
    <t>SLC1A5</t>
  </si>
  <si>
    <t>ASCL2</t>
  </si>
  <si>
    <t>ATP5MD</t>
  </si>
  <si>
    <t>ARF6</t>
  </si>
  <si>
    <t>NDUFA13</t>
  </si>
  <si>
    <t>MAPK1</t>
  </si>
  <si>
    <t>COX6A1</t>
  </si>
  <si>
    <t>ITGAL</t>
  </si>
  <si>
    <t>PRDM1</t>
  </si>
  <si>
    <t>TRABD2A</t>
  </si>
  <si>
    <t>CD247</t>
  </si>
  <si>
    <t>SLAMF6</t>
  </si>
  <si>
    <t>SNRPG</t>
  </si>
  <si>
    <t>SPCS2</t>
  </si>
  <si>
    <t>RTP4</t>
  </si>
  <si>
    <t>CD3E</t>
  </si>
  <si>
    <t>GNLY</t>
  </si>
  <si>
    <t>RAB29</t>
  </si>
  <si>
    <t>NDUFB7</t>
  </si>
  <si>
    <t>COX6B1</t>
  </si>
  <si>
    <t>PTGDS</t>
  </si>
  <si>
    <t>ARPC1B</t>
  </si>
  <si>
    <t>VAMP8</t>
  </si>
  <si>
    <t>ACTR2</t>
  </si>
  <si>
    <t>TRMT112</t>
  </si>
  <si>
    <t>MRPL20</t>
  </si>
  <si>
    <t>FAM96B</t>
  </si>
  <si>
    <t>CD47</t>
  </si>
  <si>
    <t>CCDC85B</t>
  </si>
  <si>
    <t>APOBEC3G</t>
  </si>
  <si>
    <t>TUBA4A</t>
  </si>
  <si>
    <t>AQP3</t>
  </si>
  <si>
    <t>PPP1R18</t>
  </si>
  <si>
    <t>ATF7IP2</t>
  </si>
  <si>
    <t>TMEM258</t>
  </si>
  <si>
    <t>FGFBP2</t>
  </si>
  <si>
    <t>YWHAB</t>
  </si>
  <si>
    <t>CASP1</t>
  </si>
  <si>
    <t>CAMK4</t>
  </si>
  <si>
    <t>PSMB1</t>
  </si>
  <si>
    <t>GIMAP1</t>
  </si>
  <si>
    <t>YWHAQ</t>
  </si>
  <si>
    <t>GUK1</t>
  </si>
  <si>
    <t>PARP10</t>
  </si>
  <si>
    <t>TXK</t>
  </si>
  <si>
    <t>TMCO1</t>
  </si>
  <si>
    <t>SPON2</t>
  </si>
  <si>
    <t>GNAI2</t>
  </si>
  <si>
    <t>ARPC5L</t>
  </si>
  <si>
    <t>TAP2</t>
  </si>
  <si>
    <t>MYC</t>
  </si>
  <si>
    <t>SRSF9</t>
  </si>
  <si>
    <t>CCL5</t>
  </si>
  <si>
    <t>CPT1A</t>
  </si>
  <si>
    <t>ABHD17A</t>
  </si>
  <si>
    <t>PRMT2</t>
  </si>
  <si>
    <t>DIP2A</t>
  </si>
  <si>
    <t>KLRF1</t>
  </si>
  <si>
    <t>CLTA</t>
  </si>
  <si>
    <t>XRCC5</t>
  </si>
  <si>
    <t>FAM49B</t>
  </si>
  <si>
    <t>TRAC</t>
  </si>
  <si>
    <t>CD28</t>
  </si>
  <si>
    <t>CLIC3</t>
  </si>
  <si>
    <t>LEF1</t>
  </si>
  <si>
    <t>CD81</t>
  </si>
  <si>
    <t>TBX21</t>
  </si>
  <si>
    <t>RAB8A</t>
  </si>
  <si>
    <t>COX7B</t>
  </si>
  <si>
    <t>RGS10</t>
  </si>
  <si>
    <t>CRIP2</t>
  </si>
  <si>
    <t>C11orf58</t>
  </si>
  <si>
    <t>SELPLG</t>
  </si>
  <si>
    <t>PRSS23</t>
  </si>
  <si>
    <t>MIDN</t>
  </si>
  <si>
    <t>ERGIC2</t>
  </si>
  <si>
    <t>PTPN4</t>
  </si>
  <si>
    <t>SNRPB2</t>
  </si>
  <si>
    <t>MRPL41</t>
  </si>
  <si>
    <t>KRTCAP2</t>
  </si>
  <si>
    <t>HSP90B1</t>
  </si>
  <si>
    <t>ATP5ME</t>
  </si>
  <si>
    <t>TNFRSF25</t>
  </si>
  <si>
    <t>PDCD6</t>
  </si>
  <si>
    <t>LNPEP</t>
  </si>
  <si>
    <t>PSMB2</t>
  </si>
  <si>
    <t>SNRPB</t>
  </si>
  <si>
    <t>MRPL51</t>
  </si>
  <si>
    <t>BAX</t>
  </si>
  <si>
    <t>TMEM238</t>
  </si>
  <si>
    <t>LDHB</t>
  </si>
  <si>
    <t>ATP5MPL</t>
  </si>
  <si>
    <t>PARK7</t>
  </si>
  <si>
    <t>CITED4</t>
  </si>
  <si>
    <t>PYCARD</t>
  </si>
  <si>
    <t>BATF</t>
  </si>
  <si>
    <t>JPT1</t>
  </si>
  <si>
    <t>CTSW</t>
  </si>
  <si>
    <t>PARP8</t>
  </si>
  <si>
    <t>LPCAT1</t>
  </si>
  <si>
    <t>CCL4L2</t>
  </si>
  <si>
    <t>SEC61G</t>
  </si>
  <si>
    <t>CYTIP</t>
  </si>
  <si>
    <t>RBM8A</t>
  </si>
  <si>
    <t>PET100</t>
  </si>
  <si>
    <t>PRKCA</t>
  </si>
  <si>
    <t>FYN</t>
  </si>
  <si>
    <t>SARAF</t>
  </si>
  <si>
    <t>SLAMF7</t>
  </si>
  <si>
    <t>FAM102A</t>
  </si>
  <si>
    <t>CHST12</t>
  </si>
  <si>
    <t>ARHGAP25</t>
  </si>
  <si>
    <t>C1orf21</t>
  </si>
  <si>
    <t>SERINC5</t>
  </si>
  <si>
    <t>SRSF3</t>
  </si>
  <si>
    <t>NELL2</t>
  </si>
  <si>
    <t>ATP5F1B</t>
  </si>
  <si>
    <t>XBP1</t>
  </si>
  <si>
    <t>NAP1L4</t>
  </si>
  <si>
    <t>MDH1</t>
  </si>
  <si>
    <t>CNP</t>
  </si>
  <si>
    <t>LINC02446</t>
  </si>
  <si>
    <t>SPCS1</t>
  </si>
  <si>
    <t>PXN</t>
  </si>
  <si>
    <t>MTDH</t>
  </si>
  <si>
    <t>LAG3</t>
  </si>
  <si>
    <t>ATP5PF</t>
  </si>
  <si>
    <t>LAMTOR5</t>
  </si>
  <si>
    <t>LMAN2</t>
  </si>
  <si>
    <t>SRP9</t>
  </si>
  <si>
    <t>SATB1</t>
  </si>
  <si>
    <t>EPHX2</t>
  </si>
  <si>
    <t>SEC61B</t>
  </si>
  <si>
    <t>CD69</t>
  </si>
  <si>
    <t>COMT</t>
  </si>
  <si>
    <t>NDUFB2</t>
  </si>
  <si>
    <t>MT-ND6</t>
  </si>
  <si>
    <t>SAP18</t>
  </si>
  <si>
    <t>ABLIM1</t>
  </si>
  <si>
    <t>FHIT</t>
  </si>
  <si>
    <t>CISH</t>
  </si>
  <si>
    <t>SARS</t>
  </si>
  <si>
    <t>S1PR5</t>
  </si>
  <si>
    <t>TTC38</t>
  </si>
  <si>
    <t>FKBP11</t>
  </si>
  <si>
    <t>LSM3</t>
  </si>
  <si>
    <t>NDUFB8</t>
  </si>
  <si>
    <t>PIP4K2A</t>
  </si>
  <si>
    <t>COPZ1</t>
  </si>
  <si>
    <t>SF3B6</t>
  </si>
  <si>
    <t>TES</t>
  </si>
  <si>
    <t>NCOR1</t>
  </si>
  <si>
    <t>KLRC2</t>
  </si>
  <si>
    <t>PLEKHF1</t>
  </si>
  <si>
    <t>MZT2B</t>
  </si>
  <si>
    <t>NDUFS6</t>
  </si>
  <si>
    <t>CD320</t>
  </si>
  <si>
    <t>FGFR1OP2</t>
  </si>
  <si>
    <t>ATP5MC3</t>
  </si>
  <si>
    <t>C14orf119</t>
  </si>
  <si>
    <t>OSBPL5</t>
  </si>
  <si>
    <t>FLT3LG</t>
  </si>
  <si>
    <t>NUB1</t>
  </si>
  <si>
    <t>WAC</t>
  </si>
  <si>
    <t>SAMD3</t>
  </si>
  <si>
    <t>NEDD8</t>
  </si>
  <si>
    <t>SNRPE</t>
  </si>
  <si>
    <t>TCEAL8</t>
  </si>
  <si>
    <t>C12orf75</t>
  </si>
  <si>
    <t>USP28</t>
  </si>
  <si>
    <t>CHRM3-AS2</t>
  </si>
  <si>
    <t>COX8A</t>
  </si>
  <si>
    <t>MHENCR</t>
  </si>
  <si>
    <t>YPEL1</t>
  </si>
  <si>
    <t>ATP5F1C</t>
  </si>
  <si>
    <t>ATP6V1F</t>
  </si>
  <si>
    <t>TMEM9B</t>
  </si>
  <si>
    <t>MYO1G</t>
  </si>
  <si>
    <t>PSMD8</t>
  </si>
  <si>
    <t>STK10</t>
  </si>
  <si>
    <t>SCP2</t>
  </si>
  <si>
    <t>C19orf12</t>
  </si>
  <si>
    <t>ADRM1</t>
  </si>
  <si>
    <t>GYPC</t>
  </si>
  <si>
    <t>RGCC</t>
  </si>
  <si>
    <t>CCND2</t>
  </si>
  <si>
    <t>RASSF1</t>
  </si>
  <si>
    <t>FCRL6</t>
  </si>
  <si>
    <t>AOAH</t>
  </si>
  <si>
    <t>GFOD1</t>
  </si>
  <si>
    <t>DENND2D</t>
  </si>
  <si>
    <t>PPP4C</t>
  </si>
  <si>
    <t>RELA</t>
  </si>
  <si>
    <t>HERC4</t>
  </si>
  <si>
    <t>SMIM37</t>
  </si>
  <si>
    <t>ARPC4</t>
  </si>
  <si>
    <t>DYNLRB1</t>
  </si>
  <si>
    <t>MORF4L1</t>
  </si>
  <si>
    <t>IQSEC1</t>
  </si>
  <si>
    <t>MANF</t>
  </si>
  <si>
    <t>DHRS7</t>
  </si>
  <si>
    <t>ADSS</t>
  </si>
  <si>
    <t>MT1E</t>
  </si>
  <si>
    <t>RBM6</t>
  </si>
  <si>
    <t>G3BP1</t>
  </si>
  <si>
    <t>REX1BD</t>
  </si>
  <si>
    <t>TEX264</t>
  </si>
  <si>
    <t>C7orf50</t>
  </si>
  <si>
    <t>PPP2R5A</t>
  </si>
  <si>
    <t>COA3</t>
  </si>
  <si>
    <t>ZFAND6</t>
  </si>
  <si>
    <t>PAPOLA</t>
  </si>
  <si>
    <t>LASP1</t>
  </si>
  <si>
    <t>SH3YL1</t>
  </si>
  <si>
    <t>FUT11</t>
  </si>
  <si>
    <t>MLLT6</t>
  </si>
  <si>
    <t>SFT2D1</t>
  </si>
  <si>
    <t>TWF2</t>
  </si>
  <si>
    <t>SUSD3</t>
  </si>
  <si>
    <t>GHITM</t>
  </si>
  <si>
    <t>C1D</t>
  </si>
  <si>
    <t>NUP50</t>
  </si>
  <si>
    <t>TMEM120B</t>
  </si>
  <si>
    <t>BZW1</t>
  </si>
  <si>
    <t>CTBP1</t>
  </si>
  <si>
    <t>SRI</t>
  </si>
  <si>
    <t>DNAJC8</t>
  </si>
  <si>
    <t>MESD</t>
  </si>
  <si>
    <t>YAF2</t>
  </si>
  <si>
    <t>LRRN3</t>
  </si>
  <si>
    <t>TMEM173</t>
  </si>
  <si>
    <t>RAB5C</t>
  </si>
  <si>
    <t>GSDMD</t>
  </si>
  <si>
    <t>SSBP1</t>
  </si>
  <si>
    <t>SPATA13</t>
  </si>
  <si>
    <t>IDS</t>
  </si>
  <si>
    <t>SKA2</t>
  </si>
  <si>
    <t>PPP1R12A</t>
  </si>
  <si>
    <t>THRAP3</t>
  </si>
  <si>
    <t>PEX2</t>
  </si>
  <si>
    <t>POLR2K</t>
  </si>
  <si>
    <t>APBB1IP</t>
  </si>
  <si>
    <t>CHMP4A</t>
  </si>
  <si>
    <t>CNOT4</t>
  </si>
  <si>
    <t>SDF2L1</t>
  </si>
  <si>
    <t>CCT5</t>
  </si>
  <si>
    <t>SIGIRR</t>
  </si>
  <si>
    <t>RNF7</t>
  </si>
  <si>
    <t>PRPF40A</t>
  </si>
  <si>
    <t>SASH3</t>
  </si>
  <si>
    <t>NDUFA12</t>
  </si>
  <si>
    <t>ZNF276</t>
  </si>
  <si>
    <t>NASP</t>
  </si>
  <si>
    <t>VTI1B</t>
  </si>
  <si>
    <t>CCDC12</t>
  </si>
  <si>
    <t>SAFB</t>
  </si>
  <si>
    <t>ARPP19</t>
  </si>
  <si>
    <t>GRAMD1A</t>
  </si>
  <si>
    <t>CCDC90B</t>
  </si>
  <si>
    <t>BHLHE40</t>
  </si>
  <si>
    <t>SLC20A1</t>
  </si>
  <si>
    <t>TADA3</t>
  </si>
  <si>
    <t>LLPH</t>
  </si>
  <si>
    <t>CISD3</t>
  </si>
  <si>
    <t>GNPTAB</t>
  </si>
  <si>
    <t>ALDH9A1</t>
  </si>
  <si>
    <t>AC005842.1</t>
  </si>
  <si>
    <t>ICAM2</t>
  </si>
  <si>
    <t>MFAP1</t>
  </si>
  <si>
    <t>GZMM</t>
  </si>
  <si>
    <t>CGGBP1</t>
  </si>
  <si>
    <t>CYB561D2</t>
  </si>
  <si>
    <t>CLTC</t>
  </si>
  <si>
    <t>CHCHD1</t>
  </si>
  <si>
    <t>FKBP2</t>
  </si>
  <si>
    <t>EIF4G3</t>
  </si>
  <si>
    <t>ABCF1</t>
  </si>
  <si>
    <t>POLR2F</t>
  </si>
  <si>
    <t>STMN3</t>
  </si>
  <si>
    <t>PPP2R3C</t>
  </si>
  <si>
    <t>ZBTB38</t>
  </si>
  <si>
    <t>YWHAE</t>
  </si>
  <si>
    <t>RIPK1</t>
  </si>
  <si>
    <t>EMC7</t>
  </si>
  <si>
    <t>EIF5</t>
  </si>
  <si>
    <t>AP2B1</t>
  </si>
  <si>
    <t>TRIM5</t>
  </si>
  <si>
    <t>PATL2</t>
  </si>
  <si>
    <t>ARHGEF3</t>
  </si>
  <si>
    <t>SDF2</t>
  </si>
  <si>
    <t>LINC01116</t>
  </si>
  <si>
    <t>SNRPD3</t>
  </si>
  <si>
    <t>TBK1</t>
  </si>
  <si>
    <t>SREK1IP1</t>
  </si>
  <si>
    <t>SRSF2</t>
  </si>
  <si>
    <t>INPP4B</t>
  </si>
  <si>
    <t>DECR1</t>
  </si>
  <si>
    <t>FUS</t>
  </si>
  <si>
    <t>FBXW5</t>
  </si>
  <si>
    <t>RAP2A</t>
  </si>
  <si>
    <t>EBP</t>
  </si>
  <si>
    <t>MOB3A</t>
  </si>
  <si>
    <t>ARL6IP1</t>
  </si>
  <si>
    <t>ECI2</t>
  </si>
  <si>
    <t>PPP1CB</t>
  </si>
  <si>
    <t>NDUFAB1</t>
  </si>
  <si>
    <t>COX17</t>
  </si>
  <si>
    <t>U2SURP</t>
  </si>
  <si>
    <t>TMEM208</t>
  </si>
  <si>
    <t>EIF4E</t>
  </si>
  <si>
    <t>MRPL34</t>
  </si>
  <si>
    <t>CCDC167</t>
  </si>
  <si>
    <t>CAPRIN1</t>
  </si>
  <si>
    <t>SNW1</t>
  </si>
  <si>
    <t>COMMD8</t>
  </si>
  <si>
    <t>NAA38</t>
  </si>
  <si>
    <t>LRRFIP1</t>
  </si>
  <si>
    <t>TM9SF2</t>
  </si>
  <si>
    <t>UBE2V2</t>
  </si>
  <si>
    <t>PSMD11</t>
  </si>
  <si>
    <t>XPO1</t>
  </si>
  <si>
    <t>AC114760.2</t>
  </si>
  <si>
    <t>ARHGAP30</t>
  </si>
  <si>
    <t>SRP54</t>
  </si>
  <si>
    <t>COX16</t>
  </si>
  <si>
    <t>NDUFC2</t>
  </si>
  <si>
    <t>FAM32A</t>
  </si>
  <si>
    <t>HNRNPR</t>
  </si>
  <si>
    <t>IER3IP1</t>
  </si>
  <si>
    <t>IRF2</t>
  </si>
  <si>
    <t>SRSF7</t>
  </si>
  <si>
    <t>SPCS3</t>
  </si>
  <si>
    <t>COPB1</t>
  </si>
  <si>
    <t>SMARCA5</t>
  </si>
  <si>
    <t>C1GALT1</t>
  </si>
  <si>
    <t>GADD45GIP1</t>
  </si>
  <si>
    <t>SNRPC</t>
  </si>
  <si>
    <t>ELP3</t>
  </si>
  <si>
    <t>SYNRG</t>
  </si>
  <si>
    <t>CDC42</t>
  </si>
  <si>
    <t>RAB2A</t>
  </si>
  <si>
    <t>NDUFA5</t>
  </si>
  <si>
    <t>DNAJB14</t>
  </si>
  <si>
    <t>NCK1</t>
  </si>
  <si>
    <t>GTF2I</t>
  </si>
  <si>
    <t>WTAP</t>
  </si>
  <si>
    <t>MYDGF</t>
  </si>
  <si>
    <t>VPS29</t>
  </si>
  <si>
    <t>PPP6R1</t>
  </si>
  <si>
    <t>FGD5-AS1</t>
  </si>
  <si>
    <t>BISPR</t>
  </si>
  <si>
    <t>PSMC2</t>
  </si>
  <si>
    <t>TMEM179B</t>
  </si>
  <si>
    <t>IL10RA</t>
  </si>
  <si>
    <t>ATP6V0B</t>
  </si>
  <si>
    <t>NDUFB6</t>
  </si>
  <si>
    <t>RER1</t>
  </si>
  <si>
    <t>RAB14</t>
  </si>
  <si>
    <t>SELENOS</t>
  </si>
  <si>
    <t>CSNK1D</t>
  </si>
  <si>
    <t>PDCD7</t>
  </si>
  <si>
    <t>NIPA2</t>
  </si>
  <si>
    <t>CUL3</t>
  </si>
  <si>
    <t>MAP2K3</t>
  </si>
  <si>
    <t>JADE2</t>
  </si>
  <si>
    <t>CDKN1B</t>
  </si>
  <si>
    <t>KLF13</t>
  </si>
  <si>
    <t>DNAJA2</t>
  </si>
  <si>
    <t>UHMK1</t>
  </si>
  <si>
    <t>CCDC82</t>
  </si>
  <si>
    <t>MRPS22</t>
  </si>
  <si>
    <t>ITGB7</t>
  </si>
  <si>
    <t>ARMH1</t>
  </si>
  <si>
    <t>MMP24OS</t>
  </si>
  <si>
    <t>TM9SF3</t>
  </si>
  <si>
    <t>POLR2J</t>
  </si>
  <si>
    <t>RBCK1</t>
  </si>
  <si>
    <t>CD8A</t>
  </si>
  <si>
    <t>ZBTB8OS</t>
  </si>
  <si>
    <t>ABHD14B</t>
  </si>
  <si>
    <t>PPP2R2B</t>
  </si>
  <si>
    <t>RABEP1</t>
  </si>
  <si>
    <t>NOP56</t>
  </si>
  <si>
    <t>MRPL32</t>
  </si>
  <si>
    <t>COPB2</t>
  </si>
  <si>
    <t>NDUFA2</t>
  </si>
  <si>
    <t>SDHD</t>
  </si>
  <si>
    <t>ERP44</t>
  </si>
  <si>
    <t>SH2D2A</t>
  </si>
  <si>
    <t>KDM5A</t>
  </si>
  <si>
    <t>RCC2</t>
  </si>
  <si>
    <t>PLEKHB2</t>
  </si>
  <si>
    <t>LRPAP1</t>
  </si>
  <si>
    <t>CMTR1</t>
  </si>
  <si>
    <t>HSPB11</t>
  </si>
  <si>
    <t>VDAC3</t>
  </si>
  <si>
    <t>CD2BP2</t>
  </si>
  <si>
    <t>RPS6KA1</t>
  </si>
  <si>
    <t>TXNDC17</t>
  </si>
  <si>
    <t>HMOX2</t>
  </si>
  <si>
    <t>XIAP</t>
  </si>
  <si>
    <t>PLEKHA1</t>
  </si>
  <si>
    <t>PSMB6</t>
  </si>
  <si>
    <t>LSM10</t>
  </si>
  <si>
    <t>NDUFS1</t>
  </si>
  <si>
    <t>UBE2V1</t>
  </si>
  <si>
    <t>VSIR</t>
  </si>
  <si>
    <t>MRPL36</t>
  </si>
  <si>
    <t>LINC00861</t>
  </si>
  <si>
    <t>DCAF7</t>
  </si>
  <si>
    <t>BIN1</t>
  </si>
  <si>
    <t>PAXX</t>
  </si>
  <si>
    <t>PPID</t>
  </si>
  <si>
    <t>KMT2C</t>
  </si>
  <si>
    <t>NFATC2</t>
  </si>
  <si>
    <t>TRAPPC4</t>
  </si>
  <si>
    <t>MAGED2</t>
  </si>
  <si>
    <t>DYNC1I2</t>
  </si>
  <si>
    <t>G3BP2</t>
  </si>
  <si>
    <t>C19orf24</t>
  </si>
  <si>
    <t>RAP1GDS1</t>
  </si>
  <si>
    <t>ANKRD17</t>
  </si>
  <si>
    <t>PICALM</t>
  </si>
  <si>
    <t>CLSTN1</t>
  </si>
  <si>
    <t>ZZEF1</t>
  </si>
  <si>
    <t>EHD1</t>
  </si>
  <si>
    <t>PLCG2</t>
  </si>
  <si>
    <t>ACAA2</t>
  </si>
  <si>
    <t>CDV3</t>
  </si>
  <si>
    <t>ZAP70</t>
  </si>
  <si>
    <t>RAPGEF1</t>
  </si>
  <si>
    <t>SRA1</t>
  </si>
  <si>
    <t>MFSD10</t>
  </si>
  <si>
    <t>PUF60</t>
  </si>
  <si>
    <t>DGKZ</t>
  </si>
  <si>
    <t>ATF4</t>
  </si>
  <si>
    <t>PRKCH</t>
  </si>
  <si>
    <t>COPE</t>
  </si>
  <si>
    <t>LINC02384</t>
  </si>
  <si>
    <t>BCL2L1</t>
  </si>
  <si>
    <t>POLR2B</t>
  </si>
  <si>
    <t>MORC3</t>
  </si>
  <si>
    <t>EIF4G2</t>
  </si>
  <si>
    <t>GPATCH8</t>
  </si>
  <si>
    <t>RNF167</t>
  </si>
  <si>
    <t>MRPS36</t>
  </si>
  <si>
    <t>TIAL1</t>
  </si>
  <si>
    <t>CWF19L2</t>
  </si>
  <si>
    <t>HAT1</t>
  </si>
  <si>
    <t>WDR82</t>
  </si>
  <si>
    <t>RNF4</t>
  </si>
  <si>
    <t>RECQL</t>
  </si>
  <si>
    <t>EIF4EBP2</t>
  </si>
  <si>
    <t>ZNF148</t>
  </si>
  <si>
    <t>MRPL19</t>
  </si>
  <si>
    <t>RHEB</t>
  </si>
  <si>
    <t>CASP10</t>
  </si>
  <si>
    <t>PLP2</t>
  </si>
  <si>
    <t>AXIN1</t>
  </si>
  <si>
    <t>APOBEC3C</t>
  </si>
  <si>
    <t>SETD3</t>
  </si>
  <si>
    <t>SEL1L</t>
  </si>
  <si>
    <t>AURKAIP1</t>
  </si>
  <si>
    <t>PPIL2</t>
  </si>
  <si>
    <t>UNC50</t>
  </si>
  <si>
    <t>PRDM2</t>
  </si>
  <si>
    <t>VPS41</t>
  </si>
  <si>
    <t>ZNHIT1</t>
  </si>
  <si>
    <t>NFATC3</t>
  </si>
  <si>
    <t>GAK</t>
  </si>
  <si>
    <t>WDR1</t>
  </si>
  <si>
    <t>CLSTN3</t>
  </si>
  <si>
    <t>ARCN1</t>
  </si>
  <si>
    <t>SLC25A20</t>
  </si>
  <si>
    <t>SBK1</t>
  </si>
  <si>
    <t>CEP78</t>
  </si>
  <si>
    <t>PSMB4</t>
  </si>
  <si>
    <t>GNB2</t>
  </si>
  <si>
    <t>ERLEC1</t>
  </si>
  <si>
    <t>SUPT6H</t>
  </si>
  <si>
    <t>HIPK1</t>
  </si>
  <si>
    <t>ETNK1</t>
  </si>
  <si>
    <t>ATP6AP2</t>
  </si>
  <si>
    <t>TARS</t>
  </si>
  <si>
    <t>DCP2</t>
  </si>
  <si>
    <t>EFCAB14</t>
  </si>
  <si>
    <t>DHX36</t>
  </si>
  <si>
    <t>TANK</t>
  </si>
  <si>
    <t>ACLY</t>
  </si>
  <si>
    <t>FLI1</t>
  </si>
  <si>
    <t>IST1</t>
  </si>
  <si>
    <t>MED11</t>
  </si>
  <si>
    <t>TUBB4B</t>
  </si>
  <si>
    <t>KLRC1</t>
  </si>
  <si>
    <t>NCOA2</t>
  </si>
  <si>
    <t>INPP4A</t>
  </si>
  <si>
    <t>ANXA4</t>
  </si>
  <si>
    <t>IDH2</t>
  </si>
  <si>
    <t>LMAN1</t>
  </si>
  <si>
    <t>EIF3J</t>
  </si>
  <si>
    <t>TMED9</t>
  </si>
  <si>
    <t>MIR4435-2HG</t>
  </si>
  <si>
    <t>RBBP4</t>
  </si>
  <si>
    <t>BBX</t>
  </si>
  <si>
    <t>LSM14A</t>
  </si>
  <si>
    <t>COX14</t>
  </si>
  <si>
    <t>RALGDS</t>
  </si>
  <si>
    <t>LMO4</t>
  </si>
  <si>
    <t>SP140</t>
  </si>
  <si>
    <t>PHPT1</t>
  </si>
  <si>
    <t>PLEKHG3</t>
  </si>
  <si>
    <t>VDAC1</t>
  </si>
  <si>
    <t>PAFAH1B1</t>
  </si>
  <si>
    <t>GRK2</t>
  </si>
  <si>
    <t>ITGB1BP1</t>
  </si>
  <si>
    <t>BUD31</t>
  </si>
  <si>
    <t>PBXIP1</t>
  </si>
  <si>
    <t>RAP2B</t>
  </si>
  <si>
    <t>ITGAX</t>
  </si>
  <si>
    <t>PDLIM2</t>
  </si>
  <si>
    <t>ATG12</t>
  </si>
  <si>
    <t>FDPS</t>
  </si>
  <si>
    <t>PTCH1</t>
  </si>
  <si>
    <t>RTF1</t>
  </si>
  <si>
    <t>DAXX</t>
  </si>
  <si>
    <t>VPS4B</t>
  </si>
  <si>
    <t>KIAA2013</t>
  </si>
  <si>
    <t>NDUFS2</t>
  </si>
  <si>
    <t>SYTL3</t>
  </si>
  <si>
    <t>RASA3</t>
  </si>
  <si>
    <t>BIN2</t>
  </si>
  <si>
    <t>SUPT16H</t>
  </si>
  <si>
    <t>LAMTOR2</t>
  </si>
  <si>
    <t>F2R</t>
  </si>
  <si>
    <t>TMOD3</t>
  </si>
  <si>
    <t>EIF2S1</t>
  </si>
  <si>
    <t>CSNK2A1</t>
  </si>
  <si>
    <t>PYHIN1</t>
  </si>
  <si>
    <t>CASP8</t>
  </si>
  <si>
    <t>EMC6</t>
  </si>
  <si>
    <t>HNRNPAB</t>
  </si>
  <si>
    <t>DCTN3</t>
  </si>
  <si>
    <t>PRR5L</t>
  </si>
  <si>
    <t>SCAMP2</t>
  </si>
  <si>
    <t>SUMO1</t>
  </si>
  <si>
    <t>DGUOK</t>
  </si>
  <si>
    <t>WNK1</t>
  </si>
  <si>
    <t>HTT</t>
  </si>
  <si>
    <t>MCTS1</t>
  </si>
  <si>
    <t>MED4</t>
  </si>
  <si>
    <t>PNPT1</t>
  </si>
  <si>
    <t>KIDINS220</t>
  </si>
  <si>
    <t>LSM1</t>
  </si>
  <si>
    <t>DERL1</t>
  </si>
  <si>
    <t>ARHGAP27</t>
  </si>
  <si>
    <t>SH3KBP1</t>
  </si>
  <si>
    <t>KTN1</t>
  </si>
  <si>
    <t>RRAS2</t>
  </si>
  <si>
    <t>IL2RB</t>
  </si>
  <si>
    <t>KIF5B</t>
  </si>
  <si>
    <t>PPP2R5E</t>
  </si>
  <si>
    <t>TGFBR1</t>
  </si>
  <si>
    <t>TGFBR2</t>
  </si>
  <si>
    <t>ACIN1</t>
  </si>
  <si>
    <t>PIK3R5</t>
  </si>
  <si>
    <t>GAB3</t>
  </si>
  <si>
    <t>CABIN1</t>
  </si>
  <si>
    <t>UPF1</t>
  </si>
  <si>
    <t>PPP6R3</t>
  </si>
  <si>
    <t>PUM2</t>
  </si>
  <si>
    <t>NBN</t>
  </si>
  <si>
    <t>IRAK4</t>
  </si>
  <si>
    <t>CAST</t>
  </si>
  <si>
    <t>EOMES</t>
  </si>
  <si>
    <t>FMNL1</t>
  </si>
  <si>
    <t>RPA2</t>
  </si>
  <si>
    <t>CCDC107</t>
  </si>
  <si>
    <t>SF3B3</t>
  </si>
  <si>
    <t>DDX3X</t>
  </si>
  <si>
    <t>PPP3CA</t>
  </si>
  <si>
    <t>CALCOCO2</t>
  </si>
  <si>
    <t>PBDC1</t>
  </si>
  <si>
    <t>MIEN1</t>
  </si>
  <si>
    <t>CLINT1</t>
  </si>
  <si>
    <t>CHTOP</t>
  </si>
  <si>
    <t>KCNAB2</t>
  </si>
  <si>
    <t>FOXP1</t>
  </si>
  <si>
    <t>NDUFS8</t>
  </si>
  <si>
    <t>ATP2A3</t>
  </si>
  <si>
    <t>OSTF1</t>
  </si>
  <si>
    <t>STIM1</t>
  </si>
  <si>
    <t>ITSN2</t>
  </si>
  <si>
    <t>SRPK2</t>
  </si>
  <si>
    <t>CD38</t>
  </si>
  <si>
    <t>NOTCH1</t>
  </si>
  <si>
    <t>PLCL2</t>
  </si>
  <si>
    <t>ASCC3</t>
  </si>
  <si>
    <t>BAZ1B</t>
  </si>
  <si>
    <t>CST3</t>
  </si>
  <si>
    <t>XPC</t>
  </si>
  <si>
    <t>RNF115</t>
  </si>
  <si>
    <t>SPOP</t>
  </si>
  <si>
    <t>UGP2</t>
  </si>
  <si>
    <t>CPSF2</t>
  </si>
  <si>
    <t>SDF4</t>
  </si>
  <si>
    <t>UFM1</t>
  </si>
  <si>
    <t>RBM5</t>
  </si>
  <si>
    <t>PNRC2</t>
  </si>
  <si>
    <t>TRAPPC2</t>
  </si>
  <si>
    <t>TM2D1</t>
  </si>
  <si>
    <t>PTPN22</t>
  </si>
  <si>
    <t>MAPRE2</t>
  </si>
  <si>
    <t>CTNNBL1</t>
  </si>
  <si>
    <t>SURF4</t>
  </si>
  <si>
    <t>CNOT6L</t>
  </si>
  <si>
    <t>PSMD9</t>
  </si>
  <si>
    <t>STAT4</t>
  </si>
  <si>
    <t>SMARCA2</t>
  </si>
  <si>
    <t>COMMD4</t>
  </si>
  <si>
    <t>TCIRG1</t>
  </si>
  <si>
    <t>PRKCB</t>
  </si>
  <si>
    <t>TGOLN2</t>
  </si>
  <si>
    <t>SENP6</t>
  </si>
  <si>
    <t>FAM133B</t>
  </si>
  <si>
    <t>ATXN2L</t>
  </si>
  <si>
    <t>SLC35F6</t>
  </si>
  <si>
    <t>STARD3NL</t>
  </si>
  <si>
    <t>ACAA1</t>
  </si>
  <si>
    <t>TRGC2</t>
  </si>
  <si>
    <t>PDAP1</t>
  </si>
  <si>
    <t>HDDC2</t>
  </si>
  <si>
    <t>SZRD1</t>
  </si>
  <si>
    <t>SH3BP2</t>
  </si>
  <si>
    <t>TROVE2</t>
  </si>
  <si>
    <t>CAPNS1</t>
  </si>
  <si>
    <t>CTR9</t>
  </si>
  <si>
    <t>CBLB</t>
  </si>
  <si>
    <t>CCDC28B</t>
  </si>
  <si>
    <t>CNOT1</t>
  </si>
  <si>
    <t>TIPRL</t>
  </si>
  <si>
    <t>SYT11</t>
  </si>
  <si>
    <t>ARF3</t>
  </si>
  <si>
    <t>PLA2G16</t>
  </si>
  <si>
    <t>CD8B</t>
  </si>
  <si>
    <t>DNM2</t>
  </si>
  <si>
    <t>RAB9A</t>
  </si>
  <si>
    <t>NEDD9</t>
  </si>
  <si>
    <t>TLE4</t>
  </si>
  <si>
    <t>TMEM87A</t>
  </si>
  <si>
    <t>SNTB2</t>
  </si>
  <si>
    <t>ZDHHC24</t>
  </si>
  <si>
    <t>SAP30BP</t>
  </si>
  <si>
    <t>UBLCP1</t>
  </si>
  <si>
    <t>B4GALT4</t>
  </si>
  <si>
    <t>TFDP2</t>
  </si>
  <si>
    <t>ZC3H13</t>
  </si>
  <si>
    <t>ATRAID</t>
  </si>
  <si>
    <t>RAB6A</t>
  </si>
  <si>
    <t>HOPX</t>
  </si>
  <si>
    <t>ARHGEF12</t>
  </si>
  <si>
    <t>SLF2</t>
  </si>
  <si>
    <t>CARD11</t>
  </si>
  <si>
    <t>RNF166</t>
  </si>
  <si>
    <t>CORO1B</t>
  </si>
  <si>
    <t>LINC02084</t>
  </si>
  <si>
    <t>MIA2</t>
  </si>
  <si>
    <t>THAP12</t>
  </si>
  <si>
    <t>STAT6</t>
  </si>
  <si>
    <t>DPY30</t>
  </si>
  <si>
    <t>ENPP4</t>
  </si>
  <si>
    <t>POLR3GL</t>
  </si>
  <si>
    <t>STK38</t>
  </si>
  <si>
    <t>ARHGAP9</t>
  </si>
  <si>
    <t>ENY2</t>
  </si>
  <si>
    <t>TGFBR3</t>
  </si>
  <si>
    <t>TENT5A</t>
  </si>
  <si>
    <t>MTMR12</t>
  </si>
  <si>
    <t>WASHC3</t>
  </si>
  <si>
    <t>TMIGD2</t>
  </si>
  <si>
    <t>APOBEC3H</t>
  </si>
  <si>
    <t>RAB1B</t>
  </si>
  <si>
    <t>REEP5</t>
  </si>
  <si>
    <t>TINF2</t>
  </si>
  <si>
    <t>TNRC6A</t>
  </si>
  <si>
    <t>NPRL2</t>
  </si>
  <si>
    <t>STARD7</t>
  </si>
  <si>
    <t>PSENEN</t>
  </si>
  <si>
    <t>LINC01871</t>
  </si>
  <si>
    <t>ATP2B4</t>
  </si>
  <si>
    <t>DDRGK1</t>
  </si>
  <si>
    <t>RFC1</t>
  </si>
  <si>
    <t>USP47</t>
  </si>
  <si>
    <t>HOXB4</t>
  </si>
  <si>
    <t>PTMS</t>
  </si>
  <si>
    <t>USP34</t>
  </si>
  <si>
    <t>CTBP2</t>
  </si>
  <si>
    <t>MECP2</t>
  </si>
  <si>
    <t>PPP4R3B</t>
  </si>
  <si>
    <t>ITCH</t>
  </si>
  <si>
    <t>SH2D3C</t>
  </si>
  <si>
    <t>SH2D1B</t>
  </si>
  <si>
    <t>PARP15</t>
  </si>
  <si>
    <t>NUP210</t>
  </si>
  <si>
    <t>APOL2</t>
  </si>
  <si>
    <t>SEC61A1</t>
  </si>
  <si>
    <t>SYNGR1</t>
  </si>
  <si>
    <t>SLFN12L</t>
  </si>
  <si>
    <t>NDUFA7</t>
  </si>
  <si>
    <t>CCDC146</t>
  </si>
  <si>
    <t>TRAPPC10</t>
  </si>
  <si>
    <t>AC108863.1</t>
  </si>
  <si>
    <t>ATP1B3</t>
  </si>
  <si>
    <t>CMC1</t>
  </si>
  <si>
    <t>MICU2</t>
  </si>
  <si>
    <t>ZNF600</t>
  </si>
  <si>
    <t>USP24</t>
  </si>
  <si>
    <t>TOR1A</t>
  </si>
  <si>
    <t>IKBKG</t>
  </si>
  <si>
    <t>GATAD2A</t>
  </si>
  <si>
    <t>CREB3L2</t>
  </si>
  <si>
    <t>RAP1GAP2</t>
  </si>
  <si>
    <t>TRGC1</t>
  </si>
  <si>
    <t>RGS19</t>
  </si>
  <si>
    <t>ORAI1</t>
  </si>
  <si>
    <t>PCNX4</t>
  </si>
  <si>
    <t>STK39</t>
  </si>
  <si>
    <t>MRPL1</t>
  </si>
  <si>
    <t>PFDN6</t>
  </si>
  <si>
    <t>UBE4A</t>
  </si>
  <si>
    <t>EXOSC1</t>
  </si>
  <si>
    <t>TRG-AS1</t>
  </si>
  <si>
    <t>DDX23</t>
  </si>
  <si>
    <t>CD58</t>
  </si>
  <si>
    <t>TACC1</t>
  </si>
  <si>
    <t>ZNF106</t>
  </si>
  <si>
    <t>ARAP2</t>
  </si>
  <si>
    <t>CAPN15</t>
  </si>
  <si>
    <t>ADGRG5</t>
  </si>
  <si>
    <t>SYTL2</t>
  </si>
  <si>
    <t>GTF3C1</t>
  </si>
  <si>
    <t>C1orf52</t>
  </si>
  <si>
    <t>VAV3</t>
  </si>
  <si>
    <t>PSMD13</t>
  </si>
  <si>
    <t>CYB5B</t>
  </si>
  <si>
    <t>TBXAS1</t>
  </si>
  <si>
    <t>AC058791.1</t>
  </si>
  <si>
    <t>ADRB2</t>
  </si>
  <si>
    <t>PTPN7</t>
  </si>
  <si>
    <t>MPG</t>
  </si>
  <si>
    <t>DDOST</t>
  </si>
  <si>
    <t>SFMBT2</t>
  </si>
  <si>
    <t>PDGFD</t>
  </si>
  <si>
    <t>RSF1</t>
  </si>
  <si>
    <t>JAKMIP2</t>
  </si>
  <si>
    <t>PRR5</t>
  </si>
  <si>
    <t>VCL</t>
  </si>
  <si>
    <t>SSBP3</t>
  </si>
  <si>
    <t>KLRG1</t>
  </si>
  <si>
    <t>STX7</t>
  </si>
  <si>
    <t>PIGT</t>
  </si>
  <si>
    <t>CTDSP1</t>
  </si>
  <si>
    <t>SH3BP5</t>
  </si>
  <si>
    <t>NCR1</t>
  </si>
  <si>
    <t>MYO9B</t>
  </si>
  <si>
    <t>PRPF4B</t>
  </si>
  <si>
    <t>SEC14L1</t>
  </si>
  <si>
    <t>USB1</t>
  </si>
  <si>
    <t>GCLM</t>
  </si>
  <si>
    <t>RNF125</t>
  </si>
  <si>
    <t>SUGP2</t>
  </si>
  <si>
    <t>MAN1A1</t>
  </si>
  <si>
    <t>SYNE2</t>
  </si>
  <si>
    <t>MAP4</t>
  </si>
  <si>
    <t>RGS3</t>
  </si>
  <si>
    <t>SMC3</t>
  </si>
  <si>
    <t>NRBP1</t>
  </si>
  <si>
    <t>PPP3CC</t>
  </si>
  <si>
    <t>PCNA</t>
  </si>
  <si>
    <t>RGS9</t>
  </si>
  <si>
    <t>MAPKAPK2</t>
  </si>
  <si>
    <t>CCNH</t>
  </si>
  <si>
    <t>FRYL</t>
  </si>
  <si>
    <t>MAN1A2</t>
  </si>
  <si>
    <t>T cell Covid__Black__Female vs Covid__White__Female</t>
  </si>
  <si>
    <t>MYOM2</t>
  </si>
  <si>
    <t>IL7R</t>
  </si>
  <si>
    <t>F8A3</t>
  </si>
  <si>
    <t>CD3D</t>
  </si>
  <si>
    <t>CD3G</t>
  </si>
  <si>
    <t>KANSL1-AS1</t>
  </si>
  <si>
    <t>AC044849.1</t>
  </si>
  <si>
    <t>SPOCK2</t>
  </si>
  <si>
    <t>MXRA7</t>
  </si>
  <si>
    <t>KDELR2</t>
  </si>
  <si>
    <t>PCBP1</t>
  </si>
  <si>
    <t>ACOT1</t>
  </si>
  <si>
    <t>KLRB1</t>
  </si>
  <si>
    <t>RHOG</t>
  </si>
  <si>
    <t>CD226</t>
  </si>
  <si>
    <t>UPK3BL1</t>
  </si>
  <si>
    <t>F8A1</t>
  </si>
  <si>
    <t>S100B</t>
  </si>
  <si>
    <t>XCL1</t>
  </si>
  <si>
    <t>CD7</t>
  </si>
  <si>
    <t>ZNF683</t>
  </si>
  <si>
    <t>ARID5B</t>
  </si>
  <si>
    <t>HIST1H1D</t>
  </si>
  <si>
    <t>PRPF38B</t>
  </si>
  <si>
    <t>GNB1</t>
  </si>
  <si>
    <t>RNF165</t>
  </si>
  <si>
    <t>DDX17</t>
  </si>
  <si>
    <t>NBPF19</t>
  </si>
  <si>
    <t>TRIM56</t>
  </si>
  <si>
    <t>NDUFA11</t>
  </si>
  <si>
    <t>LAT</t>
  </si>
  <si>
    <t>RAD23A</t>
  </si>
  <si>
    <t>T cell Covid__Male vs Covid__Female</t>
  </si>
  <si>
    <t>TENT5C</t>
  </si>
  <si>
    <t>HIST1H1E</t>
  </si>
  <si>
    <t>LAIR2</t>
  </si>
  <si>
    <t>RGS1</t>
  </si>
  <si>
    <t>PIK3R1</t>
  </si>
  <si>
    <t>ZRSR2</t>
  </si>
  <si>
    <t>SERTAD1</t>
  </si>
  <si>
    <t>CHI3L2</t>
  </si>
  <si>
    <t>TRBC1</t>
  </si>
  <si>
    <t>PDE4D</t>
  </si>
  <si>
    <t>T cell Covid__obese vs Covid__normal</t>
  </si>
  <si>
    <t>KIR2DL1</t>
  </si>
  <si>
    <t>AKR1C3</t>
  </si>
  <si>
    <t>METRNL</t>
  </si>
  <si>
    <t>LCK</t>
  </si>
  <si>
    <t>JAK1</t>
  </si>
  <si>
    <t>TNFRSF18</t>
  </si>
  <si>
    <t>T cell Covid__old vs Covid__young</t>
  </si>
  <si>
    <t>NDFIP1</t>
  </si>
  <si>
    <t>MATK</t>
  </si>
  <si>
    <t>IL6ST</t>
  </si>
  <si>
    <t>MYBL1</t>
  </si>
  <si>
    <t>RETREG1</t>
  </si>
  <si>
    <t>RORA</t>
  </si>
  <si>
    <t>OXNAD1</t>
  </si>
  <si>
    <t>MBD2</t>
  </si>
  <si>
    <t>TNF</t>
  </si>
  <si>
    <t>IFNG</t>
  </si>
  <si>
    <t>NCR3</t>
  </si>
  <si>
    <t>A2M-AS1</t>
  </si>
  <si>
    <t>CD160</t>
  </si>
  <si>
    <t>Comorbidities/Medical History</t>
  </si>
  <si>
    <t>ICD-10 Code Name/Description</t>
  </si>
  <si>
    <t>ICD-10 Code #</t>
  </si>
  <si>
    <t>Deep Vein Thrombosis</t>
  </si>
  <si>
    <t>Acute embolism and thrombosis of deep veins of lower extremity</t>
  </si>
  <si>
    <t>I82.4</t>
  </si>
  <si>
    <t>Chronic embolism and thrombosis of deep veins of lower extremity</t>
  </si>
  <si>
    <t>I82.5</t>
  </si>
  <si>
    <t>Acute embolism and thrombosis of deep veins of upper extremity</t>
  </si>
  <si>
    <t>I82.62</t>
  </si>
  <si>
    <t>Chronic embolism and thrombosis of deep veins of upper extremity</t>
  </si>
  <si>
    <t>I82.72</t>
  </si>
  <si>
    <t>Embolism and thrombosis of axillary vein</t>
  </si>
  <si>
    <t>I82.A</t>
  </si>
  <si>
    <t>Embolism and thrombosis of subclavian vein</t>
  </si>
  <si>
    <t>I82.B</t>
  </si>
  <si>
    <t>Pulmonary Embolism</t>
  </si>
  <si>
    <t>I26</t>
  </si>
  <si>
    <t>Stroke</t>
  </si>
  <si>
    <t>Sequelae of cerebrovascular disease</t>
  </si>
  <si>
    <t>I69</t>
  </si>
  <si>
    <t>Cerebral infarction</t>
  </si>
  <si>
    <t>I63</t>
  </si>
  <si>
    <t>Arterial Thrombosis (non-stroke)</t>
  </si>
  <si>
    <t>Arterial embolism and thrombosis</t>
  </si>
  <si>
    <t>I74</t>
  </si>
  <si>
    <t>Chronic Venous Disease</t>
  </si>
  <si>
    <t>Chronic venous hypertension (idiopathic)</t>
  </si>
  <si>
    <t>I87.3</t>
  </si>
  <si>
    <t>Chronic embolism and thrombosis of unspecified vein</t>
  </si>
  <si>
    <t>I82.91</t>
  </si>
  <si>
    <t>Venous insufficiency (chronic) (peripheral)</t>
  </si>
  <si>
    <t>I87.2</t>
  </si>
  <si>
    <t>Peripheral Arterial Disease</t>
  </si>
  <si>
    <t>Peripheral vascular disease, unspecified</t>
  </si>
  <si>
    <t>I73.9</t>
  </si>
  <si>
    <t>Other disorders of arteries, arterioles and capillaries in diseases classified elsewhere</t>
  </si>
  <si>
    <t>I79.8</t>
  </si>
  <si>
    <t>Other specified peripheral vascular diseases</t>
  </si>
  <si>
    <t>I73.8</t>
  </si>
  <si>
    <t>Secondary pulmonary arterial hypertension</t>
  </si>
  <si>
    <t>I27.21</t>
  </si>
  <si>
    <t>Aneurysm</t>
  </si>
  <si>
    <t>Other aneurysm</t>
  </si>
  <si>
    <t>I72</t>
  </si>
  <si>
    <t>Aneurysm of pulmonary artery</t>
  </si>
  <si>
    <t>I28.1</t>
  </si>
  <si>
    <t>Aortic aneurysm and dissection</t>
  </si>
  <si>
    <t>I71</t>
  </si>
  <si>
    <t>Congenital aneurysm of aorta</t>
  </si>
  <si>
    <t>Q25.43</t>
  </si>
  <si>
    <t>Cerebral aneurysm, nonruptured</t>
  </si>
  <si>
    <t>I67.1</t>
  </si>
  <si>
    <t>If 'Yes', Chronic Cardiac Disease, Specify   (choice=Congestive Heart Failure)</t>
  </si>
  <si>
    <t>Heart failure</t>
  </si>
  <si>
    <t>I50</t>
  </si>
  <si>
    <t>Systolic heart failure</t>
  </si>
  <si>
    <t>I50.2</t>
  </si>
  <si>
    <t>Diastolic heart failure</t>
  </si>
  <si>
    <t>I50.3</t>
  </si>
  <si>
    <t>Acute systolic heart failure</t>
  </si>
  <si>
    <t>I50.21</t>
  </si>
  <si>
    <t>Acute diastolic heart failure</t>
  </si>
  <si>
    <t>I50.31</t>
  </si>
  <si>
    <t>If 'Yes', Chronic Cardiac Disease, Specify   (choice=Valvular Disease)</t>
  </si>
  <si>
    <t>Rheumatic mitral valve diseases</t>
  </si>
  <si>
    <t>I05</t>
  </si>
  <si>
    <t>Rheumatic aortic valve diseases</t>
  </si>
  <si>
    <t>I06</t>
  </si>
  <si>
    <t>Rheumatic tricuspid valve diseases</t>
  </si>
  <si>
    <t>I07</t>
  </si>
  <si>
    <t>Multiple valve diseases</t>
  </si>
  <si>
    <t>I08</t>
  </si>
  <si>
    <t>Nonrheumatic mitral valve disorder, unspecified</t>
  </si>
  <si>
    <t>I34.9</t>
  </si>
  <si>
    <t>If 'Yes', Chronic Cardiac Disease, Specify   (choice=Congenital Heart Disease)</t>
  </si>
  <si>
    <t>Congenital malformation of heart, unspecified</t>
  </si>
  <si>
    <t>Q24.9</t>
  </si>
  <si>
    <t>Congenital heart block</t>
  </si>
  <si>
    <t>Q24.6</t>
  </si>
  <si>
    <t>Other specified congenital malformations of heart</t>
  </si>
  <si>
    <t>Q24.8</t>
  </si>
  <si>
    <t>If 'Yes', Chronic Cardiac Disease, Specify   (choice=Other)</t>
  </si>
  <si>
    <t>Pulmonary heart disease, unspecified</t>
  </si>
  <si>
    <t>I27.9</t>
  </si>
  <si>
    <t>If 'Other', Chronic Cardiac Disease, Specify</t>
  </si>
  <si>
    <t>Chronic ischemic heart disease</t>
  </si>
  <si>
    <t>I25</t>
  </si>
  <si>
    <t> Heart disease, unspecified</t>
  </si>
  <si>
    <t>I51.9</t>
  </si>
  <si>
    <t>If 'Yes', Chronic Cardiac Disease, Evaluated for Heart Transplant?</t>
  </si>
  <si>
    <t>Heart transplant status</t>
  </si>
  <si>
    <t>Z94.1</t>
  </si>
  <si>
    <t>Major Bleeding Location (choice=GI)</t>
  </si>
  <si>
    <t>Gastrointestinal hemorrhage, unspecified</t>
  </si>
  <si>
    <t>K92.2</t>
  </si>
  <si>
    <t>Major Bleeding Location (choice=Intercrainial)</t>
  </si>
  <si>
    <t>Other and unspecified nontraumatic intracranial hemorrhage</t>
  </si>
  <si>
    <t>I62</t>
  </si>
  <si>
    <t>Major Bleeding Location (choice=Other)</t>
  </si>
  <si>
    <t>Hemorrhage, not elsewhere classified</t>
  </si>
  <si>
    <t>R58</t>
  </si>
  <si>
    <t>Minor Bleeding (ISTH definition)</t>
  </si>
  <si>
    <t>Epistaxis</t>
  </si>
  <si>
    <t>R04.0</t>
  </si>
  <si>
    <t>Hemorrhage from throat</t>
  </si>
  <si>
    <t>R04.1</t>
  </si>
  <si>
    <t>Hemoptysis</t>
  </si>
  <si>
    <t>R04.2</t>
  </si>
  <si>
    <t>Hemorrhage from other sites in respiratory passages</t>
  </si>
  <si>
    <t>R04.89</t>
  </si>
  <si>
    <t>Hemorrhage from respiratory passages, unspecified</t>
  </si>
  <si>
    <t>R04.9</t>
  </si>
  <si>
    <t>Hematuria</t>
  </si>
  <si>
    <t>R31</t>
  </si>
  <si>
    <t>Esophageal varices withbleeding</t>
  </si>
  <si>
    <t>I85.01</t>
  </si>
  <si>
    <t>Ulcer of esophagus with bleeding</t>
  </si>
  <si>
    <t>K22.11</t>
  </si>
  <si>
    <t>Abnoraml uterine and vaginal bleeding, unspecified</t>
  </si>
  <si>
    <t>N93.9</t>
  </si>
  <si>
    <t>Excessive bleeding in the premenopasual period</t>
  </si>
  <si>
    <t>N92.4</t>
  </si>
  <si>
    <t>Other specified abnoraml uterine andvaginal bleeding</t>
  </si>
  <si>
    <t>N93.8</t>
  </si>
  <si>
    <t>Nontraumatic hematoma of soft tissue</t>
  </si>
  <si>
    <t>M79.81</t>
  </si>
  <si>
    <t>Diabetes</t>
  </si>
  <si>
    <t>Diabetes mellitus due to underlying condition</t>
  </si>
  <si>
    <t>E08</t>
  </si>
  <si>
    <t>Unspecified diabetes mellitus in childbirth</t>
  </si>
  <si>
    <t>O24.92</t>
  </si>
  <si>
    <t>Drug or chemical induced diabetes mellitus</t>
  </si>
  <si>
    <t>E09</t>
  </si>
  <si>
    <t>Type 1 diabetes mellitus</t>
  </si>
  <si>
    <t>E10</t>
  </si>
  <si>
    <t>Type 2 diabetes mellitus</t>
  </si>
  <si>
    <t>E11</t>
  </si>
  <si>
    <t>Other specified diabetes mellitus</t>
  </si>
  <si>
    <t>E13</t>
  </si>
  <si>
    <t>Hypertension</t>
  </si>
  <si>
    <t>Essential (primary) hypertension</t>
  </si>
  <si>
    <t>I10</t>
  </si>
  <si>
    <t>Postprocedural hypertension</t>
  </si>
  <si>
    <t>I97.3</t>
  </si>
  <si>
    <t>Secondary hypertension</t>
  </si>
  <si>
    <t>I15</t>
  </si>
  <si>
    <t>Other secondary pulmonary hypertension</t>
  </si>
  <si>
    <t>I27.2</t>
  </si>
  <si>
    <t>Chronic Pulmonary Disease (not asthma)</t>
  </si>
  <si>
    <t>Chronic pulmonary edema</t>
  </si>
  <si>
    <t>J81.1</t>
  </si>
  <si>
    <t>Simple and mucopurulent chronic bronchitis</t>
  </si>
  <si>
    <t>J41</t>
  </si>
  <si>
    <t>Unspecified chronic bronchitis</t>
  </si>
  <si>
    <t>J42</t>
  </si>
  <si>
    <t>Emphysema</t>
  </si>
  <si>
    <t>J43</t>
  </si>
  <si>
    <t>Bronchiectasis</t>
  </si>
  <si>
    <t>J47</t>
  </si>
  <si>
    <t>Primary pulmonary hypertension</t>
  </si>
  <si>
    <t>I27.0</t>
  </si>
  <si>
    <t>If 'Yes', Chronic Pulmonary Disease, COPD?</t>
  </si>
  <si>
    <t>Other chronic obstructive pulmonary disease</t>
  </si>
  <si>
    <t>J44</t>
  </si>
  <si>
    <t>If 'Yes', Chronic Pulmonary Disease, Interstitial Lung Disease (e.g. NSIP, UIP, IPF)?</t>
  </si>
  <si>
    <t>Other interstitial pulmonary diseases</t>
  </si>
  <si>
    <t>J84</t>
  </si>
  <si>
    <t>Acute drug-induced interstitial lung disorders</t>
  </si>
  <si>
    <t>J70.2</t>
  </si>
  <si>
    <t>Chronic drug-induced interstitial lung disorders</t>
  </si>
  <si>
    <t>J70.3</t>
  </si>
  <si>
    <t>Drug-induced interstitial lung disorders, unspecified</t>
  </si>
  <si>
    <t>J70.5</t>
  </si>
  <si>
    <t>If 'Yes', Interstitial Lung Disease, which best characterizes? (choice=Hypersensitivity Pneumonitis)</t>
  </si>
  <si>
    <t>Hypersensitivity pneumonitis due to organic dust</t>
  </si>
  <si>
    <t>J67</t>
  </si>
  <si>
    <t>If 'Yes', Interstitial Lung Disease, which best characterizes? (choice=Sarcoidosis)</t>
  </si>
  <si>
    <t>Sarcoidosis</t>
  </si>
  <si>
    <t>D86</t>
  </si>
  <si>
    <t>If 'Connective Tissue Disease', Specify</t>
  </si>
  <si>
    <t>Systemic involvement of connective tissue, unspecified</t>
  </si>
  <si>
    <t>M35.9</t>
  </si>
  <si>
    <t>If 'Other', Interstitial Lung Disease, Specify</t>
  </si>
  <si>
    <t>If 'Yes', Chronic Pulmonary Disease, Evaluated for lung transplant?</t>
  </si>
  <si>
    <t>Lung transplant status</t>
  </si>
  <si>
    <t>Z94.2</t>
  </si>
  <si>
    <t>Obstructive Sleep Apnea</t>
  </si>
  <si>
    <t>Obstructive sleep apnea (adult) (pediatric)</t>
  </si>
  <si>
    <t>G47.33</t>
  </si>
  <si>
    <t>Home CPAP?</t>
  </si>
  <si>
    <t>Dependnece on other enabling machines and devices</t>
  </si>
  <si>
    <t>Z99.89</t>
  </si>
  <si>
    <t>Prior Respiratory Failure Requiring Mechanical Ventilation</t>
  </si>
  <si>
    <t>[ventilator] status</t>
  </si>
  <si>
    <t>Z99.11</t>
  </si>
  <si>
    <t>Prior ARDS (acute resp distress synd)?</t>
  </si>
  <si>
    <t>Acute respiratory distress syndrome</t>
  </si>
  <si>
    <t>J80</t>
  </si>
  <si>
    <t>Chronic Kidney Disease</t>
  </si>
  <si>
    <t>Chronic kidney disease (CKD)</t>
  </si>
  <si>
    <t>N18</t>
  </si>
  <si>
    <t>If 'Yes', Chronic Kidney Disease, Specify   (choice=Glomerulonephritis)</t>
  </si>
  <si>
    <t>Glomerular diseases</t>
  </si>
  <si>
    <t>N00-N08</t>
  </si>
  <si>
    <t>If 'Yes', Chronic Kidney Disease, Specify   (choice=Hypertensive Nephropathy)</t>
  </si>
  <si>
    <t>Hypertensive chronic kidney disease</t>
  </si>
  <si>
    <t>I12</t>
  </si>
  <si>
    <t>Hypertensive heart and chronic kidney disease</t>
  </si>
  <si>
    <t>I13</t>
  </si>
  <si>
    <t>If 'Yes', Chronic Kidney Disease, Specify   (choice=Unknown)</t>
  </si>
  <si>
    <t>Anemia in chronic kidney disease</t>
  </si>
  <si>
    <t>D63.1</t>
  </si>
  <si>
    <t>If 'Yes', Chronic Kidney Disease, Evaluated for Kidney Transplant?</t>
  </si>
  <si>
    <t>Kidney transplant status</t>
  </si>
  <si>
    <t>Z94.0</t>
  </si>
  <si>
    <t>If 'Yes', Liver Disease, Specify?   (choice=Hepatitis B)</t>
  </si>
  <si>
    <t>Unspecified viral hepatitis B</t>
  </si>
  <si>
    <t>B19.1</t>
  </si>
  <si>
    <t>Acute hepatitis B</t>
  </si>
  <si>
    <t>B16</t>
  </si>
  <si>
    <t>Acute delta-(super) infection of hepatitis B carrier</t>
  </si>
  <si>
    <t>B17.0</t>
  </si>
  <si>
    <t>Chronic viral hepatitis B with delta-agent</t>
  </si>
  <si>
    <t>B18.0</t>
  </si>
  <si>
    <t>Chronic viral hepatitis B without delta-agent</t>
  </si>
  <si>
    <t>B18.1</t>
  </si>
  <si>
    <t>If 'Yes', Liver Disease, Specify?   (choice=Hepatitis C)</t>
  </si>
  <si>
    <t>Acute hepatitis C</t>
  </si>
  <si>
    <t>B17.1</t>
  </si>
  <si>
    <t>Chronic viral hepatitis C</t>
  </si>
  <si>
    <t>B18.2</t>
  </si>
  <si>
    <t>Unspecified viral hepatitis C</t>
  </si>
  <si>
    <t>B19.2</t>
  </si>
  <si>
    <t>If 'Yes', Liver Disease, Specify?   (choice=Nonalcoholic Liver Disease)</t>
  </si>
  <si>
    <t>Hepatic failure, not elsewhere classified</t>
  </si>
  <si>
    <t>K72</t>
  </si>
  <si>
    <t>Chronic hepatitis, not elsewhere classified</t>
  </si>
  <si>
    <t>K73</t>
  </si>
  <si>
    <t>Fibrosis and cirrhosis of liver</t>
  </si>
  <si>
    <t>K74</t>
  </si>
  <si>
    <t>Other inflammatory liver diseases</t>
  </si>
  <si>
    <t>K75</t>
  </si>
  <si>
    <t>Other diseases of liver</t>
  </si>
  <si>
    <t>K76</t>
  </si>
  <si>
    <t>Liver disorders in diseases classified elsewhere</t>
  </si>
  <si>
    <t>K77</t>
  </si>
  <si>
    <t>If 'Yes', Liver Disease, Specify?   (choice=Alcoholic Liver Disease)</t>
  </si>
  <si>
    <t>Alcoholic liver disease</t>
  </si>
  <si>
    <t>K70</t>
  </si>
  <si>
    <t>Toxic liver disease</t>
  </si>
  <si>
    <t>K71</t>
  </si>
  <si>
    <t>If 'Yes', Liver Disease, Specify?   (choice=Primary Biliary Cholangitis)</t>
  </si>
  <si>
    <t>Cholangitis</t>
  </si>
  <si>
    <t>K83.0</t>
  </si>
  <si>
    <t>If 'Yes', Liver Disease, Alcohol use?</t>
  </si>
  <si>
    <t>Alcohol use, unspecified</t>
  </si>
  <si>
    <t>F10.9</t>
  </si>
  <si>
    <t>If 'Yes', Liver Disease, Evaluated for Liver Transplant?</t>
  </si>
  <si>
    <t>Liver transplant status</t>
  </si>
  <si>
    <t>Z94.4</t>
  </si>
  <si>
    <t>If 'Yes', Cirrhosis, Which Best Characterizes (choice=Ascites)</t>
  </si>
  <si>
    <t>Ascites</t>
  </si>
  <si>
    <t>R18</t>
  </si>
  <si>
    <t>If 'Yes', Cirrhosis, Which Best Characterizes (choice=Esophageal Varices)</t>
  </si>
  <si>
    <t>Esophageal Varices</t>
  </si>
  <si>
    <t>I85</t>
  </si>
  <si>
    <t>Malignant Neoplasm</t>
  </si>
  <si>
    <t>Malignant neoplasms of lip, oral cavity and pharynx</t>
  </si>
  <si>
    <t>C00-C14</t>
  </si>
  <si>
    <t>Malignant neoplasms of digestive organs</t>
  </si>
  <si>
    <t>C15-C26</t>
  </si>
  <si>
    <t>Malignant neoplasms of respiratory and intrathoracic organs</t>
  </si>
  <si>
    <t>C30-C39</t>
  </si>
  <si>
    <t>Malignant neoplasms of bone and articular cartilage</t>
  </si>
  <si>
    <t>C40-C41</t>
  </si>
  <si>
    <t>Melanoma and other malignant neoplasms of skin</t>
  </si>
  <si>
    <t>C43-C44</t>
  </si>
  <si>
    <t>Malignant neoplasms of mesothelial and soft tissue</t>
  </si>
  <si>
    <t>C45-C49</t>
  </si>
  <si>
    <t>Malignant neoplasms of breast</t>
  </si>
  <si>
    <t>C50-C50</t>
  </si>
  <si>
    <t>Malignant neoplasms of female genital organs</t>
  </si>
  <si>
    <t>C51-C58</t>
  </si>
  <si>
    <t>Malignant neoplasms of male genital organs</t>
  </si>
  <si>
    <t>C60-C63</t>
  </si>
  <si>
    <t>Malignant neoplasms of urinary tract</t>
  </si>
  <si>
    <t>C64-C68</t>
  </si>
  <si>
    <t>Malignant neoplasms of eye, brain and other parts of central nervous system</t>
  </si>
  <si>
    <t>C69-C72</t>
  </si>
  <si>
    <t>Malignant neoplasms of thyroid and other endocrine glands</t>
  </si>
  <si>
    <t>C73-C75</t>
  </si>
  <si>
    <t>Malignant neoplasms of ill-defined, other secondary and unspecified sites</t>
  </si>
  <si>
    <t>C76-C80</t>
  </si>
  <si>
    <t>Malignant neoplasms of lymphoid, hematopoietic and related tissue</t>
  </si>
  <si>
    <t>C81-C96</t>
  </si>
  <si>
    <t>Malignant neuroendocrine tumors</t>
  </si>
  <si>
    <t>C7A</t>
  </si>
  <si>
    <t>Secondary neuroendocrine tumors</t>
  </si>
  <si>
    <t>C7B</t>
  </si>
  <si>
    <t>In situ neoplasms</t>
  </si>
  <si>
    <t>D00-D09</t>
  </si>
  <si>
    <t>Neoplasms of uncertain behavior, polycythemia vera and myelodysplastic syndomes</t>
  </si>
  <si>
    <t>D37-D48</t>
  </si>
  <si>
    <t>Neoplasms of unspecified behavior</t>
  </si>
  <si>
    <t>D49</t>
  </si>
  <si>
    <t>If 'Yes', Malignant Neoplasm, in Remission?</t>
  </si>
  <si>
    <t>Multiple myeloma in remission</t>
  </si>
  <si>
    <t>C90.01</t>
  </si>
  <si>
    <t>Plasma cell leukemia in remission</t>
  </si>
  <si>
    <t>C90.11</t>
  </si>
  <si>
    <t xml:space="preserve">Extramedullary plasmacytoma in remission </t>
  </si>
  <si>
    <t>C90.21</t>
  </si>
  <si>
    <t>Solitary plasmacytoma in remission</t>
  </si>
  <si>
    <t>C90.31</t>
  </si>
  <si>
    <t>Acute lymphoblastic leukemia, in remission</t>
  </si>
  <si>
    <t>C91.01</t>
  </si>
  <si>
    <t>Chronic lymphocytic leukemia of B-cell type in remission</t>
  </si>
  <si>
    <t>C91.11</t>
  </si>
  <si>
    <t>Prolymphocytic leukemia of B-cell type in remission</t>
  </si>
  <si>
    <t>C91.31</t>
  </si>
  <si>
    <t>Hair cell leukemia in remission</t>
  </si>
  <si>
    <t>C91.41</t>
  </si>
  <si>
    <t>Adult T-cell lymphoma/leukemia (HTLV-1-associated) in remission</t>
  </si>
  <si>
    <t>C91.51</t>
  </si>
  <si>
    <t>Prolymphocytic leukemia of T-cell type in remission</t>
  </si>
  <si>
    <t>C91.61</t>
  </si>
  <si>
    <t>Mature B-cell leukemia Burkitt-type in remission</t>
  </si>
  <si>
    <t>C91.A1</t>
  </si>
  <si>
    <t xml:space="preserve">Other lymphoid leukemia in remission </t>
  </si>
  <si>
    <t>C91.Z1</t>
  </si>
  <si>
    <t>Lymphoid leukemia, unspecified in remission</t>
  </si>
  <si>
    <t>C91.91</t>
  </si>
  <si>
    <t xml:space="preserve">Acute myeloblastic leukema in remission </t>
  </si>
  <si>
    <t>C92.01</t>
  </si>
  <si>
    <t>Chronic myeloid leukemia, BCR/ABL-positive in remission</t>
  </si>
  <si>
    <t>C92.11</t>
  </si>
  <si>
    <t>Atypical chornic myeloid leukemia, BCR/ABL-negative in remission</t>
  </si>
  <si>
    <t>C92.21</t>
  </si>
  <si>
    <t>Myeloid sarcoma in remission</t>
  </si>
  <si>
    <t>C92.31</t>
  </si>
  <si>
    <t>Acute promyelocytic leukemia in remission</t>
  </si>
  <si>
    <t>C92.41</t>
  </si>
  <si>
    <t>Acute myelomonocytic leukemia in remission</t>
  </si>
  <si>
    <t>C92.51</t>
  </si>
  <si>
    <t>Acute myeloid leukemia with 11q23-abnormality in remission</t>
  </si>
  <si>
    <t>C92.61</t>
  </si>
  <si>
    <t>Acute myeloid leukemia with multilineage dysplasia in remission</t>
  </si>
  <si>
    <t>C92.A1</t>
  </si>
  <si>
    <t>Other myeloid leukemia in remission</t>
  </si>
  <si>
    <t>C92.Z1</t>
  </si>
  <si>
    <t>Myeloid leukemia, unspecified in remission</t>
  </si>
  <si>
    <t>C92.91</t>
  </si>
  <si>
    <t>Acute monolastic/monocytic leukemia in remission</t>
  </si>
  <si>
    <t>C93.01</t>
  </si>
  <si>
    <t>Chronic myelomonocytic leukemia in remission</t>
  </si>
  <si>
    <t>C93.11</t>
  </si>
  <si>
    <t>Juvenile myelomonocytic leukemia in remission</t>
  </si>
  <si>
    <t>C93.31</t>
  </si>
  <si>
    <t>Other monocytic leukemia in remission</t>
  </si>
  <si>
    <t>C93.Z1</t>
  </si>
  <si>
    <t>Monocytic leukemia, unspecified in remission</t>
  </si>
  <si>
    <t>C93.91</t>
  </si>
  <si>
    <t>Acute erythroid leukemia in remission</t>
  </si>
  <si>
    <t>C94.01</t>
  </si>
  <si>
    <t>Acute megakaryoblastic leukemia in remission</t>
  </si>
  <si>
    <t>C94.21</t>
  </si>
  <si>
    <t>Mast cell leukemia in remission</t>
  </si>
  <si>
    <t>C94.31</t>
  </si>
  <si>
    <t>Acute panmyelosis with myelofibrosis in remission</t>
  </si>
  <si>
    <t>C94.41</t>
  </si>
  <si>
    <t>Other specified leukemia in remission</t>
  </si>
  <si>
    <t>C94.81</t>
  </si>
  <si>
    <t>Acute leukemia of unspecified cell type in remission</t>
  </si>
  <si>
    <t>C95.01</t>
  </si>
  <si>
    <t>Chornic leukemia of unspecified cell type in remission</t>
  </si>
  <si>
    <t>C95.11</t>
  </si>
  <si>
    <t>Leukemia, unspecified in remission</t>
  </si>
  <si>
    <t>C95.91</t>
  </si>
  <si>
    <t>Hodgkin lymphoma, unspecified, unspecified site</t>
  </si>
  <si>
    <t>C91.90</t>
  </si>
  <si>
    <t>Hodgkin lymphoma, unspecified, extranodal and solid organ sites</t>
  </si>
  <si>
    <t>C81.99</t>
  </si>
  <si>
    <t>Non-hodhkin lymphoma, unspecified, unspecified site</t>
  </si>
  <si>
    <t>C85.90</t>
  </si>
  <si>
    <t>Other specified types of non-Hodgkin lymphoma, extarnodal and solid organ sites</t>
  </si>
  <si>
    <t>C85.89</t>
  </si>
  <si>
    <t>Personal history of malignant neoplasm</t>
  </si>
  <si>
    <t>Z85</t>
  </si>
  <si>
    <t>Rheumatologic Disorder</t>
  </si>
  <si>
    <t>If 'Rheumatologic Disorder', Specify   (choice=ANCA - Associated Vasculitis (e.g., GPA, EGPA))</t>
  </si>
  <si>
    <t>Arteritis, unspecified</t>
  </si>
  <si>
    <t>I77.6</t>
  </si>
  <si>
    <t>If 'Rheumatologic Disorder', Specify   (choice=Other Vasculitis, including Kawasaki Disease)</t>
  </si>
  <si>
    <t>Mucocutaneous lymph node syndrome [Kawasaki]</t>
  </si>
  <si>
    <t>M30.3</t>
  </si>
  <si>
    <t>Aortic arch syndrome [Takayasu]</t>
  </si>
  <si>
    <t>M31.4</t>
  </si>
  <si>
    <t>If 'Rheumatologic Disorder', Specify   (choice=Anti-phospholipid Antibody Syndrome (APS))</t>
  </si>
  <si>
    <t>Antiphospholipid syndrome</t>
  </si>
  <si>
    <t>D68.61</t>
  </si>
  <si>
    <t>Antiphospholipid antibody with hemorrhagic disorder</t>
  </si>
  <si>
    <t>D68.312</t>
  </si>
  <si>
    <t>If 'Rheumatologic Disorder', Specify   (choice=Autoinflammatory Syndrome (including TRAPS, CAPS, FMF))</t>
  </si>
  <si>
    <t>Autoinflammatory syndromes</t>
  </si>
  <si>
    <t>M04</t>
  </si>
  <si>
    <t>If 'Rheumatologic Disorder', Specify   (choice=Axial Spondyloarthritis (including ankylosing spondylitis))</t>
  </si>
  <si>
    <t>Ankylosing spondylitis</t>
  </si>
  <si>
    <t>M45</t>
  </si>
  <si>
    <t>If 'Rheumatologic Disorder', Specify   (choice=Other Spondyloarthritis (including reactive arthritis))</t>
  </si>
  <si>
    <t>Other specified inflammatory spondylopathies</t>
  </si>
  <si>
    <t>M46.8</t>
  </si>
  <si>
    <t>Spondylopathies in diseases classified elsewhere</t>
  </si>
  <si>
    <t>M49</t>
  </si>
  <si>
    <t>Spondylolisthesis</t>
  </si>
  <si>
    <t>M43.1</t>
  </si>
  <si>
    <t>If 'Rheumatologic Disorder', Specify   (choice=Behcets)</t>
  </si>
  <si>
    <t>Behcet's disease</t>
  </si>
  <si>
    <t>M35.2</t>
  </si>
  <si>
    <t>If 'Rheumatologic Disorder', Specify   (choice=Chronic Recurrent Multifocal Osteomyelitis)</t>
  </si>
  <si>
    <t>Chronic multifocal osteomyelitis</t>
  </si>
  <si>
    <t>M86.3</t>
  </si>
  <si>
    <t>If 'Rheumatologic Disorder', Specify   (choice=Giant Cell Arteritis)</t>
  </si>
  <si>
    <t>Giant cell arteritis with polymyalgia rheumatica</t>
  </si>
  <si>
    <t>M31.5</t>
  </si>
  <si>
    <t>Other giant cell arteritis</t>
  </si>
  <si>
    <t>M31.6</t>
  </si>
  <si>
    <t>If 'Rheumatologic Disorder', Specify   (choice=IgG4 - Related Disease)</t>
  </si>
  <si>
    <t>Disorder of bone, unspecified</t>
  </si>
  <si>
    <t>D89.89</t>
  </si>
  <si>
    <t>If 'Rheumatologic Disorder', Specify   (choice=Inflammatory Myopathy (eg, dermatomyositis, polymyositis))</t>
  </si>
  <si>
    <t>Other inflammatory and immune myopathies, not elsewhere classified</t>
  </si>
  <si>
    <t>G72.49</t>
  </si>
  <si>
    <t>Myopathy in diseases classified elsewhere</t>
  </si>
  <si>
    <t>G73.7</t>
  </si>
  <si>
    <t>If 'Rheumatologic Disorder', Specify   (choice=Juvenile Idiopathic Arthritis, not systemic)</t>
  </si>
  <si>
    <t>Juvenile arthritis</t>
  </si>
  <si>
    <t>M08</t>
  </si>
  <si>
    <t>If 'Rheumatologic Disorder', Specify   (choice=Mixed Connective Tissue Disease)</t>
  </si>
  <si>
    <t>Localized connective tissue disorder, unspecified</t>
  </si>
  <si>
    <t>L94.9</t>
  </si>
  <si>
    <t>Other overlap syndromes</t>
  </si>
  <si>
    <t>M35.1</t>
  </si>
  <si>
    <t>If 'Rheumatologic Disorder', Specify   (choice=Ocular Inflammation)</t>
  </si>
  <si>
    <t>Cataract secondary to ocular disorders (degenerative) (inflammatory)</t>
  </si>
  <si>
    <t>H26.22</t>
  </si>
  <si>
    <t>Iridocyclitis</t>
  </si>
  <si>
    <t>H20</t>
  </si>
  <si>
    <t>If 'Rheumatologic Disorder', Specify   (choice=Psoriatic Arthritis)</t>
  </si>
  <si>
    <t>Arthropathic psoriasis</t>
  </si>
  <si>
    <t>L40.5</t>
  </si>
  <si>
    <t>If 'Rheumatologic Disorder', Specify   (choice=Rheumatoid Arthritis)</t>
  </si>
  <si>
    <t>Rheumatoid arthritis with rheumatoid factor</t>
  </si>
  <si>
    <t>M05</t>
  </si>
  <si>
    <t>Other rheumatoid arthritis</t>
  </si>
  <si>
    <t>M06</t>
  </si>
  <si>
    <t>If 'Rheumatologic Disorder', Specify   (choice=Other Inflammatory Arthritis)</t>
  </si>
  <si>
    <t>Pyogenic arthritis</t>
  </si>
  <si>
    <t>M00</t>
  </si>
  <si>
    <t>Other arthritis</t>
  </si>
  <si>
    <t>M13</t>
  </si>
  <si>
    <t>If 'Rheumatologic Disorder', Specify   (choice=Systemic Lupus Erythematosus (SLE))</t>
  </si>
  <si>
    <t>Systemic lupus erythematosus (SLE)</t>
  </si>
  <si>
    <t>M32</t>
  </si>
  <si>
    <t>If 'Rheumatologic Disorder', Specify   (choice=Systemic Sclerosis)</t>
  </si>
  <si>
    <t>Systemic sclerosis [scleroderma]</t>
  </si>
  <si>
    <t>M34</t>
  </si>
  <si>
    <t>If 'Rheumatologic Disorder', Specify   (choice=Undifferentiated Connective Tissue Disease)</t>
  </si>
  <si>
    <t>Other systemic involvement of connective tissue</t>
  </si>
  <si>
    <t>M35</t>
  </si>
  <si>
    <t>Systemic disorders of connective tissue in diseases classified elsewhere</t>
  </si>
  <si>
    <t>M36</t>
  </si>
  <si>
    <t>If 'Rheumatologic Disorder', Specify   (choice=Other)</t>
  </si>
  <si>
    <t>Postinfective and reactive arthropathies</t>
  </si>
  <si>
    <t>M02</t>
  </si>
  <si>
    <t>Autoimmune Disease (non-rheum)</t>
  </si>
  <si>
    <t>If 'Yes', Autoimmune Disease (non-rheum), Specify (choice=Addisons)</t>
  </si>
  <si>
    <t>Primary adrenocortical insufficiency</t>
  </si>
  <si>
    <t>E27.1</t>
  </si>
  <si>
    <t>If 'Yes', Autoimmune Disease (non-rheum), Specify (choice=Alopecia Areata)</t>
  </si>
  <si>
    <t>Alopecia areata</t>
  </si>
  <si>
    <t>L63</t>
  </si>
  <si>
    <t>If 'Yes', Autoimmune Disease (non-rheum), Specify (choice=Autoimmune Thrombocytic Purpura)</t>
  </si>
  <si>
    <t>Immune thrombocytopenic purpura</t>
  </si>
  <si>
    <t>D69.3</t>
  </si>
  <si>
    <t>If 'Yes', Autoimmune Disease (non-rheum), Specify (choice=Celiac Disease)</t>
  </si>
  <si>
    <t>Celiac disease</t>
  </si>
  <si>
    <t>K90.0</t>
  </si>
  <si>
    <t>If 'Yes', Autoimmune Disease (non-rheum), Specify (choice=Diabetes Type 1)</t>
  </si>
  <si>
    <t>If 'Yes', Autoimmune Disease (non-rheum), Specify (choice=Graves Disease)</t>
  </si>
  <si>
    <t>Personal history of other endocrine, nutritional and metabolic disease</t>
  </si>
  <si>
    <t>Z86.39</t>
  </si>
  <si>
    <t>If 'Yes', Autoimmune Disease (non-rheum), Specify (choice=Guillain-Barre Syndrome)</t>
  </si>
  <si>
    <t>Guillain-Barre syndrome</t>
  </si>
  <si>
    <t>G61.0</t>
  </si>
  <si>
    <t>Sequelae of Guillain-Barré syndrome</t>
  </si>
  <si>
    <t>G65.0</t>
  </si>
  <si>
    <t>If 'Yes', Autoimmune Disease (non-rheum), Specify (choice=Hashimotos (autoimmune thyroiditis))</t>
  </si>
  <si>
    <t>Autoimmune thyroiditis</t>
  </si>
  <si>
    <t>E06.3</t>
  </si>
  <si>
    <t>If 'Yes', Autoimmune Disease (non-rheum), Specify (choice=Hemolytic Anemia)</t>
  </si>
  <si>
    <t>Other hereditary hemolytic anemias</t>
  </si>
  <si>
    <t>D58</t>
  </si>
  <si>
    <t>Acquired hemolytic anemia</t>
  </si>
  <si>
    <t>D59</t>
  </si>
  <si>
    <t>If 'Yes', Autoimmune Disease (non-rheum), Specify (choice=Idiopathic Thrombocytopenic Purpura (ITP))</t>
  </si>
  <si>
    <t>Allergic purpura</t>
  </si>
  <si>
    <t>D69.0</t>
  </si>
  <si>
    <t>If 'Yes', Autoimmune Disease (non-rheum), Specify (choice=Multiple Sclerosis (MS))</t>
  </si>
  <si>
    <t>Multiple sclerosis</t>
  </si>
  <si>
    <t>G35</t>
  </si>
  <si>
    <t>If 'Yes', Autoimmune Disease (non-rheum), Specify (choice=Myasthenia Gravis (MG))</t>
  </si>
  <si>
    <t>Myasthenia gravis and other myoneural disorders</t>
  </si>
  <si>
    <t>G70</t>
  </si>
  <si>
    <t>If 'Yes', Autoimmune Disease (non-rheum), Specify (choice=Pemphigoid)</t>
  </si>
  <si>
    <t>Pemphigoid</t>
  </si>
  <si>
    <t>L12</t>
  </si>
  <si>
    <t>If 'Yes', Autoimmune Disease (non-rheum), Specify (choice=Pemphigus)</t>
  </si>
  <si>
    <t>Pemphigus</t>
  </si>
  <si>
    <t>L10</t>
  </si>
  <si>
    <t>If 'Yes', Autoimmune Disease (non-rheum), Specify (choice=Primary Biliary Cirrhosis (PBC))</t>
  </si>
  <si>
    <t>Primary biliary cirrhosis</t>
  </si>
  <si>
    <t>K74.3</t>
  </si>
  <si>
    <t>If 'Yes', Autoimmune Disease (non-rheum), Specify (choice=Psoriasis)</t>
  </si>
  <si>
    <t>Psoriasis</t>
  </si>
  <si>
    <t>L40</t>
  </si>
  <si>
    <t>If 'Yes', Autoimmune Disease (non-rheum), Specify (choice=Relapsing Polychondritis (RP))</t>
  </si>
  <si>
    <t>Relapsing polychondritis</t>
  </si>
  <si>
    <t>M94.1</t>
  </si>
  <si>
    <t>If 'Yes', Autoimmune Disease (non-rheum), Specify (choice=Uveitis (iridocyclitis))</t>
  </si>
  <si>
    <t>Sympathetic uveitis</t>
  </si>
  <si>
    <t>H44.13</t>
  </si>
  <si>
    <t>If 'Yes', Autoimmune Disease (non-rheum), Specify (choice=Vitiligo)</t>
  </si>
  <si>
    <t>Vitiligo</t>
  </si>
  <si>
    <t>L80</t>
  </si>
  <si>
    <t>CTRL02</t>
  </si>
  <si>
    <t>Alarmin Neutrophil</t>
  </si>
  <si>
    <t>Immature Neutrophil</t>
  </si>
  <si>
    <t>ISG Neutrophil</t>
  </si>
  <si>
    <t>Low RNA Neutrophil</t>
  </si>
  <si>
    <t>CTRL01</t>
  </si>
  <si>
    <t>CTRL03</t>
  </si>
  <si>
    <t>CD14 Monocyte</t>
  </si>
  <si>
    <t>CD16+ CD14low Monocyte</t>
  </si>
  <si>
    <t>CD16+ CD14+ Monocyte</t>
  </si>
  <si>
    <t>Dendritic cell</t>
  </si>
  <si>
    <t>CD4 Naive</t>
  </si>
  <si>
    <t>CD8 Naive</t>
  </si>
  <si>
    <t>CD4 TCM</t>
  </si>
  <si>
    <t>CD8 TEM</t>
  </si>
  <si>
    <t>CD4 CTL</t>
  </si>
  <si>
    <t>MAIT</t>
  </si>
  <si>
    <t>gdT</t>
  </si>
  <si>
    <t>NK cell</t>
  </si>
  <si>
    <t>NK CD56bCD16d</t>
  </si>
  <si>
    <t>Megakaryocyte</t>
  </si>
  <si>
    <t>Sub-cluster 0</t>
  </si>
  <si>
    <t>Sub-cluster 1</t>
  </si>
  <si>
    <t>Sub-cluster 2</t>
  </si>
  <si>
    <t>Sub-cluster 3</t>
  </si>
  <si>
    <t>Sub-cluster 4</t>
  </si>
  <si>
    <t>Sub-cluster 5</t>
  </si>
  <si>
    <t>Sub-cluster 6</t>
  </si>
  <si>
    <t>NAFLD</t>
  </si>
  <si>
    <t>ANTIPHOSPHOLIPID_SYNDROME</t>
  </si>
  <si>
    <t>AUTOINFLAMMATORY_SYNDROME</t>
  </si>
  <si>
    <t>SYSTEMIC_LUPUS_ERYTHEMATOSUS</t>
  </si>
  <si>
    <t>IMMUNE_THROMBOCYTOPENIA</t>
  </si>
  <si>
    <t>MUTLIPLE_SCLEROSIS</t>
  </si>
  <si>
    <t>MYASTHENIA_GRAVIS</t>
  </si>
  <si>
    <t>PRIMARY_BILIARY_CIRRHOSIS</t>
  </si>
  <si>
    <t>RELAPSING_POLYCHONDR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&quot;$&quot;#,##0.00_);[Red]\(&quot;$&quot;#,##0.00\)"/>
    <numFmt numFmtId="164" formatCode="0.0"/>
  </numFmts>
  <fonts count="8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name val="Dialog"/>
    </font>
    <font>
      <sz val="12"/>
      <color theme="1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2" fontId="0" fillId="0" borderId="3" xfId="0" applyNumberFormat="1" applyBorder="1" applyAlignment="1">
      <alignment horizontal="left"/>
    </xf>
    <xf numFmtId="164" fontId="0" fillId="0" borderId="6" xfId="0" applyNumberFormat="1" applyBorder="1" applyAlignment="1">
      <alignment horizontal="left"/>
    </xf>
    <xf numFmtId="0" fontId="0" fillId="0" borderId="6" xfId="0" applyBorder="1" applyAlignment="1">
      <alignment horizontal="left"/>
    </xf>
    <xf numFmtId="164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3" fillId="0" borderId="6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164" fontId="1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" xfId="0" applyBorder="1" applyAlignment="1">
      <alignment horizontal="left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textRotation="45"/>
    </xf>
    <xf numFmtId="0" fontId="4" fillId="2" borderId="8" xfId="0" applyFont="1" applyFill="1" applyBorder="1" applyAlignment="1">
      <alignment horizontal="center" textRotation="45"/>
    </xf>
    <xf numFmtId="0" fontId="4" fillId="2" borderId="8" xfId="0" applyFont="1" applyFill="1" applyBorder="1"/>
    <xf numFmtId="0" fontId="4" fillId="3" borderId="9" xfId="0" applyFont="1" applyFill="1" applyBorder="1"/>
    <xf numFmtId="0" fontId="4" fillId="2" borderId="9" xfId="0" applyFont="1" applyFill="1" applyBorder="1"/>
    <xf numFmtId="0" fontId="5" fillId="2" borderId="9" xfId="0" applyFont="1" applyFill="1" applyBorder="1"/>
    <xf numFmtId="0" fontId="4" fillId="2" borderId="10" xfId="0" applyFont="1" applyFill="1" applyBorder="1"/>
    <xf numFmtId="0" fontId="4" fillId="2" borderId="12" xfId="0" applyFont="1" applyFill="1" applyBorder="1"/>
    <xf numFmtId="0" fontId="4" fillId="3" borderId="13" xfId="0" applyFont="1" applyFill="1" applyBorder="1"/>
    <xf numFmtId="0" fontId="4" fillId="2" borderId="13" xfId="0" applyFont="1" applyFill="1" applyBorder="1"/>
    <xf numFmtId="0" fontId="5" fillId="2" borderId="13" xfId="0" applyFont="1" applyFill="1" applyBorder="1"/>
    <xf numFmtId="0" fontId="4" fillId="2" borderId="14" xfId="0" applyFont="1" applyFill="1" applyBorder="1"/>
    <xf numFmtId="0" fontId="4" fillId="2" borderId="16" xfId="0" applyFont="1" applyFill="1" applyBorder="1"/>
    <xf numFmtId="0" fontId="4" fillId="2" borderId="6" xfId="0" applyFont="1" applyFill="1" applyBorder="1"/>
    <xf numFmtId="0" fontId="5" fillId="2" borderId="0" xfId="0" applyFont="1" applyFill="1"/>
    <xf numFmtId="0" fontId="4" fillId="2" borderId="17" xfId="0" applyFont="1" applyFill="1" applyBorder="1"/>
    <xf numFmtId="0" fontId="4" fillId="2" borderId="18" xfId="0" applyFont="1" applyFill="1" applyBorder="1"/>
    <xf numFmtId="0" fontId="5" fillId="3" borderId="9" xfId="0" applyFont="1" applyFill="1" applyBorder="1"/>
    <xf numFmtId="0" fontId="4" fillId="2" borderId="20" xfId="0" applyFont="1" applyFill="1" applyBorder="1"/>
    <xf numFmtId="0" fontId="4" fillId="2" borderId="21" xfId="0" applyFont="1" applyFill="1" applyBorder="1"/>
    <xf numFmtId="0" fontId="5" fillId="3" borderId="21" xfId="0" applyFont="1" applyFill="1" applyBorder="1"/>
    <xf numFmtId="0" fontId="4" fillId="2" borderId="22" xfId="0" applyFont="1" applyFill="1" applyBorder="1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  <xf numFmtId="0" fontId="2" fillId="0" borderId="0" xfId="0" applyFont="1" applyAlignment="1">
      <alignment horizontal="left" vertical="center"/>
    </xf>
    <xf numFmtId="8" fontId="2" fillId="0" borderId="0" xfId="0" applyNumberFormat="1" applyFont="1" applyAlignment="1">
      <alignment wrapText="1"/>
    </xf>
    <xf numFmtId="0" fontId="2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textRotation="90"/>
    </xf>
    <xf numFmtId="0" fontId="4" fillId="2" borderId="11" xfId="0" applyFont="1" applyFill="1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 textRotation="90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E6A01-8707-4C15-ACCD-1C2B0CECE071}">
  <dimension ref="A1:DP40"/>
  <sheetViews>
    <sheetView tabSelected="1" zoomScale="80" zoomScaleNormal="80" workbookViewId="0">
      <pane xSplit="1" topLeftCell="DG1" activePane="topRight" state="frozen"/>
      <selection pane="topRight" activeCell="DO2" sqref="DO2"/>
    </sheetView>
  </sheetViews>
  <sheetFormatPr defaultColWidth="8.75" defaultRowHeight="14"/>
  <cols>
    <col min="1" max="1" width="11.33203125" style="2" bestFit="1" customWidth="1"/>
    <col min="2" max="2" width="9.33203125" style="2" customWidth="1"/>
    <col min="3" max="3" width="8.75" style="2" customWidth="1"/>
    <col min="4" max="4" width="11.25" style="2" customWidth="1"/>
    <col min="5" max="5" width="17.25" style="2" customWidth="1"/>
    <col min="6" max="6" width="14.58203125" style="2" customWidth="1"/>
    <col min="7" max="7" width="14.25" style="2" customWidth="1"/>
    <col min="8" max="8" width="10" style="6" customWidth="1"/>
    <col min="9" max="9" width="9.33203125" style="2" customWidth="1"/>
    <col min="10" max="10" width="14.1640625" style="2" bestFit="1" customWidth="1"/>
    <col min="11" max="11" width="15" style="2" customWidth="1"/>
    <col min="12" max="12" width="12.58203125" style="2" customWidth="1"/>
    <col min="13" max="13" width="13.5" style="2" customWidth="1"/>
    <col min="14" max="14" width="12.58203125" style="2" customWidth="1"/>
    <col min="15" max="15" width="13.25" style="2" customWidth="1"/>
    <col min="16" max="16" width="12.83203125" style="2" customWidth="1"/>
    <col min="17" max="17" width="12.75" style="2" customWidth="1"/>
    <col min="18" max="19" width="11" style="2" customWidth="1"/>
    <col min="20" max="20" width="10.5" style="2" customWidth="1"/>
    <col min="21" max="21" width="11.83203125" style="2" customWidth="1"/>
    <col min="22" max="22" width="12.75" style="2" customWidth="1"/>
    <col min="23" max="23" width="8.75" style="2" customWidth="1"/>
    <col min="24" max="24" width="12.75" style="2" customWidth="1"/>
    <col min="25" max="25" width="10.5" style="2" customWidth="1"/>
    <col min="26" max="26" width="10.25" style="2" customWidth="1"/>
    <col min="27" max="27" width="13.75" style="2" customWidth="1"/>
    <col min="28" max="28" width="15.25" style="2" customWidth="1"/>
    <col min="29" max="29" width="30.5" style="2" customWidth="1"/>
    <col min="30" max="117" width="8.75" style="2"/>
    <col min="118" max="118" width="52.75" style="2" customWidth="1"/>
    <col min="119" max="16384" width="8.75" style="2"/>
  </cols>
  <sheetData>
    <row r="1" spans="1:120" s="11" customFormat="1">
      <c r="A1" s="11" t="s">
        <v>153</v>
      </c>
      <c r="B1" s="10" t="s">
        <v>146</v>
      </c>
      <c r="H1" s="12"/>
      <c r="I1" s="11" t="s">
        <v>147</v>
      </c>
      <c r="X1" s="13"/>
      <c r="Y1" s="11" t="s">
        <v>148</v>
      </c>
      <c r="AC1" s="13"/>
      <c r="AD1" s="11" t="s">
        <v>155</v>
      </c>
      <c r="DM1" s="13"/>
      <c r="DN1" s="14" t="s">
        <v>149</v>
      </c>
      <c r="DO1" s="11" t="s">
        <v>150</v>
      </c>
    </row>
    <row r="2" spans="1:120" s="11" customFormat="1">
      <c r="A2" s="16" t="s">
        <v>0</v>
      </c>
      <c r="B2" s="15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7" t="s">
        <v>7</v>
      </c>
      <c r="I2" s="16" t="s">
        <v>8</v>
      </c>
      <c r="J2" s="16" t="s">
        <v>9</v>
      </c>
      <c r="K2" s="16" t="s">
        <v>10</v>
      </c>
      <c r="L2" s="16" t="s">
        <v>11</v>
      </c>
      <c r="M2" s="16" t="s">
        <v>12</v>
      </c>
      <c r="N2" s="16" t="s">
        <v>13</v>
      </c>
      <c r="O2" s="16" t="s">
        <v>14</v>
      </c>
      <c r="P2" s="16" t="s">
        <v>15</v>
      </c>
      <c r="Q2" s="16" t="s">
        <v>16</v>
      </c>
      <c r="R2" s="16" t="s">
        <v>17</v>
      </c>
      <c r="S2" s="16" t="s">
        <v>18</v>
      </c>
      <c r="T2" s="16" t="s">
        <v>19</v>
      </c>
      <c r="U2" s="16" t="s">
        <v>20</v>
      </c>
      <c r="V2" s="16" t="s">
        <v>21</v>
      </c>
      <c r="W2" s="16" t="s">
        <v>22</v>
      </c>
      <c r="X2" s="18" t="s">
        <v>23</v>
      </c>
      <c r="Y2" s="16" t="s">
        <v>24</v>
      </c>
      <c r="Z2" s="16" t="s">
        <v>25</v>
      </c>
      <c r="AA2" s="16" t="s">
        <v>26</v>
      </c>
      <c r="AB2" s="16" t="s">
        <v>27</v>
      </c>
      <c r="AC2" s="18" t="s">
        <v>28</v>
      </c>
      <c r="AD2" s="19" t="s">
        <v>39</v>
      </c>
      <c r="AE2" s="19" t="s">
        <v>40</v>
      </c>
      <c r="AF2" s="19" t="s">
        <v>41</v>
      </c>
      <c r="AG2" s="19" t="s">
        <v>42</v>
      </c>
      <c r="AH2" s="19" t="s">
        <v>43</v>
      </c>
      <c r="AI2" s="19" t="s">
        <v>44</v>
      </c>
      <c r="AJ2" s="19" t="s">
        <v>45</v>
      </c>
      <c r="AK2" s="19" t="s">
        <v>46</v>
      </c>
      <c r="AL2" s="19" t="s">
        <v>47</v>
      </c>
      <c r="AM2" s="19" t="s">
        <v>48</v>
      </c>
      <c r="AN2" s="19" t="s">
        <v>49</v>
      </c>
      <c r="AO2" s="19" t="s">
        <v>50</v>
      </c>
      <c r="AP2" s="19" t="s">
        <v>51</v>
      </c>
      <c r="AQ2" s="19" t="s">
        <v>52</v>
      </c>
      <c r="AR2" s="19" t="s">
        <v>53</v>
      </c>
      <c r="AS2" s="19" t="s">
        <v>54</v>
      </c>
      <c r="AT2" s="19" t="s">
        <v>154</v>
      </c>
      <c r="AU2" s="19" t="s">
        <v>55</v>
      </c>
      <c r="AV2" s="19" t="s">
        <v>56</v>
      </c>
      <c r="AW2" s="19" t="s">
        <v>57</v>
      </c>
      <c r="AX2" s="19" t="s">
        <v>58</v>
      </c>
      <c r="AY2" s="19" t="s">
        <v>59</v>
      </c>
      <c r="AZ2" s="19" t="s">
        <v>60</v>
      </c>
      <c r="BA2" s="19" t="s">
        <v>61</v>
      </c>
      <c r="BB2" s="19" t="s">
        <v>62</v>
      </c>
      <c r="BC2" s="19" t="s">
        <v>63</v>
      </c>
      <c r="BD2" s="19" t="s">
        <v>64</v>
      </c>
      <c r="BE2" s="19" t="s">
        <v>65</v>
      </c>
      <c r="BF2" s="19" t="s">
        <v>66</v>
      </c>
      <c r="BG2" s="19" t="s">
        <v>67</v>
      </c>
      <c r="BH2" s="19" t="s">
        <v>68</v>
      </c>
      <c r="BI2" s="19" t="s">
        <v>69</v>
      </c>
      <c r="BJ2" s="19" t="s">
        <v>70</v>
      </c>
      <c r="BK2" s="19" t="s">
        <v>71</v>
      </c>
      <c r="BL2" s="19" t="s">
        <v>72</v>
      </c>
      <c r="BM2" s="19" t="s">
        <v>73</v>
      </c>
      <c r="BN2" s="19" t="s">
        <v>74</v>
      </c>
      <c r="BO2" s="19" t="s">
        <v>75</v>
      </c>
      <c r="BP2" s="19" t="s">
        <v>76</v>
      </c>
      <c r="BQ2" s="19" t="s">
        <v>3823</v>
      </c>
      <c r="BR2" s="19" t="s">
        <v>77</v>
      </c>
      <c r="BS2" s="19" t="s">
        <v>78</v>
      </c>
      <c r="BT2" s="19" t="s">
        <v>79</v>
      </c>
      <c r="BU2" s="19" t="s">
        <v>80</v>
      </c>
      <c r="BV2" s="19" t="s">
        <v>81</v>
      </c>
      <c r="BW2" s="19" t="s">
        <v>82</v>
      </c>
      <c r="BX2" s="19" t="s">
        <v>83</v>
      </c>
      <c r="BY2" s="19" t="s">
        <v>84</v>
      </c>
      <c r="BZ2" s="19" t="s">
        <v>85</v>
      </c>
      <c r="CA2" s="19" t="s">
        <v>86</v>
      </c>
      <c r="CB2" s="19" t="s">
        <v>3824</v>
      </c>
      <c r="CC2" s="19" t="s">
        <v>3825</v>
      </c>
      <c r="CD2" s="19" t="s">
        <v>87</v>
      </c>
      <c r="CE2" s="19" t="s">
        <v>88</v>
      </c>
      <c r="CF2" s="19" t="s">
        <v>89</v>
      </c>
      <c r="CG2" s="19" t="s">
        <v>90</v>
      </c>
      <c r="CH2" s="19" t="s">
        <v>91</v>
      </c>
      <c r="CI2" s="19" t="s">
        <v>92</v>
      </c>
      <c r="CJ2" s="19" t="s">
        <v>93</v>
      </c>
      <c r="CK2" s="19" t="s">
        <v>94</v>
      </c>
      <c r="CL2" s="19" t="s">
        <v>95</v>
      </c>
      <c r="CM2" s="19" t="s">
        <v>96</v>
      </c>
      <c r="CN2" s="19" t="s">
        <v>97</v>
      </c>
      <c r="CO2" s="19" t="s">
        <v>98</v>
      </c>
      <c r="CP2" s="19" t="s">
        <v>99</v>
      </c>
      <c r="CQ2" s="19" t="s">
        <v>3826</v>
      </c>
      <c r="CR2" s="19" t="s">
        <v>100</v>
      </c>
      <c r="CS2" s="19" t="s">
        <v>101</v>
      </c>
      <c r="CT2" s="19" t="s">
        <v>102</v>
      </c>
      <c r="CU2" s="19" t="s">
        <v>103</v>
      </c>
      <c r="CV2" s="19" t="s">
        <v>104</v>
      </c>
      <c r="CW2" s="19" t="s">
        <v>105</v>
      </c>
      <c r="CX2" s="19" t="s">
        <v>106</v>
      </c>
      <c r="CY2" s="19" t="s">
        <v>107</v>
      </c>
      <c r="CZ2" s="19" t="s">
        <v>108</v>
      </c>
      <c r="DA2" s="19" t="s">
        <v>109</v>
      </c>
      <c r="DB2" s="19" t="s">
        <v>110</v>
      </c>
      <c r="DC2" s="19" t="s">
        <v>111</v>
      </c>
      <c r="DD2" s="19" t="s">
        <v>3827</v>
      </c>
      <c r="DE2" s="19" t="s">
        <v>3828</v>
      </c>
      <c r="DF2" s="19" t="s">
        <v>3829</v>
      </c>
      <c r="DG2" s="19" t="s">
        <v>112</v>
      </c>
      <c r="DH2" s="19" t="s">
        <v>113</v>
      </c>
      <c r="DI2" s="19" t="s">
        <v>3830</v>
      </c>
      <c r="DJ2" s="19" t="s">
        <v>114</v>
      </c>
      <c r="DK2" s="19" t="s">
        <v>3831</v>
      </c>
      <c r="DL2" s="19" t="s">
        <v>115</v>
      </c>
      <c r="DM2" s="20" t="s">
        <v>116</v>
      </c>
      <c r="DN2" s="21" t="s">
        <v>117</v>
      </c>
      <c r="DO2" s="15" t="s">
        <v>152</v>
      </c>
      <c r="DP2" s="16" t="s">
        <v>151</v>
      </c>
    </row>
    <row r="3" spans="1:120">
      <c r="A3" t="s">
        <v>156</v>
      </c>
      <c r="B3" s="3">
        <v>77.957563312799451</v>
      </c>
      <c r="C3" s="2" t="s">
        <v>30</v>
      </c>
      <c r="D3" s="2" t="s">
        <v>31</v>
      </c>
      <c r="E3" s="2" t="s">
        <v>32</v>
      </c>
      <c r="F3" s="2">
        <v>172.7</v>
      </c>
      <c r="G3" s="2">
        <v>98.429544292177681</v>
      </c>
      <c r="H3" s="4">
        <f t="shared" ref="H3:H40" si="0">G3/((F3/100)^2)</f>
        <v>33.00204098339956</v>
      </c>
      <c r="I3" s="2">
        <v>5</v>
      </c>
      <c r="J3" s="2">
        <v>0.4</v>
      </c>
      <c r="K3" s="2">
        <f t="shared" ref="K3:K19" si="1">I3*(J3/100)</f>
        <v>0.02</v>
      </c>
      <c r="L3" s="2">
        <v>76.400000000000006</v>
      </c>
      <c r="M3" s="2">
        <f t="shared" ref="M3:M19" si="2">I3*(L3/100)</f>
        <v>3.8200000000000003</v>
      </c>
      <c r="N3" s="2">
        <v>15.7</v>
      </c>
      <c r="O3" s="2">
        <f t="shared" ref="O3:O19" si="3">I3*(N3/100)</f>
        <v>0.78500000000000003</v>
      </c>
      <c r="P3" s="2">
        <v>7.5</v>
      </c>
      <c r="Q3" s="2">
        <f t="shared" ref="Q3:Q19" si="4">I3*(P3/100)</f>
        <v>0.375</v>
      </c>
      <c r="R3" s="2">
        <v>0</v>
      </c>
      <c r="S3" s="2">
        <f t="shared" ref="S3:S19" si="5">I3*(R3/100)</f>
        <v>0</v>
      </c>
      <c r="T3" s="2">
        <v>0</v>
      </c>
      <c r="U3" s="2">
        <f t="shared" ref="U3:U19" si="6">I3*(T3/100)</f>
        <v>0</v>
      </c>
      <c r="V3" s="2" t="s">
        <v>29</v>
      </c>
      <c r="W3" s="2">
        <v>11.1</v>
      </c>
      <c r="X3" s="5">
        <v>0.99</v>
      </c>
      <c r="Y3" s="2">
        <v>91</v>
      </c>
      <c r="Z3" s="2">
        <v>0.44</v>
      </c>
      <c r="AA3" s="6">
        <f t="shared" ref="AA3:AA40" si="7">Y3/Z3</f>
        <v>206.81818181818181</v>
      </c>
      <c r="AB3" s="2">
        <v>6</v>
      </c>
      <c r="AC3" s="5" t="s">
        <v>33</v>
      </c>
      <c r="AD3" s="2">
        <v>0</v>
      </c>
      <c r="AE3" s="7">
        <v>1</v>
      </c>
      <c r="AF3" s="7">
        <v>0</v>
      </c>
      <c r="AG3" s="7">
        <v>1</v>
      </c>
      <c r="AH3" s="7">
        <v>0</v>
      </c>
      <c r="AI3" s="7">
        <v>1</v>
      </c>
      <c r="AJ3" s="7">
        <v>0</v>
      </c>
      <c r="AK3" s="7">
        <v>0</v>
      </c>
      <c r="AL3" s="7">
        <v>1</v>
      </c>
      <c r="AM3" s="7">
        <v>0</v>
      </c>
      <c r="AN3" s="7">
        <v>0</v>
      </c>
      <c r="AO3" s="7">
        <v>0</v>
      </c>
      <c r="AP3" s="7">
        <v>1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1</v>
      </c>
      <c r="AW3" s="7">
        <v>1</v>
      </c>
      <c r="AX3" s="7">
        <v>1</v>
      </c>
      <c r="AY3" s="7">
        <v>1</v>
      </c>
      <c r="AZ3" s="7">
        <v>1</v>
      </c>
      <c r="BA3" s="7">
        <v>0</v>
      </c>
      <c r="BB3" s="7">
        <v>0</v>
      </c>
      <c r="BC3" s="7">
        <v>0</v>
      </c>
      <c r="BD3" s="7">
        <v>0</v>
      </c>
      <c r="BE3" s="7">
        <v>0</v>
      </c>
      <c r="BF3" s="7">
        <v>1</v>
      </c>
      <c r="BG3" s="7">
        <v>1</v>
      </c>
      <c r="BH3" s="7">
        <v>1</v>
      </c>
      <c r="BI3" s="7">
        <v>1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1</v>
      </c>
      <c r="BR3" s="7">
        <v>0</v>
      </c>
      <c r="BS3" s="7">
        <v>0</v>
      </c>
      <c r="BT3" s="7">
        <v>0</v>
      </c>
      <c r="BU3" s="7">
        <v>0</v>
      </c>
      <c r="BV3" s="7">
        <v>0</v>
      </c>
      <c r="BW3" s="7">
        <v>0</v>
      </c>
      <c r="BX3" s="7">
        <v>1</v>
      </c>
      <c r="BY3" s="7">
        <v>1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1</v>
      </c>
      <c r="DG3" s="7">
        <v>0</v>
      </c>
      <c r="DH3" s="7">
        <v>0</v>
      </c>
      <c r="DI3" s="7">
        <v>0</v>
      </c>
      <c r="DJ3" s="7">
        <v>0</v>
      </c>
      <c r="DK3" s="7">
        <v>0</v>
      </c>
      <c r="DL3" s="7">
        <v>0</v>
      </c>
      <c r="DM3" s="8">
        <v>0</v>
      </c>
      <c r="DN3" s="9" t="s">
        <v>119</v>
      </c>
      <c r="DO3" s="2">
        <v>1</v>
      </c>
      <c r="DP3" s="2">
        <v>1</v>
      </c>
    </row>
    <row r="4" spans="1:120">
      <c r="A4" t="s">
        <v>157</v>
      </c>
      <c r="B4" s="3">
        <v>44.093086926762489</v>
      </c>
      <c r="C4" s="2" t="s">
        <v>30</v>
      </c>
      <c r="D4" s="2" t="s">
        <v>31</v>
      </c>
      <c r="E4" s="2" t="s">
        <v>32</v>
      </c>
      <c r="F4" s="2">
        <v>170</v>
      </c>
      <c r="G4" s="2">
        <v>79.832257121766233</v>
      </c>
      <c r="H4" s="4">
        <f t="shared" si="0"/>
        <v>27.623618381233992</v>
      </c>
      <c r="I4" s="2">
        <v>5.2</v>
      </c>
      <c r="J4" s="2">
        <v>0.2</v>
      </c>
      <c r="K4" s="2">
        <f t="shared" si="1"/>
        <v>1.0400000000000001E-2</v>
      </c>
      <c r="L4" s="2">
        <v>56.7</v>
      </c>
      <c r="M4" s="2">
        <f t="shared" si="2"/>
        <v>2.9484000000000004</v>
      </c>
      <c r="N4" s="2">
        <v>34.5</v>
      </c>
      <c r="O4" s="2">
        <f t="shared" si="3"/>
        <v>1.7939999999999998</v>
      </c>
      <c r="P4" s="2">
        <v>8.4</v>
      </c>
      <c r="Q4" s="2">
        <f t="shared" si="4"/>
        <v>0.43680000000000002</v>
      </c>
      <c r="R4" s="2">
        <v>0</v>
      </c>
      <c r="S4" s="2">
        <f t="shared" si="5"/>
        <v>0</v>
      </c>
      <c r="T4" s="2">
        <v>0.2</v>
      </c>
      <c r="U4" s="2">
        <f t="shared" si="6"/>
        <v>1.0400000000000001E-2</v>
      </c>
      <c r="V4" s="2">
        <v>0.6</v>
      </c>
      <c r="W4" s="2">
        <v>3</v>
      </c>
      <c r="X4" s="5">
        <v>0.94</v>
      </c>
      <c r="Y4" s="2">
        <v>95</v>
      </c>
      <c r="Z4" s="2">
        <v>0.21</v>
      </c>
      <c r="AA4" s="6">
        <f t="shared" si="7"/>
        <v>452.38095238095241</v>
      </c>
      <c r="AB4" s="2">
        <v>2</v>
      </c>
      <c r="AC4" s="5" t="s">
        <v>33</v>
      </c>
      <c r="AD4" s="2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1</v>
      </c>
      <c r="AX4" s="7">
        <v>1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8">
        <v>0</v>
      </c>
      <c r="DN4" s="9" t="s">
        <v>120</v>
      </c>
      <c r="DO4" s="2">
        <v>0</v>
      </c>
      <c r="DP4" s="2">
        <v>1</v>
      </c>
    </row>
    <row r="5" spans="1:120">
      <c r="A5" t="s">
        <v>158</v>
      </c>
      <c r="B5" s="3">
        <v>58.81177275838467</v>
      </c>
      <c r="C5" s="2" t="s">
        <v>34</v>
      </c>
      <c r="D5" s="2" t="s">
        <v>37</v>
      </c>
      <c r="E5" s="2" t="s">
        <v>32</v>
      </c>
      <c r="F5" s="2">
        <v>160</v>
      </c>
      <c r="G5" s="2">
        <v>129.72741782287014</v>
      </c>
      <c r="H5" s="4">
        <f t="shared" si="0"/>
        <v>50.674772587058641</v>
      </c>
      <c r="I5" s="2">
        <v>5.0999999999999996</v>
      </c>
      <c r="J5" s="2">
        <v>0.6</v>
      </c>
      <c r="K5" s="2">
        <f t="shared" si="1"/>
        <v>3.0599999999999999E-2</v>
      </c>
      <c r="L5" s="2">
        <v>76</v>
      </c>
      <c r="M5" s="2">
        <f t="shared" si="2"/>
        <v>3.8759999999999999</v>
      </c>
      <c r="N5" s="2">
        <v>17.7</v>
      </c>
      <c r="O5" s="2">
        <f t="shared" si="3"/>
        <v>0.90269999999999984</v>
      </c>
      <c r="P5" s="2">
        <v>5.5</v>
      </c>
      <c r="Q5" s="2">
        <f t="shared" si="4"/>
        <v>0.28049999999999997</v>
      </c>
      <c r="R5" s="2">
        <v>0</v>
      </c>
      <c r="S5" s="2">
        <f t="shared" si="5"/>
        <v>0</v>
      </c>
      <c r="T5" s="2">
        <v>0.2</v>
      </c>
      <c r="U5" s="2">
        <f t="shared" si="6"/>
        <v>1.0199999999999999E-2</v>
      </c>
      <c r="V5" s="2">
        <v>0.63</v>
      </c>
      <c r="W5" s="2">
        <v>2.2999999999999998</v>
      </c>
      <c r="X5" s="5">
        <v>1.1599999999999999</v>
      </c>
      <c r="Y5" s="2">
        <v>95</v>
      </c>
      <c r="Z5" s="2">
        <v>0.28000000000000003</v>
      </c>
      <c r="AA5" s="6">
        <f t="shared" si="7"/>
        <v>339.28571428571428</v>
      </c>
      <c r="AB5" s="2">
        <v>2</v>
      </c>
      <c r="AC5" s="5" t="s">
        <v>33</v>
      </c>
      <c r="AD5" s="2">
        <v>0</v>
      </c>
      <c r="AE5" s="7">
        <v>1</v>
      </c>
      <c r="AF5" s="7">
        <v>1</v>
      </c>
      <c r="AG5" s="7">
        <v>0</v>
      </c>
      <c r="AH5" s="7">
        <v>0</v>
      </c>
      <c r="AI5" s="7">
        <v>1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1</v>
      </c>
      <c r="AW5" s="7">
        <v>1</v>
      </c>
      <c r="AX5" s="7">
        <v>1</v>
      </c>
      <c r="AY5" s="7">
        <v>1</v>
      </c>
      <c r="AZ5" s="7">
        <v>0</v>
      </c>
      <c r="BA5" s="7">
        <v>0</v>
      </c>
      <c r="BB5" s="7">
        <v>0</v>
      </c>
      <c r="BC5" s="7">
        <v>0</v>
      </c>
      <c r="BD5" s="7">
        <v>1</v>
      </c>
      <c r="BE5" s="7">
        <v>0</v>
      </c>
      <c r="BF5" s="7">
        <v>1</v>
      </c>
      <c r="BG5" s="7">
        <v>0</v>
      </c>
      <c r="BH5" s="7">
        <v>0</v>
      </c>
      <c r="BI5" s="7">
        <v>0</v>
      </c>
      <c r="BJ5" s="7">
        <v>1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1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1</v>
      </c>
      <c r="CR5" s="7">
        <v>0</v>
      </c>
      <c r="CS5" s="7">
        <v>1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1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0</v>
      </c>
      <c r="DM5" s="8">
        <v>0</v>
      </c>
      <c r="DN5" s="9" t="s">
        <v>121</v>
      </c>
      <c r="DO5" s="2">
        <v>0</v>
      </c>
      <c r="DP5" s="2">
        <v>0</v>
      </c>
    </row>
    <row r="6" spans="1:120">
      <c r="A6" t="s">
        <v>159</v>
      </c>
      <c r="B6" s="3">
        <v>64.221765913757707</v>
      </c>
      <c r="C6" s="2" t="s">
        <v>30</v>
      </c>
      <c r="D6" s="2" t="s">
        <v>31</v>
      </c>
      <c r="E6" s="2" t="s">
        <v>32</v>
      </c>
      <c r="F6" s="2">
        <v>188</v>
      </c>
      <c r="G6" s="2">
        <v>89.357696891976985</v>
      </c>
      <c r="H6" s="4">
        <f t="shared" si="0"/>
        <v>25.282281827743603</v>
      </c>
      <c r="I6" s="2">
        <v>2.4</v>
      </c>
      <c r="J6" s="2">
        <v>0.4</v>
      </c>
      <c r="K6" s="2">
        <f t="shared" si="1"/>
        <v>9.5999999999999992E-3</v>
      </c>
      <c r="L6" s="2">
        <v>66</v>
      </c>
      <c r="M6" s="2">
        <f t="shared" si="2"/>
        <v>1.5840000000000001</v>
      </c>
      <c r="N6" s="2">
        <v>25.1</v>
      </c>
      <c r="O6" s="2">
        <f t="shared" si="3"/>
        <v>0.60239999999999994</v>
      </c>
      <c r="P6" s="2">
        <v>8.5</v>
      </c>
      <c r="Q6" s="2">
        <f t="shared" si="4"/>
        <v>0.20400000000000001</v>
      </c>
      <c r="R6" s="2">
        <v>0</v>
      </c>
      <c r="S6" s="2">
        <f t="shared" si="5"/>
        <v>0</v>
      </c>
      <c r="T6" s="2">
        <v>0</v>
      </c>
      <c r="U6" s="2">
        <f t="shared" si="6"/>
        <v>0</v>
      </c>
      <c r="V6" s="2">
        <v>0.59</v>
      </c>
      <c r="W6" s="2">
        <v>5.0999999999999996</v>
      </c>
      <c r="X6" s="5">
        <v>1.26</v>
      </c>
      <c r="Y6" s="2">
        <v>94</v>
      </c>
      <c r="Z6" s="2">
        <v>0.36</v>
      </c>
      <c r="AA6" s="6">
        <f t="shared" si="7"/>
        <v>261.11111111111114</v>
      </c>
      <c r="AB6" s="2">
        <v>4</v>
      </c>
      <c r="AC6" s="5" t="s">
        <v>33</v>
      </c>
      <c r="AD6" s="2">
        <v>0</v>
      </c>
      <c r="AE6" s="7">
        <v>0</v>
      </c>
      <c r="AF6" s="7">
        <v>0</v>
      </c>
      <c r="AG6" s="7">
        <v>1</v>
      </c>
      <c r="AH6" s="7">
        <v>0</v>
      </c>
      <c r="AI6" s="7">
        <v>1</v>
      </c>
      <c r="AJ6" s="7">
        <v>1</v>
      </c>
      <c r="AK6" s="7">
        <v>0</v>
      </c>
      <c r="AL6" s="7">
        <v>1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1</v>
      </c>
      <c r="AX6" s="7">
        <v>1</v>
      </c>
      <c r="AY6" s="7">
        <v>1</v>
      </c>
      <c r="AZ6" s="7">
        <v>1</v>
      </c>
      <c r="BA6" s="7">
        <v>1</v>
      </c>
      <c r="BB6" s="7">
        <v>0</v>
      </c>
      <c r="BC6" s="7">
        <v>0</v>
      </c>
      <c r="BD6" s="7">
        <v>0</v>
      </c>
      <c r="BE6" s="7">
        <v>0</v>
      </c>
      <c r="BF6" s="7">
        <v>1</v>
      </c>
      <c r="BG6" s="7">
        <v>0</v>
      </c>
      <c r="BH6" s="7">
        <v>0</v>
      </c>
      <c r="BI6" s="7">
        <v>1</v>
      </c>
      <c r="BJ6" s="7">
        <v>1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1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8">
        <v>0</v>
      </c>
      <c r="DN6" s="9" t="s">
        <v>122</v>
      </c>
      <c r="DO6" s="2">
        <v>0</v>
      </c>
      <c r="DP6" s="2">
        <v>1</v>
      </c>
    </row>
    <row r="7" spans="1:120">
      <c r="A7" t="s">
        <v>160</v>
      </c>
      <c r="B7" s="3">
        <v>69.207392197125259</v>
      </c>
      <c r="C7" s="2" t="s">
        <v>34</v>
      </c>
      <c r="D7" s="2" t="s">
        <v>31</v>
      </c>
      <c r="E7" s="2" t="s">
        <v>32</v>
      </c>
      <c r="F7" s="2">
        <v>154.9</v>
      </c>
      <c r="G7" s="2">
        <v>84.368180821866588</v>
      </c>
      <c r="H7" s="4">
        <f t="shared" si="0"/>
        <v>35.162184571010251</v>
      </c>
      <c r="I7" s="2">
        <v>4.4000000000000004</v>
      </c>
      <c r="J7" s="2">
        <v>0.7</v>
      </c>
      <c r="K7" s="2">
        <f t="shared" si="1"/>
        <v>3.0800000000000001E-2</v>
      </c>
      <c r="L7" s="2">
        <v>72</v>
      </c>
      <c r="M7" s="2">
        <f t="shared" si="2"/>
        <v>3.1680000000000001</v>
      </c>
      <c r="N7" s="2">
        <v>22.1</v>
      </c>
      <c r="O7" s="2">
        <f t="shared" si="3"/>
        <v>0.97240000000000004</v>
      </c>
      <c r="P7" s="2">
        <v>5</v>
      </c>
      <c r="Q7" s="2">
        <f t="shared" si="4"/>
        <v>0.22000000000000003</v>
      </c>
      <c r="R7" s="2">
        <v>0</v>
      </c>
      <c r="S7" s="2">
        <f t="shared" si="5"/>
        <v>0</v>
      </c>
      <c r="T7" s="2">
        <v>0.2</v>
      </c>
      <c r="U7" s="2">
        <f t="shared" si="6"/>
        <v>8.8000000000000005E-3</v>
      </c>
      <c r="V7" s="2">
        <v>1.17</v>
      </c>
      <c r="W7" s="2">
        <v>12.5</v>
      </c>
      <c r="X7" s="5">
        <v>0.77</v>
      </c>
      <c r="Y7" s="2">
        <v>92</v>
      </c>
      <c r="Z7" s="2">
        <v>0.3</v>
      </c>
      <c r="AA7" s="6">
        <f t="shared" si="7"/>
        <v>306.66666666666669</v>
      </c>
      <c r="AB7" s="2">
        <v>2.5</v>
      </c>
      <c r="AC7" s="5" t="s">
        <v>33</v>
      </c>
      <c r="AD7" s="2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1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1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8">
        <v>0</v>
      </c>
      <c r="DN7" s="9" t="s">
        <v>118</v>
      </c>
      <c r="DO7" s="2">
        <v>1</v>
      </c>
      <c r="DP7" s="2">
        <v>1</v>
      </c>
    </row>
    <row r="8" spans="1:120">
      <c r="A8" t="s">
        <v>161</v>
      </c>
      <c r="B8" s="3">
        <v>64.054757015742638</v>
      </c>
      <c r="C8" s="2" t="s">
        <v>30</v>
      </c>
      <c r="D8" s="2" t="s">
        <v>31</v>
      </c>
      <c r="E8" s="2" t="s">
        <v>32</v>
      </c>
      <c r="F8" s="2">
        <v>177.8</v>
      </c>
      <c r="G8" s="2">
        <v>78.471480011736134</v>
      </c>
      <c r="H8" s="4">
        <f t="shared" si="0"/>
        <v>24.822660669441952</v>
      </c>
      <c r="I8" s="2">
        <v>23.8</v>
      </c>
      <c r="J8" s="2">
        <v>0.5</v>
      </c>
      <c r="K8" s="2">
        <f t="shared" si="1"/>
        <v>0.11900000000000001</v>
      </c>
      <c r="L8" s="2">
        <v>27.4</v>
      </c>
      <c r="M8" s="2">
        <f t="shared" si="2"/>
        <v>6.5211999999999994</v>
      </c>
      <c r="N8" s="2">
        <v>67.3</v>
      </c>
      <c r="O8" s="2">
        <f t="shared" si="3"/>
        <v>16.017399999999999</v>
      </c>
      <c r="P8" s="2">
        <v>4.5</v>
      </c>
      <c r="Q8" s="2">
        <f t="shared" si="4"/>
        <v>1.071</v>
      </c>
      <c r="R8" s="2">
        <v>0.1</v>
      </c>
      <c r="S8" s="2">
        <f t="shared" si="5"/>
        <v>2.3800000000000002E-2</v>
      </c>
      <c r="T8" s="2">
        <v>0.2</v>
      </c>
      <c r="U8" s="2">
        <f t="shared" si="6"/>
        <v>4.7600000000000003E-2</v>
      </c>
      <c r="V8" s="2">
        <v>1.49</v>
      </c>
      <c r="W8" s="2">
        <v>21.2</v>
      </c>
      <c r="X8" s="5">
        <v>1.32</v>
      </c>
      <c r="Y8" s="2">
        <v>88</v>
      </c>
      <c r="Z8" s="2">
        <v>0.21</v>
      </c>
      <c r="AA8" s="6">
        <f t="shared" si="7"/>
        <v>419.04761904761904</v>
      </c>
      <c r="AB8" s="2">
        <v>2</v>
      </c>
      <c r="AC8" s="5" t="s">
        <v>33</v>
      </c>
      <c r="AD8" s="2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1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8">
        <v>0</v>
      </c>
      <c r="DN8" s="9" t="s">
        <v>118</v>
      </c>
      <c r="DO8" s="2">
        <v>0</v>
      </c>
      <c r="DP8" s="2">
        <v>1</v>
      </c>
    </row>
    <row r="9" spans="1:120">
      <c r="A9" t="s">
        <v>162</v>
      </c>
      <c r="B9" s="3">
        <v>50.959616700889804</v>
      </c>
      <c r="C9" s="2" t="s">
        <v>34</v>
      </c>
      <c r="D9" s="2" t="s">
        <v>31</v>
      </c>
      <c r="E9" s="2" t="s">
        <v>32</v>
      </c>
      <c r="F9" s="2">
        <v>162.6</v>
      </c>
      <c r="G9" s="2">
        <v>88.2</v>
      </c>
      <c r="H9" s="4">
        <f t="shared" si="0"/>
        <v>33.36011219890797</v>
      </c>
      <c r="I9" s="2">
        <v>7.6</v>
      </c>
      <c r="J9" s="2">
        <v>1.3</v>
      </c>
      <c r="K9" s="2">
        <f t="shared" si="1"/>
        <v>9.8799999999999999E-2</v>
      </c>
      <c r="L9" s="2">
        <v>80.3</v>
      </c>
      <c r="M9" s="2">
        <f t="shared" si="2"/>
        <v>6.1027999999999993</v>
      </c>
      <c r="N9" s="2">
        <v>11</v>
      </c>
      <c r="O9" s="2">
        <f t="shared" si="3"/>
        <v>0.83599999999999997</v>
      </c>
      <c r="P9" s="2">
        <v>7.3</v>
      </c>
      <c r="Q9" s="2">
        <f t="shared" si="4"/>
        <v>0.55479999999999996</v>
      </c>
      <c r="R9" s="2">
        <v>0</v>
      </c>
      <c r="S9" s="2">
        <f t="shared" si="5"/>
        <v>0</v>
      </c>
      <c r="T9" s="2">
        <v>0.1</v>
      </c>
      <c r="U9" s="2">
        <f t="shared" si="6"/>
        <v>7.6E-3</v>
      </c>
      <c r="V9" s="2">
        <v>0.6</v>
      </c>
      <c r="W9" s="2">
        <v>13.8</v>
      </c>
      <c r="X9" s="5" t="s">
        <v>29</v>
      </c>
      <c r="Y9" s="2">
        <v>95</v>
      </c>
      <c r="Z9" s="2">
        <v>0.32</v>
      </c>
      <c r="AA9" s="6">
        <f t="shared" si="7"/>
        <v>296.875</v>
      </c>
      <c r="AB9" s="2">
        <v>3</v>
      </c>
      <c r="AC9" s="5" t="s">
        <v>33</v>
      </c>
      <c r="AD9" s="2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1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1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8">
        <v>0</v>
      </c>
      <c r="DN9" s="9" t="s">
        <v>118</v>
      </c>
      <c r="DO9" s="2">
        <v>1</v>
      </c>
      <c r="DP9" s="2">
        <v>1</v>
      </c>
    </row>
    <row r="10" spans="1:120">
      <c r="A10" t="s">
        <v>163</v>
      </c>
      <c r="B10" s="3">
        <v>81.4154688569473</v>
      </c>
      <c r="C10" s="2" t="s">
        <v>30</v>
      </c>
      <c r="D10" s="2" t="s">
        <v>31</v>
      </c>
      <c r="E10" s="2" t="s">
        <v>32</v>
      </c>
      <c r="F10" s="2">
        <v>172.7</v>
      </c>
      <c r="G10" s="2">
        <v>66.678078391475211</v>
      </c>
      <c r="H10" s="4">
        <f t="shared" si="0"/>
        <v>22.356221311335187</v>
      </c>
      <c r="I10" s="2">
        <v>11.1</v>
      </c>
      <c r="J10" s="2">
        <v>4.0999999999999996</v>
      </c>
      <c r="K10" s="2">
        <f t="shared" si="1"/>
        <v>0.45509999999999995</v>
      </c>
      <c r="L10" s="2">
        <v>82.2</v>
      </c>
      <c r="M10" s="2">
        <f t="shared" si="2"/>
        <v>9.1242000000000001</v>
      </c>
      <c r="N10" s="2">
        <v>5.7</v>
      </c>
      <c r="O10" s="2">
        <f t="shared" si="3"/>
        <v>0.63270000000000004</v>
      </c>
      <c r="P10" s="2">
        <v>7.8</v>
      </c>
      <c r="Q10" s="2">
        <f t="shared" si="4"/>
        <v>0.86580000000000001</v>
      </c>
      <c r="R10" s="2">
        <v>0</v>
      </c>
      <c r="S10" s="2">
        <f t="shared" si="5"/>
        <v>0</v>
      </c>
      <c r="T10" s="2">
        <v>0.2</v>
      </c>
      <c r="U10" s="2">
        <f t="shared" si="6"/>
        <v>2.2200000000000001E-2</v>
      </c>
      <c r="V10" s="2">
        <v>4.96</v>
      </c>
      <c r="W10" s="2">
        <v>10.9</v>
      </c>
      <c r="X10" s="5">
        <v>0.87</v>
      </c>
      <c r="Y10" s="2">
        <v>90</v>
      </c>
      <c r="Z10" s="2">
        <v>0.28000000000000003</v>
      </c>
      <c r="AA10" s="6">
        <f t="shared" si="7"/>
        <v>321.42857142857139</v>
      </c>
      <c r="AB10" s="2">
        <v>2</v>
      </c>
      <c r="AC10" s="5" t="s">
        <v>33</v>
      </c>
      <c r="AD10" s="2">
        <v>0</v>
      </c>
      <c r="AE10" s="7">
        <v>0</v>
      </c>
      <c r="AF10" s="7">
        <v>0</v>
      </c>
      <c r="AG10" s="7">
        <v>0</v>
      </c>
      <c r="AH10" s="7">
        <v>1</v>
      </c>
      <c r="AI10" s="7">
        <v>0</v>
      </c>
      <c r="AJ10" s="7">
        <v>0</v>
      </c>
      <c r="AK10" s="7">
        <v>1</v>
      </c>
      <c r="AL10" s="7">
        <v>0</v>
      </c>
      <c r="AM10" s="7">
        <v>0</v>
      </c>
      <c r="AN10" s="7">
        <v>1</v>
      </c>
      <c r="AO10" s="7">
        <v>0</v>
      </c>
      <c r="AP10" s="7">
        <v>1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1</v>
      </c>
      <c r="AW10" s="7">
        <v>1</v>
      </c>
      <c r="AX10" s="7">
        <v>1</v>
      </c>
      <c r="AY10" s="7">
        <v>1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1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1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1</v>
      </c>
      <c r="BY10" s="7">
        <v>1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8">
        <v>0</v>
      </c>
      <c r="DN10" s="9" t="s">
        <v>123</v>
      </c>
      <c r="DO10" s="2">
        <v>1</v>
      </c>
      <c r="DP10" s="2">
        <v>1</v>
      </c>
    </row>
    <row r="11" spans="1:120">
      <c r="A11" t="s">
        <v>164</v>
      </c>
      <c r="B11" s="3">
        <v>44.895277207392198</v>
      </c>
      <c r="C11" s="2" t="s">
        <v>30</v>
      </c>
      <c r="D11" s="2" t="s">
        <v>31</v>
      </c>
      <c r="E11" s="2" t="s">
        <v>32</v>
      </c>
      <c r="F11" s="2">
        <v>172.7</v>
      </c>
      <c r="G11" s="2">
        <v>103.3</v>
      </c>
      <c r="H11" s="4">
        <f t="shared" si="0"/>
        <v>34.635036239379403</v>
      </c>
      <c r="I11" s="2">
        <v>3.8</v>
      </c>
      <c r="J11" s="2">
        <v>0.3</v>
      </c>
      <c r="K11" s="2">
        <f t="shared" si="1"/>
        <v>1.14E-2</v>
      </c>
      <c r="L11" s="2">
        <v>73.8</v>
      </c>
      <c r="M11" s="2">
        <f t="shared" si="2"/>
        <v>2.8043999999999998</v>
      </c>
      <c r="N11" s="2">
        <v>19.100000000000001</v>
      </c>
      <c r="O11" s="2">
        <f t="shared" si="3"/>
        <v>0.7258</v>
      </c>
      <c r="P11" s="2">
        <v>6.5</v>
      </c>
      <c r="Q11" s="2">
        <f t="shared" si="4"/>
        <v>0.247</v>
      </c>
      <c r="R11" s="2">
        <v>0</v>
      </c>
      <c r="S11" s="2">
        <f t="shared" si="5"/>
        <v>0</v>
      </c>
      <c r="T11" s="2">
        <v>0.3</v>
      </c>
      <c r="U11" s="2">
        <f t="shared" si="6"/>
        <v>1.14E-2</v>
      </c>
      <c r="V11" s="2">
        <v>0.68</v>
      </c>
      <c r="W11" s="2">
        <v>4.7</v>
      </c>
      <c r="X11" s="5">
        <v>0.86</v>
      </c>
      <c r="Y11" s="2">
        <v>98</v>
      </c>
      <c r="Z11" s="2">
        <v>0.32</v>
      </c>
      <c r="AA11" s="6">
        <f t="shared" si="7"/>
        <v>306.25</v>
      </c>
      <c r="AB11" s="2">
        <v>3</v>
      </c>
      <c r="AC11" s="5" t="s">
        <v>33</v>
      </c>
      <c r="AD11" s="2">
        <v>0</v>
      </c>
      <c r="AE11" s="7">
        <v>0</v>
      </c>
      <c r="AF11" s="7">
        <v>0</v>
      </c>
      <c r="AG11" s="7">
        <v>0</v>
      </c>
      <c r="AH11" s="7">
        <v>0</v>
      </c>
      <c r="AI11" s="7">
        <v>1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1</v>
      </c>
      <c r="BY11" s="7">
        <v>1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8">
        <v>0</v>
      </c>
      <c r="DN11" s="9" t="s">
        <v>124</v>
      </c>
      <c r="DO11" s="2">
        <v>0</v>
      </c>
      <c r="DP11" s="2">
        <v>1</v>
      </c>
    </row>
    <row r="12" spans="1:120">
      <c r="A12" t="s">
        <v>165</v>
      </c>
      <c r="B12" s="3">
        <v>68.440793976728273</v>
      </c>
      <c r="C12" s="2" t="s">
        <v>34</v>
      </c>
      <c r="D12" s="2" t="s">
        <v>31</v>
      </c>
      <c r="E12" s="2" t="s">
        <v>32</v>
      </c>
      <c r="F12" s="2">
        <v>175.3</v>
      </c>
      <c r="G12" s="2">
        <v>137.89208048305076</v>
      </c>
      <c r="H12" s="4">
        <f t="shared" si="0"/>
        <v>44.872006714933391</v>
      </c>
      <c r="I12" s="2">
        <v>6.8</v>
      </c>
      <c r="J12" s="2">
        <v>0.6</v>
      </c>
      <c r="K12" s="2">
        <f t="shared" si="1"/>
        <v>4.0800000000000003E-2</v>
      </c>
      <c r="L12" s="2">
        <v>68.099999999999994</v>
      </c>
      <c r="M12" s="2">
        <f t="shared" si="2"/>
        <v>4.6307999999999998</v>
      </c>
      <c r="N12" s="2">
        <v>15</v>
      </c>
      <c r="O12" s="2">
        <f t="shared" si="3"/>
        <v>1.02</v>
      </c>
      <c r="P12" s="2">
        <v>15.9</v>
      </c>
      <c r="Q12" s="2">
        <f t="shared" si="4"/>
        <v>1.0811999999999999</v>
      </c>
      <c r="R12" s="2">
        <v>0.3</v>
      </c>
      <c r="S12" s="2">
        <f t="shared" si="5"/>
        <v>2.0400000000000001E-2</v>
      </c>
      <c r="T12" s="2">
        <v>0.1</v>
      </c>
      <c r="U12" s="2">
        <f t="shared" si="6"/>
        <v>6.7999999999999996E-3</v>
      </c>
      <c r="V12" s="2">
        <v>0.52</v>
      </c>
      <c r="W12" s="2">
        <v>8.5</v>
      </c>
      <c r="X12" s="5">
        <v>0.79</v>
      </c>
      <c r="Y12" s="2">
        <v>98</v>
      </c>
      <c r="Z12" s="2">
        <v>0.32</v>
      </c>
      <c r="AA12" s="6">
        <f t="shared" si="7"/>
        <v>306.25</v>
      </c>
      <c r="AB12" s="2">
        <v>3</v>
      </c>
      <c r="AC12" s="5" t="s">
        <v>33</v>
      </c>
      <c r="AD12" s="2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1</v>
      </c>
      <c r="AY12" s="7">
        <v>1</v>
      </c>
      <c r="AZ12" s="7">
        <v>1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1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1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7">
        <v>0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0</v>
      </c>
      <c r="DM12" s="8">
        <v>0</v>
      </c>
      <c r="DN12" s="9" t="s">
        <v>125</v>
      </c>
      <c r="DO12" s="2">
        <v>0</v>
      </c>
      <c r="DP12" s="2">
        <v>1</v>
      </c>
    </row>
    <row r="13" spans="1:120" ht="13.5" customHeight="1">
      <c r="A13" t="s">
        <v>166</v>
      </c>
      <c r="B13" s="3">
        <v>72.093086926762496</v>
      </c>
      <c r="C13" s="2" t="s">
        <v>30</v>
      </c>
      <c r="D13" s="2" t="s">
        <v>31</v>
      </c>
      <c r="E13" s="2" t="s">
        <v>32</v>
      </c>
      <c r="F13" s="2">
        <v>177.8</v>
      </c>
      <c r="G13" s="2">
        <v>100.2</v>
      </c>
      <c r="H13" s="4">
        <f t="shared" si="0"/>
        <v>31.695981759310456</v>
      </c>
      <c r="I13" s="2">
        <v>11.9</v>
      </c>
      <c r="J13" s="2">
        <v>5.9</v>
      </c>
      <c r="K13" s="2">
        <f t="shared" si="1"/>
        <v>0.70210000000000006</v>
      </c>
      <c r="L13" s="2">
        <v>84.9</v>
      </c>
      <c r="M13" s="2">
        <f t="shared" si="2"/>
        <v>10.103100000000001</v>
      </c>
      <c r="N13" s="2">
        <v>4.5999999999999996</v>
      </c>
      <c r="O13" s="2">
        <f t="shared" si="3"/>
        <v>0.5474</v>
      </c>
      <c r="P13" s="2">
        <v>4.5</v>
      </c>
      <c r="Q13" s="2">
        <f t="shared" si="4"/>
        <v>0.53549999999999998</v>
      </c>
      <c r="R13" s="2">
        <v>0</v>
      </c>
      <c r="S13" s="2">
        <f t="shared" si="5"/>
        <v>0</v>
      </c>
      <c r="T13" s="2">
        <v>0.1</v>
      </c>
      <c r="U13" s="2">
        <f t="shared" si="6"/>
        <v>1.1900000000000001E-2</v>
      </c>
      <c r="V13" s="2">
        <v>1.1299999999999999</v>
      </c>
      <c r="W13" s="2">
        <v>17.100000000000001</v>
      </c>
      <c r="X13" s="5">
        <v>1.1599999999999999</v>
      </c>
      <c r="Y13" s="2">
        <v>93</v>
      </c>
      <c r="Z13" s="2">
        <v>0.32</v>
      </c>
      <c r="AA13" s="6">
        <f t="shared" si="7"/>
        <v>290.625</v>
      </c>
      <c r="AB13" s="2">
        <v>3</v>
      </c>
      <c r="AC13" s="5" t="s">
        <v>33</v>
      </c>
      <c r="AD13" s="2">
        <v>0</v>
      </c>
      <c r="AE13" s="7">
        <v>0</v>
      </c>
      <c r="AF13" s="7">
        <v>0</v>
      </c>
      <c r="AG13" s="7">
        <v>1</v>
      </c>
      <c r="AH13" s="7">
        <v>0</v>
      </c>
      <c r="AI13" s="7">
        <v>0</v>
      </c>
      <c r="AJ13" s="7">
        <v>0</v>
      </c>
      <c r="AK13" s="7">
        <v>0</v>
      </c>
      <c r="AL13" s="7">
        <v>1</v>
      </c>
      <c r="AM13" s="7">
        <v>0</v>
      </c>
      <c r="AN13" s="7">
        <v>0</v>
      </c>
      <c r="AO13" s="7">
        <v>0</v>
      </c>
      <c r="AP13" s="7">
        <v>1</v>
      </c>
      <c r="AQ13" s="7">
        <v>0</v>
      </c>
      <c r="AR13" s="7">
        <v>0</v>
      </c>
      <c r="AS13" s="7">
        <v>1</v>
      </c>
      <c r="AT13" s="7">
        <v>0</v>
      </c>
      <c r="AU13" s="7">
        <v>0</v>
      </c>
      <c r="AV13" s="7">
        <v>0</v>
      </c>
      <c r="AW13" s="7">
        <v>1</v>
      </c>
      <c r="AX13" s="7">
        <v>1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1</v>
      </c>
      <c r="BG13" s="7">
        <v>1</v>
      </c>
      <c r="BH13" s="7">
        <v>0</v>
      </c>
      <c r="BI13" s="7">
        <v>0</v>
      </c>
      <c r="BJ13" s="7">
        <v>1</v>
      </c>
      <c r="BK13" s="7">
        <v>0</v>
      </c>
      <c r="BL13" s="7">
        <v>1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1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  <c r="CZ13" s="7">
        <v>0</v>
      </c>
      <c r="DA13" s="7">
        <v>0</v>
      </c>
      <c r="DB13" s="7">
        <v>0</v>
      </c>
      <c r="DC13" s="7">
        <v>0</v>
      </c>
      <c r="DD13" s="7">
        <v>0</v>
      </c>
      <c r="DE13" s="7">
        <v>0</v>
      </c>
      <c r="DF13" s="7">
        <v>0</v>
      </c>
      <c r="DG13" s="7">
        <v>0</v>
      </c>
      <c r="DH13" s="7">
        <v>0</v>
      </c>
      <c r="DI13" s="7">
        <v>0</v>
      </c>
      <c r="DJ13" s="7">
        <v>0</v>
      </c>
      <c r="DK13" s="7">
        <v>0</v>
      </c>
      <c r="DL13" s="7">
        <v>0</v>
      </c>
      <c r="DM13" s="8">
        <v>0</v>
      </c>
      <c r="DN13" s="9" t="s">
        <v>126</v>
      </c>
      <c r="DO13" s="2">
        <v>1</v>
      </c>
      <c r="DP13" s="2">
        <v>1</v>
      </c>
    </row>
    <row r="14" spans="1:120">
      <c r="A14" t="s">
        <v>167</v>
      </c>
      <c r="B14" s="3">
        <v>74.765229295003422</v>
      </c>
      <c r="C14" s="2" t="s">
        <v>30</v>
      </c>
      <c r="D14" s="2" t="s">
        <v>31</v>
      </c>
      <c r="E14" s="2" t="s">
        <v>32</v>
      </c>
      <c r="F14" s="2">
        <v>177.8</v>
      </c>
      <c r="G14" s="2">
        <v>92.532843482047227</v>
      </c>
      <c r="H14" s="4">
        <f t="shared" si="0"/>
        <v>29.27065188766565</v>
      </c>
      <c r="I14" s="2">
        <v>5.5</v>
      </c>
      <c r="J14" s="2">
        <v>1.1000000000000001</v>
      </c>
      <c r="K14" s="2">
        <f t="shared" si="1"/>
        <v>6.0500000000000005E-2</v>
      </c>
      <c r="L14" s="2">
        <v>71.3</v>
      </c>
      <c r="M14" s="2">
        <f t="shared" si="2"/>
        <v>3.9215</v>
      </c>
      <c r="N14" s="2">
        <v>17.8</v>
      </c>
      <c r="O14" s="2">
        <f t="shared" si="3"/>
        <v>0.97900000000000009</v>
      </c>
      <c r="P14" s="2">
        <v>9.4</v>
      </c>
      <c r="Q14" s="2">
        <f t="shared" si="4"/>
        <v>0.51700000000000002</v>
      </c>
      <c r="R14" s="2">
        <v>0.2</v>
      </c>
      <c r="S14" s="2">
        <f t="shared" si="5"/>
        <v>1.0999999999999999E-2</v>
      </c>
      <c r="T14" s="2">
        <v>0.2</v>
      </c>
      <c r="U14" s="2">
        <f t="shared" si="6"/>
        <v>1.0999999999999999E-2</v>
      </c>
      <c r="V14" s="2">
        <v>1.5</v>
      </c>
      <c r="W14" s="2">
        <v>3.6</v>
      </c>
      <c r="X14" s="5">
        <v>1.64</v>
      </c>
      <c r="Y14" s="2">
        <v>100</v>
      </c>
      <c r="Z14" s="2">
        <v>0.28000000000000003</v>
      </c>
      <c r="AA14" s="6">
        <f t="shared" si="7"/>
        <v>357.14285714285711</v>
      </c>
      <c r="AB14" s="2">
        <v>2</v>
      </c>
      <c r="AC14" s="5" t="s">
        <v>33</v>
      </c>
      <c r="AD14" s="2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1</v>
      </c>
      <c r="AW14" s="7">
        <v>1</v>
      </c>
      <c r="AX14" s="7">
        <v>1</v>
      </c>
      <c r="AY14" s="7">
        <v>1</v>
      </c>
      <c r="AZ14" s="7">
        <v>1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1</v>
      </c>
      <c r="BG14" s="7">
        <v>1</v>
      </c>
      <c r="BH14" s="7">
        <v>0</v>
      </c>
      <c r="BI14" s="7">
        <v>1</v>
      </c>
      <c r="BJ14" s="7">
        <v>1</v>
      </c>
      <c r="BK14" s="7">
        <v>0</v>
      </c>
      <c r="BL14" s="7">
        <v>1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8">
        <v>0</v>
      </c>
      <c r="DN14" s="9" t="s">
        <v>127</v>
      </c>
      <c r="DO14" s="2">
        <v>0</v>
      </c>
      <c r="DP14" s="2">
        <v>1</v>
      </c>
    </row>
    <row r="15" spans="1:120">
      <c r="A15" t="s">
        <v>168</v>
      </c>
      <c r="B15" s="3">
        <v>40.125941136208077</v>
      </c>
      <c r="C15" s="2" t="s">
        <v>34</v>
      </c>
      <c r="D15" s="2" t="s">
        <v>37</v>
      </c>
      <c r="E15" s="2" t="s">
        <v>32</v>
      </c>
      <c r="F15" s="2">
        <v>165.1</v>
      </c>
      <c r="G15" s="2">
        <v>97.52235955215761</v>
      </c>
      <c r="H15" s="4">
        <f t="shared" si="0"/>
        <v>35.777505236867107</v>
      </c>
      <c r="I15" s="2">
        <v>19</v>
      </c>
      <c r="J15" s="2">
        <v>0</v>
      </c>
      <c r="K15" s="2">
        <f t="shared" si="1"/>
        <v>0</v>
      </c>
      <c r="L15" s="2">
        <v>23</v>
      </c>
      <c r="M15" s="2">
        <f t="shared" si="2"/>
        <v>4.37</v>
      </c>
      <c r="N15" s="2">
        <v>70</v>
      </c>
      <c r="O15" s="2">
        <f t="shared" si="3"/>
        <v>13.299999999999999</v>
      </c>
      <c r="P15" s="2">
        <v>7</v>
      </c>
      <c r="Q15" s="2">
        <f t="shared" si="4"/>
        <v>1.33</v>
      </c>
      <c r="R15" s="2">
        <v>0</v>
      </c>
      <c r="S15" s="2">
        <f t="shared" si="5"/>
        <v>0</v>
      </c>
      <c r="T15" s="2">
        <v>0</v>
      </c>
      <c r="U15" s="2">
        <f t="shared" si="6"/>
        <v>0</v>
      </c>
      <c r="V15" s="2">
        <v>0.98</v>
      </c>
      <c r="W15" s="2">
        <v>5.3</v>
      </c>
      <c r="X15" s="5">
        <v>0.65</v>
      </c>
      <c r="Y15" s="2">
        <v>93</v>
      </c>
      <c r="Z15" s="2">
        <v>0.36</v>
      </c>
      <c r="AA15" s="6">
        <f t="shared" si="7"/>
        <v>258.33333333333337</v>
      </c>
      <c r="AB15" s="2">
        <v>4</v>
      </c>
      <c r="AC15" s="5" t="s">
        <v>33</v>
      </c>
      <c r="AD15" s="2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1</v>
      </c>
      <c r="BU15" s="7">
        <v>0</v>
      </c>
      <c r="BV15" s="7">
        <v>0</v>
      </c>
      <c r="BW15" s="7">
        <v>0</v>
      </c>
      <c r="BX15" s="7">
        <v>1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0</v>
      </c>
      <c r="DK15" s="7">
        <v>0</v>
      </c>
      <c r="DL15" s="7">
        <v>0</v>
      </c>
      <c r="DM15" s="8">
        <v>0</v>
      </c>
      <c r="DN15" s="9" t="s">
        <v>128</v>
      </c>
      <c r="DO15" s="2">
        <v>0</v>
      </c>
      <c r="DP15" s="2">
        <v>1</v>
      </c>
    </row>
    <row r="16" spans="1:120">
      <c r="A16" t="s">
        <v>169</v>
      </c>
      <c r="B16" s="3">
        <v>36.780287474332646</v>
      </c>
      <c r="C16" s="2" t="s">
        <v>30</v>
      </c>
      <c r="D16" s="2" t="s">
        <v>38</v>
      </c>
      <c r="E16" s="2" t="s">
        <v>32</v>
      </c>
      <c r="F16" s="2">
        <v>170.18</v>
      </c>
      <c r="G16" s="2">
        <v>68.492447871515353</v>
      </c>
      <c r="H16" s="4">
        <f t="shared" si="0"/>
        <v>23.649700719060338</v>
      </c>
      <c r="I16" s="2">
        <v>4.8</v>
      </c>
      <c r="J16" s="2">
        <v>0.6</v>
      </c>
      <c r="K16" s="2">
        <f t="shared" si="1"/>
        <v>2.8799999999999999E-2</v>
      </c>
      <c r="L16" s="2">
        <v>84.6</v>
      </c>
      <c r="M16" s="2">
        <f t="shared" si="2"/>
        <v>4.0607999999999995</v>
      </c>
      <c r="N16" s="2">
        <v>11.5</v>
      </c>
      <c r="O16" s="2">
        <f t="shared" si="3"/>
        <v>0.55200000000000005</v>
      </c>
      <c r="P16" s="2">
        <v>3.3</v>
      </c>
      <c r="Q16" s="2">
        <f t="shared" si="4"/>
        <v>0.15840000000000001</v>
      </c>
      <c r="R16" s="2">
        <v>0</v>
      </c>
      <c r="S16" s="2">
        <f t="shared" si="5"/>
        <v>0</v>
      </c>
      <c r="T16" s="2">
        <v>0</v>
      </c>
      <c r="U16" s="2">
        <f t="shared" si="6"/>
        <v>0</v>
      </c>
      <c r="V16" s="2">
        <v>0.5</v>
      </c>
      <c r="W16" s="2">
        <v>10.3</v>
      </c>
      <c r="X16" s="5">
        <v>0.91</v>
      </c>
      <c r="Y16" s="2">
        <v>93</v>
      </c>
      <c r="Z16" s="2">
        <v>0.28000000000000003</v>
      </c>
      <c r="AA16" s="6">
        <f t="shared" si="7"/>
        <v>332.14285714285711</v>
      </c>
      <c r="AB16" s="2">
        <v>2</v>
      </c>
      <c r="AC16" s="5" t="s">
        <v>33</v>
      </c>
      <c r="AD16" s="2">
        <v>0</v>
      </c>
      <c r="AE16" s="7">
        <v>0</v>
      </c>
      <c r="AF16" s="7">
        <v>1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1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1</v>
      </c>
      <c r="BI16" s="7">
        <v>1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0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8">
        <v>0</v>
      </c>
      <c r="DN16" s="9" t="s">
        <v>129</v>
      </c>
      <c r="DO16" s="2">
        <v>1</v>
      </c>
      <c r="DP16" s="2">
        <v>0</v>
      </c>
    </row>
    <row r="17" spans="1:120">
      <c r="A17" t="s">
        <v>170</v>
      </c>
      <c r="B17" s="3">
        <v>64.769336071184114</v>
      </c>
      <c r="C17" s="2" t="s">
        <v>30</v>
      </c>
      <c r="D17" s="2" t="s">
        <v>31</v>
      </c>
      <c r="E17" s="2" t="s">
        <v>32</v>
      </c>
      <c r="F17" s="2">
        <v>182.88</v>
      </c>
      <c r="G17" s="2">
        <v>115.3</v>
      </c>
      <c r="H17" s="4">
        <f t="shared" si="0"/>
        <v>34.474413084628637</v>
      </c>
      <c r="I17" s="2">
        <v>3.7</v>
      </c>
      <c r="J17" s="2">
        <v>0.3</v>
      </c>
      <c r="K17" s="2">
        <f t="shared" si="1"/>
        <v>1.11E-2</v>
      </c>
      <c r="L17" s="2">
        <v>63.9</v>
      </c>
      <c r="M17" s="2">
        <f t="shared" si="2"/>
        <v>2.3643000000000001</v>
      </c>
      <c r="N17" s="2">
        <v>22.5</v>
      </c>
      <c r="O17" s="2">
        <f t="shared" si="3"/>
        <v>0.83250000000000002</v>
      </c>
      <c r="P17" s="2">
        <v>7.2</v>
      </c>
      <c r="Q17" s="2">
        <f t="shared" si="4"/>
        <v>0.26640000000000003</v>
      </c>
      <c r="R17" s="2">
        <v>5.6</v>
      </c>
      <c r="S17" s="2">
        <f t="shared" si="5"/>
        <v>0.2072</v>
      </c>
      <c r="T17" s="2">
        <v>0.5</v>
      </c>
      <c r="U17" s="2">
        <f t="shared" si="6"/>
        <v>1.8500000000000003E-2</v>
      </c>
      <c r="V17" s="2">
        <v>0.81</v>
      </c>
      <c r="W17" s="2">
        <v>3.8</v>
      </c>
      <c r="X17" s="5">
        <v>1.01</v>
      </c>
      <c r="Y17" s="2">
        <v>93</v>
      </c>
      <c r="Z17" s="2">
        <v>0.36</v>
      </c>
      <c r="AA17" s="6">
        <f t="shared" si="7"/>
        <v>258.33333333333337</v>
      </c>
      <c r="AB17" s="2">
        <v>4</v>
      </c>
      <c r="AC17" s="5" t="s">
        <v>33</v>
      </c>
      <c r="AD17" s="2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1</v>
      </c>
      <c r="AW17" s="7">
        <v>0</v>
      </c>
      <c r="AX17" s="7">
        <v>1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1</v>
      </c>
      <c r="BY17" s="7">
        <v>1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1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8">
        <v>0</v>
      </c>
      <c r="DN17" s="9" t="s">
        <v>130</v>
      </c>
      <c r="DO17" s="2">
        <v>0</v>
      </c>
      <c r="DP17" s="2">
        <v>1</v>
      </c>
    </row>
    <row r="18" spans="1:120">
      <c r="A18" t="s">
        <v>171</v>
      </c>
      <c r="B18" s="3">
        <v>54.19301848049281</v>
      </c>
      <c r="C18" s="2" t="s">
        <v>30</v>
      </c>
      <c r="D18" s="2" t="s">
        <v>31</v>
      </c>
      <c r="E18" s="2" t="s">
        <v>32</v>
      </c>
      <c r="F18" s="2">
        <v>188</v>
      </c>
      <c r="G18" s="2">
        <v>122.01634753269953</v>
      </c>
      <c r="H18" s="4">
        <f t="shared" si="0"/>
        <v>34.522506658187964</v>
      </c>
      <c r="I18" s="2">
        <v>3.1</v>
      </c>
      <c r="J18" s="2">
        <v>0.3</v>
      </c>
      <c r="K18" s="2">
        <f t="shared" si="1"/>
        <v>9.300000000000001E-3</v>
      </c>
      <c r="L18" s="2">
        <v>73.7</v>
      </c>
      <c r="M18" s="2">
        <f t="shared" si="2"/>
        <v>2.2847</v>
      </c>
      <c r="N18" s="2">
        <v>21.2</v>
      </c>
      <c r="O18" s="2">
        <f t="shared" si="3"/>
        <v>0.65720000000000001</v>
      </c>
      <c r="P18" s="2">
        <v>4.5</v>
      </c>
      <c r="Q18" s="2">
        <f t="shared" si="4"/>
        <v>0.13949999999999999</v>
      </c>
      <c r="R18" s="2">
        <v>0</v>
      </c>
      <c r="S18" s="2">
        <f t="shared" si="5"/>
        <v>0</v>
      </c>
      <c r="T18" s="2">
        <v>0.3</v>
      </c>
      <c r="U18" s="2">
        <f t="shared" si="6"/>
        <v>9.300000000000001E-3</v>
      </c>
      <c r="V18" s="2">
        <v>0.6</v>
      </c>
      <c r="W18" s="2">
        <v>7.7</v>
      </c>
      <c r="X18" s="5">
        <v>1.34</v>
      </c>
      <c r="Y18" s="2">
        <v>94</v>
      </c>
      <c r="Z18" s="2">
        <v>0.28000000000000003</v>
      </c>
      <c r="AA18" s="6">
        <f t="shared" si="7"/>
        <v>335.71428571428567</v>
      </c>
      <c r="AB18" s="2">
        <v>2</v>
      </c>
      <c r="AC18" s="5" t="s">
        <v>33</v>
      </c>
      <c r="AD18" s="2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1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8">
        <v>0</v>
      </c>
      <c r="DN18" s="9" t="s">
        <v>118</v>
      </c>
      <c r="DO18" s="2">
        <v>0</v>
      </c>
      <c r="DP18" s="2">
        <v>0</v>
      </c>
    </row>
    <row r="19" spans="1:120">
      <c r="A19" t="s">
        <v>172</v>
      </c>
      <c r="B19" s="3">
        <v>75.249828884325808</v>
      </c>
      <c r="C19" s="2" t="s">
        <v>34</v>
      </c>
      <c r="D19" s="2" t="s">
        <v>31</v>
      </c>
      <c r="E19" s="2" t="s">
        <v>32</v>
      </c>
      <c r="F19" s="2">
        <v>160</v>
      </c>
      <c r="G19" s="2">
        <v>89.7</v>
      </c>
      <c r="H19" s="4">
        <f t="shared" si="0"/>
        <v>35.039062499999993</v>
      </c>
      <c r="I19" s="2">
        <v>4.0999999999999996</v>
      </c>
      <c r="J19" s="2">
        <v>0.5</v>
      </c>
      <c r="K19" s="2">
        <f t="shared" si="1"/>
        <v>2.0499999999999997E-2</v>
      </c>
      <c r="L19" s="2">
        <v>60.8</v>
      </c>
      <c r="M19" s="2">
        <f t="shared" si="2"/>
        <v>2.4927999999999999</v>
      </c>
      <c r="N19" s="2">
        <v>30.5</v>
      </c>
      <c r="O19" s="2">
        <f t="shared" si="3"/>
        <v>1.2504999999999999</v>
      </c>
      <c r="P19" s="2">
        <v>6.8</v>
      </c>
      <c r="Q19" s="2">
        <f t="shared" si="4"/>
        <v>0.27879999999999999</v>
      </c>
      <c r="R19" s="2">
        <v>0.7</v>
      </c>
      <c r="S19" s="2">
        <f t="shared" si="5"/>
        <v>2.8699999999999993E-2</v>
      </c>
      <c r="T19" s="2">
        <v>0.7</v>
      </c>
      <c r="U19" s="2">
        <f t="shared" si="6"/>
        <v>2.8699999999999993E-2</v>
      </c>
      <c r="V19" s="2">
        <v>1.67</v>
      </c>
      <c r="W19" s="2">
        <v>6.9</v>
      </c>
      <c r="X19" s="5">
        <v>0.85</v>
      </c>
      <c r="Y19" s="2">
        <v>92</v>
      </c>
      <c r="Z19" s="2">
        <v>0.21</v>
      </c>
      <c r="AA19" s="6">
        <f t="shared" si="7"/>
        <v>438.09523809523813</v>
      </c>
      <c r="AB19" s="2">
        <v>4</v>
      </c>
      <c r="AC19" s="5" t="s">
        <v>33</v>
      </c>
      <c r="AD19" s="2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1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1</v>
      </c>
      <c r="AW19" s="7">
        <v>0</v>
      </c>
      <c r="AX19" s="7">
        <v>1</v>
      </c>
      <c r="AY19" s="7">
        <v>1</v>
      </c>
      <c r="AZ19" s="7">
        <v>0</v>
      </c>
      <c r="BA19" s="7">
        <v>0</v>
      </c>
      <c r="BB19" s="7">
        <v>0</v>
      </c>
      <c r="BC19" s="7">
        <v>0</v>
      </c>
      <c r="BD19" s="7">
        <v>1</v>
      </c>
      <c r="BE19" s="7">
        <v>0</v>
      </c>
      <c r="BF19" s="7">
        <v>1</v>
      </c>
      <c r="BG19" s="7">
        <v>1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1</v>
      </c>
      <c r="BY19" s="7">
        <v>1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1</v>
      </c>
      <c r="CQ19" s="7">
        <v>0</v>
      </c>
      <c r="CR19" s="7">
        <v>0</v>
      </c>
      <c r="CS19" s="7">
        <v>1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1</v>
      </c>
      <c r="DD19" s="7">
        <v>0</v>
      </c>
      <c r="DE19" s="7">
        <v>0</v>
      </c>
      <c r="DF19" s="7">
        <v>0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8">
        <v>0</v>
      </c>
      <c r="DN19" s="9" t="s">
        <v>131</v>
      </c>
      <c r="DO19" s="2">
        <v>0</v>
      </c>
      <c r="DP19" s="2">
        <v>1</v>
      </c>
    </row>
    <row r="20" spans="1:120">
      <c r="A20" t="s">
        <v>173</v>
      </c>
      <c r="B20" s="3">
        <v>66.762491444216295</v>
      </c>
      <c r="C20" s="2" t="s">
        <v>30</v>
      </c>
      <c r="D20" s="2" t="s">
        <v>31</v>
      </c>
      <c r="E20" s="2" t="s">
        <v>32</v>
      </c>
      <c r="F20" s="2">
        <v>182.9</v>
      </c>
      <c r="G20" s="2">
        <v>108.8621688024085</v>
      </c>
      <c r="H20" s="4">
        <f t="shared" si="0"/>
        <v>32.542399427248597</v>
      </c>
      <c r="I20" s="2" t="s">
        <v>29</v>
      </c>
      <c r="J20" s="2" t="s">
        <v>29</v>
      </c>
      <c r="K20" s="2" t="s">
        <v>29</v>
      </c>
      <c r="L20" s="2" t="s">
        <v>29</v>
      </c>
      <c r="M20" s="2" t="s">
        <v>29</v>
      </c>
      <c r="N20" s="2" t="s">
        <v>29</v>
      </c>
      <c r="O20" s="2" t="s">
        <v>29</v>
      </c>
      <c r="P20" s="2" t="s">
        <v>29</v>
      </c>
      <c r="Q20" s="2" t="s">
        <v>29</v>
      </c>
      <c r="R20" s="2" t="s">
        <v>29</v>
      </c>
      <c r="S20" s="2" t="s">
        <v>29</v>
      </c>
      <c r="T20" s="2" t="s">
        <v>29</v>
      </c>
      <c r="U20" s="2" t="s">
        <v>29</v>
      </c>
      <c r="V20" s="2">
        <v>1.1200000000000001</v>
      </c>
      <c r="W20" s="2">
        <v>4.5</v>
      </c>
      <c r="X20" s="5">
        <v>0.96</v>
      </c>
      <c r="Y20" s="2">
        <v>92</v>
      </c>
      <c r="Z20" s="2">
        <v>0.8</v>
      </c>
      <c r="AA20" s="6">
        <f t="shared" si="7"/>
        <v>115</v>
      </c>
      <c r="AB20" s="2">
        <v>50</v>
      </c>
      <c r="AC20" s="5" t="s">
        <v>36</v>
      </c>
      <c r="AD20" s="2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1</v>
      </c>
      <c r="AL20" s="7">
        <v>1</v>
      </c>
      <c r="AM20" s="7">
        <v>0</v>
      </c>
      <c r="AN20" s="7">
        <v>0</v>
      </c>
      <c r="AO20" s="7">
        <v>0</v>
      </c>
      <c r="AP20" s="7">
        <v>1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1</v>
      </c>
      <c r="AW20" s="7">
        <v>0</v>
      </c>
      <c r="AX20" s="7">
        <v>1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1</v>
      </c>
      <c r="BY20" s="7">
        <v>1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8">
        <v>0</v>
      </c>
      <c r="DN20" s="9" t="s">
        <v>132</v>
      </c>
      <c r="DO20" s="2">
        <v>0</v>
      </c>
      <c r="DP20" s="2">
        <v>0</v>
      </c>
    </row>
    <row r="21" spans="1:120">
      <c r="A21" t="s">
        <v>174</v>
      </c>
      <c r="B21" s="3">
        <v>63.277207392197127</v>
      </c>
      <c r="C21" s="2" t="s">
        <v>30</v>
      </c>
      <c r="D21" s="2" t="s">
        <v>31</v>
      </c>
      <c r="E21" s="2" t="s">
        <v>32</v>
      </c>
      <c r="F21" s="2">
        <v>185.4</v>
      </c>
      <c r="G21" s="2">
        <v>128.82023308285005</v>
      </c>
      <c r="H21" s="4">
        <f t="shared" si="0"/>
        <v>37.476982937515793</v>
      </c>
      <c r="I21" s="2">
        <v>5.9</v>
      </c>
      <c r="J21" s="2">
        <v>0.5</v>
      </c>
      <c r="K21" s="2">
        <f t="shared" ref="K21:K30" si="8">I21*(J21/100)</f>
        <v>2.9500000000000002E-2</v>
      </c>
      <c r="L21" s="2">
        <v>79.8</v>
      </c>
      <c r="M21" s="2">
        <f t="shared" ref="M21:M30" si="9">I21*(L21/100)</f>
        <v>4.7081999999999997</v>
      </c>
      <c r="N21" s="2">
        <v>16.3</v>
      </c>
      <c r="O21" s="2">
        <f t="shared" ref="O21:O30" si="10">I21*(N21/100)</f>
        <v>0.96170000000000011</v>
      </c>
      <c r="P21" s="2">
        <v>3.2</v>
      </c>
      <c r="Q21" s="2">
        <f t="shared" ref="Q21:Q30" si="11">I21*(P21/100)</f>
        <v>0.18880000000000002</v>
      </c>
      <c r="R21" s="2">
        <v>0</v>
      </c>
      <c r="S21" s="2">
        <f t="shared" ref="S21:S30" si="12">I21*(R21/100)</f>
        <v>0</v>
      </c>
      <c r="T21" s="2">
        <v>0.2</v>
      </c>
      <c r="U21" s="2">
        <f t="shared" ref="U21:U30" si="13">I21*(T21/100)</f>
        <v>1.1800000000000001E-2</v>
      </c>
      <c r="V21" s="2">
        <v>0.38</v>
      </c>
      <c r="W21" s="2">
        <v>0.8</v>
      </c>
      <c r="X21" s="5">
        <v>1.08</v>
      </c>
      <c r="Y21" s="2">
        <v>92</v>
      </c>
      <c r="Z21" s="2">
        <v>0.28000000000000003</v>
      </c>
      <c r="AA21" s="6">
        <f t="shared" si="7"/>
        <v>328.57142857142856</v>
      </c>
      <c r="AB21" s="2">
        <v>2</v>
      </c>
      <c r="AC21" s="5" t="s">
        <v>33</v>
      </c>
      <c r="AD21" s="2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1</v>
      </c>
      <c r="AM21" s="7">
        <v>0</v>
      </c>
      <c r="AN21" s="7">
        <v>0</v>
      </c>
      <c r="AO21" s="7">
        <v>0</v>
      </c>
      <c r="AP21" s="7">
        <v>1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1</v>
      </c>
      <c r="AX21" s="7">
        <v>1</v>
      </c>
      <c r="AY21" s="7">
        <v>1</v>
      </c>
      <c r="AZ21" s="7">
        <v>1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1</v>
      </c>
      <c r="BG21" s="7">
        <v>1</v>
      </c>
      <c r="BH21" s="7">
        <v>0</v>
      </c>
      <c r="BI21" s="7">
        <v>0</v>
      </c>
      <c r="BJ21" s="7">
        <v>1</v>
      </c>
      <c r="BK21" s="7">
        <v>0</v>
      </c>
      <c r="BL21" s="7">
        <v>1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0</v>
      </c>
      <c r="DM21" s="8">
        <v>0</v>
      </c>
      <c r="DN21" s="9" t="s">
        <v>133</v>
      </c>
      <c r="DO21" s="2">
        <v>0</v>
      </c>
      <c r="DP21" s="2">
        <v>1</v>
      </c>
    </row>
    <row r="22" spans="1:120">
      <c r="A22" t="s">
        <v>175</v>
      </c>
      <c r="B22" s="3">
        <v>58.680355920602324</v>
      </c>
      <c r="C22" s="2" t="s">
        <v>30</v>
      </c>
      <c r="D22" s="2" t="s">
        <v>31</v>
      </c>
      <c r="E22" s="2" t="s">
        <v>32</v>
      </c>
      <c r="F22" s="2">
        <v>180.3</v>
      </c>
      <c r="G22" s="2">
        <v>120.20197805265938</v>
      </c>
      <c r="H22" s="4">
        <f t="shared" si="0"/>
        <v>36.976019831574035</v>
      </c>
      <c r="I22" s="2">
        <v>3.2</v>
      </c>
      <c r="J22" s="2">
        <v>0.6</v>
      </c>
      <c r="K22" s="2">
        <f t="shared" si="8"/>
        <v>1.9200000000000002E-2</v>
      </c>
      <c r="L22" s="2">
        <v>62.9</v>
      </c>
      <c r="M22" s="2">
        <f t="shared" si="9"/>
        <v>2.0127999999999999</v>
      </c>
      <c r="N22" s="2">
        <v>22.8</v>
      </c>
      <c r="O22" s="2">
        <f t="shared" si="10"/>
        <v>0.72960000000000003</v>
      </c>
      <c r="P22" s="2">
        <v>13.4</v>
      </c>
      <c r="Q22" s="2">
        <f t="shared" si="11"/>
        <v>0.42880000000000007</v>
      </c>
      <c r="R22" s="2">
        <v>0</v>
      </c>
      <c r="S22" s="2">
        <f t="shared" si="12"/>
        <v>0</v>
      </c>
      <c r="T22" s="2">
        <v>0.3</v>
      </c>
      <c r="U22" s="2">
        <f t="shared" si="13"/>
        <v>9.6000000000000009E-3</v>
      </c>
      <c r="V22" s="2">
        <v>0.44</v>
      </c>
      <c r="W22" s="2">
        <v>1.8</v>
      </c>
      <c r="X22" s="5">
        <v>0.73</v>
      </c>
      <c r="Y22" s="2">
        <v>95</v>
      </c>
      <c r="Z22" s="2">
        <v>0.24</v>
      </c>
      <c r="AA22" s="6">
        <f t="shared" si="7"/>
        <v>395.83333333333337</v>
      </c>
      <c r="AB22" s="2">
        <v>1</v>
      </c>
      <c r="AC22" s="5" t="s">
        <v>33</v>
      </c>
      <c r="AD22" s="2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1</v>
      </c>
      <c r="BG22" s="7">
        <v>1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0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8">
        <v>0</v>
      </c>
      <c r="DN22" s="9" t="s">
        <v>134</v>
      </c>
      <c r="DO22" s="2">
        <v>1</v>
      </c>
      <c r="DP22" s="2">
        <v>1</v>
      </c>
    </row>
    <row r="23" spans="1:120">
      <c r="A23" t="s">
        <v>176</v>
      </c>
      <c r="B23" s="3">
        <v>50.814510609171798</v>
      </c>
      <c r="C23" s="2" t="s">
        <v>30</v>
      </c>
      <c r="D23" s="2" t="s">
        <v>31</v>
      </c>
      <c r="E23" s="2" t="s">
        <v>32</v>
      </c>
      <c r="F23" s="2">
        <v>182.9</v>
      </c>
      <c r="G23" s="2">
        <v>89.357696891976985</v>
      </c>
      <c r="H23" s="4">
        <f t="shared" si="0"/>
        <v>26.711886196533221</v>
      </c>
      <c r="I23" s="2">
        <v>6.9</v>
      </c>
      <c r="J23" s="2">
        <v>0.9</v>
      </c>
      <c r="K23" s="2">
        <f t="shared" si="8"/>
        <v>6.2100000000000009E-2</v>
      </c>
      <c r="L23" s="2">
        <v>78.900000000000006</v>
      </c>
      <c r="M23" s="2">
        <f t="shared" si="9"/>
        <v>5.4441000000000006</v>
      </c>
      <c r="N23" s="2">
        <v>11.2</v>
      </c>
      <c r="O23" s="2">
        <f t="shared" si="10"/>
        <v>0.77279999999999993</v>
      </c>
      <c r="P23" s="2">
        <v>8.9</v>
      </c>
      <c r="Q23" s="2">
        <f t="shared" si="11"/>
        <v>0.61410000000000009</v>
      </c>
      <c r="R23" s="2">
        <v>0</v>
      </c>
      <c r="S23" s="2">
        <f t="shared" si="12"/>
        <v>0</v>
      </c>
      <c r="T23" s="2">
        <v>0.1</v>
      </c>
      <c r="U23" s="2">
        <f t="shared" si="13"/>
        <v>6.9000000000000008E-3</v>
      </c>
      <c r="V23" s="2">
        <v>0.93</v>
      </c>
      <c r="W23" s="2">
        <v>8.5</v>
      </c>
      <c r="X23" s="5">
        <v>0.82</v>
      </c>
      <c r="Y23" s="2">
        <v>96</v>
      </c>
      <c r="Z23" s="2">
        <v>0.36</v>
      </c>
      <c r="AA23" s="6">
        <f t="shared" si="7"/>
        <v>266.66666666666669</v>
      </c>
      <c r="AB23" s="2">
        <v>4</v>
      </c>
      <c r="AC23" s="5" t="s">
        <v>33</v>
      </c>
      <c r="AD23" s="2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0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8">
        <v>0</v>
      </c>
      <c r="DN23" s="9" t="s">
        <v>135</v>
      </c>
      <c r="DO23" s="2">
        <v>1</v>
      </c>
      <c r="DP23" s="2">
        <v>1</v>
      </c>
    </row>
    <row r="24" spans="1:120">
      <c r="A24" t="s">
        <v>177</v>
      </c>
      <c r="B24" s="3">
        <v>71.663244353182748</v>
      </c>
      <c r="C24" s="2" t="s">
        <v>30</v>
      </c>
      <c r="D24" s="2" t="s">
        <v>31</v>
      </c>
      <c r="E24" s="2" t="s">
        <v>32</v>
      </c>
      <c r="F24" s="2">
        <v>177.8</v>
      </c>
      <c r="G24" s="2">
        <v>112.03731539247875</v>
      </c>
      <c r="H24" s="4">
        <f t="shared" si="0"/>
        <v>35.440446158104976</v>
      </c>
      <c r="I24" s="2">
        <v>4</v>
      </c>
      <c r="J24" s="2">
        <v>0.5</v>
      </c>
      <c r="K24" s="2">
        <f t="shared" si="8"/>
        <v>0.02</v>
      </c>
      <c r="L24" s="2">
        <v>65.599999999999994</v>
      </c>
      <c r="M24" s="2">
        <f t="shared" si="9"/>
        <v>2.6239999999999997</v>
      </c>
      <c r="N24" s="2">
        <v>21.7</v>
      </c>
      <c r="O24" s="2">
        <f t="shared" si="10"/>
        <v>0.86799999999999999</v>
      </c>
      <c r="P24" s="2">
        <v>12</v>
      </c>
      <c r="Q24" s="2">
        <f t="shared" si="11"/>
        <v>0.48</v>
      </c>
      <c r="R24" s="2">
        <v>0</v>
      </c>
      <c r="S24" s="2">
        <f t="shared" si="12"/>
        <v>0</v>
      </c>
      <c r="T24" s="2">
        <v>0.2</v>
      </c>
      <c r="U24" s="2">
        <f t="shared" si="13"/>
        <v>8.0000000000000002E-3</v>
      </c>
      <c r="V24" s="2">
        <v>0.28999999999999998</v>
      </c>
      <c r="W24" s="2">
        <v>6.1</v>
      </c>
      <c r="X24" s="5">
        <v>0.8</v>
      </c>
      <c r="Y24" s="2">
        <v>95</v>
      </c>
      <c r="Z24" s="2">
        <v>0.32</v>
      </c>
      <c r="AA24" s="6">
        <f t="shared" si="7"/>
        <v>296.875</v>
      </c>
      <c r="AB24" s="2">
        <v>3</v>
      </c>
      <c r="AC24" s="5" t="s">
        <v>33</v>
      </c>
      <c r="AD24" s="2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0</v>
      </c>
      <c r="DG24" s="7">
        <v>0</v>
      </c>
      <c r="DH24" s="7">
        <v>0</v>
      </c>
      <c r="DI24" s="7">
        <v>0</v>
      </c>
      <c r="DJ24" s="7">
        <v>0</v>
      </c>
      <c r="DK24" s="7">
        <v>0</v>
      </c>
      <c r="DL24" s="7">
        <v>0</v>
      </c>
      <c r="DM24" s="8">
        <v>0</v>
      </c>
      <c r="DN24" s="9" t="s">
        <v>118</v>
      </c>
      <c r="DO24" s="2">
        <v>1</v>
      </c>
      <c r="DP24" s="2">
        <v>1</v>
      </c>
    </row>
    <row r="25" spans="1:120">
      <c r="A25" t="s">
        <v>178</v>
      </c>
      <c r="B25" s="3">
        <v>55.822039698836413</v>
      </c>
      <c r="C25" s="2" t="s">
        <v>30</v>
      </c>
      <c r="D25" s="2" t="s">
        <v>31</v>
      </c>
      <c r="E25" s="2" t="s">
        <v>32</v>
      </c>
      <c r="F25" s="2">
        <v>170.2</v>
      </c>
      <c r="G25" s="2">
        <v>124.73790175275974</v>
      </c>
      <c r="H25" s="4">
        <f t="shared" si="0"/>
        <v>43.060525238421292</v>
      </c>
      <c r="I25" s="2">
        <v>10.8</v>
      </c>
      <c r="J25" s="2">
        <v>0.6</v>
      </c>
      <c r="K25" s="2">
        <f t="shared" si="8"/>
        <v>6.480000000000001E-2</v>
      </c>
      <c r="L25" s="2">
        <v>84.6</v>
      </c>
      <c r="M25" s="2">
        <f t="shared" si="9"/>
        <v>9.1368000000000009</v>
      </c>
      <c r="N25" s="2">
        <v>9.8000000000000007</v>
      </c>
      <c r="O25" s="2">
        <f t="shared" si="10"/>
        <v>1.0584</v>
      </c>
      <c r="P25" s="2">
        <v>4.9000000000000004</v>
      </c>
      <c r="Q25" s="2">
        <f t="shared" si="11"/>
        <v>0.5292</v>
      </c>
      <c r="R25" s="2">
        <v>0</v>
      </c>
      <c r="S25" s="2">
        <f t="shared" si="12"/>
        <v>0</v>
      </c>
      <c r="T25" s="2">
        <v>0.1</v>
      </c>
      <c r="U25" s="2">
        <f t="shared" si="13"/>
        <v>1.0800000000000001E-2</v>
      </c>
      <c r="V25" s="2">
        <v>0.49</v>
      </c>
      <c r="W25" s="2">
        <v>5.5</v>
      </c>
      <c r="X25" s="5">
        <v>1.28</v>
      </c>
      <c r="Y25" s="2">
        <v>99</v>
      </c>
      <c r="Z25" s="2">
        <v>0.44</v>
      </c>
      <c r="AA25" s="6">
        <f t="shared" si="7"/>
        <v>225</v>
      </c>
      <c r="AB25" s="2">
        <v>6</v>
      </c>
      <c r="AC25" s="5" t="s">
        <v>33</v>
      </c>
      <c r="AD25" s="2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1</v>
      </c>
      <c r="AW25" s="7">
        <v>1</v>
      </c>
      <c r="AX25" s="7">
        <v>1</v>
      </c>
      <c r="AY25" s="7">
        <v>1</v>
      </c>
      <c r="AZ25" s="7">
        <v>1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1</v>
      </c>
      <c r="BG25" s="7">
        <v>1</v>
      </c>
      <c r="BH25" s="7">
        <v>0</v>
      </c>
      <c r="BI25" s="7">
        <v>0</v>
      </c>
      <c r="BJ25" s="7">
        <v>1</v>
      </c>
      <c r="BK25" s="7">
        <v>0</v>
      </c>
      <c r="BL25" s="7">
        <v>1</v>
      </c>
      <c r="BM25" s="7">
        <v>0</v>
      </c>
      <c r="BN25" s="7">
        <v>0</v>
      </c>
      <c r="BO25" s="7">
        <v>0</v>
      </c>
      <c r="BP25" s="7">
        <v>0</v>
      </c>
      <c r="BQ25" s="7">
        <v>1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0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0</v>
      </c>
      <c r="DM25" s="8">
        <v>0</v>
      </c>
      <c r="DN25" s="9" t="s">
        <v>136</v>
      </c>
      <c r="DO25" s="2">
        <v>0</v>
      </c>
      <c r="DP25" s="2">
        <v>0</v>
      </c>
    </row>
    <row r="26" spans="1:120">
      <c r="A26" t="s">
        <v>179</v>
      </c>
      <c r="B26" s="3">
        <v>63.014373716632441</v>
      </c>
      <c r="C26" s="2" t="s">
        <v>30</v>
      </c>
      <c r="D26" s="2" t="s">
        <v>31</v>
      </c>
      <c r="E26" s="2" t="s">
        <v>32</v>
      </c>
      <c r="F26" s="2">
        <v>193</v>
      </c>
      <c r="G26" s="2">
        <v>101.15109851223789</v>
      </c>
      <c r="H26" s="4">
        <f t="shared" si="0"/>
        <v>27.155386322381244</v>
      </c>
      <c r="I26" s="2">
        <v>3.6</v>
      </c>
      <c r="J26" s="2">
        <v>0.3</v>
      </c>
      <c r="K26" s="2">
        <f t="shared" si="8"/>
        <v>1.0800000000000001E-2</v>
      </c>
      <c r="L26" s="2">
        <v>71.400000000000006</v>
      </c>
      <c r="M26" s="2">
        <f t="shared" si="9"/>
        <v>2.5704000000000002</v>
      </c>
      <c r="N26" s="2">
        <v>18.3</v>
      </c>
      <c r="O26" s="2">
        <f t="shared" si="10"/>
        <v>0.65880000000000005</v>
      </c>
      <c r="P26" s="2">
        <v>9.6999999999999993</v>
      </c>
      <c r="Q26" s="2">
        <f t="shared" si="11"/>
        <v>0.34919999999999995</v>
      </c>
      <c r="R26" s="2">
        <v>0</v>
      </c>
      <c r="S26" s="2">
        <f t="shared" si="12"/>
        <v>0</v>
      </c>
      <c r="T26" s="2">
        <v>0.3</v>
      </c>
      <c r="U26" s="2">
        <f t="shared" si="13"/>
        <v>1.0800000000000001E-2</v>
      </c>
      <c r="V26" s="2">
        <v>0.7</v>
      </c>
      <c r="W26" s="2">
        <v>3.9</v>
      </c>
      <c r="X26" s="5">
        <v>1.1599999999999999</v>
      </c>
      <c r="Y26" s="2">
        <v>92</v>
      </c>
      <c r="Z26" s="2">
        <v>0.32</v>
      </c>
      <c r="AA26" s="6">
        <f t="shared" si="7"/>
        <v>287.5</v>
      </c>
      <c r="AB26" s="2">
        <v>3</v>
      </c>
      <c r="AC26" s="5" t="s">
        <v>33</v>
      </c>
      <c r="AD26" s="2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0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0</v>
      </c>
      <c r="DM26" s="8">
        <v>0</v>
      </c>
      <c r="DN26" s="9" t="s">
        <v>118</v>
      </c>
      <c r="DO26" s="2">
        <v>0</v>
      </c>
      <c r="DP26" s="2">
        <v>0</v>
      </c>
    </row>
    <row r="27" spans="1:120">
      <c r="A27" t="s">
        <v>180</v>
      </c>
      <c r="B27" s="3">
        <v>90.891170431211492</v>
      </c>
      <c r="C27" s="2" t="s">
        <v>30</v>
      </c>
      <c r="D27" s="2" t="s">
        <v>31</v>
      </c>
      <c r="E27" s="2" t="s">
        <v>32</v>
      </c>
      <c r="F27" s="2">
        <v>177.8</v>
      </c>
      <c r="G27" s="2">
        <v>82.4</v>
      </c>
      <c r="H27" s="4">
        <f t="shared" si="0"/>
        <v>26.065358253165485</v>
      </c>
      <c r="I27" s="2">
        <v>5.8</v>
      </c>
      <c r="J27" s="2">
        <v>0.3</v>
      </c>
      <c r="K27" s="2">
        <f t="shared" si="8"/>
        <v>1.7399999999999999E-2</v>
      </c>
      <c r="L27" s="2">
        <v>63.4</v>
      </c>
      <c r="M27" s="2">
        <f t="shared" si="9"/>
        <v>3.6772</v>
      </c>
      <c r="N27" s="2">
        <v>19.399999999999999</v>
      </c>
      <c r="O27" s="2">
        <f t="shared" si="10"/>
        <v>1.1251999999999998</v>
      </c>
      <c r="P27" s="2">
        <v>16</v>
      </c>
      <c r="Q27" s="2">
        <f t="shared" si="11"/>
        <v>0.92799999999999994</v>
      </c>
      <c r="R27" s="2">
        <v>0.7</v>
      </c>
      <c r="S27" s="2">
        <f t="shared" si="12"/>
        <v>4.0599999999999997E-2</v>
      </c>
      <c r="T27" s="2">
        <v>0.2</v>
      </c>
      <c r="U27" s="2">
        <f t="shared" si="13"/>
        <v>1.1599999999999999E-2</v>
      </c>
      <c r="V27" s="2">
        <v>0.8</v>
      </c>
      <c r="W27" s="2">
        <v>6</v>
      </c>
      <c r="X27" s="5">
        <v>0.92</v>
      </c>
      <c r="Y27" s="2">
        <v>92</v>
      </c>
      <c r="Z27" s="2">
        <v>0.32</v>
      </c>
      <c r="AA27" s="6">
        <f t="shared" si="7"/>
        <v>287.5</v>
      </c>
      <c r="AB27" s="2">
        <v>3</v>
      </c>
      <c r="AC27" s="5" t="s">
        <v>33</v>
      </c>
      <c r="AD27" s="2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1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1</v>
      </c>
      <c r="AZ27" s="7">
        <v>0</v>
      </c>
      <c r="BA27" s="7">
        <v>1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1</v>
      </c>
      <c r="BK27" s="7">
        <v>0</v>
      </c>
      <c r="BL27" s="7">
        <v>1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1</v>
      </c>
      <c r="BY27" s="7">
        <v>1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8">
        <v>0</v>
      </c>
      <c r="DN27" s="9" t="s">
        <v>137</v>
      </c>
      <c r="DO27" s="2">
        <v>0</v>
      </c>
      <c r="DP27" s="2">
        <v>0</v>
      </c>
    </row>
    <row r="28" spans="1:120">
      <c r="A28" t="s">
        <v>181</v>
      </c>
      <c r="B28" s="3">
        <v>67.89596167008898</v>
      </c>
      <c r="C28" s="2" t="s">
        <v>30</v>
      </c>
      <c r="D28" s="2" t="s">
        <v>31</v>
      </c>
      <c r="E28" s="2" t="s">
        <v>32</v>
      </c>
      <c r="F28" s="2">
        <v>185.4</v>
      </c>
      <c r="G28" s="2">
        <v>99.790321402207795</v>
      </c>
      <c r="H28" s="4">
        <f t="shared" si="0"/>
        <v>29.031465655822096</v>
      </c>
      <c r="I28" s="2">
        <v>6</v>
      </c>
      <c r="J28" s="2">
        <v>0.3</v>
      </c>
      <c r="K28" s="2">
        <f t="shared" si="8"/>
        <v>1.8000000000000002E-2</v>
      </c>
      <c r="L28" s="2">
        <v>47.5</v>
      </c>
      <c r="M28" s="2">
        <f t="shared" si="9"/>
        <v>2.8499999999999996</v>
      </c>
      <c r="N28" s="2">
        <v>46.5</v>
      </c>
      <c r="O28" s="2">
        <f t="shared" si="10"/>
        <v>2.79</v>
      </c>
      <c r="P28" s="2">
        <v>5.3</v>
      </c>
      <c r="Q28" s="2">
        <f t="shared" si="11"/>
        <v>0.318</v>
      </c>
      <c r="R28" s="2">
        <v>0.2</v>
      </c>
      <c r="S28" s="2">
        <f t="shared" si="12"/>
        <v>1.2E-2</v>
      </c>
      <c r="T28" s="2">
        <v>0.2</v>
      </c>
      <c r="U28" s="2">
        <f t="shared" si="13"/>
        <v>1.2E-2</v>
      </c>
      <c r="V28" s="2">
        <v>0.78</v>
      </c>
      <c r="W28" s="2">
        <v>3.1</v>
      </c>
      <c r="X28" s="5">
        <v>0.85</v>
      </c>
      <c r="Y28" s="2">
        <v>95</v>
      </c>
      <c r="Z28" s="2">
        <v>0.28000000000000003</v>
      </c>
      <c r="AA28" s="6">
        <f t="shared" si="7"/>
        <v>339.28571428571428</v>
      </c>
      <c r="AB28" s="2">
        <v>2</v>
      </c>
      <c r="AC28" s="5" t="s">
        <v>33</v>
      </c>
      <c r="AD28" s="2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1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1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8">
        <v>0</v>
      </c>
      <c r="DN28" s="9" t="s">
        <v>138</v>
      </c>
      <c r="DO28" s="2">
        <v>0</v>
      </c>
      <c r="DP28" s="2">
        <v>1</v>
      </c>
    </row>
    <row r="29" spans="1:120">
      <c r="A29" t="s">
        <v>182</v>
      </c>
      <c r="B29" s="3">
        <v>59.561943874058862</v>
      </c>
      <c r="C29" s="2" t="s">
        <v>30</v>
      </c>
      <c r="D29" s="2" t="s">
        <v>31</v>
      </c>
      <c r="E29" s="2" t="s">
        <v>32</v>
      </c>
      <c r="F29" s="2">
        <v>175.3</v>
      </c>
      <c r="G29" s="2">
        <v>85.728957931896701</v>
      </c>
      <c r="H29" s="4">
        <f t="shared" si="0"/>
        <v>27.897398911586883</v>
      </c>
      <c r="I29" s="2">
        <v>5.3</v>
      </c>
      <c r="J29" s="2">
        <v>0.6</v>
      </c>
      <c r="K29" s="2">
        <f t="shared" si="8"/>
        <v>3.1800000000000002E-2</v>
      </c>
      <c r="L29" s="2">
        <v>86.8</v>
      </c>
      <c r="M29" s="2">
        <f t="shared" si="9"/>
        <v>4.6003999999999996</v>
      </c>
      <c r="N29" s="2">
        <v>8.5</v>
      </c>
      <c r="O29" s="2">
        <f t="shared" si="10"/>
        <v>0.45050000000000001</v>
      </c>
      <c r="P29" s="2">
        <v>4.0999999999999996</v>
      </c>
      <c r="Q29" s="2">
        <f t="shared" si="11"/>
        <v>0.21729999999999997</v>
      </c>
      <c r="R29" s="2">
        <v>0</v>
      </c>
      <c r="S29" s="2">
        <f t="shared" si="12"/>
        <v>0</v>
      </c>
      <c r="T29" s="2">
        <v>0</v>
      </c>
      <c r="U29" s="2">
        <f t="shared" si="13"/>
        <v>0</v>
      </c>
      <c r="V29" s="2">
        <v>1.07</v>
      </c>
      <c r="W29" s="2">
        <v>10.199999999999999</v>
      </c>
      <c r="X29" s="5">
        <v>1.03</v>
      </c>
      <c r="Y29" s="2">
        <v>93</v>
      </c>
      <c r="Z29" s="2">
        <v>0.3</v>
      </c>
      <c r="AA29" s="6">
        <f t="shared" si="7"/>
        <v>310</v>
      </c>
      <c r="AB29" s="2">
        <v>2.5</v>
      </c>
      <c r="AC29" s="5" t="s">
        <v>33</v>
      </c>
      <c r="AD29" s="2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1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1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8">
        <v>0</v>
      </c>
      <c r="DN29" s="9" t="s">
        <v>118</v>
      </c>
      <c r="DO29" s="2">
        <v>1</v>
      </c>
      <c r="DP29" s="2">
        <v>1</v>
      </c>
    </row>
    <row r="30" spans="1:120">
      <c r="A30" t="s">
        <v>183</v>
      </c>
      <c r="B30" s="3">
        <v>23.414099931553729</v>
      </c>
      <c r="C30" s="2" t="s">
        <v>34</v>
      </c>
      <c r="D30" s="2" t="s">
        <v>31</v>
      </c>
      <c r="E30" s="2" t="s">
        <v>32</v>
      </c>
      <c r="F30" s="2">
        <v>162.6</v>
      </c>
      <c r="G30" s="2">
        <v>113.5</v>
      </c>
      <c r="H30" s="4">
        <f t="shared" si="0"/>
        <v>42.929396083628738</v>
      </c>
      <c r="I30" s="2">
        <v>6</v>
      </c>
      <c r="J30" s="2">
        <v>0.3</v>
      </c>
      <c r="K30" s="2">
        <f t="shared" si="8"/>
        <v>1.8000000000000002E-2</v>
      </c>
      <c r="L30" s="2">
        <v>80.8</v>
      </c>
      <c r="M30" s="2">
        <f t="shared" si="9"/>
        <v>4.8479999999999999</v>
      </c>
      <c r="N30" s="2">
        <v>16</v>
      </c>
      <c r="O30" s="2">
        <f t="shared" si="10"/>
        <v>0.96</v>
      </c>
      <c r="P30" s="2">
        <v>2.7</v>
      </c>
      <c r="Q30" s="2">
        <f t="shared" si="11"/>
        <v>0.16200000000000003</v>
      </c>
      <c r="R30" s="2">
        <v>0</v>
      </c>
      <c r="S30" s="2">
        <f t="shared" si="12"/>
        <v>0</v>
      </c>
      <c r="T30" s="2">
        <v>0.2</v>
      </c>
      <c r="U30" s="2">
        <f t="shared" si="13"/>
        <v>1.2E-2</v>
      </c>
      <c r="V30" s="2">
        <v>0.44</v>
      </c>
      <c r="W30" s="2">
        <v>2.8</v>
      </c>
      <c r="X30" s="5">
        <v>0.73</v>
      </c>
      <c r="Y30" s="2">
        <v>93</v>
      </c>
      <c r="Z30" s="2">
        <v>0.32</v>
      </c>
      <c r="AA30" s="6">
        <f t="shared" si="7"/>
        <v>290.625</v>
      </c>
      <c r="AB30" s="2">
        <v>3</v>
      </c>
      <c r="AC30" s="5" t="s">
        <v>33</v>
      </c>
      <c r="AD30" s="2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0</v>
      </c>
      <c r="DM30" s="8">
        <v>0</v>
      </c>
      <c r="DN30" s="9" t="s">
        <v>140</v>
      </c>
      <c r="DO30" s="2">
        <v>1</v>
      </c>
      <c r="DP30" s="2">
        <v>1</v>
      </c>
    </row>
    <row r="31" spans="1:120">
      <c r="A31" t="s">
        <v>184</v>
      </c>
      <c r="B31" s="3">
        <v>71.915126625598901</v>
      </c>
      <c r="C31" s="2" t="s">
        <v>34</v>
      </c>
      <c r="D31" s="2" t="s">
        <v>31</v>
      </c>
      <c r="E31" s="2" t="s">
        <v>32</v>
      </c>
      <c r="F31" s="2">
        <v>154.9</v>
      </c>
      <c r="G31" s="2">
        <v>106.59420695235832</v>
      </c>
      <c r="H31" s="4">
        <f t="shared" si="0"/>
        <v>44.425340721437685</v>
      </c>
      <c r="I31" s="2">
        <v>8.1999999999999993</v>
      </c>
      <c r="J31" s="2" t="s">
        <v>29</v>
      </c>
      <c r="K31" s="2" t="s">
        <v>29</v>
      </c>
      <c r="L31" s="2" t="s">
        <v>29</v>
      </c>
      <c r="M31" s="2" t="s">
        <v>29</v>
      </c>
      <c r="N31" s="2" t="s">
        <v>29</v>
      </c>
      <c r="O31" s="2" t="s">
        <v>29</v>
      </c>
      <c r="P31" s="2" t="s">
        <v>29</v>
      </c>
      <c r="Q31" s="2" t="s">
        <v>29</v>
      </c>
      <c r="R31" s="2" t="s">
        <v>29</v>
      </c>
      <c r="S31" s="2" t="s">
        <v>29</v>
      </c>
      <c r="T31" s="2" t="s">
        <v>29</v>
      </c>
      <c r="U31" s="2" t="s">
        <v>29</v>
      </c>
      <c r="V31" s="2">
        <v>0.27</v>
      </c>
      <c r="W31" s="2">
        <v>12.6</v>
      </c>
      <c r="X31" s="5">
        <v>1.31</v>
      </c>
      <c r="Y31" s="2">
        <v>93</v>
      </c>
      <c r="Z31" s="2">
        <v>0.28000000000000003</v>
      </c>
      <c r="AA31" s="6">
        <f t="shared" si="7"/>
        <v>332.14285714285711</v>
      </c>
      <c r="AB31" s="2">
        <v>2</v>
      </c>
      <c r="AC31" s="5" t="s">
        <v>33</v>
      </c>
      <c r="AD31" s="2">
        <v>0</v>
      </c>
      <c r="AE31" s="7">
        <v>1</v>
      </c>
      <c r="AF31" s="7">
        <v>1</v>
      </c>
      <c r="AG31" s="7">
        <v>0</v>
      </c>
      <c r="AH31" s="7">
        <v>0</v>
      </c>
      <c r="AI31" s="7">
        <v>1</v>
      </c>
      <c r="AJ31" s="7">
        <v>0</v>
      </c>
      <c r="AK31" s="7">
        <v>0</v>
      </c>
      <c r="AL31" s="7">
        <v>1</v>
      </c>
      <c r="AM31" s="7">
        <v>0</v>
      </c>
      <c r="AN31" s="7">
        <v>0</v>
      </c>
      <c r="AO31" s="7">
        <v>0</v>
      </c>
      <c r="AP31" s="7">
        <v>1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1</v>
      </c>
      <c r="AY31" s="7">
        <v>1</v>
      </c>
      <c r="AZ31" s="7">
        <v>1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1</v>
      </c>
      <c r="BG31" s="7">
        <v>0</v>
      </c>
      <c r="BH31" s="7">
        <v>0</v>
      </c>
      <c r="BI31" s="7">
        <v>0</v>
      </c>
      <c r="BJ31" s="7">
        <v>1</v>
      </c>
      <c r="BK31" s="7">
        <v>0</v>
      </c>
      <c r="BL31" s="7">
        <v>1</v>
      </c>
      <c r="BM31" s="7">
        <v>1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1</v>
      </c>
      <c r="BY31" s="7">
        <v>1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1</v>
      </c>
      <c r="CT31" s="7">
        <v>0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8">
        <v>0</v>
      </c>
      <c r="DN31" s="9" t="s">
        <v>141</v>
      </c>
      <c r="DO31" s="2">
        <v>0</v>
      </c>
      <c r="DP31" s="2">
        <v>0</v>
      </c>
    </row>
    <row r="32" spans="1:120">
      <c r="A32" t="s">
        <v>185</v>
      </c>
      <c r="B32" s="3">
        <v>76.859685147159482</v>
      </c>
      <c r="C32" s="2" t="s">
        <v>30</v>
      </c>
      <c r="D32" s="2" t="s">
        <v>31</v>
      </c>
      <c r="E32" s="2" t="s">
        <v>32</v>
      </c>
      <c r="F32" s="2">
        <v>172.7</v>
      </c>
      <c r="G32" s="2">
        <v>99.7</v>
      </c>
      <c r="H32" s="4">
        <f t="shared" si="0"/>
        <v>33.42800690286667</v>
      </c>
      <c r="I32" s="2">
        <v>8</v>
      </c>
      <c r="J32" s="2">
        <v>0.6</v>
      </c>
      <c r="K32" s="2">
        <f t="shared" ref="K32:K40" si="14">I32*(J32/100)</f>
        <v>4.8000000000000001E-2</v>
      </c>
      <c r="L32" s="2">
        <v>94</v>
      </c>
      <c r="M32" s="2">
        <f t="shared" ref="M32:M40" si="15">I32*(L32/100)</f>
        <v>7.52</v>
      </c>
      <c r="N32" s="2">
        <v>3.4</v>
      </c>
      <c r="O32" s="2">
        <f t="shared" ref="O32:O40" si="16">I32*(N32/100)</f>
        <v>0.27200000000000002</v>
      </c>
      <c r="P32" s="2">
        <v>1.9</v>
      </c>
      <c r="Q32" s="2">
        <f t="shared" ref="Q32:Q40" si="17">I32*(P32/100)</f>
        <v>0.152</v>
      </c>
      <c r="R32" s="2">
        <v>0</v>
      </c>
      <c r="S32" s="2">
        <f t="shared" ref="S32:S40" si="18">I32*(R32/100)</f>
        <v>0</v>
      </c>
      <c r="T32" s="2">
        <v>0.1</v>
      </c>
      <c r="U32" s="2">
        <f t="shared" ref="U32:U40" si="19">I32*(T32/100)</f>
        <v>8.0000000000000002E-3</v>
      </c>
      <c r="V32" s="2">
        <v>0.78</v>
      </c>
      <c r="W32" s="2">
        <v>26</v>
      </c>
      <c r="X32" s="5">
        <v>0.78</v>
      </c>
      <c r="Y32" s="2">
        <v>92</v>
      </c>
      <c r="Z32" s="2">
        <v>0.32</v>
      </c>
      <c r="AA32" s="6">
        <f t="shared" si="7"/>
        <v>287.5</v>
      </c>
      <c r="AB32" s="2">
        <v>3</v>
      </c>
      <c r="AC32" s="5" t="s">
        <v>33</v>
      </c>
      <c r="AD32" s="2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1</v>
      </c>
      <c r="AM32" s="7">
        <v>0</v>
      </c>
      <c r="AN32" s="7">
        <v>0</v>
      </c>
      <c r="AO32" s="7">
        <v>0</v>
      </c>
      <c r="AP32" s="7">
        <v>1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1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1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8">
        <v>0</v>
      </c>
      <c r="DN32" s="9" t="s">
        <v>118</v>
      </c>
      <c r="DO32" s="2">
        <v>1</v>
      </c>
      <c r="DP32" s="2">
        <v>1</v>
      </c>
    </row>
    <row r="33" spans="1:120">
      <c r="A33" t="s">
        <v>186</v>
      </c>
      <c r="B33" s="3">
        <v>74.001368925393564</v>
      </c>
      <c r="C33" s="2" t="s">
        <v>30</v>
      </c>
      <c r="D33" s="2" t="s">
        <v>31</v>
      </c>
      <c r="E33" s="2" t="s">
        <v>32</v>
      </c>
      <c r="F33" s="2">
        <v>177.8</v>
      </c>
      <c r="G33" s="2">
        <v>98.429544292177681</v>
      </c>
      <c r="H33" s="4">
        <f t="shared" si="0"/>
        <v>31.135938527565912</v>
      </c>
      <c r="I33" s="2">
        <v>3.4</v>
      </c>
      <c r="J33" s="2">
        <v>0</v>
      </c>
      <c r="K33" s="2">
        <f t="shared" si="14"/>
        <v>0</v>
      </c>
      <c r="L33" s="2">
        <v>72.900000000000006</v>
      </c>
      <c r="M33" s="2">
        <f t="shared" si="15"/>
        <v>2.4786000000000001</v>
      </c>
      <c r="N33" s="2">
        <v>16.2</v>
      </c>
      <c r="O33" s="2">
        <f t="shared" si="16"/>
        <v>0.55079999999999996</v>
      </c>
      <c r="P33" s="2">
        <v>10.9</v>
      </c>
      <c r="Q33" s="2">
        <f t="shared" si="17"/>
        <v>0.37059999999999998</v>
      </c>
      <c r="R33" s="2">
        <v>0</v>
      </c>
      <c r="S33" s="2">
        <f t="shared" si="18"/>
        <v>0</v>
      </c>
      <c r="T33" s="2">
        <v>0</v>
      </c>
      <c r="U33" s="2">
        <f t="shared" si="19"/>
        <v>0</v>
      </c>
      <c r="V33" s="2">
        <v>0.71</v>
      </c>
      <c r="W33" s="2">
        <v>1.4</v>
      </c>
      <c r="X33" s="5">
        <v>0.68</v>
      </c>
      <c r="Y33" s="2">
        <v>94</v>
      </c>
      <c r="Z33" s="2">
        <v>0.36</v>
      </c>
      <c r="AA33" s="6">
        <f t="shared" si="7"/>
        <v>261.11111111111114</v>
      </c>
      <c r="AB33" s="2">
        <v>4</v>
      </c>
      <c r="AC33" s="5" t="s">
        <v>33</v>
      </c>
      <c r="AD33" s="2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1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1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1</v>
      </c>
      <c r="BY33" s="7">
        <v>1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1</v>
      </c>
      <c r="DK33" s="7">
        <v>0</v>
      </c>
      <c r="DL33" s="7">
        <v>0</v>
      </c>
      <c r="DM33" s="8">
        <v>0</v>
      </c>
      <c r="DN33" s="9" t="s">
        <v>142</v>
      </c>
      <c r="DO33" s="2">
        <v>1</v>
      </c>
      <c r="DP33" s="2">
        <v>1</v>
      </c>
    </row>
    <row r="34" spans="1:120">
      <c r="A34" t="s">
        <v>187</v>
      </c>
      <c r="B34" s="3">
        <v>82.652977412731005</v>
      </c>
      <c r="C34" s="2" t="s">
        <v>30</v>
      </c>
      <c r="D34" s="2" t="s">
        <v>31</v>
      </c>
      <c r="E34" s="2" t="s">
        <v>35</v>
      </c>
      <c r="F34" s="2">
        <v>174</v>
      </c>
      <c r="G34" s="2">
        <v>65.77089365145514</v>
      </c>
      <c r="H34" s="4">
        <f t="shared" si="0"/>
        <v>21.723772510059167</v>
      </c>
      <c r="I34" s="2">
        <v>7.1</v>
      </c>
      <c r="J34" s="2">
        <v>1.4</v>
      </c>
      <c r="K34" s="2">
        <f t="shared" si="14"/>
        <v>9.9399999999999988E-2</v>
      </c>
      <c r="L34" s="2">
        <v>83.5</v>
      </c>
      <c r="M34" s="2">
        <f t="shared" si="15"/>
        <v>5.9284999999999997</v>
      </c>
      <c r="N34" s="2">
        <v>6.5</v>
      </c>
      <c r="O34" s="2">
        <f t="shared" si="16"/>
        <v>0.46149999999999997</v>
      </c>
      <c r="P34" s="2">
        <v>8.6</v>
      </c>
      <c r="Q34" s="2">
        <f t="shared" si="17"/>
        <v>0.61059999999999992</v>
      </c>
      <c r="R34" s="2">
        <v>0</v>
      </c>
      <c r="S34" s="2">
        <f t="shared" si="18"/>
        <v>0</v>
      </c>
      <c r="T34" s="2">
        <v>0</v>
      </c>
      <c r="U34" s="2">
        <f t="shared" si="19"/>
        <v>0</v>
      </c>
      <c r="V34" s="2">
        <v>1.67</v>
      </c>
      <c r="W34" s="2">
        <v>18</v>
      </c>
      <c r="X34" s="5">
        <v>1.19</v>
      </c>
      <c r="Y34" s="2">
        <v>95</v>
      </c>
      <c r="Z34" s="2">
        <v>0.28000000000000003</v>
      </c>
      <c r="AA34" s="6">
        <f t="shared" si="7"/>
        <v>339.28571428571428</v>
      </c>
      <c r="AB34" s="2">
        <v>2</v>
      </c>
      <c r="AC34" s="5" t="s">
        <v>33</v>
      </c>
      <c r="AD34" s="2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1</v>
      </c>
      <c r="AX34" s="7">
        <v>1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8">
        <v>0</v>
      </c>
      <c r="DN34" s="9" t="s">
        <v>118</v>
      </c>
      <c r="DO34" s="2">
        <v>0</v>
      </c>
      <c r="DP34" s="2">
        <v>1</v>
      </c>
    </row>
    <row r="35" spans="1:120">
      <c r="A35" t="s">
        <v>188</v>
      </c>
      <c r="B35" s="3">
        <v>44.621492128678987</v>
      </c>
      <c r="C35" s="2" t="s">
        <v>30</v>
      </c>
      <c r="D35" s="2" t="s">
        <v>31</v>
      </c>
      <c r="E35" s="2" t="s">
        <v>32</v>
      </c>
      <c r="F35" s="2">
        <v>180.3</v>
      </c>
      <c r="G35" s="2">
        <v>256.7</v>
      </c>
      <c r="H35" s="4">
        <f t="shared" si="0"/>
        <v>78.964959184006176</v>
      </c>
      <c r="I35" s="2">
        <v>4.7</v>
      </c>
      <c r="J35" s="2">
        <v>0.6</v>
      </c>
      <c r="K35" s="2">
        <f t="shared" si="14"/>
        <v>2.8200000000000003E-2</v>
      </c>
      <c r="L35" s="2">
        <v>63.8</v>
      </c>
      <c r="M35" s="2">
        <f t="shared" si="15"/>
        <v>2.9986000000000002</v>
      </c>
      <c r="N35" s="2">
        <v>24.6</v>
      </c>
      <c r="O35" s="2">
        <f t="shared" si="16"/>
        <v>1.1562000000000001</v>
      </c>
      <c r="P35" s="2">
        <v>10.8</v>
      </c>
      <c r="Q35" s="2">
        <f t="shared" si="17"/>
        <v>0.50760000000000005</v>
      </c>
      <c r="R35" s="2">
        <v>0</v>
      </c>
      <c r="S35" s="2">
        <f t="shared" si="18"/>
        <v>0</v>
      </c>
      <c r="T35" s="2">
        <v>0.2</v>
      </c>
      <c r="U35" s="2">
        <f t="shared" si="19"/>
        <v>9.4000000000000004E-3</v>
      </c>
      <c r="V35" s="2">
        <v>1.27</v>
      </c>
      <c r="W35" s="2">
        <v>7.4</v>
      </c>
      <c r="X35" s="5">
        <v>1.22</v>
      </c>
      <c r="Y35" s="2">
        <v>92</v>
      </c>
      <c r="Z35" s="2">
        <v>0.28000000000000003</v>
      </c>
      <c r="AA35" s="6">
        <f t="shared" si="7"/>
        <v>328.57142857142856</v>
      </c>
      <c r="AB35" s="2">
        <v>2</v>
      </c>
      <c r="AC35" s="5" t="s">
        <v>33</v>
      </c>
      <c r="AD35" s="2">
        <v>0</v>
      </c>
      <c r="AE35" s="7">
        <v>0</v>
      </c>
      <c r="AF35" s="7">
        <v>0</v>
      </c>
      <c r="AG35" s="7">
        <v>0</v>
      </c>
      <c r="AH35" s="7">
        <v>0</v>
      </c>
      <c r="AI35" s="7">
        <v>1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1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1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0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0</v>
      </c>
      <c r="DG35" s="7">
        <v>0</v>
      </c>
      <c r="DH35" s="7">
        <v>0</v>
      </c>
      <c r="DI35" s="7">
        <v>0</v>
      </c>
      <c r="DJ35" s="7">
        <v>0</v>
      </c>
      <c r="DK35" s="7">
        <v>0</v>
      </c>
      <c r="DL35" s="7">
        <v>0</v>
      </c>
      <c r="DM35" s="8">
        <v>0</v>
      </c>
      <c r="DN35" s="9" t="s">
        <v>143</v>
      </c>
      <c r="DO35" s="2">
        <v>0</v>
      </c>
      <c r="DP35" s="2">
        <v>1</v>
      </c>
    </row>
    <row r="36" spans="1:120">
      <c r="A36" t="s">
        <v>189</v>
      </c>
      <c r="B36" s="3">
        <v>90.464065708418886</v>
      </c>
      <c r="C36" s="2" t="s">
        <v>34</v>
      </c>
      <c r="D36" s="2" t="s">
        <v>31</v>
      </c>
      <c r="E36" s="2" t="s">
        <v>35</v>
      </c>
      <c r="F36" s="2">
        <v>162.6</v>
      </c>
      <c r="G36" s="2">
        <v>82.8</v>
      </c>
      <c r="H36" s="4">
        <f t="shared" si="0"/>
        <v>31.317656349995236</v>
      </c>
      <c r="I36" s="2">
        <v>6.7</v>
      </c>
      <c r="J36" s="2">
        <v>0.4</v>
      </c>
      <c r="K36" s="2">
        <f t="shared" si="14"/>
        <v>2.6800000000000001E-2</v>
      </c>
      <c r="L36" s="2">
        <v>76.900000000000006</v>
      </c>
      <c r="M36" s="2">
        <f t="shared" si="15"/>
        <v>5.1523000000000003</v>
      </c>
      <c r="N36" s="2">
        <v>14.5</v>
      </c>
      <c r="O36" s="2">
        <f t="shared" si="16"/>
        <v>0.97149999999999992</v>
      </c>
      <c r="P36" s="2">
        <v>7.9</v>
      </c>
      <c r="Q36" s="2">
        <f t="shared" si="17"/>
        <v>0.52929999999999999</v>
      </c>
      <c r="R36" s="2">
        <v>0</v>
      </c>
      <c r="S36" s="2">
        <f t="shared" si="18"/>
        <v>0</v>
      </c>
      <c r="T36" s="2">
        <v>0.3</v>
      </c>
      <c r="U36" s="2">
        <f t="shared" si="19"/>
        <v>2.01E-2</v>
      </c>
      <c r="V36" s="2">
        <v>1.35</v>
      </c>
      <c r="W36" s="2">
        <v>6.6</v>
      </c>
      <c r="X36" s="5">
        <v>0.95</v>
      </c>
      <c r="Y36" s="2">
        <v>93</v>
      </c>
      <c r="Z36" s="2">
        <v>0.36</v>
      </c>
      <c r="AA36" s="6">
        <f t="shared" si="7"/>
        <v>258.33333333333337</v>
      </c>
      <c r="AB36" s="2">
        <v>4</v>
      </c>
      <c r="AC36" s="5" t="s">
        <v>33</v>
      </c>
      <c r="AD36" s="2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1</v>
      </c>
      <c r="AX36" s="7">
        <v>1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1</v>
      </c>
      <c r="BY36" s="7">
        <v>1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8">
        <v>0</v>
      </c>
      <c r="DN36" s="9" t="s">
        <v>118</v>
      </c>
      <c r="DO36" s="2">
        <v>0</v>
      </c>
      <c r="DP36" s="2">
        <v>1</v>
      </c>
    </row>
    <row r="37" spans="1:120">
      <c r="A37" t="s">
        <v>190</v>
      </c>
      <c r="B37" s="3">
        <v>59.816563997262151</v>
      </c>
      <c r="C37" s="2" t="s">
        <v>34</v>
      </c>
      <c r="D37" s="2" t="s">
        <v>35</v>
      </c>
      <c r="E37" s="2" t="s">
        <v>35</v>
      </c>
      <c r="F37" s="2">
        <v>175.3</v>
      </c>
      <c r="G37" s="2">
        <v>75.296333421665878</v>
      </c>
      <c r="H37" s="4">
        <f t="shared" si="0"/>
        <v>24.502477350917577</v>
      </c>
      <c r="I37" s="2">
        <v>4.9000000000000004</v>
      </c>
      <c r="J37" s="2">
        <v>0.8</v>
      </c>
      <c r="K37" s="2">
        <f t="shared" si="14"/>
        <v>3.9200000000000006E-2</v>
      </c>
      <c r="L37" s="2">
        <v>76.400000000000006</v>
      </c>
      <c r="M37" s="2">
        <f t="shared" si="15"/>
        <v>3.7436000000000003</v>
      </c>
      <c r="N37" s="2">
        <v>18.600000000000001</v>
      </c>
      <c r="O37" s="2">
        <f t="shared" si="16"/>
        <v>0.91140000000000021</v>
      </c>
      <c r="P37" s="2">
        <v>4</v>
      </c>
      <c r="Q37" s="2">
        <f t="shared" si="17"/>
        <v>0.19600000000000001</v>
      </c>
      <c r="R37" s="2">
        <v>0</v>
      </c>
      <c r="S37" s="2">
        <f t="shared" si="18"/>
        <v>0</v>
      </c>
      <c r="T37" s="2">
        <v>0.2</v>
      </c>
      <c r="U37" s="2">
        <f t="shared" si="19"/>
        <v>9.8000000000000014E-3</v>
      </c>
      <c r="V37" s="2">
        <v>1.64</v>
      </c>
      <c r="W37" s="2">
        <v>12.3</v>
      </c>
      <c r="X37" s="5">
        <v>0.77</v>
      </c>
      <c r="Y37" s="2">
        <v>96</v>
      </c>
      <c r="Z37" s="2">
        <v>0.28000000000000003</v>
      </c>
      <c r="AA37" s="6">
        <f t="shared" si="7"/>
        <v>342.85714285714283</v>
      </c>
      <c r="AB37" s="2">
        <v>2</v>
      </c>
      <c r="AC37" s="5" t="s">
        <v>33</v>
      </c>
      <c r="AD37" s="2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0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7">
        <v>0</v>
      </c>
      <c r="DM37" s="8">
        <v>0</v>
      </c>
      <c r="DN37" s="9" t="s">
        <v>118</v>
      </c>
      <c r="DO37" s="2">
        <v>1</v>
      </c>
      <c r="DP37" s="2">
        <v>1</v>
      </c>
    </row>
    <row r="38" spans="1:120">
      <c r="A38" t="s">
        <v>191</v>
      </c>
      <c r="B38" s="3">
        <v>68.095824777549623</v>
      </c>
      <c r="C38" s="2" t="s">
        <v>34</v>
      </c>
      <c r="D38" s="2" t="s">
        <v>31</v>
      </c>
      <c r="E38" s="2" t="s">
        <v>32</v>
      </c>
      <c r="F38" s="2">
        <v>165.1</v>
      </c>
      <c r="G38" s="2">
        <v>80.7</v>
      </c>
      <c r="H38" s="4">
        <f t="shared" si="0"/>
        <v>29.605976371716057</v>
      </c>
      <c r="I38" s="2">
        <v>5.2</v>
      </c>
      <c r="J38" s="2">
        <v>0.8</v>
      </c>
      <c r="K38" s="2">
        <f t="shared" si="14"/>
        <v>4.1600000000000005E-2</v>
      </c>
      <c r="L38" s="2">
        <v>78.400000000000006</v>
      </c>
      <c r="M38" s="2">
        <f t="shared" si="15"/>
        <v>4.0768000000000004</v>
      </c>
      <c r="N38" s="2">
        <v>18.8</v>
      </c>
      <c r="O38" s="2">
        <f t="shared" si="16"/>
        <v>0.97760000000000002</v>
      </c>
      <c r="P38" s="2">
        <v>1.6</v>
      </c>
      <c r="Q38" s="2">
        <f t="shared" si="17"/>
        <v>8.320000000000001E-2</v>
      </c>
      <c r="R38" s="2">
        <v>0</v>
      </c>
      <c r="S38" s="2">
        <f t="shared" si="18"/>
        <v>0</v>
      </c>
      <c r="T38" s="2">
        <v>0.4</v>
      </c>
      <c r="U38" s="2">
        <f t="shared" si="19"/>
        <v>2.0800000000000003E-2</v>
      </c>
      <c r="V38" s="2">
        <v>0.88</v>
      </c>
      <c r="W38" s="2">
        <v>10.9</v>
      </c>
      <c r="X38" s="5">
        <v>0.64</v>
      </c>
      <c r="Y38" s="2">
        <v>95</v>
      </c>
      <c r="Z38" s="2">
        <v>0.32</v>
      </c>
      <c r="AA38" s="6">
        <f t="shared" si="7"/>
        <v>296.875</v>
      </c>
      <c r="AB38" s="2">
        <v>3</v>
      </c>
      <c r="AC38" s="5" t="s">
        <v>33</v>
      </c>
      <c r="AD38" s="2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1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1</v>
      </c>
      <c r="BG38" s="7">
        <v>1</v>
      </c>
      <c r="BH38" s="7">
        <v>0</v>
      </c>
      <c r="BI38" s="7">
        <v>1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1</v>
      </c>
      <c r="DK38" s="7">
        <v>0</v>
      </c>
      <c r="DL38" s="7">
        <v>0</v>
      </c>
      <c r="DM38" s="8">
        <v>0</v>
      </c>
      <c r="DN38" s="9" t="s">
        <v>145</v>
      </c>
      <c r="DO38" s="2">
        <v>1</v>
      </c>
      <c r="DP38" s="2">
        <v>1</v>
      </c>
    </row>
    <row r="39" spans="1:120">
      <c r="A39" t="s">
        <v>192</v>
      </c>
      <c r="B39" s="3">
        <v>41.081451060917182</v>
      </c>
      <c r="C39" s="2" t="s">
        <v>34</v>
      </c>
      <c r="D39" s="2" t="s">
        <v>37</v>
      </c>
      <c r="E39" s="2" t="s">
        <v>32</v>
      </c>
      <c r="F39" s="2">
        <v>177.8</v>
      </c>
      <c r="G39" s="2">
        <v>74.7</v>
      </c>
      <c r="H39" s="4">
        <f t="shared" si="0"/>
        <v>23.629639096012884</v>
      </c>
      <c r="I39" s="2">
        <v>6.1</v>
      </c>
      <c r="J39" s="2">
        <v>0.5</v>
      </c>
      <c r="K39" s="2">
        <f t="shared" si="14"/>
        <v>3.0499999999999999E-2</v>
      </c>
      <c r="L39" s="2">
        <v>90.8</v>
      </c>
      <c r="M39" s="2">
        <f t="shared" si="15"/>
        <v>5.5387999999999993</v>
      </c>
      <c r="N39" s="2">
        <v>6.9</v>
      </c>
      <c r="O39" s="2">
        <f t="shared" si="16"/>
        <v>0.4209</v>
      </c>
      <c r="P39" s="2">
        <v>1.6</v>
      </c>
      <c r="Q39" s="2">
        <f t="shared" si="17"/>
        <v>9.7599999999999992E-2</v>
      </c>
      <c r="R39" s="2">
        <v>0</v>
      </c>
      <c r="S39" s="2">
        <f t="shared" si="18"/>
        <v>0</v>
      </c>
      <c r="T39" s="2">
        <v>0.2</v>
      </c>
      <c r="U39" s="2">
        <f t="shared" si="19"/>
        <v>1.2199999999999999E-2</v>
      </c>
      <c r="V39" s="2">
        <v>0.78</v>
      </c>
      <c r="W39" s="2">
        <v>2.8</v>
      </c>
      <c r="X39" s="5">
        <v>7.08</v>
      </c>
      <c r="Y39" s="2">
        <v>95</v>
      </c>
      <c r="Z39" s="2">
        <v>0.3</v>
      </c>
      <c r="AA39" s="6">
        <f t="shared" si="7"/>
        <v>316.66666666666669</v>
      </c>
      <c r="AB39" s="2">
        <v>2.5</v>
      </c>
      <c r="AC39" s="5" t="s">
        <v>33</v>
      </c>
      <c r="AD39" s="2">
        <v>0</v>
      </c>
      <c r="AE39" s="7">
        <v>1</v>
      </c>
      <c r="AF39" s="7">
        <v>0</v>
      </c>
      <c r="AG39" s="7">
        <v>0</v>
      </c>
      <c r="AH39" s="7">
        <v>0</v>
      </c>
      <c r="AI39" s="7">
        <v>1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1</v>
      </c>
      <c r="AT39" s="7">
        <v>0</v>
      </c>
      <c r="AU39" s="7">
        <v>0</v>
      </c>
      <c r="AV39" s="7">
        <v>1</v>
      </c>
      <c r="AW39" s="7">
        <v>1</v>
      </c>
      <c r="AX39" s="7">
        <v>1</v>
      </c>
      <c r="AY39" s="7">
        <v>1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1</v>
      </c>
      <c r="BK39" s="7">
        <v>0</v>
      </c>
      <c r="BL39" s="7">
        <v>1</v>
      </c>
      <c r="BM39" s="7">
        <v>1</v>
      </c>
      <c r="BN39" s="7">
        <v>1</v>
      </c>
      <c r="BO39" s="7">
        <v>1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1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8">
        <v>0</v>
      </c>
      <c r="DN39" s="9" t="s">
        <v>139</v>
      </c>
      <c r="DO39" s="2">
        <v>1</v>
      </c>
      <c r="DP39" s="2">
        <v>0</v>
      </c>
    </row>
    <row r="40" spans="1:120">
      <c r="A40" t="s">
        <v>193</v>
      </c>
      <c r="B40" s="3">
        <v>29.396303901437371</v>
      </c>
      <c r="C40" s="2" t="s">
        <v>30</v>
      </c>
      <c r="D40" s="2" t="s">
        <v>31</v>
      </c>
      <c r="E40" s="2" t="s">
        <v>32</v>
      </c>
      <c r="F40" s="2">
        <v>182.9</v>
      </c>
      <c r="G40" s="2">
        <v>140.61363470311099</v>
      </c>
      <c r="H40" s="4">
        <f t="shared" si="0"/>
        <v>42.033932593529435</v>
      </c>
      <c r="I40" s="2">
        <v>3.6</v>
      </c>
      <c r="J40" s="2">
        <v>0.8</v>
      </c>
      <c r="K40" s="2">
        <f t="shared" si="14"/>
        <v>2.8800000000000003E-2</v>
      </c>
      <c r="L40" s="2">
        <v>69.599999999999994</v>
      </c>
      <c r="M40" s="2">
        <f t="shared" si="15"/>
        <v>2.5055999999999998</v>
      </c>
      <c r="N40" s="2">
        <v>16.899999999999999</v>
      </c>
      <c r="O40" s="2">
        <f t="shared" si="16"/>
        <v>0.60839999999999994</v>
      </c>
      <c r="P40" s="2">
        <v>12.7</v>
      </c>
      <c r="Q40" s="2">
        <f t="shared" si="17"/>
        <v>0.4572</v>
      </c>
      <c r="R40" s="2">
        <v>0</v>
      </c>
      <c r="S40" s="2">
        <f t="shared" si="18"/>
        <v>0</v>
      </c>
      <c r="T40" s="2">
        <v>0</v>
      </c>
      <c r="U40" s="2">
        <f t="shared" si="19"/>
        <v>0</v>
      </c>
      <c r="V40" s="2">
        <v>0.57999999999999996</v>
      </c>
      <c r="W40" s="2">
        <v>7.4</v>
      </c>
      <c r="X40" s="5">
        <v>1.9</v>
      </c>
      <c r="Y40" s="2">
        <v>94</v>
      </c>
      <c r="Z40" s="2">
        <v>0.36</v>
      </c>
      <c r="AA40" s="6">
        <f t="shared" si="7"/>
        <v>261.11111111111114</v>
      </c>
      <c r="AB40" s="2">
        <v>4</v>
      </c>
      <c r="AC40" s="5" t="s">
        <v>33</v>
      </c>
      <c r="AD40" s="2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1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1</v>
      </c>
      <c r="BK40" s="7">
        <v>1</v>
      </c>
      <c r="BL40" s="7">
        <v>0</v>
      </c>
      <c r="BM40" s="7">
        <v>1</v>
      </c>
      <c r="BN40" s="7">
        <v>1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8">
        <v>0</v>
      </c>
      <c r="DN40" s="9" t="s">
        <v>144</v>
      </c>
      <c r="DO40" s="2">
        <v>1</v>
      </c>
      <c r="DP40" s="2">
        <v>1</v>
      </c>
    </row>
  </sheetData>
  <sortState xmlns:xlrd2="http://schemas.microsoft.com/office/spreadsheetml/2017/richdata2" ref="A3:DR40">
    <sortCondition ref="A3:A4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0891A-9227-4BF5-8AB9-94251F29E6FB}">
  <dimension ref="A1:J11"/>
  <sheetViews>
    <sheetView workbookViewId="0">
      <selection activeCell="D2" sqref="D2"/>
    </sheetView>
  </sheetViews>
  <sheetFormatPr defaultRowHeight="14"/>
  <cols>
    <col min="1" max="1" width="8.6640625" style="1"/>
    <col min="2" max="2" width="3.58203125" style="1" customWidth="1"/>
    <col min="3" max="3" width="14.75" style="1" customWidth="1"/>
    <col min="4" max="6" width="6.33203125" style="1"/>
    <col min="7" max="7" width="6.75" style="1" bestFit="1" customWidth="1"/>
    <col min="8" max="16384" width="8.6640625" style="1"/>
  </cols>
  <sheetData>
    <row r="1" spans="1:10" ht="15.5">
      <c r="A1" s="22"/>
      <c r="B1" s="23"/>
      <c r="C1" s="22"/>
      <c r="D1" s="22"/>
      <c r="E1" s="22"/>
      <c r="F1" s="22"/>
      <c r="G1" s="22"/>
      <c r="H1" s="22"/>
      <c r="I1" s="22"/>
      <c r="J1" s="22"/>
    </row>
    <row r="2" spans="1:10" ht="65.5">
      <c r="A2" s="22"/>
      <c r="B2" s="23"/>
      <c r="C2" s="22"/>
      <c r="D2" s="24" t="s">
        <v>194</v>
      </c>
      <c r="E2" s="24" t="s">
        <v>195</v>
      </c>
      <c r="F2" s="24" t="s">
        <v>196</v>
      </c>
      <c r="G2" s="24" t="s">
        <v>197</v>
      </c>
      <c r="H2" s="25" t="s">
        <v>198</v>
      </c>
      <c r="I2" s="22"/>
      <c r="J2" s="22"/>
    </row>
    <row r="3" spans="1:10" ht="16" thickBot="1">
      <c r="A3" s="22"/>
      <c r="B3" s="23"/>
      <c r="C3" s="26" t="s">
        <v>199</v>
      </c>
      <c r="D3" s="27">
        <v>45</v>
      </c>
      <c r="E3" s="28">
        <v>952</v>
      </c>
      <c r="F3" s="28">
        <v>2920</v>
      </c>
      <c r="G3" s="29">
        <v>438</v>
      </c>
      <c r="H3" s="30">
        <v>439</v>
      </c>
      <c r="I3" s="22"/>
      <c r="J3" s="22"/>
    </row>
    <row r="4" spans="1:10" ht="16" customHeight="1" thickTop="1">
      <c r="A4" s="22"/>
      <c r="B4" s="59" t="s">
        <v>200</v>
      </c>
      <c r="C4" s="31" t="s">
        <v>201</v>
      </c>
      <c r="D4" s="32">
        <v>10978</v>
      </c>
      <c r="E4" s="33">
        <v>7468</v>
      </c>
      <c r="F4" s="33">
        <v>7919</v>
      </c>
      <c r="G4" s="34">
        <v>869</v>
      </c>
      <c r="H4" s="35">
        <v>964</v>
      </c>
      <c r="I4" s="22"/>
      <c r="J4" s="22"/>
    </row>
    <row r="5" spans="1:10" ht="15.5">
      <c r="A5" s="22"/>
      <c r="B5" s="60"/>
      <c r="C5" s="30" t="s">
        <v>202</v>
      </c>
      <c r="D5" s="28">
        <v>5720</v>
      </c>
      <c r="E5" s="28">
        <v>3685</v>
      </c>
      <c r="F5" s="28">
        <v>3867</v>
      </c>
      <c r="G5" s="29">
        <v>416</v>
      </c>
      <c r="H5" s="36">
        <v>593</v>
      </c>
      <c r="I5" s="22"/>
      <c r="J5" s="22"/>
    </row>
    <row r="6" spans="1:10" ht="15.5">
      <c r="A6" s="22"/>
      <c r="B6" s="60"/>
      <c r="C6" s="37" t="s">
        <v>203</v>
      </c>
      <c r="D6" s="22">
        <v>5258</v>
      </c>
      <c r="E6" s="22">
        <v>3783</v>
      </c>
      <c r="F6" s="22">
        <v>4052</v>
      </c>
      <c r="G6" s="38">
        <v>453</v>
      </c>
      <c r="H6" s="39">
        <v>371</v>
      </c>
      <c r="I6" s="22"/>
      <c r="J6" s="22"/>
    </row>
    <row r="7" spans="1:10" ht="15.5">
      <c r="A7" s="22"/>
      <c r="B7" s="60"/>
      <c r="C7" s="30" t="s">
        <v>34</v>
      </c>
      <c r="D7" s="28">
        <v>3830</v>
      </c>
      <c r="E7" s="28">
        <v>2333</v>
      </c>
      <c r="F7" s="28">
        <v>2573</v>
      </c>
      <c r="G7" s="29">
        <v>266</v>
      </c>
      <c r="H7" s="36">
        <v>452</v>
      </c>
      <c r="I7" s="22"/>
      <c r="J7" s="22"/>
    </row>
    <row r="8" spans="1:10" ht="15.5">
      <c r="A8" s="22"/>
      <c r="B8" s="60"/>
      <c r="C8" s="40" t="s">
        <v>30</v>
      </c>
      <c r="D8" s="22">
        <v>7148</v>
      </c>
      <c r="E8" s="22">
        <v>5135</v>
      </c>
      <c r="F8" s="22">
        <v>5346</v>
      </c>
      <c r="G8" s="38">
        <v>603</v>
      </c>
      <c r="H8" s="39">
        <v>512</v>
      </c>
      <c r="I8" s="22"/>
      <c r="J8" s="22"/>
    </row>
    <row r="9" spans="1:10" ht="15.5">
      <c r="A9" s="22"/>
      <c r="B9" s="60"/>
      <c r="C9" s="30" t="s">
        <v>204</v>
      </c>
      <c r="D9" s="28">
        <v>1616</v>
      </c>
      <c r="E9" s="28">
        <v>1235</v>
      </c>
      <c r="F9" s="28">
        <v>564</v>
      </c>
      <c r="G9" s="41">
        <v>50</v>
      </c>
      <c r="H9" s="36">
        <v>124</v>
      </c>
      <c r="I9" s="22"/>
      <c r="J9" s="22"/>
    </row>
    <row r="10" spans="1:10" ht="16" thickBot="1">
      <c r="A10" s="22"/>
      <c r="B10" s="61"/>
      <c r="C10" s="42" t="s">
        <v>205</v>
      </c>
      <c r="D10" s="43">
        <v>6989</v>
      </c>
      <c r="E10" s="43">
        <v>4850</v>
      </c>
      <c r="F10" s="43">
        <v>4914</v>
      </c>
      <c r="G10" s="44">
        <v>532</v>
      </c>
      <c r="H10" s="45">
        <v>634</v>
      </c>
      <c r="I10" s="22"/>
      <c r="J10" s="22"/>
    </row>
    <row r="11" spans="1:10" ht="16" thickTop="1">
      <c r="A11" s="22"/>
      <c r="B11" s="23"/>
      <c r="C11" s="22"/>
      <c r="D11" s="22"/>
      <c r="E11" s="22"/>
      <c r="F11" s="22"/>
      <c r="G11" s="22"/>
      <c r="H11" s="22"/>
      <c r="I11" s="22"/>
      <c r="J11" s="22"/>
    </row>
  </sheetData>
  <mergeCells count="1">
    <mergeCell ref="B4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5F725-ABFE-4CAA-A376-F1BD22C24DE9}">
  <dimension ref="A1:K5828"/>
  <sheetViews>
    <sheetView workbookViewId="0">
      <selection activeCell="B13" sqref="B13"/>
    </sheetView>
  </sheetViews>
  <sheetFormatPr defaultRowHeight="14"/>
  <cols>
    <col min="6" max="6" width="9" customWidth="1"/>
    <col min="10" max="10" width="9.25" bestFit="1" customWidth="1"/>
  </cols>
  <sheetData>
    <row r="1" spans="1:7">
      <c r="A1" t="s">
        <v>206</v>
      </c>
      <c r="B1" t="s">
        <v>207</v>
      </c>
      <c r="C1" t="s">
        <v>208</v>
      </c>
      <c r="D1" t="s">
        <v>209</v>
      </c>
      <c r="E1" t="s">
        <v>210</v>
      </c>
      <c r="F1" t="s">
        <v>211</v>
      </c>
      <c r="G1" t="s">
        <v>212</v>
      </c>
    </row>
    <row r="2" spans="1:7">
      <c r="A2" t="s">
        <v>213</v>
      </c>
      <c r="B2" s="46">
        <v>1.05228092324694E-32</v>
      </c>
      <c r="C2">
        <v>0.52040347540587795</v>
      </c>
      <c r="D2">
        <v>0.97899999999999998</v>
      </c>
      <c r="E2">
        <v>0.95</v>
      </c>
      <c r="F2" s="46">
        <v>2.74013952413504E-28</v>
      </c>
      <c r="G2" t="s">
        <v>214</v>
      </c>
    </row>
    <row r="3" spans="1:7">
      <c r="A3" t="s">
        <v>215</v>
      </c>
      <c r="B3" s="46">
        <v>9.1268712703850304E-31</v>
      </c>
      <c r="C3">
        <v>0.250362789274646</v>
      </c>
      <c r="D3">
        <v>0.46400000000000002</v>
      </c>
      <c r="E3">
        <v>0.41799999999999998</v>
      </c>
      <c r="F3" s="46">
        <v>2.3766372788082601E-26</v>
      </c>
      <c r="G3" t="s">
        <v>214</v>
      </c>
    </row>
    <row r="4" spans="1:7">
      <c r="A4" t="s">
        <v>216</v>
      </c>
      <c r="B4" s="46">
        <v>2.8044034743406798E-29</v>
      </c>
      <c r="C4">
        <v>0.237524181127277</v>
      </c>
      <c r="D4">
        <v>0.57499999999999996</v>
      </c>
      <c r="E4">
        <v>0.53200000000000003</v>
      </c>
      <c r="F4" s="46">
        <v>7.3026666471831302E-25</v>
      </c>
      <c r="G4" t="s">
        <v>214</v>
      </c>
    </row>
    <row r="5" spans="1:7">
      <c r="A5" t="s">
        <v>217</v>
      </c>
      <c r="B5" s="46">
        <v>2.47452346506647E-27</v>
      </c>
      <c r="C5">
        <v>0.19664736294128199</v>
      </c>
      <c r="D5">
        <v>0.83899999999999997</v>
      </c>
      <c r="E5">
        <v>0.86499999999999999</v>
      </c>
      <c r="F5" s="46">
        <v>6.4436591030330796E-23</v>
      </c>
      <c r="G5" t="s">
        <v>214</v>
      </c>
    </row>
    <row r="6" spans="1:7">
      <c r="A6" t="s">
        <v>218</v>
      </c>
      <c r="B6" s="46">
        <v>4.2962127682359502E-27</v>
      </c>
      <c r="C6">
        <v>0.18600937036083501</v>
      </c>
      <c r="D6">
        <v>0.59099999999999997</v>
      </c>
      <c r="E6">
        <v>0.59099999999999997</v>
      </c>
      <c r="F6" s="46">
        <v>1.11873380484864E-22</v>
      </c>
      <c r="G6" t="s">
        <v>214</v>
      </c>
    </row>
    <row r="7" spans="1:7">
      <c r="A7" t="s">
        <v>219</v>
      </c>
      <c r="B7" s="46">
        <v>5.7153042273998298E-27</v>
      </c>
      <c r="C7">
        <v>0.183847396728957</v>
      </c>
      <c r="D7">
        <v>0.35</v>
      </c>
      <c r="E7">
        <v>0.33800000000000002</v>
      </c>
      <c r="F7" s="46">
        <v>1.4882652208149199E-22</v>
      </c>
      <c r="G7" t="s">
        <v>214</v>
      </c>
    </row>
    <row r="8" spans="1:7">
      <c r="A8" t="s">
        <v>220</v>
      </c>
      <c r="B8" s="46">
        <v>1.2993247325546601E-25</v>
      </c>
      <c r="C8">
        <v>-0.57164423362900696</v>
      </c>
      <c r="D8">
        <v>0.998</v>
      </c>
      <c r="E8">
        <v>1</v>
      </c>
      <c r="F8" s="46">
        <v>3.3834416035723499E-21</v>
      </c>
      <c r="G8" t="s">
        <v>214</v>
      </c>
    </row>
    <row r="9" spans="1:7">
      <c r="A9" t="s">
        <v>221</v>
      </c>
      <c r="B9" s="46">
        <v>1.9850360170134399E-23</v>
      </c>
      <c r="C9">
        <v>0.30834547475476198</v>
      </c>
      <c r="D9">
        <v>0.625</v>
      </c>
      <c r="E9">
        <v>0.57299999999999995</v>
      </c>
      <c r="F9" s="46">
        <v>5.1690337883029902E-19</v>
      </c>
      <c r="G9" t="s">
        <v>214</v>
      </c>
    </row>
    <row r="10" spans="1:7">
      <c r="A10" t="s">
        <v>222</v>
      </c>
      <c r="B10" s="46">
        <v>3.3084757790785497E-23</v>
      </c>
      <c r="C10">
        <v>-0.19758708165931599</v>
      </c>
      <c r="D10">
        <v>0.997</v>
      </c>
      <c r="E10">
        <v>0.998</v>
      </c>
      <c r="F10" s="46">
        <v>8.6152709287205599E-19</v>
      </c>
      <c r="G10" t="s">
        <v>214</v>
      </c>
    </row>
    <row r="11" spans="1:7">
      <c r="A11" t="s">
        <v>223</v>
      </c>
      <c r="B11" s="46">
        <v>3.5801465038102097E-23</v>
      </c>
      <c r="C11">
        <v>0.55769878110402904</v>
      </c>
      <c r="D11">
        <v>0.66300000000000003</v>
      </c>
      <c r="E11">
        <v>0.55500000000000005</v>
      </c>
      <c r="F11" s="46">
        <v>9.3227014959217903E-19</v>
      </c>
      <c r="G11" t="s">
        <v>214</v>
      </c>
    </row>
    <row r="12" spans="1:7">
      <c r="A12" t="s">
        <v>224</v>
      </c>
      <c r="B12" s="46">
        <v>3.96415611713439E-22</v>
      </c>
      <c r="C12">
        <v>-0.82628233748542601</v>
      </c>
      <c r="D12">
        <v>1</v>
      </c>
      <c r="E12">
        <v>1</v>
      </c>
      <c r="F12" s="46">
        <v>1.0322662529017901E-17</v>
      </c>
      <c r="G12" t="s">
        <v>214</v>
      </c>
    </row>
    <row r="13" spans="1:7">
      <c r="A13" t="s">
        <v>225</v>
      </c>
      <c r="B13" s="46">
        <v>9.2202737073786509E-22</v>
      </c>
      <c r="C13">
        <v>0.31443067857502399</v>
      </c>
      <c r="D13">
        <v>0.495</v>
      </c>
      <c r="E13">
        <v>0.45</v>
      </c>
      <c r="F13" s="46">
        <v>2.4009592734014001E-17</v>
      </c>
      <c r="G13" t="s">
        <v>214</v>
      </c>
    </row>
    <row r="14" spans="1:7">
      <c r="A14" t="s">
        <v>226</v>
      </c>
      <c r="B14" s="46">
        <v>9.9685914410786893E-22</v>
      </c>
      <c r="C14">
        <v>0.211706710601307</v>
      </c>
      <c r="D14">
        <v>0.20499999999999999</v>
      </c>
      <c r="E14">
        <v>0.11899999999999999</v>
      </c>
      <c r="F14" s="46">
        <v>2.5958212112568899E-17</v>
      </c>
      <c r="G14" t="s">
        <v>214</v>
      </c>
    </row>
    <row r="15" spans="1:7">
      <c r="A15" t="s">
        <v>227</v>
      </c>
      <c r="B15" s="46">
        <v>1.07232171023598E-21</v>
      </c>
      <c r="C15">
        <v>0.40480890181696799</v>
      </c>
      <c r="D15">
        <v>0.67200000000000004</v>
      </c>
      <c r="E15">
        <v>0.6</v>
      </c>
      <c r="F15" s="46">
        <v>2.7923257334544799E-17</v>
      </c>
      <c r="G15" t="s">
        <v>214</v>
      </c>
    </row>
    <row r="16" spans="1:7">
      <c r="A16" t="s">
        <v>228</v>
      </c>
      <c r="B16" s="46">
        <v>1.34462778436134E-21</v>
      </c>
      <c r="C16">
        <v>0.65091894743977297</v>
      </c>
      <c r="D16">
        <v>0.64200000000000002</v>
      </c>
      <c r="E16">
        <v>0.44500000000000001</v>
      </c>
      <c r="F16" s="46">
        <v>3.5014107504769399E-17</v>
      </c>
      <c r="G16" t="s">
        <v>214</v>
      </c>
    </row>
    <row r="17" spans="1:7">
      <c r="A17" t="s">
        <v>229</v>
      </c>
      <c r="B17" s="46">
        <v>2.0326368649295699E-21</v>
      </c>
      <c r="C17">
        <v>-0.529977754731218</v>
      </c>
      <c r="D17">
        <v>0.99399999999999999</v>
      </c>
      <c r="E17">
        <v>1</v>
      </c>
      <c r="F17" s="46">
        <v>5.2929863962766002E-17</v>
      </c>
      <c r="G17" t="s">
        <v>214</v>
      </c>
    </row>
    <row r="18" spans="1:7">
      <c r="A18" t="s">
        <v>230</v>
      </c>
      <c r="B18" s="46">
        <v>5.1419851791395901E-21</v>
      </c>
      <c r="C18">
        <v>0.20551283939266499</v>
      </c>
      <c r="D18">
        <v>0.32100000000000001</v>
      </c>
      <c r="E18">
        <v>0.26500000000000001</v>
      </c>
      <c r="F18" s="46">
        <v>1.33897294064795E-16</v>
      </c>
      <c r="G18" t="s">
        <v>214</v>
      </c>
    </row>
    <row r="19" spans="1:7">
      <c r="A19" t="s">
        <v>231</v>
      </c>
      <c r="B19" s="46">
        <v>2.43738559402507E-20</v>
      </c>
      <c r="C19">
        <v>0.233008561635551</v>
      </c>
      <c r="D19">
        <v>0.307</v>
      </c>
      <c r="E19">
        <v>0.247</v>
      </c>
      <c r="F19" s="46">
        <v>6.3469520868412904E-16</v>
      </c>
      <c r="G19" t="s">
        <v>214</v>
      </c>
    </row>
    <row r="20" spans="1:7">
      <c r="A20" t="s">
        <v>232</v>
      </c>
      <c r="B20" s="46">
        <v>1.0478582340334701E-19</v>
      </c>
      <c r="C20">
        <v>0.22685078630133801</v>
      </c>
      <c r="D20">
        <v>0.55500000000000005</v>
      </c>
      <c r="E20">
        <v>0.51100000000000001</v>
      </c>
      <c r="F20" s="46">
        <v>2.7286228414231398E-15</v>
      </c>
      <c r="G20" t="s">
        <v>214</v>
      </c>
    </row>
    <row r="21" spans="1:7">
      <c r="A21" t="s">
        <v>233</v>
      </c>
      <c r="B21" s="46">
        <v>1.49548123554008E-19</v>
      </c>
      <c r="C21">
        <v>0.18664141074822499</v>
      </c>
      <c r="D21">
        <v>0.28699999999999998</v>
      </c>
      <c r="E21">
        <v>0.253</v>
      </c>
      <c r="F21" s="46">
        <v>3.8942331373463804E-15</v>
      </c>
      <c r="G21" t="s">
        <v>214</v>
      </c>
    </row>
    <row r="22" spans="1:7">
      <c r="A22" t="s">
        <v>234</v>
      </c>
      <c r="B22" s="46">
        <v>2.4480074868132998E-19</v>
      </c>
      <c r="C22">
        <v>0.23669557476381101</v>
      </c>
      <c r="D22">
        <v>0.441</v>
      </c>
      <c r="E22">
        <v>0.41599999999999998</v>
      </c>
      <c r="F22" s="46">
        <v>6.37461149566183E-15</v>
      </c>
      <c r="G22" t="s">
        <v>214</v>
      </c>
    </row>
    <row r="23" spans="1:7">
      <c r="A23" t="s">
        <v>235</v>
      </c>
      <c r="B23" s="46">
        <v>3.3761245554817901E-19</v>
      </c>
      <c r="C23">
        <v>0.187476807904503</v>
      </c>
      <c r="D23">
        <v>0.27700000000000002</v>
      </c>
      <c r="E23">
        <v>0.219</v>
      </c>
      <c r="F23" s="46">
        <v>8.7914283424745806E-15</v>
      </c>
      <c r="G23" t="s">
        <v>214</v>
      </c>
    </row>
    <row r="24" spans="1:7">
      <c r="A24" t="s">
        <v>236</v>
      </c>
      <c r="B24" s="46">
        <v>3.80119499639238E-19</v>
      </c>
      <c r="C24">
        <v>0.182835575063935</v>
      </c>
      <c r="D24">
        <v>0.34799999999999998</v>
      </c>
      <c r="E24">
        <v>0.29699999999999999</v>
      </c>
      <c r="F24" s="46">
        <v>9.8983117706057507E-15</v>
      </c>
      <c r="G24" t="s">
        <v>214</v>
      </c>
    </row>
    <row r="25" spans="1:7">
      <c r="A25" t="s">
        <v>237</v>
      </c>
      <c r="B25" s="46">
        <v>1.7489636966483302E-18</v>
      </c>
      <c r="C25">
        <v>-0.79370913071398497</v>
      </c>
      <c r="D25">
        <v>0.995</v>
      </c>
      <c r="E25">
        <v>1</v>
      </c>
      <c r="F25" s="46">
        <v>4.55430146607225E-14</v>
      </c>
      <c r="G25" t="s">
        <v>214</v>
      </c>
    </row>
    <row r="26" spans="1:7">
      <c r="A26" t="s">
        <v>238</v>
      </c>
      <c r="B26" s="46">
        <v>4.2461224082330203E-18</v>
      </c>
      <c r="C26">
        <v>0.25345185836553802</v>
      </c>
      <c r="D26">
        <v>0.29899999999999999</v>
      </c>
      <c r="E26">
        <v>0.24</v>
      </c>
      <c r="F26" s="46">
        <v>1.10569027510388E-13</v>
      </c>
      <c r="G26" t="s">
        <v>214</v>
      </c>
    </row>
    <row r="27" spans="1:7">
      <c r="A27" t="s">
        <v>239</v>
      </c>
      <c r="B27" s="46">
        <v>4.4377063969293799E-18</v>
      </c>
      <c r="C27">
        <v>0.18612407506210699</v>
      </c>
      <c r="D27">
        <v>0.55900000000000005</v>
      </c>
      <c r="E27">
        <v>0.55900000000000005</v>
      </c>
      <c r="F27" s="46">
        <v>1.1555787457604101E-13</v>
      </c>
      <c r="G27" t="s">
        <v>214</v>
      </c>
    </row>
    <row r="28" spans="1:7">
      <c r="A28" t="s">
        <v>240</v>
      </c>
      <c r="B28" s="46">
        <v>5.3663661039474602E-18</v>
      </c>
      <c r="C28">
        <v>0.20783761183306201</v>
      </c>
      <c r="D28">
        <v>0.27400000000000002</v>
      </c>
      <c r="E28">
        <v>0.23699999999999999</v>
      </c>
      <c r="F28" s="46">
        <v>1.3974017334679199E-13</v>
      </c>
      <c r="G28" t="s">
        <v>214</v>
      </c>
    </row>
    <row r="29" spans="1:7">
      <c r="A29" t="s">
        <v>241</v>
      </c>
      <c r="B29" s="46">
        <v>9.8050922892663495E-18</v>
      </c>
      <c r="C29">
        <v>0.29291436401245102</v>
      </c>
      <c r="D29">
        <v>0.52200000000000002</v>
      </c>
      <c r="E29">
        <v>0.46300000000000002</v>
      </c>
      <c r="F29" s="46">
        <v>2.5532460321249601E-13</v>
      </c>
      <c r="G29" t="s">
        <v>214</v>
      </c>
    </row>
    <row r="30" spans="1:7">
      <c r="A30" t="s">
        <v>242</v>
      </c>
      <c r="B30" s="46">
        <v>1.06177819488884E-17</v>
      </c>
      <c r="C30">
        <v>0.29943096685164899</v>
      </c>
      <c r="D30">
        <v>0.62</v>
      </c>
      <c r="E30">
        <v>0.54600000000000004</v>
      </c>
      <c r="F30" s="46">
        <v>2.7648704194905502E-13</v>
      </c>
      <c r="G30" t="s">
        <v>214</v>
      </c>
    </row>
    <row r="31" spans="1:7">
      <c r="A31" t="s">
        <v>243</v>
      </c>
      <c r="B31" s="46">
        <v>1.6827748200580599E-17</v>
      </c>
      <c r="C31">
        <v>0.20214155329151501</v>
      </c>
      <c r="D31">
        <v>0.68700000000000006</v>
      </c>
      <c r="E31">
        <v>0.68899999999999995</v>
      </c>
      <c r="F31" s="46">
        <v>4.3819456314311902E-13</v>
      </c>
      <c r="G31" t="s">
        <v>214</v>
      </c>
    </row>
    <row r="32" spans="1:7">
      <c r="A32" t="s">
        <v>244</v>
      </c>
      <c r="B32" s="46">
        <v>2.2689932145554499E-17</v>
      </c>
      <c r="C32">
        <v>0.33358442734504801</v>
      </c>
      <c r="D32">
        <v>0.625</v>
      </c>
      <c r="E32">
        <v>0.55300000000000005</v>
      </c>
      <c r="F32" s="46">
        <v>5.9084583307023898E-13</v>
      </c>
      <c r="G32" t="s">
        <v>214</v>
      </c>
    </row>
    <row r="33" spans="1:7">
      <c r="A33" t="s">
        <v>245</v>
      </c>
      <c r="B33" s="46">
        <v>2.4397893956886701E-17</v>
      </c>
      <c r="C33">
        <v>0.43819333388111897</v>
      </c>
      <c r="D33">
        <v>0.54400000000000004</v>
      </c>
      <c r="E33">
        <v>0.41599999999999998</v>
      </c>
      <c r="F33" s="46">
        <v>6.3532115863733001E-13</v>
      </c>
      <c r="G33" t="s">
        <v>214</v>
      </c>
    </row>
    <row r="34" spans="1:7">
      <c r="A34" t="s">
        <v>246</v>
      </c>
      <c r="B34" s="46">
        <v>2.6278306891832401E-17</v>
      </c>
      <c r="C34">
        <v>0.23619680039850799</v>
      </c>
      <c r="D34">
        <v>0.54</v>
      </c>
      <c r="E34">
        <v>0.48899999999999999</v>
      </c>
      <c r="F34" s="46">
        <v>6.8428711146331596E-13</v>
      </c>
      <c r="G34" t="s">
        <v>214</v>
      </c>
    </row>
    <row r="35" spans="1:7">
      <c r="A35" t="s">
        <v>247</v>
      </c>
      <c r="B35" s="46">
        <v>3.44614834496845E-17</v>
      </c>
      <c r="C35">
        <v>1.06317503289613</v>
      </c>
      <c r="D35">
        <v>0.72599999999999998</v>
      </c>
      <c r="E35">
        <v>0.36099999999999999</v>
      </c>
      <c r="F35" s="46">
        <v>8.97377029029785E-13</v>
      </c>
      <c r="G35" t="s">
        <v>214</v>
      </c>
    </row>
    <row r="36" spans="1:7">
      <c r="A36" t="s">
        <v>248</v>
      </c>
      <c r="B36" s="46">
        <v>3.4640065775481899E-17</v>
      </c>
      <c r="C36">
        <v>0.22488700026215699</v>
      </c>
      <c r="D36">
        <v>0.65400000000000003</v>
      </c>
      <c r="E36">
        <v>0.58399999999999996</v>
      </c>
      <c r="F36" s="46">
        <v>9.0202731279354896E-13</v>
      </c>
      <c r="G36" t="s">
        <v>214</v>
      </c>
    </row>
    <row r="37" spans="1:7">
      <c r="A37" t="s">
        <v>249</v>
      </c>
      <c r="B37" s="46">
        <v>3.9496245485340502E-17</v>
      </c>
      <c r="C37">
        <v>0.215788424655557</v>
      </c>
      <c r="D37">
        <v>0.31</v>
      </c>
      <c r="E37">
        <v>0.22800000000000001</v>
      </c>
      <c r="F37" s="46">
        <v>1.0284822324382699E-12</v>
      </c>
      <c r="G37" t="s">
        <v>214</v>
      </c>
    </row>
    <row r="38" spans="1:7">
      <c r="A38" t="s">
        <v>250</v>
      </c>
      <c r="B38" s="46">
        <v>4.4448651649958503E-17</v>
      </c>
      <c r="C38">
        <v>0.22709865789865899</v>
      </c>
      <c r="D38">
        <v>0.73799999999999999</v>
      </c>
      <c r="E38">
        <v>0.73699999999999999</v>
      </c>
      <c r="F38" s="46">
        <v>1.1574428889649199E-12</v>
      </c>
      <c r="G38" t="s">
        <v>214</v>
      </c>
    </row>
    <row r="39" spans="1:7">
      <c r="A39" t="s">
        <v>251</v>
      </c>
      <c r="B39" s="46">
        <v>4.9809921582329397E-17</v>
      </c>
      <c r="C39">
        <v>0.50602091341051203</v>
      </c>
      <c r="D39">
        <v>0.82199999999999995</v>
      </c>
      <c r="E39">
        <v>0.72599999999999998</v>
      </c>
      <c r="F39" s="46">
        <v>1.29705035800386E-12</v>
      </c>
      <c r="G39" t="s">
        <v>214</v>
      </c>
    </row>
    <row r="40" spans="1:7">
      <c r="A40" t="s">
        <v>252</v>
      </c>
      <c r="B40" s="46">
        <v>5.161422186977E-17</v>
      </c>
      <c r="C40">
        <v>0.31305915945110002</v>
      </c>
      <c r="D40">
        <v>0.80600000000000005</v>
      </c>
      <c r="E40">
        <v>0.80800000000000005</v>
      </c>
      <c r="F40" s="46">
        <v>1.34403433748881E-12</v>
      </c>
      <c r="G40" t="s">
        <v>214</v>
      </c>
    </row>
    <row r="41" spans="1:7">
      <c r="A41" t="s">
        <v>253</v>
      </c>
      <c r="B41" s="46">
        <v>5.2432315847471599E-17</v>
      </c>
      <c r="C41">
        <v>0.18812563658270101</v>
      </c>
      <c r="D41">
        <v>0.22900000000000001</v>
      </c>
      <c r="E41">
        <v>0.187</v>
      </c>
      <c r="F41" s="46">
        <v>1.3653375046681599E-12</v>
      </c>
      <c r="G41" t="s">
        <v>214</v>
      </c>
    </row>
    <row r="42" spans="1:7">
      <c r="A42" t="s">
        <v>254</v>
      </c>
      <c r="B42" s="46">
        <v>5.6566753559216498E-17</v>
      </c>
      <c r="C42">
        <v>0.18524836549655399</v>
      </c>
      <c r="D42">
        <v>0.38700000000000001</v>
      </c>
      <c r="E42">
        <v>0.35599999999999998</v>
      </c>
      <c r="F42" s="46">
        <v>1.472998262682E-12</v>
      </c>
      <c r="G42" t="s">
        <v>214</v>
      </c>
    </row>
    <row r="43" spans="1:7">
      <c r="A43" t="s">
        <v>255</v>
      </c>
      <c r="B43" s="46">
        <v>6.3438519561914499E-17</v>
      </c>
      <c r="C43">
        <v>0.200389560219113</v>
      </c>
      <c r="D43">
        <v>0.15</v>
      </c>
      <c r="E43">
        <v>8.4000000000000005E-2</v>
      </c>
      <c r="F43" s="46">
        <v>1.65193904939225E-12</v>
      </c>
      <c r="G43" t="s">
        <v>214</v>
      </c>
    </row>
    <row r="44" spans="1:7">
      <c r="A44" t="s">
        <v>256</v>
      </c>
      <c r="B44" s="46">
        <v>6.3484567629135496E-17</v>
      </c>
      <c r="C44">
        <v>0.18657547209372899</v>
      </c>
      <c r="D44">
        <v>0.64400000000000002</v>
      </c>
      <c r="E44">
        <v>0.65300000000000002</v>
      </c>
      <c r="F44" s="46">
        <v>1.65313814106269E-12</v>
      </c>
      <c r="G44" t="s">
        <v>214</v>
      </c>
    </row>
    <row r="45" spans="1:7">
      <c r="A45" t="s">
        <v>257</v>
      </c>
      <c r="B45" s="46">
        <v>6.4981517597684297E-17</v>
      </c>
      <c r="C45">
        <v>0.38599379876282403</v>
      </c>
      <c r="D45">
        <v>0.82899999999999996</v>
      </c>
      <c r="E45">
        <v>0.82199999999999995</v>
      </c>
      <c r="F45" s="46">
        <v>1.6921187182437E-12</v>
      </c>
      <c r="G45" t="s">
        <v>214</v>
      </c>
    </row>
    <row r="46" spans="1:7">
      <c r="A46" t="s">
        <v>258</v>
      </c>
      <c r="B46" s="46">
        <v>7.0058883483176503E-17</v>
      </c>
      <c r="C46">
        <v>0.25634710550886303</v>
      </c>
      <c r="D46">
        <v>0.311</v>
      </c>
      <c r="E46">
        <v>0.23699999999999999</v>
      </c>
      <c r="F46" s="46">
        <v>1.8243333259019202E-12</v>
      </c>
      <c r="G46" t="s">
        <v>214</v>
      </c>
    </row>
    <row r="47" spans="1:7">
      <c r="A47" t="s">
        <v>259</v>
      </c>
      <c r="B47" s="46">
        <v>8.5360845617967506E-17</v>
      </c>
      <c r="C47">
        <v>0.194147787983073</v>
      </c>
      <c r="D47">
        <v>0.33700000000000002</v>
      </c>
      <c r="E47">
        <v>0.29499999999999998</v>
      </c>
      <c r="F47" s="46">
        <v>2.2227964198918699E-12</v>
      </c>
      <c r="G47" t="s">
        <v>214</v>
      </c>
    </row>
    <row r="48" spans="1:7">
      <c r="A48" t="s">
        <v>260</v>
      </c>
      <c r="B48" s="46">
        <v>8.9543469464890701E-17</v>
      </c>
      <c r="C48">
        <v>0.22439735908164099</v>
      </c>
      <c r="D48">
        <v>0.376</v>
      </c>
      <c r="E48">
        <v>0.311</v>
      </c>
      <c r="F48" s="46">
        <v>2.33171194486575E-12</v>
      </c>
      <c r="G48" t="s">
        <v>214</v>
      </c>
    </row>
    <row r="49" spans="1:7">
      <c r="A49" t="s">
        <v>261</v>
      </c>
      <c r="B49" s="46">
        <v>9.0384698219396002E-17</v>
      </c>
      <c r="C49">
        <v>0.70562774506353898</v>
      </c>
      <c r="D49">
        <v>0.71599999999999997</v>
      </c>
      <c r="E49">
        <v>0.57099999999999995</v>
      </c>
      <c r="F49" s="46">
        <v>2.3536175416330701E-12</v>
      </c>
      <c r="G49" t="s">
        <v>214</v>
      </c>
    </row>
    <row r="50" spans="1:7">
      <c r="A50" t="s">
        <v>262</v>
      </c>
      <c r="B50" s="46">
        <v>1.07851445156208E-16</v>
      </c>
      <c r="C50">
        <v>0.189799106803966</v>
      </c>
      <c r="D50">
        <v>0.89100000000000001</v>
      </c>
      <c r="E50">
        <v>0.89700000000000002</v>
      </c>
      <c r="F50" s="46">
        <v>2.8084516318676601E-12</v>
      </c>
      <c r="G50" t="s">
        <v>214</v>
      </c>
    </row>
    <row r="51" spans="1:7">
      <c r="A51" t="s">
        <v>263</v>
      </c>
      <c r="B51" s="46">
        <v>1.09339423712394E-16</v>
      </c>
      <c r="C51">
        <v>0.20645120736599101</v>
      </c>
      <c r="D51">
        <v>0.36099999999999999</v>
      </c>
      <c r="E51">
        <v>0.311</v>
      </c>
      <c r="F51" s="46">
        <v>2.84719859347073E-12</v>
      </c>
      <c r="G51" t="s">
        <v>214</v>
      </c>
    </row>
    <row r="52" spans="1:7">
      <c r="A52" t="s">
        <v>264</v>
      </c>
      <c r="B52" s="46">
        <v>1.28505497395431E-16</v>
      </c>
      <c r="C52">
        <v>0.28533377432055401</v>
      </c>
      <c r="D52">
        <v>0.92300000000000004</v>
      </c>
      <c r="E52">
        <v>0.92700000000000005</v>
      </c>
      <c r="F52" s="46">
        <v>3.3462831521770299E-12</v>
      </c>
      <c r="G52" t="s">
        <v>214</v>
      </c>
    </row>
    <row r="53" spans="1:7">
      <c r="A53" t="s">
        <v>265</v>
      </c>
      <c r="B53" s="46">
        <v>1.40619107409245E-16</v>
      </c>
      <c r="C53">
        <v>0.19084691824567401</v>
      </c>
      <c r="D53">
        <v>0.30299999999999999</v>
      </c>
      <c r="E53">
        <v>0.23699999999999999</v>
      </c>
      <c r="F53" s="46">
        <v>3.6617215569367402E-12</v>
      </c>
      <c r="G53" t="s">
        <v>214</v>
      </c>
    </row>
    <row r="54" spans="1:7">
      <c r="A54" t="s">
        <v>266</v>
      </c>
      <c r="B54" s="46">
        <v>1.5728372525696299E-16</v>
      </c>
      <c r="C54">
        <v>0.19072015461077399</v>
      </c>
      <c r="D54">
        <v>0.222</v>
      </c>
      <c r="E54">
        <v>0.153</v>
      </c>
      <c r="F54" s="46">
        <v>4.09566820569133E-12</v>
      </c>
      <c r="G54" t="s">
        <v>214</v>
      </c>
    </row>
    <row r="55" spans="1:7">
      <c r="A55" t="s">
        <v>267</v>
      </c>
      <c r="B55" s="46">
        <v>2.5752985633565801E-16</v>
      </c>
      <c r="C55">
        <v>0.23740954434535</v>
      </c>
      <c r="D55">
        <v>0.46</v>
      </c>
      <c r="E55">
        <v>0.38600000000000001</v>
      </c>
      <c r="F55" s="46">
        <v>6.7060774589805401E-12</v>
      </c>
      <c r="G55" t="s">
        <v>214</v>
      </c>
    </row>
    <row r="56" spans="1:7">
      <c r="A56" t="s">
        <v>268</v>
      </c>
      <c r="B56" s="46">
        <v>2.7168480095895E-16</v>
      </c>
      <c r="C56">
        <v>-0.33811879469084399</v>
      </c>
      <c r="D56">
        <v>0.998</v>
      </c>
      <c r="E56">
        <v>1</v>
      </c>
      <c r="F56" s="46">
        <v>7.0746722169710597E-12</v>
      </c>
      <c r="G56" t="s">
        <v>214</v>
      </c>
    </row>
    <row r="57" spans="1:7">
      <c r="A57" t="s">
        <v>269</v>
      </c>
      <c r="B57" s="46">
        <v>3.8754574385513399E-16</v>
      </c>
      <c r="C57">
        <v>0.66686612646992005</v>
      </c>
      <c r="D57">
        <v>0.85699999999999998</v>
      </c>
      <c r="E57">
        <v>0.78500000000000003</v>
      </c>
      <c r="F57" s="46">
        <v>1.00916911699877E-11</v>
      </c>
      <c r="G57" t="s">
        <v>214</v>
      </c>
    </row>
    <row r="58" spans="1:7">
      <c r="A58" t="s">
        <v>270</v>
      </c>
      <c r="B58" s="46">
        <v>4.8523853521044604E-16</v>
      </c>
      <c r="C58">
        <v>0.23140757393488301</v>
      </c>
      <c r="D58">
        <v>0.54700000000000004</v>
      </c>
      <c r="E58">
        <v>0.49299999999999999</v>
      </c>
      <c r="F58" s="46">
        <v>1.263561145688E-11</v>
      </c>
      <c r="G58" t="s">
        <v>214</v>
      </c>
    </row>
    <row r="59" spans="1:7">
      <c r="A59" t="s">
        <v>271</v>
      </c>
      <c r="B59" s="46">
        <v>5.4038297341184203E-16</v>
      </c>
      <c r="C59">
        <v>0.28068145033938902</v>
      </c>
      <c r="D59">
        <v>0.373</v>
      </c>
      <c r="E59">
        <v>0.26300000000000001</v>
      </c>
      <c r="F59" s="46">
        <v>1.40715726276444E-11</v>
      </c>
      <c r="G59" t="s">
        <v>214</v>
      </c>
    </row>
    <row r="60" spans="1:7">
      <c r="A60" t="s">
        <v>272</v>
      </c>
      <c r="B60" s="46">
        <v>5.5470532491972901E-16</v>
      </c>
      <c r="C60">
        <v>0.68058005000916</v>
      </c>
      <c r="D60">
        <v>0.83199999999999996</v>
      </c>
      <c r="E60">
        <v>0.77600000000000002</v>
      </c>
      <c r="F60" s="46">
        <v>1.4444526660909699E-11</v>
      </c>
      <c r="G60" t="s">
        <v>214</v>
      </c>
    </row>
    <row r="61" spans="1:7">
      <c r="A61" t="s">
        <v>273</v>
      </c>
      <c r="B61" s="46">
        <v>6.6372317221074402E-16</v>
      </c>
      <c r="C61">
        <v>0.31194879910621798</v>
      </c>
      <c r="D61">
        <v>0.96199999999999997</v>
      </c>
      <c r="E61">
        <v>0.97699999999999998</v>
      </c>
      <c r="F61" s="46">
        <v>1.7283351404367801E-11</v>
      </c>
      <c r="G61" t="s">
        <v>214</v>
      </c>
    </row>
    <row r="62" spans="1:7">
      <c r="A62" t="s">
        <v>274</v>
      </c>
      <c r="B62" s="46">
        <v>9.2131464691821402E-16</v>
      </c>
      <c r="C62">
        <v>-0.197012632679755</v>
      </c>
      <c r="D62">
        <v>0.91300000000000003</v>
      </c>
      <c r="E62">
        <v>0.97699999999999998</v>
      </c>
      <c r="F62" s="46">
        <v>2.3991033405750299E-11</v>
      </c>
      <c r="G62" t="s">
        <v>214</v>
      </c>
    </row>
    <row r="63" spans="1:7">
      <c r="A63" t="s">
        <v>275</v>
      </c>
      <c r="B63" s="46">
        <v>9.4643130868753902E-16</v>
      </c>
      <c r="C63">
        <v>0.21312354809953701</v>
      </c>
      <c r="D63">
        <v>0.78400000000000003</v>
      </c>
      <c r="E63">
        <v>0.76500000000000001</v>
      </c>
      <c r="F63" s="46">
        <v>2.4645071278223499E-11</v>
      </c>
      <c r="G63" t="s">
        <v>214</v>
      </c>
    </row>
    <row r="64" spans="1:7">
      <c r="A64" t="s">
        <v>276</v>
      </c>
      <c r="B64" s="46">
        <v>1.1147038203950099E-15</v>
      </c>
      <c r="C64">
        <v>1.0057572340388701</v>
      </c>
      <c r="D64">
        <v>0.871</v>
      </c>
      <c r="E64">
        <v>0.71199999999999997</v>
      </c>
      <c r="F64" s="46">
        <v>2.9026887483086E-11</v>
      </c>
      <c r="G64" t="s">
        <v>214</v>
      </c>
    </row>
    <row r="65" spans="1:7">
      <c r="A65" t="s">
        <v>277</v>
      </c>
      <c r="B65" s="46">
        <v>1.448477320716E-15</v>
      </c>
      <c r="C65">
        <v>0.21193162689275899</v>
      </c>
      <c r="D65">
        <v>0.41799999999999998</v>
      </c>
      <c r="E65">
        <v>0.374</v>
      </c>
      <c r="F65" s="46">
        <v>3.7718349431444603E-11</v>
      </c>
      <c r="G65" t="s">
        <v>214</v>
      </c>
    </row>
    <row r="66" spans="1:7">
      <c r="A66" t="s">
        <v>278</v>
      </c>
      <c r="B66" s="46">
        <v>1.4601928083910301E-15</v>
      </c>
      <c r="C66">
        <v>0.19598539343723601</v>
      </c>
      <c r="D66">
        <v>0.83099999999999996</v>
      </c>
      <c r="E66">
        <v>0.84699999999999998</v>
      </c>
      <c r="F66" s="46">
        <v>3.80234207305025E-11</v>
      </c>
      <c r="G66" t="s">
        <v>214</v>
      </c>
    </row>
    <row r="67" spans="1:7">
      <c r="A67" t="s">
        <v>279</v>
      </c>
      <c r="B67" s="46">
        <v>1.68321037297957E-15</v>
      </c>
      <c r="C67">
        <v>0.190877843578034</v>
      </c>
      <c r="D67">
        <v>0.35899999999999999</v>
      </c>
      <c r="E67">
        <v>0.311</v>
      </c>
      <c r="F67" s="46">
        <v>4.3830798112388003E-11</v>
      </c>
      <c r="G67" t="s">
        <v>214</v>
      </c>
    </row>
    <row r="68" spans="1:7">
      <c r="A68" t="s">
        <v>280</v>
      </c>
      <c r="B68" s="46">
        <v>1.6972269729964999E-15</v>
      </c>
      <c r="C68">
        <v>0.26805460835638001</v>
      </c>
      <c r="D68">
        <v>0.6</v>
      </c>
      <c r="E68">
        <v>0.53200000000000003</v>
      </c>
      <c r="F68" s="46">
        <v>4.4195790376828803E-11</v>
      </c>
      <c r="G68" t="s">
        <v>214</v>
      </c>
    </row>
    <row r="69" spans="1:7">
      <c r="A69" t="s">
        <v>281</v>
      </c>
      <c r="B69" s="46">
        <v>1.92397768871113E-15</v>
      </c>
      <c r="C69">
        <v>0.18999913621482001</v>
      </c>
      <c r="D69">
        <v>0.69899999999999995</v>
      </c>
      <c r="E69">
        <v>0.66700000000000004</v>
      </c>
      <c r="F69" s="46">
        <v>5.0100379014037797E-11</v>
      </c>
      <c r="G69" t="s">
        <v>214</v>
      </c>
    </row>
    <row r="70" spans="1:7">
      <c r="A70" t="s">
        <v>282</v>
      </c>
      <c r="B70" s="46">
        <v>2.67416087194307E-15</v>
      </c>
      <c r="C70">
        <v>0.21642149222412599</v>
      </c>
      <c r="D70">
        <v>0.32300000000000001</v>
      </c>
      <c r="E70">
        <v>0.26</v>
      </c>
      <c r="F70" s="46">
        <v>6.9635149105397598E-11</v>
      </c>
      <c r="G70" t="s">
        <v>214</v>
      </c>
    </row>
    <row r="71" spans="1:7">
      <c r="A71" t="s">
        <v>283</v>
      </c>
      <c r="B71" s="46">
        <v>2.9154820907105801E-15</v>
      </c>
      <c r="C71">
        <v>0.20396697521395099</v>
      </c>
      <c r="D71">
        <v>0.36699999999999999</v>
      </c>
      <c r="E71">
        <v>0.29499999999999998</v>
      </c>
      <c r="F71" s="46">
        <v>7.59191536421034E-11</v>
      </c>
      <c r="G71" t="s">
        <v>214</v>
      </c>
    </row>
    <row r="72" spans="1:7">
      <c r="A72" t="s">
        <v>284</v>
      </c>
      <c r="B72" s="46">
        <v>3.0639878203563E-15</v>
      </c>
      <c r="C72">
        <v>0.31830181743193098</v>
      </c>
      <c r="D72">
        <v>0.68200000000000005</v>
      </c>
      <c r="E72">
        <v>0.64400000000000002</v>
      </c>
      <c r="F72" s="46">
        <v>7.9786242842078205E-11</v>
      </c>
      <c r="G72" t="s">
        <v>214</v>
      </c>
    </row>
    <row r="73" spans="1:7">
      <c r="A73" t="s">
        <v>285</v>
      </c>
      <c r="B73" s="46">
        <v>4.1830839442686496E-15</v>
      </c>
      <c r="C73">
        <v>0.21763377516677901</v>
      </c>
      <c r="D73">
        <v>0.75900000000000001</v>
      </c>
      <c r="E73">
        <v>0.76500000000000001</v>
      </c>
      <c r="F73" s="46">
        <v>1.0892750590875599E-10</v>
      </c>
      <c r="G73" t="s">
        <v>214</v>
      </c>
    </row>
    <row r="74" spans="1:7">
      <c r="A74" t="s">
        <v>286</v>
      </c>
      <c r="B74" s="46">
        <v>4.7430022368778798E-15</v>
      </c>
      <c r="C74">
        <v>1.18596035225937</v>
      </c>
      <c r="D74">
        <v>0.94099999999999995</v>
      </c>
      <c r="E74">
        <v>0.82399999999999995</v>
      </c>
      <c r="F74" s="46">
        <v>1.2350777824829999E-10</v>
      </c>
      <c r="G74" t="s">
        <v>214</v>
      </c>
    </row>
    <row r="75" spans="1:7">
      <c r="A75" t="s">
        <v>287</v>
      </c>
      <c r="B75" s="46">
        <v>4.9069020908809002E-15</v>
      </c>
      <c r="C75">
        <v>0.458460801722685</v>
      </c>
      <c r="D75">
        <v>0.88100000000000001</v>
      </c>
      <c r="E75">
        <v>0.83599999999999997</v>
      </c>
      <c r="F75" s="46">
        <v>1.27775730446539E-10</v>
      </c>
      <c r="G75" t="s">
        <v>214</v>
      </c>
    </row>
    <row r="76" spans="1:7">
      <c r="A76" t="s">
        <v>288</v>
      </c>
      <c r="B76" s="46">
        <v>5.3987420303904501E-15</v>
      </c>
      <c r="C76">
        <v>0.19007258253727299</v>
      </c>
      <c r="D76">
        <v>0.42199999999999999</v>
      </c>
      <c r="E76">
        <v>0.377</v>
      </c>
      <c r="F76" s="46">
        <v>1.40583242471367E-10</v>
      </c>
      <c r="G76" t="s">
        <v>214</v>
      </c>
    </row>
    <row r="77" spans="1:7">
      <c r="A77" t="s">
        <v>289</v>
      </c>
      <c r="B77" s="46">
        <v>5.5071002866696602E-15</v>
      </c>
      <c r="C77">
        <v>0.27862623705423301</v>
      </c>
      <c r="D77">
        <v>0.502</v>
      </c>
      <c r="E77">
        <v>0.42199999999999999</v>
      </c>
      <c r="F77" s="46">
        <v>1.4340489146487799E-10</v>
      </c>
      <c r="G77" t="s">
        <v>214</v>
      </c>
    </row>
    <row r="78" spans="1:7">
      <c r="A78" t="s">
        <v>290</v>
      </c>
      <c r="B78" s="46">
        <v>5.51446673265215E-15</v>
      </c>
      <c r="C78">
        <v>0.46687192058307397</v>
      </c>
      <c r="D78">
        <v>0.88700000000000001</v>
      </c>
      <c r="E78">
        <v>0.85199999999999998</v>
      </c>
      <c r="F78" s="46">
        <v>1.43596713718262E-10</v>
      </c>
      <c r="G78" t="s">
        <v>214</v>
      </c>
    </row>
    <row r="79" spans="1:7">
      <c r="A79" t="s">
        <v>291</v>
      </c>
      <c r="B79" s="46">
        <v>5.8090463606550802E-15</v>
      </c>
      <c r="C79">
        <v>0.27821718456852401</v>
      </c>
      <c r="D79">
        <v>0.71299999999999997</v>
      </c>
      <c r="E79">
        <v>0.68899999999999995</v>
      </c>
      <c r="F79" s="46">
        <v>1.5126756723145799E-10</v>
      </c>
      <c r="G79" t="s">
        <v>214</v>
      </c>
    </row>
    <row r="80" spans="1:7">
      <c r="A80" t="s">
        <v>292</v>
      </c>
      <c r="B80" s="46">
        <v>6.1064648022078499E-15</v>
      </c>
      <c r="C80">
        <v>0.59370096160363195</v>
      </c>
      <c r="D80">
        <v>0.628</v>
      </c>
      <c r="E80">
        <v>0.47699999999999998</v>
      </c>
      <c r="F80" s="46">
        <v>1.59012343449492E-10</v>
      </c>
      <c r="G80" t="s">
        <v>214</v>
      </c>
    </row>
    <row r="81" spans="1:7">
      <c r="A81" t="s">
        <v>293</v>
      </c>
      <c r="B81" s="46">
        <v>6.3015722149539896E-15</v>
      </c>
      <c r="C81">
        <v>0.22295157060222101</v>
      </c>
      <c r="D81">
        <v>0.60399999999999998</v>
      </c>
      <c r="E81">
        <v>0.58899999999999997</v>
      </c>
      <c r="F81" s="46">
        <v>1.6409294047740201E-10</v>
      </c>
      <c r="G81" t="s">
        <v>214</v>
      </c>
    </row>
    <row r="82" spans="1:7">
      <c r="A82" t="s">
        <v>294</v>
      </c>
      <c r="B82" s="46">
        <v>7.7419772443539593E-15</v>
      </c>
      <c r="C82">
        <v>0.27863810419370699</v>
      </c>
      <c r="D82">
        <v>0.38200000000000001</v>
      </c>
      <c r="E82">
        <v>0.313</v>
      </c>
      <c r="F82" s="46">
        <v>2.01601087442977E-10</v>
      </c>
      <c r="G82" t="s">
        <v>214</v>
      </c>
    </row>
    <row r="83" spans="1:7">
      <c r="A83" t="s">
        <v>295</v>
      </c>
      <c r="B83" s="46">
        <v>9.8098269284837502E-15</v>
      </c>
      <c r="C83">
        <v>0.223514200112295</v>
      </c>
      <c r="D83">
        <v>0.45</v>
      </c>
      <c r="E83">
        <v>0.379</v>
      </c>
      <c r="F83" s="46">
        <v>2.5544789321771701E-10</v>
      </c>
      <c r="G83" t="s">
        <v>214</v>
      </c>
    </row>
    <row r="84" spans="1:7">
      <c r="A84" t="s">
        <v>296</v>
      </c>
      <c r="B84" s="46">
        <v>1.07045008267746E-14</v>
      </c>
      <c r="C84">
        <v>0.27758579361965302</v>
      </c>
      <c r="D84">
        <v>0.58599999999999997</v>
      </c>
      <c r="E84">
        <v>0.52300000000000002</v>
      </c>
      <c r="F84" s="46">
        <v>2.7874520152921098E-10</v>
      </c>
      <c r="G84" t="s">
        <v>214</v>
      </c>
    </row>
    <row r="85" spans="1:7">
      <c r="A85" t="s">
        <v>297</v>
      </c>
      <c r="B85" s="46">
        <v>1.22539936734709E-14</v>
      </c>
      <c r="C85">
        <v>0.417124633904779</v>
      </c>
      <c r="D85">
        <v>0.70299999999999996</v>
      </c>
      <c r="E85">
        <v>0.57299999999999995</v>
      </c>
      <c r="F85" s="46">
        <v>3.1909399525718099E-10</v>
      </c>
      <c r="G85" t="s">
        <v>214</v>
      </c>
    </row>
    <row r="86" spans="1:7">
      <c r="A86" t="s">
        <v>298</v>
      </c>
      <c r="B86" s="46">
        <v>1.23992881057915E-14</v>
      </c>
      <c r="C86">
        <v>0.63010128603388704</v>
      </c>
      <c r="D86">
        <v>0.68500000000000005</v>
      </c>
      <c r="E86">
        <v>0.53200000000000003</v>
      </c>
      <c r="F86" s="46">
        <v>3.2287746227481E-10</v>
      </c>
      <c r="G86" t="s">
        <v>214</v>
      </c>
    </row>
    <row r="87" spans="1:7">
      <c r="A87" t="s">
        <v>299</v>
      </c>
      <c r="B87" s="46">
        <v>1.42028899710656E-14</v>
      </c>
      <c r="C87">
        <v>0.27562056267526502</v>
      </c>
      <c r="D87">
        <v>0.53</v>
      </c>
      <c r="E87">
        <v>0.45200000000000001</v>
      </c>
      <c r="F87" s="46">
        <v>3.6984325484654798E-10</v>
      </c>
      <c r="G87" t="s">
        <v>214</v>
      </c>
    </row>
    <row r="88" spans="1:7">
      <c r="A88" t="s">
        <v>300</v>
      </c>
      <c r="B88" s="46">
        <v>1.6223458893425799E-14</v>
      </c>
      <c r="C88">
        <v>1.08459656109795</v>
      </c>
      <c r="D88">
        <v>0.93200000000000005</v>
      </c>
      <c r="E88">
        <v>0.78800000000000003</v>
      </c>
      <c r="F88" s="46">
        <v>4.22458869584808E-10</v>
      </c>
      <c r="G88" t="s">
        <v>214</v>
      </c>
    </row>
    <row r="89" spans="1:7">
      <c r="A89" t="s">
        <v>301</v>
      </c>
      <c r="B89" s="46">
        <v>1.6735008761874601E-14</v>
      </c>
      <c r="C89">
        <v>0.19555216542123199</v>
      </c>
      <c r="D89">
        <v>0.83099999999999996</v>
      </c>
      <c r="E89">
        <v>0.84899999999999998</v>
      </c>
      <c r="F89" s="46">
        <v>4.35779628159214E-10</v>
      </c>
      <c r="G89" t="s">
        <v>214</v>
      </c>
    </row>
    <row r="90" spans="1:7">
      <c r="A90" t="s">
        <v>302</v>
      </c>
      <c r="B90" s="46">
        <v>2.39894029352091E-14</v>
      </c>
      <c r="C90">
        <v>0.35851219943357199</v>
      </c>
      <c r="D90">
        <v>0.65100000000000002</v>
      </c>
      <c r="E90">
        <v>0.57299999999999995</v>
      </c>
      <c r="F90" s="46">
        <v>6.24684052432845E-10</v>
      </c>
      <c r="G90" t="s">
        <v>214</v>
      </c>
    </row>
    <row r="91" spans="1:7">
      <c r="A91" t="s">
        <v>303</v>
      </c>
      <c r="B91" s="46">
        <v>2.8161707324597799E-14</v>
      </c>
      <c r="C91">
        <v>0.283741421918836</v>
      </c>
      <c r="D91">
        <v>0.90200000000000002</v>
      </c>
      <c r="E91">
        <v>0.92</v>
      </c>
      <c r="F91" s="46">
        <v>7.33330858732528E-10</v>
      </c>
      <c r="G91" t="s">
        <v>214</v>
      </c>
    </row>
    <row r="92" spans="1:7">
      <c r="A92" t="s">
        <v>304</v>
      </c>
      <c r="B92" s="46">
        <v>2.8321546977770299E-14</v>
      </c>
      <c r="C92">
        <v>0.303184826243795</v>
      </c>
      <c r="D92">
        <v>0.72199999999999998</v>
      </c>
      <c r="E92">
        <v>0.67600000000000005</v>
      </c>
      <c r="F92" s="46">
        <v>7.3749308330113904E-10</v>
      </c>
      <c r="G92" t="s">
        <v>214</v>
      </c>
    </row>
    <row r="93" spans="1:7">
      <c r="A93" t="s">
        <v>305</v>
      </c>
      <c r="B93" s="46">
        <v>2.8514679199923897E-14</v>
      </c>
      <c r="C93">
        <v>0.24617166421777301</v>
      </c>
      <c r="D93">
        <v>0.67900000000000005</v>
      </c>
      <c r="E93">
        <v>0.65100000000000002</v>
      </c>
      <c r="F93" s="46">
        <v>7.4252224636601796E-10</v>
      </c>
      <c r="G93" t="s">
        <v>214</v>
      </c>
    </row>
    <row r="94" spans="1:7">
      <c r="A94" t="s">
        <v>306</v>
      </c>
      <c r="B94" s="46">
        <v>2.9276508512473301E-14</v>
      </c>
      <c r="C94">
        <v>0.23772058419411801</v>
      </c>
      <c r="D94">
        <v>0.80400000000000005</v>
      </c>
      <c r="E94">
        <v>0.76700000000000002</v>
      </c>
      <c r="F94" s="46">
        <v>7.6236028166480598E-10</v>
      </c>
      <c r="G94" t="s">
        <v>214</v>
      </c>
    </row>
    <row r="95" spans="1:7">
      <c r="A95" t="s">
        <v>307</v>
      </c>
      <c r="B95" s="46">
        <v>3.0739073434164903E-14</v>
      </c>
      <c r="C95">
        <v>0.269870049437197</v>
      </c>
      <c r="D95">
        <v>0.55900000000000005</v>
      </c>
      <c r="E95">
        <v>0.48199999999999998</v>
      </c>
      <c r="F95" s="46">
        <v>8.0044547222565304E-10</v>
      </c>
      <c r="G95" t="s">
        <v>214</v>
      </c>
    </row>
    <row r="96" spans="1:7">
      <c r="A96" t="s">
        <v>308</v>
      </c>
      <c r="B96" s="46">
        <v>3.3339973564723502E-14</v>
      </c>
      <c r="C96">
        <v>0.22376485018634801</v>
      </c>
      <c r="D96">
        <v>0.39200000000000002</v>
      </c>
      <c r="E96">
        <v>0.372</v>
      </c>
      <c r="F96" s="46">
        <v>8.6817291162540003E-10</v>
      </c>
      <c r="G96" t="s">
        <v>214</v>
      </c>
    </row>
    <row r="97" spans="1:7">
      <c r="A97" t="s">
        <v>309</v>
      </c>
      <c r="B97" s="46">
        <v>3.5499488574444501E-14</v>
      </c>
      <c r="C97">
        <v>-0.254743345527978</v>
      </c>
      <c r="D97">
        <v>0.754</v>
      </c>
      <c r="E97">
        <v>0.872</v>
      </c>
      <c r="F97" s="46">
        <v>9.2440668247853598E-10</v>
      </c>
      <c r="G97" t="s">
        <v>214</v>
      </c>
    </row>
    <row r="98" spans="1:7">
      <c r="A98" t="s">
        <v>310</v>
      </c>
      <c r="B98" s="46">
        <v>4.1949747134056897E-14</v>
      </c>
      <c r="C98">
        <v>0.40806960450102298</v>
      </c>
      <c r="D98">
        <v>0.93200000000000005</v>
      </c>
      <c r="E98">
        <v>0.90200000000000002</v>
      </c>
      <c r="F98" s="46">
        <v>1.09237141537084E-9</v>
      </c>
      <c r="G98" t="s">
        <v>214</v>
      </c>
    </row>
    <row r="99" spans="1:7">
      <c r="A99" t="s">
        <v>311</v>
      </c>
      <c r="B99" s="46">
        <v>4.2822177811374402E-14</v>
      </c>
      <c r="C99">
        <v>0.24566261447651899</v>
      </c>
      <c r="D99">
        <v>0.377</v>
      </c>
      <c r="E99">
        <v>0.29499999999999998</v>
      </c>
      <c r="F99" s="46">
        <v>1.11508951020819E-9</v>
      </c>
      <c r="G99" t="s">
        <v>214</v>
      </c>
    </row>
    <row r="100" spans="1:7">
      <c r="A100" s="47">
        <v>44621</v>
      </c>
      <c r="B100" s="46">
        <v>4.5757819689877397E-14</v>
      </c>
      <c r="C100">
        <v>0.267111357519902</v>
      </c>
      <c r="D100">
        <v>0.82199999999999995</v>
      </c>
      <c r="E100">
        <v>0.78500000000000003</v>
      </c>
      <c r="F100" s="46">
        <v>1.1915336247244099E-9</v>
      </c>
      <c r="G100" t="s">
        <v>214</v>
      </c>
    </row>
    <row r="101" spans="1:7">
      <c r="A101" t="s">
        <v>312</v>
      </c>
      <c r="B101" s="46">
        <v>4.6981544878342703E-14</v>
      </c>
      <c r="C101">
        <v>0.23418031885457399</v>
      </c>
      <c r="D101">
        <v>0.53900000000000003</v>
      </c>
      <c r="E101">
        <v>0.54100000000000004</v>
      </c>
      <c r="F101" s="46">
        <v>1.22339942863204E-9</v>
      </c>
      <c r="G101" t="s">
        <v>214</v>
      </c>
    </row>
    <row r="102" spans="1:7">
      <c r="A102" t="s">
        <v>313</v>
      </c>
      <c r="B102" s="46">
        <v>5.4657980503893103E-14</v>
      </c>
      <c r="C102">
        <v>0.18302853719089801</v>
      </c>
      <c r="D102">
        <v>0.26400000000000001</v>
      </c>
      <c r="E102">
        <v>0.224</v>
      </c>
      <c r="F102" s="46">
        <v>1.42329381232138E-9</v>
      </c>
      <c r="G102" t="s">
        <v>214</v>
      </c>
    </row>
    <row r="103" spans="1:7">
      <c r="A103" t="s">
        <v>314</v>
      </c>
      <c r="B103" s="46">
        <v>5.5520219941846201E-14</v>
      </c>
      <c r="C103">
        <v>0.42172591591917302</v>
      </c>
      <c r="D103">
        <v>0.60399999999999998</v>
      </c>
      <c r="E103">
        <v>0.47</v>
      </c>
      <c r="F103" s="46">
        <v>1.44574652728568E-9</v>
      </c>
      <c r="G103" t="s">
        <v>214</v>
      </c>
    </row>
    <row r="104" spans="1:7">
      <c r="A104" t="s">
        <v>315</v>
      </c>
      <c r="B104" s="46">
        <v>5.8027415577598399E-14</v>
      </c>
      <c r="C104">
        <v>0.281687678407812</v>
      </c>
      <c r="D104">
        <v>0.33700000000000002</v>
      </c>
      <c r="E104">
        <v>0.25800000000000001</v>
      </c>
      <c r="F104" s="46">
        <v>1.5110339016406599E-9</v>
      </c>
      <c r="G104" t="s">
        <v>214</v>
      </c>
    </row>
    <row r="105" spans="1:7">
      <c r="A105" t="s">
        <v>316</v>
      </c>
      <c r="B105" s="46">
        <v>6.0917359332427497E-14</v>
      </c>
      <c r="C105">
        <v>0.228839665527451</v>
      </c>
      <c r="D105">
        <v>0.89500000000000002</v>
      </c>
      <c r="E105">
        <v>0.874</v>
      </c>
      <c r="F105" s="46">
        <v>1.5862880370164101E-9</v>
      </c>
      <c r="G105" t="s">
        <v>214</v>
      </c>
    </row>
    <row r="106" spans="1:7">
      <c r="A106" t="s">
        <v>317</v>
      </c>
      <c r="B106" s="46">
        <v>6.6414953451573204E-14</v>
      </c>
      <c r="C106">
        <v>0.30860814711997903</v>
      </c>
      <c r="D106">
        <v>0.50600000000000001</v>
      </c>
      <c r="E106">
        <v>0.40600000000000003</v>
      </c>
      <c r="F106" s="46">
        <v>1.7294453878789699E-9</v>
      </c>
      <c r="G106" t="s">
        <v>214</v>
      </c>
    </row>
    <row r="107" spans="1:7">
      <c r="A107" t="s">
        <v>318</v>
      </c>
      <c r="B107" s="46">
        <v>6.7347294499896794E-14</v>
      </c>
      <c r="C107">
        <v>0.559955361588925</v>
      </c>
      <c r="D107">
        <v>0.434</v>
      </c>
      <c r="E107">
        <v>0.20499999999999999</v>
      </c>
      <c r="F107" s="46">
        <v>1.7537235487773099E-9</v>
      </c>
      <c r="G107" t="s">
        <v>214</v>
      </c>
    </row>
    <row r="108" spans="1:7">
      <c r="A108" t="s">
        <v>319</v>
      </c>
      <c r="B108" s="46">
        <v>6.9810614147426805E-14</v>
      </c>
      <c r="C108">
        <v>0.22147539218843901</v>
      </c>
      <c r="D108">
        <v>0.55100000000000005</v>
      </c>
      <c r="E108">
        <v>0.52100000000000002</v>
      </c>
      <c r="F108" s="46">
        <v>1.81786839239899E-9</v>
      </c>
      <c r="G108" t="s">
        <v>214</v>
      </c>
    </row>
    <row r="109" spans="1:7">
      <c r="A109" t="s">
        <v>320</v>
      </c>
      <c r="B109" s="46">
        <v>7.3460908257255894E-14</v>
      </c>
      <c r="C109">
        <v>0.202156241915839</v>
      </c>
      <c r="D109">
        <v>0.35899999999999999</v>
      </c>
      <c r="E109">
        <v>0.28999999999999998</v>
      </c>
      <c r="F109" s="46">
        <v>1.91292205101894E-9</v>
      </c>
      <c r="G109" t="s">
        <v>214</v>
      </c>
    </row>
    <row r="110" spans="1:7">
      <c r="A110" t="s">
        <v>321</v>
      </c>
      <c r="B110" s="46">
        <v>8.2820881383785797E-14</v>
      </c>
      <c r="C110">
        <v>-0.199805431279721</v>
      </c>
      <c r="D110">
        <v>0.74199999999999999</v>
      </c>
      <c r="E110">
        <v>0.86299999999999999</v>
      </c>
      <c r="F110" s="46">
        <v>2.1566557512337802E-9</v>
      </c>
      <c r="G110" t="s">
        <v>214</v>
      </c>
    </row>
    <row r="111" spans="1:7">
      <c r="A111" t="s">
        <v>322</v>
      </c>
      <c r="B111" s="46">
        <v>1.08410500528642E-13</v>
      </c>
      <c r="C111">
        <v>0.24126514405579</v>
      </c>
      <c r="D111">
        <v>0.35599999999999998</v>
      </c>
      <c r="E111">
        <v>0.28799999999999998</v>
      </c>
      <c r="F111" s="46">
        <v>2.8230094337658501E-9</v>
      </c>
      <c r="G111" t="s">
        <v>214</v>
      </c>
    </row>
    <row r="112" spans="1:7">
      <c r="A112" t="s">
        <v>323</v>
      </c>
      <c r="B112" s="46">
        <v>1.4475348196995001E-13</v>
      </c>
      <c r="C112">
        <v>0.62484723632003802</v>
      </c>
      <c r="D112">
        <v>0.63300000000000001</v>
      </c>
      <c r="E112">
        <v>0.52700000000000002</v>
      </c>
      <c r="F112" s="46">
        <v>3.7693806704974904E-9</v>
      </c>
      <c r="G112" t="s">
        <v>214</v>
      </c>
    </row>
    <row r="113" spans="1:7">
      <c r="A113" t="s">
        <v>324</v>
      </c>
      <c r="B113" s="46">
        <v>1.5426923988012901E-13</v>
      </c>
      <c r="C113">
        <v>0.58510634838422104</v>
      </c>
      <c r="D113">
        <v>0.40400000000000003</v>
      </c>
      <c r="E113">
        <v>0.247</v>
      </c>
      <c r="F113" s="46">
        <v>4.01717100647856E-9</v>
      </c>
      <c r="G113" t="s">
        <v>214</v>
      </c>
    </row>
    <row r="114" spans="1:7">
      <c r="A114" t="s">
        <v>325</v>
      </c>
      <c r="B114" s="46">
        <v>1.57342235560396E-13</v>
      </c>
      <c r="C114">
        <v>0.25305460312317601</v>
      </c>
      <c r="D114">
        <v>0.66700000000000004</v>
      </c>
      <c r="E114">
        <v>0.623</v>
      </c>
      <c r="F114" s="46">
        <v>4.0971918139927197E-9</v>
      </c>
      <c r="G114" t="s">
        <v>214</v>
      </c>
    </row>
    <row r="115" spans="1:7">
      <c r="A115" t="s">
        <v>326</v>
      </c>
      <c r="B115" s="46">
        <v>1.64018849594691E-13</v>
      </c>
      <c r="C115">
        <v>0.37482591485627398</v>
      </c>
      <c r="D115">
        <v>0.29499999999999998</v>
      </c>
      <c r="E115">
        <v>0.19400000000000001</v>
      </c>
      <c r="F115" s="46">
        <v>4.2710508434457603E-9</v>
      </c>
      <c r="G115" t="s">
        <v>214</v>
      </c>
    </row>
    <row r="116" spans="1:7">
      <c r="A116" t="s">
        <v>327</v>
      </c>
      <c r="B116" s="46">
        <v>2.0173760720740399E-13</v>
      </c>
      <c r="C116">
        <v>0.33264191230983398</v>
      </c>
      <c r="D116">
        <v>0.48799999999999999</v>
      </c>
      <c r="E116">
        <v>0.38600000000000001</v>
      </c>
      <c r="F116" s="46">
        <v>5.25324729168079E-9</v>
      </c>
      <c r="G116" t="s">
        <v>214</v>
      </c>
    </row>
    <row r="117" spans="1:7">
      <c r="A117" t="s">
        <v>328</v>
      </c>
      <c r="B117" s="46">
        <v>2.15140920875602E-13</v>
      </c>
      <c r="C117">
        <v>0.19769462536229901</v>
      </c>
      <c r="D117">
        <v>0.222</v>
      </c>
      <c r="E117">
        <v>0.185</v>
      </c>
      <c r="F117" s="46">
        <v>5.6022695796006899E-9</v>
      </c>
      <c r="G117" t="s">
        <v>214</v>
      </c>
    </row>
    <row r="118" spans="1:7">
      <c r="A118" t="s">
        <v>329</v>
      </c>
      <c r="B118" s="46">
        <v>2.3988427429242401E-13</v>
      </c>
      <c r="C118">
        <v>-0.22088006300143301</v>
      </c>
      <c r="D118">
        <v>0.61599999999999999</v>
      </c>
      <c r="E118">
        <v>0.76300000000000001</v>
      </c>
      <c r="F118" s="46">
        <v>6.2465865025747098E-9</v>
      </c>
      <c r="G118" t="s">
        <v>214</v>
      </c>
    </row>
    <row r="119" spans="1:7">
      <c r="A119" t="s">
        <v>330</v>
      </c>
      <c r="B119" s="46">
        <v>2.5792012724438298E-13</v>
      </c>
      <c r="C119">
        <v>0.58148920518479497</v>
      </c>
      <c r="D119">
        <v>0.47199999999999998</v>
      </c>
      <c r="E119">
        <v>0.22800000000000001</v>
      </c>
      <c r="F119" s="46">
        <v>6.7162401134437297E-9</v>
      </c>
      <c r="G119" t="s">
        <v>214</v>
      </c>
    </row>
    <row r="120" spans="1:7">
      <c r="A120" t="s">
        <v>331</v>
      </c>
      <c r="B120" s="46">
        <v>2.6914419252595399E-13</v>
      </c>
      <c r="C120">
        <v>0.194955684735164</v>
      </c>
      <c r="D120">
        <v>0.503</v>
      </c>
      <c r="E120">
        <v>0.47299999999999998</v>
      </c>
      <c r="F120" s="46">
        <v>7.0085147733758397E-9</v>
      </c>
      <c r="G120" t="s">
        <v>214</v>
      </c>
    </row>
    <row r="121" spans="1:7">
      <c r="A121" t="s">
        <v>332</v>
      </c>
      <c r="B121" s="46">
        <v>3.0034805396361702E-13</v>
      </c>
      <c r="C121">
        <v>0.19956661303804499</v>
      </c>
      <c r="D121">
        <v>0.52800000000000002</v>
      </c>
      <c r="E121">
        <v>0.48199999999999998</v>
      </c>
      <c r="F121" s="46">
        <v>7.8210633252125806E-9</v>
      </c>
      <c r="G121" t="s">
        <v>214</v>
      </c>
    </row>
    <row r="122" spans="1:7">
      <c r="A122" t="s">
        <v>333</v>
      </c>
      <c r="B122" s="46">
        <v>3.1078544691332998E-13</v>
      </c>
      <c r="C122">
        <v>0.20066929321707999</v>
      </c>
      <c r="D122">
        <v>0.91400000000000003</v>
      </c>
      <c r="E122">
        <v>0.92900000000000005</v>
      </c>
      <c r="F122" s="46">
        <v>8.0928530376231202E-9</v>
      </c>
      <c r="G122" t="s">
        <v>214</v>
      </c>
    </row>
    <row r="123" spans="1:7">
      <c r="A123" t="s">
        <v>334</v>
      </c>
      <c r="B123" s="46">
        <v>3.2793114607383499E-13</v>
      </c>
      <c r="C123">
        <v>0.96815656856549803</v>
      </c>
      <c r="D123">
        <v>0.436</v>
      </c>
      <c r="E123">
        <v>0.16</v>
      </c>
      <c r="F123" s="46">
        <v>8.5393270437626599E-9</v>
      </c>
      <c r="G123" t="s">
        <v>214</v>
      </c>
    </row>
    <row r="124" spans="1:7">
      <c r="A124" t="s">
        <v>335</v>
      </c>
      <c r="B124" s="46">
        <v>3.2900067845989299E-13</v>
      </c>
      <c r="C124">
        <v>0.191719641135598</v>
      </c>
      <c r="D124">
        <v>0.78700000000000003</v>
      </c>
      <c r="E124">
        <v>0.78100000000000003</v>
      </c>
      <c r="F124" s="46">
        <v>8.5671776670956207E-9</v>
      </c>
      <c r="G124" t="s">
        <v>214</v>
      </c>
    </row>
    <row r="125" spans="1:7">
      <c r="A125" t="s">
        <v>336</v>
      </c>
      <c r="B125" s="46">
        <v>3.3037547091872702E-13</v>
      </c>
      <c r="C125">
        <v>-0.243644911916681</v>
      </c>
      <c r="D125">
        <v>0.998</v>
      </c>
      <c r="E125">
        <v>1</v>
      </c>
      <c r="F125" s="46">
        <v>8.6029772627236404E-9</v>
      </c>
      <c r="G125" t="s">
        <v>214</v>
      </c>
    </row>
    <row r="126" spans="1:7">
      <c r="A126" t="s">
        <v>337</v>
      </c>
      <c r="B126" s="46">
        <v>3.3408064720911498E-13</v>
      </c>
      <c r="C126">
        <v>0.21740844360421799</v>
      </c>
      <c r="D126">
        <v>0.499</v>
      </c>
      <c r="E126">
        <v>0.46800000000000003</v>
      </c>
      <c r="F126" s="46">
        <v>8.6994600533253596E-9</v>
      </c>
      <c r="G126" t="s">
        <v>214</v>
      </c>
    </row>
    <row r="127" spans="1:7">
      <c r="A127" t="s">
        <v>338</v>
      </c>
      <c r="B127" s="46">
        <v>3.5693031970418203E-13</v>
      </c>
      <c r="C127">
        <v>0.182810934467841</v>
      </c>
      <c r="D127">
        <v>0.68600000000000005</v>
      </c>
      <c r="E127">
        <v>0.70799999999999996</v>
      </c>
      <c r="F127" s="46">
        <v>9.2944655250968896E-9</v>
      </c>
      <c r="G127" t="s">
        <v>214</v>
      </c>
    </row>
    <row r="128" spans="1:7">
      <c r="A128" t="s">
        <v>339</v>
      </c>
      <c r="B128" s="46">
        <v>3.99309029935155E-13</v>
      </c>
      <c r="C128">
        <v>0.20941524220833199</v>
      </c>
      <c r="D128">
        <v>0.253</v>
      </c>
      <c r="E128">
        <v>0.219</v>
      </c>
      <c r="F128" s="46">
        <v>1.0398007139511401E-8</v>
      </c>
      <c r="G128" t="s">
        <v>214</v>
      </c>
    </row>
    <row r="129" spans="1:7">
      <c r="A129" t="s">
        <v>340</v>
      </c>
      <c r="B129" s="46">
        <v>4.0027197575737498E-13</v>
      </c>
      <c r="C129">
        <v>0.19046747279062301</v>
      </c>
      <c r="D129">
        <v>0.877</v>
      </c>
      <c r="E129">
        <v>0.86799999999999999</v>
      </c>
      <c r="F129" s="46">
        <v>1.0423082248722E-8</v>
      </c>
      <c r="G129" t="s">
        <v>214</v>
      </c>
    </row>
    <row r="130" spans="1:7">
      <c r="A130" t="s">
        <v>341</v>
      </c>
      <c r="B130" s="46">
        <v>4.32496726275906E-13</v>
      </c>
      <c r="C130">
        <v>-0.25360712282403802</v>
      </c>
      <c r="D130">
        <v>0.433</v>
      </c>
      <c r="E130">
        <v>0.61</v>
      </c>
      <c r="F130" s="46">
        <v>1.12622147522246E-8</v>
      </c>
      <c r="G130" t="s">
        <v>214</v>
      </c>
    </row>
    <row r="131" spans="1:7">
      <c r="A131" t="s">
        <v>342</v>
      </c>
      <c r="B131" s="46">
        <v>4.33470621291543E-13</v>
      </c>
      <c r="C131">
        <v>-0.195357941959245</v>
      </c>
      <c r="D131">
        <v>0.29499999999999998</v>
      </c>
      <c r="E131">
        <v>0.33800000000000002</v>
      </c>
      <c r="F131" s="46">
        <v>1.12875749784318E-8</v>
      </c>
      <c r="G131" t="s">
        <v>214</v>
      </c>
    </row>
    <row r="132" spans="1:7">
      <c r="A132" t="s">
        <v>343</v>
      </c>
      <c r="B132" s="46">
        <v>4.6608835145619204E-13</v>
      </c>
      <c r="C132">
        <v>-0.349614593484745</v>
      </c>
      <c r="D132">
        <v>0.55100000000000005</v>
      </c>
      <c r="E132">
        <v>0.68300000000000005</v>
      </c>
      <c r="F132" s="46">
        <v>1.2136940671919199E-8</v>
      </c>
      <c r="G132" t="s">
        <v>214</v>
      </c>
    </row>
    <row r="133" spans="1:7">
      <c r="A133" t="s">
        <v>344</v>
      </c>
      <c r="B133" s="46">
        <v>5.08639409342661E-13</v>
      </c>
      <c r="C133">
        <v>0.28233003602031898</v>
      </c>
      <c r="D133">
        <v>0.21199999999999999</v>
      </c>
      <c r="E133">
        <v>9.8000000000000004E-2</v>
      </c>
      <c r="F133" s="46">
        <v>1.32449702192829E-8</v>
      </c>
      <c r="G133" t="s">
        <v>214</v>
      </c>
    </row>
    <row r="134" spans="1:7">
      <c r="A134" t="s">
        <v>345</v>
      </c>
      <c r="B134" s="46">
        <v>5.1952823080861796E-13</v>
      </c>
      <c r="C134">
        <v>0.20419422539541801</v>
      </c>
      <c r="D134">
        <v>0.71599999999999997</v>
      </c>
      <c r="E134">
        <v>0.71</v>
      </c>
      <c r="F134" s="46">
        <v>1.35285151302564E-8</v>
      </c>
      <c r="G134" t="s">
        <v>214</v>
      </c>
    </row>
    <row r="135" spans="1:7">
      <c r="A135" t="s">
        <v>346</v>
      </c>
      <c r="B135" s="46">
        <v>5.64214274138843E-13</v>
      </c>
      <c r="C135">
        <v>0.41827531973259102</v>
      </c>
      <c r="D135">
        <v>0.54400000000000004</v>
      </c>
      <c r="E135">
        <v>0.45200000000000001</v>
      </c>
      <c r="F135" s="46">
        <v>1.4692139698575501E-8</v>
      </c>
      <c r="G135" t="s">
        <v>214</v>
      </c>
    </row>
    <row r="136" spans="1:7">
      <c r="A136" t="s">
        <v>347</v>
      </c>
      <c r="B136" s="46">
        <v>5.8887186350883204E-13</v>
      </c>
      <c r="C136">
        <v>0.26803614313235402</v>
      </c>
      <c r="D136">
        <v>0.499</v>
      </c>
      <c r="E136">
        <v>0.48199999999999998</v>
      </c>
      <c r="F136" s="46">
        <v>1.5334223325770002E-8</v>
      </c>
      <c r="G136" t="s">
        <v>214</v>
      </c>
    </row>
    <row r="137" spans="1:7">
      <c r="A137" t="s">
        <v>348</v>
      </c>
      <c r="B137" s="46">
        <v>6.0901864097184797E-13</v>
      </c>
      <c r="C137">
        <v>0.227870667552944</v>
      </c>
      <c r="D137">
        <v>0.64100000000000001</v>
      </c>
      <c r="E137">
        <v>0.61</v>
      </c>
      <c r="F137" s="46">
        <v>1.5858845410906899E-8</v>
      </c>
      <c r="G137" t="s">
        <v>214</v>
      </c>
    </row>
    <row r="138" spans="1:7">
      <c r="A138" t="s">
        <v>349</v>
      </c>
      <c r="B138" s="46">
        <v>6.1474881837729304E-13</v>
      </c>
      <c r="C138">
        <v>0.260880378308877</v>
      </c>
      <c r="D138">
        <v>0.64700000000000002</v>
      </c>
      <c r="E138">
        <v>0.61</v>
      </c>
      <c r="F138" s="46">
        <v>1.6008059230544699E-8</v>
      </c>
      <c r="G138" t="s">
        <v>214</v>
      </c>
    </row>
    <row r="139" spans="1:7">
      <c r="A139" t="s">
        <v>350</v>
      </c>
      <c r="B139" s="46">
        <v>7.0290184987138596E-13</v>
      </c>
      <c r="C139">
        <v>0.25983109801393101</v>
      </c>
      <c r="D139">
        <v>0.88300000000000001</v>
      </c>
      <c r="E139">
        <v>0.874</v>
      </c>
      <c r="F139" s="46">
        <v>1.83035641706509E-8</v>
      </c>
      <c r="G139" t="s">
        <v>214</v>
      </c>
    </row>
    <row r="140" spans="1:7">
      <c r="A140" t="s">
        <v>351</v>
      </c>
      <c r="B140" s="46">
        <v>7.2723827772636504E-13</v>
      </c>
      <c r="C140">
        <v>0.23743606262320699</v>
      </c>
      <c r="D140">
        <v>0.38400000000000001</v>
      </c>
      <c r="E140">
        <v>0.33600000000000002</v>
      </c>
      <c r="F140" s="46">
        <v>1.8937284751994501E-8</v>
      </c>
      <c r="G140" t="s">
        <v>214</v>
      </c>
    </row>
    <row r="141" spans="1:7">
      <c r="A141" t="s">
        <v>352</v>
      </c>
      <c r="B141" s="46">
        <v>8.6929737009901196E-13</v>
      </c>
      <c r="C141">
        <v>0.65436262433691905</v>
      </c>
      <c r="D141">
        <v>0.66600000000000004</v>
      </c>
      <c r="E141">
        <v>0.52700000000000002</v>
      </c>
      <c r="F141" s="46">
        <v>2.2636503517378299E-8</v>
      </c>
      <c r="G141" t="s">
        <v>214</v>
      </c>
    </row>
    <row r="142" spans="1:7">
      <c r="A142" t="s">
        <v>353</v>
      </c>
      <c r="B142" s="46">
        <v>9.1424441637863502E-13</v>
      </c>
      <c r="C142">
        <v>0.19050885053630001</v>
      </c>
      <c r="D142">
        <v>0.43</v>
      </c>
      <c r="E142">
        <v>0.374</v>
      </c>
      <c r="F142" s="46">
        <v>2.3806924602499699E-8</v>
      </c>
      <c r="G142" t="s">
        <v>214</v>
      </c>
    </row>
    <row r="143" spans="1:7">
      <c r="A143" t="s">
        <v>354</v>
      </c>
      <c r="B143" s="46">
        <v>1.01214199130533E-12</v>
      </c>
      <c r="C143">
        <v>0.18480996377051701</v>
      </c>
      <c r="D143">
        <v>0.24299999999999999</v>
      </c>
      <c r="E143">
        <v>0.187</v>
      </c>
      <c r="F143" s="46">
        <v>2.63561774535908E-8</v>
      </c>
      <c r="G143" t="s">
        <v>214</v>
      </c>
    </row>
    <row r="144" spans="1:7">
      <c r="A144" t="s">
        <v>355</v>
      </c>
      <c r="B144" s="46">
        <v>1.0994541751285401E-12</v>
      </c>
      <c r="C144">
        <v>0.25187314155236901</v>
      </c>
      <c r="D144">
        <v>0.58599999999999997</v>
      </c>
      <c r="E144">
        <v>0.52700000000000002</v>
      </c>
      <c r="F144" s="46">
        <v>2.8629786720347299E-8</v>
      </c>
      <c r="G144" t="s">
        <v>214</v>
      </c>
    </row>
    <row r="145" spans="1:7">
      <c r="A145" t="s">
        <v>356</v>
      </c>
      <c r="B145" s="46">
        <v>1.10138027818833E-12</v>
      </c>
      <c r="C145">
        <v>0.26284203829778702</v>
      </c>
      <c r="D145">
        <v>0.56299999999999994</v>
      </c>
      <c r="E145">
        <v>0.49299999999999999</v>
      </c>
      <c r="F145" s="46">
        <v>2.8679942444023999E-8</v>
      </c>
      <c r="G145" t="s">
        <v>214</v>
      </c>
    </row>
    <row r="146" spans="1:7">
      <c r="A146" t="s">
        <v>357</v>
      </c>
      <c r="B146" s="46">
        <v>1.17365490077451E-12</v>
      </c>
      <c r="C146">
        <v>0.22830973650175199</v>
      </c>
      <c r="D146">
        <v>0.66300000000000003</v>
      </c>
      <c r="E146">
        <v>0.63900000000000001</v>
      </c>
      <c r="F146" s="46">
        <v>3.0561973616168202E-8</v>
      </c>
      <c r="G146" t="s">
        <v>214</v>
      </c>
    </row>
    <row r="147" spans="1:7">
      <c r="A147" t="s">
        <v>358</v>
      </c>
      <c r="B147" s="46">
        <v>1.1755525946477899E-12</v>
      </c>
      <c r="C147">
        <v>0.40144318982067401</v>
      </c>
      <c r="D147">
        <v>0.64100000000000001</v>
      </c>
      <c r="E147">
        <v>0.55700000000000005</v>
      </c>
      <c r="F147" s="46">
        <v>3.0611389564628599E-8</v>
      </c>
      <c r="G147" t="s">
        <v>214</v>
      </c>
    </row>
    <row r="148" spans="1:7">
      <c r="A148" t="s">
        <v>359</v>
      </c>
      <c r="B148" s="46">
        <v>1.1843487383684699E-12</v>
      </c>
      <c r="C148">
        <v>0.52551951474837699</v>
      </c>
      <c r="D148">
        <v>0.82199999999999995</v>
      </c>
      <c r="E148">
        <v>0.749</v>
      </c>
      <c r="F148" s="46">
        <v>3.0840441147114901E-8</v>
      </c>
      <c r="G148" t="s">
        <v>214</v>
      </c>
    </row>
    <row r="149" spans="1:7">
      <c r="A149" t="s">
        <v>360</v>
      </c>
      <c r="B149" s="46">
        <v>1.1860777509677301E-12</v>
      </c>
      <c r="C149">
        <v>0.212167528358923</v>
      </c>
      <c r="D149">
        <v>0.69899999999999995</v>
      </c>
      <c r="E149">
        <v>0.66200000000000003</v>
      </c>
      <c r="F149" s="46">
        <v>3.08854646351996E-8</v>
      </c>
      <c r="G149" t="s">
        <v>214</v>
      </c>
    </row>
    <row r="150" spans="1:7">
      <c r="A150" t="s">
        <v>361</v>
      </c>
      <c r="B150" s="46">
        <v>1.2661078262264101E-12</v>
      </c>
      <c r="C150">
        <v>0.31504863001934402</v>
      </c>
      <c r="D150">
        <v>0.432</v>
      </c>
      <c r="E150">
        <v>0.32400000000000001</v>
      </c>
      <c r="F150" s="46">
        <v>3.2969447794935798E-8</v>
      </c>
      <c r="G150" t="s">
        <v>214</v>
      </c>
    </row>
    <row r="151" spans="1:7">
      <c r="A151" t="s">
        <v>362</v>
      </c>
      <c r="B151" s="46">
        <v>1.51352287743483E-12</v>
      </c>
      <c r="C151">
        <v>0.61798012067865304</v>
      </c>
      <c r="D151">
        <v>0.56999999999999995</v>
      </c>
      <c r="E151">
        <v>0.42899999999999999</v>
      </c>
      <c r="F151" s="46">
        <v>3.94121357284031E-8</v>
      </c>
      <c r="G151" t="s">
        <v>214</v>
      </c>
    </row>
    <row r="152" spans="1:7">
      <c r="A152" t="s">
        <v>363</v>
      </c>
      <c r="B152" s="46">
        <v>1.58827370001636E-12</v>
      </c>
      <c r="C152">
        <v>-0.246669124399021</v>
      </c>
      <c r="D152">
        <v>0.55700000000000005</v>
      </c>
      <c r="E152">
        <v>0.69599999999999995</v>
      </c>
      <c r="F152" s="46">
        <v>4.1358647148425898E-8</v>
      </c>
      <c r="G152" t="s">
        <v>214</v>
      </c>
    </row>
    <row r="153" spans="1:7">
      <c r="A153" t="s">
        <v>364</v>
      </c>
      <c r="B153" s="46">
        <v>1.7413433328018799E-12</v>
      </c>
      <c r="C153">
        <v>0.197539267407109</v>
      </c>
      <c r="D153">
        <v>0.876</v>
      </c>
      <c r="E153">
        <v>0.877</v>
      </c>
      <c r="F153" s="46">
        <v>4.5344580386160903E-8</v>
      </c>
      <c r="G153" t="s">
        <v>214</v>
      </c>
    </row>
    <row r="154" spans="1:7">
      <c r="A154" t="s">
        <v>365</v>
      </c>
      <c r="B154" s="46">
        <v>1.8866503489476401E-12</v>
      </c>
      <c r="C154">
        <v>0.24219731715669299</v>
      </c>
      <c r="D154">
        <v>0.41699999999999998</v>
      </c>
      <c r="E154">
        <v>0.36499999999999999</v>
      </c>
      <c r="F154" s="46">
        <v>4.9128375086596597E-8</v>
      </c>
      <c r="G154" t="s">
        <v>214</v>
      </c>
    </row>
    <row r="155" spans="1:7">
      <c r="A155" t="s">
        <v>366</v>
      </c>
      <c r="B155" s="46">
        <v>2.24122448851222E-12</v>
      </c>
      <c r="C155">
        <v>0.30635277209356299</v>
      </c>
      <c r="D155">
        <v>0.65800000000000003</v>
      </c>
      <c r="E155">
        <v>0.59599999999999997</v>
      </c>
      <c r="F155" s="46">
        <v>5.8361485680858299E-8</v>
      </c>
      <c r="G155" t="s">
        <v>214</v>
      </c>
    </row>
    <row r="156" spans="1:7">
      <c r="A156" t="s">
        <v>367</v>
      </c>
      <c r="B156" s="46">
        <v>2.5029452094910401E-12</v>
      </c>
      <c r="C156">
        <v>0.19240384598310101</v>
      </c>
      <c r="D156">
        <v>0.80900000000000005</v>
      </c>
      <c r="E156">
        <v>0.83799999999999997</v>
      </c>
      <c r="F156" s="46">
        <v>6.51766932551466E-8</v>
      </c>
      <c r="G156" t="s">
        <v>214</v>
      </c>
    </row>
    <row r="157" spans="1:7">
      <c r="A157" t="s">
        <v>368</v>
      </c>
      <c r="B157" s="46">
        <v>2.7037844305543301E-12</v>
      </c>
      <c r="C157">
        <v>0.38150630680043601</v>
      </c>
      <c r="D157">
        <v>0.41299999999999998</v>
      </c>
      <c r="E157">
        <v>0.28799999999999998</v>
      </c>
      <c r="F157" s="46">
        <v>7.0406546571634806E-8</v>
      </c>
      <c r="G157" t="s">
        <v>214</v>
      </c>
    </row>
    <row r="158" spans="1:7">
      <c r="A158" t="s">
        <v>369</v>
      </c>
      <c r="B158" s="46">
        <v>2.9138126841586302E-12</v>
      </c>
      <c r="C158">
        <v>0.374705545018648</v>
      </c>
      <c r="D158">
        <v>0.61899999999999999</v>
      </c>
      <c r="E158">
        <v>0.53700000000000003</v>
      </c>
      <c r="F158" s="46">
        <v>7.5875682295490695E-8</v>
      </c>
      <c r="G158" t="s">
        <v>214</v>
      </c>
    </row>
    <row r="159" spans="1:7">
      <c r="A159" t="s">
        <v>370</v>
      </c>
      <c r="B159" s="46">
        <v>3.0509031126025999E-12</v>
      </c>
      <c r="C159">
        <v>0.186534530789155</v>
      </c>
      <c r="D159">
        <v>0.34799999999999998</v>
      </c>
      <c r="E159">
        <v>0.32</v>
      </c>
      <c r="F159" s="46">
        <v>7.9445517052171794E-8</v>
      </c>
      <c r="G159" t="s">
        <v>214</v>
      </c>
    </row>
    <row r="160" spans="1:7">
      <c r="A160" t="s">
        <v>371</v>
      </c>
      <c r="B160" s="46">
        <v>3.08867166544867E-12</v>
      </c>
      <c r="C160">
        <v>0.28021482011534599</v>
      </c>
      <c r="D160">
        <v>0.50900000000000001</v>
      </c>
      <c r="E160">
        <v>0.443</v>
      </c>
      <c r="F160" s="46">
        <v>8.0429010168283406E-8</v>
      </c>
      <c r="G160" t="s">
        <v>214</v>
      </c>
    </row>
    <row r="161" spans="1:7">
      <c r="A161" t="s">
        <v>372</v>
      </c>
      <c r="B161" s="46">
        <v>3.1666453212851199E-12</v>
      </c>
      <c r="C161">
        <v>0.18554764947114799</v>
      </c>
      <c r="D161">
        <v>0.63500000000000001</v>
      </c>
      <c r="E161">
        <v>0.65800000000000003</v>
      </c>
      <c r="F161" s="46">
        <v>8.2459444166264395E-8</v>
      </c>
      <c r="G161" t="s">
        <v>214</v>
      </c>
    </row>
    <row r="162" spans="1:7">
      <c r="A162" t="s">
        <v>373</v>
      </c>
      <c r="B162" s="46">
        <v>3.2815695592216101E-12</v>
      </c>
      <c r="C162">
        <v>0.445335250688775</v>
      </c>
      <c r="D162">
        <v>0.621</v>
      </c>
      <c r="E162">
        <v>0.56200000000000006</v>
      </c>
      <c r="F162" s="46">
        <v>8.5452071322130702E-8</v>
      </c>
      <c r="G162" t="s">
        <v>214</v>
      </c>
    </row>
    <row r="163" spans="1:7">
      <c r="A163" t="s">
        <v>374</v>
      </c>
      <c r="B163" s="46">
        <v>3.6532618350169197E-12</v>
      </c>
      <c r="C163">
        <v>0.248092693979172</v>
      </c>
      <c r="D163">
        <v>0.45300000000000001</v>
      </c>
      <c r="E163">
        <v>0.37</v>
      </c>
      <c r="F163" s="46">
        <v>9.5130938183840593E-8</v>
      </c>
      <c r="G163" t="s">
        <v>214</v>
      </c>
    </row>
    <row r="164" spans="1:7">
      <c r="A164" t="s">
        <v>375</v>
      </c>
      <c r="B164" s="46">
        <v>3.8394810179322699E-12</v>
      </c>
      <c r="C164">
        <v>-0.212151551904879</v>
      </c>
      <c r="D164">
        <v>0.50600000000000001</v>
      </c>
      <c r="E164">
        <v>0.60699999999999998</v>
      </c>
      <c r="F164" s="46">
        <v>9.9980085706956306E-8</v>
      </c>
      <c r="G164" t="s">
        <v>214</v>
      </c>
    </row>
    <row r="165" spans="1:7">
      <c r="A165" t="s">
        <v>376</v>
      </c>
      <c r="B165" s="46">
        <v>4.0075762291821501E-12</v>
      </c>
      <c r="C165">
        <v>0.24374180450011801</v>
      </c>
      <c r="D165">
        <v>0.73099999999999998</v>
      </c>
      <c r="E165">
        <v>0.72599999999999998</v>
      </c>
      <c r="F165" s="46">
        <v>1.04357285007903E-7</v>
      </c>
      <c r="G165" t="s">
        <v>214</v>
      </c>
    </row>
    <row r="166" spans="1:7">
      <c r="A166" t="s">
        <v>377</v>
      </c>
      <c r="B166" s="46">
        <v>4.1524738929126E-12</v>
      </c>
      <c r="C166">
        <v>-0.46093848704448898</v>
      </c>
      <c r="D166">
        <v>0.51300000000000001</v>
      </c>
      <c r="E166">
        <v>0.76</v>
      </c>
      <c r="F166" s="46">
        <v>1.08130420171444E-7</v>
      </c>
      <c r="G166" t="s">
        <v>214</v>
      </c>
    </row>
    <row r="167" spans="1:7">
      <c r="A167" t="s">
        <v>378</v>
      </c>
      <c r="B167" s="46">
        <v>4.2967259961142198E-12</v>
      </c>
      <c r="C167">
        <v>0.32385873164328399</v>
      </c>
      <c r="D167">
        <v>0.63800000000000001</v>
      </c>
      <c r="E167">
        <v>0.55700000000000005</v>
      </c>
      <c r="F167" s="46">
        <v>1.11886744938814E-7</v>
      </c>
      <c r="G167" t="s">
        <v>214</v>
      </c>
    </row>
    <row r="168" spans="1:7">
      <c r="A168" s="47">
        <v>44811</v>
      </c>
      <c r="B168" s="46">
        <v>4.6655586880975401E-12</v>
      </c>
      <c r="C168">
        <v>0.22336898153978199</v>
      </c>
      <c r="D168">
        <v>0.873</v>
      </c>
      <c r="E168">
        <v>0.86099999999999999</v>
      </c>
      <c r="F168" s="46">
        <v>1.2149114823806001E-7</v>
      </c>
      <c r="G168" t="s">
        <v>214</v>
      </c>
    </row>
    <row r="169" spans="1:7">
      <c r="A169" t="s">
        <v>379</v>
      </c>
      <c r="B169" s="46">
        <v>4.7709795170296698E-12</v>
      </c>
      <c r="C169">
        <v>0.21897867410117799</v>
      </c>
      <c r="D169">
        <v>0.76900000000000002</v>
      </c>
      <c r="E169">
        <v>0.72799999999999998</v>
      </c>
      <c r="F169" s="46">
        <v>1.2423630662345299E-7</v>
      </c>
      <c r="G169" t="s">
        <v>214</v>
      </c>
    </row>
    <row r="170" spans="1:7">
      <c r="A170" t="s">
        <v>380</v>
      </c>
      <c r="B170" s="46">
        <v>5.3659035122772299E-12</v>
      </c>
      <c r="C170">
        <v>-0.80397142545266098</v>
      </c>
      <c r="D170">
        <v>0.999</v>
      </c>
      <c r="E170">
        <v>1</v>
      </c>
      <c r="F170" s="46">
        <v>1.39728127459699E-7</v>
      </c>
      <c r="G170" t="s">
        <v>214</v>
      </c>
    </row>
    <row r="171" spans="1:7">
      <c r="A171" t="s">
        <v>381</v>
      </c>
      <c r="B171" s="46">
        <v>5.9567134075751301E-12</v>
      </c>
      <c r="C171">
        <v>0.23795588898817199</v>
      </c>
      <c r="D171">
        <v>0.625</v>
      </c>
      <c r="E171">
        <v>0.57299999999999995</v>
      </c>
      <c r="F171" s="46">
        <v>1.5511281713325601E-7</v>
      </c>
      <c r="G171" t="s">
        <v>214</v>
      </c>
    </row>
    <row r="172" spans="1:7">
      <c r="A172" t="s">
        <v>382</v>
      </c>
      <c r="B172" s="46">
        <v>6.1189602312668299E-12</v>
      </c>
      <c r="C172">
        <v>-0.209101460788465</v>
      </c>
      <c r="D172">
        <v>0.35899999999999999</v>
      </c>
      <c r="E172">
        <v>0.502</v>
      </c>
      <c r="F172" s="46">
        <v>1.5933772442218801E-7</v>
      </c>
      <c r="G172" t="s">
        <v>214</v>
      </c>
    </row>
    <row r="173" spans="1:7">
      <c r="A173" t="s">
        <v>383</v>
      </c>
      <c r="B173" s="46">
        <v>6.4458145339225099E-12</v>
      </c>
      <c r="C173">
        <v>-0.36098163792242099</v>
      </c>
      <c r="D173">
        <v>0.74299999999999999</v>
      </c>
      <c r="E173">
        <v>0.90400000000000003</v>
      </c>
      <c r="F173" s="46">
        <v>1.67849010463342E-7</v>
      </c>
      <c r="G173" t="s">
        <v>214</v>
      </c>
    </row>
    <row r="174" spans="1:7">
      <c r="A174" t="s">
        <v>384</v>
      </c>
      <c r="B174" s="46">
        <v>6.5499703527303503E-12</v>
      </c>
      <c r="C174">
        <v>1.46400255985437</v>
      </c>
      <c r="D174">
        <v>0.70699999999999996</v>
      </c>
      <c r="E174">
        <v>0.28499999999999998</v>
      </c>
      <c r="F174" s="46">
        <v>1.7056122798509801E-7</v>
      </c>
      <c r="G174" t="s">
        <v>214</v>
      </c>
    </row>
    <row r="175" spans="1:7">
      <c r="A175" t="s">
        <v>385</v>
      </c>
      <c r="B175" s="46">
        <v>6.96149771496049E-12</v>
      </c>
      <c r="C175">
        <v>0.187564620700369</v>
      </c>
      <c r="D175">
        <v>0.29299999999999998</v>
      </c>
      <c r="E175">
        <v>0.24399999999999999</v>
      </c>
      <c r="F175" s="46">
        <v>1.8127740049757099E-7</v>
      </c>
      <c r="G175" t="s">
        <v>214</v>
      </c>
    </row>
    <row r="176" spans="1:7">
      <c r="A176" t="s">
        <v>386</v>
      </c>
      <c r="B176" s="46">
        <v>7.1224259824197399E-12</v>
      </c>
      <c r="C176">
        <v>0.277788679768527</v>
      </c>
      <c r="D176">
        <v>0.70899999999999996</v>
      </c>
      <c r="E176">
        <v>0.65300000000000002</v>
      </c>
      <c r="F176" s="46">
        <v>1.8546797258221001E-7</v>
      </c>
      <c r="G176" t="s">
        <v>214</v>
      </c>
    </row>
    <row r="177" spans="1:7">
      <c r="A177" t="s">
        <v>387</v>
      </c>
      <c r="B177" s="46">
        <v>7.9094118127266097E-12</v>
      </c>
      <c r="C177">
        <v>0.19658626114081301</v>
      </c>
      <c r="D177">
        <v>0.49</v>
      </c>
      <c r="E177">
        <v>0.438</v>
      </c>
      <c r="F177" s="46">
        <v>2.05961083603401E-7</v>
      </c>
      <c r="G177" t="s">
        <v>214</v>
      </c>
    </row>
    <row r="178" spans="1:7">
      <c r="A178" t="s">
        <v>388</v>
      </c>
      <c r="B178" s="46">
        <v>8.2454964169677898E-12</v>
      </c>
      <c r="C178">
        <v>0.35340900034324102</v>
      </c>
      <c r="D178">
        <v>0.76300000000000001</v>
      </c>
      <c r="E178">
        <v>0.73099999999999998</v>
      </c>
      <c r="F178" s="46">
        <v>2.1471272669784099E-7</v>
      </c>
      <c r="G178" t="s">
        <v>214</v>
      </c>
    </row>
    <row r="179" spans="1:7">
      <c r="A179" t="s">
        <v>389</v>
      </c>
      <c r="B179" s="46">
        <v>8.5533895778055704E-12</v>
      </c>
      <c r="C179">
        <v>0.31552970408497599</v>
      </c>
      <c r="D179">
        <v>0.57899999999999996</v>
      </c>
      <c r="E179">
        <v>0.50900000000000001</v>
      </c>
      <c r="F179" s="46">
        <v>2.2273026460605701E-7</v>
      </c>
      <c r="G179" t="s">
        <v>214</v>
      </c>
    </row>
    <row r="180" spans="1:7">
      <c r="A180" t="s">
        <v>390</v>
      </c>
      <c r="B180" s="46">
        <v>9.2170109085506498E-12</v>
      </c>
      <c r="C180">
        <v>-0.31989670314007801</v>
      </c>
      <c r="D180">
        <v>0.92500000000000004</v>
      </c>
      <c r="E180">
        <v>0.99099999999999999</v>
      </c>
      <c r="F180" s="46">
        <v>2.4001096405865898E-7</v>
      </c>
      <c r="G180" t="s">
        <v>214</v>
      </c>
    </row>
    <row r="181" spans="1:7">
      <c r="A181" t="s">
        <v>391</v>
      </c>
      <c r="B181" s="46">
        <v>1.1658789300202901E-11</v>
      </c>
      <c r="C181">
        <v>0.22130589113739299</v>
      </c>
      <c r="D181">
        <v>0.56999999999999995</v>
      </c>
      <c r="E181">
        <v>0.56399999999999995</v>
      </c>
      <c r="F181" s="46">
        <v>3.0359487337728502E-7</v>
      </c>
      <c r="G181" t="s">
        <v>214</v>
      </c>
    </row>
    <row r="182" spans="1:7">
      <c r="A182" t="s">
        <v>392</v>
      </c>
      <c r="B182" s="46">
        <v>1.28475755126115E-11</v>
      </c>
      <c r="C182">
        <v>0.24358787978090601</v>
      </c>
      <c r="D182">
        <v>0.48799999999999999</v>
      </c>
      <c r="E182">
        <v>0.46600000000000003</v>
      </c>
      <c r="F182" s="46">
        <v>3.3455086634840297E-7</v>
      </c>
      <c r="G182" t="s">
        <v>214</v>
      </c>
    </row>
    <row r="183" spans="1:7">
      <c r="A183" t="s">
        <v>393</v>
      </c>
      <c r="B183" s="46">
        <v>1.29284061443709E-11</v>
      </c>
      <c r="C183">
        <v>-0.30795625335438598</v>
      </c>
      <c r="D183">
        <v>0.999</v>
      </c>
      <c r="E183">
        <v>1</v>
      </c>
      <c r="F183" s="46">
        <v>3.3665569599941698E-7</v>
      </c>
      <c r="G183" t="s">
        <v>214</v>
      </c>
    </row>
    <row r="184" spans="1:7">
      <c r="A184" t="s">
        <v>394</v>
      </c>
      <c r="B184" s="46">
        <v>1.3457807478077499E-11</v>
      </c>
      <c r="C184">
        <v>-0.224580625742895</v>
      </c>
      <c r="D184">
        <v>0.99099999999999999</v>
      </c>
      <c r="E184">
        <v>1</v>
      </c>
      <c r="F184" s="46">
        <v>3.5044130672913801E-7</v>
      </c>
      <c r="G184" t="s">
        <v>214</v>
      </c>
    </row>
    <row r="185" spans="1:7">
      <c r="A185" t="s">
        <v>395</v>
      </c>
      <c r="B185" s="46">
        <v>1.35318795424864E-11</v>
      </c>
      <c r="C185">
        <v>0.211480689583915</v>
      </c>
      <c r="D185">
        <v>0.38200000000000001</v>
      </c>
      <c r="E185">
        <v>0.33800000000000002</v>
      </c>
      <c r="F185" s="46">
        <v>3.5237014328634601E-7</v>
      </c>
      <c r="G185" t="s">
        <v>214</v>
      </c>
    </row>
    <row r="186" spans="1:7">
      <c r="A186" t="s">
        <v>396</v>
      </c>
      <c r="B186" s="46">
        <v>1.36132022485959E-11</v>
      </c>
      <c r="C186">
        <v>0.199061759215792</v>
      </c>
      <c r="D186">
        <v>0.43</v>
      </c>
      <c r="E186">
        <v>0.38100000000000001</v>
      </c>
      <c r="F186" s="46">
        <v>3.5448778655343699E-7</v>
      </c>
      <c r="G186" t="s">
        <v>214</v>
      </c>
    </row>
    <row r="187" spans="1:7">
      <c r="A187" t="s">
        <v>397</v>
      </c>
      <c r="B187" s="46">
        <v>1.3869754852572299E-11</v>
      </c>
      <c r="C187">
        <v>0.19747663556881501</v>
      </c>
      <c r="D187">
        <v>0.38900000000000001</v>
      </c>
      <c r="E187">
        <v>0.34699999999999998</v>
      </c>
      <c r="F187" s="46">
        <v>3.6116841636098201E-7</v>
      </c>
      <c r="G187" t="s">
        <v>214</v>
      </c>
    </row>
    <row r="188" spans="1:7">
      <c r="A188" t="s">
        <v>398</v>
      </c>
      <c r="B188" s="46">
        <v>1.5161876082394E-11</v>
      </c>
      <c r="C188">
        <v>1.07260268752629</v>
      </c>
      <c r="D188">
        <v>0.58599999999999997</v>
      </c>
      <c r="E188">
        <v>0.27900000000000003</v>
      </c>
      <c r="F188" s="46">
        <v>3.9481525318553899E-7</v>
      </c>
      <c r="G188" t="s">
        <v>214</v>
      </c>
    </row>
    <row r="189" spans="1:7">
      <c r="A189" t="s">
        <v>399</v>
      </c>
      <c r="B189" s="46">
        <v>1.8418999978696901E-11</v>
      </c>
      <c r="C189">
        <v>0.21076338447889101</v>
      </c>
      <c r="D189">
        <v>0.49</v>
      </c>
      <c r="E189">
        <v>0.45400000000000001</v>
      </c>
      <c r="F189" s="46">
        <v>4.7963075944526702E-7</v>
      </c>
      <c r="G189" t="s">
        <v>214</v>
      </c>
    </row>
    <row r="190" spans="1:7">
      <c r="A190" t="s">
        <v>400</v>
      </c>
      <c r="B190" s="46">
        <v>1.8469004607391501E-11</v>
      </c>
      <c r="C190">
        <v>0.18397044927507999</v>
      </c>
      <c r="D190">
        <v>0.63300000000000001</v>
      </c>
      <c r="E190">
        <v>0.623</v>
      </c>
      <c r="F190" s="46">
        <v>4.8093287997647395E-7</v>
      </c>
      <c r="G190" t="s">
        <v>214</v>
      </c>
    </row>
    <row r="191" spans="1:7">
      <c r="A191" t="s">
        <v>401</v>
      </c>
      <c r="B191" s="46">
        <v>1.9935619543934302E-11</v>
      </c>
      <c r="C191">
        <v>0.365227269206021</v>
      </c>
      <c r="D191">
        <v>0.89200000000000002</v>
      </c>
      <c r="E191">
        <v>0.88400000000000001</v>
      </c>
      <c r="F191" s="46">
        <v>5.19123532924048E-7</v>
      </c>
      <c r="G191" t="s">
        <v>214</v>
      </c>
    </row>
    <row r="192" spans="1:7">
      <c r="A192" t="s">
        <v>402</v>
      </c>
      <c r="B192" s="46">
        <v>2.0327557937672501E-11</v>
      </c>
      <c r="C192">
        <v>0.194055873394991</v>
      </c>
      <c r="D192">
        <v>0.38600000000000001</v>
      </c>
      <c r="E192">
        <v>0.33600000000000002</v>
      </c>
      <c r="F192" s="46">
        <v>5.2932960869699196E-7</v>
      </c>
      <c r="G192" t="s">
        <v>214</v>
      </c>
    </row>
    <row r="193" spans="1:7">
      <c r="A193" t="s">
        <v>403</v>
      </c>
      <c r="B193" s="46">
        <v>2.08747832005651E-11</v>
      </c>
      <c r="C193">
        <v>0.35037652433793698</v>
      </c>
      <c r="D193">
        <v>0.52600000000000002</v>
      </c>
      <c r="E193">
        <v>0.44500000000000001</v>
      </c>
      <c r="F193" s="46">
        <v>5.4357935454271501E-7</v>
      </c>
      <c r="G193" t="s">
        <v>214</v>
      </c>
    </row>
    <row r="194" spans="1:7">
      <c r="A194" t="s">
        <v>404</v>
      </c>
      <c r="B194" s="46">
        <v>2.11942670997332E-11</v>
      </c>
      <c r="C194">
        <v>1.6976551673915199</v>
      </c>
      <c r="D194">
        <v>0.75900000000000001</v>
      </c>
      <c r="E194">
        <v>0.27200000000000002</v>
      </c>
      <c r="F194" s="46">
        <v>5.5189871527705205E-7</v>
      </c>
      <c r="G194" t="s">
        <v>214</v>
      </c>
    </row>
    <row r="195" spans="1:7">
      <c r="A195" t="s">
        <v>405</v>
      </c>
      <c r="B195" s="46">
        <v>2.1348018384942999E-11</v>
      </c>
      <c r="C195">
        <v>0.38418420867793202</v>
      </c>
      <c r="D195">
        <v>0.76300000000000001</v>
      </c>
      <c r="E195">
        <v>0.69199999999999995</v>
      </c>
      <c r="F195" s="46">
        <v>5.5590239874391596E-7</v>
      </c>
      <c r="G195" t="s">
        <v>214</v>
      </c>
    </row>
    <row r="196" spans="1:7">
      <c r="A196" t="s">
        <v>406</v>
      </c>
      <c r="B196" s="46">
        <v>2.4337208832691701E-11</v>
      </c>
      <c r="C196">
        <v>0.25600150358430501</v>
      </c>
      <c r="D196">
        <v>0.314</v>
      </c>
      <c r="E196">
        <v>0.27600000000000002</v>
      </c>
      <c r="F196" s="46">
        <v>6.33740918003293E-7</v>
      </c>
      <c r="G196" t="s">
        <v>214</v>
      </c>
    </row>
    <row r="197" spans="1:7">
      <c r="A197" t="s">
        <v>407</v>
      </c>
      <c r="B197" s="46">
        <v>2.44152099785946E-11</v>
      </c>
      <c r="C197">
        <v>-0.275671190006124</v>
      </c>
      <c r="D197">
        <v>0.68100000000000005</v>
      </c>
      <c r="E197">
        <v>0.82399999999999995</v>
      </c>
      <c r="F197" s="46">
        <v>6.3577206784260203E-7</v>
      </c>
      <c r="G197" t="s">
        <v>214</v>
      </c>
    </row>
    <row r="198" spans="1:7">
      <c r="A198" t="s">
        <v>408</v>
      </c>
      <c r="B198" s="46">
        <v>2.73988287803631E-11</v>
      </c>
      <c r="C198">
        <v>0.21901562237806901</v>
      </c>
      <c r="D198">
        <v>0.41099999999999998</v>
      </c>
      <c r="E198">
        <v>0.372</v>
      </c>
      <c r="F198" s="46">
        <v>7.1346550144065495E-7</v>
      </c>
      <c r="G198" t="s">
        <v>214</v>
      </c>
    </row>
    <row r="199" spans="1:7">
      <c r="A199" t="s">
        <v>409</v>
      </c>
      <c r="B199" s="46">
        <v>2.8326655092554501E-11</v>
      </c>
      <c r="C199">
        <v>0.20918554341850101</v>
      </c>
      <c r="D199">
        <v>0.49399999999999999</v>
      </c>
      <c r="E199">
        <v>0.44500000000000001</v>
      </c>
      <c r="F199" s="46">
        <v>7.3762609861011799E-7</v>
      </c>
      <c r="G199" t="s">
        <v>214</v>
      </c>
    </row>
    <row r="200" spans="1:7">
      <c r="A200" t="s">
        <v>410</v>
      </c>
      <c r="B200" s="46">
        <v>3.1918851668793601E-11</v>
      </c>
      <c r="C200">
        <v>0.29640981672743599</v>
      </c>
      <c r="D200">
        <v>0.57099999999999995</v>
      </c>
      <c r="E200">
        <v>0.54300000000000004</v>
      </c>
      <c r="F200" s="46">
        <v>8.3116689745538499E-7</v>
      </c>
      <c r="G200" t="s">
        <v>214</v>
      </c>
    </row>
    <row r="201" spans="1:7">
      <c r="A201" t="s">
        <v>411</v>
      </c>
      <c r="B201" s="46">
        <v>3.2158311415852402E-11</v>
      </c>
      <c r="C201">
        <v>0.25561787547446102</v>
      </c>
      <c r="D201">
        <v>0.435</v>
      </c>
      <c r="E201">
        <v>0.38400000000000001</v>
      </c>
      <c r="F201" s="46">
        <v>8.37402429268796E-7</v>
      </c>
      <c r="G201" t="s">
        <v>214</v>
      </c>
    </row>
    <row r="202" spans="1:7">
      <c r="A202" t="s">
        <v>412</v>
      </c>
      <c r="B202" s="46">
        <v>3.3488803334997898E-11</v>
      </c>
      <c r="C202">
        <v>0.25413410971739703</v>
      </c>
      <c r="D202">
        <v>0.28999999999999998</v>
      </c>
      <c r="E202">
        <v>0.20499999999999999</v>
      </c>
      <c r="F202" s="46">
        <v>8.7204843884334499E-7</v>
      </c>
      <c r="G202" t="s">
        <v>214</v>
      </c>
    </row>
    <row r="203" spans="1:7">
      <c r="A203" t="s">
        <v>413</v>
      </c>
      <c r="B203" s="46">
        <v>3.5686444892935497E-11</v>
      </c>
      <c r="C203">
        <v>0.30994736217452901</v>
      </c>
      <c r="D203">
        <v>0.219</v>
      </c>
      <c r="E203">
        <v>0.126</v>
      </c>
      <c r="F203" s="46">
        <v>9.2927502501204002E-7</v>
      </c>
      <c r="G203" t="s">
        <v>214</v>
      </c>
    </row>
    <row r="204" spans="1:7">
      <c r="A204" t="s">
        <v>414</v>
      </c>
      <c r="B204" s="46">
        <v>3.6202373847965899E-11</v>
      </c>
      <c r="C204">
        <v>0.19175805953384101</v>
      </c>
      <c r="D204">
        <v>0.443</v>
      </c>
      <c r="E204">
        <v>0.41799999999999998</v>
      </c>
      <c r="F204" s="46">
        <v>9.4270981500103096E-7</v>
      </c>
      <c r="G204" t="s">
        <v>214</v>
      </c>
    </row>
    <row r="205" spans="1:7">
      <c r="A205" t="s">
        <v>415</v>
      </c>
      <c r="B205" s="46">
        <v>3.9503508047150201E-11</v>
      </c>
      <c r="C205">
        <v>0.212555283908231</v>
      </c>
      <c r="D205">
        <v>0.56499999999999995</v>
      </c>
      <c r="E205">
        <v>0.54300000000000004</v>
      </c>
      <c r="F205" s="46">
        <v>1.0286713495477899E-6</v>
      </c>
      <c r="G205" t="s">
        <v>214</v>
      </c>
    </row>
    <row r="206" spans="1:7">
      <c r="A206" t="s">
        <v>416</v>
      </c>
      <c r="B206" s="46">
        <v>4.1256306763234002E-11</v>
      </c>
      <c r="C206">
        <v>0.49766831801255501</v>
      </c>
      <c r="D206">
        <v>0.67</v>
      </c>
      <c r="E206">
        <v>0.51100000000000001</v>
      </c>
      <c r="F206" s="46">
        <v>1.0743142281146101E-6</v>
      </c>
      <c r="G206" t="s">
        <v>214</v>
      </c>
    </row>
    <row r="207" spans="1:7">
      <c r="A207" t="s">
        <v>417</v>
      </c>
      <c r="B207" s="46">
        <v>4.4246892851329302E-11</v>
      </c>
      <c r="C207">
        <v>0.26312458639573999</v>
      </c>
      <c r="D207">
        <v>0.39100000000000001</v>
      </c>
      <c r="E207">
        <v>0.313</v>
      </c>
      <c r="F207" s="46">
        <v>1.1521890898486199E-6</v>
      </c>
      <c r="G207" t="s">
        <v>214</v>
      </c>
    </row>
    <row r="208" spans="1:7">
      <c r="A208" t="s">
        <v>418</v>
      </c>
      <c r="B208" s="46">
        <v>4.5825775004240401E-11</v>
      </c>
      <c r="C208">
        <v>0.32758162551589898</v>
      </c>
      <c r="D208">
        <v>0.63200000000000001</v>
      </c>
      <c r="E208">
        <v>0.55300000000000005</v>
      </c>
      <c r="F208" s="46">
        <v>1.1933031811104199E-6</v>
      </c>
      <c r="G208" t="s">
        <v>214</v>
      </c>
    </row>
    <row r="209" spans="1:7">
      <c r="A209" t="s">
        <v>419</v>
      </c>
      <c r="B209" s="46">
        <v>4.6389873968369201E-11</v>
      </c>
      <c r="C209">
        <v>-0.18933780047899601</v>
      </c>
      <c r="D209">
        <v>0.39500000000000002</v>
      </c>
      <c r="E209">
        <v>0.498</v>
      </c>
      <c r="F209" s="46">
        <v>1.2079923181363299E-6</v>
      </c>
      <c r="G209" t="s">
        <v>214</v>
      </c>
    </row>
    <row r="210" spans="1:7">
      <c r="A210" t="s">
        <v>420</v>
      </c>
      <c r="B210" s="46">
        <v>4.7401555048167398E-11</v>
      </c>
      <c r="C210">
        <v>0.31765415051217999</v>
      </c>
      <c r="D210">
        <v>0.38900000000000001</v>
      </c>
      <c r="E210">
        <v>0.32600000000000001</v>
      </c>
      <c r="F210" s="46">
        <v>1.23433649345428E-6</v>
      </c>
      <c r="G210" t="s">
        <v>214</v>
      </c>
    </row>
    <row r="211" spans="1:7">
      <c r="A211" t="s">
        <v>421</v>
      </c>
      <c r="B211" s="46">
        <v>4.8520103982003102E-11</v>
      </c>
      <c r="C211">
        <v>0.278323825017741</v>
      </c>
      <c r="D211">
        <v>0.57099999999999995</v>
      </c>
      <c r="E211">
        <v>0.53400000000000003</v>
      </c>
      <c r="F211" s="46">
        <v>1.2634635076913601E-6</v>
      </c>
      <c r="G211" t="s">
        <v>214</v>
      </c>
    </row>
    <row r="212" spans="1:7">
      <c r="A212" t="s">
        <v>422</v>
      </c>
      <c r="B212" s="46">
        <v>4.9200358460840997E-11</v>
      </c>
      <c r="C212">
        <v>0.29287229528369402</v>
      </c>
      <c r="D212">
        <v>0.57999999999999996</v>
      </c>
      <c r="E212">
        <v>0.55900000000000005</v>
      </c>
      <c r="F212" s="46">
        <v>1.2811773343203001E-6</v>
      </c>
      <c r="G212" t="s">
        <v>214</v>
      </c>
    </row>
    <row r="213" spans="1:7">
      <c r="A213" t="s">
        <v>423</v>
      </c>
      <c r="B213" s="46">
        <v>5.1015818235043699E-11</v>
      </c>
      <c r="C213">
        <v>0.21036012974419599</v>
      </c>
      <c r="D213">
        <v>0.14199999999999999</v>
      </c>
      <c r="E213">
        <v>7.2999999999999995E-2</v>
      </c>
      <c r="F213" s="46">
        <v>1.3284519068405399E-6</v>
      </c>
      <c r="G213" t="s">
        <v>214</v>
      </c>
    </row>
    <row r="214" spans="1:7">
      <c r="A214" t="s">
        <v>424</v>
      </c>
      <c r="B214" s="46">
        <v>5.29718281912789E-11</v>
      </c>
      <c r="C214">
        <v>-0.32148127214775701</v>
      </c>
      <c r="D214">
        <v>0.34399999999999997</v>
      </c>
      <c r="E214">
        <v>0.54600000000000004</v>
      </c>
      <c r="F214" s="46">
        <v>1.3793864061008999E-6</v>
      </c>
      <c r="G214" t="s">
        <v>214</v>
      </c>
    </row>
    <row r="215" spans="1:7">
      <c r="A215" t="s">
        <v>425</v>
      </c>
      <c r="B215" s="46">
        <v>5.5820639768446299E-11</v>
      </c>
      <c r="C215">
        <v>0.196608267328921</v>
      </c>
      <c r="D215">
        <v>0.33800000000000002</v>
      </c>
      <c r="E215">
        <v>0.29199999999999998</v>
      </c>
      <c r="F215" s="46">
        <v>1.4535694595703399E-6</v>
      </c>
      <c r="G215" t="s">
        <v>214</v>
      </c>
    </row>
    <row r="216" spans="1:7">
      <c r="A216" t="s">
        <v>426</v>
      </c>
      <c r="B216" s="46">
        <v>5.8587599666935001E-11</v>
      </c>
      <c r="C216">
        <v>0.20868837751038699</v>
      </c>
      <c r="D216">
        <v>0.41099999999999998</v>
      </c>
      <c r="E216">
        <v>0.37</v>
      </c>
      <c r="F216" s="46">
        <v>1.5256210953269899E-6</v>
      </c>
      <c r="G216" t="s">
        <v>214</v>
      </c>
    </row>
    <row r="217" spans="1:7">
      <c r="A217" t="s">
        <v>427</v>
      </c>
      <c r="B217" s="46">
        <v>6.48970718990042E-11</v>
      </c>
      <c r="C217">
        <v>-0.46511710995142203</v>
      </c>
      <c r="D217">
        <v>0.63200000000000001</v>
      </c>
      <c r="E217">
        <v>0.83099999999999996</v>
      </c>
      <c r="F217" s="46">
        <v>1.6899197522500699E-6</v>
      </c>
      <c r="G217" t="s">
        <v>214</v>
      </c>
    </row>
    <row r="218" spans="1:7">
      <c r="A218" t="s">
        <v>428</v>
      </c>
      <c r="B218" s="46">
        <v>6.63195505250144E-11</v>
      </c>
      <c r="C218">
        <v>0.53624619630082204</v>
      </c>
      <c r="D218">
        <v>0.84</v>
      </c>
      <c r="E218">
        <v>0.76700000000000002</v>
      </c>
      <c r="F218" s="46">
        <v>1.7269610956713801E-6</v>
      </c>
      <c r="G218" t="s">
        <v>214</v>
      </c>
    </row>
    <row r="219" spans="1:7">
      <c r="A219" t="s">
        <v>429</v>
      </c>
      <c r="B219" s="46">
        <v>6.8333555401125304E-11</v>
      </c>
      <c r="C219">
        <v>-0.60262278716025397</v>
      </c>
      <c r="D219">
        <v>0.98499999999999999</v>
      </c>
      <c r="E219">
        <v>1</v>
      </c>
      <c r="F219" s="46">
        <v>1.7794057826453001E-6</v>
      </c>
      <c r="G219" t="s">
        <v>214</v>
      </c>
    </row>
    <row r="220" spans="1:7">
      <c r="A220" t="s">
        <v>430</v>
      </c>
      <c r="B220" s="46">
        <v>6.9490711252265802E-11</v>
      </c>
      <c r="C220">
        <v>0.18261759439467901</v>
      </c>
      <c r="D220">
        <v>0.95499999999999996</v>
      </c>
      <c r="E220">
        <v>0.97699999999999998</v>
      </c>
      <c r="F220" s="46">
        <v>1.809538121009E-6</v>
      </c>
      <c r="G220" t="s">
        <v>214</v>
      </c>
    </row>
    <row r="221" spans="1:7">
      <c r="A221" t="s">
        <v>431</v>
      </c>
      <c r="B221" s="46">
        <v>7.1063372558570103E-11</v>
      </c>
      <c r="C221">
        <v>-0.33342959509402997</v>
      </c>
      <c r="D221">
        <v>0.86699999999999999</v>
      </c>
      <c r="E221">
        <v>0.94699999999999995</v>
      </c>
      <c r="F221" s="46">
        <v>1.85049022142517E-6</v>
      </c>
      <c r="G221" t="s">
        <v>214</v>
      </c>
    </row>
    <row r="222" spans="1:7">
      <c r="A222" t="s">
        <v>432</v>
      </c>
      <c r="B222" s="46">
        <v>7.1768658208734506E-11</v>
      </c>
      <c r="C222">
        <v>0.22378893575035599</v>
      </c>
      <c r="D222">
        <v>0.437</v>
      </c>
      <c r="E222">
        <v>0.372</v>
      </c>
      <c r="F222" s="46">
        <v>1.8688558597554499E-6</v>
      </c>
      <c r="G222" t="s">
        <v>214</v>
      </c>
    </row>
    <row r="223" spans="1:7">
      <c r="A223" t="s">
        <v>433</v>
      </c>
      <c r="B223" s="46">
        <v>7.2317069794311696E-11</v>
      </c>
      <c r="C223">
        <v>0.77819333055130502</v>
      </c>
      <c r="D223">
        <v>0.68799999999999994</v>
      </c>
      <c r="E223">
        <v>0.51600000000000001</v>
      </c>
      <c r="F223" s="46">
        <v>1.88313649744388E-6</v>
      </c>
      <c r="G223" t="s">
        <v>214</v>
      </c>
    </row>
    <row r="224" spans="1:7">
      <c r="A224" t="s">
        <v>434</v>
      </c>
      <c r="B224" s="46">
        <v>7.4134113503281303E-11</v>
      </c>
      <c r="C224">
        <v>1.5520011422614499</v>
      </c>
      <c r="D224">
        <v>0.75</v>
      </c>
      <c r="E224">
        <v>0.20300000000000001</v>
      </c>
      <c r="F224" s="46">
        <v>1.9304523156254499E-6</v>
      </c>
      <c r="G224" t="s">
        <v>214</v>
      </c>
    </row>
    <row r="225" spans="1:7">
      <c r="A225" t="s">
        <v>435</v>
      </c>
      <c r="B225" s="46">
        <v>7.8827345088503194E-11</v>
      </c>
      <c r="C225">
        <v>0.18466607030860099</v>
      </c>
      <c r="D225">
        <v>0.17699999999999999</v>
      </c>
      <c r="E225">
        <v>0.114</v>
      </c>
      <c r="F225" s="46">
        <v>2.0526640661046202E-6</v>
      </c>
      <c r="G225" t="s">
        <v>214</v>
      </c>
    </row>
    <row r="226" spans="1:7">
      <c r="A226" t="s">
        <v>436</v>
      </c>
      <c r="B226" s="46">
        <v>7.9013489965811803E-11</v>
      </c>
      <c r="C226">
        <v>0.19859266604089101</v>
      </c>
      <c r="D226">
        <v>0.85399999999999998</v>
      </c>
      <c r="E226">
        <v>0.88600000000000001</v>
      </c>
      <c r="F226" s="46">
        <v>2.0575112787097402E-6</v>
      </c>
      <c r="G226" t="s">
        <v>214</v>
      </c>
    </row>
    <row r="227" spans="1:7">
      <c r="A227" t="s">
        <v>437</v>
      </c>
      <c r="B227" s="46">
        <v>7.9698743995468102E-11</v>
      </c>
      <c r="C227">
        <v>0.26367269703149498</v>
      </c>
      <c r="D227">
        <v>0.7</v>
      </c>
      <c r="E227">
        <v>0.68700000000000006</v>
      </c>
      <c r="F227" s="46">
        <v>2.07535529364199E-6</v>
      </c>
      <c r="G227" t="s">
        <v>214</v>
      </c>
    </row>
    <row r="228" spans="1:7">
      <c r="A228" t="s">
        <v>438</v>
      </c>
      <c r="B228" s="46">
        <v>8.3600772424325399E-11</v>
      </c>
      <c r="C228">
        <v>-0.276627858304829</v>
      </c>
      <c r="D228">
        <v>0.75800000000000001</v>
      </c>
      <c r="E228">
        <v>0.89500000000000002</v>
      </c>
      <c r="F228" s="46">
        <v>2.17696411392943E-6</v>
      </c>
      <c r="G228" t="s">
        <v>214</v>
      </c>
    </row>
    <row r="229" spans="1:7">
      <c r="A229" t="s">
        <v>439</v>
      </c>
      <c r="B229" s="46">
        <v>8.4725130452203803E-11</v>
      </c>
      <c r="C229">
        <v>0.41422248200136902</v>
      </c>
      <c r="D229">
        <v>0.72799999999999998</v>
      </c>
      <c r="E229">
        <v>0.64600000000000002</v>
      </c>
      <c r="F229" s="46">
        <v>2.20624239697539E-6</v>
      </c>
      <c r="G229" t="s">
        <v>214</v>
      </c>
    </row>
    <row r="230" spans="1:7">
      <c r="A230" t="s">
        <v>440</v>
      </c>
      <c r="B230" s="46">
        <v>8.6550542200144302E-11</v>
      </c>
      <c r="C230">
        <v>0.42992589290070898</v>
      </c>
      <c r="D230">
        <v>0.86399999999999999</v>
      </c>
      <c r="E230">
        <v>0.81100000000000005</v>
      </c>
      <c r="F230" s="46">
        <v>2.25377611889176E-6</v>
      </c>
      <c r="G230" t="s">
        <v>214</v>
      </c>
    </row>
    <row r="231" spans="1:7">
      <c r="A231" t="s">
        <v>441</v>
      </c>
      <c r="B231" s="46">
        <v>8.6815779641997404E-11</v>
      </c>
      <c r="C231">
        <v>0.30034062109905202</v>
      </c>
      <c r="D231">
        <v>0.94799999999999995</v>
      </c>
      <c r="E231">
        <v>0.94099999999999995</v>
      </c>
      <c r="F231" s="46">
        <v>2.2606829018776099E-6</v>
      </c>
      <c r="G231" t="s">
        <v>214</v>
      </c>
    </row>
    <row r="232" spans="1:7">
      <c r="A232" t="s">
        <v>442</v>
      </c>
      <c r="B232" s="46">
        <v>9.0357813109824896E-11</v>
      </c>
      <c r="C232">
        <v>0.292387577168086</v>
      </c>
      <c r="D232">
        <v>0.38200000000000001</v>
      </c>
      <c r="E232">
        <v>0.28499999999999998</v>
      </c>
      <c r="F232" s="46">
        <v>2.3529174533798401E-6</v>
      </c>
      <c r="G232" t="s">
        <v>214</v>
      </c>
    </row>
    <row r="233" spans="1:7">
      <c r="A233" t="s">
        <v>443</v>
      </c>
      <c r="B233" s="46">
        <v>9.1148639420333495E-11</v>
      </c>
      <c r="C233">
        <v>0.70049839607188302</v>
      </c>
      <c r="D233">
        <v>0.64</v>
      </c>
      <c r="E233">
        <v>0.441</v>
      </c>
      <c r="F233" s="46">
        <v>2.3735105705054799E-6</v>
      </c>
      <c r="G233" t="s">
        <v>214</v>
      </c>
    </row>
    <row r="234" spans="1:7">
      <c r="A234" t="s">
        <v>444</v>
      </c>
      <c r="B234" s="46">
        <v>9.1945426773666097E-11</v>
      </c>
      <c r="C234">
        <v>0.23508266955891</v>
      </c>
      <c r="D234">
        <v>0.51600000000000001</v>
      </c>
      <c r="E234">
        <v>0.45900000000000002</v>
      </c>
      <c r="F234" s="46">
        <v>2.3942589131862702E-6</v>
      </c>
      <c r="G234" t="s">
        <v>214</v>
      </c>
    </row>
    <row r="235" spans="1:7">
      <c r="A235" t="s">
        <v>445</v>
      </c>
      <c r="B235" s="46">
        <v>9.2550217940932496E-11</v>
      </c>
      <c r="C235">
        <v>0.20229090452208801</v>
      </c>
      <c r="D235">
        <v>0.35899999999999999</v>
      </c>
      <c r="E235">
        <v>0.30599999999999999</v>
      </c>
      <c r="F235" s="46">
        <v>2.4100076751818802E-6</v>
      </c>
      <c r="G235" t="s">
        <v>214</v>
      </c>
    </row>
    <row r="236" spans="1:7">
      <c r="A236" t="s">
        <v>446</v>
      </c>
      <c r="B236" s="46">
        <v>9.6686903548436702E-11</v>
      </c>
      <c r="C236">
        <v>0.22019852648218199</v>
      </c>
      <c r="D236">
        <v>0.44500000000000001</v>
      </c>
      <c r="E236">
        <v>0.40400000000000003</v>
      </c>
      <c r="F236" s="46">
        <v>2.51772696840129E-6</v>
      </c>
      <c r="G236" t="s">
        <v>214</v>
      </c>
    </row>
    <row r="237" spans="1:7">
      <c r="A237" t="s">
        <v>447</v>
      </c>
      <c r="B237" s="46">
        <v>9.7558996222201003E-11</v>
      </c>
      <c r="C237">
        <v>0.19985177759953801</v>
      </c>
      <c r="D237">
        <v>0.30599999999999999</v>
      </c>
      <c r="E237">
        <v>0.26300000000000001</v>
      </c>
      <c r="F237" s="46">
        <v>2.5404362616261098E-6</v>
      </c>
      <c r="G237" t="s">
        <v>214</v>
      </c>
    </row>
    <row r="238" spans="1:7">
      <c r="A238" t="s">
        <v>448</v>
      </c>
      <c r="B238" s="46">
        <v>1.03239525339333E-10</v>
      </c>
      <c r="C238">
        <v>0.27115920612212502</v>
      </c>
      <c r="D238">
        <v>0.82</v>
      </c>
      <c r="E238">
        <v>0.81100000000000005</v>
      </c>
      <c r="F238" s="46">
        <v>2.6883572398362201E-6</v>
      </c>
      <c r="G238" t="s">
        <v>214</v>
      </c>
    </row>
    <row r="239" spans="1:7">
      <c r="A239" t="s">
        <v>449</v>
      </c>
      <c r="B239" s="46">
        <v>1.06955835005013E-10</v>
      </c>
      <c r="C239">
        <v>0.32612784080478402</v>
      </c>
      <c r="D239">
        <v>0.95699999999999996</v>
      </c>
      <c r="E239">
        <v>0.97</v>
      </c>
      <c r="F239" s="46">
        <v>2.7851299435305299E-6</v>
      </c>
      <c r="G239" t="s">
        <v>214</v>
      </c>
    </row>
    <row r="240" spans="1:7">
      <c r="A240" t="s">
        <v>450</v>
      </c>
      <c r="B240" s="46">
        <v>1.09731468957014E-10</v>
      </c>
      <c r="C240">
        <v>0.25098632521158698</v>
      </c>
      <c r="D240">
        <v>0.32200000000000001</v>
      </c>
      <c r="E240">
        <v>0.28299999999999997</v>
      </c>
      <c r="F240" s="46">
        <v>2.85740745164065E-6</v>
      </c>
      <c r="G240" t="s">
        <v>214</v>
      </c>
    </row>
    <row r="241" spans="1:7">
      <c r="A241" t="s">
        <v>451</v>
      </c>
      <c r="B241" s="46">
        <v>1.13653667059317E-10</v>
      </c>
      <c r="C241">
        <v>-0.28150229981116798</v>
      </c>
      <c r="D241">
        <v>0.89500000000000002</v>
      </c>
      <c r="E241">
        <v>0.97499999999999998</v>
      </c>
      <c r="F241" s="46">
        <v>2.95954149022461E-6</v>
      </c>
      <c r="G241" t="s">
        <v>214</v>
      </c>
    </row>
    <row r="242" spans="1:7">
      <c r="A242" t="s">
        <v>452</v>
      </c>
      <c r="B242" s="46">
        <v>1.14081486228534E-10</v>
      </c>
      <c r="C242">
        <v>0.194051301600143</v>
      </c>
      <c r="D242">
        <v>0.47899999999999998</v>
      </c>
      <c r="E242">
        <v>0.46800000000000003</v>
      </c>
      <c r="F242" s="46">
        <v>2.9706819013910201E-6</v>
      </c>
      <c r="G242" t="s">
        <v>214</v>
      </c>
    </row>
    <row r="243" spans="1:7">
      <c r="A243" t="s">
        <v>453</v>
      </c>
      <c r="B243" s="46">
        <v>1.2235587152370801E-10</v>
      </c>
      <c r="C243">
        <v>0.35073090571787202</v>
      </c>
      <c r="D243">
        <v>0.41099999999999998</v>
      </c>
      <c r="E243">
        <v>0.32600000000000001</v>
      </c>
      <c r="F243" s="46">
        <v>3.1861468944773602E-6</v>
      </c>
      <c r="G243" t="s">
        <v>214</v>
      </c>
    </row>
    <row r="244" spans="1:7">
      <c r="A244" t="s">
        <v>454</v>
      </c>
      <c r="B244" s="46">
        <v>1.3630727069567299E-10</v>
      </c>
      <c r="C244">
        <v>0.31906195004612897</v>
      </c>
      <c r="D244">
        <v>0.69599999999999995</v>
      </c>
      <c r="E244">
        <v>0.64200000000000002</v>
      </c>
      <c r="F244" s="46">
        <v>3.5494413289153299E-6</v>
      </c>
      <c r="G244" t="s">
        <v>214</v>
      </c>
    </row>
    <row r="245" spans="1:7">
      <c r="A245" t="s">
        <v>455</v>
      </c>
      <c r="B245" s="46">
        <v>1.41564702993905E-10</v>
      </c>
      <c r="C245">
        <v>0.21050065013945399</v>
      </c>
      <c r="D245">
        <v>0.45200000000000001</v>
      </c>
      <c r="E245">
        <v>0.432</v>
      </c>
      <c r="F245" s="46">
        <v>3.6863448659613E-6</v>
      </c>
      <c r="G245" t="s">
        <v>214</v>
      </c>
    </row>
    <row r="246" spans="1:7">
      <c r="A246" t="s">
        <v>456</v>
      </c>
      <c r="B246" s="46">
        <v>1.4636718217135801E-10</v>
      </c>
      <c r="C246">
        <v>0.29023824579414398</v>
      </c>
      <c r="D246">
        <v>0.65</v>
      </c>
      <c r="E246">
        <v>0.58699999999999997</v>
      </c>
      <c r="F246" s="46">
        <v>3.8114014237421502E-6</v>
      </c>
      <c r="G246" t="s">
        <v>214</v>
      </c>
    </row>
    <row r="247" spans="1:7">
      <c r="A247" t="s">
        <v>457</v>
      </c>
      <c r="B247" s="46">
        <v>1.61106538369687E-10</v>
      </c>
      <c r="C247">
        <v>0.19168888031140999</v>
      </c>
      <c r="D247">
        <v>0.61599999999999999</v>
      </c>
      <c r="E247">
        <v>0.56799999999999995</v>
      </c>
      <c r="F247" s="46">
        <v>4.1952142591466598E-6</v>
      </c>
      <c r="G247" t="s">
        <v>214</v>
      </c>
    </row>
    <row r="248" spans="1:7">
      <c r="A248" t="s">
        <v>458</v>
      </c>
      <c r="B248" s="46">
        <v>1.6238296775717001E-10</v>
      </c>
      <c r="C248">
        <v>0.23776451207930799</v>
      </c>
      <c r="D248">
        <v>0.60099999999999998</v>
      </c>
      <c r="E248">
        <v>0.56799999999999995</v>
      </c>
      <c r="F248" s="46">
        <v>4.2284524803967001E-6</v>
      </c>
      <c r="G248" t="s">
        <v>214</v>
      </c>
    </row>
    <row r="249" spans="1:7">
      <c r="A249" t="s">
        <v>459</v>
      </c>
      <c r="B249" s="46">
        <v>1.6763479969014199E-10</v>
      </c>
      <c r="C249">
        <v>-0.18382371624798</v>
      </c>
      <c r="D249">
        <v>0.28299999999999997</v>
      </c>
      <c r="E249">
        <v>0.40400000000000003</v>
      </c>
      <c r="F249" s="46">
        <v>4.3652101839312902E-6</v>
      </c>
      <c r="G249" t="s">
        <v>214</v>
      </c>
    </row>
    <row r="250" spans="1:7">
      <c r="A250" t="s">
        <v>460</v>
      </c>
      <c r="B250" s="46">
        <v>1.6980160469963499E-10</v>
      </c>
      <c r="C250">
        <v>-0.18883816252733901</v>
      </c>
      <c r="D250">
        <v>0.59299999999999997</v>
      </c>
      <c r="E250">
        <v>0.70099999999999996</v>
      </c>
      <c r="F250" s="46">
        <v>4.4216337863784997E-6</v>
      </c>
      <c r="G250" t="s">
        <v>214</v>
      </c>
    </row>
    <row r="251" spans="1:7">
      <c r="A251" t="s">
        <v>461</v>
      </c>
      <c r="B251" s="46">
        <v>1.7971149320346301E-10</v>
      </c>
      <c r="C251">
        <v>-0.23573617761127799</v>
      </c>
      <c r="D251">
        <v>0.51</v>
      </c>
      <c r="E251">
        <v>0.623</v>
      </c>
      <c r="F251" s="46">
        <v>4.6796872830181799E-6</v>
      </c>
      <c r="G251" t="s">
        <v>214</v>
      </c>
    </row>
    <row r="252" spans="1:7">
      <c r="A252" t="s">
        <v>462</v>
      </c>
      <c r="B252" s="46">
        <v>1.82764755110663E-10</v>
      </c>
      <c r="C252">
        <v>0.49220385629716401</v>
      </c>
      <c r="D252">
        <v>0.372</v>
      </c>
      <c r="E252">
        <v>0.187</v>
      </c>
      <c r="F252" s="46">
        <v>4.7591942230816599E-6</v>
      </c>
      <c r="G252" t="s">
        <v>214</v>
      </c>
    </row>
    <row r="253" spans="1:7">
      <c r="A253" t="s">
        <v>463</v>
      </c>
      <c r="B253" s="46">
        <v>1.8755972151761999E-10</v>
      </c>
      <c r="C253">
        <v>0.30994971164627999</v>
      </c>
      <c r="D253">
        <v>0.52400000000000002</v>
      </c>
      <c r="E253">
        <v>0.40899999999999997</v>
      </c>
      <c r="F253" s="46">
        <v>4.8840551483188197E-6</v>
      </c>
      <c r="G253" t="s">
        <v>214</v>
      </c>
    </row>
    <row r="254" spans="1:7">
      <c r="A254" t="s">
        <v>464</v>
      </c>
      <c r="B254" s="46">
        <v>1.89594650641791E-10</v>
      </c>
      <c r="C254">
        <v>0.200972115987477</v>
      </c>
      <c r="D254">
        <v>0.33</v>
      </c>
      <c r="E254">
        <v>0.26900000000000002</v>
      </c>
      <c r="F254" s="46">
        <v>4.9370447027122396E-6</v>
      </c>
      <c r="G254" t="s">
        <v>214</v>
      </c>
    </row>
    <row r="255" spans="1:7">
      <c r="A255" t="s">
        <v>465</v>
      </c>
      <c r="B255" s="46">
        <v>2.06832787838908E-10</v>
      </c>
      <c r="C255">
        <v>0.19410462551166899</v>
      </c>
      <c r="D255">
        <v>0.95299999999999996</v>
      </c>
      <c r="E255">
        <v>0.98399999999999999</v>
      </c>
      <c r="F255" s="46">
        <v>5.3859257953251701E-6</v>
      </c>
      <c r="G255" t="s">
        <v>214</v>
      </c>
    </row>
    <row r="256" spans="1:7">
      <c r="A256" t="s">
        <v>466</v>
      </c>
      <c r="B256" s="46">
        <v>2.09990857755682E-10</v>
      </c>
      <c r="C256">
        <v>-0.30406137415712597</v>
      </c>
      <c r="D256">
        <v>0.71299999999999997</v>
      </c>
      <c r="E256">
        <v>0.82899999999999996</v>
      </c>
      <c r="F256" s="46">
        <v>5.4681619359579503E-6</v>
      </c>
      <c r="G256" t="s">
        <v>214</v>
      </c>
    </row>
    <row r="257" spans="1:7">
      <c r="A257" t="s">
        <v>467</v>
      </c>
      <c r="B257" s="46">
        <v>2.16284691821678E-10</v>
      </c>
      <c r="C257">
        <v>0.30025127459527301</v>
      </c>
      <c r="D257">
        <v>0.495</v>
      </c>
      <c r="E257">
        <v>0.46300000000000002</v>
      </c>
      <c r="F257" s="46">
        <v>5.6320533750365001E-6</v>
      </c>
      <c r="G257" t="s">
        <v>214</v>
      </c>
    </row>
    <row r="258" spans="1:7">
      <c r="A258" t="s">
        <v>468</v>
      </c>
      <c r="B258" s="46">
        <v>2.1661431134381199E-10</v>
      </c>
      <c r="C258">
        <v>0.19111716237471499</v>
      </c>
      <c r="D258">
        <v>0.41899999999999998</v>
      </c>
      <c r="E258">
        <v>0.36099999999999999</v>
      </c>
      <c r="F258" s="46">
        <v>5.6406366673928496E-6</v>
      </c>
      <c r="G258" t="s">
        <v>214</v>
      </c>
    </row>
    <row r="259" spans="1:7">
      <c r="A259" t="s">
        <v>469</v>
      </c>
      <c r="B259" s="46">
        <v>2.2663832781918201E-10</v>
      </c>
      <c r="C259">
        <v>0.248167263172757</v>
      </c>
      <c r="D259">
        <v>0.63500000000000001</v>
      </c>
      <c r="E259">
        <v>0.57999999999999996</v>
      </c>
      <c r="F259" s="46">
        <v>5.9016620564114998E-6</v>
      </c>
      <c r="G259" t="s">
        <v>214</v>
      </c>
    </row>
    <row r="260" spans="1:7">
      <c r="A260" t="s">
        <v>470</v>
      </c>
      <c r="B260" s="46">
        <v>2.3164890123133199E-10</v>
      </c>
      <c r="C260">
        <v>0.227604835590419</v>
      </c>
      <c r="D260">
        <v>0.29699999999999999</v>
      </c>
      <c r="E260">
        <v>0.247</v>
      </c>
      <c r="F260" s="46">
        <v>6.0321373880638797E-6</v>
      </c>
      <c r="G260" t="s">
        <v>214</v>
      </c>
    </row>
    <row r="261" spans="1:7">
      <c r="A261" t="s">
        <v>471</v>
      </c>
      <c r="B261" s="46">
        <v>2.40780043843362E-10</v>
      </c>
      <c r="C261">
        <v>0.34381942121119602</v>
      </c>
      <c r="D261">
        <v>0.91800000000000004</v>
      </c>
      <c r="E261">
        <v>0.91600000000000004</v>
      </c>
      <c r="F261" s="46">
        <v>6.2699123416811404E-6</v>
      </c>
      <c r="G261" t="s">
        <v>214</v>
      </c>
    </row>
    <row r="262" spans="1:7">
      <c r="A262" t="s">
        <v>472</v>
      </c>
      <c r="B262" s="46">
        <v>2.4868789466327098E-10</v>
      </c>
      <c r="C262">
        <v>-0.241775144140845</v>
      </c>
      <c r="D262">
        <v>0.55400000000000005</v>
      </c>
      <c r="E262">
        <v>0.68500000000000005</v>
      </c>
      <c r="F262" s="46">
        <v>6.4758327770315796E-6</v>
      </c>
      <c r="G262" t="s">
        <v>214</v>
      </c>
    </row>
    <row r="263" spans="1:7">
      <c r="A263" t="s">
        <v>473</v>
      </c>
      <c r="B263" s="46">
        <v>2.5358846305735898E-10</v>
      </c>
      <c r="C263">
        <v>-0.52139798822653605</v>
      </c>
      <c r="D263">
        <v>0.78800000000000003</v>
      </c>
      <c r="E263">
        <v>0.879</v>
      </c>
      <c r="F263" s="46">
        <v>6.6034435780136301E-6</v>
      </c>
      <c r="G263" t="s">
        <v>214</v>
      </c>
    </row>
    <row r="264" spans="1:7">
      <c r="A264" t="s">
        <v>474</v>
      </c>
      <c r="B264" s="46">
        <v>2.73265998592055E-10</v>
      </c>
      <c r="C264">
        <v>-0.48350234858066798</v>
      </c>
      <c r="D264">
        <v>0.65900000000000003</v>
      </c>
      <c r="E264">
        <v>0.83299999999999996</v>
      </c>
      <c r="F264" s="46">
        <v>7.1158466033370999E-6</v>
      </c>
      <c r="G264" t="s">
        <v>214</v>
      </c>
    </row>
    <row r="265" spans="1:7">
      <c r="A265" t="s">
        <v>475</v>
      </c>
      <c r="B265" s="46">
        <v>2.91256899773762E-10</v>
      </c>
      <c r="C265">
        <v>0.195563785887158</v>
      </c>
      <c r="D265">
        <v>0.38</v>
      </c>
      <c r="E265">
        <v>0.36499999999999999</v>
      </c>
      <c r="F265" s="46">
        <v>7.5843296701087698E-6</v>
      </c>
      <c r="G265" t="s">
        <v>214</v>
      </c>
    </row>
    <row r="266" spans="1:7">
      <c r="A266" t="s">
        <v>476</v>
      </c>
      <c r="B266" s="46">
        <v>2.9200921871832298E-10</v>
      </c>
      <c r="C266">
        <v>0.199909612919555</v>
      </c>
      <c r="D266">
        <v>0.71299999999999997</v>
      </c>
      <c r="E266">
        <v>0.71</v>
      </c>
      <c r="F266" s="46">
        <v>7.6039200554251197E-6</v>
      </c>
      <c r="G266" t="s">
        <v>214</v>
      </c>
    </row>
    <row r="267" spans="1:7">
      <c r="A267" t="s">
        <v>477</v>
      </c>
      <c r="B267" s="46">
        <v>2.95184905124589E-10</v>
      </c>
      <c r="C267">
        <v>-0.55852771623605402</v>
      </c>
      <c r="D267">
        <v>0.219</v>
      </c>
      <c r="E267">
        <v>0.47499999999999998</v>
      </c>
      <c r="F267" s="46">
        <v>7.6866149294442896E-6</v>
      </c>
      <c r="G267" t="s">
        <v>214</v>
      </c>
    </row>
    <row r="268" spans="1:7">
      <c r="A268" t="s">
        <v>478</v>
      </c>
      <c r="B268" s="46">
        <v>3.1789211998427701E-10</v>
      </c>
      <c r="C268">
        <v>0.43702330848306198</v>
      </c>
      <c r="D268">
        <v>0.249</v>
      </c>
      <c r="E268">
        <v>0.107</v>
      </c>
      <c r="F268" s="46">
        <v>8.2779108043905692E-6</v>
      </c>
      <c r="G268" t="s">
        <v>214</v>
      </c>
    </row>
    <row r="269" spans="1:7">
      <c r="A269" t="s">
        <v>479</v>
      </c>
      <c r="B269" s="46">
        <v>3.26948743252257E-10</v>
      </c>
      <c r="C269">
        <v>0.202749399585896</v>
      </c>
      <c r="D269">
        <v>0.23499999999999999</v>
      </c>
      <c r="E269">
        <v>0.17100000000000001</v>
      </c>
      <c r="F269" s="46">
        <v>8.5137452742887595E-6</v>
      </c>
      <c r="G269" t="s">
        <v>214</v>
      </c>
    </row>
    <row r="270" spans="1:7">
      <c r="A270" t="s">
        <v>480</v>
      </c>
      <c r="B270" s="46">
        <v>3.3148271616274801E-10</v>
      </c>
      <c r="C270">
        <v>0.26887578218768299</v>
      </c>
      <c r="D270">
        <v>0.65900000000000003</v>
      </c>
      <c r="E270">
        <v>0.6</v>
      </c>
      <c r="F270" s="46">
        <v>8.6318099288779603E-6</v>
      </c>
      <c r="G270" t="s">
        <v>214</v>
      </c>
    </row>
    <row r="271" spans="1:7">
      <c r="A271" t="s">
        <v>481</v>
      </c>
      <c r="B271" s="46">
        <v>3.3569589776577299E-10</v>
      </c>
      <c r="C271">
        <v>0.91703937028187199</v>
      </c>
      <c r="D271">
        <v>0.748</v>
      </c>
      <c r="E271">
        <v>0.59599999999999997</v>
      </c>
      <c r="F271" s="46">
        <v>8.7415211778207302E-6</v>
      </c>
      <c r="G271" t="s">
        <v>214</v>
      </c>
    </row>
    <row r="272" spans="1:7">
      <c r="A272" t="s">
        <v>482</v>
      </c>
      <c r="B272" s="46">
        <v>3.37406986943723E-10</v>
      </c>
      <c r="C272">
        <v>0.34620793048086801</v>
      </c>
      <c r="D272">
        <v>0.79200000000000004</v>
      </c>
      <c r="E272">
        <v>0.73299999999999998</v>
      </c>
      <c r="F272" s="46">
        <v>8.78607794001455E-6</v>
      </c>
      <c r="G272" t="s">
        <v>214</v>
      </c>
    </row>
    <row r="273" spans="1:7">
      <c r="A273" t="s">
        <v>483</v>
      </c>
      <c r="B273" s="46">
        <v>3.4696152865923902E-10</v>
      </c>
      <c r="C273">
        <v>0.26818255825823301</v>
      </c>
      <c r="D273">
        <v>0.45600000000000002</v>
      </c>
      <c r="E273">
        <v>0.38400000000000001</v>
      </c>
      <c r="F273" s="46">
        <v>9.0348782062865907E-6</v>
      </c>
      <c r="G273" t="s">
        <v>214</v>
      </c>
    </row>
    <row r="274" spans="1:7">
      <c r="A274" t="s">
        <v>484</v>
      </c>
      <c r="B274" s="46">
        <v>3.6162513811202398E-10</v>
      </c>
      <c r="C274">
        <v>-0.31485289558514801</v>
      </c>
      <c r="D274">
        <v>1</v>
      </c>
      <c r="E274">
        <v>1</v>
      </c>
      <c r="F274" s="46">
        <v>9.4167185964370894E-6</v>
      </c>
      <c r="G274" t="s">
        <v>214</v>
      </c>
    </row>
    <row r="275" spans="1:7">
      <c r="A275" t="s">
        <v>485</v>
      </c>
      <c r="B275" s="46">
        <v>3.7830108449899899E-10</v>
      </c>
      <c r="C275">
        <v>0.18528164020287599</v>
      </c>
      <c r="D275">
        <v>0.53700000000000003</v>
      </c>
      <c r="E275">
        <v>0.51100000000000001</v>
      </c>
      <c r="F275" s="46">
        <v>9.8509602403539403E-6</v>
      </c>
      <c r="G275" t="s">
        <v>214</v>
      </c>
    </row>
    <row r="276" spans="1:7">
      <c r="A276" t="s">
        <v>486</v>
      </c>
      <c r="B276" s="46">
        <v>3.94767117727363E-10</v>
      </c>
      <c r="C276">
        <v>-0.95716093846790495</v>
      </c>
      <c r="D276">
        <v>0.74299999999999999</v>
      </c>
      <c r="E276">
        <v>0.95399999999999996</v>
      </c>
      <c r="F276" s="46">
        <v>1.0279735745620499E-5</v>
      </c>
      <c r="G276" t="s">
        <v>214</v>
      </c>
    </row>
    <row r="277" spans="1:7">
      <c r="A277" t="s">
        <v>487</v>
      </c>
      <c r="B277" s="46">
        <v>3.96679352345162E-10</v>
      </c>
      <c r="C277">
        <v>0.18336908174417199</v>
      </c>
      <c r="D277">
        <v>0.31</v>
      </c>
      <c r="E277">
        <v>0.27900000000000003</v>
      </c>
      <c r="F277" s="46">
        <v>1.0329530335067999E-5</v>
      </c>
      <c r="G277" t="s">
        <v>214</v>
      </c>
    </row>
    <row r="278" spans="1:7">
      <c r="A278" t="s">
        <v>488</v>
      </c>
      <c r="B278" s="46">
        <v>4.0410142947112402E-10</v>
      </c>
      <c r="C278">
        <v>0.21263303025220501</v>
      </c>
      <c r="D278">
        <v>0.57799999999999996</v>
      </c>
      <c r="E278">
        <v>0.54300000000000004</v>
      </c>
      <c r="F278" s="46">
        <v>1.0522801223428101E-5</v>
      </c>
      <c r="G278" t="s">
        <v>214</v>
      </c>
    </row>
    <row r="279" spans="1:7">
      <c r="A279" t="s">
        <v>489</v>
      </c>
      <c r="B279" s="46">
        <v>4.1548998480823597E-10</v>
      </c>
      <c r="C279">
        <v>0.26668234612923197</v>
      </c>
      <c r="D279">
        <v>0.42499999999999999</v>
      </c>
      <c r="E279">
        <v>0.32900000000000001</v>
      </c>
      <c r="F279" s="46">
        <v>1.08193592044065E-5</v>
      </c>
      <c r="G279" t="s">
        <v>214</v>
      </c>
    </row>
    <row r="280" spans="1:7">
      <c r="A280" t="s">
        <v>490</v>
      </c>
      <c r="B280" s="46">
        <v>4.4262944254462701E-10</v>
      </c>
      <c r="C280">
        <v>-0.239182392060032</v>
      </c>
      <c r="D280">
        <v>0.83099999999999996</v>
      </c>
      <c r="E280">
        <v>0.92</v>
      </c>
      <c r="F280" s="46">
        <v>1.15260706838621E-5</v>
      </c>
      <c r="G280" t="s">
        <v>214</v>
      </c>
    </row>
    <row r="281" spans="1:7">
      <c r="A281" t="s">
        <v>491</v>
      </c>
      <c r="B281" s="46">
        <v>4.6688259063901698E-10</v>
      </c>
      <c r="C281">
        <v>0.47126841530826002</v>
      </c>
      <c r="D281">
        <v>0.76800000000000002</v>
      </c>
      <c r="E281">
        <v>0.65500000000000003</v>
      </c>
      <c r="F281" s="46">
        <v>1.2157622660240001E-5</v>
      </c>
      <c r="G281" t="s">
        <v>214</v>
      </c>
    </row>
    <row r="282" spans="1:7">
      <c r="A282" t="s">
        <v>492</v>
      </c>
      <c r="B282" s="46">
        <v>4.8073952802403903E-10</v>
      </c>
      <c r="C282">
        <v>0.20907842968144699</v>
      </c>
      <c r="D282">
        <v>0.71099999999999997</v>
      </c>
      <c r="E282">
        <v>0.71499999999999997</v>
      </c>
      <c r="F282" s="46">
        <v>1.2518457309745999E-5</v>
      </c>
      <c r="G282" t="s">
        <v>214</v>
      </c>
    </row>
    <row r="283" spans="1:7">
      <c r="A283" t="s">
        <v>493</v>
      </c>
      <c r="B283" s="46">
        <v>4.9900987575704002E-10</v>
      </c>
      <c r="C283">
        <v>0.18740922003323501</v>
      </c>
      <c r="D283">
        <v>0.48099999999999998</v>
      </c>
      <c r="E283">
        <v>0.45400000000000001</v>
      </c>
      <c r="F283" s="46">
        <v>1.29942171647133E-5</v>
      </c>
      <c r="G283" t="s">
        <v>214</v>
      </c>
    </row>
    <row r="284" spans="1:7">
      <c r="A284" t="s">
        <v>494</v>
      </c>
      <c r="B284" s="46">
        <v>5.1384546780107199E-10</v>
      </c>
      <c r="C284">
        <v>0.22454862249921301</v>
      </c>
      <c r="D284">
        <v>0.217</v>
      </c>
      <c r="E284">
        <v>0.16900000000000001</v>
      </c>
      <c r="F284" s="46">
        <v>1.33805359815399E-5</v>
      </c>
      <c r="G284" t="s">
        <v>214</v>
      </c>
    </row>
    <row r="285" spans="1:7">
      <c r="A285" t="s">
        <v>495</v>
      </c>
      <c r="B285" s="46">
        <v>5.1467648152183103E-10</v>
      </c>
      <c r="C285">
        <v>0.24849662502091599</v>
      </c>
      <c r="D285">
        <v>0.68899999999999995</v>
      </c>
      <c r="E285">
        <v>0.70299999999999996</v>
      </c>
      <c r="F285" s="46">
        <v>1.3402175578828499E-5</v>
      </c>
      <c r="G285" t="s">
        <v>214</v>
      </c>
    </row>
    <row r="286" spans="1:7">
      <c r="A286" t="s">
        <v>496</v>
      </c>
      <c r="B286" s="46">
        <v>5.2026090541270297E-10</v>
      </c>
      <c r="C286">
        <v>0.19642098614628101</v>
      </c>
      <c r="D286">
        <v>0.78</v>
      </c>
      <c r="E286">
        <v>0.79200000000000004</v>
      </c>
      <c r="F286" s="46">
        <v>1.35475939769468E-5</v>
      </c>
      <c r="G286" t="s">
        <v>214</v>
      </c>
    </row>
    <row r="287" spans="1:7">
      <c r="A287" t="s">
        <v>497</v>
      </c>
      <c r="B287" s="46">
        <v>5.6708083446136704E-10</v>
      </c>
      <c r="C287">
        <v>0.28707637773901401</v>
      </c>
      <c r="D287">
        <v>0.64300000000000002</v>
      </c>
      <c r="E287">
        <v>0.57099999999999995</v>
      </c>
      <c r="F287" s="46">
        <v>1.4766784929373999E-5</v>
      </c>
      <c r="G287" t="s">
        <v>214</v>
      </c>
    </row>
    <row r="288" spans="1:7">
      <c r="A288" t="s">
        <v>498</v>
      </c>
      <c r="B288" s="46">
        <v>6.2178130042933403E-10</v>
      </c>
      <c r="C288">
        <v>-0.59467438031346198</v>
      </c>
      <c r="D288">
        <v>0.95199999999999996</v>
      </c>
      <c r="E288">
        <v>0.98599999999999999</v>
      </c>
      <c r="F288" s="46">
        <v>1.61911850631799E-5</v>
      </c>
      <c r="G288" t="s">
        <v>214</v>
      </c>
    </row>
    <row r="289" spans="1:7">
      <c r="A289" t="s">
        <v>499</v>
      </c>
      <c r="B289" s="46">
        <v>6.2635771980221602E-10</v>
      </c>
      <c r="C289">
        <v>0.19410375358864601</v>
      </c>
      <c r="D289">
        <v>0.30299999999999999</v>
      </c>
      <c r="E289">
        <v>0.24399999999999999</v>
      </c>
      <c r="F289" s="46">
        <v>1.6310355023649701E-5</v>
      </c>
      <c r="G289" t="s">
        <v>214</v>
      </c>
    </row>
    <row r="290" spans="1:7">
      <c r="A290" t="s">
        <v>500</v>
      </c>
      <c r="B290" s="46">
        <v>6.4243930407470503E-10</v>
      </c>
      <c r="C290">
        <v>-0.36548712901535102</v>
      </c>
      <c r="D290">
        <v>0.46700000000000003</v>
      </c>
      <c r="E290">
        <v>0.66900000000000004</v>
      </c>
      <c r="F290" s="46">
        <v>1.6729119478105302E-5</v>
      </c>
      <c r="G290" t="s">
        <v>214</v>
      </c>
    </row>
    <row r="291" spans="1:7">
      <c r="A291" t="s">
        <v>501</v>
      </c>
      <c r="B291" s="46">
        <v>6.7060387681732101E-10</v>
      </c>
      <c r="C291">
        <v>0.270619694840111</v>
      </c>
      <c r="D291">
        <v>0.34899999999999998</v>
      </c>
      <c r="E291">
        <v>0.24</v>
      </c>
      <c r="F291" s="46">
        <v>1.7462524952323002E-5</v>
      </c>
      <c r="G291" t="s">
        <v>214</v>
      </c>
    </row>
    <row r="292" spans="1:7">
      <c r="A292" t="s">
        <v>502</v>
      </c>
      <c r="B292" s="46">
        <v>7.3378244987638797E-10</v>
      </c>
      <c r="C292">
        <v>-0.27317413438539601</v>
      </c>
      <c r="D292">
        <v>0.877</v>
      </c>
      <c r="E292">
        <v>0.95899999999999996</v>
      </c>
      <c r="F292" s="46">
        <v>1.9107694994781101E-5</v>
      </c>
      <c r="G292" t="s">
        <v>214</v>
      </c>
    </row>
    <row r="293" spans="1:7">
      <c r="A293" t="s">
        <v>503</v>
      </c>
      <c r="B293" s="46">
        <v>7.3994107046498205E-10</v>
      </c>
      <c r="C293">
        <v>-0.228385367292088</v>
      </c>
      <c r="D293">
        <v>0.60899999999999999</v>
      </c>
      <c r="E293">
        <v>0.751</v>
      </c>
      <c r="F293" s="46">
        <v>1.9268065474908101E-5</v>
      </c>
      <c r="G293" t="s">
        <v>214</v>
      </c>
    </row>
    <row r="294" spans="1:7">
      <c r="A294" t="s">
        <v>504</v>
      </c>
      <c r="B294" s="46">
        <v>7.6740625984985796E-10</v>
      </c>
      <c r="C294">
        <v>0.218318567628179</v>
      </c>
      <c r="D294">
        <v>0.42299999999999999</v>
      </c>
      <c r="E294">
        <v>0.38400000000000001</v>
      </c>
      <c r="F294" s="46">
        <v>1.9983259006490299E-5</v>
      </c>
      <c r="G294" t="s">
        <v>214</v>
      </c>
    </row>
    <row r="295" spans="1:7">
      <c r="A295" t="s">
        <v>505</v>
      </c>
      <c r="B295" s="46">
        <v>7.7092380579534001E-10</v>
      </c>
      <c r="C295">
        <v>0.24906467875874699</v>
      </c>
      <c r="D295">
        <v>0.59399999999999997</v>
      </c>
      <c r="E295">
        <v>0.57499999999999996</v>
      </c>
      <c r="F295" s="46">
        <v>2.0074855902910701E-5</v>
      </c>
      <c r="G295" t="s">
        <v>214</v>
      </c>
    </row>
    <row r="296" spans="1:7">
      <c r="A296" t="s">
        <v>506</v>
      </c>
      <c r="B296" s="46">
        <v>8.1389469745214197E-10</v>
      </c>
      <c r="C296">
        <v>0.277811028765521</v>
      </c>
      <c r="D296">
        <v>0.749</v>
      </c>
      <c r="E296">
        <v>0.68</v>
      </c>
      <c r="F296" s="46">
        <v>2.1193817921653799E-5</v>
      </c>
      <c r="G296" t="s">
        <v>214</v>
      </c>
    </row>
    <row r="297" spans="1:7">
      <c r="A297" t="s">
        <v>507</v>
      </c>
      <c r="B297" s="46">
        <v>8.1997031872043999E-10</v>
      </c>
      <c r="C297">
        <v>0.24585925754358601</v>
      </c>
      <c r="D297">
        <v>0.70099999999999996</v>
      </c>
      <c r="E297">
        <v>0.67100000000000004</v>
      </c>
      <c r="F297" s="46">
        <v>2.1352027099480302E-5</v>
      </c>
      <c r="G297" t="s">
        <v>214</v>
      </c>
    </row>
    <row r="298" spans="1:7">
      <c r="A298" t="s">
        <v>508</v>
      </c>
      <c r="B298" s="46">
        <v>8.8041174049005598E-10</v>
      </c>
      <c r="C298">
        <v>0.31319689405294299</v>
      </c>
      <c r="D298">
        <v>0.70899999999999996</v>
      </c>
      <c r="E298">
        <v>0.60299999999999998</v>
      </c>
      <c r="F298" s="46">
        <v>2.2925921722361099E-5</v>
      </c>
      <c r="G298" t="s">
        <v>214</v>
      </c>
    </row>
    <row r="299" spans="1:7">
      <c r="A299" t="s">
        <v>509</v>
      </c>
      <c r="B299" s="46">
        <v>9.19365623020181E-10</v>
      </c>
      <c r="C299">
        <v>0.289547347376297</v>
      </c>
      <c r="D299">
        <v>0.43</v>
      </c>
      <c r="E299">
        <v>0.33100000000000002</v>
      </c>
      <c r="F299" s="46">
        <v>2.3940280823445499E-5</v>
      </c>
      <c r="G299" t="s">
        <v>214</v>
      </c>
    </row>
    <row r="300" spans="1:7">
      <c r="A300" t="s">
        <v>510</v>
      </c>
      <c r="B300" s="46">
        <v>1.0139545435841101E-9</v>
      </c>
      <c r="C300">
        <v>0.19841384066776899</v>
      </c>
      <c r="D300">
        <v>0.66100000000000003</v>
      </c>
      <c r="E300">
        <v>0.67600000000000005</v>
      </c>
      <c r="F300" s="46">
        <v>2.64033763149302E-5</v>
      </c>
      <c r="G300" t="s">
        <v>214</v>
      </c>
    </row>
    <row r="301" spans="1:7">
      <c r="A301" t="s">
        <v>511</v>
      </c>
      <c r="B301" s="46">
        <v>1.02213442502591E-9</v>
      </c>
      <c r="C301">
        <v>0.35994229341889999</v>
      </c>
      <c r="D301">
        <v>0.76200000000000001</v>
      </c>
      <c r="E301">
        <v>0.67800000000000005</v>
      </c>
      <c r="F301" s="46">
        <v>2.6616380427674701E-5</v>
      </c>
      <c r="G301" t="s">
        <v>214</v>
      </c>
    </row>
    <row r="302" spans="1:7">
      <c r="A302" t="s">
        <v>512</v>
      </c>
      <c r="B302" s="46">
        <v>1.0399650248998699E-9</v>
      </c>
      <c r="C302">
        <v>0.42229484508319398</v>
      </c>
      <c r="D302">
        <v>0.501</v>
      </c>
      <c r="E302">
        <v>0.39</v>
      </c>
      <c r="F302" s="46">
        <v>2.7080689248392601E-5</v>
      </c>
      <c r="G302" t="s">
        <v>214</v>
      </c>
    </row>
    <row r="303" spans="1:7">
      <c r="A303" t="s">
        <v>513</v>
      </c>
      <c r="B303" s="46">
        <v>1.04447225869124E-9</v>
      </c>
      <c r="C303">
        <v>0.44801189892415999</v>
      </c>
      <c r="D303">
        <v>0.75700000000000001</v>
      </c>
      <c r="E303">
        <v>0.68899999999999995</v>
      </c>
      <c r="F303" s="46">
        <v>2.7198057616319999E-5</v>
      </c>
      <c r="G303" t="s">
        <v>214</v>
      </c>
    </row>
    <row r="304" spans="1:7">
      <c r="A304" t="s">
        <v>514</v>
      </c>
      <c r="B304" s="46">
        <v>1.07755142092425E-9</v>
      </c>
      <c r="C304">
        <v>0.25070021990065799</v>
      </c>
      <c r="D304">
        <v>0.26800000000000002</v>
      </c>
      <c r="E304">
        <v>0.20300000000000001</v>
      </c>
      <c r="F304" s="46">
        <v>2.80594390008674E-5</v>
      </c>
      <c r="G304" t="s">
        <v>214</v>
      </c>
    </row>
    <row r="305" spans="1:7">
      <c r="A305" t="s">
        <v>515</v>
      </c>
      <c r="B305" s="46">
        <v>1.16437580715978E-9</v>
      </c>
      <c r="C305">
        <v>0.19772808285903301</v>
      </c>
      <c r="D305">
        <v>0.311</v>
      </c>
      <c r="E305">
        <v>0.247</v>
      </c>
      <c r="F305" s="46">
        <v>3.0320346018440599E-5</v>
      </c>
      <c r="G305" t="s">
        <v>214</v>
      </c>
    </row>
    <row r="306" spans="1:7">
      <c r="A306" t="s">
        <v>516</v>
      </c>
      <c r="B306" s="46">
        <v>1.27184193274579E-9</v>
      </c>
      <c r="C306">
        <v>0.25467369790163802</v>
      </c>
      <c r="D306">
        <v>0.442</v>
      </c>
      <c r="E306">
        <v>0.372</v>
      </c>
      <c r="F306" s="46">
        <v>3.3118763928700399E-5</v>
      </c>
      <c r="G306" t="s">
        <v>214</v>
      </c>
    </row>
    <row r="307" spans="1:7">
      <c r="A307" t="s">
        <v>517</v>
      </c>
      <c r="B307" s="46">
        <v>1.3103176534194399E-9</v>
      </c>
      <c r="C307">
        <v>0.21947720466597401</v>
      </c>
      <c r="D307">
        <v>0.377</v>
      </c>
      <c r="E307">
        <v>0.30099999999999999</v>
      </c>
      <c r="F307" s="46">
        <v>3.4120671695042203E-5</v>
      </c>
      <c r="G307" t="s">
        <v>214</v>
      </c>
    </row>
    <row r="308" spans="1:7">
      <c r="A308" t="s">
        <v>518</v>
      </c>
      <c r="B308" s="46">
        <v>1.33130586013861E-9</v>
      </c>
      <c r="C308">
        <v>0.25386454421210503</v>
      </c>
      <c r="D308">
        <v>0.16900000000000001</v>
      </c>
      <c r="E308">
        <v>9.4E-2</v>
      </c>
      <c r="F308" s="46">
        <v>3.4667204598009398E-5</v>
      </c>
      <c r="G308" t="s">
        <v>214</v>
      </c>
    </row>
    <row r="309" spans="1:7">
      <c r="A309" t="s">
        <v>519</v>
      </c>
      <c r="B309" s="46">
        <v>1.33250000295481E-9</v>
      </c>
      <c r="C309">
        <v>0.25647965199452399</v>
      </c>
      <c r="D309">
        <v>0.51200000000000001</v>
      </c>
      <c r="E309">
        <v>0.434</v>
      </c>
      <c r="F309" s="46">
        <v>3.4698300076943198E-5</v>
      </c>
      <c r="G309" t="s">
        <v>214</v>
      </c>
    </row>
    <row r="310" spans="1:7">
      <c r="A310" t="s">
        <v>520</v>
      </c>
      <c r="B310" s="46">
        <v>1.38401385637765E-9</v>
      </c>
      <c r="C310">
        <v>0.64734642200018</v>
      </c>
      <c r="D310">
        <v>0.73</v>
      </c>
      <c r="E310">
        <v>0.59599999999999997</v>
      </c>
      <c r="F310" s="46">
        <v>3.6039720820074099E-5</v>
      </c>
      <c r="G310" t="s">
        <v>214</v>
      </c>
    </row>
    <row r="311" spans="1:7">
      <c r="A311" t="s">
        <v>521</v>
      </c>
      <c r="B311" s="46">
        <v>1.52342273893412E-9</v>
      </c>
      <c r="C311">
        <v>0.21849976448216801</v>
      </c>
      <c r="D311">
        <v>0.84799999999999998</v>
      </c>
      <c r="E311">
        <v>0.84499999999999997</v>
      </c>
      <c r="F311" s="46">
        <v>3.96699281218446E-5</v>
      </c>
      <c r="G311" t="s">
        <v>214</v>
      </c>
    </row>
    <row r="312" spans="1:7">
      <c r="A312" t="s">
        <v>522</v>
      </c>
      <c r="B312" s="46">
        <v>1.54143561183578E-9</v>
      </c>
      <c r="C312">
        <v>0.73801933681294296</v>
      </c>
      <c r="D312">
        <v>0.57999999999999996</v>
      </c>
      <c r="E312">
        <v>0.317</v>
      </c>
      <c r="F312" s="46">
        <v>4.0138983332203601E-5</v>
      </c>
      <c r="G312" t="s">
        <v>214</v>
      </c>
    </row>
    <row r="313" spans="1:7">
      <c r="A313" t="s">
        <v>523</v>
      </c>
      <c r="B313" s="46">
        <v>1.57787006137941E-9</v>
      </c>
      <c r="C313">
        <v>0.34339602425500299</v>
      </c>
      <c r="D313">
        <v>0.42099999999999999</v>
      </c>
      <c r="E313">
        <v>0.28799999999999998</v>
      </c>
      <c r="F313" s="46">
        <v>4.1087736398319901E-5</v>
      </c>
      <c r="G313" t="s">
        <v>214</v>
      </c>
    </row>
    <row r="314" spans="1:7">
      <c r="A314" t="s">
        <v>524</v>
      </c>
      <c r="B314" s="46">
        <v>1.69578441267459E-9</v>
      </c>
      <c r="C314">
        <v>0.22973446990344601</v>
      </c>
      <c r="D314">
        <v>0.64800000000000002</v>
      </c>
      <c r="E314">
        <v>0.60299999999999998</v>
      </c>
      <c r="F314" s="46">
        <v>4.4158226106046402E-5</v>
      </c>
      <c r="G314" t="s">
        <v>214</v>
      </c>
    </row>
    <row r="315" spans="1:7">
      <c r="A315" t="s">
        <v>525</v>
      </c>
      <c r="B315" s="46">
        <v>1.7253767702146099E-9</v>
      </c>
      <c r="C315">
        <v>0.23607678647366101</v>
      </c>
      <c r="D315">
        <v>0.80800000000000005</v>
      </c>
      <c r="E315">
        <v>0.79900000000000004</v>
      </c>
      <c r="F315" s="46">
        <v>4.4928811096388601E-5</v>
      </c>
      <c r="G315" t="s">
        <v>214</v>
      </c>
    </row>
    <row r="316" spans="1:7">
      <c r="A316" t="s">
        <v>526</v>
      </c>
      <c r="B316" s="46">
        <v>2.02194766865959E-9</v>
      </c>
      <c r="C316">
        <v>0.401905716553074</v>
      </c>
      <c r="D316">
        <v>0.41799999999999998</v>
      </c>
      <c r="E316">
        <v>0.26900000000000002</v>
      </c>
      <c r="F316" s="46">
        <v>5.2651517291895803E-5</v>
      </c>
      <c r="G316" t="s">
        <v>214</v>
      </c>
    </row>
    <row r="317" spans="1:7">
      <c r="A317" t="s">
        <v>527</v>
      </c>
      <c r="B317" s="46">
        <v>2.0367139579250199E-9</v>
      </c>
      <c r="C317">
        <v>0.25003902480847101</v>
      </c>
      <c r="D317">
        <v>0.23499999999999999</v>
      </c>
      <c r="E317">
        <v>0.16900000000000001</v>
      </c>
      <c r="F317" s="46">
        <v>5.30360314643675E-5</v>
      </c>
      <c r="G317" t="s">
        <v>214</v>
      </c>
    </row>
    <row r="318" spans="1:7">
      <c r="A318" t="s">
        <v>528</v>
      </c>
      <c r="B318" s="46">
        <v>2.08311114235602E-9</v>
      </c>
      <c r="C318">
        <v>2.4243000222002902</v>
      </c>
      <c r="D318">
        <v>0.73</v>
      </c>
      <c r="E318">
        <v>2.5000000000000001E-2</v>
      </c>
      <c r="F318" s="46">
        <v>5.4244214146950699E-5</v>
      </c>
      <c r="G318" t="s">
        <v>214</v>
      </c>
    </row>
    <row r="319" spans="1:7">
      <c r="A319" t="s">
        <v>529</v>
      </c>
      <c r="B319" s="46">
        <v>2.3011080327497699E-9</v>
      </c>
      <c r="C319">
        <v>0.252651980061388</v>
      </c>
      <c r="D319">
        <v>0.52700000000000002</v>
      </c>
      <c r="E319">
        <v>0.438</v>
      </c>
      <c r="F319" s="46">
        <v>5.9920853172804E-5</v>
      </c>
      <c r="G319" t="s">
        <v>214</v>
      </c>
    </row>
    <row r="320" spans="1:7">
      <c r="A320" t="s">
        <v>530</v>
      </c>
      <c r="B320" s="46">
        <v>2.4366966912275402E-9</v>
      </c>
      <c r="C320">
        <v>-0.29801398662829198</v>
      </c>
      <c r="D320">
        <v>0.33400000000000002</v>
      </c>
      <c r="E320">
        <v>0.50700000000000001</v>
      </c>
      <c r="F320" s="46">
        <v>6.3451581839565094E-5</v>
      </c>
      <c r="G320" t="s">
        <v>214</v>
      </c>
    </row>
    <row r="321" spans="1:7">
      <c r="A321" t="s">
        <v>531</v>
      </c>
      <c r="B321" s="46">
        <v>2.45536627419672E-9</v>
      </c>
      <c r="C321">
        <v>0.340069585625079</v>
      </c>
      <c r="D321">
        <v>0.86199999999999999</v>
      </c>
      <c r="E321">
        <v>0.82899999999999996</v>
      </c>
      <c r="F321" s="46">
        <v>6.3937737780082505E-5</v>
      </c>
      <c r="G321" t="s">
        <v>214</v>
      </c>
    </row>
    <row r="322" spans="1:7">
      <c r="A322" t="s">
        <v>532</v>
      </c>
      <c r="B322" s="46">
        <v>2.59738692130556E-9</v>
      </c>
      <c r="C322">
        <v>0.22908011831729999</v>
      </c>
      <c r="D322">
        <v>0.29099999999999998</v>
      </c>
      <c r="E322">
        <v>0.20799999999999999</v>
      </c>
      <c r="F322" s="46">
        <v>6.7635955430796896E-5</v>
      </c>
      <c r="G322" t="s">
        <v>214</v>
      </c>
    </row>
    <row r="323" spans="1:7">
      <c r="A323" t="s">
        <v>533</v>
      </c>
      <c r="B323" s="46">
        <v>2.7439283198454901E-9</v>
      </c>
      <c r="C323">
        <v>-0.21305972097724199</v>
      </c>
      <c r="D323">
        <v>0.95499999999999996</v>
      </c>
      <c r="E323">
        <v>0.99299999999999999</v>
      </c>
      <c r="F323" s="46">
        <v>7.1451893448776501E-5</v>
      </c>
      <c r="G323" t="s">
        <v>214</v>
      </c>
    </row>
    <row r="324" spans="1:7">
      <c r="A324" t="s">
        <v>534</v>
      </c>
      <c r="B324" s="46">
        <v>2.7948820342499501E-9</v>
      </c>
      <c r="C324">
        <v>0.18313547849088299</v>
      </c>
      <c r="D324">
        <v>0.255</v>
      </c>
      <c r="E324">
        <v>0.20799999999999999</v>
      </c>
      <c r="F324" s="46">
        <v>7.2778728171868696E-5</v>
      </c>
      <c r="G324" t="s">
        <v>214</v>
      </c>
    </row>
    <row r="325" spans="1:7">
      <c r="A325" t="s">
        <v>535</v>
      </c>
      <c r="B325" s="46">
        <v>3.5713237808188198E-9</v>
      </c>
      <c r="C325">
        <v>-0.21603502249868001</v>
      </c>
      <c r="D325">
        <v>0.51300000000000001</v>
      </c>
      <c r="E325">
        <v>0.66200000000000003</v>
      </c>
      <c r="F325" s="46">
        <v>9.2997271252521994E-5</v>
      </c>
      <c r="G325" t="s">
        <v>214</v>
      </c>
    </row>
    <row r="326" spans="1:7">
      <c r="A326" t="s">
        <v>536</v>
      </c>
      <c r="B326" s="46">
        <v>3.5791935812886202E-9</v>
      </c>
      <c r="C326">
        <v>0.22108669747521001</v>
      </c>
      <c r="D326">
        <v>0.314</v>
      </c>
      <c r="E326">
        <v>0.26300000000000001</v>
      </c>
      <c r="F326" s="46">
        <v>9.3202200856755795E-5</v>
      </c>
      <c r="G326" t="s">
        <v>214</v>
      </c>
    </row>
    <row r="327" spans="1:7">
      <c r="A327" t="s">
        <v>537</v>
      </c>
      <c r="B327" s="46">
        <v>3.8607412380683697E-9</v>
      </c>
      <c r="C327">
        <v>0.20383799077015899</v>
      </c>
      <c r="D327">
        <v>0.35399999999999998</v>
      </c>
      <c r="E327">
        <v>0.32</v>
      </c>
      <c r="F327">
        <v>1.005337018393E-4</v>
      </c>
      <c r="G327" t="s">
        <v>214</v>
      </c>
    </row>
    <row r="328" spans="1:7">
      <c r="A328" t="s">
        <v>538</v>
      </c>
      <c r="B328" s="46">
        <v>4.0278227377307703E-9</v>
      </c>
      <c r="C328">
        <v>-0.24846555204276</v>
      </c>
      <c r="D328">
        <v>0.69199999999999995</v>
      </c>
      <c r="E328">
        <v>0.80800000000000005</v>
      </c>
      <c r="F328">
        <v>1.0488450409050899E-4</v>
      </c>
      <c r="G328" t="s">
        <v>214</v>
      </c>
    </row>
    <row r="329" spans="1:7">
      <c r="A329" t="s">
        <v>539</v>
      </c>
      <c r="B329" s="46">
        <v>4.2903400533585898E-9</v>
      </c>
      <c r="C329">
        <v>0.205113371456148</v>
      </c>
      <c r="D329">
        <v>0.36799999999999999</v>
      </c>
      <c r="E329">
        <v>0.317</v>
      </c>
      <c r="F329">
        <v>1.11720454989458E-4</v>
      </c>
      <c r="G329" t="s">
        <v>214</v>
      </c>
    </row>
    <row r="330" spans="1:7">
      <c r="A330" t="s">
        <v>540</v>
      </c>
      <c r="B330" s="46">
        <v>4.4968319238008804E-9</v>
      </c>
      <c r="C330">
        <v>-0.29628317140600702</v>
      </c>
      <c r="D330">
        <v>0.80600000000000005</v>
      </c>
      <c r="E330">
        <v>0.90900000000000003</v>
      </c>
      <c r="F330">
        <v>1.17097503295775E-4</v>
      </c>
      <c r="G330" t="s">
        <v>214</v>
      </c>
    </row>
    <row r="331" spans="1:7">
      <c r="A331" t="s">
        <v>541</v>
      </c>
      <c r="B331" s="46">
        <v>4.5549488778801204E-9</v>
      </c>
      <c r="C331">
        <v>-0.20077006331962099</v>
      </c>
      <c r="D331">
        <v>0.11700000000000001</v>
      </c>
      <c r="E331">
        <v>0.251</v>
      </c>
      <c r="F331">
        <v>1.1861086877999801E-4</v>
      </c>
      <c r="G331" t="s">
        <v>214</v>
      </c>
    </row>
    <row r="332" spans="1:7">
      <c r="A332" t="s">
        <v>542</v>
      </c>
      <c r="B332" s="46">
        <v>4.8191309394083298E-9</v>
      </c>
      <c r="C332">
        <v>0.23558775509306401</v>
      </c>
      <c r="D332">
        <v>0.79100000000000004</v>
      </c>
      <c r="E332">
        <v>0.76500000000000001</v>
      </c>
      <c r="F332">
        <v>1.2549016966219301E-4</v>
      </c>
      <c r="G332" t="s">
        <v>214</v>
      </c>
    </row>
    <row r="333" spans="1:7">
      <c r="A333" t="s">
        <v>543</v>
      </c>
      <c r="B333" s="46">
        <v>4.9134314884007996E-9</v>
      </c>
      <c r="C333">
        <v>0.32534253151187098</v>
      </c>
      <c r="D333">
        <v>0.42199999999999999</v>
      </c>
      <c r="E333">
        <v>0.32900000000000001</v>
      </c>
      <c r="F333">
        <v>1.2794575595795701E-4</v>
      </c>
      <c r="G333" t="s">
        <v>214</v>
      </c>
    </row>
    <row r="334" spans="1:7">
      <c r="A334" t="s">
        <v>544</v>
      </c>
      <c r="B334" s="46">
        <v>4.9215321619287302E-9</v>
      </c>
      <c r="C334">
        <v>0.22359819349330101</v>
      </c>
      <c r="D334">
        <v>0.40500000000000003</v>
      </c>
      <c r="E334">
        <v>0.315</v>
      </c>
      <c r="F334">
        <v>1.28156697496624E-4</v>
      </c>
      <c r="G334" t="s">
        <v>214</v>
      </c>
    </row>
    <row r="335" spans="1:7">
      <c r="A335" t="s">
        <v>545</v>
      </c>
      <c r="B335" s="46">
        <v>5.2422152174322803E-9</v>
      </c>
      <c r="C335">
        <v>0.20188566678126299</v>
      </c>
      <c r="D335">
        <v>0.33400000000000002</v>
      </c>
      <c r="E335">
        <v>0.27200000000000002</v>
      </c>
      <c r="F335">
        <v>1.36507284261937E-4</v>
      </c>
      <c r="G335" t="s">
        <v>214</v>
      </c>
    </row>
    <row r="336" spans="1:7">
      <c r="A336" t="s">
        <v>546</v>
      </c>
      <c r="B336" s="46">
        <v>5.3084427769367404E-9</v>
      </c>
      <c r="C336">
        <v>0.48895550080255901</v>
      </c>
      <c r="D336">
        <v>0.33300000000000002</v>
      </c>
      <c r="E336">
        <v>0.158</v>
      </c>
      <c r="F336">
        <v>1.3823184991143301E-4</v>
      </c>
      <c r="G336" t="s">
        <v>214</v>
      </c>
    </row>
    <row r="337" spans="1:7">
      <c r="A337" t="s">
        <v>547</v>
      </c>
      <c r="B337" s="46">
        <v>5.56912449191997E-9</v>
      </c>
      <c r="C337">
        <v>0.406591042794543</v>
      </c>
      <c r="D337">
        <v>0.47899999999999998</v>
      </c>
      <c r="E337">
        <v>0.36499999999999999</v>
      </c>
      <c r="F337">
        <v>1.4502000176959599E-4</v>
      </c>
      <c r="G337" t="s">
        <v>214</v>
      </c>
    </row>
    <row r="338" spans="1:7">
      <c r="A338" t="s">
        <v>548</v>
      </c>
      <c r="B338" s="46">
        <v>5.6439463142048304E-9</v>
      </c>
      <c r="C338">
        <v>0.210311907337733</v>
      </c>
      <c r="D338">
        <v>0.71799999999999997</v>
      </c>
      <c r="E338">
        <v>0.71199999999999997</v>
      </c>
      <c r="F338">
        <v>1.46968362021894E-4</v>
      </c>
      <c r="G338" t="s">
        <v>214</v>
      </c>
    </row>
    <row r="339" spans="1:7">
      <c r="A339" t="s">
        <v>549</v>
      </c>
      <c r="B339" s="46">
        <v>5.6683730323304002E-9</v>
      </c>
      <c r="C339">
        <v>0.20736323527709999</v>
      </c>
      <c r="D339">
        <v>0.35799999999999998</v>
      </c>
      <c r="E339">
        <v>0.29499999999999998</v>
      </c>
      <c r="F339">
        <v>1.4760443376188399E-4</v>
      </c>
      <c r="G339" t="s">
        <v>214</v>
      </c>
    </row>
    <row r="340" spans="1:7">
      <c r="A340" t="s">
        <v>550</v>
      </c>
      <c r="B340" s="46">
        <v>5.92416839913416E-9</v>
      </c>
      <c r="C340">
        <v>-0.482059936163034</v>
      </c>
      <c r="D340">
        <v>0.91</v>
      </c>
      <c r="E340">
        <v>0.96799999999999997</v>
      </c>
      <c r="F340">
        <v>1.5426534511345401E-4</v>
      </c>
      <c r="G340" t="s">
        <v>214</v>
      </c>
    </row>
    <row r="341" spans="1:7">
      <c r="A341" t="s">
        <v>551</v>
      </c>
      <c r="B341" s="46">
        <v>5.9959547426795798E-9</v>
      </c>
      <c r="C341">
        <v>0.33025021936923299</v>
      </c>
      <c r="D341">
        <v>0.86399999999999999</v>
      </c>
      <c r="E341">
        <v>0.85199999999999998</v>
      </c>
      <c r="F341">
        <v>1.5613466149937599E-4</v>
      </c>
      <c r="G341" t="s">
        <v>214</v>
      </c>
    </row>
    <row r="342" spans="1:7">
      <c r="A342" t="s">
        <v>552</v>
      </c>
      <c r="B342" s="46">
        <v>6.0962134377309203E-9</v>
      </c>
      <c r="C342">
        <v>-0.42580647538199801</v>
      </c>
      <c r="D342">
        <v>0.68400000000000005</v>
      </c>
      <c r="E342">
        <v>0.85199999999999998</v>
      </c>
      <c r="F342">
        <v>1.5874539791851301E-4</v>
      </c>
      <c r="G342" t="s">
        <v>214</v>
      </c>
    </row>
    <row r="343" spans="1:7">
      <c r="A343" t="s">
        <v>553</v>
      </c>
      <c r="B343" s="46">
        <v>6.51211085907979E-9</v>
      </c>
      <c r="C343">
        <v>0.36921251600740901</v>
      </c>
      <c r="D343">
        <v>0.75900000000000001</v>
      </c>
      <c r="E343">
        <v>0.72099999999999997</v>
      </c>
      <c r="F343">
        <v>1.6957536677043801E-4</v>
      </c>
      <c r="G343" t="s">
        <v>214</v>
      </c>
    </row>
    <row r="344" spans="1:7">
      <c r="A344" t="s">
        <v>554</v>
      </c>
      <c r="B344" s="46">
        <v>6.73945405935723E-9</v>
      </c>
      <c r="C344">
        <v>-0.509301444570749</v>
      </c>
      <c r="D344">
        <v>0.52800000000000002</v>
      </c>
      <c r="E344">
        <v>0.78100000000000003</v>
      </c>
      <c r="F344">
        <v>1.7549538370566201E-4</v>
      </c>
      <c r="G344" t="s">
        <v>214</v>
      </c>
    </row>
    <row r="345" spans="1:7">
      <c r="A345" t="s">
        <v>555</v>
      </c>
      <c r="B345" s="46">
        <v>6.8452602984017701E-9</v>
      </c>
      <c r="C345">
        <v>-0.25581802771850198</v>
      </c>
      <c r="D345">
        <v>0.92900000000000005</v>
      </c>
      <c r="E345">
        <v>0.97699999999999998</v>
      </c>
      <c r="F345">
        <v>1.7825057817038201E-4</v>
      </c>
      <c r="G345" t="s">
        <v>214</v>
      </c>
    </row>
    <row r="346" spans="1:7">
      <c r="A346" t="s">
        <v>556</v>
      </c>
      <c r="B346" s="46">
        <v>7.2190283060980201E-9</v>
      </c>
      <c r="C346">
        <v>0.235740448863726</v>
      </c>
      <c r="D346">
        <v>0.45800000000000002</v>
      </c>
      <c r="E346">
        <v>0.45900000000000002</v>
      </c>
      <c r="F346">
        <v>1.87983497090792E-4</v>
      </c>
      <c r="G346" t="s">
        <v>214</v>
      </c>
    </row>
    <row r="347" spans="1:7">
      <c r="A347" t="s">
        <v>557</v>
      </c>
      <c r="B347" s="46">
        <v>7.2230335082763096E-9</v>
      </c>
      <c r="C347">
        <v>-0.240423642241193</v>
      </c>
      <c r="D347">
        <v>0.60899999999999999</v>
      </c>
      <c r="E347">
        <v>0.747</v>
      </c>
      <c r="F347">
        <v>1.8808779255551501E-4</v>
      </c>
      <c r="G347" t="s">
        <v>214</v>
      </c>
    </row>
    <row r="348" spans="1:7">
      <c r="A348" t="s">
        <v>558</v>
      </c>
      <c r="B348" s="46">
        <v>7.36214908379594E-9</v>
      </c>
      <c r="C348">
        <v>-0.32858307474818799</v>
      </c>
      <c r="D348">
        <v>0.94499999999999995</v>
      </c>
      <c r="E348">
        <v>0.995</v>
      </c>
      <c r="F348">
        <v>1.91710362142046E-4</v>
      </c>
      <c r="G348" t="s">
        <v>214</v>
      </c>
    </row>
    <row r="349" spans="1:7">
      <c r="A349" t="s">
        <v>559</v>
      </c>
      <c r="B349" s="46">
        <v>7.4186051268074E-9</v>
      </c>
      <c r="C349">
        <v>0.24157035606232199</v>
      </c>
      <c r="D349">
        <v>0.45500000000000002</v>
      </c>
      <c r="E349">
        <v>0.40899999999999997</v>
      </c>
      <c r="F349">
        <v>1.9318047750206501E-4</v>
      </c>
      <c r="G349" t="s">
        <v>214</v>
      </c>
    </row>
    <row r="350" spans="1:7">
      <c r="A350" t="s">
        <v>560</v>
      </c>
      <c r="B350" s="46">
        <v>7.5331834195593697E-9</v>
      </c>
      <c r="C350">
        <v>0.26941804510397699</v>
      </c>
      <c r="D350">
        <v>0.53600000000000003</v>
      </c>
      <c r="E350">
        <v>0.45700000000000002</v>
      </c>
      <c r="F350">
        <v>1.96164096245326E-4</v>
      </c>
      <c r="G350" t="s">
        <v>214</v>
      </c>
    </row>
    <row r="351" spans="1:7">
      <c r="A351" t="s">
        <v>561</v>
      </c>
      <c r="B351" s="46">
        <v>7.9662328062322994E-9</v>
      </c>
      <c r="C351">
        <v>0.42190509387929298</v>
      </c>
      <c r="D351">
        <v>0.98799999999999999</v>
      </c>
      <c r="E351">
        <v>0.99299999999999999</v>
      </c>
      <c r="F351">
        <v>2.0744070227428899E-4</v>
      </c>
      <c r="G351" t="s">
        <v>214</v>
      </c>
    </row>
    <row r="352" spans="1:7">
      <c r="A352" t="s">
        <v>562</v>
      </c>
      <c r="B352" s="46">
        <v>8.1359785107931707E-9</v>
      </c>
      <c r="C352">
        <v>-0.26846903578142201</v>
      </c>
      <c r="D352">
        <v>0.98199999999999998</v>
      </c>
      <c r="E352">
        <v>0.998</v>
      </c>
      <c r="F352">
        <v>2.1186088042105401E-4</v>
      </c>
      <c r="G352" t="s">
        <v>214</v>
      </c>
    </row>
    <row r="353" spans="1:7">
      <c r="A353" t="s">
        <v>563</v>
      </c>
      <c r="B353" s="46">
        <v>8.5248558509538598E-9</v>
      </c>
      <c r="C353">
        <v>-0.182954020588809</v>
      </c>
      <c r="D353">
        <v>0.72299999999999998</v>
      </c>
      <c r="E353">
        <v>0.80800000000000005</v>
      </c>
      <c r="F353">
        <v>2.21987246358839E-4</v>
      </c>
      <c r="G353" t="s">
        <v>214</v>
      </c>
    </row>
    <row r="354" spans="1:7">
      <c r="A354" t="s">
        <v>564</v>
      </c>
      <c r="B354" s="46">
        <v>8.5398235118963402E-9</v>
      </c>
      <c r="C354">
        <v>1.26285420958877</v>
      </c>
      <c r="D354">
        <v>0.99299999999999999</v>
      </c>
      <c r="E354">
        <v>0.995</v>
      </c>
      <c r="F354">
        <v>2.22377004249781E-4</v>
      </c>
      <c r="G354" t="s">
        <v>214</v>
      </c>
    </row>
    <row r="355" spans="1:7">
      <c r="A355" t="s">
        <v>565</v>
      </c>
      <c r="B355" s="46">
        <v>8.6721608205060206E-9</v>
      </c>
      <c r="C355">
        <v>0.28429316471115801</v>
      </c>
      <c r="D355">
        <v>0.40600000000000003</v>
      </c>
      <c r="E355">
        <v>0.29499999999999998</v>
      </c>
      <c r="F355">
        <v>2.2582306776597699E-4</v>
      </c>
      <c r="G355" t="s">
        <v>214</v>
      </c>
    </row>
    <row r="356" spans="1:7">
      <c r="A356" t="s">
        <v>566</v>
      </c>
      <c r="B356" s="46">
        <v>8.7762036210806804E-9</v>
      </c>
      <c r="C356">
        <v>0.18945603812048101</v>
      </c>
      <c r="D356">
        <v>0.25900000000000001</v>
      </c>
      <c r="E356">
        <v>0.185</v>
      </c>
      <c r="F356">
        <v>2.2853234229294099E-4</v>
      </c>
      <c r="G356" t="s">
        <v>214</v>
      </c>
    </row>
    <row r="357" spans="1:7">
      <c r="A357" t="s">
        <v>567</v>
      </c>
      <c r="B357" s="46">
        <v>8.9093593998539407E-9</v>
      </c>
      <c r="C357">
        <v>0.42224511727491898</v>
      </c>
      <c r="D357">
        <v>0.73399999999999999</v>
      </c>
      <c r="E357">
        <v>0.66200000000000003</v>
      </c>
      <c r="F357">
        <v>2.3199971877219699E-4</v>
      </c>
      <c r="G357" t="s">
        <v>214</v>
      </c>
    </row>
    <row r="358" spans="1:7">
      <c r="A358" t="s">
        <v>568</v>
      </c>
      <c r="B358" s="46">
        <v>8.9263347281985598E-9</v>
      </c>
      <c r="C358">
        <v>-0.19339003472431701</v>
      </c>
      <c r="D358">
        <v>0.76900000000000002</v>
      </c>
      <c r="E358">
        <v>0.89</v>
      </c>
      <c r="F358">
        <v>2.3244175632229099E-4</v>
      </c>
      <c r="G358" t="s">
        <v>214</v>
      </c>
    </row>
    <row r="359" spans="1:7">
      <c r="A359" t="s">
        <v>569</v>
      </c>
      <c r="B359" s="46">
        <v>9.18002861263091E-9</v>
      </c>
      <c r="C359">
        <v>0.18542867345066499</v>
      </c>
      <c r="D359">
        <v>0.56299999999999994</v>
      </c>
      <c r="E359">
        <v>0.54100000000000004</v>
      </c>
      <c r="F359">
        <v>2.39047945072909E-4</v>
      </c>
      <c r="G359" t="s">
        <v>214</v>
      </c>
    </row>
    <row r="360" spans="1:7">
      <c r="A360" t="s">
        <v>570</v>
      </c>
      <c r="B360" s="46">
        <v>9.2739190914444394E-9</v>
      </c>
      <c r="C360">
        <v>0.28317873819870698</v>
      </c>
      <c r="D360">
        <v>0.26900000000000002</v>
      </c>
      <c r="E360">
        <v>0.16900000000000001</v>
      </c>
      <c r="F360">
        <v>2.41492853141213E-4</v>
      </c>
      <c r="G360" t="s">
        <v>214</v>
      </c>
    </row>
    <row r="361" spans="1:7">
      <c r="A361" t="s">
        <v>571</v>
      </c>
      <c r="B361" s="46">
        <v>9.7370676518588294E-9</v>
      </c>
      <c r="C361">
        <v>0.19596754438060199</v>
      </c>
      <c r="D361">
        <v>0.45100000000000001</v>
      </c>
      <c r="E361">
        <v>0.41799999999999998</v>
      </c>
      <c r="F361">
        <v>2.5355324165440401E-4</v>
      </c>
      <c r="G361" t="s">
        <v>214</v>
      </c>
    </row>
    <row r="362" spans="1:7">
      <c r="A362" t="s">
        <v>572</v>
      </c>
      <c r="B362" s="46">
        <v>9.92209635425098E-9</v>
      </c>
      <c r="C362">
        <v>0.81972352218408195</v>
      </c>
      <c r="D362">
        <v>0.751</v>
      </c>
      <c r="E362">
        <v>0.52300000000000002</v>
      </c>
      <c r="F362">
        <v>2.5837138906469601E-4</v>
      </c>
      <c r="G362" t="s">
        <v>214</v>
      </c>
    </row>
    <row r="363" spans="1:7">
      <c r="A363" t="s">
        <v>573</v>
      </c>
      <c r="B363" s="46">
        <v>1.03963424749378E-8</v>
      </c>
      <c r="C363">
        <v>0.27549463587407602</v>
      </c>
      <c r="D363">
        <v>0.35099999999999998</v>
      </c>
      <c r="E363">
        <v>0.26</v>
      </c>
      <c r="F363">
        <v>2.7072075804738101E-4</v>
      </c>
      <c r="G363" t="s">
        <v>214</v>
      </c>
    </row>
    <row r="364" spans="1:7">
      <c r="A364" t="s">
        <v>574</v>
      </c>
      <c r="B364" s="46">
        <v>1.05583079515356E-8</v>
      </c>
      <c r="C364">
        <v>-0.28280580190240001</v>
      </c>
      <c r="D364">
        <v>1</v>
      </c>
      <c r="E364">
        <v>1</v>
      </c>
      <c r="F364">
        <v>2.7493833905798602E-4</v>
      </c>
      <c r="G364" t="s">
        <v>214</v>
      </c>
    </row>
    <row r="365" spans="1:7">
      <c r="A365" t="s">
        <v>575</v>
      </c>
      <c r="B365" s="46">
        <v>1.09470314591619E-8</v>
      </c>
      <c r="C365">
        <v>0.28741916940624401</v>
      </c>
      <c r="D365">
        <v>0.373</v>
      </c>
      <c r="E365">
        <v>0.26500000000000001</v>
      </c>
      <c r="F365">
        <v>2.85060699196575E-4</v>
      </c>
      <c r="G365" t="s">
        <v>214</v>
      </c>
    </row>
    <row r="366" spans="1:7">
      <c r="A366" t="s">
        <v>576</v>
      </c>
      <c r="B366" s="46">
        <v>1.12113781321633E-8</v>
      </c>
      <c r="C366">
        <v>0.289292262911092</v>
      </c>
      <c r="D366">
        <v>0.33</v>
      </c>
      <c r="E366">
        <v>0.23300000000000001</v>
      </c>
      <c r="F366">
        <v>2.91944286561533E-4</v>
      </c>
      <c r="G366" t="s">
        <v>214</v>
      </c>
    </row>
    <row r="367" spans="1:7">
      <c r="A367" t="s">
        <v>577</v>
      </c>
      <c r="B367" s="46">
        <v>1.1943492953642701E-8</v>
      </c>
      <c r="C367">
        <v>0.18414313606028901</v>
      </c>
      <c r="D367">
        <v>0.45800000000000002</v>
      </c>
      <c r="E367">
        <v>0.432</v>
      </c>
      <c r="F367">
        <v>3.1100855651285499E-4</v>
      </c>
      <c r="G367" t="s">
        <v>214</v>
      </c>
    </row>
    <row r="368" spans="1:7">
      <c r="A368" t="s">
        <v>578</v>
      </c>
      <c r="B368" s="46">
        <v>1.20830146266807E-8</v>
      </c>
      <c r="C368">
        <v>0.34908684567666598</v>
      </c>
      <c r="D368">
        <v>0.80700000000000005</v>
      </c>
      <c r="E368">
        <v>0.74</v>
      </c>
      <c r="F368">
        <v>3.1464170087876702E-4</v>
      </c>
      <c r="G368" t="s">
        <v>214</v>
      </c>
    </row>
    <row r="369" spans="1:7">
      <c r="A369" t="s">
        <v>579</v>
      </c>
      <c r="B369" s="46">
        <v>1.33226681196927E-8</v>
      </c>
      <c r="C369">
        <v>0.40000278881906298</v>
      </c>
      <c r="D369">
        <v>0.69699999999999995</v>
      </c>
      <c r="E369">
        <v>0.59599999999999997</v>
      </c>
      <c r="F369">
        <v>3.4692227783679897E-4</v>
      </c>
      <c r="G369" t="s">
        <v>214</v>
      </c>
    </row>
    <row r="370" spans="1:7">
      <c r="A370" t="s">
        <v>580</v>
      </c>
      <c r="B370" s="46">
        <v>1.42720703482664E-8</v>
      </c>
      <c r="C370">
        <v>0.191585548253947</v>
      </c>
      <c r="D370">
        <v>0.36099999999999999</v>
      </c>
      <c r="E370">
        <v>0.32</v>
      </c>
      <c r="F370">
        <v>3.7164471186885701E-4</v>
      </c>
      <c r="G370" t="s">
        <v>214</v>
      </c>
    </row>
    <row r="371" spans="1:7">
      <c r="A371" t="s">
        <v>581</v>
      </c>
      <c r="B371" s="46">
        <v>1.4675461253139301E-8</v>
      </c>
      <c r="C371">
        <v>-0.23341555186718499</v>
      </c>
      <c r="D371">
        <v>0.437</v>
      </c>
      <c r="E371">
        <v>0.57799999999999996</v>
      </c>
      <c r="F371">
        <v>3.82149011031747E-4</v>
      </c>
      <c r="G371" t="s">
        <v>214</v>
      </c>
    </row>
    <row r="372" spans="1:7">
      <c r="A372" t="s">
        <v>582</v>
      </c>
      <c r="B372" s="46">
        <v>1.48583923246204E-8</v>
      </c>
      <c r="C372">
        <v>0.21652989828932201</v>
      </c>
      <c r="D372">
        <v>0.318</v>
      </c>
      <c r="E372">
        <v>0.217</v>
      </c>
      <c r="F372">
        <v>3.8691253613311398E-4</v>
      </c>
      <c r="G372" t="s">
        <v>214</v>
      </c>
    </row>
    <row r="373" spans="1:7">
      <c r="A373" t="s">
        <v>583</v>
      </c>
      <c r="B373" s="46">
        <v>1.6108006743533501E-8</v>
      </c>
      <c r="C373">
        <v>0.228614284364136</v>
      </c>
      <c r="D373">
        <v>0.27800000000000002</v>
      </c>
      <c r="E373">
        <v>0.19600000000000001</v>
      </c>
      <c r="F373">
        <v>4.1945249560161298E-4</v>
      </c>
      <c r="G373" t="s">
        <v>214</v>
      </c>
    </row>
    <row r="374" spans="1:7">
      <c r="A374" t="s">
        <v>584</v>
      </c>
      <c r="B374" s="46">
        <v>1.7001560786910302E-8</v>
      </c>
      <c r="C374">
        <v>0.24380479418825399</v>
      </c>
      <c r="D374">
        <v>0.97499999999999998</v>
      </c>
      <c r="E374">
        <v>0.98599999999999999</v>
      </c>
      <c r="F374">
        <v>4.4272064289114301E-4</v>
      </c>
      <c r="G374" t="s">
        <v>214</v>
      </c>
    </row>
    <row r="375" spans="1:7">
      <c r="A375" t="s">
        <v>585</v>
      </c>
      <c r="B375" s="46">
        <v>1.88635614958171E-8</v>
      </c>
      <c r="C375">
        <v>0.188220077036404</v>
      </c>
      <c r="D375">
        <v>0.34399999999999997</v>
      </c>
      <c r="E375">
        <v>0.32</v>
      </c>
      <c r="F375">
        <v>4.9120714135107799E-4</v>
      </c>
      <c r="G375" t="s">
        <v>214</v>
      </c>
    </row>
    <row r="376" spans="1:7">
      <c r="A376" t="s">
        <v>586</v>
      </c>
      <c r="B376" s="46">
        <v>1.89079800860353E-8</v>
      </c>
      <c r="C376">
        <v>0.21025579736345501</v>
      </c>
      <c r="D376">
        <v>0.44600000000000001</v>
      </c>
      <c r="E376">
        <v>0.41599999999999998</v>
      </c>
      <c r="F376">
        <v>4.9236380144035896E-4</v>
      </c>
      <c r="G376" t="s">
        <v>214</v>
      </c>
    </row>
    <row r="377" spans="1:7">
      <c r="A377" t="s">
        <v>587</v>
      </c>
      <c r="B377" s="46">
        <v>2.0497203665760101E-8</v>
      </c>
      <c r="C377">
        <v>0.19454746741036699</v>
      </c>
      <c r="D377">
        <v>0.25900000000000001</v>
      </c>
      <c r="E377">
        <v>0.17799999999999999</v>
      </c>
      <c r="F377">
        <v>5.33747183456392E-4</v>
      </c>
      <c r="G377" t="s">
        <v>214</v>
      </c>
    </row>
    <row r="378" spans="1:7">
      <c r="A378" t="s">
        <v>588</v>
      </c>
      <c r="B378" s="46">
        <v>2.0707881310083E-8</v>
      </c>
      <c r="C378">
        <v>0.23436824848239901</v>
      </c>
      <c r="D378">
        <v>0.53900000000000003</v>
      </c>
      <c r="E378">
        <v>0.45700000000000002</v>
      </c>
      <c r="F378">
        <v>5.3923322931456101E-4</v>
      </c>
      <c r="G378" t="s">
        <v>214</v>
      </c>
    </row>
    <row r="379" spans="1:7">
      <c r="A379" t="s">
        <v>589</v>
      </c>
      <c r="B379" s="46">
        <v>2.1001707566499901E-8</v>
      </c>
      <c r="C379">
        <v>0.77439685226048904</v>
      </c>
      <c r="D379">
        <v>0.93200000000000005</v>
      </c>
      <c r="E379">
        <v>0.88400000000000001</v>
      </c>
      <c r="F379">
        <v>5.4688446503165801E-4</v>
      </c>
      <c r="G379" t="s">
        <v>214</v>
      </c>
    </row>
    <row r="380" spans="1:7">
      <c r="A380" t="s">
        <v>590</v>
      </c>
      <c r="B380" s="46">
        <v>2.2327828239548999E-8</v>
      </c>
      <c r="C380">
        <v>0.30028821577276998</v>
      </c>
      <c r="D380">
        <v>0.97099999999999997</v>
      </c>
      <c r="E380">
        <v>0.98199999999999998</v>
      </c>
      <c r="F380">
        <v>5.8141664735785598E-4</v>
      </c>
      <c r="G380" t="s">
        <v>214</v>
      </c>
    </row>
    <row r="381" spans="1:7">
      <c r="A381" t="s">
        <v>591</v>
      </c>
      <c r="B381" s="46">
        <v>2.28604260610639E-8</v>
      </c>
      <c r="C381">
        <v>0.20835567881039499</v>
      </c>
      <c r="D381">
        <v>0.34200000000000003</v>
      </c>
      <c r="E381">
        <v>0.29499999999999998</v>
      </c>
      <c r="F381">
        <v>5.9528549463010497E-4</v>
      </c>
      <c r="G381" t="s">
        <v>214</v>
      </c>
    </row>
    <row r="382" spans="1:7">
      <c r="A382" t="s">
        <v>592</v>
      </c>
      <c r="B382" s="46">
        <v>2.3644391961601501E-8</v>
      </c>
      <c r="C382">
        <v>0.26407187029402002</v>
      </c>
      <c r="D382">
        <v>0.371</v>
      </c>
      <c r="E382">
        <v>0.27600000000000002</v>
      </c>
      <c r="F382">
        <v>6.15699966680102E-4</v>
      </c>
      <c r="G382" t="s">
        <v>214</v>
      </c>
    </row>
    <row r="383" spans="1:7">
      <c r="A383" t="s">
        <v>593</v>
      </c>
      <c r="B383" s="46">
        <v>2.4627641616680198E-8</v>
      </c>
      <c r="C383">
        <v>0.22314018266658101</v>
      </c>
      <c r="D383">
        <v>0.47899999999999998</v>
      </c>
      <c r="E383">
        <v>0.41299999999999998</v>
      </c>
      <c r="F383">
        <v>6.4130378769835204E-4</v>
      </c>
      <c r="G383" t="s">
        <v>214</v>
      </c>
    </row>
    <row r="384" spans="1:7">
      <c r="A384" t="s">
        <v>594</v>
      </c>
      <c r="B384" s="46">
        <v>2.5609971397554698E-8</v>
      </c>
      <c r="C384">
        <v>0.26635846997821999</v>
      </c>
      <c r="D384">
        <v>0.67100000000000004</v>
      </c>
      <c r="E384">
        <v>0.63</v>
      </c>
      <c r="F384">
        <v>6.6688365519232396E-4</v>
      </c>
      <c r="G384" t="s">
        <v>214</v>
      </c>
    </row>
    <row r="385" spans="1:7">
      <c r="A385" t="s">
        <v>595</v>
      </c>
      <c r="B385" s="46">
        <v>2.6253159540664702E-8</v>
      </c>
      <c r="C385">
        <v>0.27691968399696298</v>
      </c>
      <c r="D385">
        <v>0.61399999999999999</v>
      </c>
      <c r="E385">
        <v>0.58699999999999997</v>
      </c>
      <c r="F385">
        <v>6.83632274438908E-4</v>
      </c>
      <c r="G385" t="s">
        <v>214</v>
      </c>
    </row>
    <row r="386" spans="1:7">
      <c r="A386" t="s">
        <v>596</v>
      </c>
      <c r="B386" s="46">
        <v>2.6880097234705101E-8</v>
      </c>
      <c r="C386">
        <v>-0.490700012919424</v>
      </c>
      <c r="D386">
        <v>0.68100000000000005</v>
      </c>
      <c r="E386">
        <v>0.82899999999999996</v>
      </c>
      <c r="F386">
        <v>6.9995773199172003E-4</v>
      </c>
      <c r="G386" t="s">
        <v>214</v>
      </c>
    </row>
    <row r="387" spans="1:7">
      <c r="A387" t="s">
        <v>597</v>
      </c>
      <c r="B387" s="46">
        <v>2.7586527675157199E-8</v>
      </c>
      <c r="C387">
        <v>-0.21167407383763401</v>
      </c>
      <c r="D387">
        <v>0.65600000000000003</v>
      </c>
      <c r="E387">
        <v>0.77900000000000003</v>
      </c>
      <c r="F387">
        <v>7.1835318066109397E-4</v>
      </c>
      <c r="G387" t="s">
        <v>214</v>
      </c>
    </row>
    <row r="388" spans="1:7">
      <c r="A388" t="s">
        <v>598</v>
      </c>
      <c r="B388" s="46">
        <v>2.7867111237112801E-8</v>
      </c>
      <c r="C388">
        <v>0.33443972044678899</v>
      </c>
      <c r="D388">
        <v>0.57999999999999996</v>
      </c>
      <c r="E388">
        <v>0.51400000000000001</v>
      </c>
      <c r="F388">
        <v>7.2565957661441596E-4</v>
      </c>
      <c r="G388" t="s">
        <v>214</v>
      </c>
    </row>
    <row r="389" spans="1:7">
      <c r="A389" t="s">
        <v>599</v>
      </c>
      <c r="B389" s="46">
        <v>2.9325127512068001E-8</v>
      </c>
      <c r="C389">
        <v>0.52242010049096299</v>
      </c>
      <c r="D389">
        <v>0.432</v>
      </c>
      <c r="E389">
        <v>0.247</v>
      </c>
      <c r="F389">
        <v>7.6362632041425101E-4</v>
      </c>
      <c r="G389" t="s">
        <v>214</v>
      </c>
    </row>
    <row r="390" spans="1:7">
      <c r="A390" t="s">
        <v>600</v>
      </c>
      <c r="B390" s="46">
        <v>3.0204590848254997E-8</v>
      </c>
      <c r="C390">
        <v>1.46323875042101</v>
      </c>
      <c r="D390">
        <v>0.72699999999999998</v>
      </c>
      <c r="E390">
        <v>0.39300000000000002</v>
      </c>
      <c r="F390">
        <v>7.8652754568855898E-4</v>
      </c>
      <c r="G390" t="s">
        <v>214</v>
      </c>
    </row>
    <row r="391" spans="1:7">
      <c r="A391" t="s">
        <v>601</v>
      </c>
      <c r="B391" s="46">
        <v>3.3056520697575097E-8</v>
      </c>
      <c r="C391">
        <v>0.363921818076401</v>
      </c>
      <c r="D391">
        <v>0.64800000000000002</v>
      </c>
      <c r="E391">
        <v>0.68500000000000005</v>
      </c>
      <c r="F391">
        <v>8.6079179896485496E-4</v>
      </c>
      <c r="G391" t="s">
        <v>214</v>
      </c>
    </row>
    <row r="392" spans="1:7">
      <c r="A392" t="s">
        <v>602</v>
      </c>
      <c r="B392" s="46">
        <v>3.4823730671127697E-8</v>
      </c>
      <c r="C392">
        <v>0.25872696762219699</v>
      </c>
      <c r="D392">
        <v>0.67300000000000004</v>
      </c>
      <c r="E392">
        <v>0.63</v>
      </c>
      <c r="F392">
        <v>9.0680994667616602E-4</v>
      </c>
      <c r="G392" t="s">
        <v>214</v>
      </c>
    </row>
    <row r="393" spans="1:7">
      <c r="A393" t="s">
        <v>603</v>
      </c>
      <c r="B393" s="46">
        <v>3.5338910086760302E-8</v>
      </c>
      <c r="C393">
        <v>0.20835575340462101</v>
      </c>
      <c r="D393">
        <v>0.51700000000000002</v>
      </c>
      <c r="E393">
        <v>0.45200000000000001</v>
      </c>
      <c r="F393">
        <v>9.2022521865923795E-4</v>
      </c>
      <c r="G393" t="s">
        <v>214</v>
      </c>
    </row>
    <row r="394" spans="1:7">
      <c r="A394" t="s">
        <v>604</v>
      </c>
      <c r="B394" s="46">
        <v>3.5745303670802899E-8</v>
      </c>
      <c r="C394">
        <v>0.33804084862134198</v>
      </c>
      <c r="D394">
        <v>0.63900000000000001</v>
      </c>
      <c r="E394">
        <v>0.55000000000000004</v>
      </c>
      <c r="F394">
        <v>9.3080770758770704E-4</v>
      </c>
      <c r="G394" t="s">
        <v>214</v>
      </c>
    </row>
    <row r="395" spans="1:7">
      <c r="A395" t="s">
        <v>605</v>
      </c>
      <c r="B395" s="46">
        <v>4.0344511650282898E-8</v>
      </c>
      <c r="C395">
        <v>0.243661120260007</v>
      </c>
      <c r="D395">
        <v>0.32300000000000001</v>
      </c>
      <c r="E395">
        <v>0.249</v>
      </c>
      <c r="F395">
        <v>1.05057108337337E-3</v>
      </c>
      <c r="G395" t="s">
        <v>214</v>
      </c>
    </row>
    <row r="396" spans="1:7">
      <c r="A396" t="s">
        <v>606</v>
      </c>
      <c r="B396" s="46">
        <v>4.3207997649193097E-8</v>
      </c>
      <c r="C396">
        <v>0.93710876242036001</v>
      </c>
      <c r="D396">
        <v>0.57299999999999995</v>
      </c>
      <c r="E396">
        <v>0.26700000000000002</v>
      </c>
      <c r="F396">
        <v>1.1251362587849901E-3</v>
      </c>
      <c r="G396" t="s">
        <v>214</v>
      </c>
    </row>
    <row r="397" spans="1:7">
      <c r="A397" t="s">
        <v>607</v>
      </c>
      <c r="B397" s="46">
        <v>4.4265431195816899E-8</v>
      </c>
      <c r="C397">
        <v>-0.20849616647688099</v>
      </c>
      <c r="D397">
        <v>0.503</v>
      </c>
      <c r="E397">
        <v>0.60699999999999998</v>
      </c>
      <c r="F397">
        <v>1.1526718283390699E-3</v>
      </c>
      <c r="G397" t="s">
        <v>214</v>
      </c>
    </row>
    <row r="398" spans="1:7">
      <c r="A398" t="s">
        <v>608</v>
      </c>
      <c r="B398" s="46">
        <v>4.5510613707707398E-8</v>
      </c>
      <c r="C398">
        <v>0.191718136839059</v>
      </c>
      <c r="D398">
        <v>0.311</v>
      </c>
      <c r="E398">
        <v>0.26</v>
      </c>
      <c r="F398">
        <v>1.1850963809487E-3</v>
      </c>
      <c r="G398" t="s">
        <v>214</v>
      </c>
    </row>
    <row r="399" spans="1:7">
      <c r="A399" t="s">
        <v>609</v>
      </c>
      <c r="B399" s="46">
        <v>4.8570559840961402E-8</v>
      </c>
      <c r="C399">
        <v>0.26077174165625</v>
      </c>
      <c r="D399">
        <v>0.76900000000000002</v>
      </c>
      <c r="E399">
        <v>0.79</v>
      </c>
      <c r="F399">
        <v>1.26477737825864E-3</v>
      </c>
      <c r="G399" t="s">
        <v>214</v>
      </c>
    </row>
    <row r="400" spans="1:7">
      <c r="A400" t="s">
        <v>610</v>
      </c>
      <c r="B400" s="46">
        <v>4.9975154670182902E-8</v>
      </c>
      <c r="C400">
        <v>-0.20931226016405899</v>
      </c>
      <c r="D400">
        <v>0.35899999999999999</v>
      </c>
      <c r="E400">
        <v>0.498</v>
      </c>
      <c r="F400">
        <v>1.3013530276115601E-3</v>
      </c>
      <c r="G400" t="s">
        <v>214</v>
      </c>
    </row>
    <row r="401" spans="1:7">
      <c r="A401" t="s">
        <v>611</v>
      </c>
      <c r="B401" s="46">
        <v>5.0109096488825301E-8</v>
      </c>
      <c r="C401">
        <v>-0.409014704224962</v>
      </c>
      <c r="D401">
        <v>0.84299999999999997</v>
      </c>
      <c r="E401">
        <v>0.94699999999999995</v>
      </c>
      <c r="F401">
        <v>1.3048408725690099E-3</v>
      </c>
      <c r="G401" t="s">
        <v>214</v>
      </c>
    </row>
    <row r="402" spans="1:7">
      <c r="A402" t="s">
        <v>612</v>
      </c>
      <c r="B402" s="46">
        <v>5.3071979621512698E-8</v>
      </c>
      <c r="C402">
        <v>1.2300271591771399</v>
      </c>
      <c r="D402">
        <v>0.77100000000000002</v>
      </c>
      <c r="E402">
        <v>0.48899999999999999</v>
      </c>
      <c r="F402">
        <v>1.38199434934419E-3</v>
      </c>
      <c r="G402" t="s">
        <v>214</v>
      </c>
    </row>
    <row r="403" spans="1:7">
      <c r="A403" t="s">
        <v>613</v>
      </c>
      <c r="B403" s="46">
        <v>5.6326938064630399E-8</v>
      </c>
      <c r="C403">
        <v>0.62907658332321303</v>
      </c>
      <c r="D403">
        <v>0.44600000000000001</v>
      </c>
      <c r="E403">
        <v>0.217</v>
      </c>
      <c r="F403">
        <v>1.46675346720298E-3</v>
      </c>
      <c r="G403" t="s">
        <v>214</v>
      </c>
    </row>
    <row r="404" spans="1:7">
      <c r="A404" t="s">
        <v>614</v>
      </c>
      <c r="B404" s="46">
        <v>6.0417330870883499E-8</v>
      </c>
      <c r="C404">
        <v>-0.194417761581967</v>
      </c>
      <c r="D404">
        <v>0.70099999999999996</v>
      </c>
      <c r="E404">
        <v>0.83599999999999997</v>
      </c>
      <c r="F404">
        <v>1.57326729587781E-3</v>
      </c>
      <c r="G404" t="s">
        <v>214</v>
      </c>
    </row>
    <row r="405" spans="1:7">
      <c r="A405" t="s">
        <v>615</v>
      </c>
      <c r="B405" s="46">
        <v>6.1039360537400798E-8</v>
      </c>
      <c r="C405">
        <v>0.27384358201936299</v>
      </c>
      <c r="D405">
        <v>0.50900000000000001</v>
      </c>
      <c r="E405">
        <v>0.436</v>
      </c>
      <c r="F405">
        <v>1.5894649483939201E-3</v>
      </c>
      <c r="G405" t="s">
        <v>214</v>
      </c>
    </row>
    <row r="406" spans="1:7">
      <c r="A406" t="s">
        <v>616</v>
      </c>
      <c r="B406" s="46">
        <v>6.2440602965040104E-8</v>
      </c>
      <c r="C406">
        <v>0.19318227915423999</v>
      </c>
      <c r="D406">
        <v>0.42299999999999999</v>
      </c>
      <c r="E406">
        <v>0.372</v>
      </c>
      <c r="F406">
        <v>1.62595330120964E-3</v>
      </c>
      <c r="G406" t="s">
        <v>214</v>
      </c>
    </row>
    <row r="407" spans="1:7">
      <c r="A407" t="s">
        <v>617</v>
      </c>
      <c r="B407" s="46">
        <v>7.0307068485708403E-8</v>
      </c>
      <c r="C407">
        <v>0.239326335327012</v>
      </c>
      <c r="D407">
        <v>0.38100000000000001</v>
      </c>
      <c r="E407">
        <v>0.32400000000000001</v>
      </c>
      <c r="F407">
        <v>1.83079606336785E-3</v>
      </c>
      <c r="G407" t="s">
        <v>214</v>
      </c>
    </row>
    <row r="408" spans="1:7">
      <c r="A408" t="s">
        <v>618</v>
      </c>
      <c r="B408" s="46">
        <v>7.14636090417147E-8</v>
      </c>
      <c r="C408">
        <v>0.22370506317097599</v>
      </c>
      <c r="D408">
        <v>0.42499999999999999</v>
      </c>
      <c r="E408">
        <v>0.38100000000000001</v>
      </c>
      <c r="F408">
        <v>1.86091237944625E-3</v>
      </c>
      <c r="G408" t="s">
        <v>214</v>
      </c>
    </row>
    <row r="409" spans="1:7">
      <c r="A409" t="s">
        <v>619</v>
      </c>
      <c r="B409" s="46">
        <v>7.2480183670630594E-8</v>
      </c>
      <c r="C409">
        <v>0.48238490986870503</v>
      </c>
      <c r="D409">
        <v>0.38900000000000001</v>
      </c>
      <c r="E409">
        <v>0.22600000000000001</v>
      </c>
      <c r="F409">
        <v>1.8873839827832199E-3</v>
      </c>
      <c r="G409" t="s">
        <v>214</v>
      </c>
    </row>
    <row r="410" spans="1:7">
      <c r="A410" t="s">
        <v>620</v>
      </c>
      <c r="B410" s="46">
        <v>7.5425305381882405E-8</v>
      </c>
      <c r="C410">
        <v>0.22887329612181501</v>
      </c>
      <c r="D410">
        <v>0.97799999999999998</v>
      </c>
      <c r="E410">
        <v>0.98399999999999999</v>
      </c>
      <c r="F410">
        <v>1.9640749521442199E-3</v>
      </c>
      <c r="G410" t="s">
        <v>214</v>
      </c>
    </row>
    <row r="411" spans="1:7">
      <c r="A411" t="s">
        <v>621</v>
      </c>
      <c r="B411" s="46">
        <v>7.5532549097934794E-8</v>
      </c>
      <c r="C411">
        <v>0.40443848828569601</v>
      </c>
      <c r="D411">
        <v>0.83</v>
      </c>
      <c r="E411">
        <v>0.76900000000000002</v>
      </c>
      <c r="F411">
        <v>1.9668675785102199E-3</v>
      </c>
      <c r="G411" t="s">
        <v>214</v>
      </c>
    </row>
    <row r="412" spans="1:7">
      <c r="A412" t="s">
        <v>622</v>
      </c>
      <c r="B412" s="46">
        <v>7.5694195387285005E-8</v>
      </c>
      <c r="C412">
        <v>0.21751463533571799</v>
      </c>
      <c r="D412">
        <v>0.49299999999999999</v>
      </c>
      <c r="E412">
        <v>0.47299999999999998</v>
      </c>
      <c r="F412">
        <v>1.9710768478848999E-3</v>
      </c>
      <c r="G412" t="s">
        <v>214</v>
      </c>
    </row>
    <row r="413" spans="1:7">
      <c r="A413" t="s">
        <v>623</v>
      </c>
      <c r="B413" s="46">
        <v>7.5974447798138694E-8</v>
      </c>
      <c r="C413">
        <v>0.24220844051510501</v>
      </c>
      <c r="D413">
        <v>0.53900000000000003</v>
      </c>
      <c r="E413">
        <v>0.45400000000000001</v>
      </c>
      <c r="F413">
        <v>1.9783746206635299E-3</v>
      </c>
      <c r="G413" t="s">
        <v>214</v>
      </c>
    </row>
    <row r="414" spans="1:7">
      <c r="A414" t="s">
        <v>624</v>
      </c>
      <c r="B414" s="46">
        <v>8.0130166426579196E-8</v>
      </c>
      <c r="C414">
        <v>0.39185973663003898</v>
      </c>
      <c r="D414">
        <v>0.56799999999999995</v>
      </c>
      <c r="E414">
        <v>0.42699999999999999</v>
      </c>
      <c r="F414">
        <v>2.0865895337481202E-3</v>
      </c>
      <c r="G414" t="s">
        <v>214</v>
      </c>
    </row>
    <row r="415" spans="1:7">
      <c r="A415" t="s">
        <v>625</v>
      </c>
      <c r="B415" s="46">
        <v>8.2972226894570298E-8</v>
      </c>
      <c r="C415">
        <v>-0.33714959880315498</v>
      </c>
      <c r="D415">
        <v>0.89200000000000002</v>
      </c>
      <c r="E415">
        <v>0.95899999999999996</v>
      </c>
      <c r="F415">
        <v>2.1605967883346101E-3</v>
      </c>
      <c r="G415" t="s">
        <v>214</v>
      </c>
    </row>
    <row r="416" spans="1:7">
      <c r="A416" t="s">
        <v>626</v>
      </c>
      <c r="B416" s="46">
        <v>9.5948293250274397E-8</v>
      </c>
      <c r="C416">
        <v>0.44059879063948898</v>
      </c>
      <c r="D416">
        <v>0.64</v>
      </c>
      <c r="E416">
        <v>0.56399999999999995</v>
      </c>
      <c r="F416">
        <v>2.4984935562371502E-3</v>
      </c>
      <c r="G416" t="s">
        <v>214</v>
      </c>
    </row>
    <row r="417" spans="1:7">
      <c r="A417" t="s">
        <v>627</v>
      </c>
      <c r="B417" s="46">
        <v>1.02216149516542E-7</v>
      </c>
      <c r="C417">
        <v>0.36174989919005202</v>
      </c>
      <c r="D417">
        <v>0.32600000000000001</v>
      </c>
      <c r="E417">
        <v>0.185</v>
      </c>
      <c r="F417">
        <v>2.6617085334107401E-3</v>
      </c>
      <c r="G417" t="s">
        <v>214</v>
      </c>
    </row>
    <row r="418" spans="1:7">
      <c r="A418" t="s">
        <v>628</v>
      </c>
      <c r="B418" s="46">
        <v>1.02514441185613E-7</v>
      </c>
      <c r="C418">
        <v>-0.82808700867876806</v>
      </c>
      <c r="D418">
        <v>0.35199999999999998</v>
      </c>
      <c r="E418">
        <v>0.54100000000000004</v>
      </c>
      <c r="F418">
        <v>2.66947604847335E-3</v>
      </c>
      <c r="G418" t="s">
        <v>214</v>
      </c>
    </row>
    <row r="419" spans="1:7">
      <c r="A419" t="s">
        <v>629</v>
      </c>
      <c r="B419" s="46">
        <v>1.07740541973157E-7</v>
      </c>
      <c r="C419">
        <v>0.18630588333825299</v>
      </c>
      <c r="D419">
        <v>0.26400000000000001</v>
      </c>
      <c r="E419">
        <v>0.187</v>
      </c>
      <c r="F419">
        <v>2.8055637129809998E-3</v>
      </c>
      <c r="G419" t="s">
        <v>214</v>
      </c>
    </row>
    <row r="420" spans="1:7">
      <c r="A420" t="s">
        <v>630</v>
      </c>
      <c r="B420" s="46">
        <v>1.10655345596033E-7</v>
      </c>
      <c r="C420">
        <v>0.206079866753932</v>
      </c>
      <c r="D420">
        <v>0.39500000000000002</v>
      </c>
      <c r="E420">
        <v>0.379</v>
      </c>
      <c r="F420">
        <v>2.8814651993206999E-3</v>
      </c>
      <c r="G420" t="s">
        <v>214</v>
      </c>
    </row>
    <row r="421" spans="1:7">
      <c r="A421" t="s">
        <v>631</v>
      </c>
      <c r="B421" s="46">
        <v>1.19421240994103E-7</v>
      </c>
      <c r="C421">
        <v>-0.213551577188557</v>
      </c>
      <c r="D421">
        <v>0.16900000000000001</v>
      </c>
      <c r="E421">
        <v>0.187</v>
      </c>
      <c r="F421">
        <v>3.1097291154864302E-3</v>
      </c>
      <c r="G421" t="s">
        <v>214</v>
      </c>
    </row>
    <row r="422" spans="1:7">
      <c r="A422" t="s">
        <v>632</v>
      </c>
      <c r="B422" s="46">
        <v>1.3843602362470701E-7</v>
      </c>
      <c r="C422">
        <v>-0.35527921703702597</v>
      </c>
      <c r="D422">
        <v>0.99</v>
      </c>
      <c r="E422">
        <v>1</v>
      </c>
      <c r="F422">
        <v>3.60487405518737E-3</v>
      </c>
      <c r="G422" t="s">
        <v>214</v>
      </c>
    </row>
    <row r="423" spans="1:7">
      <c r="A423" t="s">
        <v>633</v>
      </c>
      <c r="B423" s="46">
        <v>1.43021737463704E-7</v>
      </c>
      <c r="C423">
        <v>0.273577196634811</v>
      </c>
      <c r="D423">
        <v>0.41799999999999998</v>
      </c>
      <c r="E423">
        <v>0.36299999999999999</v>
      </c>
      <c r="F423">
        <v>3.7242860435548601E-3</v>
      </c>
      <c r="G423" t="s">
        <v>214</v>
      </c>
    </row>
    <row r="424" spans="1:7">
      <c r="A424" t="s">
        <v>634</v>
      </c>
      <c r="B424" s="46">
        <v>1.4924157255348599E-7</v>
      </c>
      <c r="C424">
        <v>0.195208998344618</v>
      </c>
      <c r="D424">
        <v>0.36799999999999999</v>
      </c>
      <c r="E424">
        <v>0.30099999999999999</v>
      </c>
      <c r="F424">
        <v>3.88625054929278E-3</v>
      </c>
      <c r="G424" t="s">
        <v>214</v>
      </c>
    </row>
    <row r="425" spans="1:7">
      <c r="A425" t="s">
        <v>635</v>
      </c>
      <c r="B425" s="46">
        <v>1.52560127376862E-7</v>
      </c>
      <c r="C425">
        <v>-0.231383088172673</v>
      </c>
      <c r="D425">
        <v>0.79300000000000004</v>
      </c>
      <c r="E425">
        <v>0.87</v>
      </c>
      <c r="F425">
        <v>3.9726657168934797E-3</v>
      </c>
      <c r="G425" t="s">
        <v>214</v>
      </c>
    </row>
    <row r="426" spans="1:7">
      <c r="A426" t="s">
        <v>636</v>
      </c>
      <c r="B426" s="46">
        <v>1.5736761162120801E-7</v>
      </c>
      <c r="C426">
        <v>0.34485792373073498</v>
      </c>
      <c r="D426">
        <v>0.22800000000000001</v>
      </c>
      <c r="E426">
        <v>0.1</v>
      </c>
      <c r="F426">
        <v>4.0978526066162502E-3</v>
      </c>
      <c r="G426" t="s">
        <v>214</v>
      </c>
    </row>
    <row r="427" spans="1:7">
      <c r="A427" t="s">
        <v>637</v>
      </c>
      <c r="B427" s="46">
        <v>1.61172173595993E-7</v>
      </c>
      <c r="C427">
        <v>-0.29028991682763799</v>
      </c>
      <c r="D427">
        <v>0.995</v>
      </c>
      <c r="E427">
        <v>1</v>
      </c>
      <c r="F427">
        <v>4.1969234004396701E-3</v>
      </c>
      <c r="G427" t="s">
        <v>214</v>
      </c>
    </row>
    <row r="428" spans="1:7">
      <c r="A428" t="s">
        <v>638</v>
      </c>
      <c r="B428" s="46">
        <v>1.6761127709596399E-7</v>
      </c>
      <c r="C428">
        <v>0.48595811989279097</v>
      </c>
      <c r="D428">
        <v>0.76400000000000001</v>
      </c>
      <c r="E428">
        <v>0.68700000000000006</v>
      </c>
      <c r="F428">
        <v>4.3645976555789102E-3</v>
      </c>
      <c r="G428" t="s">
        <v>214</v>
      </c>
    </row>
    <row r="429" spans="1:7">
      <c r="A429" t="s">
        <v>639</v>
      </c>
      <c r="B429" s="46">
        <v>1.6876381050053899E-7</v>
      </c>
      <c r="C429">
        <v>0.249753708091531</v>
      </c>
      <c r="D429">
        <v>0.40600000000000003</v>
      </c>
      <c r="E429">
        <v>0.29899999999999999</v>
      </c>
      <c r="F429">
        <v>4.3946096254340299E-3</v>
      </c>
      <c r="G429" t="s">
        <v>214</v>
      </c>
    </row>
    <row r="430" spans="1:7">
      <c r="A430" t="s">
        <v>640</v>
      </c>
      <c r="B430" s="46">
        <v>1.70515319916069E-7</v>
      </c>
      <c r="C430">
        <v>0.97563439906523397</v>
      </c>
      <c r="D430">
        <v>0.81799999999999995</v>
      </c>
      <c r="E430">
        <v>0.61</v>
      </c>
      <c r="F430">
        <v>4.4402189306144303E-3</v>
      </c>
      <c r="G430" t="s">
        <v>214</v>
      </c>
    </row>
    <row r="431" spans="1:7">
      <c r="A431" t="s">
        <v>641</v>
      </c>
      <c r="B431" s="46">
        <v>1.78038281184209E-7</v>
      </c>
      <c r="C431">
        <v>0.20023683113766499</v>
      </c>
      <c r="D431">
        <v>0.28399999999999997</v>
      </c>
      <c r="E431">
        <v>0.23499999999999999</v>
      </c>
      <c r="F431">
        <v>4.6361168420368101E-3</v>
      </c>
      <c r="G431" t="s">
        <v>214</v>
      </c>
    </row>
    <row r="432" spans="1:7">
      <c r="A432" t="s">
        <v>642</v>
      </c>
      <c r="B432" s="46">
        <v>1.87166508848302E-7</v>
      </c>
      <c r="C432">
        <v>0.19750767800323801</v>
      </c>
      <c r="D432">
        <v>0.47799999999999998</v>
      </c>
      <c r="E432">
        <v>0.432</v>
      </c>
      <c r="F432">
        <v>4.8738158904097998E-3</v>
      </c>
      <c r="G432" t="s">
        <v>214</v>
      </c>
    </row>
    <row r="433" spans="1:7">
      <c r="A433" t="s">
        <v>643</v>
      </c>
      <c r="B433" s="46">
        <v>1.9880995693880901E-7</v>
      </c>
      <c r="C433">
        <v>0.20803319510468499</v>
      </c>
      <c r="D433">
        <v>0.441</v>
      </c>
      <c r="E433">
        <v>0.374</v>
      </c>
      <c r="F433">
        <v>5.1770112786865803E-3</v>
      </c>
      <c r="G433" t="s">
        <v>214</v>
      </c>
    </row>
    <row r="434" spans="1:7">
      <c r="A434" t="s">
        <v>644</v>
      </c>
      <c r="B434" s="46">
        <v>2.0276281572183501E-7</v>
      </c>
      <c r="C434">
        <v>0.360558260306516</v>
      </c>
      <c r="D434">
        <v>0.72499999999999998</v>
      </c>
      <c r="E434">
        <v>0.68</v>
      </c>
      <c r="F434">
        <v>5.2799437213965801E-3</v>
      </c>
      <c r="G434" t="s">
        <v>214</v>
      </c>
    </row>
    <row r="435" spans="1:7">
      <c r="A435" t="s">
        <v>645</v>
      </c>
      <c r="B435" s="46">
        <v>2.0342617624233601E-7</v>
      </c>
      <c r="C435">
        <v>0.75066119624080396</v>
      </c>
      <c r="D435">
        <v>0.64200000000000002</v>
      </c>
      <c r="E435">
        <v>0.34699999999999998</v>
      </c>
      <c r="F435">
        <v>5.2972176293504302E-3</v>
      </c>
      <c r="G435" t="s">
        <v>214</v>
      </c>
    </row>
    <row r="436" spans="1:7">
      <c r="A436" t="s">
        <v>646</v>
      </c>
      <c r="B436" s="46">
        <v>2.0416718482647401E-7</v>
      </c>
      <c r="C436">
        <v>-0.199834017493977</v>
      </c>
      <c r="D436">
        <v>0.39600000000000002</v>
      </c>
      <c r="E436">
        <v>0.53200000000000003</v>
      </c>
      <c r="F436">
        <v>5.3165134928813799E-3</v>
      </c>
      <c r="G436" t="s">
        <v>214</v>
      </c>
    </row>
    <row r="437" spans="1:7">
      <c r="A437" t="s">
        <v>647</v>
      </c>
      <c r="B437" s="46">
        <v>2.11367543880905E-7</v>
      </c>
      <c r="C437">
        <v>-0.18549680487529099</v>
      </c>
      <c r="D437">
        <v>0.45700000000000002</v>
      </c>
      <c r="E437">
        <v>0.56200000000000006</v>
      </c>
      <c r="F437">
        <v>5.5040108426587797E-3</v>
      </c>
      <c r="G437" t="s">
        <v>214</v>
      </c>
    </row>
    <row r="438" spans="1:7">
      <c r="A438" t="s">
        <v>648</v>
      </c>
      <c r="B438" s="46">
        <v>2.1670426422251501E-7</v>
      </c>
      <c r="C438">
        <v>-0.25539177870305702</v>
      </c>
      <c r="D438">
        <v>0.59499999999999997</v>
      </c>
      <c r="E438">
        <v>0.74399999999999999</v>
      </c>
      <c r="F438">
        <v>5.6429790403542896E-3</v>
      </c>
      <c r="G438" t="s">
        <v>214</v>
      </c>
    </row>
    <row r="439" spans="1:7">
      <c r="A439" t="s">
        <v>649</v>
      </c>
      <c r="B439" s="46">
        <v>2.3217357435652899E-7</v>
      </c>
      <c r="C439">
        <v>0.19793728593622301</v>
      </c>
      <c r="D439">
        <v>0.54400000000000004</v>
      </c>
      <c r="E439">
        <v>0.51400000000000001</v>
      </c>
      <c r="F439">
        <v>6.0457998762440202E-3</v>
      </c>
      <c r="G439" t="s">
        <v>214</v>
      </c>
    </row>
    <row r="440" spans="1:7">
      <c r="A440" t="s">
        <v>650</v>
      </c>
      <c r="B440" s="46">
        <v>2.4652677496443899E-7</v>
      </c>
      <c r="C440">
        <v>0.190436151399136</v>
      </c>
      <c r="D440">
        <v>0.53500000000000003</v>
      </c>
      <c r="E440">
        <v>0.44700000000000001</v>
      </c>
      <c r="F440">
        <v>6.419557220074E-3</v>
      </c>
      <c r="G440" t="s">
        <v>214</v>
      </c>
    </row>
    <row r="441" spans="1:7">
      <c r="A441" t="s">
        <v>651</v>
      </c>
      <c r="B441" s="46">
        <v>2.50608549131512E-7</v>
      </c>
      <c r="C441">
        <v>0.20837518302312699</v>
      </c>
      <c r="D441">
        <v>0.36</v>
      </c>
      <c r="E441">
        <v>0.28999999999999998</v>
      </c>
      <c r="F441">
        <v>6.5258466193845802E-3</v>
      </c>
      <c r="G441" t="s">
        <v>214</v>
      </c>
    </row>
    <row r="442" spans="1:7">
      <c r="A442" t="s">
        <v>652</v>
      </c>
      <c r="B442" s="46">
        <v>2.6215568176800299E-7</v>
      </c>
      <c r="C442">
        <v>-0.19911827439986099</v>
      </c>
      <c r="D442">
        <v>0.26800000000000002</v>
      </c>
      <c r="E442">
        <v>0.434</v>
      </c>
      <c r="F442">
        <v>6.8265339532387996E-3</v>
      </c>
      <c r="G442" t="s">
        <v>214</v>
      </c>
    </row>
    <row r="443" spans="1:7">
      <c r="A443" t="s">
        <v>653</v>
      </c>
      <c r="B443" s="46">
        <v>3.23618228430154E-7</v>
      </c>
      <c r="C443">
        <v>-0.18876904843797501</v>
      </c>
      <c r="D443">
        <v>0.33800000000000002</v>
      </c>
      <c r="E443">
        <v>0.42</v>
      </c>
      <c r="F443">
        <v>8.4270186683212001E-3</v>
      </c>
      <c r="G443" t="s">
        <v>214</v>
      </c>
    </row>
    <row r="444" spans="1:7">
      <c r="A444" t="s">
        <v>654</v>
      </c>
      <c r="B444" s="46">
        <v>3.2544323811819898E-7</v>
      </c>
      <c r="C444">
        <v>0.39112959762854799</v>
      </c>
      <c r="D444">
        <v>0.61199999999999999</v>
      </c>
      <c r="E444">
        <v>0.51800000000000002</v>
      </c>
      <c r="F444">
        <v>8.4745419205979004E-3</v>
      </c>
      <c r="G444" t="s">
        <v>214</v>
      </c>
    </row>
    <row r="445" spans="1:7">
      <c r="A445" t="s">
        <v>655</v>
      </c>
      <c r="B445" s="46">
        <v>3.2582453954944099E-7</v>
      </c>
      <c r="C445">
        <v>0.190784114987604</v>
      </c>
      <c r="D445">
        <v>0.376</v>
      </c>
      <c r="E445">
        <v>0.34</v>
      </c>
      <c r="F445">
        <v>8.4844710098674492E-3</v>
      </c>
      <c r="G445" t="s">
        <v>214</v>
      </c>
    </row>
    <row r="446" spans="1:7">
      <c r="A446" t="s">
        <v>656</v>
      </c>
      <c r="B446" s="46">
        <v>3.3154557959210401E-7</v>
      </c>
      <c r="C446">
        <v>-0.21509576125738</v>
      </c>
      <c r="D446">
        <v>0.36399999999999999</v>
      </c>
      <c r="E446">
        <v>0.49099999999999999</v>
      </c>
      <c r="F446">
        <v>8.6334468925783805E-3</v>
      </c>
      <c r="G446" t="s">
        <v>214</v>
      </c>
    </row>
    <row r="447" spans="1:7">
      <c r="A447" t="s">
        <v>657</v>
      </c>
      <c r="B447" s="46">
        <v>3.8402924568102698E-7</v>
      </c>
      <c r="C447">
        <v>0.33487664883715101</v>
      </c>
      <c r="D447">
        <v>0.624</v>
      </c>
      <c r="E447">
        <v>0.55500000000000005</v>
      </c>
      <c r="F447">
        <v>1.0000121557534001E-2</v>
      </c>
      <c r="G447" t="s">
        <v>214</v>
      </c>
    </row>
    <row r="448" spans="1:7">
      <c r="A448" t="s">
        <v>658</v>
      </c>
      <c r="B448" s="46">
        <v>4.03530369760078E-7</v>
      </c>
      <c r="C448">
        <v>0.19610932615149501</v>
      </c>
      <c r="D448">
        <v>0.313</v>
      </c>
      <c r="E448">
        <v>0.27900000000000003</v>
      </c>
      <c r="F448">
        <v>1.0507930828552401E-2</v>
      </c>
      <c r="G448" t="s">
        <v>214</v>
      </c>
    </row>
    <row r="449" spans="1:7">
      <c r="A449" t="s">
        <v>659</v>
      </c>
      <c r="B449" s="46">
        <v>4.31847091162868E-7</v>
      </c>
      <c r="C449">
        <v>0.27012347627074001</v>
      </c>
      <c r="D449">
        <v>0.33</v>
      </c>
      <c r="E449">
        <v>0.249</v>
      </c>
      <c r="F449">
        <v>1.1245298253881099E-2</v>
      </c>
      <c r="G449" t="s">
        <v>214</v>
      </c>
    </row>
    <row r="450" spans="1:7">
      <c r="A450" t="s">
        <v>660</v>
      </c>
      <c r="B450" s="46">
        <v>4.3483180999726799E-7</v>
      </c>
      <c r="C450">
        <v>0.289694877822609</v>
      </c>
      <c r="D450">
        <v>0.49399999999999999</v>
      </c>
      <c r="E450">
        <v>0.38100000000000001</v>
      </c>
      <c r="F450">
        <v>1.13230203323288E-2</v>
      </c>
      <c r="G450" t="s">
        <v>214</v>
      </c>
    </row>
    <row r="451" spans="1:7">
      <c r="A451" t="s">
        <v>661</v>
      </c>
      <c r="B451" s="46">
        <v>4.3703146500603703E-7</v>
      </c>
      <c r="C451">
        <v>0.27528370122671603</v>
      </c>
      <c r="D451">
        <v>0.66700000000000004</v>
      </c>
      <c r="E451">
        <v>0.57999999999999996</v>
      </c>
      <c r="F451">
        <v>1.13802993487572E-2</v>
      </c>
      <c r="G451" t="s">
        <v>214</v>
      </c>
    </row>
    <row r="452" spans="1:7">
      <c r="A452" t="s">
        <v>662</v>
      </c>
      <c r="B452" s="46">
        <v>4.5146565340230498E-7</v>
      </c>
      <c r="C452">
        <v>-0.34139771851773698</v>
      </c>
      <c r="D452">
        <v>0.70099999999999996</v>
      </c>
      <c r="E452">
        <v>0.80800000000000005</v>
      </c>
      <c r="F452">
        <v>1.1756165614596E-2</v>
      </c>
      <c r="G452" t="s">
        <v>214</v>
      </c>
    </row>
    <row r="453" spans="1:7">
      <c r="A453" t="s">
        <v>663</v>
      </c>
      <c r="B453" s="46">
        <v>4.53527053134101E-7</v>
      </c>
      <c r="C453">
        <v>0.33760452471387098</v>
      </c>
      <c r="D453">
        <v>0.32200000000000001</v>
      </c>
      <c r="E453">
        <v>0.16400000000000001</v>
      </c>
      <c r="F453">
        <v>1.1809844463611999E-2</v>
      </c>
      <c r="G453" t="s">
        <v>214</v>
      </c>
    </row>
    <row r="454" spans="1:7">
      <c r="A454" t="s">
        <v>664</v>
      </c>
      <c r="B454" s="46">
        <v>4.5955945940876298E-7</v>
      </c>
      <c r="C454">
        <v>0.312283788510889</v>
      </c>
      <c r="D454">
        <v>0.53</v>
      </c>
      <c r="E454">
        <v>0.438</v>
      </c>
      <c r="F454">
        <v>1.19669283230042E-2</v>
      </c>
      <c r="G454" t="s">
        <v>214</v>
      </c>
    </row>
    <row r="455" spans="1:7">
      <c r="A455" t="s">
        <v>665</v>
      </c>
      <c r="B455" s="46">
        <v>4.6729326129897798E-7</v>
      </c>
      <c r="C455">
        <v>0.98732263325167502</v>
      </c>
      <c r="D455">
        <v>0.53200000000000003</v>
      </c>
      <c r="E455">
        <v>0.17799999999999999</v>
      </c>
      <c r="F455">
        <v>1.2168316524225399E-2</v>
      </c>
      <c r="G455" t="s">
        <v>214</v>
      </c>
    </row>
    <row r="456" spans="1:7">
      <c r="A456" t="s">
        <v>666</v>
      </c>
      <c r="B456" s="46">
        <v>4.7538912760629298E-7</v>
      </c>
      <c r="C456">
        <v>0.99065800116190195</v>
      </c>
      <c r="D456">
        <v>0.42799999999999999</v>
      </c>
      <c r="E456">
        <v>0.123</v>
      </c>
      <c r="F456">
        <v>1.23791328828679E-2</v>
      </c>
      <c r="G456" t="s">
        <v>214</v>
      </c>
    </row>
    <row r="457" spans="1:7">
      <c r="A457" t="s">
        <v>667</v>
      </c>
      <c r="B457" s="46">
        <v>4.9587905857286801E-7</v>
      </c>
      <c r="C457">
        <v>0.20327330119549999</v>
      </c>
      <c r="D457">
        <v>0.41399999999999998</v>
      </c>
      <c r="E457">
        <v>0.37</v>
      </c>
      <c r="F457">
        <v>1.29126906852375E-2</v>
      </c>
      <c r="G457" t="s">
        <v>214</v>
      </c>
    </row>
    <row r="458" spans="1:7">
      <c r="A458" t="s">
        <v>668</v>
      </c>
      <c r="B458" s="46">
        <v>5.2505575975805805E-7</v>
      </c>
      <c r="C458">
        <v>0.20493412166425701</v>
      </c>
      <c r="D458">
        <v>0.311</v>
      </c>
      <c r="E458">
        <v>0.249</v>
      </c>
      <c r="F458">
        <v>1.36724519840998E-2</v>
      </c>
      <c r="G458" t="s">
        <v>214</v>
      </c>
    </row>
    <row r="459" spans="1:7">
      <c r="A459" t="s">
        <v>669</v>
      </c>
      <c r="B459" s="46">
        <v>5.3023730465555599E-7</v>
      </c>
      <c r="C459">
        <v>0.44474082123709302</v>
      </c>
      <c r="D459">
        <v>0.49</v>
      </c>
      <c r="E459">
        <v>0.374</v>
      </c>
      <c r="F459">
        <v>1.3807379413230699E-2</v>
      </c>
      <c r="G459" t="s">
        <v>214</v>
      </c>
    </row>
    <row r="460" spans="1:7">
      <c r="A460" t="s">
        <v>670</v>
      </c>
      <c r="B460" s="46">
        <v>5.6766344000699895E-7</v>
      </c>
      <c r="C460">
        <v>-0.21806950764848501</v>
      </c>
      <c r="D460">
        <v>0.78400000000000003</v>
      </c>
      <c r="E460">
        <v>0.80800000000000005</v>
      </c>
      <c r="F460">
        <v>1.4781955977782301E-2</v>
      </c>
      <c r="G460" t="s">
        <v>214</v>
      </c>
    </row>
    <row r="461" spans="1:7">
      <c r="A461" t="s">
        <v>671</v>
      </c>
      <c r="B461" s="46">
        <v>6.6740892535645395E-7</v>
      </c>
      <c r="C461">
        <v>0.22662548242227401</v>
      </c>
      <c r="D461">
        <v>0.53600000000000003</v>
      </c>
      <c r="E461">
        <v>0.443</v>
      </c>
      <c r="F461">
        <v>1.7379328416282099E-2</v>
      </c>
      <c r="G461" t="s">
        <v>214</v>
      </c>
    </row>
    <row r="462" spans="1:7">
      <c r="A462" t="s">
        <v>672</v>
      </c>
      <c r="B462" s="46">
        <v>6.8148032798011205E-7</v>
      </c>
      <c r="C462">
        <v>0.30115936662395998</v>
      </c>
      <c r="D462">
        <v>0.191</v>
      </c>
      <c r="E462">
        <v>9.4E-2</v>
      </c>
      <c r="F462">
        <v>1.77457477406021E-2</v>
      </c>
      <c r="G462" t="s">
        <v>214</v>
      </c>
    </row>
    <row r="463" spans="1:7">
      <c r="A463" t="s">
        <v>673</v>
      </c>
      <c r="B463" s="46">
        <v>7.8216066001704603E-7</v>
      </c>
      <c r="C463">
        <v>-0.50637938913913905</v>
      </c>
      <c r="D463">
        <v>0.92100000000000004</v>
      </c>
      <c r="E463">
        <v>0.99099999999999999</v>
      </c>
      <c r="F463">
        <v>2.0367463586843899E-2</v>
      </c>
      <c r="G463" t="s">
        <v>214</v>
      </c>
    </row>
    <row r="464" spans="1:7">
      <c r="A464" t="s">
        <v>674</v>
      </c>
      <c r="B464" s="46">
        <v>7.9728563573372795E-7</v>
      </c>
      <c r="C464">
        <v>0.21933867180177599</v>
      </c>
      <c r="D464">
        <v>0.54</v>
      </c>
      <c r="E464">
        <v>0.48899999999999999</v>
      </c>
      <c r="F464">
        <v>2.0761317954506298E-2</v>
      </c>
      <c r="G464" t="s">
        <v>214</v>
      </c>
    </row>
    <row r="465" spans="1:7">
      <c r="A465" t="s">
        <v>675</v>
      </c>
      <c r="B465" s="46">
        <v>8.1065764039990405E-7</v>
      </c>
      <c r="C465">
        <v>0.37340735413817</v>
      </c>
      <c r="D465">
        <v>0.41799999999999998</v>
      </c>
      <c r="E465">
        <v>0.29699999999999999</v>
      </c>
      <c r="F465">
        <v>2.1109524956013499E-2</v>
      </c>
      <c r="G465" t="s">
        <v>214</v>
      </c>
    </row>
    <row r="466" spans="1:7">
      <c r="A466" t="s">
        <v>676</v>
      </c>
      <c r="B466" s="46">
        <v>8.4042357863384101E-7</v>
      </c>
      <c r="C466">
        <v>-0.36115167843555301</v>
      </c>
      <c r="D466">
        <v>0.29899999999999999</v>
      </c>
      <c r="E466">
        <v>0.47299999999999998</v>
      </c>
      <c r="F466">
        <v>2.18846299876252E-2</v>
      </c>
      <c r="G466" t="s">
        <v>214</v>
      </c>
    </row>
    <row r="467" spans="1:7">
      <c r="A467" t="s">
        <v>677</v>
      </c>
      <c r="B467" s="46">
        <v>8.84148571931171E-7</v>
      </c>
      <c r="C467">
        <v>0.59389022702388705</v>
      </c>
      <c r="D467">
        <v>0.78700000000000003</v>
      </c>
      <c r="E467">
        <v>0.68</v>
      </c>
      <c r="F467">
        <v>2.3023228813087701E-2</v>
      </c>
      <c r="G467" t="s">
        <v>214</v>
      </c>
    </row>
    <row r="468" spans="1:7">
      <c r="A468" t="s">
        <v>678</v>
      </c>
      <c r="B468" s="46">
        <v>9.3073247683071804E-7</v>
      </c>
      <c r="C468">
        <v>0.899462823311583</v>
      </c>
      <c r="D468">
        <v>0.505</v>
      </c>
      <c r="E468">
        <v>0.28299999999999997</v>
      </c>
      <c r="F468">
        <v>2.42362736966719E-2</v>
      </c>
      <c r="G468" t="s">
        <v>214</v>
      </c>
    </row>
    <row r="469" spans="1:7">
      <c r="A469" t="s">
        <v>679</v>
      </c>
      <c r="B469" s="46">
        <v>9.3199293223744802E-7</v>
      </c>
      <c r="C469">
        <v>0.19737268541214401</v>
      </c>
      <c r="D469">
        <v>0.21099999999999999</v>
      </c>
      <c r="E469">
        <v>0.13700000000000001</v>
      </c>
      <c r="F469">
        <v>2.4269095955463098E-2</v>
      </c>
      <c r="G469" t="s">
        <v>214</v>
      </c>
    </row>
    <row r="470" spans="1:7">
      <c r="A470" t="s">
        <v>680</v>
      </c>
      <c r="B470" s="46">
        <v>9.5288832180787398E-7</v>
      </c>
      <c r="C470">
        <v>2.0811230013658601</v>
      </c>
      <c r="D470">
        <v>0.71099999999999997</v>
      </c>
      <c r="E470">
        <v>9.6000000000000002E-2</v>
      </c>
      <c r="F470">
        <v>2.4813211899877001E-2</v>
      </c>
      <c r="G470" t="s">
        <v>214</v>
      </c>
    </row>
    <row r="471" spans="1:7">
      <c r="A471" t="s">
        <v>681</v>
      </c>
      <c r="B471" s="46">
        <v>9.7619304631138206E-7</v>
      </c>
      <c r="C471">
        <v>0.50975218352420704</v>
      </c>
      <c r="D471">
        <v>0.53700000000000003</v>
      </c>
      <c r="E471">
        <v>0.377</v>
      </c>
      <c r="F471">
        <v>2.5420066925948399E-2</v>
      </c>
      <c r="G471" t="s">
        <v>214</v>
      </c>
    </row>
    <row r="472" spans="1:7">
      <c r="A472" t="s">
        <v>682</v>
      </c>
      <c r="B472" s="46">
        <v>1.0791985147693701E-6</v>
      </c>
      <c r="C472">
        <v>0.221349943545366</v>
      </c>
      <c r="D472">
        <v>0.42699999999999999</v>
      </c>
      <c r="E472">
        <v>0.38100000000000001</v>
      </c>
      <c r="F472">
        <v>2.8102329324594499E-2</v>
      </c>
      <c r="G472" t="s">
        <v>214</v>
      </c>
    </row>
    <row r="473" spans="1:7">
      <c r="A473" t="s">
        <v>683</v>
      </c>
      <c r="B473" s="46">
        <v>1.1141265462375701E-6</v>
      </c>
      <c r="C473">
        <v>0.204728738378677</v>
      </c>
      <c r="D473">
        <v>0.97899999999999998</v>
      </c>
      <c r="E473">
        <v>0.99299999999999999</v>
      </c>
      <c r="F473">
        <v>2.9011855264026401E-2</v>
      </c>
      <c r="G473" t="s">
        <v>214</v>
      </c>
    </row>
    <row r="474" spans="1:7">
      <c r="A474" t="s">
        <v>684</v>
      </c>
      <c r="B474" s="46">
        <v>1.1291384764456699E-6</v>
      </c>
      <c r="C474">
        <v>0.25073716379664901</v>
      </c>
      <c r="D474">
        <v>0.59599999999999997</v>
      </c>
      <c r="E474">
        <v>0.50900000000000001</v>
      </c>
      <c r="F474">
        <v>2.94027659266453E-2</v>
      </c>
      <c r="G474" t="s">
        <v>214</v>
      </c>
    </row>
    <row r="475" spans="1:7">
      <c r="A475" t="s">
        <v>685</v>
      </c>
      <c r="B475" s="46">
        <v>1.14232838683935E-6</v>
      </c>
      <c r="C475">
        <v>0.32352864173761797</v>
      </c>
      <c r="D475">
        <v>0.40600000000000003</v>
      </c>
      <c r="E475">
        <v>0.26900000000000002</v>
      </c>
      <c r="F475">
        <v>2.97462311932967E-2</v>
      </c>
      <c r="G475" t="s">
        <v>214</v>
      </c>
    </row>
    <row r="476" spans="1:7">
      <c r="A476" t="s">
        <v>686</v>
      </c>
      <c r="B476" s="46">
        <v>1.23820415024602E-6</v>
      </c>
      <c r="C476">
        <v>0.78777530380509297</v>
      </c>
      <c r="D476">
        <v>0.88500000000000001</v>
      </c>
      <c r="E476">
        <v>0.872</v>
      </c>
      <c r="F476">
        <v>3.22428360724063E-2</v>
      </c>
      <c r="G476" t="s">
        <v>214</v>
      </c>
    </row>
    <row r="477" spans="1:7">
      <c r="A477" t="s">
        <v>687</v>
      </c>
      <c r="B477" s="46">
        <v>1.3306184766588899E-6</v>
      </c>
      <c r="C477">
        <v>-0.225220381119417</v>
      </c>
      <c r="D477">
        <v>0.49299999999999999</v>
      </c>
      <c r="E477">
        <v>0.628</v>
      </c>
      <c r="F477">
        <v>3.4649305132197598E-2</v>
      </c>
      <c r="G477" t="s">
        <v>214</v>
      </c>
    </row>
    <row r="478" spans="1:7">
      <c r="A478" t="s">
        <v>688</v>
      </c>
      <c r="B478" s="46">
        <v>1.3320668408274501E-6</v>
      </c>
      <c r="C478">
        <v>0.192508861227047</v>
      </c>
      <c r="D478">
        <v>0.502</v>
      </c>
      <c r="E478">
        <v>0.432</v>
      </c>
      <c r="F478">
        <v>3.4687020535146697E-2</v>
      </c>
      <c r="G478" t="s">
        <v>214</v>
      </c>
    </row>
    <row r="479" spans="1:7">
      <c r="A479" t="s">
        <v>689</v>
      </c>
      <c r="B479" s="46">
        <v>1.3645518617092899E-6</v>
      </c>
      <c r="C479">
        <v>0.27483727547054798</v>
      </c>
      <c r="D479">
        <v>0.245</v>
      </c>
      <c r="E479">
        <v>0.151</v>
      </c>
      <c r="F479">
        <v>3.5532930478909902E-2</v>
      </c>
      <c r="G479" t="s">
        <v>214</v>
      </c>
    </row>
    <row r="480" spans="1:7">
      <c r="A480" t="s">
        <v>690</v>
      </c>
      <c r="B480" s="46">
        <v>1.37440260191072E-6</v>
      </c>
      <c r="C480">
        <v>-0.27445465590620299</v>
      </c>
      <c r="D480">
        <v>0.46300000000000002</v>
      </c>
      <c r="E480">
        <v>0.59799999999999998</v>
      </c>
      <c r="F480">
        <v>3.5789443753755097E-2</v>
      </c>
      <c r="G480" t="s">
        <v>214</v>
      </c>
    </row>
    <row r="481" spans="1:7">
      <c r="A481" t="s">
        <v>691</v>
      </c>
      <c r="B481" s="46">
        <v>1.38075441961935E-6</v>
      </c>
      <c r="C481">
        <v>0.18497602827524101</v>
      </c>
      <c r="D481">
        <v>0.34599999999999997</v>
      </c>
      <c r="E481">
        <v>0.29899999999999999</v>
      </c>
      <c r="F481">
        <v>3.5954845086888003E-2</v>
      </c>
      <c r="G481" t="s">
        <v>214</v>
      </c>
    </row>
    <row r="482" spans="1:7">
      <c r="A482" t="s">
        <v>692</v>
      </c>
      <c r="B482" s="46">
        <v>1.55178756458102E-6</v>
      </c>
      <c r="C482">
        <v>1.1956706571409601</v>
      </c>
      <c r="D482">
        <v>0.56499999999999995</v>
      </c>
      <c r="E482">
        <v>0.11899999999999999</v>
      </c>
      <c r="F482">
        <v>4.04085481816897E-2</v>
      </c>
      <c r="G482" t="s">
        <v>214</v>
      </c>
    </row>
    <row r="483" spans="1:7">
      <c r="A483" t="s">
        <v>693</v>
      </c>
      <c r="B483" s="46">
        <v>1.55662912314471E-6</v>
      </c>
      <c r="C483">
        <v>1.4493649019958399</v>
      </c>
      <c r="D483">
        <v>0.55600000000000005</v>
      </c>
      <c r="E483">
        <v>0.253</v>
      </c>
      <c r="F483">
        <v>4.05346223666882E-2</v>
      </c>
      <c r="G483" t="s">
        <v>214</v>
      </c>
    </row>
    <row r="484" spans="1:7">
      <c r="A484" t="s">
        <v>694</v>
      </c>
      <c r="B484" s="46">
        <v>1.72654579105157E-6</v>
      </c>
      <c r="C484">
        <v>0.46688197857206698</v>
      </c>
      <c r="D484">
        <v>0.33800000000000002</v>
      </c>
      <c r="E484">
        <v>0.17100000000000001</v>
      </c>
      <c r="F484">
        <v>4.49592523989829E-2</v>
      </c>
      <c r="G484" t="s">
        <v>214</v>
      </c>
    </row>
    <row r="485" spans="1:7">
      <c r="A485" t="s">
        <v>695</v>
      </c>
      <c r="B485" s="46">
        <v>1.8570417389387399E-6</v>
      </c>
      <c r="C485">
        <v>0.208100772087706</v>
      </c>
      <c r="D485">
        <v>0.98199999999999998</v>
      </c>
      <c r="E485">
        <v>0.99299999999999999</v>
      </c>
      <c r="F485">
        <v>4.8357366881964702E-2</v>
      </c>
      <c r="G485" t="s">
        <v>214</v>
      </c>
    </row>
    <row r="486" spans="1:7">
      <c r="A486" t="s">
        <v>645</v>
      </c>
      <c r="B486" s="46">
        <v>6.6729383921759602E-165</v>
      </c>
      <c r="C486">
        <v>2.8780010649055301</v>
      </c>
      <c r="D486">
        <v>0.92500000000000004</v>
      </c>
      <c r="E486">
        <v>0</v>
      </c>
      <c r="F486" s="46">
        <v>1.7376331573226199E-160</v>
      </c>
      <c r="G486" t="s">
        <v>696</v>
      </c>
    </row>
    <row r="487" spans="1:7">
      <c r="A487" t="s">
        <v>334</v>
      </c>
      <c r="B487" s="46">
        <v>2.71165997168225E-87</v>
      </c>
      <c r="C487">
        <v>1.6218627455080299</v>
      </c>
      <c r="D487">
        <v>0.629</v>
      </c>
      <c r="E487">
        <v>0</v>
      </c>
      <c r="F487" s="46">
        <v>7.0611625662605897E-83</v>
      </c>
      <c r="G487" t="s">
        <v>696</v>
      </c>
    </row>
    <row r="488" spans="1:7">
      <c r="A488" t="s">
        <v>697</v>
      </c>
      <c r="B488" s="46">
        <v>2.8279327424824102E-82</v>
      </c>
      <c r="C488">
        <v>-1.5636413543585601</v>
      </c>
      <c r="D488">
        <v>0</v>
      </c>
      <c r="E488">
        <v>0.57499999999999996</v>
      </c>
      <c r="F488" s="46">
        <v>7.3639368614241901E-78</v>
      </c>
      <c r="G488" t="s">
        <v>696</v>
      </c>
    </row>
    <row r="489" spans="1:7">
      <c r="A489" t="s">
        <v>698</v>
      </c>
      <c r="B489" s="46">
        <v>1.36759704554789E-42</v>
      </c>
      <c r="C489">
        <v>0.79087327911857197</v>
      </c>
      <c r="D489">
        <v>0.38100000000000001</v>
      </c>
      <c r="E489">
        <v>0</v>
      </c>
      <c r="F489" s="46">
        <v>3.5612227066066999E-38</v>
      </c>
      <c r="G489" t="s">
        <v>696</v>
      </c>
    </row>
    <row r="490" spans="1:7">
      <c r="A490" t="s">
        <v>213</v>
      </c>
      <c r="B490" s="46">
        <v>2.1005588325803199E-34</v>
      </c>
      <c r="C490">
        <v>-0.22664802289618199</v>
      </c>
      <c r="D490">
        <v>0.97499999999999998</v>
      </c>
      <c r="E490">
        <v>0.98899999999999999</v>
      </c>
      <c r="F490" s="46">
        <v>5.4698552000391602E-30</v>
      </c>
      <c r="G490" t="s">
        <v>696</v>
      </c>
    </row>
    <row r="491" spans="1:7">
      <c r="A491" t="s">
        <v>699</v>
      </c>
      <c r="B491" s="46">
        <v>6.5173541497886301E-29</v>
      </c>
      <c r="C491">
        <v>0.49634551942626998</v>
      </c>
      <c r="D491">
        <v>0.27</v>
      </c>
      <c r="E491">
        <v>0</v>
      </c>
      <c r="F491" s="46">
        <v>1.6971190206049601E-24</v>
      </c>
      <c r="G491" t="s">
        <v>696</v>
      </c>
    </row>
    <row r="492" spans="1:7">
      <c r="A492" t="s">
        <v>700</v>
      </c>
      <c r="B492" s="46">
        <v>7.53336929753946E-29</v>
      </c>
      <c r="C492">
        <v>-1.07545436116951</v>
      </c>
      <c r="D492">
        <v>0.33200000000000002</v>
      </c>
      <c r="E492">
        <v>0.78200000000000003</v>
      </c>
      <c r="F492" s="46">
        <v>1.9616893650792701E-24</v>
      </c>
      <c r="G492" t="s">
        <v>696</v>
      </c>
    </row>
    <row r="493" spans="1:7">
      <c r="A493" t="s">
        <v>701</v>
      </c>
      <c r="B493" s="46">
        <v>1.8927104391245601E-26</v>
      </c>
      <c r="C493">
        <v>-0.39653317965806201</v>
      </c>
      <c r="D493">
        <v>0.997</v>
      </c>
      <c r="E493">
        <v>1</v>
      </c>
      <c r="F493" s="46">
        <v>4.92861798348036E-22</v>
      </c>
      <c r="G493" t="s">
        <v>696</v>
      </c>
    </row>
    <row r="494" spans="1:7">
      <c r="A494" t="s">
        <v>702</v>
      </c>
      <c r="B494" s="46">
        <v>6.2016325027675604E-21</v>
      </c>
      <c r="C494">
        <v>0.39523259542636702</v>
      </c>
      <c r="D494">
        <v>0.20100000000000001</v>
      </c>
      <c r="E494">
        <v>0</v>
      </c>
      <c r="F494" s="46">
        <v>1.61490510372067E-16</v>
      </c>
      <c r="G494" t="s">
        <v>696</v>
      </c>
    </row>
    <row r="495" spans="1:7">
      <c r="A495" t="s">
        <v>703</v>
      </c>
      <c r="B495" s="46">
        <v>8.6138531350780501E-18</v>
      </c>
      <c r="C495">
        <v>0.343658873116026</v>
      </c>
      <c r="D495">
        <v>0.17699999999999999</v>
      </c>
      <c r="E495">
        <v>0</v>
      </c>
      <c r="F495" s="46">
        <v>2.24304735637432E-13</v>
      </c>
      <c r="G495" t="s">
        <v>696</v>
      </c>
    </row>
    <row r="496" spans="1:7">
      <c r="A496" t="s">
        <v>704</v>
      </c>
      <c r="B496" s="46">
        <v>3.6825873177888898E-17</v>
      </c>
      <c r="C496">
        <v>0.33756463085418398</v>
      </c>
      <c r="D496">
        <v>0.17199999999999999</v>
      </c>
      <c r="E496">
        <v>0</v>
      </c>
      <c r="F496" s="46">
        <v>9.5894573755222792E-13</v>
      </c>
      <c r="G496" t="s">
        <v>696</v>
      </c>
    </row>
    <row r="497" spans="1:7">
      <c r="A497" t="s">
        <v>269</v>
      </c>
      <c r="B497" s="46">
        <v>5.53768392523577E-16</v>
      </c>
      <c r="C497">
        <v>-0.533967295418314</v>
      </c>
      <c r="D497">
        <v>0.82599999999999996</v>
      </c>
      <c r="E497">
        <v>0.92900000000000005</v>
      </c>
      <c r="F497" s="46">
        <v>1.44201289413139E-11</v>
      </c>
      <c r="G497" t="s">
        <v>696</v>
      </c>
    </row>
    <row r="498" spans="1:7">
      <c r="A498" t="s">
        <v>705</v>
      </c>
      <c r="B498" s="46">
        <v>7.8093859459975095E-15</v>
      </c>
      <c r="C498">
        <v>0.52058155607244605</v>
      </c>
      <c r="D498">
        <v>0.24199999999999999</v>
      </c>
      <c r="E498">
        <v>7.0999999999999994E-2</v>
      </c>
      <c r="F498" s="46">
        <v>2.0335641003377499E-10</v>
      </c>
      <c r="G498" t="s">
        <v>696</v>
      </c>
    </row>
    <row r="499" spans="1:7">
      <c r="A499" t="s">
        <v>706</v>
      </c>
      <c r="B499" s="46">
        <v>2.8102335615291101E-13</v>
      </c>
      <c r="C499">
        <v>0.23445230328810601</v>
      </c>
      <c r="D499">
        <v>0.123</v>
      </c>
      <c r="E499">
        <v>0</v>
      </c>
      <c r="F499" s="46">
        <v>7.3178481942217904E-9</v>
      </c>
      <c r="G499" t="s">
        <v>696</v>
      </c>
    </row>
    <row r="500" spans="1:7">
      <c r="A500" t="s">
        <v>707</v>
      </c>
      <c r="B500" s="46">
        <v>5.70125180290764E-12</v>
      </c>
      <c r="C500">
        <v>0.42536599934323899</v>
      </c>
      <c r="D500">
        <v>0.28499999999999998</v>
      </c>
      <c r="E500">
        <v>9.4E-2</v>
      </c>
      <c r="F500" s="46">
        <v>1.48460596947715E-7</v>
      </c>
      <c r="G500" t="s">
        <v>696</v>
      </c>
    </row>
    <row r="501" spans="1:7">
      <c r="A501" t="s">
        <v>531</v>
      </c>
      <c r="B501" s="46">
        <v>1.20070672095735E-11</v>
      </c>
      <c r="C501">
        <v>-0.44761341034218999</v>
      </c>
      <c r="D501">
        <v>0.83899999999999997</v>
      </c>
      <c r="E501">
        <v>0.91400000000000003</v>
      </c>
      <c r="F501" s="46">
        <v>3.1266403013729398E-7</v>
      </c>
      <c r="G501" t="s">
        <v>696</v>
      </c>
    </row>
    <row r="502" spans="1:7">
      <c r="A502" t="s">
        <v>380</v>
      </c>
      <c r="B502" s="46">
        <v>1.2732466596912101E-11</v>
      </c>
      <c r="C502">
        <v>0.30910968103681202</v>
      </c>
      <c r="D502">
        <v>0.998</v>
      </c>
      <c r="E502">
        <v>1</v>
      </c>
      <c r="F502" s="46">
        <v>3.3155343018359199E-7</v>
      </c>
      <c r="G502" t="s">
        <v>696</v>
      </c>
    </row>
    <row r="503" spans="1:7">
      <c r="A503" t="s">
        <v>708</v>
      </c>
      <c r="B503" s="46">
        <v>2.2250937154856701E-11</v>
      </c>
      <c r="C503">
        <v>1.0556094795148601</v>
      </c>
      <c r="D503">
        <v>0.221</v>
      </c>
      <c r="E503">
        <v>3.4000000000000002E-2</v>
      </c>
      <c r="F503" s="46">
        <v>5.7941440351246897E-7</v>
      </c>
      <c r="G503" t="s">
        <v>696</v>
      </c>
    </row>
    <row r="504" spans="1:7">
      <c r="A504" t="s">
        <v>384</v>
      </c>
      <c r="B504" s="46">
        <v>3.0926302999508301E-11</v>
      </c>
      <c r="C504">
        <v>0.47984253766780999</v>
      </c>
      <c r="D504">
        <v>0.746</v>
      </c>
      <c r="E504">
        <v>0.61699999999999999</v>
      </c>
      <c r="F504" s="46">
        <v>8.0532093010719599E-7</v>
      </c>
      <c r="G504" t="s">
        <v>696</v>
      </c>
    </row>
    <row r="505" spans="1:7">
      <c r="A505" t="s">
        <v>640</v>
      </c>
      <c r="B505" s="46">
        <v>3.7021732429286399E-10</v>
      </c>
      <c r="C505">
        <v>0.39576031379344601</v>
      </c>
      <c r="D505">
        <v>0.83399999999999996</v>
      </c>
      <c r="E505">
        <v>0.78200000000000003</v>
      </c>
      <c r="F505" s="46">
        <v>9.6404591245861695E-6</v>
      </c>
      <c r="G505" t="s">
        <v>696</v>
      </c>
    </row>
    <row r="506" spans="1:7">
      <c r="A506" t="s">
        <v>693</v>
      </c>
      <c r="B506" s="46">
        <v>9.4898166789112697E-10</v>
      </c>
      <c r="C506">
        <v>0.53996040321953997</v>
      </c>
      <c r="D506">
        <v>0.59899999999999998</v>
      </c>
      <c r="E506">
        <v>0.45900000000000002</v>
      </c>
      <c r="F506" s="46">
        <v>2.4711482631884999E-5</v>
      </c>
      <c r="G506" t="s">
        <v>696</v>
      </c>
    </row>
    <row r="507" spans="1:7">
      <c r="A507" t="s">
        <v>709</v>
      </c>
      <c r="B507" s="46">
        <v>3.2152694628678599E-9</v>
      </c>
      <c r="C507">
        <v>-0.47556950308953799</v>
      </c>
      <c r="D507">
        <v>0.48799999999999999</v>
      </c>
      <c r="E507">
        <v>0.69899999999999995</v>
      </c>
      <c r="F507" s="46">
        <v>8.3725616813078995E-5</v>
      </c>
      <c r="G507" t="s">
        <v>696</v>
      </c>
    </row>
    <row r="508" spans="1:7">
      <c r="A508" t="s">
        <v>692</v>
      </c>
      <c r="B508" s="46">
        <v>3.2904014810940598E-9</v>
      </c>
      <c r="C508">
        <v>-0.32010411954628298</v>
      </c>
      <c r="D508">
        <v>0.51600000000000001</v>
      </c>
      <c r="E508">
        <v>0.67700000000000005</v>
      </c>
      <c r="F508" s="46">
        <v>8.5682054567689299E-5</v>
      </c>
      <c r="G508" t="s">
        <v>696</v>
      </c>
    </row>
    <row r="509" spans="1:7">
      <c r="A509" t="s">
        <v>666</v>
      </c>
      <c r="B509" s="46">
        <v>3.3499803463909599E-9</v>
      </c>
      <c r="C509">
        <v>0.42230593386034698</v>
      </c>
      <c r="D509">
        <v>0.48299999999999998</v>
      </c>
      <c r="E509">
        <v>0.30499999999999999</v>
      </c>
      <c r="F509" s="46">
        <v>8.7233488220020601E-5</v>
      </c>
      <c r="G509" t="s">
        <v>696</v>
      </c>
    </row>
    <row r="510" spans="1:7">
      <c r="A510" t="s">
        <v>710</v>
      </c>
      <c r="B510" s="46">
        <v>1.09486459243319E-8</v>
      </c>
      <c r="C510">
        <v>-0.211799111429786</v>
      </c>
      <c r="D510">
        <v>0.98</v>
      </c>
      <c r="E510">
        <v>0.996</v>
      </c>
      <c r="F510">
        <v>2.8510273986960202E-4</v>
      </c>
      <c r="G510" t="s">
        <v>696</v>
      </c>
    </row>
    <row r="511" spans="1:7">
      <c r="A511" t="s">
        <v>711</v>
      </c>
      <c r="B511" s="46">
        <v>1.20020160331674E-8</v>
      </c>
      <c r="C511">
        <v>0.43938579265010402</v>
      </c>
      <c r="D511">
        <v>0.53100000000000003</v>
      </c>
      <c r="E511">
        <v>0.29699999999999999</v>
      </c>
      <c r="F511">
        <v>3.1253249750367798E-4</v>
      </c>
      <c r="G511" t="s">
        <v>696</v>
      </c>
    </row>
    <row r="512" spans="1:7">
      <c r="A512" t="s">
        <v>712</v>
      </c>
      <c r="B512" s="46">
        <v>1.86896197084918E-8</v>
      </c>
      <c r="C512">
        <v>0.39383678289572999</v>
      </c>
      <c r="D512">
        <v>0.50900000000000001</v>
      </c>
      <c r="E512">
        <v>0.36499999999999999</v>
      </c>
      <c r="F512">
        <v>4.8667769720912602E-4</v>
      </c>
      <c r="G512" t="s">
        <v>696</v>
      </c>
    </row>
    <row r="513" spans="1:7">
      <c r="A513" t="s">
        <v>713</v>
      </c>
      <c r="B513" s="46">
        <v>2.7143345799832901E-8</v>
      </c>
      <c r="C513">
        <v>-0.41665857697326297</v>
      </c>
      <c r="D513">
        <v>0.05</v>
      </c>
      <c r="E513">
        <v>0.21099999999999999</v>
      </c>
      <c r="F513">
        <v>7.0681272462765001E-4</v>
      </c>
      <c r="G513" t="s">
        <v>696</v>
      </c>
    </row>
    <row r="514" spans="1:7">
      <c r="A514" t="s">
        <v>714</v>
      </c>
      <c r="B514" s="46">
        <v>4.78046893156381E-8</v>
      </c>
      <c r="C514">
        <v>0.26527255902917202</v>
      </c>
      <c r="D514">
        <v>0.192</v>
      </c>
      <c r="E514">
        <v>5.2999999999999999E-2</v>
      </c>
      <c r="F514">
        <v>1.24483410977922E-3</v>
      </c>
      <c r="G514" t="s">
        <v>696</v>
      </c>
    </row>
    <row r="515" spans="1:7">
      <c r="A515" t="s">
        <v>715</v>
      </c>
      <c r="B515" s="46">
        <v>5.7726056908636001E-8</v>
      </c>
      <c r="C515">
        <v>-0.44322863533421503</v>
      </c>
      <c r="D515">
        <v>0.192</v>
      </c>
      <c r="E515">
        <v>0.40200000000000002</v>
      </c>
      <c r="F515">
        <v>1.50318652190088E-3</v>
      </c>
      <c r="G515" t="s">
        <v>696</v>
      </c>
    </row>
    <row r="516" spans="1:7">
      <c r="A516" t="s">
        <v>581</v>
      </c>
      <c r="B516" s="46">
        <v>5.8726943824164201E-8</v>
      </c>
      <c r="C516">
        <v>0.32401092167783602</v>
      </c>
      <c r="D516">
        <v>0.48799999999999999</v>
      </c>
      <c r="E516">
        <v>0.32300000000000001</v>
      </c>
      <c r="F516">
        <v>1.52924961718124E-3</v>
      </c>
      <c r="G516" t="s">
        <v>696</v>
      </c>
    </row>
    <row r="517" spans="1:7">
      <c r="A517" t="s">
        <v>716</v>
      </c>
      <c r="B517" s="46">
        <v>7.0135975611225502E-8</v>
      </c>
      <c r="C517">
        <v>0.43025867749583202</v>
      </c>
      <c r="D517">
        <v>0.51400000000000001</v>
      </c>
      <c r="E517">
        <v>0.38</v>
      </c>
      <c r="F517">
        <v>1.8263408049163099E-3</v>
      </c>
      <c r="G517" t="s">
        <v>696</v>
      </c>
    </row>
    <row r="518" spans="1:7">
      <c r="A518" t="s">
        <v>717</v>
      </c>
      <c r="B518" s="46">
        <v>8.8119454229051806E-8</v>
      </c>
      <c r="C518">
        <v>0.49005133336934698</v>
      </c>
      <c r="D518">
        <v>0.94199999999999995</v>
      </c>
      <c r="E518">
        <v>0.97699999999999998</v>
      </c>
      <c r="F518">
        <v>2.2946305881245098E-3</v>
      </c>
      <c r="G518" t="s">
        <v>696</v>
      </c>
    </row>
    <row r="519" spans="1:7">
      <c r="A519" t="s">
        <v>718</v>
      </c>
      <c r="B519" s="46">
        <v>9.4584172115739095E-8</v>
      </c>
      <c r="C519">
        <v>0.24997479483683399</v>
      </c>
      <c r="D519">
        <v>0.995</v>
      </c>
      <c r="E519">
        <v>1</v>
      </c>
      <c r="F519">
        <v>2.4629718418938502E-3</v>
      </c>
      <c r="G519" t="s">
        <v>696</v>
      </c>
    </row>
    <row r="520" spans="1:7">
      <c r="A520" t="s">
        <v>719</v>
      </c>
      <c r="B520" s="46">
        <v>1.4230693139641001E-7</v>
      </c>
      <c r="C520">
        <v>-0.429018170261597</v>
      </c>
      <c r="D520">
        <v>0.24199999999999999</v>
      </c>
      <c r="E520">
        <v>0.436</v>
      </c>
      <c r="F520">
        <v>3.70567249356251E-3</v>
      </c>
      <c r="G520" t="s">
        <v>696</v>
      </c>
    </row>
    <row r="521" spans="1:7">
      <c r="A521" t="s">
        <v>720</v>
      </c>
      <c r="B521" s="46">
        <v>1.8703597845475101E-7</v>
      </c>
      <c r="C521">
        <v>0.444309433024906</v>
      </c>
      <c r="D521">
        <v>0.97499999999999998</v>
      </c>
      <c r="E521">
        <v>0.98499999999999999</v>
      </c>
      <c r="F521">
        <v>4.8704168789617201E-3</v>
      </c>
      <c r="G521" t="s">
        <v>696</v>
      </c>
    </row>
    <row r="522" spans="1:7">
      <c r="A522" t="s">
        <v>528</v>
      </c>
      <c r="B522" s="46">
        <v>1.9484189079909799E-7</v>
      </c>
      <c r="C522">
        <v>0.427508863067671</v>
      </c>
      <c r="D522">
        <v>0.75600000000000001</v>
      </c>
      <c r="E522">
        <v>0.66900000000000004</v>
      </c>
      <c r="F522">
        <v>5.0736828364085097E-3</v>
      </c>
      <c r="G522" t="s">
        <v>696</v>
      </c>
    </row>
    <row r="523" spans="1:7">
      <c r="A523" t="s">
        <v>721</v>
      </c>
      <c r="B523" s="46">
        <v>2.4559840303897702E-7</v>
      </c>
      <c r="C523">
        <v>-0.39441035489715098</v>
      </c>
      <c r="D523">
        <v>0.65200000000000002</v>
      </c>
      <c r="E523">
        <v>0.80100000000000005</v>
      </c>
      <c r="F523">
        <v>6.3953824151349696E-3</v>
      </c>
      <c r="G523" t="s">
        <v>696</v>
      </c>
    </row>
    <row r="524" spans="1:7">
      <c r="A524" t="s">
        <v>722</v>
      </c>
      <c r="B524" s="46">
        <v>2.8746491181458701E-7</v>
      </c>
      <c r="C524">
        <v>0.331368472626904</v>
      </c>
      <c r="D524">
        <v>0.45600000000000002</v>
      </c>
      <c r="E524">
        <v>0.33800000000000002</v>
      </c>
      <c r="F524">
        <v>7.48558630365185E-3</v>
      </c>
      <c r="G524" t="s">
        <v>696</v>
      </c>
    </row>
    <row r="525" spans="1:7">
      <c r="A525" t="s">
        <v>723</v>
      </c>
      <c r="B525" s="46">
        <v>3.45657068025243E-7</v>
      </c>
      <c r="C525">
        <v>-0.33764386558315601</v>
      </c>
      <c r="D525">
        <v>0.32200000000000001</v>
      </c>
      <c r="E525">
        <v>0.39800000000000002</v>
      </c>
      <c r="F525">
        <v>9.0009100513773199E-3</v>
      </c>
      <c r="G525" t="s">
        <v>696</v>
      </c>
    </row>
    <row r="526" spans="1:7">
      <c r="A526" t="s">
        <v>724</v>
      </c>
      <c r="B526" s="46">
        <v>4.74958916633343E-7</v>
      </c>
      <c r="C526">
        <v>-0.30354290856065702</v>
      </c>
      <c r="D526">
        <v>0.98499999999999999</v>
      </c>
      <c r="E526">
        <v>0.996</v>
      </c>
      <c r="F526">
        <v>1.23679301891322E-2</v>
      </c>
      <c r="G526" t="s">
        <v>696</v>
      </c>
    </row>
    <row r="527" spans="1:7">
      <c r="A527" t="s">
        <v>272</v>
      </c>
      <c r="B527" s="46">
        <v>5.0483435102315704E-7</v>
      </c>
      <c r="C527">
        <v>-0.26495100076396499</v>
      </c>
      <c r="D527">
        <v>0.80800000000000005</v>
      </c>
      <c r="E527">
        <v>0.88700000000000001</v>
      </c>
      <c r="F527">
        <v>1.3145886500643E-2</v>
      </c>
      <c r="G527" t="s">
        <v>696</v>
      </c>
    </row>
    <row r="528" spans="1:7">
      <c r="A528" t="s">
        <v>383</v>
      </c>
      <c r="B528" s="46">
        <v>5.18238935936406E-7</v>
      </c>
      <c r="C528">
        <v>-0.18683404224484099</v>
      </c>
      <c r="D528">
        <v>0.73</v>
      </c>
      <c r="E528">
        <v>0.77400000000000002</v>
      </c>
      <c r="F528">
        <v>1.3494941891784001E-2</v>
      </c>
      <c r="G528" t="s">
        <v>696</v>
      </c>
    </row>
    <row r="529" spans="1:7">
      <c r="A529" t="s">
        <v>725</v>
      </c>
      <c r="B529" s="46">
        <v>1.0953110928962201E-6</v>
      </c>
      <c r="C529">
        <v>0.30674442288916998</v>
      </c>
      <c r="D529">
        <v>0.192</v>
      </c>
      <c r="E529">
        <v>5.2999999999999999E-2</v>
      </c>
      <c r="F529">
        <v>2.8521900859017599E-2</v>
      </c>
      <c r="G529" t="s">
        <v>696</v>
      </c>
    </row>
    <row r="530" spans="1:7">
      <c r="A530" t="s">
        <v>726</v>
      </c>
      <c r="B530" s="46">
        <v>1.38372189573331E-6</v>
      </c>
      <c r="C530">
        <v>0.18864572822613801</v>
      </c>
      <c r="D530">
        <v>0.129</v>
      </c>
      <c r="E530">
        <v>2.3E-2</v>
      </c>
      <c r="F530">
        <v>3.6032118164895301E-2</v>
      </c>
      <c r="G530" t="s">
        <v>696</v>
      </c>
    </row>
    <row r="531" spans="1:7">
      <c r="A531" t="s">
        <v>298</v>
      </c>
      <c r="B531" s="46">
        <v>1.50163465476411E-6</v>
      </c>
      <c r="C531">
        <v>0.25179717258545897</v>
      </c>
      <c r="D531">
        <v>0.72099999999999997</v>
      </c>
      <c r="E531">
        <v>0.60199999999999998</v>
      </c>
      <c r="F531">
        <v>3.9102566410057299E-2</v>
      </c>
      <c r="G531" t="s">
        <v>696</v>
      </c>
    </row>
    <row r="532" spans="1:7">
      <c r="A532" t="s">
        <v>224</v>
      </c>
      <c r="B532" s="46">
        <v>1.7861141586205701E-6</v>
      </c>
      <c r="C532">
        <v>0.19577544236545399</v>
      </c>
      <c r="D532">
        <v>1</v>
      </c>
      <c r="E532">
        <v>1</v>
      </c>
      <c r="F532">
        <v>4.6510412690479598E-2</v>
      </c>
      <c r="G532" t="s">
        <v>696</v>
      </c>
    </row>
    <row r="533" spans="1:7">
      <c r="A533" t="s">
        <v>380</v>
      </c>
      <c r="B533" s="46">
        <v>2.8238994275364201E-26</v>
      </c>
      <c r="C533">
        <v>0.41550137265998099</v>
      </c>
      <c r="D533">
        <v>1</v>
      </c>
      <c r="E533">
        <v>0.998</v>
      </c>
      <c r="F533" s="46">
        <v>7.3534341093048302E-22</v>
      </c>
      <c r="G533" t="s">
        <v>727</v>
      </c>
    </row>
    <row r="534" spans="1:7">
      <c r="A534" t="s">
        <v>213</v>
      </c>
      <c r="B534" s="46">
        <v>3.68101084142718E-25</v>
      </c>
      <c r="C534">
        <v>-0.52576827123843795</v>
      </c>
      <c r="D534">
        <v>0.98699999999999999</v>
      </c>
      <c r="E534">
        <v>0.97099999999999997</v>
      </c>
      <c r="F534" s="46">
        <v>9.5853522310763797E-21</v>
      </c>
      <c r="G534" t="s">
        <v>727</v>
      </c>
    </row>
    <row r="535" spans="1:7">
      <c r="A535" t="s">
        <v>728</v>
      </c>
      <c r="B535" s="46">
        <v>6.6896751565537899E-23</v>
      </c>
      <c r="C535">
        <v>-0.59652675417433099</v>
      </c>
      <c r="D535">
        <v>1</v>
      </c>
      <c r="E535">
        <v>0.98799999999999999</v>
      </c>
      <c r="F535" s="46">
        <v>1.7419914107666101E-18</v>
      </c>
      <c r="G535" t="s">
        <v>727</v>
      </c>
    </row>
    <row r="536" spans="1:7">
      <c r="A536" t="s">
        <v>220</v>
      </c>
      <c r="B536" s="46">
        <v>6.8954204315483102E-21</v>
      </c>
      <c r="C536">
        <v>0.38081265512552098</v>
      </c>
      <c r="D536">
        <v>1</v>
      </c>
      <c r="E536">
        <v>0.995</v>
      </c>
      <c r="F536" s="46">
        <v>1.7955674803751801E-16</v>
      </c>
      <c r="G536" t="s">
        <v>727</v>
      </c>
    </row>
    <row r="537" spans="1:7">
      <c r="A537" t="s">
        <v>564</v>
      </c>
      <c r="B537" s="46">
        <v>7.8794024466563999E-19</v>
      </c>
      <c r="C537">
        <v>-0.54641064464590505</v>
      </c>
      <c r="D537">
        <v>1</v>
      </c>
      <c r="E537">
        <v>0.98599999999999999</v>
      </c>
      <c r="F537" s="46">
        <v>2.0517963971093301E-14</v>
      </c>
      <c r="G537" t="s">
        <v>727</v>
      </c>
    </row>
    <row r="538" spans="1:7">
      <c r="A538" t="s">
        <v>708</v>
      </c>
      <c r="B538" s="46">
        <v>1.24371715314178E-17</v>
      </c>
      <c r="C538">
        <v>-0.95727547693122494</v>
      </c>
      <c r="D538">
        <v>7.0999999999999994E-2</v>
      </c>
      <c r="E538">
        <v>0.26400000000000001</v>
      </c>
      <c r="F538" s="46">
        <v>3.2386394667811799E-13</v>
      </c>
      <c r="G538" t="s">
        <v>727</v>
      </c>
    </row>
    <row r="539" spans="1:7">
      <c r="A539" t="s">
        <v>729</v>
      </c>
      <c r="B539" s="46">
        <v>1.9709731671447999E-17</v>
      </c>
      <c r="C539">
        <v>0.343104440965667</v>
      </c>
      <c r="D539">
        <v>1</v>
      </c>
      <c r="E539">
        <v>0.995</v>
      </c>
      <c r="F539" s="46">
        <v>5.1324141272450497E-13</v>
      </c>
      <c r="G539" t="s">
        <v>727</v>
      </c>
    </row>
    <row r="540" spans="1:7">
      <c r="A540" t="s">
        <v>730</v>
      </c>
      <c r="B540" s="46">
        <v>5.7625581008232699E-16</v>
      </c>
      <c r="C540">
        <v>0.29311180375619</v>
      </c>
      <c r="D540">
        <v>1</v>
      </c>
      <c r="E540">
        <v>0.998</v>
      </c>
      <c r="F540" s="46">
        <v>1.5005701294543799E-11</v>
      </c>
      <c r="G540" t="s">
        <v>727</v>
      </c>
    </row>
    <row r="541" spans="1:7">
      <c r="A541" t="s">
        <v>590</v>
      </c>
      <c r="B541" s="46">
        <v>1.0541612986563201E-13</v>
      </c>
      <c r="C541">
        <v>-0.31139355838914501</v>
      </c>
      <c r="D541">
        <v>0.998</v>
      </c>
      <c r="E541">
        <v>0.94199999999999995</v>
      </c>
      <c r="F541" s="46">
        <v>2.7450360217010501E-9</v>
      </c>
      <c r="G541" t="s">
        <v>727</v>
      </c>
    </row>
    <row r="542" spans="1:7">
      <c r="A542" t="s">
        <v>700</v>
      </c>
      <c r="B542" s="46">
        <v>1.2446030337698E-13</v>
      </c>
      <c r="C542">
        <v>0.57829668163452697</v>
      </c>
      <c r="D542">
        <v>0.54100000000000004</v>
      </c>
      <c r="E542">
        <v>0.39200000000000002</v>
      </c>
      <c r="F542" s="46">
        <v>3.2409462999365599E-9</v>
      </c>
      <c r="G542" t="s">
        <v>727</v>
      </c>
    </row>
    <row r="543" spans="1:7">
      <c r="A543" t="s">
        <v>731</v>
      </c>
      <c r="B543" s="46">
        <v>1.5681275263726299E-13</v>
      </c>
      <c r="C543">
        <v>0.40744121307778502</v>
      </c>
      <c r="D543">
        <v>1</v>
      </c>
      <c r="E543">
        <v>0.98099999999999998</v>
      </c>
      <c r="F543" s="46">
        <v>4.0834040786743299E-9</v>
      </c>
      <c r="G543" t="s">
        <v>727</v>
      </c>
    </row>
    <row r="544" spans="1:7">
      <c r="A544" t="s">
        <v>692</v>
      </c>
      <c r="B544" s="46">
        <v>1.5926994119741999E-13</v>
      </c>
      <c r="C544">
        <v>-0.73429139314702996</v>
      </c>
      <c r="D544">
        <v>0.499</v>
      </c>
      <c r="E544">
        <v>0.63700000000000001</v>
      </c>
      <c r="F544" s="46">
        <v>4.1473892687808097E-9</v>
      </c>
      <c r="G544" t="s">
        <v>727</v>
      </c>
    </row>
    <row r="545" spans="1:7">
      <c r="A545" t="s">
        <v>269</v>
      </c>
      <c r="B545" s="46">
        <v>1.7784502929642901E-13</v>
      </c>
      <c r="C545">
        <v>-0.39465895752719898</v>
      </c>
      <c r="D545">
        <v>0.874</v>
      </c>
      <c r="E545">
        <v>0.83899999999999997</v>
      </c>
      <c r="F545" s="46">
        <v>4.6310845628790002E-9</v>
      </c>
      <c r="G545" t="s">
        <v>727</v>
      </c>
    </row>
    <row r="546" spans="1:7">
      <c r="A546" t="s">
        <v>224</v>
      </c>
      <c r="B546" s="46">
        <v>5.4031742000325495E-13</v>
      </c>
      <c r="C546">
        <v>0.25885325807515203</v>
      </c>
      <c r="D546">
        <v>1</v>
      </c>
      <c r="E546">
        <v>1</v>
      </c>
      <c r="F546" s="46">
        <v>1.4069865616884799E-8</v>
      </c>
      <c r="G546" t="s">
        <v>727</v>
      </c>
    </row>
    <row r="547" spans="1:7">
      <c r="A547" t="s">
        <v>589</v>
      </c>
      <c r="B547" s="46">
        <v>3.40222584456045E-12</v>
      </c>
      <c r="C547">
        <v>-0.51411179293164599</v>
      </c>
      <c r="D547">
        <v>0.93799999999999994</v>
      </c>
      <c r="E547">
        <v>0.92500000000000004</v>
      </c>
      <c r="F547" s="46">
        <v>8.8593960992354201E-8</v>
      </c>
      <c r="G547" t="s">
        <v>727</v>
      </c>
    </row>
    <row r="548" spans="1:7">
      <c r="A548" t="s">
        <v>732</v>
      </c>
      <c r="B548" s="46">
        <v>6.6611246322844797E-12</v>
      </c>
      <c r="C548">
        <v>-0.56862606650143499</v>
      </c>
      <c r="D548">
        <v>0.76600000000000001</v>
      </c>
      <c r="E548">
        <v>0.81699999999999995</v>
      </c>
      <c r="F548" s="46">
        <v>1.7345568542468801E-7</v>
      </c>
      <c r="G548" t="s">
        <v>727</v>
      </c>
    </row>
    <row r="549" spans="1:7">
      <c r="A549" t="s">
        <v>733</v>
      </c>
      <c r="B549" s="46">
        <v>1.0250702780325001E-11</v>
      </c>
      <c r="C549">
        <v>0.25460171544951699</v>
      </c>
      <c r="D549">
        <v>1</v>
      </c>
      <c r="E549">
        <v>0.995</v>
      </c>
      <c r="F549" s="46">
        <v>2.6692830039966201E-7</v>
      </c>
      <c r="G549" t="s">
        <v>727</v>
      </c>
    </row>
    <row r="550" spans="1:7">
      <c r="A550" t="s">
        <v>717</v>
      </c>
      <c r="B550" s="46">
        <v>4.02967525876567E-11</v>
      </c>
      <c r="C550">
        <v>-0.53212181954900295</v>
      </c>
      <c r="D550">
        <v>0.97599999999999998</v>
      </c>
      <c r="E550">
        <v>0.92800000000000005</v>
      </c>
      <c r="F550" s="46">
        <v>1.04932743738258E-6</v>
      </c>
      <c r="G550" t="s">
        <v>727</v>
      </c>
    </row>
    <row r="551" spans="1:7">
      <c r="A551" t="s">
        <v>734</v>
      </c>
      <c r="B551" s="46">
        <v>5.1114556331736498E-11</v>
      </c>
      <c r="C551">
        <v>0.35514635616339302</v>
      </c>
      <c r="D551">
        <v>0.998</v>
      </c>
      <c r="E551">
        <v>0.96199999999999997</v>
      </c>
      <c r="F551" s="46">
        <v>1.33102304687842E-6</v>
      </c>
      <c r="G551" t="s">
        <v>727</v>
      </c>
    </row>
    <row r="552" spans="1:7">
      <c r="A552" t="s">
        <v>735</v>
      </c>
      <c r="B552" s="46">
        <v>2.3179070621746399E-10</v>
      </c>
      <c r="C552">
        <v>-0.45762228789730103</v>
      </c>
      <c r="D552">
        <v>0.29399999999999998</v>
      </c>
      <c r="E552">
        <v>0.23100000000000001</v>
      </c>
      <c r="F552" s="46">
        <v>6.0358299899027704E-6</v>
      </c>
      <c r="G552" t="s">
        <v>727</v>
      </c>
    </row>
    <row r="553" spans="1:7">
      <c r="A553" t="s">
        <v>736</v>
      </c>
      <c r="B553" s="46">
        <v>2.5143169618311698E-10</v>
      </c>
      <c r="C553">
        <v>0.367290410418742</v>
      </c>
      <c r="D553">
        <v>0.57399999999999995</v>
      </c>
      <c r="E553">
        <v>0.35099999999999998</v>
      </c>
      <c r="F553" s="46">
        <v>6.5472813686083604E-6</v>
      </c>
      <c r="G553" t="s">
        <v>727</v>
      </c>
    </row>
    <row r="554" spans="1:7">
      <c r="A554" t="s">
        <v>737</v>
      </c>
      <c r="B554" s="46">
        <v>6.1679780276387399E-10</v>
      </c>
      <c r="C554">
        <v>-0.51909485886402795</v>
      </c>
      <c r="D554">
        <v>0.91800000000000004</v>
      </c>
      <c r="E554">
        <v>0.93</v>
      </c>
      <c r="F554" s="46">
        <v>1.60614147839713E-5</v>
      </c>
      <c r="G554" t="s">
        <v>727</v>
      </c>
    </row>
    <row r="555" spans="1:7">
      <c r="A555" t="s">
        <v>738</v>
      </c>
      <c r="B555" s="46">
        <v>2.0211165825615499E-9</v>
      </c>
      <c r="C555">
        <v>-0.430298068078736</v>
      </c>
      <c r="D555">
        <v>0.51700000000000002</v>
      </c>
      <c r="E555">
        <v>0.63</v>
      </c>
      <c r="F555" s="46">
        <v>5.2629875809902703E-5</v>
      </c>
      <c r="G555" t="s">
        <v>727</v>
      </c>
    </row>
    <row r="556" spans="1:7">
      <c r="A556" t="s">
        <v>739</v>
      </c>
      <c r="B556" s="46">
        <v>2.6793229579867298E-9</v>
      </c>
      <c r="C556">
        <v>0.26884158432363903</v>
      </c>
      <c r="D556">
        <v>0.84299999999999997</v>
      </c>
      <c r="E556">
        <v>0.627</v>
      </c>
      <c r="F556" s="46">
        <v>6.9769569825974494E-5</v>
      </c>
      <c r="G556" t="s">
        <v>727</v>
      </c>
    </row>
    <row r="557" spans="1:7">
      <c r="A557" t="s">
        <v>422</v>
      </c>
      <c r="B557" s="46">
        <v>3.0140777880586198E-9</v>
      </c>
      <c r="C557">
        <v>-0.43244671913810301</v>
      </c>
      <c r="D557">
        <v>0.54700000000000004</v>
      </c>
      <c r="E557">
        <v>0.61499999999999999</v>
      </c>
      <c r="F557" s="46">
        <v>7.8486585601046503E-5</v>
      </c>
      <c r="G557" t="s">
        <v>727</v>
      </c>
    </row>
    <row r="558" spans="1:7">
      <c r="A558" t="s">
        <v>434</v>
      </c>
      <c r="B558" s="46">
        <v>3.3044086310194501E-9</v>
      </c>
      <c r="C558">
        <v>-0.60116825502640403</v>
      </c>
      <c r="D558">
        <v>0.72199999999999998</v>
      </c>
      <c r="E558">
        <v>0.78100000000000003</v>
      </c>
      <c r="F558" s="46">
        <v>8.60468007517464E-5</v>
      </c>
      <c r="G558" t="s">
        <v>727</v>
      </c>
    </row>
    <row r="559" spans="1:7">
      <c r="A559" t="s">
        <v>740</v>
      </c>
      <c r="B559" s="46">
        <v>8.4849581612267305E-9</v>
      </c>
      <c r="C559">
        <v>0.31210150787992502</v>
      </c>
      <c r="D559">
        <v>0.15</v>
      </c>
      <c r="E559">
        <v>2.1999999999999999E-2</v>
      </c>
      <c r="F559">
        <v>2.20948310518344E-4</v>
      </c>
      <c r="G559" t="s">
        <v>727</v>
      </c>
    </row>
    <row r="560" spans="1:7">
      <c r="A560" t="s">
        <v>741</v>
      </c>
      <c r="B560" s="46">
        <v>1.4624641085342599E-8</v>
      </c>
      <c r="C560">
        <v>-0.31538780396187099</v>
      </c>
      <c r="D560">
        <v>0.98699999999999999</v>
      </c>
      <c r="E560">
        <v>0.95699999999999996</v>
      </c>
      <c r="F560">
        <v>3.8082565386232198E-4</v>
      </c>
      <c r="G560" t="s">
        <v>727</v>
      </c>
    </row>
    <row r="561" spans="1:7">
      <c r="A561" t="s">
        <v>742</v>
      </c>
      <c r="B561" s="46">
        <v>1.53521614557424E-8</v>
      </c>
      <c r="C561">
        <v>1.1310771185706201</v>
      </c>
      <c r="D561">
        <v>0.30199999999999999</v>
      </c>
      <c r="E561">
        <v>0.159</v>
      </c>
      <c r="F561">
        <v>3.99770284307533E-4</v>
      </c>
      <c r="G561" t="s">
        <v>727</v>
      </c>
    </row>
    <row r="562" spans="1:7">
      <c r="A562" t="s">
        <v>600</v>
      </c>
      <c r="B562" s="46">
        <v>1.90054786960787E-8</v>
      </c>
      <c r="C562">
        <v>-0.58115073209332002</v>
      </c>
      <c r="D562">
        <v>0.66700000000000004</v>
      </c>
      <c r="E562">
        <v>0.79300000000000004</v>
      </c>
      <c r="F562">
        <v>4.9490266524589003E-4</v>
      </c>
      <c r="G562" t="s">
        <v>727</v>
      </c>
    </row>
    <row r="563" spans="1:7">
      <c r="A563" t="s">
        <v>237</v>
      </c>
      <c r="B563" s="46">
        <v>4.5001361665255997E-8</v>
      </c>
      <c r="C563">
        <v>0.231655170642109</v>
      </c>
      <c r="D563">
        <v>1</v>
      </c>
      <c r="E563">
        <v>0.99</v>
      </c>
      <c r="F563">
        <v>1.17183545776326E-3</v>
      </c>
      <c r="G563" t="s">
        <v>727</v>
      </c>
    </row>
    <row r="564" spans="1:7">
      <c r="A564" t="s">
        <v>743</v>
      </c>
      <c r="B564" s="46">
        <v>6.08620690199822E-8</v>
      </c>
      <c r="C564">
        <v>-0.38502854806832998</v>
      </c>
      <c r="D564">
        <v>0.126</v>
      </c>
      <c r="E564">
        <v>0.24</v>
      </c>
      <c r="F564">
        <v>1.58484827728034E-3</v>
      </c>
      <c r="G564" t="s">
        <v>727</v>
      </c>
    </row>
    <row r="565" spans="1:7">
      <c r="A565" t="s">
        <v>744</v>
      </c>
      <c r="B565" s="46">
        <v>7.27189311311008E-8</v>
      </c>
      <c r="C565">
        <v>-0.38931068249626799</v>
      </c>
      <c r="D565">
        <v>0.27600000000000002</v>
      </c>
      <c r="E565">
        <v>0.39900000000000002</v>
      </c>
      <c r="F565">
        <v>1.8936009666538601E-3</v>
      </c>
      <c r="G565" t="s">
        <v>727</v>
      </c>
    </row>
    <row r="566" spans="1:7">
      <c r="A566" t="s">
        <v>745</v>
      </c>
      <c r="B566" s="46">
        <v>7.9997109328533504E-8</v>
      </c>
      <c r="C566">
        <v>-0.45749286735101202</v>
      </c>
      <c r="D566">
        <v>0.316</v>
      </c>
      <c r="E566">
        <v>0.44</v>
      </c>
      <c r="F566">
        <v>2.08312472691501E-3</v>
      </c>
      <c r="G566" t="s">
        <v>727</v>
      </c>
    </row>
    <row r="567" spans="1:7">
      <c r="A567" t="s">
        <v>746</v>
      </c>
      <c r="B567" s="46">
        <v>1.83686762835737E-7</v>
      </c>
      <c r="C567">
        <v>-0.23071985193976099</v>
      </c>
      <c r="D567">
        <v>0.84799999999999998</v>
      </c>
      <c r="E567">
        <v>0.78100000000000003</v>
      </c>
      <c r="F567">
        <v>4.7832033042425797E-3</v>
      </c>
      <c r="G567" t="s">
        <v>727</v>
      </c>
    </row>
    <row r="568" spans="1:7">
      <c r="A568" t="s">
        <v>290</v>
      </c>
      <c r="B568" s="46">
        <v>3.5039525142646298E-7</v>
      </c>
      <c r="C568">
        <v>-0.32590886891177601</v>
      </c>
      <c r="D568">
        <v>0.90100000000000002</v>
      </c>
      <c r="E568">
        <v>0.873</v>
      </c>
      <c r="F568">
        <v>9.1242923471451E-3</v>
      </c>
      <c r="G568" t="s">
        <v>727</v>
      </c>
    </row>
    <row r="569" spans="1:7">
      <c r="A569" t="s">
        <v>448</v>
      </c>
      <c r="B569" s="46">
        <v>4.0624369865918802E-7</v>
      </c>
      <c r="C569">
        <v>-0.28106290151943297</v>
      </c>
      <c r="D569">
        <v>0.83399999999999996</v>
      </c>
      <c r="E569">
        <v>0.80500000000000005</v>
      </c>
      <c r="F569">
        <v>1.05785859130853E-2</v>
      </c>
      <c r="G569" t="s">
        <v>727</v>
      </c>
    </row>
    <row r="570" spans="1:7">
      <c r="A570" t="s">
        <v>747</v>
      </c>
      <c r="B570" s="46">
        <v>5.8988818662270705E-7</v>
      </c>
      <c r="C570">
        <v>0.82990072511023705</v>
      </c>
      <c r="D570">
        <v>0.371</v>
      </c>
      <c r="E570">
        <v>0.18</v>
      </c>
      <c r="F570">
        <v>1.5360688379655299E-2</v>
      </c>
      <c r="G570" t="s">
        <v>727</v>
      </c>
    </row>
    <row r="571" spans="1:7">
      <c r="A571" t="s">
        <v>440</v>
      </c>
      <c r="B571" s="46">
        <v>7.4597288307072305E-7</v>
      </c>
      <c r="C571">
        <v>0.30504868910434602</v>
      </c>
      <c r="D571">
        <v>0.94</v>
      </c>
      <c r="E571">
        <v>0.78100000000000003</v>
      </c>
      <c r="F571">
        <v>1.94251338751616E-2</v>
      </c>
      <c r="G571" t="s">
        <v>727</v>
      </c>
    </row>
    <row r="572" spans="1:7">
      <c r="A572" t="s">
        <v>748</v>
      </c>
      <c r="B572" s="46">
        <v>9.15816461904594E-7</v>
      </c>
      <c r="C572">
        <v>0.18509712038614401</v>
      </c>
      <c r="D572">
        <v>1</v>
      </c>
      <c r="E572">
        <v>0.97799999999999998</v>
      </c>
      <c r="F572">
        <v>2.3847860667995598E-2</v>
      </c>
      <c r="G572" t="s">
        <v>727</v>
      </c>
    </row>
    <row r="573" spans="1:7">
      <c r="A573" t="s">
        <v>749</v>
      </c>
      <c r="B573" s="46">
        <v>9.6697261756071199E-7</v>
      </c>
      <c r="C573">
        <v>0.188775648582098</v>
      </c>
      <c r="D573">
        <v>1</v>
      </c>
      <c r="E573">
        <v>0.99299999999999999</v>
      </c>
      <c r="F573">
        <v>2.51799669612809E-2</v>
      </c>
      <c r="G573" t="s">
        <v>727</v>
      </c>
    </row>
    <row r="574" spans="1:7">
      <c r="A574" t="s">
        <v>750</v>
      </c>
      <c r="B574" s="46">
        <v>1.1260562523763399E-6</v>
      </c>
      <c r="C574">
        <v>-0.28257247116386902</v>
      </c>
      <c r="D574">
        <v>0.26</v>
      </c>
      <c r="E574">
        <v>0.36299999999999999</v>
      </c>
      <c r="F574">
        <v>2.9322504811879799E-2</v>
      </c>
      <c r="G574" t="s">
        <v>727</v>
      </c>
    </row>
    <row r="575" spans="1:7">
      <c r="A575" t="s">
        <v>751</v>
      </c>
      <c r="B575" s="46">
        <v>1.1754535389469001E-6</v>
      </c>
      <c r="C575">
        <v>-0.36595357771501902</v>
      </c>
      <c r="D575">
        <v>0.34</v>
      </c>
      <c r="E575">
        <v>0.47399999999999998</v>
      </c>
      <c r="F575">
        <v>3.06088101541773E-2</v>
      </c>
      <c r="G575" t="s">
        <v>727</v>
      </c>
    </row>
    <row r="576" spans="1:7">
      <c r="A576" t="s">
        <v>300</v>
      </c>
      <c r="B576" s="46">
        <v>1.43111431818523E-6</v>
      </c>
      <c r="C576">
        <v>-0.278145833696056</v>
      </c>
      <c r="D576">
        <v>0.94499999999999995</v>
      </c>
      <c r="E576">
        <v>0.91800000000000004</v>
      </c>
      <c r="F576">
        <v>3.7266216845543501E-2</v>
      </c>
      <c r="G576" t="s">
        <v>727</v>
      </c>
    </row>
    <row r="577" spans="1:7">
      <c r="A577" t="s">
        <v>752</v>
      </c>
      <c r="B577" s="46">
        <v>1.8053485882580001E-6</v>
      </c>
      <c r="C577">
        <v>-0.35326553245152098</v>
      </c>
      <c r="D577">
        <v>0.19</v>
      </c>
      <c r="E577">
        <v>0.16600000000000001</v>
      </c>
      <c r="F577">
        <v>4.7011277238238197E-2</v>
      </c>
      <c r="G577" t="s">
        <v>727</v>
      </c>
    </row>
    <row r="578" spans="1:7">
      <c r="A578" t="s">
        <v>753</v>
      </c>
      <c r="B578">
        <v>0</v>
      </c>
      <c r="C578">
        <v>2.8028512732972501</v>
      </c>
      <c r="D578">
        <v>0.97499999999999998</v>
      </c>
      <c r="E578">
        <v>0.56299999999999994</v>
      </c>
      <c r="F578">
        <v>0</v>
      </c>
      <c r="G578" t="s">
        <v>754</v>
      </c>
    </row>
    <row r="579" spans="1:7">
      <c r="A579" t="s">
        <v>751</v>
      </c>
      <c r="B579" s="46">
        <v>2.8205744633603201E-301</v>
      </c>
      <c r="C579">
        <v>1.85405433012518</v>
      </c>
      <c r="D579">
        <v>0.79</v>
      </c>
      <c r="E579">
        <v>0.40300000000000002</v>
      </c>
      <c r="F579" s="46">
        <v>7.3447759025902702E-297</v>
      </c>
      <c r="G579" t="s">
        <v>754</v>
      </c>
    </row>
    <row r="580" spans="1:7">
      <c r="A580" t="s">
        <v>324</v>
      </c>
      <c r="B580" s="46">
        <v>1.58262697216402E-277</v>
      </c>
      <c r="C580">
        <v>1.3465096265351399</v>
      </c>
      <c r="D580">
        <v>0.96199999999999997</v>
      </c>
      <c r="E580">
        <v>0.97299999999999998</v>
      </c>
      <c r="F580" s="46">
        <v>4.1211606355151102E-273</v>
      </c>
      <c r="G580" t="s">
        <v>754</v>
      </c>
    </row>
    <row r="581" spans="1:7">
      <c r="A581" t="s">
        <v>755</v>
      </c>
      <c r="B581" s="46">
        <v>1.02870790315701E-257</v>
      </c>
      <c r="C581">
        <v>1.05306914051959</v>
      </c>
      <c r="D581">
        <v>0.94099999999999995</v>
      </c>
      <c r="E581">
        <v>0.94299999999999995</v>
      </c>
      <c r="F581" s="46">
        <v>2.67875537982085E-253</v>
      </c>
      <c r="G581" t="s">
        <v>754</v>
      </c>
    </row>
    <row r="582" spans="1:7">
      <c r="A582" t="s">
        <v>666</v>
      </c>
      <c r="B582" s="46">
        <v>1.1409300154107299E-255</v>
      </c>
      <c r="C582">
        <v>3.1683435586640201</v>
      </c>
      <c r="D582">
        <v>0.92400000000000004</v>
      </c>
      <c r="E582">
        <v>0.253</v>
      </c>
      <c r="F582" s="46">
        <v>2.9709817601295301E-251</v>
      </c>
      <c r="G582" t="s">
        <v>754</v>
      </c>
    </row>
    <row r="583" spans="1:7">
      <c r="A583" t="s">
        <v>756</v>
      </c>
      <c r="B583" s="46">
        <v>7.74912773245514E-236</v>
      </c>
      <c r="C583">
        <v>-1.2407083753539101</v>
      </c>
      <c r="D583">
        <v>0.97</v>
      </c>
      <c r="E583">
        <v>0.998</v>
      </c>
      <c r="F583" s="46">
        <v>2.01787286153132E-231</v>
      </c>
      <c r="G583" t="s">
        <v>754</v>
      </c>
    </row>
    <row r="584" spans="1:7">
      <c r="A584" t="s">
        <v>276</v>
      </c>
      <c r="B584" s="46">
        <v>3.5775981518301901E-217</v>
      </c>
      <c r="C584">
        <v>1.3941906846712599</v>
      </c>
      <c r="D584">
        <v>0.95599999999999996</v>
      </c>
      <c r="E584">
        <v>0.89500000000000002</v>
      </c>
      <c r="F584" s="46">
        <v>9.3160655873658106E-213</v>
      </c>
      <c r="G584" t="s">
        <v>754</v>
      </c>
    </row>
    <row r="585" spans="1:7">
      <c r="A585" t="s">
        <v>718</v>
      </c>
      <c r="B585" s="46">
        <v>1.11559372139446E-198</v>
      </c>
      <c r="C585">
        <v>0.96045481729507798</v>
      </c>
      <c r="D585">
        <v>0.997</v>
      </c>
      <c r="E585">
        <v>0.998</v>
      </c>
      <c r="F585" s="46">
        <v>2.9050060505111803E-194</v>
      </c>
      <c r="G585" t="s">
        <v>754</v>
      </c>
    </row>
    <row r="586" spans="1:7">
      <c r="A586" t="s">
        <v>380</v>
      </c>
      <c r="B586" s="46">
        <v>1.7713315040437299E-189</v>
      </c>
      <c r="C586">
        <v>-1.23545267218986</v>
      </c>
      <c r="D586">
        <v>0.99299999999999999</v>
      </c>
      <c r="E586">
        <v>1</v>
      </c>
      <c r="F586" s="46">
        <v>4.6125472365298798E-185</v>
      </c>
      <c r="G586" t="s">
        <v>754</v>
      </c>
    </row>
    <row r="587" spans="1:7">
      <c r="A587" t="s">
        <v>434</v>
      </c>
      <c r="B587" s="46">
        <v>2.4559207051447301E-189</v>
      </c>
      <c r="C587">
        <v>1.7753843601353201</v>
      </c>
      <c r="D587">
        <v>0.999</v>
      </c>
      <c r="E587">
        <v>0.97799999999999998</v>
      </c>
      <c r="F587" s="46">
        <v>6.3952175161968706E-185</v>
      </c>
      <c r="G587" t="s">
        <v>754</v>
      </c>
    </row>
    <row r="588" spans="1:7">
      <c r="A588" t="s">
        <v>757</v>
      </c>
      <c r="B588" s="46">
        <v>6.4855099286123801E-188</v>
      </c>
      <c r="C588">
        <v>-1.1779880463096699</v>
      </c>
      <c r="D588">
        <v>0.98099999999999998</v>
      </c>
      <c r="E588">
        <v>0.997</v>
      </c>
      <c r="F588" s="46">
        <v>1.6888267854106601E-183</v>
      </c>
      <c r="G588" t="s">
        <v>754</v>
      </c>
    </row>
    <row r="589" spans="1:7">
      <c r="A589" t="s">
        <v>224</v>
      </c>
      <c r="B589" s="46">
        <v>1.10167418149423E-187</v>
      </c>
      <c r="C589">
        <v>-1.25619236259022</v>
      </c>
      <c r="D589">
        <v>0.98599999999999999</v>
      </c>
      <c r="E589">
        <v>0.999</v>
      </c>
      <c r="F589" s="46">
        <v>2.8687595686109699E-183</v>
      </c>
      <c r="G589" t="s">
        <v>754</v>
      </c>
    </row>
    <row r="590" spans="1:7">
      <c r="A590" t="s">
        <v>758</v>
      </c>
      <c r="B590" s="46">
        <v>8.6676833856185294E-186</v>
      </c>
      <c r="C590">
        <v>1.6828388849220699</v>
      </c>
      <c r="D590">
        <v>0.36499999999999999</v>
      </c>
      <c r="E590">
        <v>2.8000000000000001E-2</v>
      </c>
      <c r="F590" s="46">
        <v>2.2570647536150699E-181</v>
      </c>
      <c r="G590" t="s">
        <v>754</v>
      </c>
    </row>
    <row r="591" spans="1:7">
      <c r="A591" t="s">
        <v>268</v>
      </c>
      <c r="B591" s="46">
        <v>5.9533114788677306E-185</v>
      </c>
      <c r="C591">
        <v>-1.3786768357517201</v>
      </c>
      <c r="D591">
        <v>0.92</v>
      </c>
      <c r="E591">
        <v>0.997</v>
      </c>
      <c r="F591" s="46">
        <v>1.55024230909716E-180</v>
      </c>
      <c r="G591" t="s">
        <v>754</v>
      </c>
    </row>
    <row r="592" spans="1:7">
      <c r="A592" t="s">
        <v>528</v>
      </c>
      <c r="B592" s="46">
        <v>1.75420182180793E-181</v>
      </c>
      <c r="C592">
        <v>3.00206500042369</v>
      </c>
      <c r="D592">
        <v>0.88</v>
      </c>
      <c r="E592">
        <v>6.2E-2</v>
      </c>
      <c r="F592" s="46">
        <v>4.5679415439878504E-177</v>
      </c>
      <c r="G592" t="s">
        <v>754</v>
      </c>
    </row>
    <row r="593" spans="1:7">
      <c r="A593" t="s">
        <v>526</v>
      </c>
      <c r="B593" s="46">
        <v>2.8519172148170301E-180</v>
      </c>
      <c r="C593">
        <v>0.98434883417614805</v>
      </c>
      <c r="D593">
        <v>0.97099999999999997</v>
      </c>
      <c r="E593">
        <v>0.99399999999999999</v>
      </c>
      <c r="F593" s="46">
        <v>7.4263924273835397E-176</v>
      </c>
      <c r="G593" t="s">
        <v>754</v>
      </c>
    </row>
    <row r="594" spans="1:7">
      <c r="A594" t="s">
        <v>759</v>
      </c>
      <c r="B594" s="46">
        <v>2.0560923036970301E-176</v>
      </c>
      <c r="C594">
        <v>1.61812602106352</v>
      </c>
      <c r="D594">
        <v>0.76100000000000001</v>
      </c>
      <c r="E594">
        <v>0.42099999999999999</v>
      </c>
      <c r="F594" s="46">
        <v>5.3540643588270597E-172</v>
      </c>
      <c r="G594" t="s">
        <v>754</v>
      </c>
    </row>
    <row r="595" spans="1:7">
      <c r="A595" t="s">
        <v>760</v>
      </c>
      <c r="B595" s="46">
        <v>7.9063980435390795E-176</v>
      </c>
      <c r="C595">
        <v>0.74095105394654104</v>
      </c>
      <c r="D595">
        <v>0.874</v>
      </c>
      <c r="E595">
        <v>0.89500000000000002</v>
      </c>
      <c r="F595" s="46">
        <v>2.0588260505375799E-171</v>
      </c>
      <c r="G595" t="s">
        <v>754</v>
      </c>
    </row>
    <row r="596" spans="1:7">
      <c r="A596" t="s">
        <v>761</v>
      </c>
      <c r="B596" s="46">
        <v>1.7844854633102101E-174</v>
      </c>
      <c r="C596">
        <v>4.3688372293612803</v>
      </c>
      <c r="D596">
        <v>0.68899999999999995</v>
      </c>
      <c r="E596">
        <v>7.0000000000000001E-3</v>
      </c>
      <c r="F596" s="46">
        <v>4.6468001464597897E-170</v>
      </c>
      <c r="G596" t="s">
        <v>754</v>
      </c>
    </row>
    <row r="597" spans="1:7">
      <c r="A597" t="s">
        <v>640</v>
      </c>
      <c r="B597" s="46">
        <v>1.52363601802562E-159</v>
      </c>
      <c r="C597">
        <v>1.87549075066361</v>
      </c>
      <c r="D597">
        <v>0.9</v>
      </c>
      <c r="E597">
        <v>0.52700000000000002</v>
      </c>
      <c r="F597" s="46">
        <v>3.9675481909387203E-155</v>
      </c>
      <c r="G597" t="s">
        <v>754</v>
      </c>
    </row>
    <row r="598" spans="1:7">
      <c r="A598" t="s">
        <v>762</v>
      </c>
      <c r="B598" s="46">
        <v>1.2224865173049901E-156</v>
      </c>
      <c r="C598">
        <v>1.85438865317418</v>
      </c>
      <c r="D598">
        <v>0.876</v>
      </c>
      <c r="E598">
        <v>0.627</v>
      </c>
      <c r="F598" s="46">
        <v>3.1833548910621899E-152</v>
      </c>
      <c r="G598" t="s">
        <v>754</v>
      </c>
    </row>
    <row r="599" spans="1:7">
      <c r="A599" t="s">
        <v>323</v>
      </c>
      <c r="B599" s="46">
        <v>3.5965107607004799E-156</v>
      </c>
      <c r="C599">
        <v>1.25361784389208</v>
      </c>
      <c r="D599">
        <v>0.90200000000000002</v>
      </c>
      <c r="E599">
        <v>0.80100000000000005</v>
      </c>
      <c r="F599" s="46">
        <v>9.3653140208640502E-152</v>
      </c>
      <c r="G599" t="s">
        <v>754</v>
      </c>
    </row>
    <row r="600" spans="1:7">
      <c r="A600" t="s">
        <v>692</v>
      </c>
      <c r="B600" s="46">
        <v>1.20842291946931E-155</v>
      </c>
      <c r="C600">
        <v>2.1389932367143798</v>
      </c>
      <c r="D600">
        <v>0.997</v>
      </c>
      <c r="E600">
        <v>0.89</v>
      </c>
      <c r="F600" s="46">
        <v>3.14673328229808E-151</v>
      </c>
      <c r="G600" t="s">
        <v>754</v>
      </c>
    </row>
    <row r="601" spans="1:7">
      <c r="A601" t="s">
        <v>612</v>
      </c>
      <c r="B601" s="46">
        <v>1.67895380562568E-155</v>
      </c>
      <c r="C601">
        <v>1.1756359185485299</v>
      </c>
      <c r="D601">
        <v>0.93700000000000006</v>
      </c>
      <c r="E601">
        <v>0.94499999999999995</v>
      </c>
      <c r="F601" s="46">
        <v>4.3719957098492699E-151</v>
      </c>
      <c r="G601" t="s">
        <v>754</v>
      </c>
    </row>
    <row r="602" spans="1:7">
      <c r="A602" t="s">
        <v>484</v>
      </c>
      <c r="B602" s="46">
        <v>3.8329452198810603E-155</v>
      </c>
      <c r="C602">
        <v>-1.25951333717332</v>
      </c>
      <c r="D602">
        <v>0.95399999999999996</v>
      </c>
      <c r="E602">
        <v>0.999</v>
      </c>
      <c r="F602" s="46">
        <v>9.9809893525702896E-151</v>
      </c>
      <c r="G602" t="s">
        <v>754</v>
      </c>
    </row>
    <row r="603" spans="1:7">
      <c r="A603" t="s">
        <v>763</v>
      </c>
      <c r="B603" s="46">
        <v>5.8946802399097299E-142</v>
      </c>
      <c r="C603">
        <v>-1.5219884162131301</v>
      </c>
      <c r="D603">
        <v>0.65900000000000003</v>
      </c>
      <c r="E603">
        <v>0.93300000000000005</v>
      </c>
      <c r="F603" s="46">
        <v>1.5349747344724899E-137</v>
      </c>
      <c r="G603" t="s">
        <v>754</v>
      </c>
    </row>
    <row r="604" spans="1:7">
      <c r="A604" t="s">
        <v>561</v>
      </c>
      <c r="B604" s="46">
        <v>1.56915556107251E-139</v>
      </c>
      <c r="C604">
        <v>0.718052683672883</v>
      </c>
      <c r="D604">
        <v>0.98599999999999999</v>
      </c>
      <c r="E604">
        <v>0.99299999999999999</v>
      </c>
      <c r="F604" s="46">
        <v>4.0860810810328099E-135</v>
      </c>
      <c r="G604" t="s">
        <v>754</v>
      </c>
    </row>
    <row r="605" spans="1:7">
      <c r="A605" t="s">
        <v>715</v>
      </c>
      <c r="B605" s="46">
        <v>1.06402698875407E-133</v>
      </c>
      <c r="C605">
        <v>0.66060794979315596</v>
      </c>
      <c r="D605">
        <v>0.27800000000000002</v>
      </c>
      <c r="E605">
        <v>3.4000000000000002E-2</v>
      </c>
      <c r="F605" s="46">
        <v>2.7707262787156E-129</v>
      </c>
      <c r="G605" t="s">
        <v>754</v>
      </c>
    </row>
    <row r="606" spans="1:7">
      <c r="A606" t="s">
        <v>716</v>
      </c>
      <c r="B606" s="46">
        <v>3.89115937189924E-132</v>
      </c>
      <c r="C606">
        <v>1.4648547871823001</v>
      </c>
      <c r="D606">
        <v>0.81100000000000005</v>
      </c>
      <c r="E606">
        <v>0.47299999999999998</v>
      </c>
      <c r="F606" s="46">
        <v>1.0132579004425601E-127</v>
      </c>
      <c r="G606" t="s">
        <v>754</v>
      </c>
    </row>
    <row r="607" spans="1:7">
      <c r="A607" t="s">
        <v>764</v>
      </c>
      <c r="B607" s="46">
        <v>6.4015929444998499E-131</v>
      </c>
      <c r="C607">
        <v>1.7587997918842699</v>
      </c>
      <c r="D607">
        <v>0.72499999999999998</v>
      </c>
      <c r="E607">
        <v>2.9000000000000001E-2</v>
      </c>
      <c r="F607" s="46">
        <v>1.66697480274776E-126</v>
      </c>
      <c r="G607" t="s">
        <v>754</v>
      </c>
    </row>
    <row r="608" spans="1:7">
      <c r="A608" t="s">
        <v>765</v>
      </c>
      <c r="B608" s="46">
        <v>2.0268278006033501E-128</v>
      </c>
      <c r="C608">
        <v>0.61987701237573001</v>
      </c>
      <c r="D608">
        <v>0.27900000000000003</v>
      </c>
      <c r="E608">
        <v>3.0000000000000001E-3</v>
      </c>
      <c r="F608" s="46">
        <v>5.2778595927711197E-124</v>
      </c>
      <c r="G608" t="s">
        <v>754</v>
      </c>
    </row>
    <row r="609" spans="1:7">
      <c r="A609" t="s">
        <v>766</v>
      </c>
      <c r="B609" s="46">
        <v>3.2746389495198501E-127</v>
      </c>
      <c r="C609">
        <v>0.75116191836637802</v>
      </c>
      <c r="D609">
        <v>0.91600000000000004</v>
      </c>
      <c r="E609">
        <v>0.95599999999999996</v>
      </c>
      <c r="F609" s="46">
        <v>8.5271598245496799E-123</v>
      </c>
      <c r="G609" t="s">
        <v>754</v>
      </c>
    </row>
    <row r="610" spans="1:7">
      <c r="A610" t="s">
        <v>767</v>
      </c>
      <c r="B610" s="46">
        <v>1.9343598278131802E-124</v>
      </c>
      <c r="C610">
        <v>0.83924201186032099</v>
      </c>
      <c r="D610">
        <v>0.97399999999999998</v>
      </c>
      <c r="E610">
        <v>0.94899999999999995</v>
      </c>
      <c r="F610" s="46">
        <v>5.0370729916255301E-120</v>
      </c>
      <c r="G610" t="s">
        <v>754</v>
      </c>
    </row>
    <row r="611" spans="1:7">
      <c r="A611" t="s">
        <v>768</v>
      </c>
      <c r="B611" s="46">
        <v>9.8658477480168803E-123</v>
      </c>
      <c r="C611">
        <v>0.92820413924067502</v>
      </c>
      <c r="D611">
        <v>0.92400000000000004</v>
      </c>
      <c r="E611">
        <v>0.90100000000000002</v>
      </c>
      <c r="F611" s="46">
        <v>2.5690667535835999E-118</v>
      </c>
      <c r="G611" t="s">
        <v>754</v>
      </c>
    </row>
    <row r="612" spans="1:7">
      <c r="A612" t="s">
        <v>769</v>
      </c>
      <c r="B612" s="46">
        <v>7.0536534641543101E-122</v>
      </c>
      <c r="C612">
        <v>1.6350999792727501</v>
      </c>
      <c r="D612">
        <v>0.35799999999999998</v>
      </c>
      <c r="E612">
        <v>9.5000000000000001E-2</v>
      </c>
      <c r="F612" s="46">
        <v>1.83677136206578E-117</v>
      </c>
      <c r="G612" t="s">
        <v>754</v>
      </c>
    </row>
    <row r="613" spans="1:7">
      <c r="A613" t="s">
        <v>665</v>
      </c>
      <c r="B613" s="46">
        <v>9.6893511213556393E-120</v>
      </c>
      <c r="C613">
        <v>1.7688884241688001</v>
      </c>
      <c r="D613">
        <v>0.77600000000000002</v>
      </c>
      <c r="E613">
        <v>0.20300000000000001</v>
      </c>
      <c r="F613" s="46">
        <v>2.52310703200101E-115</v>
      </c>
      <c r="G613" t="s">
        <v>754</v>
      </c>
    </row>
    <row r="614" spans="1:7">
      <c r="A614" t="s">
        <v>770</v>
      </c>
      <c r="B614" s="46">
        <v>3.9114156265718999E-119</v>
      </c>
      <c r="C614">
        <v>-1.2496792241808501</v>
      </c>
      <c r="D614">
        <v>0.71</v>
      </c>
      <c r="E614">
        <v>0.93500000000000005</v>
      </c>
      <c r="F614" s="46">
        <v>1.01853262915932E-114</v>
      </c>
      <c r="G614" t="s">
        <v>754</v>
      </c>
    </row>
    <row r="615" spans="1:7">
      <c r="A615" t="s">
        <v>404</v>
      </c>
      <c r="B615" s="46">
        <v>4.9792469372353502E-118</v>
      </c>
      <c r="C615">
        <v>1.85864651329676</v>
      </c>
      <c r="D615">
        <v>0.871</v>
      </c>
      <c r="E615">
        <v>0.46100000000000002</v>
      </c>
      <c r="F615" s="46">
        <v>1.2965959024560899E-113</v>
      </c>
      <c r="G615" t="s">
        <v>754</v>
      </c>
    </row>
    <row r="616" spans="1:7">
      <c r="A616" t="s">
        <v>300</v>
      </c>
      <c r="B616" s="46">
        <v>1.8080395848742998E-117</v>
      </c>
      <c r="C616">
        <v>0.58555760554277403</v>
      </c>
      <c r="D616">
        <v>0.84399999999999997</v>
      </c>
      <c r="E616">
        <v>0.879</v>
      </c>
      <c r="F616" s="46">
        <v>4.7081350790126698E-113</v>
      </c>
      <c r="G616" t="s">
        <v>754</v>
      </c>
    </row>
    <row r="617" spans="1:7">
      <c r="A617" t="s">
        <v>314</v>
      </c>
      <c r="B617" s="46">
        <v>2.8373097599153799E-117</v>
      </c>
      <c r="C617">
        <v>0.79679864076592299</v>
      </c>
      <c r="D617">
        <v>0.81899999999999995</v>
      </c>
      <c r="E617">
        <v>0.75</v>
      </c>
      <c r="F617" s="46">
        <v>7.38835461481966E-113</v>
      </c>
      <c r="G617" t="s">
        <v>754</v>
      </c>
    </row>
    <row r="618" spans="1:7">
      <c r="A618" t="s">
        <v>771</v>
      </c>
      <c r="B618" s="46">
        <v>1.04521149107956E-115</v>
      </c>
      <c r="C618">
        <v>-0.84483852041872198</v>
      </c>
      <c r="D618">
        <v>0.95599999999999996</v>
      </c>
      <c r="E618">
        <v>0.997</v>
      </c>
      <c r="F618" s="46">
        <v>2.7217307227711698E-111</v>
      </c>
      <c r="G618" t="s">
        <v>754</v>
      </c>
    </row>
    <row r="619" spans="1:7">
      <c r="A619" t="s">
        <v>732</v>
      </c>
      <c r="B619" s="46">
        <v>2.5305983693196699E-114</v>
      </c>
      <c r="C619">
        <v>1.4158430460467399</v>
      </c>
      <c r="D619">
        <v>0.85</v>
      </c>
      <c r="E619">
        <v>0.748</v>
      </c>
      <c r="F619" s="46">
        <v>6.5896781537084306E-110</v>
      </c>
      <c r="G619" t="s">
        <v>754</v>
      </c>
    </row>
    <row r="620" spans="1:7">
      <c r="A620" t="s">
        <v>772</v>
      </c>
      <c r="B620" s="46">
        <v>1.29636278555133E-113</v>
      </c>
      <c r="C620">
        <v>1.6179920967156101</v>
      </c>
      <c r="D620">
        <v>0.96699999999999997</v>
      </c>
      <c r="E620">
        <v>0.879</v>
      </c>
      <c r="F620" s="46">
        <v>3.3757286935756599E-109</v>
      </c>
      <c r="G620" t="s">
        <v>754</v>
      </c>
    </row>
    <row r="621" spans="1:7">
      <c r="A621" t="s">
        <v>427</v>
      </c>
      <c r="B621" s="46">
        <v>2.0152101259442899E-113</v>
      </c>
      <c r="C621">
        <v>-1.24873835203219</v>
      </c>
      <c r="D621">
        <v>0.60199999999999998</v>
      </c>
      <c r="E621">
        <v>0.91400000000000003</v>
      </c>
      <c r="F621" s="46">
        <v>5.2476071679589298E-109</v>
      </c>
      <c r="G621" t="s">
        <v>754</v>
      </c>
    </row>
    <row r="622" spans="1:7">
      <c r="A622" t="s">
        <v>773</v>
      </c>
      <c r="B622" s="46">
        <v>1.03851285719387E-112</v>
      </c>
      <c r="C622">
        <v>-0.78980725665656903</v>
      </c>
      <c r="D622">
        <v>0.95799999999999996</v>
      </c>
      <c r="E622">
        <v>0.995</v>
      </c>
      <c r="F622" s="46">
        <v>2.7042874801328299E-108</v>
      </c>
      <c r="G622" t="s">
        <v>754</v>
      </c>
    </row>
    <row r="623" spans="1:7">
      <c r="A623" t="s">
        <v>774</v>
      </c>
      <c r="B623" s="46">
        <v>1.0645409779737999E-112</v>
      </c>
      <c r="C623">
        <v>1.5463820256969001</v>
      </c>
      <c r="D623">
        <v>0.77700000000000002</v>
      </c>
      <c r="E623">
        <v>0.35899999999999999</v>
      </c>
      <c r="F623" s="46">
        <v>2.7720647066437701E-108</v>
      </c>
      <c r="G623" t="s">
        <v>754</v>
      </c>
    </row>
    <row r="624" spans="1:7">
      <c r="A624" t="s">
        <v>359</v>
      </c>
      <c r="B624" s="46">
        <v>1.6654209281931E-112</v>
      </c>
      <c r="C624">
        <v>1.06959032517837</v>
      </c>
      <c r="D624">
        <v>0.879</v>
      </c>
      <c r="E624">
        <v>0.77</v>
      </c>
      <c r="F624" s="46">
        <v>4.3367560970148402E-108</v>
      </c>
      <c r="G624" t="s">
        <v>754</v>
      </c>
    </row>
    <row r="625" spans="1:7">
      <c r="A625" t="s">
        <v>621</v>
      </c>
      <c r="B625" s="46">
        <v>3.2014772051398199E-112</v>
      </c>
      <c r="C625">
        <v>1.9340786984590399</v>
      </c>
      <c r="D625">
        <v>0.88200000000000001</v>
      </c>
      <c r="E625">
        <v>0.53</v>
      </c>
      <c r="F625" s="46">
        <v>8.3366466421840906E-108</v>
      </c>
      <c r="G625" t="s">
        <v>754</v>
      </c>
    </row>
    <row r="626" spans="1:7">
      <c r="A626" t="s">
        <v>775</v>
      </c>
      <c r="B626" s="46">
        <v>8.8671691034134201E-112</v>
      </c>
      <c r="C626">
        <v>1.3912477618425401</v>
      </c>
      <c r="D626">
        <v>0.79300000000000004</v>
      </c>
      <c r="E626">
        <v>0.49399999999999999</v>
      </c>
      <c r="F626" s="46">
        <v>2.3090108345288501E-107</v>
      </c>
      <c r="G626" t="s">
        <v>754</v>
      </c>
    </row>
    <row r="627" spans="1:7">
      <c r="A627" t="s">
        <v>701</v>
      </c>
      <c r="B627" s="46">
        <v>4.82407605341E-111</v>
      </c>
      <c r="C627">
        <v>-1.3830761830317599</v>
      </c>
      <c r="D627">
        <v>0.86699999999999999</v>
      </c>
      <c r="E627">
        <v>0.98599999999999999</v>
      </c>
      <c r="F627" s="46">
        <v>1.2561894043079601E-106</v>
      </c>
      <c r="G627" t="s">
        <v>754</v>
      </c>
    </row>
    <row r="628" spans="1:7">
      <c r="A628" t="s">
        <v>776</v>
      </c>
      <c r="B628" s="46">
        <v>4.2625640307711202E-110</v>
      </c>
      <c r="C628">
        <v>0.91867003745458797</v>
      </c>
      <c r="D628">
        <v>0.89500000000000002</v>
      </c>
      <c r="E628">
        <v>0.88700000000000001</v>
      </c>
      <c r="F628" s="46">
        <v>1.1099716736127999E-105</v>
      </c>
      <c r="G628" t="s">
        <v>754</v>
      </c>
    </row>
    <row r="629" spans="1:7">
      <c r="A629" t="s">
        <v>777</v>
      </c>
      <c r="B629" s="46">
        <v>2.8438470019035199E-109</v>
      </c>
      <c r="C629">
        <v>1.8500121922369599</v>
      </c>
      <c r="D629">
        <v>0.65400000000000003</v>
      </c>
      <c r="E629">
        <v>2.5999999999999999E-2</v>
      </c>
      <c r="F629" s="46">
        <v>7.4053775929567793E-105</v>
      </c>
      <c r="G629" t="s">
        <v>754</v>
      </c>
    </row>
    <row r="630" spans="1:7">
      <c r="A630" t="s">
        <v>778</v>
      </c>
      <c r="B630" s="46">
        <v>1.36317717105724E-108</v>
      </c>
      <c r="C630">
        <v>-1.1612535229564001</v>
      </c>
      <c r="D630">
        <v>0.92200000000000004</v>
      </c>
      <c r="E630">
        <v>0.99399999999999999</v>
      </c>
      <c r="F630" s="46">
        <v>3.54971335343305E-104</v>
      </c>
      <c r="G630" t="s">
        <v>754</v>
      </c>
    </row>
    <row r="631" spans="1:7">
      <c r="A631" t="s">
        <v>779</v>
      </c>
      <c r="B631" s="46">
        <v>9.0434969033858005E-107</v>
      </c>
      <c r="C631">
        <v>0.70582430938673402</v>
      </c>
      <c r="D631">
        <v>0.89800000000000002</v>
      </c>
      <c r="E631">
        <v>0.91300000000000003</v>
      </c>
      <c r="F631" s="46">
        <v>2.3549265936416599E-102</v>
      </c>
      <c r="G631" t="s">
        <v>754</v>
      </c>
    </row>
    <row r="632" spans="1:7">
      <c r="A632" t="s">
        <v>632</v>
      </c>
      <c r="B632" s="46">
        <v>1.83554482521771E-106</v>
      </c>
      <c r="C632">
        <v>-1.24750329714391</v>
      </c>
      <c r="D632">
        <v>0.85299999999999998</v>
      </c>
      <c r="E632">
        <v>0.97</v>
      </c>
      <c r="F632" s="46">
        <v>4.7797587248669203E-102</v>
      </c>
      <c r="G632" t="s">
        <v>754</v>
      </c>
    </row>
    <row r="633" spans="1:7">
      <c r="A633" t="s">
        <v>780</v>
      </c>
      <c r="B633" s="46">
        <v>2.2111798218602901E-106</v>
      </c>
      <c r="C633">
        <v>-0.77763949859638104</v>
      </c>
      <c r="D633">
        <v>0.96099999999999997</v>
      </c>
      <c r="E633">
        <v>1</v>
      </c>
      <c r="F633" s="46">
        <v>5.7579122561241903E-102</v>
      </c>
      <c r="G633" t="s">
        <v>754</v>
      </c>
    </row>
    <row r="634" spans="1:7">
      <c r="A634" t="s">
        <v>680</v>
      </c>
      <c r="B634" s="46">
        <v>1.01157440220524E-104</v>
      </c>
      <c r="C634">
        <v>1.9244643586702099</v>
      </c>
      <c r="D634">
        <v>0.65300000000000002</v>
      </c>
      <c r="E634">
        <v>7.3999999999999996E-2</v>
      </c>
      <c r="F634" s="46">
        <v>2.6341397433424602E-100</v>
      </c>
      <c r="G634" t="s">
        <v>754</v>
      </c>
    </row>
    <row r="635" spans="1:7">
      <c r="A635" t="s">
        <v>781</v>
      </c>
      <c r="B635" s="46">
        <v>3.1494947493658599E-103</v>
      </c>
      <c r="C635">
        <v>0.66729200596896798</v>
      </c>
      <c r="D635">
        <v>0.74299999999999999</v>
      </c>
      <c r="E635">
        <v>0.67</v>
      </c>
      <c r="F635" s="46">
        <v>8.2012843273487007E-99</v>
      </c>
      <c r="G635" t="s">
        <v>754</v>
      </c>
    </row>
    <row r="636" spans="1:7">
      <c r="A636" t="s">
        <v>782</v>
      </c>
      <c r="B636" s="46">
        <v>6.1449199058046396E-103</v>
      </c>
      <c r="C636">
        <v>-1.18107845298203</v>
      </c>
      <c r="D636">
        <v>0.84799999999999998</v>
      </c>
      <c r="E636">
        <v>0.97599999999999998</v>
      </c>
      <c r="F636" s="46">
        <v>1.60013714347153E-98</v>
      </c>
      <c r="G636" t="s">
        <v>754</v>
      </c>
    </row>
    <row r="637" spans="1:7">
      <c r="A637" t="s">
        <v>433</v>
      </c>
      <c r="B637" s="46">
        <v>4.3214414397937104E-102</v>
      </c>
      <c r="C637">
        <v>0.99566185118653705</v>
      </c>
      <c r="D637">
        <v>0.99099999999999999</v>
      </c>
      <c r="E637">
        <v>0.98599999999999999</v>
      </c>
      <c r="F637" s="46">
        <v>1.12530335092228E-97</v>
      </c>
      <c r="G637" t="s">
        <v>754</v>
      </c>
    </row>
    <row r="638" spans="1:7">
      <c r="A638" t="s">
        <v>393</v>
      </c>
      <c r="B638" s="46">
        <v>1.0832555776954699E-101</v>
      </c>
      <c r="C638">
        <v>-1.1414807456509299</v>
      </c>
      <c r="D638">
        <v>0.91400000000000003</v>
      </c>
      <c r="E638">
        <v>0.99099999999999999</v>
      </c>
      <c r="F638" s="46">
        <v>2.82079752431901E-97</v>
      </c>
      <c r="G638" t="s">
        <v>754</v>
      </c>
    </row>
    <row r="639" spans="1:7">
      <c r="A639" t="s">
        <v>783</v>
      </c>
      <c r="B639" s="46">
        <v>1.7865647196895001E-101</v>
      </c>
      <c r="C639">
        <v>0.68014506661549801</v>
      </c>
      <c r="D639">
        <v>0.91600000000000004</v>
      </c>
      <c r="E639">
        <v>0.93400000000000005</v>
      </c>
      <c r="F639" s="46">
        <v>4.6522145300714599E-97</v>
      </c>
      <c r="G639" t="s">
        <v>754</v>
      </c>
    </row>
    <row r="640" spans="1:7">
      <c r="A640" t="s">
        <v>574</v>
      </c>
      <c r="B640" s="46">
        <v>3.2494793567656097E-101</v>
      </c>
      <c r="C640">
        <v>-1.1074091607188601</v>
      </c>
      <c r="D640">
        <v>0.93</v>
      </c>
      <c r="E640">
        <v>0.996</v>
      </c>
      <c r="F640" s="46">
        <v>8.4616442450176504E-97</v>
      </c>
      <c r="G640" t="s">
        <v>754</v>
      </c>
    </row>
    <row r="641" spans="1:7">
      <c r="A641" t="s">
        <v>784</v>
      </c>
      <c r="B641" s="46">
        <v>1.09406701072617E-99</v>
      </c>
      <c r="C641">
        <v>0.963075172909439</v>
      </c>
      <c r="D641">
        <v>0.82299999999999995</v>
      </c>
      <c r="E641">
        <v>0.746</v>
      </c>
      <c r="F641" s="46">
        <v>2.84895049593094E-95</v>
      </c>
      <c r="G641" t="s">
        <v>754</v>
      </c>
    </row>
    <row r="642" spans="1:7">
      <c r="A642" t="s">
        <v>220</v>
      </c>
      <c r="B642" s="46">
        <v>1.5455742593661601E-99</v>
      </c>
      <c r="C642">
        <v>-1.00645369297459</v>
      </c>
      <c r="D642">
        <v>0.98599999999999999</v>
      </c>
      <c r="E642">
        <v>1</v>
      </c>
      <c r="F642" s="46">
        <v>4.0246753713894701E-95</v>
      </c>
      <c r="G642" t="s">
        <v>754</v>
      </c>
    </row>
    <row r="643" spans="1:7">
      <c r="A643" t="s">
        <v>785</v>
      </c>
      <c r="B643" s="46">
        <v>2.6666058571501198E-99</v>
      </c>
      <c r="C643">
        <v>-0.97906278487667098</v>
      </c>
      <c r="D643">
        <v>0.92900000000000005</v>
      </c>
      <c r="E643">
        <v>0.99299999999999999</v>
      </c>
      <c r="F643" s="46">
        <v>6.9438416520188997E-95</v>
      </c>
      <c r="G643" t="s">
        <v>754</v>
      </c>
    </row>
    <row r="644" spans="1:7">
      <c r="A644" t="s">
        <v>237</v>
      </c>
      <c r="B644" s="46">
        <v>2.4577611079186201E-98</v>
      </c>
      <c r="C644">
        <v>-1.25858142817475</v>
      </c>
      <c r="D644">
        <v>0.96199999999999997</v>
      </c>
      <c r="E644">
        <v>0.99299999999999999</v>
      </c>
      <c r="F644" s="46">
        <v>6.4000099250201E-94</v>
      </c>
      <c r="G644" t="s">
        <v>754</v>
      </c>
    </row>
    <row r="645" spans="1:7">
      <c r="A645" t="s">
        <v>786</v>
      </c>
      <c r="B645" s="46">
        <v>3.3814353554963702E-98</v>
      </c>
      <c r="C645">
        <v>1.1232337923150499</v>
      </c>
      <c r="D645">
        <v>0.57199999999999995</v>
      </c>
      <c r="E645">
        <v>0.318</v>
      </c>
      <c r="F645" s="46">
        <v>8.8052576657125602E-94</v>
      </c>
      <c r="G645" t="s">
        <v>754</v>
      </c>
    </row>
    <row r="646" spans="1:7">
      <c r="A646" t="s">
        <v>546</v>
      </c>
      <c r="B646" s="46">
        <v>7.9001429947246395E-97</v>
      </c>
      <c r="C646">
        <v>1.7154991097157499</v>
      </c>
      <c r="D646">
        <v>0.90600000000000003</v>
      </c>
      <c r="E646">
        <v>0.72399999999999998</v>
      </c>
      <c r="F646" s="46">
        <v>2.0571972358262999E-92</v>
      </c>
      <c r="G646" t="s">
        <v>754</v>
      </c>
    </row>
    <row r="647" spans="1:7">
      <c r="A647" t="s">
        <v>787</v>
      </c>
      <c r="B647" s="46">
        <v>3.0796294221404602E-96</v>
      </c>
      <c r="C647">
        <v>-1.04340098544218</v>
      </c>
      <c r="D647">
        <v>0.94799999999999995</v>
      </c>
      <c r="E647">
        <v>0.995</v>
      </c>
      <c r="F647" s="46">
        <v>8.0193550152537505E-92</v>
      </c>
      <c r="G647" t="s">
        <v>754</v>
      </c>
    </row>
    <row r="648" spans="1:7">
      <c r="A648" t="s">
        <v>498</v>
      </c>
      <c r="B648" s="46">
        <v>3.8399379498655804E-96</v>
      </c>
      <c r="C648">
        <v>-1.00417386478671</v>
      </c>
      <c r="D648">
        <v>0.82299999999999995</v>
      </c>
      <c r="E648">
        <v>0.97599999999999998</v>
      </c>
      <c r="F648" s="46">
        <v>9.9991984214499803E-92</v>
      </c>
      <c r="G648" t="s">
        <v>754</v>
      </c>
    </row>
    <row r="649" spans="1:7">
      <c r="A649" t="s">
        <v>478</v>
      </c>
      <c r="B649" s="46">
        <v>7.8980407139133998E-95</v>
      </c>
      <c r="C649">
        <v>1.3731376883839901</v>
      </c>
      <c r="D649">
        <v>0.84199999999999997</v>
      </c>
      <c r="E649">
        <v>0.627</v>
      </c>
      <c r="F649" s="46">
        <v>2.05664980190305E-90</v>
      </c>
      <c r="G649" t="s">
        <v>754</v>
      </c>
    </row>
    <row r="650" spans="1:7">
      <c r="A650" t="s">
        <v>788</v>
      </c>
      <c r="B650" s="46">
        <v>7.8472422163775901E-94</v>
      </c>
      <c r="C650">
        <v>-0.88326506367200297</v>
      </c>
      <c r="D650">
        <v>0.98099999999999998</v>
      </c>
      <c r="E650">
        <v>0.999</v>
      </c>
      <c r="F650" s="46">
        <v>2.0434218731447299E-89</v>
      </c>
      <c r="G650" t="s">
        <v>754</v>
      </c>
    </row>
    <row r="651" spans="1:7">
      <c r="A651" t="s">
        <v>789</v>
      </c>
      <c r="B651" s="46">
        <v>5.9082790679792304E-93</v>
      </c>
      <c r="C651">
        <v>0.45751869384203397</v>
      </c>
      <c r="D651">
        <v>0.191</v>
      </c>
      <c r="E651">
        <v>1E-3</v>
      </c>
      <c r="F651" s="46">
        <v>1.5385158693017901E-88</v>
      </c>
      <c r="G651" t="s">
        <v>754</v>
      </c>
    </row>
    <row r="652" spans="1:7">
      <c r="A652" t="s">
        <v>790</v>
      </c>
      <c r="B652" s="46">
        <v>8.9330859170069693E-93</v>
      </c>
      <c r="C652">
        <v>0.49106583120314301</v>
      </c>
      <c r="D652">
        <v>0.82299999999999995</v>
      </c>
      <c r="E652">
        <v>0.81799999999999995</v>
      </c>
      <c r="F652" s="46">
        <v>2.32617557278862E-88</v>
      </c>
      <c r="G652" t="s">
        <v>754</v>
      </c>
    </row>
    <row r="653" spans="1:7">
      <c r="A653" t="s">
        <v>791</v>
      </c>
      <c r="B653" s="46">
        <v>4.8624066890136198E-92</v>
      </c>
      <c r="C653">
        <v>1.66164415165277</v>
      </c>
      <c r="D653">
        <v>0.64300000000000002</v>
      </c>
      <c r="E653">
        <v>0.27</v>
      </c>
      <c r="F653" s="46">
        <v>1.26617070181915E-87</v>
      </c>
      <c r="G653" t="s">
        <v>754</v>
      </c>
    </row>
    <row r="654" spans="1:7">
      <c r="A654" t="s">
        <v>792</v>
      </c>
      <c r="B654" s="46">
        <v>5.3364817278631903E-91</v>
      </c>
      <c r="C654">
        <v>0.65453700049641195</v>
      </c>
      <c r="D654">
        <v>1</v>
      </c>
      <c r="E654">
        <v>1</v>
      </c>
      <c r="F654" s="46">
        <v>1.3896198419355801E-86</v>
      </c>
      <c r="G654" t="s">
        <v>754</v>
      </c>
    </row>
    <row r="655" spans="1:7">
      <c r="A655" t="s">
        <v>793</v>
      </c>
      <c r="B655" s="46">
        <v>2.0584747120888202E-90</v>
      </c>
      <c r="C655">
        <v>1.0377549079690001</v>
      </c>
      <c r="D655">
        <v>0.86</v>
      </c>
      <c r="E655">
        <v>0.69899999999999995</v>
      </c>
      <c r="F655" s="46">
        <v>5.3602681502792901E-86</v>
      </c>
      <c r="G655" t="s">
        <v>754</v>
      </c>
    </row>
    <row r="656" spans="1:7">
      <c r="A656" t="s">
        <v>794</v>
      </c>
      <c r="B656" s="46">
        <v>3.3374569728099399E-90</v>
      </c>
      <c r="C656">
        <v>0.58145913084648704</v>
      </c>
      <c r="D656">
        <v>0.33900000000000002</v>
      </c>
      <c r="E656">
        <v>8.5999999999999993E-2</v>
      </c>
      <c r="F656" s="46">
        <v>8.6907379571970905E-86</v>
      </c>
      <c r="G656" t="s">
        <v>754</v>
      </c>
    </row>
    <row r="657" spans="1:7">
      <c r="A657" t="s">
        <v>795</v>
      </c>
      <c r="B657" s="46">
        <v>4.9876999202892304E-90</v>
      </c>
      <c r="C657">
        <v>-1.15460534254029</v>
      </c>
      <c r="D657">
        <v>0.81299999999999994</v>
      </c>
      <c r="E657">
        <v>0.97099999999999997</v>
      </c>
      <c r="F657" s="46">
        <v>1.29879705924331E-85</v>
      </c>
      <c r="G657" t="s">
        <v>754</v>
      </c>
    </row>
    <row r="658" spans="1:7">
      <c r="A658" s="47">
        <v>44621</v>
      </c>
      <c r="B658" s="46">
        <v>1.5431494993583201E-89</v>
      </c>
      <c r="C658">
        <v>0.82429771392778295</v>
      </c>
      <c r="D658">
        <v>0.85</v>
      </c>
      <c r="E658">
        <v>0.79800000000000004</v>
      </c>
      <c r="F658" s="46">
        <v>4.0183612963290698E-85</v>
      </c>
      <c r="G658" t="s">
        <v>754</v>
      </c>
    </row>
    <row r="659" spans="1:7">
      <c r="A659" t="s">
        <v>796</v>
      </c>
      <c r="B659" s="46">
        <v>7.6131353334352794E-89</v>
      </c>
      <c r="C659">
        <v>-1.2258596765010801</v>
      </c>
      <c r="D659">
        <v>0.39600000000000002</v>
      </c>
      <c r="E659">
        <v>0.78500000000000003</v>
      </c>
      <c r="F659" s="46">
        <v>1.9824604408265501E-84</v>
      </c>
      <c r="G659" t="s">
        <v>754</v>
      </c>
    </row>
    <row r="660" spans="1:7">
      <c r="A660" t="s">
        <v>797</v>
      </c>
      <c r="B660" s="46">
        <v>6.9442549697947398E-88</v>
      </c>
      <c r="C660">
        <v>0.49384494477916702</v>
      </c>
      <c r="D660">
        <v>0.79700000000000004</v>
      </c>
      <c r="E660">
        <v>0.755</v>
      </c>
      <c r="F660" s="46">
        <v>1.8082839941345501E-83</v>
      </c>
      <c r="G660" t="s">
        <v>754</v>
      </c>
    </row>
    <row r="661" spans="1:7">
      <c r="A661" t="s">
        <v>572</v>
      </c>
      <c r="B661" s="46">
        <v>1.1853547604616999E-87</v>
      </c>
      <c r="C661">
        <v>1.3220413662583601</v>
      </c>
      <c r="D661">
        <v>0.80300000000000005</v>
      </c>
      <c r="E661">
        <v>0.54700000000000004</v>
      </c>
      <c r="F661" s="46">
        <v>3.0866637962422601E-83</v>
      </c>
      <c r="G661" t="s">
        <v>754</v>
      </c>
    </row>
    <row r="662" spans="1:7">
      <c r="A662" t="s">
        <v>798</v>
      </c>
      <c r="B662" s="46">
        <v>1.7586966525398801E-87</v>
      </c>
      <c r="C662">
        <v>1.1153175073513699</v>
      </c>
      <c r="D662">
        <v>0.80800000000000005</v>
      </c>
      <c r="E662">
        <v>0.68200000000000005</v>
      </c>
      <c r="F662" s="46">
        <v>4.5796460832138599E-83</v>
      </c>
      <c r="G662" t="s">
        <v>754</v>
      </c>
    </row>
    <row r="663" spans="1:7">
      <c r="A663" t="s">
        <v>733</v>
      </c>
      <c r="B663" s="46">
        <v>3.67158610686703E-87</v>
      </c>
      <c r="C663">
        <v>-0.89494775423919104</v>
      </c>
      <c r="D663">
        <v>0.98699999999999999</v>
      </c>
      <c r="E663">
        <v>1</v>
      </c>
      <c r="F663" s="46">
        <v>9.5608102222817493E-83</v>
      </c>
      <c r="G663" t="s">
        <v>754</v>
      </c>
    </row>
    <row r="664" spans="1:7">
      <c r="A664" t="s">
        <v>799</v>
      </c>
      <c r="B664" s="46">
        <v>4.1532171343733403E-87</v>
      </c>
      <c r="C664">
        <v>-0.64143902843576095</v>
      </c>
      <c r="D664">
        <v>0.93799999999999994</v>
      </c>
      <c r="E664">
        <v>0.99099999999999999</v>
      </c>
      <c r="F664" s="46">
        <v>1.0814977417908199E-82</v>
      </c>
      <c r="G664" t="s">
        <v>754</v>
      </c>
    </row>
    <row r="665" spans="1:7">
      <c r="A665" t="s">
        <v>800</v>
      </c>
      <c r="B665" s="46">
        <v>4.3619596381986002E-86</v>
      </c>
      <c r="C665">
        <v>-0.886302383353891</v>
      </c>
      <c r="D665">
        <v>0.94199999999999995</v>
      </c>
      <c r="E665">
        <v>0.999</v>
      </c>
      <c r="F665" s="46">
        <v>1.1358542897869199E-81</v>
      </c>
      <c r="G665" t="s">
        <v>754</v>
      </c>
    </row>
    <row r="666" spans="1:7">
      <c r="A666" t="s">
        <v>301</v>
      </c>
      <c r="B666" s="46">
        <v>8.6135528213252496E-86</v>
      </c>
      <c r="C666">
        <v>0.47591722918893697</v>
      </c>
      <c r="D666">
        <v>0.83599999999999997</v>
      </c>
      <c r="E666">
        <v>0.85399999999999998</v>
      </c>
      <c r="F666" s="46">
        <v>2.2429691546730901E-81</v>
      </c>
      <c r="G666" t="s">
        <v>754</v>
      </c>
    </row>
    <row r="667" spans="1:7">
      <c r="A667" t="s">
        <v>801</v>
      </c>
      <c r="B667" s="46">
        <v>1.0829338035897301E-85</v>
      </c>
      <c r="C667">
        <v>0.87222939663852905</v>
      </c>
      <c r="D667">
        <v>0.61699999999999999</v>
      </c>
      <c r="E667">
        <v>0.38800000000000001</v>
      </c>
      <c r="F667" s="46">
        <v>2.8199596245476601E-81</v>
      </c>
      <c r="G667" t="s">
        <v>754</v>
      </c>
    </row>
    <row r="668" spans="1:7">
      <c r="A668" t="s">
        <v>802</v>
      </c>
      <c r="B668" s="46">
        <v>1.1476554840127301E-85</v>
      </c>
      <c r="C668">
        <v>0.78753676839118303</v>
      </c>
      <c r="D668">
        <v>0.75</v>
      </c>
      <c r="E668">
        <v>0.65</v>
      </c>
      <c r="F668" s="46">
        <v>2.9884948803691498E-81</v>
      </c>
      <c r="G668" t="s">
        <v>754</v>
      </c>
    </row>
    <row r="669" spans="1:7">
      <c r="A669" t="s">
        <v>803</v>
      </c>
      <c r="B669" s="46">
        <v>6.7234836940241699E-84</v>
      </c>
      <c r="C669">
        <v>1.82085177999712</v>
      </c>
      <c r="D669">
        <v>0.77900000000000003</v>
      </c>
      <c r="E669">
        <v>0.13400000000000001</v>
      </c>
      <c r="F669" s="46">
        <v>1.7507951539238899E-79</v>
      </c>
      <c r="G669" t="s">
        <v>754</v>
      </c>
    </row>
    <row r="670" spans="1:7">
      <c r="A670" t="s">
        <v>804</v>
      </c>
      <c r="B670" s="46">
        <v>2.6377687177260999E-83</v>
      </c>
      <c r="C670">
        <v>1.03216035968438</v>
      </c>
      <c r="D670">
        <v>0.438</v>
      </c>
      <c r="E670">
        <v>0.03</v>
      </c>
      <c r="F670" s="46">
        <v>6.8687497409587699E-79</v>
      </c>
      <c r="G670" t="s">
        <v>754</v>
      </c>
    </row>
    <row r="671" spans="1:7">
      <c r="A671" t="s">
        <v>805</v>
      </c>
      <c r="B671" s="46">
        <v>5.4042341544848698E-83</v>
      </c>
      <c r="C671">
        <v>0.790685505635074</v>
      </c>
      <c r="D671">
        <v>0.72399999999999998</v>
      </c>
      <c r="E671">
        <v>0.57199999999999995</v>
      </c>
      <c r="F671" s="46">
        <v>1.40726257382786E-78</v>
      </c>
      <c r="G671" t="s">
        <v>754</v>
      </c>
    </row>
    <row r="672" spans="1:7">
      <c r="A672" t="s">
        <v>806</v>
      </c>
      <c r="B672" s="46">
        <v>3.30716075667E-82</v>
      </c>
      <c r="C672">
        <v>-0.73494576504423503</v>
      </c>
      <c r="D672">
        <v>0.91700000000000004</v>
      </c>
      <c r="E672">
        <v>0.99299999999999999</v>
      </c>
      <c r="F672" s="46">
        <v>8.6118466103686697E-78</v>
      </c>
      <c r="G672" t="s">
        <v>754</v>
      </c>
    </row>
    <row r="673" spans="1:7">
      <c r="A673" t="s">
        <v>807</v>
      </c>
      <c r="B673" s="46">
        <v>6.4860191781868304E-82</v>
      </c>
      <c r="C673">
        <v>0.30305578277650402</v>
      </c>
      <c r="D673">
        <v>0.17699999999999999</v>
      </c>
      <c r="E673">
        <v>2E-3</v>
      </c>
      <c r="F673" s="46">
        <v>1.68895939399985E-77</v>
      </c>
      <c r="G673" t="s">
        <v>754</v>
      </c>
    </row>
    <row r="674" spans="1:7">
      <c r="A674" t="s">
        <v>808</v>
      </c>
      <c r="B674" s="46">
        <v>8.5865480906619097E-82</v>
      </c>
      <c r="C674">
        <v>0.91371269708320302</v>
      </c>
      <c r="D674">
        <v>0.65800000000000003</v>
      </c>
      <c r="E674">
        <v>0.42499999999999999</v>
      </c>
      <c r="F674" s="46">
        <v>2.2359371228083599E-77</v>
      </c>
      <c r="G674" t="s">
        <v>754</v>
      </c>
    </row>
    <row r="675" spans="1:7">
      <c r="A675" t="s">
        <v>228</v>
      </c>
      <c r="B675" s="46">
        <v>4.6366607342523399E-81</v>
      </c>
      <c r="C675">
        <v>0.86055864378351499</v>
      </c>
      <c r="D675">
        <v>0.81</v>
      </c>
      <c r="E675">
        <v>0.71299999999999997</v>
      </c>
      <c r="F675" s="46">
        <v>1.20738645519931E-76</v>
      </c>
      <c r="G675" t="s">
        <v>754</v>
      </c>
    </row>
    <row r="676" spans="1:7">
      <c r="A676" t="s">
        <v>662</v>
      </c>
      <c r="B676" s="46">
        <v>5.1960780601354302E-81</v>
      </c>
      <c r="C676">
        <v>-0.77141871434600395</v>
      </c>
      <c r="D676">
        <v>0.6</v>
      </c>
      <c r="E676">
        <v>0.86399999999999999</v>
      </c>
      <c r="F676" s="46">
        <v>1.3530587268592699E-76</v>
      </c>
      <c r="G676" t="s">
        <v>754</v>
      </c>
    </row>
    <row r="677" spans="1:7">
      <c r="A677" t="s">
        <v>809</v>
      </c>
      <c r="B677" s="46">
        <v>1.34821917137521E-80</v>
      </c>
      <c r="C677">
        <v>-0.60826536399744102</v>
      </c>
      <c r="D677">
        <v>0.30299999999999999</v>
      </c>
      <c r="E677">
        <v>0.629</v>
      </c>
      <c r="F677" s="46">
        <v>3.51076272226105E-76</v>
      </c>
      <c r="G677" t="s">
        <v>754</v>
      </c>
    </row>
    <row r="678" spans="1:7">
      <c r="A678" t="s">
        <v>810</v>
      </c>
      <c r="B678" s="46">
        <v>1.16102313044205E-79</v>
      </c>
      <c r="C678">
        <v>-1.2053438473837399</v>
      </c>
      <c r="D678">
        <v>0.76700000000000002</v>
      </c>
      <c r="E678">
        <v>0.95899999999999996</v>
      </c>
      <c r="F678" s="46">
        <v>3.0233042316711101E-75</v>
      </c>
      <c r="G678" t="s">
        <v>754</v>
      </c>
    </row>
    <row r="679" spans="1:7">
      <c r="A679" t="s">
        <v>552</v>
      </c>
      <c r="B679" s="46">
        <v>2.1158176367309599E-79</v>
      </c>
      <c r="C679">
        <v>-0.88494079420793303</v>
      </c>
      <c r="D679">
        <v>0.78900000000000003</v>
      </c>
      <c r="E679">
        <v>0.97499999999999998</v>
      </c>
      <c r="F679" s="46">
        <v>5.5095891260474199E-75</v>
      </c>
      <c r="G679" t="s">
        <v>754</v>
      </c>
    </row>
    <row r="680" spans="1:7">
      <c r="A680" t="s">
        <v>693</v>
      </c>
      <c r="B680" s="46">
        <v>2.3965390702614201E-79</v>
      </c>
      <c r="C680">
        <v>2.34012620712803</v>
      </c>
      <c r="D680">
        <v>0.84099999999999997</v>
      </c>
      <c r="E680">
        <v>0.41099999999999998</v>
      </c>
      <c r="F680" s="46">
        <v>6.24058773896074E-75</v>
      </c>
      <c r="G680" t="s">
        <v>754</v>
      </c>
    </row>
    <row r="681" spans="1:7">
      <c r="A681" t="s">
        <v>336</v>
      </c>
      <c r="B681" s="46">
        <v>2.5039608679684501E-79</v>
      </c>
      <c r="C681">
        <v>-0.96518287592395402</v>
      </c>
      <c r="D681">
        <v>0.93100000000000005</v>
      </c>
      <c r="E681">
        <v>0.996</v>
      </c>
      <c r="F681" s="46">
        <v>6.5203141001898504E-75</v>
      </c>
      <c r="G681" t="s">
        <v>754</v>
      </c>
    </row>
    <row r="682" spans="1:7">
      <c r="A682" t="s">
        <v>811</v>
      </c>
      <c r="B682" s="46">
        <v>3.8856814288027802E-79</v>
      </c>
      <c r="C682">
        <v>-0.914441171960656</v>
      </c>
      <c r="D682">
        <v>0.97</v>
      </c>
      <c r="E682">
        <v>1</v>
      </c>
      <c r="F682" s="46">
        <v>1.01183144406024E-74</v>
      </c>
      <c r="G682" t="s">
        <v>754</v>
      </c>
    </row>
    <row r="683" spans="1:7">
      <c r="A683" t="s">
        <v>812</v>
      </c>
      <c r="B683" s="46">
        <v>1.4001703530995199E-78</v>
      </c>
      <c r="C683">
        <v>1.26182748607224</v>
      </c>
      <c r="D683">
        <v>0.66900000000000004</v>
      </c>
      <c r="E683">
        <v>0.20499999999999999</v>
      </c>
      <c r="F683" s="46">
        <v>3.6460435994711404E-74</v>
      </c>
      <c r="G683" t="s">
        <v>754</v>
      </c>
    </row>
    <row r="684" spans="1:7">
      <c r="A684" t="s">
        <v>813</v>
      </c>
      <c r="B684" s="46">
        <v>1.05711621005903E-77</v>
      </c>
      <c r="C684">
        <v>-0.94008280983368198</v>
      </c>
      <c r="D684">
        <v>0.90200000000000002</v>
      </c>
      <c r="E684">
        <v>0.98599999999999999</v>
      </c>
      <c r="F684" s="46">
        <v>2.75273061099372E-73</v>
      </c>
      <c r="G684" t="s">
        <v>754</v>
      </c>
    </row>
    <row r="685" spans="1:7">
      <c r="A685" t="s">
        <v>814</v>
      </c>
      <c r="B685" s="46">
        <v>1.3030316087056901E-77</v>
      </c>
      <c r="C685">
        <v>1.04319959341496</v>
      </c>
      <c r="D685">
        <v>0.24099999999999999</v>
      </c>
      <c r="E685">
        <v>3.5000000000000003E-2</v>
      </c>
      <c r="F685" s="46">
        <v>3.3930943090696198E-73</v>
      </c>
      <c r="G685" t="s">
        <v>754</v>
      </c>
    </row>
    <row r="686" spans="1:7">
      <c r="A686" t="s">
        <v>815</v>
      </c>
      <c r="B686" s="46">
        <v>2.5293565934215599E-77</v>
      </c>
      <c r="C686">
        <v>-1.0796551976950699</v>
      </c>
      <c r="D686">
        <v>0.78800000000000003</v>
      </c>
      <c r="E686">
        <v>0.95699999999999996</v>
      </c>
      <c r="F686" s="46">
        <v>6.5864445692697495E-73</v>
      </c>
      <c r="G686" t="s">
        <v>754</v>
      </c>
    </row>
    <row r="687" spans="1:7">
      <c r="A687" t="s">
        <v>816</v>
      </c>
      <c r="B687" s="46">
        <v>2.63873108632622E-77</v>
      </c>
      <c r="C687">
        <v>0.33832247175895203</v>
      </c>
      <c r="D687">
        <v>0.66300000000000003</v>
      </c>
      <c r="E687">
        <v>0.68899999999999995</v>
      </c>
      <c r="F687" s="46">
        <v>6.8712557487934704E-73</v>
      </c>
      <c r="G687" t="s">
        <v>754</v>
      </c>
    </row>
    <row r="688" spans="1:7">
      <c r="A688" t="s">
        <v>817</v>
      </c>
      <c r="B688" s="46">
        <v>5.89984230142807E-76</v>
      </c>
      <c r="C688">
        <v>0.61047912208794897</v>
      </c>
      <c r="D688">
        <v>0.77800000000000002</v>
      </c>
      <c r="E688">
        <v>0.70399999999999996</v>
      </c>
      <c r="F688" s="46">
        <v>1.5363189352918701E-71</v>
      </c>
      <c r="G688" t="s">
        <v>754</v>
      </c>
    </row>
    <row r="689" spans="1:7">
      <c r="A689" t="s">
        <v>818</v>
      </c>
      <c r="B689" s="46">
        <v>6.9475116953036896E-75</v>
      </c>
      <c r="C689">
        <v>0.75522161816080902</v>
      </c>
      <c r="D689">
        <v>0.73199999999999998</v>
      </c>
      <c r="E689">
        <v>0.56100000000000005</v>
      </c>
      <c r="F689" s="46">
        <v>1.8091320454570801E-70</v>
      </c>
      <c r="G689" t="s">
        <v>754</v>
      </c>
    </row>
    <row r="690" spans="1:7">
      <c r="A690" t="s">
        <v>819</v>
      </c>
      <c r="B690" s="46">
        <v>7.5664814134069497E-75</v>
      </c>
      <c r="C690">
        <v>0.38238867003560101</v>
      </c>
      <c r="D690">
        <v>0.87</v>
      </c>
      <c r="E690">
        <v>0.91200000000000003</v>
      </c>
      <c r="F690" s="46">
        <v>1.9703117600511701E-70</v>
      </c>
      <c r="G690" t="s">
        <v>754</v>
      </c>
    </row>
    <row r="691" spans="1:7">
      <c r="A691" t="s">
        <v>679</v>
      </c>
      <c r="B691" s="46">
        <v>5.0690664095076403E-74</v>
      </c>
      <c r="C691">
        <v>0.60525311001259097</v>
      </c>
      <c r="D691">
        <v>0.82899999999999996</v>
      </c>
      <c r="E691">
        <v>0.74199999999999999</v>
      </c>
      <c r="F691" s="46">
        <v>1.3199848930357899E-69</v>
      </c>
      <c r="G691" t="s">
        <v>754</v>
      </c>
    </row>
    <row r="692" spans="1:7">
      <c r="A692" t="s">
        <v>820</v>
      </c>
      <c r="B692" s="46">
        <v>1.0645404576689E-73</v>
      </c>
      <c r="C692">
        <v>0.37817328550441598</v>
      </c>
      <c r="D692">
        <v>0.84099999999999997</v>
      </c>
      <c r="E692">
        <v>0.90100000000000002</v>
      </c>
      <c r="F692" s="46">
        <v>2.7720633517698098E-69</v>
      </c>
      <c r="G692" t="s">
        <v>754</v>
      </c>
    </row>
    <row r="693" spans="1:7">
      <c r="A693" t="s">
        <v>821</v>
      </c>
      <c r="B693" s="46">
        <v>1.4875884937922999E-73</v>
      </c>
      <c r="C693">
        <v>0.68060339662450697</v>
      </c>
      <c r="D693">
        <v>0.63600000000000001</v>
      </c>
      <c r="E693">
        <v>0.47099999999999997</v>
      </c>
      <c r="F693" s="46">
        <v>3.87368043783515E-69</v>
      </c>
      <c r="G693" t="s">
        <v>754</v>
      </c>
    </row>
    <row r="694" spans="1:7">
      <c r="A694" t="s">
        <v>822</v>
      </c>
      <c r="B694" s="46">
        <v>1.7578031068594901E-72</v>
      </c>
      <c r="C694">
        <v>1.5602823002658499</v>
      </c>
      <c r="D694">
        <v>0.75600000000000001</v>
      </c>
      <c r="E694">
        <v>0.3</v>
      </c>
      <c r="F694" s="46">
        <v>4.57731929026211E-68</v>
      </c>
      <c r="G694" t="s">
        <v>754</v>
      </c>
    </row>
    <row r="695" spans="1:7">
      <c r="A695" t="s">
        <v>823</v>
      </c>
      <c r="B695" s="46">
        <v>3.8994623626153498E-72</v>
      </c>
      <c r="C695">
        <v>1.92725363588542</v>
      </c>
      <c r="D695">
        <v>0.76500000000000001</v>
      </c>
      <c r="E695">
        <v>0.29599999999999999</v>
      </c>
      <c r="F695" s="46">
        <v>1.01541999922504E-67</v>
      </c>
      <c r="G695" t="s">
        <v>754</v>
      </c>
    </row>
    <row r="696" spans="1:7">
      <c r="A696" t="s">
        <v>824</v>
      </c>
      <c r="B696" s="46">
        <v>1.09231686524881E-71</v>
      </c>
      <c r="C696">
        <v>-0.91262243167993096</v>
      </c>
      <c r="D696">
        <v>0.90200000000000002</v>
      </c>
      <c r="E696">
        <v>0.995</v>
      </c>
      <c r="F696" s="46">
        <v>2.8443931171079001E-67</v>
      </c>
      <c r="G696" t="s">
        <v>754</v>
      </c>
    </row>
    <row r="697" spans="1:7">
      <c r="A697" t="s">
        <v>825</v>
      </c>
      <c r="B697" s="46">
        <v>2.8317841149566901E-71</v>
      </c>
      <c r="C697">
        <v>1.6878765133887501</v>
      </c>
      <c r="D697">
        <v>0.63600000000000001</v>
      </c>
      <c r="E697">
        <v>4.9000000000000002E-2</v>
      </c>
      <c r="F697" s="46">
        <v>7.3739658353472301E-67</v>
      </c>
      <c r="G697" t="s">
        <v>754</v>
      </c>
    </row>
    <row r="698" spans="1:7">
      <c r="A698" t="s">
        <v>826</v>
      </c>
      <c r="B698" s="46">
        <v>4.8883654320690303E-71</v>
      </c>
      <c r="C698">
        <v>0.25727336562821401</v>
      </c>
      <c r="D698">
        <v>0.84299999999999997</v>
      </c>
      <c r="E698">
        <v>0.90400000000000003</v>
      </c>
      <c r="F698" s="46">
        <v>1.2729303585107799E-66</v>
      </c>
      <c r="G698" t="s">
        <v>754</v>
      </c>
    </row>
    <row r="699" spans="1:7">
      <c r="A699" t="s">
        <v>384</v>
      </c>
      <c r="B699" s="46">
        <v>5.2925879624468899E-71</v>
      </c>
      <c r="C699">
        <v>2.0470565581895102</v>
      </c>
      <c r="D699">
        <v>0.83</v>
      </c>
      <c r="E699">
        <v>0.27300000000000002</v>
      </c>
      <c r="F699" s="46">
        <v>1.3781899054211701E-66</v>
      </c>
      <c r="G699" t="s">
        <v>754</v>
      </c>
    </row>
    <row r="700" spans="1:7">
      <c r="A700" t="s">
        <v>827</v>
      </c>
      <c r="B700" s="46">
        <v>7.1337143556533899E-71</v>
      </c>
      <c r="C700">
        <v>-0.77751857621870202</v>
      </c>
      <c r="D700">
        <v>0.92600000000000005</v>
      </c>
      <c r="E700">
        <v>0.99099999999999999</v>
      </c>
      <c r="F700" s="46">
        <v>1.8576192182121401E-66</v>
      </c>
      <c r="G700" t="s">
        <v>754</v>
      </c>
    </row>
    <row r="701" spans="1:7">
      <c r="A701" t="s">
        <v>628</v>
      </c>
      <c r="B701" s="46">
        <v>8.0980732852312996E-71</v>
      </c>
      <c r="C701">
        <v>-0.78836345362346505</v>
      </c>
      <c r="D701">
        <v>0.44900000000000001</v>
      </c>
      <c r="E701">
        <v>0.69599999999999995</v>
      </c>
      <c r="F701" s="46">
        <v>2.1087382834742301E-66</v>
      </c>
      <c r="G701" t="s">
        <v>754</v>
      </c>
    </row>
    <row r="702" spans="1:7">
      <c r="A702" t="s">
        <v>828</v>
      </c>
      <c r="B702" s="46">
        <v>1.2973160706721801E-70</v>
      </c>
      <c r="C702">
        <v>0.94103832162646395</v>
      </c>
      <c r="D702">
        <v>0.443</v>
      </c>
      <c r="E702">
        <v>2.7E-2</v>
      </c>
      <c r="F702" s="46">
        <v>3.3782110480303501E-66</v>
      </c>
      <c r="G702" t="s">
        <v>754</v>
      </c>
    </row>
    <row r="703" spans="1:7">
      <c r="A703" t="s">
        <v>829</v>
      </c>
      <c r="B703" s="46">
        <v>7.3298082915589298E-70</v>
      </c>
      <c r="C703">
        <v>-0.81771938161870295</v>
      </c>
      <c r="D703">
        <v>0.91600000000000004</v>
      </c>
      <c r="E703">
        <v>0.98899999999999999</v>
      </c>
      <c r="F703" s="46">
        <v>1.9086820791219499E-65</v>
      </c>
      <c r="G703" t="s">
        <v>754</v>
      </c>
    </row>
    <row r="704" spans="1:7">
      <c r="A704" t="s">
        <v>830</v>
      </c>
      <c r="B704" s="46">
        <v>7.9126351289562605E-70</v>
      </c>
      <c r="C704">
        <v>0.76871847349504296</v>
      </c>
      <c r="D704">
        <v>0.58299999999999996</v>
      </c>
      <c r="E704">
        <v>0.307</v>
      </c>
      <c r="F704" s="46">
        <v>2.06045018758021E-65</v>
      </c>
      <c r="G704" t="s">
        <v>754</v>
      </c>
    </row>
    <row r="705" spans="1:7">
      <c r="A705" t="s">
        <v>356</v>
      </c>
      <c r="B705" s="46">
        <v>2.0642259842260799E-69</v>
      </c>
      <c r="C705">
        <v>0.40496727214324202</v>
      </c>
      <c r="D705">
        <v>0.76900000000000002</v>
      </c>
      <c r="E705">
        <v>0.77400000000000002</v>
      </c>
      <c r="F705" s="46">
        <v>5.3752444629247099E-65</v>
      </c>
      <c r="G705" t="s">
        <v>754</v>
      </c>
    </row>
    <row r="706" spans="1:7">
      <c r="A706" t="s">
        <v>831</v>
      </c>
      <c r="B706" s="46">
        <v>6.3702955122920798E-69</v>
      </c>
      <c r="C706">
        <v>1.3145406434726099</v>
      </c>
      <c r="D706">
        <v>0.73699999999999999</v>
      </c>
      <c r="E706">
        <v>0.30399999999999999</v>
      </c>
      <c r="F706" s="46">
        <v>1.65882495140086E-64</v>
      </c>
      <c r="G706" t="s">
        <v>754</v>
      </c>
    </row>
    <row r="707" spans="1:7">
      <c r="A707" t="s">
        <v>832</v>
      </c>
      <c r="B707" s="46">
        <v>1.04885521515556E-68</v>
      </c>
      <c r="C707">
        <v>0.553200416938464</v>
      </c>
      <c r="D707">
        <v>0.82699999999999996</v>
      </c>
      <c r="E707">
        <v>0.79600000000000004</v>
      </c>
      <c r="F707" s="46">
        <v>2.73121898026507E-64</v>
      </c>
      <c r="G707" t="s">
        <v>754</v>
      </c>
    </row>
    <row r="708" spans="1:7">
      <c r="A708" t="s">
        <v>358</v>
      </c>
      <c r="B708" s="46">
        <v>2.4528628226997699E-68</v>
      </c>
      <c r="C708">
        <v>0.57898756605178603</v>
      </c>
      <c r="D708">
        <v>0.77500000000000002</v>
      </c>
      <c r="E708">
        <v>0.751</v>
      </c>
      <c r="F708" s="46">
        <v>6.3872547903102098E-64</v>
      </c>
      <c r="G708" t="s">
        <v>754</v>
      </c>
    </row>
    <row r="709" spans="1:7">
      <c r="A709" t="s">
        <v>833</v>
      </c>
      <c r="B709" s="46">
        <v>2.8485768578613302E-68</v>
      </c>
      <c r="C709">
        <v>0.98026302793869302</v>
      </c>
      <c r="D709">
        <v>0.77600000000000002</v>
      </c>
      <c r="E709">
        <v>0.57599999999999996</v>
      </c>
      <c r="F709" s="46">
        <v>7.4176941378709005E-64</v>
      </c>
      <c r="G709" t="s">
        <v>754</v>
      </c>
    </row>
    <row r="710" spans="1:7">
      <c r="A710" t="s">
        <v>834</v>
      </c>
      <c r="B710" s="46">
        <v>3.1914954476944899E-68</v>
      </c>
      <c r="C710">
        <v>-0.88987979494152303</v>
      </c>
      <c r="D710">
        <v>0.92700000000000005</v>
      </c>
      <c r="E710">
        <v>0.99399999999999999</v>
      </c>
      <c r="F710" s="46">
        <v>8.3106541457964503E-64</v>
      </c>
      <c r="G710" t="s">
        <v>754</v>
      </c>
    </row>
    <row r="711" spans="1:7">
      <c r="A711" t="s">
        <v>835</v>
      </c>
      <c r="B711" s="46">
        <v>4.98685752562176E-68</v>
      </c>
      <c r="C711">
        <v>0.42042634127907202</v>
      </c>
      <c r="D711">
        <v>0.85799999999999998</v>
      </c>
      <c r="E711">
        <v>0.83899999999999997</v>
      </c>
      <c r="F711" s="46">
        <v>1.29857769967191E-63</v>
      </c>
      <c r="G711" t="s">
        <v>754</v>
      </c>
    </row>
    <row r="712" spans="1:7">
      <c r="A712" t="s">
        <v>836</v>
      </c>
      <c r="B712" s="46">
        <v>6.8656801181139904E-68</v>
      </c>
      <c r="C712">
        <v>-0.98265676105530397</v>
      </c>
      <c r="D712">
        <v>0.90500000000000003</v>
      </c>
      <c r="E712">
        <v>0.98899999999999999</v>
      </c>
      <c r="F712" s="46">
        <v>1.7878231027568799E-63</v>
      </c>
      <c r="G712" t="s">
        <v>754</v>
      </c>
    </row>
    <row r="713" spans="1:7">
      <c r="A713" t="s">
        <v>837</v>
      </c>
      <c r="B713" s="46">
        <v>1.66099330385004E-67</v>
      </c>
      <c r="C713">
        <v>1.72702633163395</v>
      </c>
      <c r="D713">
        <v>0.59899999999999998</v>
      </c>
      <c r="E713">
        <v>4.1000000000000002E-2</v>
      </c>
      <c r="F713" s="46">
        <v>4.3252265632255099E-63</v>
      </c>
      <c r="G713" t="s">
        <v>754</v>
      </c>
    </row>
    <row r="714" spans="1:7">
      <c r="A714" t="s">
        <v>838</v>
      </c>
      <c r="B714" s="46">
        <v>3.1176386689679099E-67</v>
      </c>
      <c r="C714">
        <v>0.73507102349401598</v>
      </c>
      <c r="D714">
        <v>0.77700000000000002</v>
      </c>
      <c r="E714">
        <v>0.65900000000000003</v>
      </c>
      <c r="F714" s="46">
        <v>8.1183310939924396E-63</v>
      </c>
      <c r="G714" t="s">
        <v>754</v>
      </c>
    </row>
    <row r="715" spans="1:7">
      <c r="A715" t="s">
        <v>839</v>
      </c>
      <c r="B715" s="46">
        <v>4.5838376705471999E-67</v>
      </c>
      <c r="C715">
        <v>1.05812086849841</v>
      </c>
      <c r="D715">
        <v>0.86199999999999999</v>
      </c>
      <c r="E715">
        <v>0.75</v>
      </c>
      <c r="F715" s="46">
        <v>1.19363132941049E-62</v>
      </c>
      <c r="G715" t="s">
        <v>754</v>
      </c>
    </row>
    <row r="716" spans="1:7">
      <c r="A716" t="s">
        <v>840</v>
      </c>
      <c r="B716" s="46">
        <v>5.6910389625233899E-67</v>
      </c>
      <c r="C716">
        <v>-0.36693692497249902</v>
      </c>
      <c r="D716">
        <v>0.59199999999999997</v>
      </c>
      <c r="E716">
        <v>0.82699999999999996</v>
      </c>
      <c r="F716" s="46">
        <v>1.4819465458410901E-62</v>
      </c>
      <c r="G716" t="s">
        <v>754</v>
      </c>
    </row>
    <row r="717" spans="1:7">
      <c r="A717" t="s">
        <v>841</v>
      </c>
      <c r="B717" s="46">
        <v>2.1130929186154899E-66</v>
      </c>
      <c r="C717">
        <v>-0.76707474571797596</v>
      </c>
      <c r="D717">
        <v>0.92400000000000004</v>
      </c>
      <c r="E717">
        <v>0.99099999999999999</v>
      </c>
      <c r="F717" s="46">
        <v>5.5024939600747299E-62</v>
      </c>
      <c r="G717" t="s">
        <v>754</v>
      </c>
    </row>
    <row r="718" spans="1:7">
      <c r="A718" t="s">
        <v>842</v>
      </c>
      <c r="B718" s="46">
        <v>2.3937151808290799E-66</v>
      </c>
      <c r="C718">
        <v>0.94520299137054997</v>
      </c>
      <c r="D718">
        <v>0.96299999999999997</v>
      </c>
      <c r="E718">
        <v>0.77800000000000002</v>
      </c>
      <c r="F718" s="46">
        <v>6.2332343308789199E-62</v>
      </c>
      <c r="G718" t="s">
        <v>754</v>
      </c>
    </row>
    <row r="719" spans="1:7">
      <c r="A719" t="s">
        <v>843</v>
      </c>
      <c r="B719" s="46">
        <v>3.9914912426728801E-66</v>
      </c>
      <c r="C719">
        <v>-0.91829825928583697</v>
      </c>
      <c r="D719">
        <v>0.80100000000000005</v>
      </c>
      <c r="E719">
        <v>0.96</v>
      </c>
      <c r="F719" s="46">
        <v>1.03938431959202E-61</v>
      </c>
      <c r="G719" t="s">
        <v>754</v>
      </c>
    </row>
    <row r="720" spans="1:7">
      <c r="A720" t="s">
        <v>844</v>
      </c>
      <c r="B720" s="46">
        <v>9.0485366578351598E-66</v>
      </c>
      <c r="C720">
        <v>-1.0892030074125501</v>
      </c>
      <c r="D720">
        <v>0.183</v>
      </c>
      <c r="E720">
        <v>0.40799999999999997</v>
      </c>
      <c r="F720" s="46">
        <v>2.3562389457002799E-61</v>
      </c>
      <c r="G720" t="s">
        <v>754</v>
      </c>
    </row>
    <row r="721" spans="1:7">
      <c r="A721" t="s">
        <v>845</v>
      </c>
      <c r="B721" s="46">
        <v>1.34744683246359E-65</v>
      </c>
      <c r="C721">
        <v>0.91190734438401799</v>
      </c>
      <c r="D721">
        <v>0.51200000000000001</v>
      </c>
      <c r="E721">
        <v>9.5000000000000001E-2</v>
      </c>
      <c r="F721" s="46">
        <v>3.5087515517351797E-61</v>
      </c>
      <c r="G721" t="s">
        <v>754</v>
      </c>
    </row>
    <row r="722" spans="1:7">
      <c r="A722" t="s">
        <v>382</v>
      </c>
      <c r="B722" s="46">
        <v>6.3664909001947703E-65</v>
      </c>
      <c r="C722">
        <v>0.37354575134293999</v>
      </c>
      <c r="D722">
        <v>0.86699999999999999</v>
      </c>
      <c r="E722">
        <v>0.91300000000000003</v>
      </c>
      <c r="F722" s="46">
        <v>1.6578342304107201E-60</v>
      </c>
      <c r="G722" t="s">
        <v>754</v>
      </c>
    </row>
    <row r="723" spans="1:7">
      <c r="A723" t="s">
        <v>846</v>
      </c>
      <c r="B723" s="46">
        <v>8.0801090647250596E-65</v>
      </c>
      <c r="C723">
        <v>0.31788642958962998</v>
      </c>
      <c r="D723">
        <v>0.16800000000000001</v>
      </c>
      <c r="E723">
        <v>2.5999999999999999E-2</v>
      </c>
      <c r="F723" s="46">
        <v>2.1040604004544E-60</v>
      </c>
      <c r="G723" t="s">
        <v>754</v>
      </c>
    </row>
    <row r="724" spans="1:7">
      <c r="A724" t="s">
        <v>847</v>
      </c>
      <c r="B724" s="46">
        <v>9.5494508263228007E-65</v>
      </c>
      <c r="C724">
        <v>-0.69269353862942296</v>
      </c>
      <c r="D724">
        <v>0.66800000000000004</v>
      </c>
      <c r="E724">
        <v>0.89600000000000002</v>
      </c>
      <c r="F724" s="46">
        <v>2.48667699517446E-60</v>
      </c>
      <c r="G724" t="s">
        <v>754</v>
      </c>
    </row>
    <row r="725" spans="1:7">
      <c r="A725" t="s">
        <v>848</v>
      </c>
      <c r="B725" s="46">
        <v>3.8119899472579699E-64</v>
      </c>
      <c r="C725">
        <v>-0.49623495609220197</v>
      </c>
      <c r="D725">
        <v>0.38500000000000001</v>
      </c>
      <c r="E725">
        <v>0.67600000000000005</v>
      </c>
      <c r="F725" s="46">
        <v>9.9264218226597695E-60</v>
      </c>
      <c r="G725" t="s">
        <v>754</v>
      </c>
    </row>
    <row r="726" spans="1:7">
      <c r="A726" t="s">
        <v>712</v>
      </c>
      <c r="B726" s="46">
        <v>7.9089813499408599E-64</v>
      </c>
      <c r="C726">
        <v>1.7577836256213699</v>
      </c>
      <c r="D726">
        <v>0.84</v>
      </c>
      <c r="E726">
        <v>0.48299999999999998</v>
      </c>
      <c r="F726" s="46">
        <v>2.0594987435246E-59</v>
      </c>
      <c r="G726" t="s">
        <v>754</v>
      </c>
    </row>
    <row r="727" spans="1:7">
      <c r="A727" t="s">
        <v>849</v>
      </c>
      <c r="B727" s="46">
        <v>1.00131107334252E-63</v>
      </c>
      <c r="C727">
        <v>0.57261266292180701</v>
      </c>
      <c r="D727">
        <v>0.60699999999999998</v>
      </c>
      <c r="E727">
        <v>0.45400000000000001</v>
      </c>
      <c r="F727" s="46">
        <v>2.60741403498393E-59</v>
      </c>
      <c r="G727" t="s">
        <v>754</v>
      </c>
    </row>
    <row r="728" spans="1:7">
      <c r="A728" t="s">
        <v>850</v>
      </c>
      <c r="B728" s="46">
        <v>1.7301816508629499E-63</v>
      </c>
      <c r="C728">
        <v>0.75719905581307601</v>
      </c>
      <c r="D728">
        <v>0.57299999999999995</v>
      </c>
      <c r="E728">
        <v>0.45600000000000002</v>
      </c>
      <c r="F728" s="46">
        <v>4.5053930188471102E-59</v>
      </c>
      <c r="G728" t="s">
        <v>754</v>
      </c>
    </row>
    <row r="729" spans="1:7">
      <c r="A729" t="s">
        <v>851</v>
      </c>
      <c r="B729" s="46">
        <v>1.7347042404650899E-63</v>
      </c>
      <c r="C729">
        <v>0.76541275750351601</v>
      </c>
      <c r="D729">
        <v>0.748</v>
      </c>
      <c r="E729">
        <v>0.60599999999999998</v>
      </c>
      <c r="F729" s="46">
        <v>4.5171698421710804E-59</v>
      </c>
      <c r="G729" t="s">
        <v>754</v>
      </c>
    </row>
    <row r="730" spans="1:7">
      <c r="A730" t="s">
        <v>852</v>
      </c>
      <c r="B730" s="46">
        <v>2.1313784678860601E-63</v>
      </c>
      <c r="C730">
        <v>0.42576986244166298</v>
      </c>
      <c r="D730">
        <v>0.748</v>
      </c>
      <c r="E730">
        <v>0.72599999999999998</v>
      </c>
      <c r="F730" s="46">
        <v>5.5501095303753097E-59</v>
      </c>
      <c r="G730" t="s">
        <v>754</v>
      </c>
    </row>
    <row r="731" spans="1:7">
      <c r="A731" t="s">
        <v>853</v>
      </c>
      <c r="B731" s="46">
        <v>2.3011416797943699E-63</v>
      </c>
      <c r="C731">
        <v>0.79887722083747703</v>
      </c>
      <c r="D731">
        <v>0.90800000000000003</v>
      </c>
      <c r="E731">
        <v>0.91600000000000004</v>
      </c>
      <c r="F731" s="46">
        <v>5.9921729341845504E-59</v>
      </c>
      <c r="G731" t="s">
        <v>754</v>
      </c>
    </row>
    <row r="732" spans="1:7">
      <c r="A732" t="s">
        <v>854</v>
      </c>
      <c r="B732" s="46">
        <v>6.3418799084678396E-63</v>
      </c>
      <c r="C732">
        <v>-0.84253330347043998</v>
      </c>
      <c r="D732">
        <v>0.91800000000000004</v>
      </c>
      <c r="E732">
        <v>0.99199999999999999</v>
      </c>
      <c r="F732" s="46">
        <v>1.65142552816503E-58</v>
      </c>
      <c r="G732" t="s">
        <v>754</v>
      </c>
    </row>
    <row r="733" spans="1:7">
      <c r="A733" t="s">
        <v>855</v>
      </c>
      <c r="B733" s="46">
        <v>1.1500626938683501E-62</v>
      </c>
      <c r="C733">
        <v>0.57011266474746802</v>
      </c>
      <c r="D733">
        <v>0.79100000000000004</v>
      </c>
      <c r="E733">
        <v>0.77300000000000002</v>
      </c>
      <c r="F733" s="46">
        <v>2.9947632548331901E-58</v>
      </c>
      <c r="G733" t="s">
        <v>754</v>
      </c>
    </row>
    <row r="734" spans="1:7">
      <c r="A734" t="s">
        <v>856</v>
      </c>
      <c r="B734" s="46">
        <v>1.2267619161354001E-62</v>
      </c>
      <c r="C734">
        <v>-0.64865924223664495</v>
      </c>
      <c r="D734">
        <v>0.95</v>
      </c>
      <c r="E734">
        <v>0.995</v>
      </c>
      <c r="F734" s="46">
        <v>3.1944880296165799E-58</v>
      </c>
      <c r="G734" t="s">
        <v>754</v>
      </c>
    </row>
    <row r="735" spans="1:7">
      <c r="A735" t="s">
        <v>722</v>
      </c>
      <c r="B735" s="46">
        <v>1.9323460739995599E-62</v>
      </c>
      <c r="C735">
        <v>1.7847911756500301</v>
      </c>
      <c r="D735">
        <v>0.70399999999999996</v>
      </c>
      <c r="E735">
        <v>0.16700000000000001</v>
      </c>
      <c r="F735" s="46">
        <v>5.0318291766948401E-58</v>
      </c>
      <c r="G735" t="s">
        <v>754</v>
      </c>
    </row>
    <row r="736" spans="1:7">
      <c r="A736" t="s">
        <v>625</v>
      </c>
      <c r="B736" s="46">
        <v>5.6219503285504197E-62</v>
      </c>
      <c r="C736">
        <v>-0.92505038461859801</v>
      </c>
      <c r="D736">
        <v>0.76800000000000002</v>
      </c>
      <c r="E736">
        <v>0.95399999999999996</v>
      </c>
      <c r="F736" s="46">
        <v>1.4639558655545301E-57</v>
      </c>
      <c r="G736" t="s">
        <v>754</v>
      </c>
    </row>
    <row r="737" spans="1:7">
      <c r="A737" t="s">
        <v>857</v>
      </c>
      <c r="B737" s="46">
        <v>9.4780518261872294E-62</v>
      </c>
      <c r="C737">
        <v>0.62272180223350104</v>
      </c>
      <c r="D737">
        <v>0.85299999999999998</v>
      </c>
      <c r="E737">
        <v>0.82</v>
      </c>
      <c r="F737" s="46">
        <v>2.4680846955391599E-57</v>
      </c>
      <c r="G737" t="s">
        <v>754</v>
      </c>
    </row>
    <row r="738" spans="1:7">
      <c r="A738" t="s">
        <v>858</v>
      </c>
      <c r="B738" s="46">
        <v>5.3995312562464597E-61</v>
      </c>
      <c r="C738">
        <v>-0.67458112640812795</v>
      </c>
      <c r="D738">
        <v>0.27200000000000002</v>
      </c>
      <c r="E738">
        <v>0.61</v>
      </c>
      <c r="F738" s="46">
        <v>1.4060379391265799E-56</v>
      </c>
      <c r="G738" t="s">
        <v>754</v>
      </c>
    </row>
    <row r="739" spans="1:7">
      <c r="A739" t="s">
        <v>859</v>
      </c>
      <c r="B739" s="46">
        <v>1.0337718380940601E-60</v>
      </c>
      <c r="C739">
        <v>0.29694827661050999</v>
      </c>
      <c r="D739">
        <v>0.79900000000000004</v>
      </c>
      <c r="E739">
        <v>0.83699999999999997</v>
      </c>
      <c r="F739" s="46">
        <v>2.6919418663969202E-56</v>
      </c>
      <c r="G739" t="s">
        <v>754</v>
      </c>
    </row>
    <row r="740" spans="1:7">
      <c r="A740" t="s">
        <v>860</v>
      </c>
      <c r="B740" s="46">
        <v>1.6239092353221999E-60</v>
      </c>
      <c r="C740">
        <v>-0.90811097319473999</v>
      </c>
      <c r="D740">
        <v>0.622</v>
      </c>
      <c r="E740">
        <v>0.90800000000000003</v>
      </c>
      <c r="F740" s="46">
        <v>4.2286596487790099E-56</v>
      </c>
      <c r="G740" t="s">
        <v>754</v>
      </c>
    </row>
    <row r="741" spans="1:7">
      <c r="A741" t="s">
        <v>861</v>
      </c>
      <c r="B741" s="46">
        <v>1.62446718083149E-60</v>
      </c>
      <c r="C741">
        <v>0.81607737192048802</v>
      </c>
      <c r="D741">
        <v>0.79700000000000004</v>
      </c>
      <c r="E741">
        <v>0.746</v>
      </c>
      <c r="F741" s="46">
        <v>4.2301125388851903E-56</v>
      </c>
      <c r="G741" t="s">
        <v>754</v>
      </c>
    </row>
    <row r="742" spans="1:7">
      <c r="A742" t="s">
        <v>609</v>
      </c>
      <c r="B742" s="46">
        <v>3.9815494193244701E-60</v>
      </c>
      <c r="C742">
        <v>0.51088693583936895</v>
      </c>
      <c r="D742">
        <v>0.76800000000000002</v>
      </c>
      <c r="E742">
        <v>0.74399999999999999</v>
      </c>
      <c r="F742" s="46">
        <v>1.0367954687920901E-55</v>
      </c>
      <c r="G742" t="s">
        <v>754</v>
      </c>
    </row>
    <row r="743" spans="1:7">
      <c r="A743" t="s">
        <v>862</v>
      </c>
      <c r="B743" s="46">
        <v>4.4007993785000899E-60</v>
      </c>
      <c r="C743">
        <v>0.27946382252214202</v>
      </c>
      <c r="D743">
        <v>0.74399999999999999</v>
      </c>
      <c r="E743">
        <v>0.79600000000000004</v>
      </c>
      <c r="F743" s="46">
        <v>1.14596815816142E-55</v>
      </c>
      <c r="G743" t="s">
        <v>754</v>
      </c>
    </row>
    <row r="744" spans="1:7">
      <c r="A744" t="s">
        <v>863</v>
      </c>
      <c r="B744" s="46">
        <v>1.14513894282371E-59</v>
      </c>
      <c r="C744">
        <v>0.33253321483460602</v>
      </c>
      <c r="D744">
        <v>0.76200000000000001</v>
      </c>
      <c r="E744">
        <v>0.79600000000000004</v>
      </c>
      <c r="F744" s="46">
        <v>2.9819418071129399E-55</v>
      </c>
      <c r="G744" t="s">
        <v>754</v>
      </c>
    </row>
    <row r="745" spans="1:7">
      <c r="A745" t="s">
        <v>864</v>
      </c>
      <c r="B745" s="46">
        <v>1.20995629454931E-59</v>
      </c>
      <c r="C745">
        <v>0.91466877588181705</v>
      </c>
      <c r="D745">
        <v>0.72399999999999998</v>
      </c>
      <c r="E745">
        <v>0.52800000000000002</v>
      </c>
      <c r="F745" s="46">
        <v>3.1507261910064099E-55</v>
      </c>
      <c r="G745" t="s">
        <v>754</v>
      </c>
    </row>
    <row r="746" spans="1:7">
      <c r="A746" t="s">
        <v>865</v>
      </c>
      <c r="B746" s="46">
        <v>1.3335622972085101E-59</v>
      </c>
      <c r="C746">
        <v>-0.79455992159765199</v>
      </c>
      <c r="D746">
        <v>0.90500000000000003</v>
      </c>
      <c r="E746">
        <v>0.98699999999999999</v>
      </c>
      <c r="F746" s="46">
        <v>3.4725962219309597E-55</v>
      </c>
      <c r="G746" t="s">
        <v>754</v>
      </c>
    </row>
    <row r="747" spans="1:7">
      <c r="A747" t="s">
        <v>866</v>
      </c>
      <c r="B747" s="46">
        <v>2.9051512797947502E-59</v>
      </c>
      <c r="C747">
        <v>1.41135261061176</v>
      </c>
      <c r="D747">
        <v>0.79800000000000004</v>
      </c>
      <c r="E747">
        <v>0.436</v>
      </c>
      <c r="F747" s="46">
        <v>7.5650139325855201E-55</v>
      </c>
      <c r="G747" t="s">
        <v>754</v>
      </c>
    </row>
    <row r="748" spans="1:7">
      <c r="A748" t="s">
        <v>486</v>
      </c>
      <c r="B748" s="46">
        <v>2.93206158196598E-59</v>
      </c>
      <c r="C748">
        <v>-0.55260480296562597</v>
      </c>
      <c r="D748">
        <v>0.92500000000000004</v>
      </c>
      <c r="E748">
        <v>0.98</v>
      </c>
      <c r="F748" s="46">
        <v>7.6350883594394003E-55</v>
      </c>
      <c r="G748" t="s">
        <v>754</v>
      </c>
    </row>
    <row r="749" spans="1:7">
      <c r="A749" t="s">
        <v>250</v>
      </c>
      <c r="B749" s="46">
        <v>3.3219322971397199E-59</v>
      </c>
      <c r="C749">
        <v>0.43132828702512599</v>
      </c>
      <c r="D749">
        <v>0.86299999999999999</v>
      </c>
      <c r="E749">
        <v>0.90500000000000003</v>
      </c>
      <c r="F749" s="46">
        <v>8.6503117017518202E-55</v>
      </c>
      <c r="G749" t="s">
        <v>754</v>
      </c>
    </row>
    <row r="750" spans="1:7">
      <c r="A750" t="s">
        <v>638</v>
      </c>
      <c r="B750" s="46">
        <v>5.9910172641910897E-59</v>
      </c>
      <c r="C750">
        <v>1.00432506129262</v>
      </c>
      <c r="D750">
        <v>0.82299999999999995</v>
      </c>
      <c r="E750">
        <v>0.66900000000000004</v>
      </c>
      <c r="F750" s="46">
        <v>1.5600608955953601E-54</v>
      </c>
      <c r="G750" t="s">
        <v>754</v>
      </c>
    </row>
    <row r="751" spans="1:7">
      <c r="A751" t="s">
        <v>867</v>
      </c>
      <c r="B751" s="46">
        <v>1.45286849951605E-58</v>
      </c>
      <c r="C751">
        <v>1.40539385833625</v>
      </c>
      <c r="D751">
        <v>0.72199999999999998</v>
      </c>
      <c r="E751">
        <v>0.27700000000000002</v>
      </c>
      <c r="F751" s="46">
        <v>3.7832695727397902E-54</v>
      </c>
      <c r="G751" t="s">
        <v>754</v>
      </c>
    </row>
    <row r="752" spans="1:7">
      <c r="A752" t="s">
        <v>868</v>
      </c>
      <c r="B752" s="46">
        <v>1.5252288631968699E-58</v>
      </c>
      <c r="C752">
        <v>-1.81984595993845</v>
      </c>
      <c r="D752">
        <v>7.0999999999999994E-2</v>
      </c>
      <c r="E752">
        <v>0.32100000000000001</v>
      </c>
      <c r="F752" s="46">
        <v>3.9716959597646403E-54</v>
      </c>
      <c r="G752" t="s">
        <v>754</v>
      </c>
    </row>
    <row r="753" spans="1:7">
      <c r="A753" t="s">
        <v>869</v>
      </c>
      <c r="B753" s="46">
        <v>2.08967756861998E-58</v>
      </c>
      <c r="C753">
        <v>0.41510163774258502</v>
      </c>
      <c r="D753">
        <v>0.81899999999999995</v>
      </c>
      <c r="E753">
        <v>0.86399999999999999</v>
      </c>
      <c r="F753" s="46">
        <v>5.4415203886864194E-54</v>
      </c>
      <c r="G753" t="s">
        <v>754</v>
      </c>
    </row>
    <row r="754" spans="1:7">
      <c r="A754" t="s">
        <v>870</v>
      </c>
      <c r="B754" s="46">
        <v>2.2588365279814801E-58</v>
      </c>
      <c r="C754">
        <v>1.2181416411414301</v>
      </c>
      <c r="D754">
        <v>0.69799999999999995</v>
      </c>
      <c r="E754">
        <v>0.34799999999999998</v>
      </c>
      <c r="F754" s="46">
        <v>5.8820103188637596E-54</v>
      </c>
      <c r="G754" t="s">
        <v>754</v>
      </c>
    </row>
    <row r="755" spans="1:7">
      <c r="A755" t="s">
        <v>871</v>
      </c>
      <c r="B755" s="46">
        <v>8.0166627200485095E-58</v>
      </c>
      <c r="C755">
        <v>-0.77715095060792405</v>
      </c>
      <c r="D755">
        <v>0.94099999999999995</v>
      </c>
      <c r="E755">
        <v>0.99199999999999999</v>
      </c>
      <c r="F755" s="46">
        <v>2.0875389723006301E-53</v>
      </c>
      <c r="G755" t="s">
        <v>754</v>
      </c>
    </row>
    <row r="756" spans="1:7">
      <c r="A756" t="s">
        <v>872</v>
      </c>
      <c r="B756" s="46">
        <v>1.96812238485126E-57</v>
      </c>
      <c r="C756">
        <v>-0.44270007568188802</v>
      </c>
      <c r="D756">
        <v>0.998</v>
      </c>
      <c r="E756">
        <v>1</v>
      </c>
      <c r="F756" s="46">
        <v>5.1249906901526901E-53</v>
      </c>
      <c r="G756" t="s">
        <v>754</v>
      </c>
    </row>
    <row r="757" spans="1:7">
      <c r="A757" t="s">
        <v>873</v>
      </c>
      <c r="B757" s="46">
        <v>4.0275687024403198E-57</v>
      </c>
      <c r="C757">
        <v>0.801793466525347</v>
      </c>
      <c r="D757">
        <v>0.85599999999999998</v>
      </c>
      <c r="E757">
        <v>0.80600000000000005</v>
      </c>
      <c r="F757" s="46">
        <v>1.0487788901154601E-52</v>
      </c>
      <c r="G757" t="s">
        <v>754</v>
      </c>
    </row>
    <row r="758" spans="1:7">
      <c r="A758" t="s">
        <v>874</v>
      </c>
      <c r="B758" s="46">
        <v>4.5426061171747299E-57</v>
      </c>
      <c r="C758">
        <v>-0.61869912433298602</v>
      </c>
      <c r="D758">
        <v>0.96799999999999997</v>
      </c>
      <c r="E758">
        <v>0.997</v>
      </c>
      <c r="F758" s="46">
        <v>1.1828946329122999E-52</v>
      </c>
      <c r="G758" t="s">
        <v>754</v>
      </c>
    </row>
    <row r="759" spans="1:7">
      <c r="A759" t="s">
        <v>875</v>
      </c>
      <c r="B759" s="46">
        <v>5.565750468438E-57</v>
      </c>
      <c r="C759">
        <v>0.76924201619096</v>
      </c>
      <c r="D759">
        <v>0.50700000000000001</v>
      </c>
      <c r="E759">
        <v>0.28299999999999997</v>
      </c>
      <c r="F759" s="46">
        <v>1.4493214219812599E-52</v>
      </c>
      <c r="G759" t="s">
        <v>754</v>
      </c>
    </row>
    <row r="760" spans="1:7">
      <c r="A760" t="s">
        <v>876</v>
      </c>
      <c r="B760" s="46">
        <v>6.30475389876853E-57</v>
      </c>
      <c r="C760">
        <v>-0.57195525149113102</v>
      </c>
      <c r="D760">
        <v>0.35699999999999998</v>
      </c>
      <c r="E760">
        <v>0.65100000000000002</v>
      </c>
      <c r="F760" s="46">
        <v>1.6417579152393201E-52</v>
      </c>
      <c r="G760" t="s">
        <v>754</v>
      </c>
    </row>
    <row r="761" spans="1:7">
      <c r="A761" t="s">
        <v>877</v>
      </c>
      <c r="B761" s="46">
        <v>1.6362957560600701E-56</v>
      </c>
      <c r="C761">
        <v>0.65028779927207003</v>
      </c>
      <c r="D761">
        <v>0.66</v>
      </c>
      <c r="E761">
        <v>0.54400000000000004</v>
      </c>
      <c r="F761" s="46">
        <v>4.26091414878043E-52</v>
      </c>
      <c r="G761" t="s">
        <v>754</v>
      </c>
    </row>
    <row r="762" spans="1:7">
      <c r="A762" t="s">
        <v>878</v>
      </c>
      <c r="B762" s="46">
        <v>2.0988692135998901E-56</v>
      </c>
      <c r="C762">
        <v>-0.68222348453564097</v>
      </c>
      <c r="D762">
        <v>0.96199999999999997</v>
      </c>
      <c r="E762">
        <v>0.997</v>
      </c>
      <c r="F762" s="46">
        <v>5.4654554322141102E-52</v>
      </c>
      <c r="G762" t="s">
        <v>754</v>
      </c>
    </row>
    <row r="763" spans="1:7">
      <c r="A763" t="s">
        <v>879</v>
      </c>
      <c r="B763" s="46">
        <v>2.1912816344305598E-56</v>
      </c>
      <c r="C763">
        <v>-0.79042811193676799</v>
      </c>
      <c r="D763">
        <v>0.94799999999999995</v>
      </c>
      <c r="E763">
        <v>0.99299999999999999</v>
      </c>
      <c r="F763" s="46">
        <v>5.7060973760571904E-52</v>
      </c>
      <c r="G763" t="s">
        <v>754</v>
      </c>
    </row>
    <row r="764" spans="1:7">
      <c r="A764" t="s">
        <v>880</v>
      </c>
      <c r="B764" s="46">
        <v>2.5994311296235199E-56</v>
      </c>
      <c r="C764">
        <v>0.970111448083813</v>
      </c>
      <c r="D764">
        <v>0.52</v>
      </c>
      <c r="E764">
        <v>4.4999999999999998E-2</v>
      </c>
      <c r="F764" s="46">
        <v>6.7689186615396494E-52</v>
      </c>
      <c r="G764" t="s">
        <v>754</v>
      </c>
    </row>
    <row r="765" spans="1:7">
      <c r="A765" t="s">
        <v>881</v>
      </c>
      <c r="B765" s="46">
        <v>3.9213988426400101E-56</v>
      </c>
      <c r="C765">
        <v>-0.51481805518130397</v>
      </c>
      <c r="D765">
        <v>0.313</v>
      </c>
      <c r="E765">
        <v>0.60599999999999998</v>
      </c>
      <c r="F765" s="46">
        <v>1.02113225862346E-51</v>
      </c>
      <c r="G765" t="s">
        <v>754</v>
      </c>
    </row>
    <row r="766" spans="1:7">
      <c r="A766" t="s">
        <v>882</v>
      </c>
      <c r="B766" s="46">
        <v>4.7699078289401198E-56</v>
      </c>
      <c r="C766">
        <v>0.55977130015485299</v>
      </c>
      <c r="D766">
        <v>0.89900000000000002</v>
      </c>
      <c r="E766">
        <v>0.93</v>
      </c>
      <c r="F766" s="46">
        <v>1.24208399865601E-51</v>
      </c>
      <c r="G766" t="s">
        <v>754</v>
      </c>
    </row>
    <row r="767" spans="1:7">
      <c r="A767" t="s">
        <v>883</v>
      </c>
      <c r="B767" s="46">
        <v>4.9254832944134303E-56</v>
      </c>
      <c r="C767">
        <v>0.57372703159371097</v>
      </c>
      <c r="D767">
        <v>0.79400000000000004</v>
      </c>
      <c r="E767">
        <v>0.77700000000000002</v>
      </c>
      <c r="F767" s="46">
        <v>1.28259584986526E-51</v>
      </c>
      <c r="G767" t="s">
        <v>754</v>
      </c>
    </row>
    <row r="768" spans="1:7">
      <c r="A768" t="s">
        <v>884</v>
      </c>
      <c r="B768" s="46">
        <v>5.0574335860620703E-56</v>
      </c>
      <c r="C768">
        <v>0.86097130000496302</v>
      </c>
      <c r="D768">
        <v>0.69399999999999995</v>
      </c>
      <c r="E768">
        <v>0.49299999999999999</v>
      </c>
      <c r="F768" s="46">
        <v>1.3169557058105599E-51</v>
      </c>
      <c r="G768" t="s">
        <v>754</v>
      </c>
    </row>
    <row r="769" spans="1:7">
      <c r="A769" t="s">
        <v>490</v>
      </c>
      <c r="B769" s="46">
        <v>8.7213991027183195E-56</v>
      </c>
      <c r="C769">
        <v>-0.72141893012277403</v>
      </c>
      <c r="D769">
        <v>0.622</v>
      </c>
      <c r="E769">
        <v>0.86599999999999999</v>
      </c>
      <c r="F769" s="46">
        <v>2.2710523263478499E-51</v>
      </c>
      <c r="G769" t="s">
        <v>754</v>
      </c>
    </row>
    <row r="770" spans="1:7">
      <c r="A770" t="s">
        <v>885</v>
      </c>
      <c r="B770" s="46">
        <v>1.2762720143819799E-55</v>
      </c>
      <c r="C770">
        <v>0.357346717887841</v>
      </c>
      <c r="D770">
        <v>0.78500000000000003</v>
      </c>
      <c r="E770">
        <v>0.80800000000000005</v>
      </c>
      <c r="F770" s="46">
        <v>3.3234123254506701E-51</v>
      </c>
      <c r="G770" t="s">
        <v>754</v>
      </c>
    </row>
    <row r="771" spans="1:7">
      <c r="A771" t="s">
        <v>886</v>
      </c>
      <c r="B771" s="46">
        <v>1.56354932435026E-55</v>
      </c>
      <c r="C771">
        <v>-0.79397941704313801</v>
      </c>
      <c r="D771">
        <v>0.93500000000000005</v>
      </c>
      <c r="E771">
        <v>0.99099999999999999</v>
      </c>
      <c r="F771" s="46">
        <v>4.0714824406080699E-51</v>
      </c>
      <c r="G771" t="s">
        <v>754</v>
      </c>
    </row>
    <row r="772" spans="1:7">
      <c r="A772" t="s">
        <v>887</v>
      </c>
      <c r="B772" s="46">
        <v>2.0418449500557498E-55</v>
      </c>
      <c r="C772">
        <v>1.5687575145055901</v>
      </c>
      <c r="D772">
        <v>0.60299999999999998</v>
      </c>
      <c r="E772">
        <v>0.22900000000000001</v>
      </c>
      <c r="F772" s="46">
        <v>5.31696424994518E-51</v>
      </c>
      <c r="G772" t="s">
        <v>754</v>
      </c>
    </row>
    <row r="773" spans="1:7">
      <c r="A773" t="s">
        <v>474</v>
      </c>
      <c r="B773" s="46">
        <v>3.6571724950597303E-55</v>
      </c>
      <c r="C773">
        <v>-0.46105910252501198</v>
      </c>
      <c r="D773">
        <v>0.71499999999999997</v>
      </c>
      <c r="E773">
        <v>0.89800000000000002</v>
      </c>
      <c r="F773" s="46">
        <v>9.5232771771355205E-51</v>
      </c>
      <c r="G773" t="s">
        <v>754</v>
      </c>
    </row>
    <row r="774" spans="1:7">
      <c r="A774" t="s">
        <v>454</v>
      </c>
      <c r="B774" s="46">
        <v>3.7572819079355998E-55</v>
      </c>
      <c r="C774">
        <v>0.30522742442490902</v>
      </c>
      <c r="D774">
        <v>0.80900000000000005</v>
      </c>
      <c r="E774">
        <v>0.84899999999999998</v>
      </c>
      <c r="F774" s="46">
        <v>9.7839620882643006E-51</v>
      </c>
      <c r="G774" t="s">
        <v>754</v>
      </c>
    </row>
    <row r="775" spans="1:7">
      <c r="A775" t="s">
        <v>888</v>
      </c>
      <c r="B775" s="46">
        <v>3.8588940037806003E-55</v>
      </c>
      <c r="C775">
        <v>1.1347507612871901</v>
      </c>
      <c r="D775">
        <v>0.60399999999999998</v>
      </c>
      <c r="E775">
        <v>0.27700000000000002</v>
      </c>
      <c r="F775" s="46">
        <v>1.00485599858447E-50</v>
      </c>
      <c r="G775" t="s">
        <v>754</v>
      </c>
    </row>
    <row r="776" spans="1:7">
      <c r="A776" t="s">
        <v>889</v>
      </c>
      <c r="B776" s="46">
        <v>7.6915648650482695E-55</v>
      </c>
      <c r="C776">
        <v>-0.72983010556156303</v>
      </c>
      <c r="D776">
        <v>2.3E-2</v>
      </c>
      <c r="E776">
        <v>0.21099999999999999</v>
      </c>
      <c r="F776" s="46">
        <v>2.0028834908585701E-50</v>
      </c>
      <c r="G776" t="s">
        <v>754</v>
      </c>
    </row>
    <row r="777" spans="1:7">
      <c r="A777" t="s">
        <v>302</v>
      </c>
      <c r="B777" s="46">
        <v>8.0108818329686304E-55</v>
      </c>
      <c r="C777">
        <v>0.52977606974575397</v>
      </c>
      <c r="D777">
        <v>0.77400000000000002</v>
      </c>
      <c r="E777">
        <v>0.73</v>
      </c>
      <c r="F777" s="46">
        <v>2.08603362930503E-50</v>
      </c>
      <c r="G777" t="s">
        <v>754</v>
      </c>
    </row>
    <row r="778" spans="1:7">
      <c r="A778" t="s">
        <v>333</v>
      </c>
      <c r="B778" s="46">
        <v>1.25985376505486E-54</v>
      </c>
      <c r="C778">
        <v>-0.57971629774336597</v>
      </c>
      <c r="D778">
        <v>0.57199999999999995</v>
      </c>
      <c r="E778">
        <v>0.79200000000000004</v>
      </c>
      <c r="F778" s="46">
        <v>3.28065920420285E-50</v>
      </c>
      <c r="G778" t="s">
        <v>754</v>
      </c>
    </row>
    <row r="779" spans="1:7">
      <c r="A779" t="s">
        <v>890</v>
      </c>
      <c r="B779" s="46">
        <v>1.29369480506826E-54</v>
      </c>
      <c r="C779">
        <v>-0.66801919135330801</v>
      </c>
      <c r="D779">
        <v>0.95799999999999996</v>
      </c>
      <c r="E779">
        <v>0.997</v>
      </c>
      <c r="F779" s="46">
        <v>3.36878127239776E-50</v>
      </c>
      <c r="G779" t="s">
        <v>754</v>
      </c>
    </row>
    <row r="780" spans="1:7">
      <c r="A780" t="s">
        <v>891</v>
      </c>
      <c r="B780" s="46">
        <v>1.6556466673248999E-54</v>
      </c>
      <c r="C780">
        <v>0.71590594058123302</v>
      </c>
      <c r="D780">
        <v>0.81499999999999995</v>
      </c>
      <c r="E780">
        <v>0.77100000000000002</v>
      </c>
      <c r="F780" s="46">
        <v>4.3113039217140303E-50</v>
      </c>
      <c r="G780" t="s">
        <v>754</v>
      </c>
    </row>
    <row r="781" spans="1:7">
      <c r="A781" t="s">
        <v>892</v>
      </c>
      <c r="B781" s="46">
        <v>2.59435637972766E-54</v>
      </c>
      <c r="C781">
        <v>0.82712518574411398</v>
      </c>
      <c r="D781">
        <v>0.80300000000000005</v>
      </c>
      <c r="E781">
        <v>0.64300000000000002</v>
      </c>
      <c r="F781" s="46">
        <v>6.7557040128108203E-50</v>
      </c>
      <c r="G781" t="s">
        <v>754</v>
      </c>
    </row>
    <row r="782" spans="1:7">
      <c r="A782" t="s">
        <v>893</v>
      </c>
      <c r="B782" s="46">
        <v>2.90531438276181E-54</v>
      </c>
      <c r="C782">
        <v>-0.59298544466204595</v>
      </c>
      <c r="D782">
        <v>0.98899999999999999</v>
      </c>
      <c r="E782">
        <v>0.998</v>
      </c>
      <c r="F782" s="46">
        <v>7.5654386527117496E-50</v>
      </c>
      <c r="G782" t="s">
        <v>754</v>
      </c>
    </row>
    <row r="783" spans="1:7">
      <c r="A783" t="s">
        <v>894</v>
      </c>
      <c r="B783" s="46">
        <v>4.3659596792547899E-54</v>
      </c>
      <c r="C783">
        <v>0.99640421025084402</v>
      </c>
      <c r="D783">
        <v>0.83899999999999997</v>
      </c>
      <c r="E783">
        <v>0.747</v>
      </c>
      <c r="F783" s="46">
        <v>1.1368959004779501E-49</v>
      </c>
      <c r="G783" t="s">
        <v>754</v>
      </c>
    </row>
    <row r="784" spans="1:7">
      <c r="A784" t="s">
        <v>362</v>
      </c>
      <c r="B784" s="46">
        <v>4.5855946472902397E-54</v>
      </c>
      <c r="C784">
        <v>0.52759956105777595</v>
      </c>
      <c r="D784">
        <v>0.82499999999999996</v>
      </c>
      <c r="E784">
        <v>0.80100000000000005</v>
      </c>
      <c r="F784" s="46">
        <v>1.19408884615438E-49</v>
      </c>
      <c r="G784" t="s">
        <v>754</v>
      </c>
    </row>
    <row r="785" spans="1:7">
      <c r="A785" t="s">
        <v>895</v>
      </c>
      <c r="B785" s="46">
        <v>4.8648789876464798E-54</v>
      </c>
      <c r="C785">
        <v>0.46104691579132601</v>
      </c>
      <c r="D785">
        <v>0.91500000000000004</v>
      </c>
      <c r="E785">
        <v>0.94899999999999995</v>
      </c>
      <c r="F785" s="46">
        <v>1.2668144883831399E-49</v>
      </c>
      <c r="G785" t="s">
        <v>754</v>
      </c>
    </row>
    <row r="786" spans="1:7">
      <c r="A786" t="s">
        <v>376</v>
      </c>
      <c r="B786" s="46">
        <v>6.2348996456034697E-54</v>
      </c>
      <c r="C786">
        <v>0.76885002147387604</v>
      </c>
      <c r="D786">
        <v>0.86899999999999999</v>
      </c>
      <c r="E786">
        <v>0.90700000000000003</v>
      </c>
      <c r="F786" s="46">
        <v>1.62356786771514E-49</v>
      </c>
      <c r="G786" t="s">
        <v>754</v>
      </c>
    </row>
    <row r="787" spans="1:7">
      <c r="A787" t="s">
        <v>896</v>
      </c>
      <c r="B787" s="46">
        <v>1.73199647976896E-53</v>
      </c>
      <c r="C787">
        <v>0.90449069632188595</v>
      </c>
      <c r="D787">
        <v>0.84099999999999997</v>
      </c>
      <c r="E787">
        <v>0.73599999999999999</v>
      </c>
      <c r="F787" s="46">
        <v>4.51011883331837E-49</v>
      </c>
      <c r="G787" t="s">
        <v>754</v>
      </c>
    </row>
    <row r="788" spans="1:7">
      <c r="A788" t="s">
        <v>897</v>
      </c>
      <c r="B788" s="46">
        <v>1.8772693287370201E-53</v>
      </c>
      <c r="C788">
        <v>0.74360543071324003</v>
      </c>
      <c r="D788">
        <v>0.86099999999999999</v>
      </c>
      <c r="E788">
        <v>0.86399999999999999</v>
      </c>
      <c r="F788" s="46">
        <v>4.88840933203121E-49</v>
      </c>
      <c r="G788" t="s">
        <v>754</v>
      </c>
    </row>
    <row r="789" spans="1:7">
      <c r="A789" t="s">
        <v>898</v>
      </c>
      <c r="B789" s="46">
        <v>2.923623722151E-53</v>
      </c>
      <c r="C789">
        <v>1.0085750654354599</v>
      </c>
      <c r="D789">
        <v>0.79200000000000004</v>
      </c>
      <c r="E789">
        <v>0.628</v>
      </c>
      <c r="F789" s="46">
        <v>7.6131161724812097E-49</v>
      </c>
      <c r="G789" t="s">
        <v>754</v>
      </c>
    </row>
    <row r="790" spans="1:7">
      <c r="A790" t="s">
        <v>360</v>
      </c>
      <c r="B790" s="46">
        <v>3.92422884521545E-53</v>
      </c>
      <c r="C790">
        <v>0.45479890583495303</v>
      </c>
      <c r="D790">
        <v>0.84199999999999997</v>
      </c>
      <c r="E790">
        <v>0.85</v>
      </c>
      <c r="F790" s="46">
        <v>1.0218691912940999E-48</v>
      </c>
      <c r="G790" t="s">
        <v>754</v>
      </c>
    </row>
    <row r="791" spans="1:7">
      <c r="A791" t="s">
        <v>899</v>
      </c>
      <c r="B791" s="46">
        <v>6.9732691300828E-53</v>
      </c>
      <c r="C791">
        <v>0.349467606761445</v>
      </c>
      <c r="D791">
        <v>0.78300000000000003</v>
      </c>
      <c r="E791">
        <v>0.82699999999999996</v>
      </c>
      <c r="F791" s="46">
        <v>1.8158392814735599E-48</v>
      </c>
      <c r="G791" t="s">
        <v>754</v>
      </c>
    </row>
    <row r="792" spans="1:7">
      <c r="A792" t="s">
        <v>746</v>
      </c>
      <c r="B792" s="46">
        <v>8.6739548671519209E-53</v>
      </c>
      <c r="C792">
        <v>-0.85594048006268897</v>
      </c>
      <c r="D792">
        <v>0.442</v>
      </c>
      <c r="E792">
        <v>0.74299999999999999</v>
      </c>
      <c r="F792" s="46">
        <v>2.2586978474063601E-48</v>
      </c>
      <c r="G792" t="s">
        <v>754</v>
      </c>
    </row>
    <row r="793" spans="1:7">
      <c r="A793" t="s">
        <v>900</v>
      </c>
      <c r="B793" s="46">
        <v>1.4797579134154001E-52</v>
      </c>
      <c r="C793">
        <v>-0.72878751902504202</v>
      </c>
      <c r="D793">
        <v>0.91200000000000003</v>
      </c>
      <c r="E793">
        <v>0.99399999999999999</v>
      </c>
      <c r="F793" s="46">
        <v>3.8532896065336901E-48</v>
      </c>
      <c r="G793" t="s">
        <v>754</v>
      </c>
    </row>
    <row r="794" spans="1:7">
      <c r="A794" t="s">
        <v>901</v>
      </c>
      <c r="B794" s="46">
        <v>2.99029643832906E-52</v>
      </c>
      <c r="C794">
        <v>0.54039033614564302</v>
      </c>
      <c r="D794">
        <v>0.93100000000000005</v>
      </c>
      <c r="E794">
        <v>0.96</v>
      </c>
      <c r="F794" s="46">
        <v>7.7867319254088597E-48</v>
      </c>
      <c r="G794" t="s">
        <v>754</v>
      </c>
    </row>
    <row r="795" spans="1:7">
      <c r="A795" t="s">
        <v>902</v>
      </c>
      <c r="B795" s="46">
        <v>3.1024807913730801E-52</v>
      </c>
      <c r="C795">
        <v>0.61139708608304599</v>
      </c>
      <c r="D795">
        <v>0.71499999999999997</v>
      </c>
      <c r="E795">
        <v>0.60099999999999998</v>
      </c>
      <c r="F795" s="46">
        <v>8.0788599807354999E-48</v>
      </c>
      <c r="G795" t="s">
        <v>754</v>
      </c>
    </row>
    <row r="796" spans="1:7">
      <c r="A796" t="s">
        <v>903</v>
      </c>
      <c r="B796" s="46">
        <v>9.4650608521891905E-52</v>
      </c>
      <c r="C796">
        <v>0.20832729677777501</v>
      </c>
      <c r="D796">
        <v>0.76900000000000002</v>
      </c>
      <c r="E796">
        <v>0.83099999999999996</v>
      </c>
      <c r="F796" s="46">
        <v>2.4647018459100698E-47</v>
      </c>
      <c r="G796" t="s">
        <v>754</v>
      </c>
    </row>
    <row r="797" spans="1:7">
      <c r="A797" t="s">
        <v>904</v>
      </c>
      <c r="B797" s="46">
        <v>1.35685463544972E-51</v>
      </c>
      <c r="C797">
        <v>-0.85047504790931705</v>
      </c>
      <c r="D797">
        <v>0.81699999999999995</v>
      </c>
      <c r="E797">
        <v>0.95299999999999996</v>
      </c>
      <c r="F797" s="46">
        <v>3.53324947071107E-47</v>
      </c>
      <c r="G797" t="s">
        <v>754</v>
      </c>
    </row>
    <row r="798" spans="1:7">
      <c r="A798" t="s">
        <v>905</v>
      </c>
      <c r="B798" s="46">
        <v>1.6617036771195999E-51</v>
      </c>
      <c r="C798">
        <v>0.19744476028256999</v>
      </c>
      <c r="D798">
        <v>0.75800000000000001</v>
      </c>
      <c r="E798">
        <v>0.82499999999999996</v>
      </c>
      <c r="F798" s="46">
        <v>4.3270763752194401E-47</v>
      </c>
      <c r="G798" t="s">
        <v>754</v>
      </c>
    </row>
    <row r="799" spans="1:7">
      <c r="A799" t="s">
        <v>562</v>
      </c>
      <c r="B799" s="46">
        <v>3.16249339446513E-51</v>
      </c>
      <c r="C799">
        <v>-0.59828393133112001</v>
      </c>
      <c r="D799">
        <v>0.90500000000000003</v>
      </c>
      <c r="E799">
        <v>0.98699999999999999</v>
      </c>
      <c r="F799" s="46">
        <v>8.23513279918721E-47</v>
      </c>
      <c r="G799" t="s">
        <v>754</v>
      </c>
    </row>
    <row r="800" spans="1:7">
      <c r="A800" t="s">
        <v>906</v>
      </c>
      <c r="B800" s="46">
        <v>4.5463373087372598E-51</v>
      </c>
      <c r="C800">
        <v>-0.62425517055620705</v>
      </c>
      <c r="D800">
        <v>0.83299999999999996</v>
      </c>
      <c r="E800">
        <v>0.94599999999999995</v>
      </c>
      <c r="F800" s="46">
        <v>1.1838662351951799E-46</v>
      </c>
      <c r="G800" t="s">
        <v>754</v>
      </c>
    </row>
    <row r="801" spans="1:7">
      <c r="A801" t="s">
        <v>907</v>
      </c>
      <c r="B801" s="46">
        <v>6.1955440425914104E-51</v>
      </c>
      <c r="C801">
        <v>0.46960748021148702</v>
      </c>
      <c r="D801">
        <v>0.77200000000000002</v>
      </c>
      <c r="E801">
        <v>0.73299999999999998</v>
      </c>
      <c r="F801" s="46">
        <v>1.6133196686908E-46</v>
      </c>
      <c r="G801" t="s">
        <v>754</v>
      </c>
    </row>
    <row r="802" spans="1:7">
      <c r="A802" t="s">
        <v>908</v>
      </c>
      <c r="B802" s="46">
        <v>1.1703914450017001E-50</v>
      </c>
      <c r="C802">
        <v>0.492734193381827</v>
      </c>
      <c r="D802">
        <v>0.755</v>
      </c>
      <c r="E802">
        <v>0.66800000000000004</v>
      </c>
      <c r="F802" s="46">
        <v>3.0476993227844301E-46</v>
      </c>
      <c r="G802" t="s">
        <v>754</v>
      </c>
    </row>
    <row r="803" spans="1:7">
      <c r="A803" t="s">
        <v>523</v>
      </c>
      <c r="B803" s="46">
        <v>2.9408598858701501E-50</v>
      </c>
      <c r="C803">
        <v>0.73868448189318003</v>
      </c>
      <c r="D803">
        <v>0.626</v>
      </c>
      <c r="E803">
        <v>0.379</v>
      </c>
      <c r="F803" s="46">
        <v>7.6579991428058692E-46</v>
      </c>
      <c r="G803" t="s">
        <v>754</v>
      </c>
    </row>
    <row r="804" spans="1:7">
      <c r="A804" t="s">
        <v>909</v>
      </c>
      <c r="B804" s="46">
        <v>3.7583363606042201E-50</v>
      </c>
      <c r="C804">
        <v>0.56071500544546204</v>
      </c>
      <c r="D804">
        <v>0.36699999999999999</v>
      </c>
      <c r="E804">
        <v>0.128</v>
      </c>
      <c r="F804" s="46">
        <v>9.78670788301339E-46</v>
      </c>
      <c r="G804" t="s">
        <v>754</v>
      </c>
    </row>
    <row r="805" spans="1:7">
      <c r="A805" t="s">
        <v>910</v>
      </c>
      <c r="B805" s="46">
        <v>6.9911594687399498E-50</v>
      </c>
      <c r="C805">
        <v>0.28847218245246098</v>
      </c>
      <c r="D805">
        <v>0.82099999999999995</v>
      </c>
      <c r="E805">
        <v>0.878</v>
      </c>
      <c r="F805" s="46">
        <v>1.8204979256598799E-45</v>
      </c>
      <c r="G805" t="s">
        <v>754</v>
      </c>
    </row>
    <row r="806" spans="1:7">
      <c r="A806" t="s">
        <v>911</v>
      </c>
      <c r="B806" s="46">
        <v>7.9494389574598397E-50</v>
      </c>
      <c r="C806">
        <v>0.30988005033045002</v>
      </c>
      <c r="D806">
        <v>0.77500000000000002</v>
      </c>
      <c r="E806">
        <v>0.79800000000000004</v>
      </c>
      <c r="F806" s="46">
        <v>2.0700339045225401E-45</v>
      </c>
      <c r="G806" t="s">
        <v>754</v>
      </c>
    </row>
    <row r="807" spans="1:7">
      <c r="A807" t="s">
        <v>912</v>
      </c>
      <c r="B807" s="46">
        <v>1.14587475063677E-49</v>
      </c>
      <c r="C807">
        <v>-0.54461905686962298</v>
      </c>
      <c r="D807">
        <v>0.64500000000000002</v>
      </c>
      <c r="E807">
        <v>0.85399999999999998</v>
      </c>
      <c r="F807" s="46">
        <v>2.9838578506581501E-45</v>
      </c>
      <c r="G807" t="s">
        <v>754</v>
      </c>
    </row>
    <row r="808" spans="1:7">
      <c r="A808" t="s">
        <v>913</v>
      </c>
      <c r="B808" s="46">
        <v>2.10459557149649E-49</v>
      </c>
      <c r="C808">
        <v>0.34185684605031902</v>
      </c>
      <c r="D808">
        <v>0.80700000000000005</v>
      </c>
      <c r="E808">
        <v>0.84499999999999997</v>
      </c>
      <c r="F808" s="46">
        <v>5.4803668681768501E-45</v>
      </c>
      <c r="G808" t="s">
        <v>754</v>
      </c>
    </row>
    <row r="809" spans="1:7">
      <c r="A809" t="s">
        <v>914</v>
      </c>
      <c r="B809" s="46">
        <v>2.52902242646063E-49</v>
      </c>
      <c r="C809">
        <v>0.44172651359360199</v>
      </c>
      <c r="D809">
        <v>0.77100000000000002</v>
      </c>
      <c r="E809">
        <v>0.76600000000000001</v>
      </c>
      <c r="F809" s="46">
        <v>6.5855743985034797E-45</v>
      </c>
      <c r="G809" t="s">
        <v>754</v>
      </c>
    </row>
    <row r="810" spans="1:7">
      <c r="A810" t="s">
        <v>915</v>
      </c>
      <c r="B810" s="46">
        <v>2.73635956860549E-49</v>
      </c>
      <c r="C810">
        <v>0.42036898064293798</v>
      </c>
      <c r="D810">
        <v>0.70799999999999996</v>
      </c>
      <c r="E810">
        <v>0.67100000000000004</v>
      </c>
      <c r="F810" s="46">
        <v>7.1254803166486995E-45</v>
      </c>
      <c r="G810" t="s">
        <v>754</v>
      </c>
    </row>
    <row r="811" spans="1:7">
      <c r="A811" t="s">
        <v>916</v>
      </c>
      <c r="B811" s="46">
        <v>2.75009855657025E-49</v>
      </c>
      <c r="C811">
        <v>0.28990463468312999</v>
      </c>
      <c r="D811">
        <v>0.86299999999999999</v>
      </c>
      <c r="E811">
        <v>0.93100000000000005</v>
      </c>
      <c r="F811" s="46">
        <v>7.1612566413089204E-45</v>
      </c>
      <c r="G811" t="s">
        <v>754</v>
      </c>
    </row>
    <row r="812" spans="1:7">
      <c r="A812" t="s">
        <v>917</v>
      </c>
      <c r="B812" s="46">
        <v>2.7878402818810699E-49</v>
      </c>
      <c r="C812">
        <v>0.60097697740220701</v>
      </c>
      <c r="D812">
        <v>0.81899999999999995</v>
      </c>
      <c r="E812">
        <v>0.79700000000000004</v>
      </c>
      <c r="F812" s="46">
        <v>7.2595360940183197E-45</v>
      </c>
      <c r="G812" t="s">
        <v>754</v>
      </c>
    </row>
    <row r="813" spans="1:7">
      <c r="A813" t="s">
        <v>918</v>
      </c>
      <c r="B813" s="46">
        <v>3.3242612657869202E-49</v>
      </c>
      <c r="C813">
        <v>-1.09269492174408</v>
      </c>
      <c r="D813">
        <v>0.49199999999999999</v>
      </c>
      <c r="E813">
        <v>0.67800000000000005</v>
      </c>
      <c r="F813" s="46">
        <v>8.6563763361091504E-45</v>
      </c>
      <c r="G813" t="s">
        <v>754</v>
      </c>
    </row>
    <row r="814" spans="1:7">
      <c r="A814" t="s">
        <v>919</v>
      </c>
      <c r="B814" s="46">
        <v>3.7458225602270699E-49</v>
      </c>
      <c r="C814">
        <v>0.570771107967745</v>
      </c>
      <c r="D814">
        <v>0.84</v>
      </c>
      <c r="E814">
        <v>0.81</v>
      </c>
      <c r="F814" s="46">
        <v>9.7541219468313E-45</v>
      </c>
      <c r="G814" t="s">
        <v>754</v>
      </c>
    </row>
    <row r="815" spans="1:7">
      <c r="A815" t="s">
        <v>920</v>
      </c>
      <c r="B815" s="46">
        <v>5.7547479663665398E-49</v>
      </c>
      <c r="C815">
        <v>-0.324795792897284</v>
      </c>
      <c r="D815">
        <v>0.40699999999999997</v>
      </c>
      <c r="E815">
        <v>0.627</v>
      </c>
      <c r="F815" s="46">
        <v>1.4985363704418501E-44</v>
      </c>
      <c r="G815" t="s">
        <v>754</v>
      </c>
    </row>
    <row r="816" spans="1:7">
      <c r="A816" t="s">
        <v>921</v>
      </c>
      <c r="B816" s="46">
        <v>6.1988862992054503E-49</v>
      </c>
      <c r="C816">
        <v>0.93711457271042897</v>
      </c>
      <c r="D816">
        <v>0.64200000000000002</v>
      </c>
      <c r="E816">
        <v>0.311</v>
      </c>
      <c r="F816" s="46">
        <v>1.6141899923131001E-44</v>
      </c>
      <c r="G816" t="s">
        <v>754</v>
      </c>
    </row>
    <row r="817" spans="1:7">
      <c r="A817" t="s">
        <v>922</v>
      </c>
      <c r="B817" s="46">
        <v>6.6025307080484203E-49</v>
      </c>
      <c r="C817">
        <v>0.36121546557344802</v>
      </c>
      <c r="D817">
        <v>0.77700000000000002</v>
      </c>
      <c r="E817">
        <v>0.79500000000000004</v>
      </c>
      <c r="F817" s="46">
        <v>1.7192989963758099E-44</v>
      </c>
      <c r="G817" t="s">
        <v>754</v>
      </c>
    </row>
    <row r="818" spans="1:7">
      <c r="A818" t="s">
        <v>923</v>
      </c>
      <c r="B818" s="46">
        <v>6.6308674535841602E-49</v>
      </c>
      <c r="C818">
        <v>-0.78437301822181504</v>
      </c>
      <c r="D818">
        <v>0.94099999999999995</v>
      </c>
      <c r="E818">
        <v>0.995</v>
      </c>
      <c r="F818" s="46">
        <v>1.7266778849133101E-44</v>
      </c>
      <c r="G818" t="s">
        <v>754</v>
      </c>
    </row>
    <row r="819" spans="1:7">
      <c r="A819" t="s">
        <v>243</v>
      </c>
      <c r="B819" s="46">
        <v>9.2857272238964002E-49</v>
      </c>
      <c r="C819">
        <v>0.19738394586873101</v>
      </c>
      <c r="D819">
        <v>0.8</v>
      </c>
      <c r="E819">
        <v>0.879</v>
      </c>
      <c r="F819" s="46">
        <v>2.41800336910262E-44</v>
      </c>
      <c r="G819" t="s">
        <v>754</v>
      </c>
    </row>
    <row r="820" spans="1:7">
      <c r="A820" t="s">
        <v>924</v>
      </c>
      <c r="B820" s="46">
        <v>1.4016842508680701E-48</v>
      </c>
      <c r="C820">
        <v>0.37672543663265201</v>
      </c>
      <c r="D820">
        <v>0.745</v>
      </c>
      <c r="E820">
        <v>0.72899999999999998</v>
      </c>
      <c r="F820" s="46">
        <v>3.6499857892604599E-44</v>
      </c>
      <c r="G820" t="s">
        <v>754</v>
      </c>
    </row>
    <row r="821" spans="1:7">
      <c r="A821" t="s">
        <v>925</v>
      </c>
      <c r="B821" s="46">
        <v>1.5309756229040701E-48</v>
      </c>
      <c r="C821">
        <v>1.08302583074669</v>
      </c>
      <c r="D821">
        <v>0.248</v>
      </c>
      <c r="E821">
        <v>4.8000000000000001E-2</v>
      </c>
      <c r="F821" s="46">
        <v>3.9866605220422102E-44</v>
      </c>
      <c r="G821" t="s">
        <v>754</v>
      </c>
    </row>
    <row r="822" spans="1:7">
      <c r="A822" t="s">
        <v>926</v>
      </c>
      <c r="B822" s="46">
        <v>1.66675922699202E-48</v>
      </c>
      <c r="C822">
        <v>0.28288898609596103</v>
      </c>
      <c r="D822">
        <v>0.83299999999999996</v>
      </c>
      <c r="E822">
        <v>0.89900000000000002</v>
      </c>
      <c r="F822" s="46">
        <v>4.3402410270872301E-44</v>
      </c>
      <c r="G822" t="s">
        <v>754</v>
      </c>
    </row>
    <row r="823" spans="1:7">
      <c r="A823" t="s">
        <v>927</v>
      </c>
      <c r="B823" s="46">
        <v>2.3590841014211299E-48</v>
      </c>
      <c r="C823">
        <v>0.48633293704901398</v>
      </c>
      <c r="D823">
        <v>0.77600000000000002</v>
      </c>
      <c r="E823">
        <v>0.76700000000000002</v>
      </c>
      <c r="F823" s="46">
        <v>6.1430550001006095E-44</v>
      </c>
      <c r="G823" t="s">
        <v>754</v>
      </c>
    </row>
    <row r="824" spans="1:7">
      <c r="A824" t="s">
        <v>928</v>
      </c>
      <c r="B824" s="46">
        <v>3.4044648932828901E-48</v>
      </c>
      <c r="C824">
        <v>0.21265841479672601</v>
      </c>
      <c r="D824">
        <v>0.755</v>
      </c>
      <c r="E824">
        <v>0.82399999999999995</v>
      </c>
      <c r="F824" s="46">
        <v>8.8652265821086397E-44</v>
      </c>
      <c r="G824" t="s">
        <v>754</v>
      </c>
    </row>
    <row r="825" spans="1:7">
      <c r="A825" t="s">
        <v>594</v>
      </c>
      <c r="B825" s="46">
        <v>1.8499978634165899E-47</v>
      </c>
      <c r="C825">
        <v>0.78172939654242501</v>
      </c>
      <c r="D825">
        <v>0.81100000000000005</v>
      </c>
      <c r="E825">
        <v>0.752</v>
      </c>
      <c r="F825" s="46">
        <v>4.8173944363368099E-43</v>
      </c>
      <c r="G825" t="s">
        <v>754</v>
      </c>
    </row>
    <row r="826" spans="1:7">
      <c r="A826" t="s">
        <v>929</v>
      </c>
      <c r="B826" s="46">
        <v>2.0223898650655899E-47</v>
      </c>
      <c r="C826">
        <v>-0.49554222712680501</v>
      </c>
      <c r="D826">
        <v>9.4E-2</v>
      </c>
      <c r="E826">
        <v>0.29499999999999998</v>
      </c>
      <c r="F826" s="46">
        <v>5.2663032086307897E-43</v>
      </c>
      <c r="G826" t="s">
        <v>754</v>
      </c>
    </row>
    <row r="827" spans="1:7">
      <c r="A827" t="s">
        <v>398</v>
      </c>
      <c r="B827" s="46">
        <v>2.7558465310666998E-47</v>
      </c>
      <c r="C827">
        <v>1.2175824558163499</v>
      </c>
      <c r="D827">
        <v>0.73799999999999999</v>
      </c>
      <c r="E827">
        <v>0.36899999999999999</v>
      </c>
      <c r="F827" s="46">
        <v>7.1762243668976797E-43</v>
      </c>
      <c r="G827" t="s">
        <v>754</v>
      </c>
    </row>
    <row r="828" spans="1:7">
      <c r="A828" t="s">
        <v>930</v>
      </c>
      <c r="B828" s="46">
        <v>3.45428448265156E-47</v>
      </c>
      <c r="C828">
        <v>0.76302306357897498</v>
      </c>
      <c r="D828">
        <v>0.879</v>
      </c>
      <c r="E828">
        <v>0.73499999999999999</v>
      </c>
      <c r="F828" s="46">
        <v>8.9949567928246607E-43</v>
      </c>
      <c r="G828" t="s">
        <v>754</v>
      </c>
    </row>
    <row r="829" spans="1:7">
      <c r="A829" t="s">
        <v>931</v>
      </c>
      <c r="B829" s="46">
        <v>3.5234758890233602E-47</v>
      </c>
      <c r="C829">
        <v>0.48591791754643499</v>
      </c>
      <c r="D829">
        <v>0.77400000000000002</v>
      </c>
      <c r="E829">
        <v>0.76500000000000001</v>
      </c>
      <c r="F829" s="46">
        <v>9.1751312150168303E-43</v>
      </c>
      <c r="G829" t="s">
        <v>754</v>
      </c>
    </row>
    <row r="830" spans="1:7">
      <c r="A830" t="s">
        <v>932</v>
      </c>
      <c r="B830" s="46">
        <v>5.2513743104652298E-47</v>
      </c>
      <c r="C830">
        <v>0.26447503834948499</v>
      </c>
      <c r="D830">
        <v>0.16200000000000001</v>
      </c>
      <c r="E830">
        <v>2.5000000000000001E-2</v>
      </c>
      <c r="F830" s="46">
        <v>1.36745787044515E-42</v>
      </c>
      <c r="G830" t="s">
        <v>754</v>
      </c>
    </row>
    <row r="831" spans="1:7">
      <c r="A831" t="s">
        <v>933</v>
      </c>
      <c r="B831" s="46">
        <v>6.2130012658109397E-47</v>
      </c>
      <c r="C831">
        <v>1.63938306120967</v>
      </c>
      <c r="D831">
        <v>0.82799999999999996</v>
      </c>
      <c r="E831">
        <v>0.46200000000000002</v>
      </c>
      <c r="F831" s="46">
        <v>1.6178655296171701E-42</v>
      </c>
      <c r="G831" t="s">
        <v>754</v>
      </c>
    </row>
    <row r="832" spans="1:7">
      <c r="A832" t="s">
        <v>934</v>
      </c>
      <c r="B832" s="46">
        <v>7.0595236334526001E-47</v>
      </c>
      <c r="C832">
        <v>1.3380839959427699</v>
      </c>
      <c r="D832">
        <v>0.57099999999999995</v>
      </c>
      <c r="E832">
        <v>0.22600000000000001</v>
      </c>
      <c r="F832" s="46">
        <v>1.8382999541510599E-42</v>
      </c>
      <c r="G832" t="s">
        <v>754</v>
      </c>
    </row>
    <row r="833" spans="1:7">
      <c r="A833" t="s">
        <v>935</v>
      </c>
      <c r="B833" s="46">
        <v>8.0126270068164503E-47</v>
      </c>
      <c r="C833">
        <v>0.61208398078687898</v>
      </c>
      <c r="D833">
        <v>0.69699999999999995</v>
      </c>
      <c r="E833">
        <v>0.53800000000000003</v>
      </c>
      <c r="F833" s="46">
        <v>2.0864880725750001E-42</v>
      </c>
      <c r="G833" t="s">
        <v>754</v>
      </c>
    </row>
    <row r="834" spans="1:7">
      <c r="A834" t="s">
        <v>259</v>
      </c>
      <c r="B834" s="46">
        <v>1.8191655561912201E-46</v>
      </c>
      <c r="C834">
        <v>0.82929520297028902</v>
      </c>
      <c r="D834">
        <v>0.70699999999999996</v>
      </c>
      <c r="E834">
        <v>0.52200000000000002</v>
      </c>
      <c r="F834" s="46">
        <v>4.73710710832193E-42</v>
      </c>
      <c r="G834" t="s">
        <v>754</v>
      </c>
    </row>
    <row r="835" spans="1:7">
      <c r="A835" t="s">
        <v>936</v>
      </c>
      <c r="B835" s="46">
        <v>3.21899921053433E-46</v>
      </c>
      <c r="C835">
        <v>0.29610978481726402</v>
      </c>
      <c r="D835">
        <v>0.65500000000000003</v>
      </c>
      <c r="E835">
        <v>0.61599999999999999</v>
      </c>
      <c r="F835" s="46">
        <v>8.3822739442313901E-42</v>
      </c>
      <c r="G835" t="s">
        <v>754</v>
      </c>
    </row>
    <row r="836" spans="1:7">
      <c r="A836" t="s">
        <v>937</v>
      </c>
      <c r="B836" s="46">
        <v>5.9583223685322999E-46</v>
      </c>
      <c r="C836">
        <v>1.87046667398251</v>
      </c>
      <c r="D836">
        <v>0.871</v>
      </c>
      <c r="E836">
        <v>0.629</v>
      </c>
      <c r="F836" s="46">
        <v>1.5515471447658099E-41</v>
      </c>
      <c r="G836" t="s">
        <v>754</v>
      </c>
    </row>
    <row r="837" spans="1:7">
      <c r="A837" t="s">
        <v>938</v>
      </c>
      <c r="B837" s="46">
        <v>1.03838516499255E-45</v>
      </c>
      <c r="C837">
        <v>0.66633520357346099</v>
      </c>
      <c r="D837">
        <v>0.70599999999999996</v>
      </c>
      <c r="E837">
        <v>0.56499999999999995</v>
      </c>
      <c r="F837" s="46">
        <v>2.7039549696406099E-41</v>
      </c>
      <c r="G837" t="s">
        <v>754</v>
      </c>
    </row>
    <row r="838" spans="1:7">
      <c r="A838" t="s">
        <v>939</v>
      </c>
      <c r="B838" s="46">
        <v>1.27918301343722E-45</v>
      </c>
      <c r="C838">
        <v>0.64499645379873605</v>
      </c>
      <c r="D838">
        <v>0.68400000000000005</v>
      </c>
      <c r="E838">
        <v>0.57499999999999996</v>
      </c>
      <c r="F838" s="46">
        <v>3.3309925669905198E-41</v>
      </c>
      <c r="G838" t="s">
        <v>754</v>
      </c>
    </row>
    <row r="839" spans="1:7">
      <c r="A839" t="s">
        <v>940</v>
      </c>
      <c r="B839" s="46">
        <v>3.2868726699485198E-45</v>
      </c>
      <c r="C839">
        <v>0.361434736645948</v>
      </c>
      <c r="D839">
        <v>0.89400000000000002</v>
      </c>
      <c r="E839">
        <v>0.95599999999999996</v>
      </c>
      <c r="F839" s="46">
        <v>8.5590164325459498E-41</v>
      </c>
      <c r="G839" t="s">
        <v>754</v>
      </c>
    </row>
    <row r="840" spans="1:7">
      <c r="A840" s="47">
        <v>44813</v>
      </c>
      <c r="B840" s="46">
        <v>3.6203451887544799E-45</v>
      </c>
      <c r="C840">
        <v>-0.48357174846491102</v>
      </c>
      <c r="D840">
        <v>0.625</v>
      </c>
      <c r="E840">
        <v>0.82899999999999996</v>
      </c>
      <c r="F840" s="46">
        <v>9.427378871516669E-41</v>
      </c>
      <c r="G840" t="s">
        <v>754</v>
      </c>
    </row>
    <row r="841" spans="1:7">
      <c r="A841" t="s">
        <v>551</v>
      </c>
      <c r="B841" s="46">
        <v>4.3991435184275802E-45</v>
      </c>
      <c r="C841">
        <v>0.26508986049655803</v>
      </c>
      <c r="D841">
        <v>0.83799999999999997</v>
      </c>
      <c r="E841">
        <v>0.89300000000000002</v>
      </c>
      <c r="F841" s="46">
        <v>1.1455369721985401E-40</v>
      </c>
      <c r="G841" t="s">
        <v>754</v>
      </c>
    </row>
    <row r="842" spans="1:7">
      <c r="A842" t="s">
        <v>941</v>
      </c>
      <c r="B842" s="46">
        <v>5.7194043972489097E-45</v>
      </c>
      <c r="C842">
        <v>-0.46245212927429102</v>
      </c>
      <c r="D842">
        <v>0.54300000000000004</v>
      </c>
      <c r="E842">
        <v>0.69499999999999995</v>
      </c>
      <c r="F842" s="46">
        <v>1.4893329050436199E-40</v>
      </c>
      <c r="G842" t="s">
        <v>754</v>
      </c>
    </row>
    <row r="843" spans="1:7">
      <c r="A843" t="s">
        <v>942</v>
      </c>
      <c r="B843" s="46">
        <v>7.7228080398718806E-45</v>
      </c>
      <c r="C843">
        <v>0.248015781238001</v>
      </c>
      <c r="D843">
        <v>0.79300000000000004</v>
      </c>
      <c r="E843">
        <v>0.84499999999999997</v>
      </c>
      <c r="F843" s="46">
        <v>2.0110192135826401E-40</v>
      </c>
      <c r="G843" t="s">
        <v>754</v>
      </c>
    </row>
    <row r="844" spans="1:7">
      <c r="A844" t="s">
        <v>234</v>
      </c>
      <c r="B844" s="46">
        <v>7.9177953293699804E-45</v>
      </c>
      <c r="C844">
        <v>0.31929101832534601</v>
      </c>
      <c r="D844">
        <v>0.67200000000000004</v>
      </c>
      <c r="E844">
        <v>0.65700000000000003</v>
      </c>
      <c r="F844" s="46">
        <v>2.0617939037679402E-40</v>
      </c>
      <c r="G844" t="s">
        <v>754</v>
      </c>
    </row>
    <row r="845" spans="1:7">
      <c r="A845" t="s">
        <v>943</v>
      </c>
      <c r="B845" s="46">
        <v>9.14696653655449E-45</v>
      </c>
      <c r="C845">
        <v>-0.38778538705946503</v>
      </c>
      <c r="D845">
        <v>7.9000000000000001E-2</v>
      </c>
      <c r="E845">
        <v>0.27700000000000002</v>
      </c>
      <c r="F845" s="46">
        <v>2.3818700861187899E-40</v>
      </c>
      <c r="G845" t="s">
        <v>754</v>
      </c>
    </row>
    <row r="846" spans="1:7">
      <c r="A846" t="s">
        <v>648</v>
      </c>
      <c r="B846" s="46">
        <v>9.5105432292669398E-45</v>
      </c>
      <c r="C846">
        <v>-0.48594376241040399</v>
      </c>
      <c r="D846">
        <v>0.66300000000000003</v>
      </c>
      <c r="E846">
        <v>0.872</v>
      </c>
      <c r="F846" s="46">
        <v>2.4765454569011099E-40</v>
      </c>
      <c r="G846" t="s">
        <v>754</v>
      </c>
    </row>
    <row r="847" spans="1:7">
      <c r="A847" t="s">
        <v>944</v>
      </c>
      <c r="B847" s="46">
        <v>9.7281773601333796E-45</v>
      </c>
      <c r="C847">
        <v>-0.62818957314835</v>
      </c>
      <c r="D847">
        <v>0.94899999999999995</v>
      </c>
      <c r="E847">
        <v>0.996</v>
      </c>
      <c r="F847" s="46">
        <v>2.5332173845787299E-40</v>
      </c>
      <c r="G847" t="s">
        <v>754</v>
      </c>
    </row>
    <row r="848" spans="1:7">
      <c r="A848" t="s">
        <v>945</v>
      </c>
      <c r="B848" s="46">
        <v>1.35901125240977E-44</v>
      </c>
      <c r="C848">
        <v>0.82185811139651599</v>
      </c>
      <c r="D848">
        <v>0.78800000000000003</v>
      </c>
      <c r="E848">
        <v>0.7</v>
      </c>
      <c r="F848" s="46">
        <v>3.5388653012750499E-40</v>
      </c>
      <c r="G848" t="s">
        <v>754</v>
      </c>
    </row>
    <row r="849" spans="1:7">
      <c r="A849" t="s">
        <v>946</v>
      </c>
      <c r="B849" s="46">
        <v>1.4632807450560799E-44</v>
      </c>
      <c r="C849">
        <v>0.29801067843158702</v>
      </c>
      <c r="D849">
        <v>0.70799999999999996</v>
      </c>
      <c r="E849">
        <v>0.72099999999999997</v>
      </c>
      <c r="F849" s="46">
        <v>3.8103830601260203E-40</v>
      </c>
      <c r="G849" t="s">
        <v>754</v>
      </c>
    </row>
    <row r="850" spans="1:7">
      <c r="A850" t="s">
        <v>947</v>
      </c>
      <c r="B850" s="46">
        <v>1.68330265841925E-44</v>
      </c>
      <c r="C850">
        <v>0.34453838106224899</v>
      </c>
      <c r="D850">
        <v>0.56999999999999995</v>
      </c>
      <c r="E850">
        <v>0.55900000000000005</v>
      </c>
      <c r="F850" s="46">
        <v>4.38332012252372E-40</v>
      </c>
      <c r="G850" t="s">
        <v>754</v>
      </c>
    </row>
    <row r="851" spans="1:7">
      <c r="A851" t="s">
        <v>948</v>
      </c>
      <c r="B851" s="46">
        <v>1.76947790617293E-44</v>
      </c>
      <c r="C851">
        <v>-0.50915398272832801</v>
      </c>
      <c r="D851">
        <v>0.32700000000000001</v>
      </c>
      <c r="E851">
        <v>0.60699999999999998</v>
      </c>
      <c r="F851" s="46">
        <v>4.6077204676743202E-40</v>
      </c>
      <c r="G851" t="s">
        <v>754</v>
      </c>
    </row>
    <row r="852" spans="1:7">
      <c r="A852" t="s">
        <v>949</v>
      </c>
      <c r="B852" s="46">
        <v>2.84541932247913E-44</v>
      </c>
      <c r="C852">
        <v>0.68126968245970998</v>
      </c>
      <c r="D852">
        <v>0.64800000000000002</v>
      </c>
      <c r="E852">
        <v>0.46200000000000002</v>
      </c>
      <c r="F852" s="46">
        <v>7.4094719157356493E-40</v>
      </c>
      <c r="G852" t="s">
        <v>754</v>
      </c>
    </row>
    <row r="853" spans="1:7">
      <c r="A853" t="s">
        <v>687</v>
      </c>
      <c r="B853" s="46">
        <v>3.3964464766702101E-44</v>
      </c>
      <c r="C853">
        <v>-0.41750763519265999</v>
      </c>
      <c r="D853">
        <v>0.496</v>
      </c>
      <c r="E853">
        <v>0.71</v>
      </c>
      <c r="F853" s="46">
        <v>8.84434662524923E-40</v>
      </c>
      <c r="G853" t="s">
        <v>754</v>
      </c>
    </row>
    <row r="854" spans="1:7">
      <c r="A854" t="s">
        <v>950</v>
      </c>
      <c r="B854" s="46">
        <v>4.3372852457891802E-44</v>
      </c>
      <c r="C854">
        <v>0.31690025651598103</v>
      </c>
      <c r="D854">
        <v>0.81699999999999995</v>
      </c>
      <c r="E854">
        <v>0.86899999999999999</v>
      </c>
      <c r="F854" s="46">
        <v>1.1294290780035001E-39</v>
      </c>
      <c r="G854" t="s">
        <v>754</v>
      </c>
    </row>
    <row r="855" spans="1:7">
      <c r="A855" t="s">
        <v>951</v>
      </c>
      <c r="B855" s="46">
        <v>4.3484152828644699E-44</v>
      </c>
      <c r="C855">
        <v>0.31466001453994502</v>
      </c>
      <c r="D855">
        <v>0.155</v>
      </c>
      <c r="E855">
        <v>1.0999999999999999E-2</v>
      </c>
      <c r="F855" s="46">
        <v>1.1323273396579099E-39</v>
      </c>
      <c r="G855" t="s">
        <v>754</v>
      </c>
    </row>
    <row r="856" spans="1:7">
      <c r="A856" t="s">
        <v>952</v>
      </c>
      <c r="B856" s="46">
        <v>5.4649439358846304E-44</v>
      </c>
      <c r="C856">
        <v>0.53546509342847404</v>
      </c>
      <c r="D856">
        <v>0.70799999999999996</v>
      </c>
      <c r="E856">
        <v>0.58299999999999996</v>
      </c>
      <c r="F856" s="46">
        <v>1.4230714009043599E-39</v>
      </c>
      <c r="G856" t="s">
        <v>754</v>
      </c>
    </row>
    <row r="857" spans="1:7">
      <c r="A857" t="s">
        <v>953</v>
      </c>
      <c r="B857" s="46">
        <v>6.9165237952476398E-44</v>
      </c>
      <c r="C857">
        <v>-0.459701968250673</v>
      </c>
      <c r="D857">
        <v>0.54500000000000004</v>
      </c>
      <c r="E857">
        <v>0.76100000000000001</v>
      </c>
      <c r="F857" s="46">
        <v>1.8010627962824801E-39</v>
      </c>
      <c r="G857" t="s">
        <v>754</v>
      </c>
    </row>
    <row r="858" spans="1:7">
      <c r="A858" t="s">
        <v>954</v>
      </c>
      <c r="B858" s="46">
        <v>1.4465605556411301E-43</v>
      </c>
      <c r="C858">
        <v>0.53667880701168802</v>
      </c>
      <c r="D858">
        <v>0.59199999999999997</v>
      </c>
      <c r="E858">
        <v>0.41399999999999998</v>
      </c>
      <c r="F858" s="46">
        <v>3.7668436868894999E-39</v>
      </c>
      <c r="G858" t="s">
        <v>754</v>
      </c>
    </row>
    <row r="859" spans="1:7">
      <c r="A859" t="s">
        <v>443</v>
      </c>
      <c r="B859" s="46">
        <v>1.4850622767970201E-43</v>
      </c>
      <c r="C859">
        <v>1.37063262661295</v>
      </c>
      <c r="D859">
        <v>0.76500000000000001</v>
      </c>
      <c r="E859">
        <v>0.42299999999999999</v>
      </c>
      <c r="F859" s="46">
        <v>3.8671021687794297E-39</v>
      </c>
      <c r="G859" t="s">
        <v>754</v>
      </c>
    </row>
    <row r="860" spans="1:7">
      <c r="A860" t="s">
        <v>955</v>
      </c>
      <c r="B860" s="46">
        <v>1.90686298378259E-43</v>
      </c>
      <c r="C860">
        <v>-0.83546360658060503</v>
      </c>
      <c r="D860">
        <v>0.51600000000000001</v>
      </c>
      <c r="E860">
        <v>0.81299999999999994</v>
      </c>
      <c r="F860" s="46">
        <v>4.9654712097698502E-39</v>
      </c>
      <c r="G860" t="s">
        <v>754</v>
      </c>
    </row>
    <row r="861" spans="1:7">
      <c r="A861" t="s">
        <v>956</v>
      </c>
      <c r="B861" s="46">
        <v>3.1602908869826201E-43</v>
      </c>
      <c r="C861">
        <v>-0.51535738454831903</v>
      </c>
      <c r="D861">
        <v>0.69299999999999995</v>
      </c>
      <c r="E861">
        <v>0.88300000000000001</v>
      </c>
      <c r="F861" s="46">
        <v>8.2293974697027297E-39</v>
      </c>
      <c r="G861" t="s">
        <v>754</v>
      </c>
    </row>
    <row r="862" spans="1:7">
      <c r="A862" t="s">
        <v>533</v>
      </c>
      <c r="B862" s="46">
        <v>3.3881664502006699E-43</v>
      </c>
      <c r="C862">
        <v>-0.72603078179993497</v>
      </c>
      <c r="D862">
        <v>0.78400000000000003</v>
      </c>
      <c r="E862">
        <v>0.93899999999999995</v>
      </c>
      <c r="F862" s="46">
        <v>8.8227854363225399E-39</v>
      </c>
      <c r="G862" t="s">
        <v>754</v>
      </c>
    </row>
    <row r="863" spans="1:7">
      <c r="A863" t="s">
        <v>957</v>
      </c>
      <c r="B863" s="46">
        <v>4.9866480683321901E-43</v>
      </c>
      <c r="C863">
        <v>0.58108578185191495</v>
      </c>
      <c r="D863">
        <v>0.83099999999999996</v>
      </c>
      <c r="E863">
        <v>0.77300000000000002</v>
      </c>
      <c r="F863" s="46">
        <v>1.2985231569936999E-38</v>
      </c>
      <c r="G863" t="s">
        <v>754</v>
      </c>
    </row>
    <row r="864" spans="1:7">
      <c r="A864" t="s">
        <v>457</v>
      </c>
      <c r="B864" s="46">
        <v>6.17185291002109E-43</v>
      </c>
      <c r="C864">
        <v>0.20678613289405001</v>
      </c>
      <c r="D864">
        <v>0.69599999999999995</v>
      </c>
      <c r="E864">
        <v>0.73699999999999999</v>
      </c>
      <c r="F864" s="46">
        <v>1.6071504977694901E-38</v>
      </c>
      <c r="G864" t="s">
        <v>754</v>
      </c>
    </row>
    <row r="865" spans="1:7">
      <c r="A865" t="s">
        <v>958</v>
      </c>
      <c r="B865" s="46">
        <v>6.9117139604738202E-43</v>
      </c>
      <c r="C865">
        <v>0.58333907492008796</v>
      </c>
      <c r="D865">
        <v>0.64300000000000002</v>
      </c>
      <c r="E865">
        <v>0.52800000000000002</v>
      </c>
      <c r="F865" s="46">
        <v>1.7998103153073799E-38</v>
      </c>
      <c r="G865" t="s">
        <v>754</v>
      </c>
    </row>
    <row r="866" spans="1:7">
      <c r="A866" t="s">
        <v>959</v>
      </c>
      <c r="B866" s="46">
        <v>7.5823654951776793E-43</v>
      </c>
      <c r="C866">
        <v>0.44916220946416202</v>
      </c>
      <c r="D866">
        <v>0.73699999999999999</v>
      </c>
      <c r="E866">
        <v>0.69899999999999995</v>
      </c>
      <c r="F866" s="46">
        <v>1.97444797494427E-38</v>
      </c>
      <c r="G866" t="s">
        <v>754</v>
      </c>
    </row>
    <row r="867" spans="1:7">
      <c r="A867" t="s">
        <v>730</v>
      </c>
      <c r="B867" s="46">
        <v>8.0436238640652708E-43</v>
      </c>
      <c r="C867">
        <v>-0.49763519887954399</v>
      </c>
      <c r="D867">
        <v>0.98299999999999998</v>
      </c>
      <c r="E867">
        <v>0.997</v>
      </c>
      <c r="F867" s="46">
        <v>2.0945596542026001E-38</v>
      </c>
      <c r="G867" t="s">
        <v>754</v>
      </c>
    </row>
    <row r="868" spans="1:7">
      <c r="A868" t="s">
        <v>960</v>
      </c>
      <c r="B868" s="46">
        <v>9.5332528861387993E-43</v>
      </c>
      <c r="C868">
        <v>-0.65648247687469696</v>
      </c>
      <c r="D868">
        <v>0.96299999999999997</v>
      </c>
      <c r="E868">
        <v>0.997</v>
      </c>
      <c r="F868" s="46">
        <v>2.4824590515505401E-38</v>
      </c>
      <c r="G868" t="s">
        <v>754</v>
      </c>
    </row>
    <row r="869" spans="1:7">
      <c r="A869" t="s">
        <v>961</v>
      </c>
      <c r="B869" s="46">
        <v>9.5857573584003003E-43</v>
      </c>
      <c r="C869">
        <v>0.31790185844433</v>
      </c>
      <c r="D869">
        <v>0.81</v>
      </c>
      <c r="E869">
        <v>0.85299999999999998</v>
      </c>
      <c r="F869" s="46">
        <v>2.4961312161274402E-38</v>
      </c>
      <c r="G869" t="s">
        <v>754</v>
      </c>
    </row>
    <row r="870" spans="1:7">
      <c r="A870" t="s">
        <v>962</v>
      </c>
      <c r="B870" s="46">
        <v>1.0862663252051E-42</v>
      </c>
      <c r="C870">
        <v>0.57790096127493296</v>
      </c>
      <c r="D870">
        <v>0.40899999999999997</v>
      </c>
      <c r="E870">
        <v>0.16400000000000001</v>
      </c>
      <c r="F870" s="46">
        <v>2.8286375108340801E-38</v>
      </c>
      <c r="G870" t="s">
        <v>754</v>
      </c>
    </row>
    <row r="871" spans="1:7">
      <c r="A871" t="s">
        <v>963</v>
      </c>
      <c r="B871" s="46">
        <v>1.17706704166051E-42</v>
      </c>
      <c r="C871">
        <v>0.24674062850928399</v>
      </c>
      <c r="D871">
        <v>0.78</v>
      </c>
      <c r="E871">
        <v>0.82099999999999995</v>
      </c>
      <c r="F871" s="46">
        <v>3.0650825764839798E-38</v>
      </c>
      <c r="G871" t="s">
        <v>754</v>
      </c>
    </row>
    <row r="872" spans="1:7">
      <c r="A872" t="s">
        <v>964</v>
      </c>
      <c r="B872" s="46">
        <v>1.31811871892523E-42</v>
      </c>
      <c r="C872">
        <v>0.36268718050356402</v>
      </c>
      <c r="D872">
        <v>0.72499999999999998</v>
      </c>
      <c r="E872">
        <v>0.73199999999999998</v>
      </c>
      <c r="F872" s="46">
        <v>3.4323811440812902E-38</v>
      </c>
      <c r="G872" t="s">
        <v>754</v>
      </c>
    </row>
    <row r="873" spans="1:7">
      <c r="A873" t="s">
        <v>965</v>
      </c>
      <c r="B873" s="46">
        <v>2.4136435796615099E-42</v>
      </c>
      <c r="C873">
        <v>0.532118031032911</v>
      </c>
      <c r="D873">
        <v>0.81499999999999995</v>
      </c>
      <c r="E873">
        <v>0.72</v>
      </c>
      <c r="F873" s="46">
        <v>6.2851278814385797E-38</v>
      </c>
      <c r="G873" t="s">
        <v>754</v>
      </c>
    </row>
    <row r="874" spans="1:7">
      <c r="A874" t="s">
        <v>966</v>
      </c>
      <c r="B874" s="46">
        <v>2.81108113810174E-42</v>
      </c>
      <c r="C874">
        <v>0.392993417065155</v>
      </c>
      <c r="D874">
        <v>0.78600000000000003</v>
      </c>
      <c r="E874">
        <v>0.77700000000000002</v>
      </c>
      <c r="F874" s="46">
        <v>7.3200552836169205E-38</v>
      </c>
      <c r="G874" t="s">
        <v>754</v>
      </c>
    </row>
    <row r="875" spans="1:7">
      <c r="A875" t="s">
        <v>394</v>
      </c>
      <c r="B875" s="46">
        <v>3.3506942073451902E-42</v>
      </c>
      <c r="C875">
        <v>-0.73696742761873701</v>
      </c>
      <c r="D875">
        <v>0.92</v>
      </c>
      <c r="E875">
        <v>0.98799999999999999</v>
      </c>
      <c r="F875" s="46">
        <v>8.7252077159268704E-38</v>
      </c>
      <c r="G875" t="s">
        <v>754</v>
      </c>
    </row>
    <row r="876" spans="1:7">
      <c r="A876" t="s">
        <v>967</v>
      </c>
      <c r="B876" s="46">
        <v>5.0934536548659598E-42</v>
      </c>
      <c r="C876">
        <v>0.36147736504170902</v>
      </c>
      <c r="D876">
        <v>0.81</v>
      </c>
      <c r="E876">
        <v>0.82799999999999996</v>
      </c>
      <c r="F876" s="46">
        <v>1.3263353317271E-37</v>
      </c>
      <c r="G876" t="s">
        <v>754</v>
      </c>
    </row>
    <row r="877" spans="1:7">
      <c r="A877" t="s">
        <v>968</v>
      </c>
      <c r="B877" s="46">
        <v>8.0558767494994496E-42</v>
      </c>
      <c r="C877">
        <v>0.79722917582875796</v>
      </c>
      <c r="D877">
        <v>0.66400000000000003</v>
      </c>
      <c r="E877">
        <v>0.42299999999999999</v>
      </c>
      <c r="F877" s="46">
        <v>2.09775030556966E-37</v>
      </c>
      <c r="G877" t="s">
        <v>754</v>
      </c>
    </row>
    <row r="878" spans="1:7">
      <c r="A878" t="s">
        <v>227</v>
      </c>
      <c r="B878" s="46">
        <v>1.12217817150885E-41</v>
      </c>
      <c r="C878">
        <v>0.316270116501566</v>
      </c>
      <c r="D878">
        <v>0.73399999999999999</v>
      </c>
      <c r="E878">
        <v>0.75700000000000001</v>
      </c>
      <c r="F878" s="46">
        <v>2.9221519586090502E-37</v>
      </c>
      <c r="G878" t="s">
        <v>754</v>
      </c>
    </row>
    <row r="879" spans="1:7">
      <c r="A879" t="s">
        <v>969</v>
      </c>
      <c r="B879" s="46">
        <v>1.3582515974361001E-41</v>
      </c>
      <c r="C879">
        <v>0.20719019440283401</v>
      </c>
      <c r="D879">
        <v>0.76600000000000001</v>
      </c>
      <c r="E879">
        <v>0.83</v>
      </c>
      <c r="F879" s="46">
        <v>3.5368871597236098E-37</v>
      </c>
      <c r="G879" t="s">
        <v>754</v>
      </c>
    </row>
    <row r="880" spans="1:7">
      <c r="A880" t="s">
        <v>970</v>
      </c>
      <c r="B880" s="46">
        <v>1.81750123269983E-41</v>
      </c>
      <c r="C880">
        <v>0.32175293420423301</v>
      </c>
      <c r="D880">
        <v>0.70799999999999996</v>
      </c>
      <c r="E880">
        <v>0.69899999999999995</v>
      </c>
      <c r="F880" s="46">
        <v>4.7327732099503404E-37</v>
      </c>
      <c r="G880" t="s">
        <v>754</v>
      </c>
    </row>
    <row r="881" spans="1:7">
      <c r="A881" t="s">
        <v>637</v>
      </c>
      <c r="B881" s="46">
        <v>1.92305753868368E-41</v>
      </c>
      <c r="C881">
        <v>-0.72856116913485502</v>
      </c>
      <c r="D881">
        <v>0.92600000000000005</v>
      </c>
      <c r="E881">
        <v>0.99099999999999999</v>
      </c>
      <c r="F881" s="46">
        <v>5.0076418307323098E-37</v>
      </c>
      <c r="G881" t="s">
        <v>754</v>
      </c>
    </row>
    <row r="882" spans="1:7">
      <c r="A882" t="s">
        <v>971</v>
      </c>
      <c r="B882" s="46">
        <v>2.6500052405806498E-41</v>
      </c>
      <c r="C882">
        <v>-0.69507394476825102</v>
      </c>
      <c r="D882">
        <v>0.90400000000000003</v>
      </c>
      <c r="E882">
        <v>0.98399999999999999</v>
      </c>
      <c r="F882" s="46">
        <v>6.900613646472E-37</v>
      </c>
      <c r="G882" t="s">
        <v>754</v>
      </c>
    </row>
    <row r="883" spans="1:7">
      <c r="A883" t="s">
        <v>488</v>
      </c>
      <c r="B883" s="46">
        <v>3.0159727322007898E-41</v>
      </c>
      <c r="C883">
        <v>0.249814536061543</v>
      </c>
      <c r="D883">
        <v>0.73899999999999999</v>
      </c>
      <c r="E883">
        <v>0.77800000000000002</v>
      </c>
      <c r="F883" s="46">
        <v>7.8535929946508505E-37</v>
      </c>
      <c r="G883" t="s">
        <v>754</v>
      </c>
    </row>
    <row r="884" spans="1:7">
      <c r="A884" t="s">
        <v>972</v>
      </c>
      <c r="B884" s="46">
        <v>3.3087795925971599E-41</v>
      </c>
      <c r="C884">
        <v>1.23772488539755</v>
      </c>
      <c r="D884">
        <v>0.58399999999999996</v>
      </c>
      <c r="E884">
        <v>9.8000000000000004E-2</v>
      </c>
      <c r="F884" s="46">
        <v>8.6160620591229995E-37</v>
      </c>
      <c r="G884" t="s">
        <v>754</v>
      </c>
    </row>
    <row r="885" spans="1:7">
      <c r="A885" t="s">
        <v>973</v>
      </c>
      <c r="B885" s="46">
        <v>3.4903213262533699E-41</v>
      </c>
      <c r="C885">
        <v>0.236627194614182</v>
      </c>
      <c r="D885">
        <v>0.79300000000000004</v>
      </c>
      <c r="E885">
        <v>0.85299999999999998</v>
      </c>
      <c r="F885" s="46">
        <v>9.0887967335637592E-37</v>
      </c>
      <c r="G885" t="s">
        <v>754</v>
      </c>
    </row>
    <row r="886" spans="1:7">
      <c r="A886" t="s">
        <v>974</v>
      </c>
      <c r="B886" s="46">
        <v>4.4642004052767398E-41</v>
      </c>
      <c r="C886">
        <v>0.69847441771442498</v>
      </c>
      <c r="D886">
        <v>0.377</v>
      </c>
      <c r="E886">
        <v>1.0999999999999999E-2</v>
      </c>
      <c r="F886" s="46">
        <v>1.1624777855340599E-36</v>
      </c>
      <c r="G886" t="s">
        <v>754</v>
      </c>
    </row>
    <row r="887" spans="1:7">
      <c r="A887" t="s">
        <v>975</v>
      </c>
      <c r="B887" s="46">
        <v>4.4923185197528499E-41</v>
      </c>
      <c r="C887">
        <v>-0.42559878014553099</v>
      </c>
      <c r="D887">
        <v>0.438</v>
      </c>
      <c r="E887">
        <v>0.68700000000000006</v>
      </c>
      <c r="F887" s="46">
        <v>1.16979974254364E-36</v>
      </c>
      <c r="G887" t="s">
        <v>754</v>
      </c>
    </row>
    <row r="888" spans="1:7">
      <c r="A888" t="s">
        <v>542</v>
      </c>
      <c r="B888" s="46">
        <v>4.6056628825470595E-41</v>
      </c>
      <c r="C888">
        <v>0.51355066144748296</v>
      </c>
      <c r="D888">
        <v>0.85099999999999998</v>
      </c>
      <c r="E888">
        <v>0.85299999999999998</v>
      </c>
      <c r="F888" s="46">
        <v>1.1993146146152499E-36</v>
      </c>
      <c r="G888" t="s">
        <v>754</v>
      </c>
    </row>
    <row r="889" spans="1:7">
      <c r="A889" t="s">
        <v>976</v>
      </c>
      <c r="B889" s="46">
        <v>4.9313370356313897E-41</v>
      </c>
      <c r="C889">
        <v>1.1398355196763199</v>
      </c>
      <c r="D889">
        <v>0.65300000000000002</v>
      </c>
      <c r="E889">
        <v>0.32500000000000001</v>
      </c>
      <c r="F889" s="46">
        <v>1.28412016407841E-36</v>
      </c>
      <c r="G889" t="s">
        <v>754</v>
      </c>
    </row>
    <row r="890" spans="1:7">
      <c r="A890" t="s">
        <v>734</v>
      </c>
      <c r="B890" s="46">
        <v>6.5251035450519298E-41</v>
      </c>
      <c r="C890">
        <v>-0.65664506366976405</v>
      </c>
      <c r="D890">
        <v>0.90500000000000003</v>
      </c>
      <c r="E890">
        <v>0.98499999999999999</v>
      </c>
      <c r="F890" s="46">
        <v>1.6991369631315199E-36</v>
      </c>
      <c r="G890" t="s">
        <v>754</v>
      </c>
    </row>
    <row r="891" spans="1:7">
      <c r="A891" t="s">
        <v>977</v>
      </c>
      <c r="B891" s="46">
        <v>8.8605848853139298E-41</v>
      </c>
      <c r="C891">
        <v>-0.43380369774694699</v>
      </c>
      <c r="D891">
        <v>5.8999999999999997E-2</v>
      </c>
      <c r="E891">
        <v>0.309</v>
      </c>
      <c r="F891" s="46">
        <v>2.3072963041357499E-36</v>
      </c>
      <c r="G891" t="s">
        <v>754</v>
      </c>
    </row>
    <row r="892" spans="1:7">
      <c r="A892" t="s">
        <v>978</v>
      </c>
      <c r="B892" s="46">
        <v>9.4284743343633901E-41</v>
      </c>
      <c r="C892">
        <v>-0.59643148168430604</v>
      </c>
      <c r="D892">
        <v>0.81799999999999995</v>
      </c>
      <c r="E892">
        <v>0.96499999999999997</v>
      </c>
      <c r="F892" s="46">
        <v>2.4551747166682299E-36</v>
      </c>
      <c r="G892" t="s">
        <v>754</v>
      </c>
    </row>
    <row r="893" spans="1:7">
      <c r="A893" t="s">
        <v>979</v>
      </c>
      <c r="B893" s="46">
        <v>1.02972309156656E-40</v>
      </c>
      <c r="C893">
        <v>0.79118762468402903</v>
      </c>
      <c r="D893">
        <v>0.38</v>
      </c>
      <c r="E893">
        <v>0.121</v>
      </c>
      <c r="F893" s="46">
        <v>2.6813989304393199E-36</v>
      </c>
      <c r="G893" t="s">
        <v>754</v>
      </c>
    </row>
    <row r="894" spans="1:7">
      <c r="A894" t="s">
        <v>508</v>
      </c>
      <c r="B894" s="46">
        <v>1.1300187879509E-40</v>
      </c>
      <c r="C894">
        <v>0.30383127481720401</v>
      </c>
      <c r="D894">
        <v>0.73399999999999999</v>
      </c>
      <c r="E894">
        <v>0.746</v>
      </c>
      <c r="F894" s="46">
        <v>2.9425689238241601E-36</v>
      </c>
      <c r="G894" t="s">
        <v>754</v>
      </c>
    </row>
    <row r="895" spans="1:7">
      <c r="A895" t="s">
        <v>980</v>
      </c>
      <c r="B895" s="46">
        <v>1.1430884766248499E-40</v>
      </c>
      <c r="C895">
        <v>0.22690651600911799</v>
      </c>
      <c r="D895">
        <v>0.82899999999999996</v>
      </c>
      <c r="E895">
        <v>0.879</v>
      </c>
      <c r="F895" s="46">
        <v>2.97660239313111E-36</v>
      </c>
      <c r="G895" t="s">
        <v>754</v>
      </c>
    </row>
    <row r="896" spans="1:7">
      <c r="A896" t="s">
        <v>710</v>
      </c>
      <c r="B896" s="46">
        <v>1.47934079659824E-40</v>
      </c>
      <c r="C896">
        <v>-1.35747291698164</v>
      </c>
      <c r="D896">
        <v>0.59399999999999997</v>
      </c>
      <c r="E896">
        <v>0.85699999999999998</v>
      </c>
      <c r="F896" s="46">
        <v>3.8522034343418097E-36</v>
      </c>
      <c r="G896" t="s">
        <v>754</v>
      </c>
    </row>
    <row r="897" spans="1:7">
      <c r="A897" t="s">
        <v>981</v>
      </c>
      <c r="B897" s="46">
        <v>1.99991858303052E-40</v>
      </c>
      <c r="C897">
        <v>-0.436369864070975</v>
      </c>
      <c r="D897">
        <v>0.33200000000000002</v>
      </c>
      <c r="E897">
        <v>0.53200000000000003</v>
      </c>
      <c r="F897" s="46">
        <v>5.2077879902114698E-36</v>
      </c>
      <c r="G897" t="s">
        <v>754</v>
      </c>
    </row>
    <row r="898" spans="1:7">
      <c r="A898" t="s">
        <v>428</v>
      </c>
      <c r="B898" s="46">
        <v>2.0464044282238702E-40</v>
      </c>
      <c r="C898">
        <v>0.65211280964987195</v>
      </c>
      <c r="D898">
        <v>0.75900000000000001</v>
      </c>
      <c r="E898">
        <v>0.65200000000000002</v>
      </c>
      <c r="F898" s="46">
        <v>5.3288371310949598E-36</v>
      </c>
      <c r="G898" t="s">
        <v>754</v>
      </c>
    </row>
    <row r="899" spans="1:7">
      <c r="A899" t="s">
        <v>982</v>
      </c>
      <c r="B899" s="46">
        <v>2.59250293921935E-40</v>
      </c>
      <c r="C899">
        <v>-0.26424895501615198</v>
      </c>
      <c r="D899">
        <v>4.8000000000000001E-2</v>
      </c>
      <c r="E899">
        <v>0.215</v>
      </c>
      <c r="F899" s="46">
        <v>6.7508776537271901E-36</v>
      </c>
      <c r="G899" t="s">
        <v>754</v>
      </c>
    </row>
    <row r="900" spans="1:7">
      <c r="A900" t="s">
        <v>615</v>
      </c>
      <c r="B900" s="46">
        <v>2.6087741985991002E-40</v>
      </c>
      <c r="C900">
        <v>0.250958685418323</v>
      </c>
      <c r="D900">
        <v>0.8</v>
      </c>
      <c r="E900">
        <v>0.85499999999999998</v>
      </c>
      <c r="F900" s="46">
        <v>6.7932480131520706E-36</v>
      </c>
      <c r="G900" t="s">
        <v>754</v>
      </c>
    </row>
    <row r="901" spans="1:7">
      <c r="A901" t="s">
        <v>983</v>
      </c>
      <c r="B901" s="46">
        <v>2.63653568226555E-40</v>
      </c>
      <c r="C901">
        <v>-0.40999426425000701</v>
      </c>
      <c r="D901">
        <v>0.28399999999999997</v>
      </c>
      <c r="E901">
        <v>0.50700000000000001</v>
      </c>
      <c r="F901" s="46">
        <v>6.8655389166195007E-36</v>
      </c>
      <c r="G901" t="s">
        <v>754</v>
      </c>
    </row>
    <row r="902" spans="1:7">
      <c r="A902" t="s">
        <v>984</v>
      </c>
      <c r="B902" s="46">
        <v>3.0911034003978601E-40</v>
      </c>
      <c r="C902">
        <v>-0.41292846711286302</v>
      </c>
      <c r="D902">
        <v>0.496</v>
      </c>
      <c r="E902">
        <v>0.72699999999999998</v>
      </c>
      <c r="F902" s="46">
        <v>8.0492332546360405E-36</v>
      </c>
      <c r="G902" t="s">
        <v>754</v>
      </c>
    </row>
    <row r="903" spans="1:7">
      <c r="A903" t="s">
        <v>985</v>
      </c>
      <c r="B903" s="46">
        <v>3.8183364083571501E-40</v>
      </c>
      <c r="C903">
        <v>-0.47055865083696502</v>
      </c>
      <c r="D903">
        <v>3.5999999999999997E-2</v>
      </c>
      <c r="E903">
        <v>0.29799999999999999</v>
      </c>
      <c r="F903" s="46">
        <v>9.9429480073620294E-36</v>
      </c>
      <c r="G903" t="s">
        <v>754</v>
      </c>
    </row>
    <row r="904" spans="1:7">
      <c r="A904" t="s">
        <v>986</v>
      </c>
      <c r="B904" s="46">
        <v>3.8780051988320198E-40</v>
      </c>
      <c r="C904">
        <v>-0.68184212074769801</v>
      </c>
      <c r="D904">
        <v>0.63400000000000001</v>
      </c>
      <c r="E904">
        <v>0.85</v>
      </c>
      <c r="F904" s="46">
        <v>1.00983255377586E-35</v>
      </c>
      <c r="G904" t="s">
        <v>754</v>
      </c>
    </row>
    <row r="905" spans="1:7">
      <c r="A905" t="s">
        <v>987</v>
      </c>
      <c r="B905" s="46">
        <v>4.8796921557769902E-40</v>
      </c>
      <c r="C905">
        <v>0.383468593080173</v>
      </c>
      <c r="D905">
        <v>0.874</v>
      </c>
      <c r="E905">
        <v>0.90300000000000002</v>
      </c>
      <c r="F905" s="46">
        <v>1.2706718373643301E-35</v>
      </c>
      <c r="G905" t="s">
        <v>754</v>
      </c>
    </row>
    <row r="906" spans="1:7">
      <c r="A906" t="s">
        <v>988</v>
      </c>
      <c r="B906" s="46">
        <v>5.2526225351886498E-40</v>
      </c>
      <c r="C906">
        <v>-0.59707530850739698</v>
      </c>
      <c r="D906">
        <v>0.55000000000000004</v>
      </c>
      <c r="E906">
        <v>0.83099999999999996</v>
      </c>
      <c r="F906" s="46">
        <v>1.36778290816312E-35</v>
      </c>
      <c r="G906" t="s">
        <v>754</v>
      </c>
    </row>
    <row r="907" spans="1:7">
      <c r="A907" t="s">
        <v>989</v>
      </c>
      <c r="B907" s="46">
        <v>5.7654828953192802E-40</v>
      </c>
      <c r="C907">
        <v>-0.61231642806650199</v>
      </c>
      <c r="D907">
        <v>0.47499999999999998</v>
      </c>
      <c r="E907">
        <v>0.77100000000000002</v>
      </c>
      <c r="F907" s="46">
        <v>1.5013317459411401E-35</v>
      </c>
      <c r="G907" t="s">
        <v>754</v>
      </c>
    </row>
    <row r="908" spans="1:7">
      <c r="A908" t="s">
        <v>990</v>
      </c>
      <c r="B908" s="46">
        <v>5.9560567685661099E-40</v>
      </c>
      <c r="C908">
        <v>-0.538485261484413</v>
      </c>
      <c r="D908">
        <v>0.45700000000000002</v>
      </c>
      <c r="E908">
        <v>0.64200000000000002</v>
      </c>
      <c r="F908" s="46">
        <v>1.55095718253461E-35</v>
      </c>
      <c r="G908" t="s">
        <v>754</v>
      </c>
    </row>
    <row r="909" spans="1:7">
      <c r="A909" t="s">
        <v>991</v>
      </c>
      <c r="B909" s="46">
        <v>1.08952275888983E-39</v>
      </c>
      <c r="C909">
        <v>0.641623425421459</v>
      </c>
      <c r="D909">
        <v>0.67200000000000004</v>
      </c>
      <c r="E909">
        <v>0.48599999999999999</v>
      </c>
      <c r="F909" s="46">
        <v>2.8371172641491202E-35</v>
      </c>
      <c r="G909" t="s">
        <v>754</v>
      </c>
    </row>
    <row r="910" spans="1:7">
      <c r="A910" t="s">
        <v>248</v>
      </c>
      <c r="B910" s="46">
        <v>1.2165014571731101E-39</v>
      </c>
      <c r="C910">
        <v>0.35463830389418499</v>
      </c>
      <c r="D910">
        <v>0.79900000000000004</v>
      </c>
      <c r="E910">
        <v>0.81499999999999995</v>
      </c>
      <c r="F910" s="46">
        <v>3.1677697944787699E-35</v>
      </c>
      <c r="G910" t="s">
        <v>754</v>
      </c>
    </row>
    <row r="911" spans="1:7">
      <c r="A911" t="s">
        <v>992</v>
      </c>
      <c r="B911" s="46">
        <v>1.62269400530734E-39</v>
      </c>
      <c r="C911">
        <v>-0.48969023429191999</v>
      </c>
      <c r="D911">
        <v>0.80800000000000005</v>
      </c>
      <c r="E911">
        <v>0.95499999999999996</v>
      </c>
      <c r="F911" s="46">
        <v>4.2254951898203202E-35</v>
      </c>
      <c r="G911" t="s">
        <v>754</v>
      </c>
    </row>
    <row r="912" spans="1:7">
      <c r="A912" t="s">
        <v>441</v>
      </c>
      <c r="B912" s="46">
        <v>1.78871455833962E-39</v>
      </c>
      <c r="C912">
        <v>0.40210797776102603</v>
      </c>
      <c r="D912">
        <v>0.89700000000000002</v>
      </c>
      <c r="E912">
        <v>0.92600000000000005</v>
      </c>
      <c r="F912" s="46">
        <v>4.6578127099163701E-35</v>
      </c>
      <c r="G912" t="s">
        <v>754</v>
      </c>
    </row>
    <row r="913" spans="1:7">
      <c r="A913" t="s">
        <v>429</v>
      </c>
      <c r="B913" s="46">
        <v>2.1392425993219799E-39</v>
      </c>
      <c r="C913">
        <v>-1.1171171414124099</v>
      </c>
      <c r="D913">
        <v>0.80900000000000005</v>
      </c>
      <c r="E913">
        <v>0.96299999999999997</v>
      </c>
      <c r="F913" s="46">
        <v>5.5705877286344298E-35</v>
      </c>
      <c r="G913" t="s">
        <v>754</v>
      </c>
    </row>
    <row r="914" spans="1:7">
      <c r="A914" t="s">
        <v>993</v>
      </c>
      <c r="B914" s="46">
        <v>2.1401126556954602E-39</v>
      </c>
      <c r="C914">
        <v>-1.2010334879271301</v>
      </c>
      <c r="D914">
        <v>0.70199999999999996</v>
      </c>
      <c r="E914">
        <v>0.89</v>
      </c>
      <c r="F914" s="46">
        <v>5.5728533554309705E-35</v>
      </c>
      <c r="G914" t="s">
        <v>754</v>
      </c>
    </row>
    <row r="915" spans="1:7">
      <c r="A915" t="s">
        <v>994</v>
      </c>
      <c r="B915" s="46">
        <v>2.15372176200692E-39</v>
      </c>
      <c r="C915">
        <v>-0.742097071041252</v>
      </c>
      <c r="D915">
        <v>0.89</v>
      </c>
      <c r="E915">
        <v>0.98099999999999998</v>
      </c>
      <c r="F915" s="46">
        <v>5.6082914682660201E-35</v>
      </c>
      <c r="G915" t="s">
        <v>754</v>
      </c>
    </row>
    <row r="916" spans="1:7">
      <c r="A916" t="s">
        <v>995</v>
      </c>
      <c r="B916" s="46">
        <v>2.5885226217951999E-39</v>
      </c>
      <c r="C916">
        <v>0.49787088563676501</v>
      </c>
      <c r="D916">
        <v>0.66600000000000004</v>
      </c>
      <c r="E916">
        <v>0.57199999999999995</v>
      </c>
      <c r="F916" s="46">
        <v>6.7405129071546902E-35</v>
      </c>
      <c r="G916" t="s">
        <v>754</v>
      </c>
    </row>
    <row r="917" spans="1:7">
      <c r="A917" t="s">
        <v>996</v>
      </c>
      <c r="B917" s="46">
        <v>3.7565544858176E-39</v>
      </c>
      <c r="C917">
        <v>0.77585936060638505</v>
      </c>
      <c r="D917">
        <v>0.53500000000000003</v>
      </c>
      <c r="E917">
        <v>0.20399999999999999</v>
      </c>
      <c r="F917" s="46">
        <v>9.7820678810690311E-35</v>
      </c>
      <c r="G917" t="s">
        <v>754</v>
      </c>
    </row>
    <row r="918" spans="1:7">
      <c r="A918" t="s">
        <v>390</v>
      </c>
      <c r="B918" s="46">
        <v>5.1043786796403299E-39</v>
      </c>
      <c r="C918">
        <v>-0.559332773098703</v>
      </c>
      <c r="D918">
        <v>0.71</v>
      </c>
      <c r="E918">
        <v>0.89200000000000002</v>
      </c>
      <c r="F918" s="46">
        <v>1.32918020817834E-34</v>
      </c>
      <c r="G918" t="s">
        <v>754</v>
      </c>
    </row>
    <row r="919" spans="1:7">
      <c r="A919" t="s">
        <v>506</v>
      </c>
      <c r="B919" s="46">
        <v>6.1116131352930895E-39</v>
      </c>
      <c r="C919">
        <v>0.19779903167079599</v>
      </c>
      <c r="D919">
        <v>0.79800000000000004</v>
      </c>
      <c r="E919">
        <v>0.85299999999999998</v>
      </c>
      <c r="F919" s="46">
        <v>1.59146406043032E-34</v>
      </c>
      <c r="G919" t="s">
        <v>754</v>
      </c>
    </row>
    <row r="920" spans="1:7">
      <c r="A920" t="s">
        <v>997</v>
      </c>
      <c r="B920" s="46">
        <v>6.1337978219094698E-39</v>
      </c>
      <c r="C920">
        <v>0.77646899715408801</v>
      </c>
      <c r="D920">
        <v>0.434</v>
      </c>
      <c r="E920">
        <v>0.23899999999999999</v>
      </c>
      <c r="F920" s="46">
        <v>1.5972409528252299E-34</v>
      </c>
      <c r="G920" t="s">
        <v>754</v>
      </c>
    </row>
    <row r="921" spans="1:7">
      <c r="A921" t="s">
        <v>296</v>
      </c>
      <c r="B921" s="46">
        <v>6.9563919045410702E-39</v>
      </c>
      <c r="C921">
        <v>0.252938699374539</v>
      </c>
      <c r="D921">
        <v>0.76200000000000001</v>
      </c>
      <c r="E921">
        <v>0.79900000000000004</v>
      </c>
      <c r="F921" s="46">
        <v>1.8114444519424999E-34</v>
      </c>
      <c r="G921" t="s">
        <v>754</v>
      </c>
    </row>
    <row r="922" spans="1:7">
      <c r="A922" t="s">
        <v>656</v>
      </c>
      <c r="B922" s="46">
        <v>8.1964139829322103E-39</v>
      </c>
      <c r="C922">
        <v>0.46078280774704899</v>
      </c>
      <c r="D922">
        <v>0.76700000000000002</v>
      </c>
      <c r="E922">
        <v>0.67800000000000005</v>
      </c>
      <c r="F922" s="46">
        <v>2.1343462011555498E-34</v>
      </c>
      <c r="G922" t="s">
        <v>754</v>
      </c>
    </row>
    <row r="923" spans="1:7">
      <c r="A923" t="s">
        <v>998</v>
      </c>
      <c r="B923" s="46">
        <v>9.3848841416607094E-39</v>
      </c>
      <c r="C923">
        <v>-0.50542852102754299</v>
      </c>
      <c r="D923">
        <v>0.72199999999999998</v>
      </c>
      <c r="E923">
        <v>0.90200000000000002</v>
      </c>
      <c r="F923" s="46">
        <v>2.4438238304884501E-34</v>
      </c>
      <c r="G923" t="s">
        <v>754</v>
      </c>
    </row>
    <row r="924" spans="1:7">
      <c r="A924" t="s">
        <v>999</v>
      </c>
      <c r="B924" s="46">
        <v>9.5548577025204505E-39</v>
      </c>
      <c r="C924">
        <v>0.68176518091813498</v>
      </c>
      <c r="D924">
        <v>0.434</v>
      </c>
      <c r="E924">
        <v>9.5000000000000001E-2</v>
      </c>
      <c r="F924" s="46">
        <v>2.4880849457363201E-34</v>
      </c>
      <c r="G924" t="s">
        <v>754</v>
      </c>
    </row>
    <row r="925" spans="1:7">
      <c r="A925" t="s">
        <v>1000</v>
      </c>
      <c r="B925" s="46">
        <v>9.7068189227970801E-39</v>
      </c>
      <c r="C925">
        <v>-0.76955090364088297</v>
      </c>
      <c r="D925">
        <v>0.93799999999999994</v>
      </c>
      <c r="E925">
        <v>0.99199999999999999</v>
      </c>
      <c r="F925" s="46">
        <v>2.52765564749636E-34</v>
      </c>
      <c r="G925" t="s">
        <v>754</v>
      </c>
    </row>
    <row r="926" spans="1:7">
      <c r="A926" t="s">
        <v>1001</v>
      </c>
      <c r="B926" s="46">
        <v>9.8121603706615E-39</v>
      </c>
      <c r="C926">
        <v>0.323735825067132</v>
      </c>
      <c r="D926">
        <v>0.23899999999999999</v>
      </c>
      <c r="E926">
        <v>7.0999999999999994E-2</v>
      </c>
      <c r="F926" s="46">
        <v>2.5550865605202501E-34</v>
      </c>
      <c r="G926" t="s">
        <v>754</v>
      </c>
    </row>
    <row r="927" spans="1:7">
      <c r="A927" t="s">
        <v>1002</v>
      </c>
      <c r="B927" s="46">
        <v>1.2785678854826599E-38</v>
      </c>
      <c r="C927">
        <v>-0.95555670154860795</v>
      </c>
      <c r="D927">
        <v>0.56499999999999995</v>
      </c>
      <c r="E927">
        <v>0.83</v>
      </c>
      <c r="F927" s="46">
        <v>3.32939077379685E-34</v>
      </c>
      <c r="G927" t="s">
        <v>754</v>
      </c>
    </row>
    <row r="928" spans="1:7">
      <c r="A928" t="s">
        <v>1003</v>
      </c>
      <c r="B928" s="46">
        <v>1.6776906377210799E-38</v>
      </c>
      <c r="C928">
        <v>0.553432622796594</v>
      </c>
      <c r="D928">
        <v>0.77200000000000002</v>
      </c>
      <c r="E928">
        <v>0.70099999999999996</v>
      </c>
      <c r="F928" s="46">
        <v>4.3687064206257E-34</v>
      </c>
      <c r="G928" t="s">
        <v>754</v>
      </c>
    </row>
    <row r="929" spans="1:7">
      <c r="A929" t="s">
        <v>1004</v>
      </c>
      <c r="B929" s="46">
        <v>1.7237754110056501E-38</v>
      </c>
      <c r="C929">
        <v>1.3454844936579</v>
      </c>
      <c r="D929">
        <v>0.874</v>
      </c>
      <c r="E929">
        <v>0.64900000000000002</v>
      </c>
      <c r="F929" s="46">
        <v>4.4887111702587097E-34</v>
      </c>
      <c r="G929" t="s">
        <v>754</v>
      </c>
    </row>
    <row r="930" spans="1:7">
      <c r="A930" t="s">
        <v>1005</v>
      </c>
      <c r="B930" s="46">
        <v>2.10548008165152E-38</v>
      </c>
      <c r="C930">
        <v>0.64177126778023397</v>
      </c>
      <c r="D930">
        <v>0.64100000000000001</v>
      </c>
      <c r="E930">
        <v>0.439</v>
      </c>
      <c r="F930" s="46">
        <v>5.4826701326205697E-34</v>
      </c>
      <c r="G930" t="s">
        <v>754</v>
      </c>
    </row>
    <row r="931" spans="1:7">
      <c r="A931" t="s">
        <v>298</v>
      </c>
      <c r="B931" s="46">
        <v>2.3417268656656199E-38</v>
      </c>
      <c r="C931">
        <v>0.50857272283039201</v>
      </c>
      <c r="D931">
        <v>0.80600000000000005</v>
      </c>
      <c r="E931">
        <v>0.82699999999999996</v>
      </c>
      <c r="F931" s="46">
        <v>6.0978567581932703E-34</v>
      </c>
      <c r="G931" t="s">
        <v>754</v>
      </c>
    </row>
    <row r="932" spans="1:7">
      <c r="A932" t="s">
        <v>617</v>
      </c>
      <c r="B932" s="46">
        <v>2.3985703909470999E-38</v>
      </c>
      <c r="C932">
        <v>0.43617803695832802</v>
      </c>
      <c r="D932">
        <v>0.69099999999999995</v>
      </c>
      <c r="E932">
        <v>0.60399999999999998</v>
      </c>
      <c r="F932" s="46">
        <v>6.2458772980262498E-34</v>
      </c>
      <c r="G932" t="s">
        <v>754</v>
      </c>
    </row>
    <row r="933" spans="1:7">
      <c r="A933" t="s">
        <v>1006</v>
      </c>
      <c r="B933" s="46">
        <v>2.4491815473185799E-38</v>
      </c>
      <c r="C933">
        <v>0.62083983088002204</v>
      </c>
      <c r="D933">
        <v>0.42099999999999999</v>
      </c>
      <c r="E933">
        <v>0.21099999999999999</v>
      </c>
      <c r="F933" s="46">
        <v>6.3776687492175904E-34</v>
      </c>
      <c r="G933" t="s">
        <v>754</v>
      </c>
    </row>
    <row r="934" spans="1:7">
      <c r="A934" t="s">
        <v>318</v>
      </c>
      <c r="B934" s="46">
        <v>3.0874524641258499E-38</v>
      </c>
      <c r="C934">
        <v>0.74912298620346496</v>
      </c>
      <c r="D934">
        <v>0.66600000000000004</v>
      </c>
      <c r="E934">
        <v>0.435</v>
      </c>
      <c r="F934" s="46">
        <v>8.0397262165837202E-34</v>
      </c>
      <c r="G934" t="s">
        <v>754</v>
      </c>
    </row>
    <row r="935" spans="1:7">
      <c r="A935" t="s">
        <v>407</v>
      </c>
      <c r="B935" s="46">
        <v>3.4648279825504302E-38</v>
      </c>
      <c r="C935">
        <v>-0.447668333838458</v>
      </c>
      <c r="D935">
        <v>0.48099999999999998</v>
      </c>
      <c r="E935">
        <v>0.71399999999999997</v>
      </c>
      <c r="F935" s="46">
        <v>9.0224120665613203E-34</v>
      </c>
      <c r="G935" t="s">
        <v>754</v>
      </c>
    </row>
    <row r="936" spans="1:7">
      <c r="A936" t="s">
        <v>527</v>
      </c>
      <c r="B936" s="46">
        <v>3.70403297498896E-38</v>
      </c>
      <c r="C936">
        <v>0.55557581573928705</v>
      </c>
      <c r="D936">
        <v>0.65100000000000002</v>
      </c>
      <c r="E936">
        <v>0.51600000000000001</v>
      </c>
      <c r="F936" s="46">
        <v>9.6453018668712507E-34</v>
      </c>
      <c r="G936" t="s">
        <v>754</v>
      </c>
    </row>
    <row r="937" spans="1:7">
      <c r="A937" t="s">
        <v>1007</v>
      </c>
      <c r="B937" s="46">
        <v>3.8341100078982299E-38</v>
      </c>
      <c r="C937">
        <v>1.17426507473261</v>
      </c>
      <c r="D937">
        <v>0.55100000000000005</v>
      </c>
      <c r="E937">
        <v>8.4000000000000005E-2</v>
      </c>
      <c r="F937" s="46">
        <v>9.9840224605669893E-34</v>
      </c>
      <c r="G937" t="s">
        <v>754</v>
      </c>
    </row>
    <row r="938" spans="1:7">
      <c r="A938" t="s">
        <v>414</v>
      </c>
      <c r="B938" s="46">
        <v>4.6883372778815297E-38</v>
      </c>
      <c r="C938">
        <v>0.29031411125422402</v>
      </c>
      <c r="D938">
        <v>0.67200000000000004</v>
      </c>
      <c r="E938">
        <v>0.68700000000000006</v>
      </c>
      <c r="F938" s="46">
        <v>1.22084302716035E-33</v>
      </c>
      <c r="G938" t="s">
        <v>754</v>
      </c>
    </row>
    <row r="939" spans="1:7">
      <c r="A939" t="s">
        <v>1008</v>
      </c>
      <c r="B939" s="46">
        <v>7.5096517172965603E-38</v>
      </c>
      <c r="C939">
        <v>0.23843969347642499</v>
      </c>
      <c r="D939">
        <v>0.71</v>
      </c>
      <c r="E939">
        <v>0.72499999999999998</v>
      </c>
      <c r="F939" s="46">
        <v>1.9555133071840199E-33</v>
      </c>
      <c r="G939" t="s">
        <v>754</v>
      </c>
    </row>
    <row r="940" spans="1:7">
      <c r="A940" t="s">
        <v>257</v>
      </c>
      <c r="B940" s="46">
        <v>8.2114852811807805E-38</v>
      </c>
      <c r="C940">
        <v>0.68263911281140599</v>
      </c>
      <c r="D940">
        <v>0.751</v>
      </c>
      <c r="E940">
        <v>0.63800000000000001</v>
      </c>
      <c r="F940" s="46">
        <v>2.1382707672194701E-33</v>
      </c>
      <c r="G940" t="s">
        <v>754</v>
      </c>
    </row>
    <row r="941" spans="1:7">
      <c r="A941" t="s">
        <v>1009</v>
      </c>
      <c r="B941" s="46">
        <v>9.52700532611151E-38</v>
      </c>
      <c r="C941">
        <v>0.23594059086511099</v>
      </c>
      <c r="D941">
        <v>0.72299999999999998</v>
      </c>
      <c r="E941">
        <v>0.755</v>
      </c>
      <c r="F941" s="46">
        <v>2.4808321869194399E-33</v>
      </c>
      <c r="G941" t="s">
        <v>754</v>
      </c>
    </row>
    <row r="942" spans="1:7">
      <c r="A942" t="s">
        <v>1010</v>
      </c>
      <c r="B942" s="46">
        <v>1.18884275156276E-37</v>
      </c>
      <c r="C942">
        <v>0.226541858661267</v>
      </c>
      <c r="D942">
        <v>0.92900000000000005</v>
      </c>
      <c r="E942">
        <v>0.98199999999999998</v>
      </c>
      <c r="F942" s="46">
        <v>3.0957465250694197E-33</v>
      </c>
      <c r="G942" t="s">
        <v>754</v>
      </c>
    </row>
    <row r="943" spans="1:7">
      <c r="A943" t="s">
        <v>1011</v>
      </c>
      <c r="B943" s="46">
        <v>1.4218276232892201E-37</v>
      </c>
      <c r="C943">
        <v>-0.59139848982854204</v>
      </c>
      <c r="D943">
        <v>0.92</v>
      </c>
      <c r="E943">
        <v>0.98599999999999999</v>
      </c>
      <c r="F943" s="46">
        <v>3.70243913104513E-33</v>
      </c>
      <c r="G943" t="s">
        <v>754</v>
      </c>
    </row>
    <row r="944" spans="1:7">
      <c r="A944" t="s">
        <v>1012</v>
      </c>
      <c r="B944" s="46">
        <v>1.4712691216712699E-37</v>
      </c>
      <c r="C944">
        <v>0.63194713330043395</v>
      </c>
      <c r="D944">
        <v>0.65900000000000003</v>
      </c>
      <c r="E944">
        <v>0.46600000000000003</v>
      </c>
      <c r="F944" s="46">
        <v>3.8311847928319801E-33</v>
      </c>
      <c r="G944" t="s">
        <v>754</v>
      </c>
    </row>
    <row r="945" spans="1:7">
      <c r="A945" t="s">
        <v>575</v>
      </c>
      <c r="B945" s="46">
        <v>1.75150732850371E-37</v>
      </c>
      <c r="C945">
        <v>0.60837131587397197</v>
      </c>
      <c r="D945">
        <v>0.67800000000000005</v>
      </c>
      <c r="E945">
        <v>0.51700000000000002</v>
      </c>
      <c r="F945" s="46">
        <v>4.5609250834236599E-33</v>
      </c>
      <c r="G945" t="s">
        <v>754</v>
      </c>
    </row>
    <row r="946" spans="1:7">
      <c r="A946" t="s">
        <v>1013</v>
      </c>
      <c r="B946" s="46">
        <v>3.0878537723772101E-37</v>
      </c>
      <c r="C946">
        <v>-0.45956078552225998</v>
      </c>
      <c r="D946">
        <v>0.78500000000000003</v>
      </c>
      <c r="E946">
        <v>0.92900000000000005</v>
      </c>
      <c r="F946" s="46">
        <v>8.0407712232702599E-33</v>
      </c>
      <c r="G946" t="s">
        <v>754</v>
      </c>
    </row>
    <row r="947" spans="1:7">
      <c r="A947" t="s">
        <v>513</v>
      </c>
      <c r="B947" s="46">
        <v>4.6105938997983E-37</v>
      </c>
      <c r="C947">
        <v>0.24107756830660501</v>
      </c>
      <c r="D947">
        <v>0.69499999999999995</v>
      </c>
      <c r="E947">
        <v>0.72699999999999998</v>
      </c>
      <c r="F947" s="46">
        <v>1.20059865150748E-32</v>
      </c>
      <c r="G947" t="s">
        <v>754</v>
      </c>
    </row>
    <row r="948" spans="1:7">
      <c r="A948" t="s">
        <v>1014</v>
      </c>
      <c r="B948" s="46">
        <v>5.3901564807463397E-37</v>
      </c>
      <c r="C948">
        <v>0.24629004664019699</v>
      </c>
      <c r="D948">
        <v>0.67200000000000004</v>
      </c>
      <c r="E948">
        <v>0.68899999999999995</v>
      </c>
      <c r="F948" s="46">
        <v>1.4035967475863499E-32</v>
      </c>
      <c r="G948" t="s">
        <v>754</v>
      </c>
    </row>
    <row r="949" spans="1:7">
      <c r="A949" t="s">
        <v>1015</v>
      </c>
      <c r="B949" s="46">
        <v>8.3599207847868792E-37</v>
      </c>
      <c r="C949">
        <v>0.89289676470961099</v>
      </c>
      <c r="D949">
        <v>0.68600000000000005</v>
      </c>
      <c r="E949">
        <v>0.39500000000000002</v>
      </c>
      <c r="F949" s="46">
        <v>2.1769233723584999E-32</v>
      </c>
      <c r="G949" t="s">
        <v>754</v>
      </c>
    </row>
    <row r="950" spans="1:7">
      <c r="A950" t="s">
        <v>1016</v>
      </c>
      <c r="B950" s="46">
        <v>8.5521672603744092E-37</v>
      </c>
      <c r="C950">
        <v>-0.53742841862316304</v>
      </c>
      <c r="D950">
        <v>0.92500000000000004</v>
      </c>
      <c r="E950">
        <v>0.99399999999999999</v>
      </c>
      <c r="F950" s="46">
        <v>2.2269843546015E-32</v>
      </c>
      <c r="G950" t="s">
        <v>754</v>
      </c>
    </row>
    <row r="951" spans="1:7">
      <c r="A951" t="s">
        <v>247</v>
      </c>
      <c r="B951" s="46">
        <v>9.2011078163855094E-37</v>
      </c>
      <c r="C951">
        <v>0.60322153275067802</v>
      </c>
      <c r="D951">
        <v>0.73599999999999999</v>
      </c>
      <c r="E951">
        <v>0.66100000000000003</v>
      </c>
      <c r="F951" s="46">
        <v>2.39596847538679E-32</v>
      </c>
      <c r="G951" t="s">
        <v>754</v>
      </c>
    </row>
    <row r="952" spans="1:7">
      <c r="A952" t="s">
        <v>1017</v>
      </c>
      <c r="B952" s="46">
        <v>9.2892374647780205E-37</v>
      </c>
      <c r="C952">
        <v>-0.28122188409239002</v>
      </c>
      <c r="D952">
        <v>0.373</v>
      </c>
      <c r="E952">
        <v>0.53</v>
      </c>
      <c r="F952" s="46">
        <v>2.4189174358282E-32</v>
      </c>
      <c r="G952" t="s">
        <v>754</v>
      </c>
    </row>
    <row r="953" spans="1:7">
      <c r="A953" t="s">
        <v>1018</v>
      </c>
      <c r="B953" s="46">
        <v>9.9932292983244999E-37</v>
      </c>
      <c r="C953">
        <v>0.56655514824432196</v>
      </c>
      <c r="D953">
        <v>0.64400000000000002</v>
      </c>
      <c r="E953">
        <v>0.47199999999999998</v>
      </c>
      <c r="F953" s="46">
        <v>2.6022369092837001E-32</v>
      </c>
      <c r="G953" t="s">
        <v>754</v>
      </c>
    </row>
    <row r="954" spans="1:7">
      <c r="A954" t="s">
        <v>1019</v>
      </c>
      <c r="B954" s="46">
        <v>1.19985398483583E-36</v>
      </c>
      <c r="C954">
        <v>0.198306285811571</v>
      </c>
      <c r="D954">
        <v>0.71199999999999997</v>
      </c>
      <c r="E954">
        <v>0.746</v>
      </c>
      <c r="F954" s="46">
        <v>3.1244197765124898E-32</v>
      </c>
      <c r="G954" t="s">
        <v>754</v>
      </c>
    </row>
    <row r="955" spans="1:7">
      <c r="A955" t="s">
        <v>222</v>
      </c>
      <c r="B955" s="46">
        <v>1.3919083048060599E-36</v>
      </c>
      <c r="C955">
        <v>-0.48974168194131801</v>
      </c>
      <c r="D955">
        <v>0.97099999999999997</v>
      </c>
      <c r="E955">
        <v>0.996</v>
      </c>
      <c r="F955" s="46">
        <v>3.6245292257149902E-32</v>
      </c>
      <c r="G955" t="s">
        <v>754</v>
      </c>
    </row>
    <row r="956" spans="1:7">
      <c r="A956" t="s">
        <v>1020</v>
      </c>
      <c r="B956" s="46">
        <v>1.44632163777097E-36</v>
      </c>
      <c r="C956">
        <v>-0.30718980593242501</v>
      </c>
      <c r="D956">
        <v>0.747</v>
      </c>
      <c r="E956">
        <v>0.89</v>
      </c>
      <c r="F956" s="46">
        <v>3.7662215447556198E-32</v>
      </c>
      <c r="G956" t="s">
        <v>754</v>
      </c>
    </row>
    <row r="957" spans="1:7">
      <c r="A957" t="s">
        <v>1021</v>
      </c>
      <c r="B957" s="46">
        <v>1.5191356668733698E-36</v>
      </c>
      <c r="C957">
        <v>0.26220029175155801</v>
      </c>
      <c r="D957">
        <v>0.77100000000000002</v>
      </c>
      <c r="E957">
        <v>0.81</v>
      </c>
      <c r="F957" s="46">
        <v>3.9558292765382698E-32</v>
      </c>
      <c r="G957" t="s">
        <v>754</v>
      </c>
    </row>
    <row r="958" spans="1:7">
      <c r="A958" t="s">
        <v>1022</v>
      </c>
      <c r="B958" s="46">
        <v>2.1296574454908899E-36</v>
      </c>
      <c r="C958">
        <v>-0.52647140337512899</v>
      </c>
      <c r="D958">
        <v>0.61799999999999999</v>
      </c>
      <c r="E958">
        <v>0.82799999999999996</v>
      </c>
      <c r="F958" s="46">
        <v>5.5456279880582803E-32</v>
      </c>
      <c r="G958" t="s">
        <v>754</v>
      </c>
    </row>
    <row r="959" spans="1:7">
      <c r="A959" t="s">
        <v>1023</v>
      </c>
      <c r="B959" s="46">
        <v>2.22856294638135E-36</v>
      </c>
      <c r="C959">
        <v>0.61376695025601102</v>
      </c>
      <c r="D959">
        <v>0.67500000000000004</v>
      </c>
      <c r="E959">
        <v>0.52300000000000002</v>
      </c>
      <c r="F959" s="46">
        <v>5.8031779123770396E-32</v>
      </c>
      <c r="G959" t="s">
        <v>754</v>
      </c>
    </row>
    <row r="960" spans="1:7">
      <c r="A960" t="s">
        <v>1024</v>
      </c>
      <c r="B960" s="46">
        <v>2.3332151775543E-36</v>
      </c>
      <c r="C960">
        <v>0.50232635635405398</v>
      </c>
      <c r="D960">
        <v>0.76</v>
      </c>
      <c r="E960">
        <v>0.70199999999999996</v>
      </c>
      <c r="F960" s="46">
        <v>6.0756923223513798E-32</v>
      </c>
      <c r="G960" t="s">
        <v>754</v>
      </c>
    </row>
    <row r="961" spans="1:7">
      <c r="A961" t="s">
        <v>729</v>
      </c>
      <c r="B961" s="46">
        <v>3.2735293765224297E-36</v>
      </c>
      <c r="C961">
        <v>-0.62377440183970401</v>
      </c>
      <c r="D961">
        <v>0.97799999999999998</v>
      </c>
      <c r="E961">
        <v>1</v>
      </c>
      <c r="F961" s="46">
        <v>8.5242704964643997E-32</v>
      </c>
      <c r="G961" t="s">
        <v>754</v>
      </c>
    </row>
    <row r="962" spans="1:7">
      <c r="A962" t="s">
        <v>1025</v>
      </c>
      <c r="B962" s="46">
        <v>3.4529932918156898E-36</v>
      </c>
      <c r="C962">
        <v>-0.442770326028817</v>
      </c>
      <c r="D962">
        <v>0.69399999999999995</v>
      </c>
      <c r="E962">
        <v>0.875</v>
      </c>
      <c r="F962" s="46">
        <v>8.9915945318880504E-32</v>
      </c>
      <c r="G962" t="s">
        <v>754</v>
      </c>
    </row>
    <row r="963" spans="1:7">
      <c r="A963" t="s">
        <v>1026</v>
      </c>
      <c r="B963" s="46">
        <v>4.5938418205232998E-36</v>
      </c>
      <c r="C963">
        <v>0.41532713307422803</v>
      </c>
      <c r="D963">
        <v>0.72499999999999998</v>
      </c>
      <c r="E963">
        <v>0.69899999999999995</v>
      </c>
      <c r="F963" s="46">
        <v>1.1962364100642699E-31</v>
      </c>
      <c r="G963" t="s">
        <v>754</v>
      </c>
    </row>
    <row r="964" spans="1:7">
      <c r="A964" t="s">
        <v>1027</v>
      </c>
      <c r="B964" s="46">
        <v>4.8579142414036903E-36</v>
      </c>
      <c r="C964">
        <v>0.20685565778100501</v>
      </c>
      <c r="D964">
        <v>0.73399999999999999</v>
      </c>
      <c r="E964">
        <v>0.78200000000000003</v>
      </c>
      <c r="F964" s="46">
        <v>1.2650008684615201E-31</v>
      </c>
      <c r="G964" t="s">
        <v>754</v>
      </c>
    </row>
    <row r="965" spans="1:7">
      <c r="A965" t="s">
        <v>1028</v>
      </c>
      <c r="B965" s="46">
        <v>5.7044570038315398E-36</v>
      </c>
      <c r="C965">
        <v>-0.35284232631017698</v>
      </c>
      <c r="D965">
        <v>0.03</v>
      </c>
      <c r="E965">
        <v>0.17799999999999999</v>
      </c>
      <c r="F965" s="46">
        <v>1.4854406037977301E-31</v>
      </c>
      <c r="G965" t="s">
        <v>754</v>
      </c>
    </row>
    <row r="966" spans="1:7">
      <c r="A966" t="s">
        <v>535</v>
      </c>
      <c r="B966" s="46">
        <v>6.0314848108048996E-36</v>
      </c>
      <c r="C966">
        <v>-0.41150676147524301</v>
      </c>
      <c r="D966">
        <v>0.626</v>
      </c>
      <c r="E966">
        <v>0.82199999999999995</v>
      </c>
      <c r="F966" s="46">
        <v>1.5705986447336E-31</v>
      </c>
      <c r="G966" t="s">
        <v>754</v>
      </c>
    </row>
    <row r="967" spans="1:7">
      <c r="A967" t="s">
        <v>1029</v>
      </c>
      <c r="B967" s="46">
        <v>6.7217858951262606E-36</v>
      </c>
      <c r="C967">
        <v>-0.58747087650272001</v>
      </c>
      <c r="D967">
        <v>0.45900000000000002</v>
      </c>
      <c r="E967">
        <v>0.67600000000000005</v>
      </c>
      <c r="F967" s="46">
        <v>1.7503530470908799E-31</v>
      </c>
      <c r="G967" t="s">
        <v>754</v>
      </c>
    </row>
    <row r="968" spans="1:7">
      <c r="A968" t="s">
        <v>1030</v>
      </c>
      <c r="B968" s="46">
        <v>6.9270631563825906E-36</v>
      </c>
      <c r="C968">
        <v>0.32950478204449302</v>
      </c>
      <c r="D968">
        <v>0.93</v>
      </c>
      <c r="E968">
        <v>0.96</v>
      </c>
      <c r="F968" s="46">
        <v>1.8038072459220301E-31</v>
      </c>
      <c r="G968" t="s">
        <v>754</v>
      </c>
    </row>
    <row r="969" spans="1:7">
      <c r="A969" t="s">
        <v>1031</v>
      </c>
      <c r="B969" s="46">
        <v>8.8791324014007596E-36</v>
      </c>
      <c r="C969">
        <v>-0.41251404481159798</v>
      </c>
      <c r="D969">
        <v>0.51100000000000001</v>
      </c>
      <c r="E969">
        <v>0.70699999999999996</v>
      </c>
      <c r="F969" s="46">
        <v>2.3121260773247601E-31</v>
      </c>
      <c r="G969" t="s">
        <v>754</v>
      </c>
    </row>
    <row r="970" spans="1:7">
      <c r="A970" t="s">
        <v>1032</v>
      </c>
      <c r="B970" s="46">
        <v>9.4072541248072697E-36</v>
      </c>
      <c r="C970">
        <v>-0.64701910877983604</v>
      </c>
      <c r="D970">
        <v>0.94699999999999995</v>
      </c>
      <c r="E970">
        <v>0.98899999999999999</v>
      </c>
      <c r="F970" s="46">
        <v>2.4496489740998101E-31</v>
      </c>
      <c r="G970" t="s">
        <v>754</v>
      </c>
    </row>
    <row r="971" spans="1:7">
      <c r="A971" t="s">
        <v>1033</v>
      </c>
      <c r="B971" s="46">
        <v>1.06267321809137E-35</v>
      </c>
      <c r="C971">
        <v>-0.372175233808062</v>
      </c>
      <c r="D971">
        <v>0.51200000000000001</v>
      </c>
      <c r="E971">
        <v>0.70899999999999996</v>
      </c>
      <c r="F971" s="46">
        <v>2.7672010599099301E-31</v>
      </c>
      <c r="G971" t="s">
        <v>754</v>
      </c>
    </row>
    <row r="972" spans="1:7">
      <c r="A972" t="s">
        <v>613</v>
      </c>
      <c r="B972" s="46">
        <v>1.09974938818812E-35</v>
      </c>
      <c r="C972">
        <v>0.67748862628783602</v>
      </c>
      <c r="D972">
        <v>0.68300000000000005</v>
      </c>
      <c r="E972">
        <v>0.51800000000000002</v>
      </c>
      <c r="F972" s="46">
        <v>2.8637474068418601E-31</v>
      </c>
      <c r="G972" t="s">
        <v>754</v>
      </c>
    </row>
    <row r="973" spans="1:7">
      <c r="A973" t="s">
        <v>1034</v>
      </c>
      <c r="B973" s="46">
        <v>1.13294279422938E-35</v>
      </c>
      <c r="C973">
        <v>0.32333307482002799</v>
      </c>
      <c r="D973">
        <v>0.93</v>
      </c>
      <c r="E973">
        <v>0.97899999999999998</v>
      </c>
      <c r="F973" s="46">
        <v>2.9501830361732999E-31</v>
      </c>
      <c r="G973" t="s">
        <v>754</v>
      </c>
    </row>
    <row r="974" spans="1:7">
      <c r="A974" t="s">
        <v>442</v>
      </c>
      <c r="B974" s="46">
        <v>1.24640034305978E-35</v>
      </c>
      <c r="C974">
        <v>0.51517378223222898</v>
      </c>
      <c r="D974">
        <v>0.73499999999999999</v>
      </c>
      <c r="E974">
        <v>0.67100000000000004</v>
      </c>
      <c r="F974" s="46">
        <v>3.24562649332767E-31</v>
      </c>
      <c r="G974" t="s">
        <v>754</v>
      </c>
    </row>
    <row r="975" spans="1:7">
      <c r="A975" t="s">
        <v>1035</v>
      </c>
      <c r="B975" s="46">
        <v>1.3474808606633299E-35</v>
      </c>
      <c r="C975">
        <v>0.48310754756215002</v>
      </c>
      <c r="D975">
        <v>0.623</v>
      </c>
      <c r="E975">
        <v>0.47499999999999998</v>
      </c>
      <c r="F975" s="46">
        <v>3.5088401611673198E-31</v>
      </c>
      <c r="G975" t="s">
        <v>754</v>
      </c>
    </row>
    <row r="976" spans="1:7">
      <c r="A976" t="s">
        <v>1036</v>
      </c>
      <c r="B976" s="46">
        <v>1.50652554731268E-35</v>
      </c>
      <c r="C976">
        <v>-0.45951553028028402</v>
      </c>
      <c r="D976">
        <v>0.94699999999999995</v>
      </c>
      <c r="E976">
        <v>0.99299999999999999</v>
      </c>
      <c r="F976" s="46">
        <v>3.92299252520222E-31</v>
      </c>
      <c r="G976" t="s">
        <v>754</v>
      </c>
    </row>
    <row r="977" spans="1:7">
      <c r="A977" t="s">
        <v>1037</v>
      </c>
      <c r="B977" s="46">
        <v>1.6470756253862001E-35</v>
      </c>
      <c r="C977">
        <v>-0.28273061159541901</v>
      </c>
      <c r="D977">
        <v>0.73799999999999999</v>
      </c>
      <c r="E977">
        <v>0.83699999999999997</v>
      </c>
      <c r="F977" s="46">
        <v>4.2889849285056498E-31</v>
      </c>
      <c r="G977" t="s">
        <v>754</v>
      </c>
    </row>
    <row r="978" spans="1:7">
      <c r="A978" t="s">
        <v>1038</v>
      </c>
      <c r="B978" s="46">
        <v>1.6678110528946899E-35</v>
      </c>
      <c r="C978">
        <v>-0.21223532059227199</v>
      </c>
      <c r="D978">
        <v>0.56699999999999995</v>
      </c>
      <c r="E978">
        <v>0.73399999999999999</v>
      </c>
      <c r="F978" s="46">
        <v>4.3429799817377698E-31</v>
      </c>
      <c r="G978" t="s">
        <v>754</v>
      </c>
    </row>
    <row r="979" spans="1:7">
      <c r="A979" t="s">
        <v>1039</v>
      </c>
      <c r="B979" s="46">
        <v>1.78983941494116E-35</v>
      </c>
      <c r="C979">
        <v>-1.0686122977957899</v>
      </c>
      <c r="D979">
        <v>0.504</v>
      </c>
      <c r="E979">
        <v>0.72599999999999998</v>
      </c>
      <c r="F979" s="46">
        <v>4.6607418365067696E-31</v>
      </c>
      <c r="G979" t="s">
        <v>754</v>
      </c>
    </row>
    <row r="980" spans="1:7">
      <c r="A980" t="s">
        <v>1040</v>
      </c>
      <c r="B980" s="46">
        <v>2.04614427552554E-35</v>
      </c>
      <c r="C980">
        <v>-0.28319440571176502</v>
      </c>
      <c r="D980">
        <v>0.191</v>
      </c>
      <c r="E980">
        <v>0.35799999999999998</v>
      </c>
      <c r="F980" s="46">
        <v>5.3281596934685098E-31</v>
      </c>
      <c r="G980" t="s">
        <v>754</v>
      </c>
    </row>
    <row r="981" spans="1:7">
      <c r="A981" t="s">
        <v>1041</v>
      </c>
      <c r="B981" s="46">
        <v>2.1090138085025299E-35</v>
      </c>
      <c r="C981">
        <v>0.22574453127162</v>
      </c>
      <c r="D981">
        <v>0.67300000000000004</v>
      </c>
      <c r="E981">
        <v>0.69499999999999995</v>
      </c>
      <c r="F981" s="46">
        <v>5.4918719573405798E-31</v>
      </c>
      <c r="G981" t="s">
        <v>754</v>
      </c>
    </row>
    <row r="982" spans="1:7">
      <c r="A982" t="s">
        <v>553</v>
      </c>
      <c r="B982" s="46">
        <v>2.1505141933876701E-35</v>
      </c>
      <c r="C982">
        <v>0.20829694445927799</v>
      </c>
      <c r="D982">
        <v>0.74199999999999999</v>
      </c>
      <c r="E982">
        <v>0.77600000000000002</v>
      </c>
      <c r="F982" s="46">
        <v>5.5999389595815004E-31</v>
      </c>
      <c r="G982" t="s">
        <v>754</v>
      </c>
    </row>
    <row r="983" spans="1:7">
      <c r="A983" t="s">
        <v>1042</v>
      </c>
      <c r="B983" s="46">
        <v>2.4636607214859899E-35</v>
      </c>
      <c r="C983">
        <v>0.257933520854639</v>
      </c>
      <c r="D983">
        <v>0.83699999999999997</v>
      </c>
      <c r="E983">
        <v>0.91200000000000003</v>
      </c>
      <c r="F983" s="46">
        <v>6.4153725187495097E-31</v>
      </c>
      <c r="G983" t="s">
        <v>754</v>
      </c>
    </row>
    <row r="984" spans="1:7">
      <c r="A984" t="s">
        <v>737</v>
      </c>
      <c r="B984" s="46">
        <v>2.5128232391345498E-35</v>
      </c>
      <c r="C984">
        <v>0.23880989020166499</v>
      </c>
      <c r="D984">
        <v>0.80500000000000005</v>
      </c>
      <c r="E984">
        <v>0.83899999999999997</v>
      </c>
      <c r="F984" s="46">
        <v>6.5433917147063798E-31</v>
      </c>
      <c r="G984" t="s">
        <v>754</v>
      </c>
    </row>
    <row r="985" spans="1:7">
      <c r="A985" t="s">
        <v>1043</v>
      </c>
      <c r="B985" s="46">
        <v>3.1363862749130498E-35</v>
      </c>
      <c r="C985">
        <v>0.483484431912441</v>
      </c>
      <c r="D985">
        <v>0.49299999999999999</v>
      </c>
      <c r="E985">
        <v>0.28299999999999997</v>
      </c>
      <c r="F985" s="46">
        <v>8.1671498598735708E-31</v>
      </c>
      <c r="G985" t="s">
        <v>754</v>
      </c>
    </row>
    <row r="986" spans="1:7">
      <c r="A986" t="s">
        <v>1044</v>
      </c>
      <c r="B986" s="46">
        <v>3.4285497800837399E-35</v>
      </c>
      <c r="C986">
        <v>-0.74214665152630399</v>
      </c>
      <c r="D986">
        <v>0.85799999999999998</v>
      </c>
      <c r="E986">
        <v>0.96699999999999997</v>
      </c>
      <c r="F986" s="46">
        <v>8.9279436273380605E-31</v>
      </c>
      <c r="G986" t="s">
        <v>754</v>
      </c>
    </row>
    <row r="987" spans="1:7">
      <c r="A987" t="s">
        <v>1045</v>
      </c>
      <c r="B987" s="46">
        <v>3.9006729104780801E-35</v>
      </c>
      <c r="C987">
        <v>-0.34301460391619798</v>
      </c>
      <c r="D987">
        <v>0.25700000000000001</v>
      </c>
      <c r="E987">
        <v>0.47399999999999998</v>
      </c>
      <c r="F987" s="46">
        <v>1.01573522588849E-30</v>
      </c>
      <c r="G987" t="s">
        <v>754</v>
      </c>
    </row>
    <row r="988" spans="1:7">
      <c r="A988" t="s">
        <v>1046</v>
      </c>
      <c r="B988" s="46">
        <v>4.3440606167292301E-35</v>
      </c>
      <c r="C988">
        <v>0.22460222895176901</v>
      </c>
      <c r="D988">
        <v>0.91300000000000003</v>
      </c>
      <c r="E988">
        <v>0.98099999999999998</v>
      </c>
      <c r="F988" s="46">
        <v>1.1311933845962901E-30</v>
      </c>
      <c r="G988" t="s">
        <v>754</v>
      </c>
    </row>
    <row r="989" spans="1:7">
      <c r="A989" t="s">
        <v>1047</v>
      </c>
      <c r="B989" s="46">
        <v>5.2107859857885202E-35</v>
      </c>
      <c r="C989">
        <v>0.31228122630926303</v>
      </c>
      <c r="D989">
        <v>0.64200000000000002</v>
      </c>
      <c r="E989">
        <v>0.625</v>
      </c>
      <c r="F989" s="46">
        <v>1.35688867069933E-30</v>
      </c>
      <c r="G989" t="s">
        <v>754</v>
      </c>
    </row>
    <row r="990" spans="1:7">
      <c r="A990" t="s">
        <v>1048</v>
      </c>
      <c r="B990" s="46">
        <v>5.4600513696494302E-35</v>
      </c>
      <c r="C990">
        <v>-0.33657398553491902</v>
      </c>
      <c r="D990">
        <v>0.60699999999999998</v>
      </c>
      <c r="E990">
        <v>0.79700000000000004</v>
      </c>
      <c r="F990" s="46">
        <v>1.42179737665671E-30</v>
      </c>
      <c r="G990" t="s">
        <v>754</v>
      </c>
    </row>
    <row r="991" spans="1:7">
      <c r="A991" t="s">
        <v>1049</v>
      </c>
      <c r="B991" s="46">
        <v>6.0253713134795405E-35</v>
      </c>
      <c r="C991">
        <v>-0.60179345231725101</v>
      </c>
      <c r="D991">
        <v>0.94399999999999995</v>
      </c>
      <c r="E991">
        <v>0.997</v>
      </c>
      <c r="F991" s="46">
        <v>1.5690066900300699E-30</v>
      </c>
      <c r="G991" t="s">
        <v>754</v>
      </c>
    </row>
    <row r="992" spans="1:7">
      <c r="A992" t="s">
        <v>1050</v>
      </c>
      <c r="B992" s="46">
        <v>7.39066644914409E-35</v>
      </c>
      <c r="C992">
        <v>0.38152534107674002</v>
      </c>
      <c r="D992">
        <v>0.65100000000000002</v>
      </c>
      <c r="E992">
        <v>0.70199999999999996</v>
      </c>
      <c r="F992" s="46">
        <v>1.9245295433571199E-30</v>
      </c>
      <c r="G992" t="s">
        <v>754</v>
      </c>
    </row>
    <row r="993" spans="1:7">
      <c r="A993" t="s">
        <v>1051</v>
      </c>
      <c r="B993" s="46">
        <v>1.16767300101518E-34</v>
      </c>
      <c r="C993">
        <v>-0.50962387773892304</v>
      </c>
      <c r="D993">
        <v>0.79900000000000004</v>
      </c>
      <c r="E993">
        <v>0.95</v>
      </c>
      <c r="F993" s="46">
        <v>3.0406204946435401E-30</v>
      </c>
      <c r="G993" t="s">
        <v>754</v>
      </c>
    </row>
    <row r="994" spans="1:7">
      <c r="A994" t="s">
        <v>338</v>
      </c>
      <c r="B994" s="46">
        <v>1.3376423388054899E-34</v>
      </c>
      <c r="C994">
        <v>0.19339374672626</v>
      </c>
      <c r="D994">
        <v>0.71299999999999997</v>
      </c>
      <c r="E994">
        <v>0.73599999999999999</v>
      </c>
      <c r="F994" s="46">
        <v>3.4832206502494999E-30</v>
      </c>
      <c r="G994" t="s">
        <v>754</v>
      </c>
    </row>
    <row r="995" spans="1:7">
      <c r="A995" t="s">
        <v>1052</v>
      </c>
      <c r="B995" s="46">
        <v>1.53132393958391E-34</v>
      </c>
      <c r="C995">
        <v>0.19970703094088499</v>
      </c>
      <c r="D995">
        <v>0.79700000000000004</v>
      </c>
      <c r="E995">
        <v>0.85699999999999998</v>
      </c>
      <c r="F995" s="46">
        <v>3.9875675386765E-30</v>
      </c>
      <c r="G995" t="s">
        <v>754</v>
      </c>
    </row>
    <row r="996" spans="1:7">
      <c r="A996" t="s">
        <v>1053</v>
      </c>
      <c r="B996" s="46">
        <v>1.6311384628346299E-34</v>
      </c>
      <c r="C996">
        <v>-0.71799121490275297</v>
      </c>
      <c r="D996">
        <v>0.93200000000000005</v>
      </c>
      <c r="E996">
        <v>0.99099999999999999</v>
      </c>
      <c r="F996" s="46">
        <v>4.24748455722137E-30</v>
      </c>
      <c r="G996" t="s">
        <v>754</v>
      </c>
    </row>
    <row r="997" spans="1:7">
      <c r="A997" t="s">
        <v>285</v>
      </c>
      <c r="B997" s="46">
        <v>2.03291505310208E-34</v>
      </c>
      <c r="C997">
        <v>0.23001866765405299</v>
      </c>
      <c r="D997">
        <v>0.82399999999999995</v>
      </c>
      <c r="E997">
        <v>0.87</v>
      </c>
      <c r="F997" s="46">
        <v>5.2937107982778098E-30</v>
      </c>
      <c r="G997" t="s">
        <v>754</v>
      </c>
    </row>
    <row r="998" spans="1:7">
      <c r="A998" t="s">
        <v>1054</v>
      </c>
      <c r="B998" s="46">
        <v>2.19821393340185E-34</v>
      </c>
      <c r="C998">
        <v>0.32033613345533601</v>
      </c>
      <c r="D998">
        <v>0.68100000000000005</v>
      </c>
      <c r="E998">
        <v>0.64700000000000002</v>
      </c>
      <c r="F998" s="46">
        <v>5.72414908257842E-30</v>
      </c>
      <c r="G998" t="s">
        <v>754</v>
      </c>
    </row>
    <row r="999" spans="1:7">
      <c r="A999" t="s">
        <v>1055</v>
      </c>
      <c r="B999" s="46">
        <v>2.2876728977626202E-34</v>
      </c>
      <c r="C999">
        <v>0.19778585810362601</v>
      </c>
      <c r="D999">
        <v>0.73</v>
      </c>
      <c r="E999">
        <v>0.79100000000000004</v>
      </c>
      <c r="F999" s="46">
        <v>5.9571002257738801E-30</v>
      </c>
      <c r="G999" t="s">
        <v>754</v>
      </c>
    </row>
    <row r="1000" spans="1:7">
      <c r="A1000" t="s">
        <v>1056</v>
      </c>
      <c r="B1000" s="46">
        <v>3.0480000078062099E-34</v>
      </c>
      <c r="C1000">
        <v>-0.58045364291646595</v>
      </c>
      <c r="D1000">
        <v>0.96199999999999997</v>
      </c>
      <c r="E1000">
        <v>0.998</v>
      </c>
      <c r="F1000" s="46">
        <v>7.9369920203273799E-30</v>
      </c>
      <c r="G1000" t="s">
        <v>754</v>
      </c>
    </row>
    <row r="1001" spans="1:7">
      <c r="A1001" t="s">
        <v>1057</v>
      </c>
      <c r="B1001" s="46">
        <v>4.89089496747307E-34</v>
      </c>
      <c r="C1001">
        <v>-0.64377669901454204</v>
      </c>
      <c r="D1001">
        <v>0.92100000000000004</v>
      </c>
      <c r="E1001">
        <v>0.99399999999999999</v>
      </c>
      <c r="F1001" s="46">
        <v>1.2735890495299901E-29</v>
      </c>
      <c r="G1001" t="s">
        <v>754</v>
      </c>
    </row>
    <row r="1002" spans="1:7">
      <c r="A1002" t="s">
        <v>568</v>
      </c>
      <c r="B1002" s="46">
        <v>4.95156902374193E-34</v>
      </c>
      <c r="C1002">
        <v>0.25481213826315402</v>
      </c>
      <c r="D1002">
        <v>0.88300000000000001</v>
      </c>
      <c r="E1002">
        <v>0.95799999999999996</v>
      </c>
      <c r="F1002" s="46">
        <v>1.2893885737824001E-29</v>
      </c>
      <c r="G1002" t="s">
        <v>754</v>
      </c>
    </row>
    <row r="1003" spans="1:7">
      <c r="A1003" t="s">
        <v>1058</v>
      </c>
      <c r="B1003" s="46">
        <v>5.4380820497560202E-34</v>
      </c>
      <c r="C1003">
        <v>-0.65925898828705198</v>
      </c>
      <c r="D1003">
        <v>0.89800000000000002</v>
      </c>
      <c r="E1003">
        <v>0.98599999999999999</v>
      </c>
      <c r="F1003" s="46">
        <v>1.4160765657564699E-29</v>
      </c>
      <c r="G1003" t="s">
        <v>754</v>
      </c>
    </row>
    <row r="1004" spans="1:7">
      <c r="A1004" t="s">
        <v>1059</v>
      </c>
      <c r="B1004" s="46">
        <v>5.5355550612589803E-34</v>
      </c>
      <c r="C1004">
        <v>0.27782998551331001</v>
      </c>
      <c r="D1004">
        <v>0.58899999999999997</v>
      </c>
      <c r="E1004">
        <v>0.55600000000000005</v>
      </c>
      <c r="F1004" s="46">
        <v>1.44145853795184E-29</v>
      </c>
      <c r="G1004" t="s">
        <v>754</v>
      </c>
    </row>
    <row r="1005" spans="1:7">
      <c r="A1005" t="s">
        <v>1060</v>
      </c>
      <c r="B1005" s="46">
        <v>5.7271888631236102E-34</v>
      </c>
      <c r="C1005">
        <v>0.339579840218036</v>
      </c>
      <c r="D1005">
        <v>0.72199999999999998</v>
      </c>
      <c r="E1005">
        <v>0.68600000000000005</v>
      </c>
      <c r="F1005" s="46">
        <v>1.4913599799573901E-29</v>
      </c>
      <c r="G1005" t="s">
        <v>754</v>
      </c>
    </row>
    <row r="1006" spans="1:7">
      <c r="A1006" t="s">
        <v>1061</v>
      </c>
      <c r="B1006" s="46">
        <v>6.1266048867208401E-34</v>
      </c>
      <c r="C1006">
        <v>-0.27020341946475301</v>
      </c>
      <c r="D1006">
        <v>0.624</v>
      </c>
      <c r="E1006">
        <v>0.79500000000000004</v>
      </c>
      <c r="F1006" s="46">
        <v>1.5953679125021099E-29</v>
      </c>
      <c r="G1006" t="s">
        <v>754</v>
      </c>
    </row>
    <row r="1007" spans="1:7">
      <c r="A1007" t="s">
        <v>1062</v>
      </c>
      <c r="B1007" s="46">
        <v>7.2493028306483199E-34</v>
      </c>
      <c r="C1007">
        <v>-0.49622322298615301</v>
      </c>
      <c r="D1007">
        <v>0.21</v>
      </c>
      <c r="E1007">
        <v>0.38300000000000001</v>
      </c>
      <c r="F1007" s="46">
        <v>1.8877184571008201E-29</v>
      </c>
      <c r="G1007" t="s">
        <v>754</v>
      </c>
    </row>
    <row r="1008" spans="1:7">
      <c r="A1008" t="s">
        <v>383</v>
      </c>
      <c r="B1008" s="46">
        <v>7.5069704025332904E-34</v>
      </c>
      <c r="C1008">
        <v>-0.50003262138656102</v>
      </c>
      <c r="D1008">
        <v>0.49199999999999999</v>
      </c>
      <c r="E1008">
        <v>0.72699999999999998</v>
      </c>
      <c r="F1008" s="46">
        <v>1.95481509281967E-29</v>
      </c>
      <c r="G1008" t="s">
        <v>754</v>
      </c>
    </row>
    <row r="1009" spans="1:7">
      <c r="A1009" t="s">
        <v>1063</v>
      </c>
      <c r="B1009" s="46">
        <v>8.6434217335010905E-34</v>
      </c>
      <c r="C1009">
        <v>-0.63202102179414099</v>
      </c>
      <c r="D1009">
        <v>0.94399999999999995</v>
      </c>
      <c r="E1009">
        <v>0.99399999999999999</v>
      </c>
      <c r="F1009" s="46">
        <v>2.2507470194036799E-29</v>
      </c>
      <c r="G1009" t="s">
        <v>754</v>
      </c>
    </row>
    <row r="1010" spans="1:7">
      <c r="A1010" t="s">
        <v>618</v>
      </c>
      <c r="B1010" s="46">
        <v>9.1165122622638598E-34</v>
      </c>
      <c r="C1010">
        <v>0.35188310122101502</v>
      </c>
      <c r="D1010">
        <v>0.73699999999999999</v>
      </c>
      <c r="E1010">
        <v>0.747</v>
      </c>
      <c r="F1010" s="46">
        <v>2.37393979309351E-29</v>
      </c>
      <c r="G1010" t="s">
        <v>754</v>
      </c>
    </row>
    <row r="1011" spans="1:7">
      <c r="A1011" t="s">
        <v>1064</v>
      </c>
      <c r="B1011" s="46">
        <v>1.13789918701058E-33</v>
      </c>
      <c r="C1011">
        <v>-0.63384313642038903</v>
      </c>
      <c r="D1011">
        <v>0.14199999999999999</v>
      </c>
      <c r="E1011">
        <v>0.433</v>
      </c>
      <c r="F1011" s="46">
        <v>2.9630894829755401E-29</v>
      </c>
      <c r="G1011" t="s">
        <v>754</v>
      </c>
    </row>
    <row r="1012" spans="1:7">
      <c r="A1012" t="s">
        <v>1065</v>
      </c>
      <c r="B1012" s="46">
        <v>1.34994362455516E-33</v>
      </c>
      <c r="C1012">
        <v>1.0916005379954801</v>
      </c>
      <c r="D1012">
        <v>0.754</v>
      </c>
      <c r="E1012">
        <v>0.46</v>
      </c>
      <c r="F1012" s="46">
        <v>3.5152531983416302E-29</v>
      </c>
      <c r="G1012" t="s">
        <v>754</v>
      </c>
    </row>
    <row r="1013" spans="1:7">
      <c r="A1013" t="s">
        <v>1066</v>
      </c>
      <c r="B1013" s="46">
        <v>1.48174570447277E-33</v>
      </c>
      <c r="C1013">
        <v>-0.72835471011789998</v>
      </c>
      <c r="D1013">
        <v>0.90300000000000002</v>
      </c>
      <c r="E1013">
        <v>0.98699999999999999</v>
      </c>
      <c r="F1013" s="46">
        <v>3.8584658144470802E-29</v>
      </c>
      <c r="G1013" t="s">
        <v>754</v>
      </c>
    </row>
    <row r="1014" spans="1:7">
      <c r="A1014" t="s">
        <v>650</v>
      </c>
      <c r="B1014" s="46">
        <v>1.6203939501415902E-33</v>
      </c>
      <c r="C1014">
        <v>0.28335231181630799</v>
      </c>
      <c r="D1014">
        <v>0.66800000000000004</v>
      </c>
      <c r="E1014">
        <v>0.67400000000000004</v>
      </c>
      <c r="F1014" s="46">
        <v>4.2195058461686997E-29</v>
      </c>
      <c r="G1014" t="s">
        <v>754</v>
      </c>
    </row>
    <row r="1015" spans="1:7">
      <c r="A1015" t="s">
        <v>1067</v>
      </c>
      <c r="B1015" s="46">
        <v>1.8516399915017399E-33</v>
      </c>
      <c r="C1015">
        <v>-0.39819802965342499</v>
      </c>
      <c r="D1015">
        <v>0.72799999999999998</v>
      </c>
      <c r="E1015">
        <v>0.91400000000000003</v>
      </c>
      <c r="F1015" s="46">
        <v>4.82167053787054E-29</v>
      </c>
      <c r="G1015" t="s">
        <v>754</v>
      </c>
    </row>
    <row r="1016" spans="1:7">
      <c r="A1016" t="s">
        <v>1068</v>
      </c>
      <c r="B1016" s="46">
        <v>2.0065484780787699E-33</v>
      </c>
      <c r="C1016">
        <v>-0.53379080616086705</v>
      </c>
      <c r="D1016">
        <v>0.97699999999999998</v>
      </c>
      <c r="E1016">
        <v>0.996</v>
      </c>
      <c r="F1016" s="46">
        <v>5.2250522369171298E-29</v>
      </c>
      <c r="G1016" t="s">
        <v>754</v>
      </c>
    </row>
    <row r="1017" spans="1:7">
      <c r="A1017" t="s">
        <v>1069</v>
      </c>
      <c r="B1017" s="46">
        <v>2.0234557741625301E-33</v>
      </c>
      <c r="C1017">
        <v>0.39395831178872798</v>
      </c>
      <c r="D1017">
        <v>0.61799999999999999</v>
      </c>
      <c r="E1017">
        <v>0.51700000000000002</v>
      </c>
      <c r="F1017" s="46">
        <v>5.2690788359192202E-29</v>
      </c>
      <c r="G1017" t="s">
        <v>754</v>
      </c>
    </row>
    <row r="1018" spans="1:7">
      <c r="A1018" t="s">
        <v>1070</v>
      </c>
      <c r="B1018" s="46">
        <v>2.4454150703112801E-33</v>
      </c>
      <c r="C1018">
        <v>0.19858754067935999</v>
      </c>
      <c r="D1018">
        <v>0.874</v>
      </c>
      <c r="E1018">
        <v>0.95099999999999996</v>
      </c>
      <c r="F1018" s="46">
        <v>6.3678608430905601E-29</v>
      </c>
      <c r="G1018" t="s">
        <v>754</v>
      </c>
    </row>
    <row r="1019" spans="1:7">
      <c r="A1019" t="s">
        <v>1071</v>
      </c>
      <c r="B1019" s="46">
        <v>2.6478494279491798E-33</v>
      </c>
      <c r="C1019">
        <v>-0.39543993627196999</v>
      </c>
      <c r="D1019">
        <v>0.20699999999999999</v>
      </c>
      <c r="E1019">
        <v>0.42199999999999999</v>
      </c>
      <c r="F1019" s="46">
        <v>6.8949999103796699E-29</v>
      </c>
      <c r="G1019" t="s">
        <v>754</v>
      </c>
    </row>
    <row r="1020" spans="1:7">
      <c r="A1020" t="s">
        <v>1072</v>
      </c>
      <c r="B1020" s="46">
        <v>2.6855570490757899E-33</v>
      </c>
      <c r="C1020">
        <v>0.210366890434832</v>
      </c>
      <c r="D1020">
        <v>0.72299999999999998</v>
      </c>
      <c r="E1020">
        <v>0.71299999999999997</v>
      </c>
      <c r="F1020" s="46">
        <v>6.9931905557933702E-29</v>
      </c>
      <c r="G1020" t="s">
        <v>754</v>
      </c>
    </row>
    <row r="1021" spans="1:7">
      <c r="A1021" t="s">
        <v>1073</v>
      </c>
      <c r="B1021" s="46">
        <v>4.2465349775682298E-33</v>
      </c>
      <c r="C1021">
        <v>0.59733328872679703</v>
      </c>
      <c r="D1021">
        <v>0.60599999999999998</v>
      </c>
      <c r="E1021">
        <v>0.373</v>
      </c>
      <c r="F1021" s="46">
        <v>1.1057977081587699E-28</v>
      </c>
      <c r="G1021" t="s">
        <v>754</v>
      </c>
    </row>
    <row r="1022" spans="1:7">
      <c r="A1022" t="s">
        <v>1074</v>
      </c>
      <c r="B1022" s="46">
        <v>4.3859955322031899E-33</v>
      </c>
      <c r="C1022">
        <v>-0.26737945947181602</v>
      </c>
      <c r="D1022">
        <v>0.628</v>
      </c>
      <c r="E1022">
        <v>0.80700000000000005</v>
      </c>
      <c r="F1022" s="46">
        <v>1.1421132365857099E-28</v>
      </c>
      <c r="G1022" t="s">
        <v>754</v>
      </c>
    </row>
    <row r="1023" spans="1:7">
      <c r="A1023" t="s">
        <v>1075</v>
      </c>
      <c r="B1023" s="46">
        <v>4.75795081287692E-33</v>
      </c>
      <c r="C1023">
        <v>0.276181701928436</v>
      </c>
      <c r="D1023">
        <v>0.70899999999999996</v>
      </c>
      <c r="E1023">
        <v>0.71399999999999997</v>
      </c>
      <c r="F1023" s="46">
        <v>1.23897039167315E-28</v>
      </c>
      <c r="G1023" t="s">
        <v>754</v>
      </c>
    </row>
    <row r="1024" spans="1:7">
      <c r="A1024" t="s">
        <v>1076</v>
      </c>
      <c r="B1024" s="46">
        <v>6.5288565400123902E-33</v>
      </c>
      <c r="C1024">
        <v>0.28017002890277198</v>
      </c>
      <c r="D1024">
        <v>0.66800000000000004</v>
      </c>
      <c r="E1024">
        <v>0.66300000000000003</v>
      </c>
      <c r="F1024" s="46">
        <v>1.7001142430192301E-28</v>
      </c>
      <c r="G1024" t="s">
        <v>754</v>
      </c>
    </row>
    <row r="1025" spans="1:7">
      <c r="A1025" t="s">
        <v>1077</v>
      </c>
      <c r="B1025" s="46">
        <v>7.4134572472025506E-33</v>
      </c>
      <c r="C1025">
        <v>-0.33226196856856099</v>
      </c>
      <c r="D1025">
        <v>4.9000000000000002E-2</v>
      </c>
      <c r="E1025">
        <v>0.22500000000000001</v>
      </c>
      <c r="F1025" s="46">
        <v>1.9304642671715401E-28</v>
      </c>
      <c r="G1025" t="s">
        <v>754</v>
      </c>
    </row>
    <row r="1026" spans="1:7">
      <c r="A1026" t="s">
        <v>1078</v>
      </c>
      <c r="B1026" s="46">
        <v>8.1567900548672696E-33</v>
      </c>
      <c r="C1026">
        <v>0.45118559798972702</v>
      </c>
      <c r="D1026">
        <v>0.59099999999999997</v>
      </c>
      <c r="E1026">
        <v>0.495</v>
      </c>
      <c r="F1026" s="46">
        <v>2.1240281302874398E-28</v>
      </c>
      <c r="G1026" t="s">
        <v>754</v>
      </c>
    </row>
    <row r="1027" spans="1:7">
      <c r="A1027" t="s">
        <v>1079</v>
      </c>
      <c r="B1027" s="46">
        <v>8.1742948755122906E-33</v>
      </c>
      <c r="C1027">
        <v>-0.482159468780476</v>
      </c>
      <c r="D1027">
        <v>9.6000000000000002E-2</v>
      </c>
      <c r="E1027">
        <v>0.33800000000000002</v>
      </c>
      <c r="F1027" s="46">
        <v>2.1285863855833999E-28</v>
      </c>
      <c r="G1027" t="s">
        <v>754</v>
      </c>
    </row>
    <row r="1028" spans="1:7">
      <c r="A1028" t="s">
        <v>1080</v>
      </c>
      <c r="B1028" s="46">
        <v>8.7088908005446296E-33</v>
      </c>
      <c r="C1028">
        <v>0.19001805457179699</v>
      </c>
      <c r="D1028">
        <v>0.69799999999999995</v>
      </c>
      <c r="E1028">
        <v>0.71799999999999997</v>
      </c>
      <c r="F1028" s="46">
        <v>2.2677951644618201E-28</v>
      </c>
      <c r="G1028" t="s">
        <v>754</v>
      </c>
    </row>
    <row r="1029" spans="1:7">
      <c r="A1029" t="s">
        <v>1081</v>
      </c>
      <c r="B1029" s="46">
        <v>9.0871117638597994E-33</v>
      </c>
      <c r="C1029">
        <v>0.30246010334818402</v>
      </c>
      <c r="D1029">
        <v>0.93400000000000005</v>
      </c>
      <c r="E1029">
        <v>0.97699999999999998</v>
      </c>
      <c r="F1029" s="46">
        <v>2.36628390330909E-28</v>
      </c>
      <c r="G1029" t="s">
        <v>754</v>
      </c>
    </row>
    <row r="1030" spans="1:7">
      <c r="A1030" t="s">
        <v>1082</v>
      </c>
      <c r="B1030" s="46">
        <v>1.3105552383617299E-32</v>
      </c>
      <c r="C1030">
        <v>0.19631849510478599</v>
      </c>
      <c r="D1030">
        <v>0.751</v>
      </c>
      <c r="E1030">
        <v>0.80700000000000005</v>
      </c>
      <c r="F1030" s="46">
        <v>3.4126858406939402E-28</v>
      </c>
      <c r="G1030" t="s">
        <v>754</v>
      </c>
    </row>
    <row r="1031" spans="1:7">
      <c r="A1031" t="s">
        <v>1083</v>
      </c>
      <c r="B1031" s="46">
        <v>1.3279115568864301E-32</v>
      </c>
      <c r="C1031">
        <v>0.39438013738369299</v>
      </c>
      <c r="D1031">
        <v>0.61499999999999999</v>
      </c>
      <c r="E1031">
        <v>0.53700000000000003</v>
      </c>
      <c r="F1031" s="46">
        <v>3.4578816941322701E-28</v>
      </c>
      <c r="G1031" t="s">
        <v>754</v>
      </c>
    </row>
    <row r="1032" spans="1:7">
      <c r="A1032" t="s">
        <v>1084</v>
      </c>
      <c r="B1032" s="46">
        <v>1.4883329462038E-32</v>
      </c>
      <c r="C1032">
        <v>-0.43725000062092001</v>
      </c>
      <c r="D1032">
        <v>0.71299999999999997</v>
      </c>
      <c r="E1032">
        <v>0.879</v>
      </c>
      <c r="F1032" s="46">
        <v>3.8756189919147E-28</v>
      </c>
      <c r="G1032" t="s">
        <v>754</v>
      </c>
    </row>
    <row r="1033" spans="1:7">
      <c r="A1033" t="s">
        <v>1085</v>
      </c>
      <c r="B1033" s="46">
        <v>1.6052295897230501E-32</v>
      </c>
      <c r="C1033">
        <v>-0.22916174035954701</v>
      </c>
      <c r="D1033">
        <v>0.76300000000000001</v>
      </c>
      <c r="E1033">
        <v>0.89200000000000002</v>
      </c>
      <c r="F1033" s="46">
        <v>4.1800178516388197E-28</v>
      </c>
      <c r="G1033" t="s">
        <v>754</v>
      </c>
    </row>
    <row r="1034" spans="1:7">
      <c r="A1034" t="s">
        <v>1086</v>
      </c>
      <c r="B1034" s="46">
        <v>2.1099936121704601E-32</v>
      </c>
      <c r="C1034">
        <v>-0.43152116016775899</v>
      </c>
      <c r="D1034">
        <v>0.44</v>
      </c>
      <c r="E1034">
        <v>0.67800000000000005</v>
      </c>
      <c r="F1034" s="46">
        <v>5.4944233660918801E-28</v>
      </c>
      <c r="G1034" t="s">
        <v>754</v>
      </c>
    </row>
    <row r="1035" spans="1:7">
      <c r="A1035" t="s">
        <v>1087</v>
      </c>
      <c r="B1035" s="46">
        <v>2.21566569162531E-32</v>
      </c>
      <c r="C1035">
        <v>-0.27179922287089697</v>
      </c>
      <c r="D1035">
        <v>0.32</v>
      </c>
      <c r="E1035">
        <v>0.50900000000000001</v>
      </c>
      <c r="F1035" s="46">
        <v>5.7695934609923101E-28</v>
      </c>
      <c r="G1035" t="s">
        <v>754</v>
      </c>
    </row>
    <row r="1036" spans="1:7">
      <c r="A1036" t="s">
        <v>1088</v>
      </c>
      <c r="B1036" s="46">
        <v>2.6392585514729602E-32</v>
      </c>
      <c r="C1036">
        <v>0.58376031369460901</v>
      </c>
      <c r="D1036">
        <v>0.38100000000000001</v>
      </c>
      <c r="E1036">
        <v>0.10100000000000001</v>
      </c>
      <c r="F1036" s="46">
        <v>6.8726292680355902E-28</v>
      </c>
      <c r="G1036" t="s">
        <v>754</v>
      </c>
    </row>
    <row r="1037" spans="1:7">
      <c r="A1037" t="s">
        <v>510</v>
      </c>
      <c r="B1037" s="46">
        <v>2.6839848781191998E-32</v>
      </c>
      <c r="C1037">
        <v>-0.37411959839047398</v>
      </c>
      <c r="D1037">
        <v>0.20799999999999999</v>
      </c>
      <c r="E1037">
        <v>0.44900000000000001</v>
      </c>
      <c r="F1037" s="46">
        <v>6.9890966226223901E-28</v>
      </c>
      <c r="G1037" t="s">
        <v>754</v>
      </c>
    </row>
    <row r="1038" spans="1:7">
      <c r="A1038" t="s">
        <v>328</v>
      </c>
      <c r="B1038" s="46">
        <v>2.7139006823371001E-32</v>
      </c>
      <c r="C1038">
        <v>0.58060239248503898</v>
      </c>
      <c r="D1038">
        <v>0.52500000000000002</v>
      </c>
      <c r="E1038">
        <v>0.375</v>
      </c>
      <c r="F1038" s="46">
        <v>7.0669973768058003E-28</v>
      </c>
      <c r="G1038" t="s">
        <v>754</v>
      </c>
    </row>
    <row r="1039" spans="1:7">
      <c r="A1039" t="s">
        <v>1089</v>
      </c>
      <c r="B1039" s="46">
        <v>2.88559117339112E-32</v>
      </c>
      <c r="C1039">
        <v>-0.29223869786684697</v>
      </c>
      <c r="D1039">
        <v>0.82599999999999996</v>
      </c>
      <c r="E1039">
        <v>0.94899999999999995</v>
      </c>
      <c r="F1039" s="46">
        <v>7.5140794155104796E-28</v>
      </c>
      <c r="G1039" t="s">
        <v>754</v>
      </c>
    </row>
    <row r="1040" spans="1:7">
      <c r="A1040" t="s">
        <v>1090</v>
      </c>
      <c r="B1040" s="46">
        <v>2.8910374483199099E-32</v>
      </c>
      <c r="C1040">
        <v>0.56877764327337399</v>
      </c>
      <c r="D1040">
        <v>0.60499999999999998</v>
      </c>
      <c r="E1040">
        <v>0.45400000000000001</v>
      </c>
      <c r="F1040" s="46">
        <v>7.5282615154250403E-28</v>
      </c>
      <c r="G1040" t="s">
        <v>754</v>
      </c>
    </row>
    <row r="1041" spans="1:7">
      <c r="A1041" t="s">
        <v>1091</v>
      </c>
      <c r="B1041" s="46">
        <v>3.0865774048197597E-32</v>
      </c>
      <c r="C1041">
        <v>-0.42667504262766898</v>
      </c>
      <c r="D1041">
        <v>0.317</v>
      </c>
      <c r="E1041">
        <v>0.54600000000000004</v>
      </c>
      <c r="F1041" s="46">
        <v>8.0374475621506603E-28</v>
      </c>
      <c r="G1041" t="s">
        <v>754</v>
      </c>
    </row>
    <row r="1042" spans="1:7">
      <c r="A1042" t="s">
        <v>1092</v>
      </c>
      <c r="B1042" s="46">
        <v>4.5760885372244502E-32</v>
      </c>
      <c r="C1042">
        <v>0.32155879038568302</v>
      </c>
      <c r="D1042">
        <v>0.73199999999999998</v>
      </c>
      <c r="E1042">
        <v>0.73599999999999999</v>
      </c>
      <c r="F1042" s="46">
        <v>1.1916134550932499E-27</v>
      </c>
      <c r="G1042" t="s">
        <v>754</v>
      </c>
    </row>
    <row r="1043" spans="1:7">
      <c r="A1043" t="s">
        <v>1093</v>
      </c>
      <c r="B1043" s="46">
        <v>4.72572606157458E-32</v>
      </c>
      <c r="C1043">
        <v>0.26123746610707099</v>
      </c>
      <c r="D1043">
        <v>0.69699999999999995</v>
      </c>
      <c r="E1043">
        <v>0.70499999999999996</v>
      </c>
      <c r="F1043" s="46">
        <v>1.23057906643402E-27</v>
      </c>
      <c r="G1043" t="s">
        <v>754</v>
      </c>
    </row>
    <row r="1044" spans="1:7">
      <c r="A1044" t="s">
        <v>1094</v>
      </c>
      <c r="B1044" s="46">
        <v>4.8027607811509502E-32</v>
      </c>
      <c r="C1044">
        <v>0.46961025439382698</v>
      </c>
      <c r="D1044">
        <v>0.621</v>
      </c>
      <c r="E1044">
        <v>0.53200000000000003</v>
      </c>
      <c r="F1044" s="46">
        <v>1.25063890741171E-27</v>
      </c>
      <c r="G1044" t="s">
        <v>754</v>
      </c>
    </row>
    <row r="1045" spans="1:7">
      <c r="A1045" t="s">
        <v>1095</v>
      </c>
      <c r="B1045" s="46">
        <v>5.1111251154134502E-32</v>
      </c>
      <c r="C1045">
        <v>-0.35442131813021299</v>
      </c>
      <c r="D1045">
        <v>0.47399999999999998</v>
      </c>
      <c r="E1045">
        <v>0.65400000000000003</v>
      </c>
      <c r="F1045" s="46">
        <v>1.3309369800536599E-27</v>
      </c>
      <c r="G1045" t="s">
        <v>754</v>
      </c>
    </row>
    <row r="1046" spans="1:7">
      <c r="A1046" t="s">
        <v>375</v>
      </c>
      <c r="B1046" s="46">
        <v>5.1535960130410003E-32</v>
      </c>
      <c r="C1046">
        <v>-0.28833286906330402</v>
      </c>
      <c r="D1046">
        <v>0.83399999999999996</v>
      </c>
      <c r="E1046">
        <v>0.95499999999999996</v>
      </c>
      <c r="F1046" s="46">
        <v>1.34199640179588E-27</v>
      </c>
      <c r="G1046" t="s">
        <v>754</v>
      </c>
    </row>
    <row r="1047" spans="1:7">
      <c r="A1047" t="s">
        <v>1096</v>
      </c>
      <c r="B1047" s="46">
        <v>6.99355816206284E-32</v>
      </c>
      <c r="C1047">
        <v>-0.58924411610187299</v>
      </c>
      <c r="D1047">
        <v>0.26400000000000001</v>
      </c>
      <c r="E1047">
        <v>0.48299999999999998</v>
      </c>
      <c r="F1047" s="46">
        <v>1.8211225454011599E-27</v>
      </c>
      <c r="G1047" t="s">
        <v>754</v>
      </c>
    </row>
    <row r="1048" spans="1:7">
      <c r="A1048" t="s">
        <v>606</v>
      </c>
      <c r="B1048" s="46">
        <v>7.8673684140537704E-32</v>
      </c>
      <c r="C1048">
        <v>0.61314426741679995</v>
      </c>
      <c r="D1048">
        <v>0.38400000000000001</v>
      </c>
      <c r="E1048">
        <v>0.17399999999999999</v>
      </c>
      <c r="F1048" s="46">
        <v>2.0486627350196E-27</v>
      </c>
      <c r="G1048" t="s">
        <v>754</v>
      </c>
    </row>
    <row r="1049" spans="1:7">
      <c r="A1049" t="s">
        <v>218</v>
      </c>
      <c r="B1049" s="46">
        <v>7.9827418686262698E-32</v>
      </c>
      <c r="C1049">
        <v>-0.35656896256204501</v>
      </c>
      <c r="D1049">
        <v>0.372</v>
      </c>
      <c r="E1049">
        <v>0.59199999999999997</v>
      </c>
      <c r="F1049" s="46">
        <v>2.0787059825902798E-27</v>
      </c>
      <c r="G1049" t="s">
        <v>754</v>
      </c>
    </row>
    <row r="1050" spans="1:7">
      <c r="A1050" t="s">
        <v>421</v>
      </c>
      <c r="B1050" s="46">
        <v>9.0752773053163097E-32</v>
      </c>
      <c r="C1050">
        <v>0.42062444640629998</v>
      </c>
      <c r="D1050">
        <v>0.84</v>
      </c>
      <c r="E1050">
        <v>0.84099999999999997</v>
      </c>
      <c r="F1050" s="46">
        <v>2.36320221030437E-27</v>
      </c>
      <c r="G1050" t="s">
        <v>754</v>
      </c>
    </row>
    <row r="1051" spans="1:7">
      <c r="A1051" t="s">
        <v>1097</v>
      </c>
      <c r="B1051" s="46">
        <v>9.3058887401017702E-32</v>
      </c>
      <c r="C1051">
        <v>-0.19218440802400399</v>
      </c>
      <c r="D1051">
        <v>0.82499999999999996</v>
      </c>
      <c r="E1051">
        <v>0.94899999999999995</v>
      </c>
      <c r="F1051" s="46">
        <v>2.4232534279225001E-27</v>
      </c>
      <c r="G1051" t="s">
        <v>754</v>
      </c>
    </row>
    <row r="1052" spans="1:7">
      <c r="A1052" t="s">
        <v>1098</v>
      </c>
      <c r="B1052" s="46">
        <v>1.1365036793517299E-31</v>
      </c>
      <c r="C1052">
        <v>0.23431188092514901</v>
      </c>
      <c r="D1052">
        <v>0.68200000000000005</v>
      </c>
      <c r="E1052">
        <v>0.66</v>
      </c>
      <c r="F1052" s="46">
        <v>2.95945558103189E-27</v>
      </c>
      <c r="G1052" t="s">
        <v>754</v>
      </c>
    </row>
    <row r="1053" spans="1:7">
      <c r="A1053" t="s">
        <v>1099</v>
      </c>
      <c r="B1053" s="46">
        <v>1.1808390677483499E-31</v>
      </c>
      <c r="C1053">
        <v>-1.36973890076139</v>
      </c>
      <c r="D1053">
        <v>0.316</v>
      </c>
      <c r="E1053">
        <v>0.36</v>
      </c>
      <c r="F1053" s="46">
        <v>3.0749049324166901E-27</v>
      </c>
      <c r="G1053" t="s">
        <v>754</v>
      </c>
    </row>
    <row r="1054" spans="1:7">
      <c r="A1054" t="s">
        <v>1100</v>
      </c>
      <c r="B1054" s="46">
        <v>1.28488761199016E-31</v>
      </c>
      <c r="C1054">
        <v>-0.292853108365766</v>
      </c>
      <c r="D1054">
        <v>0.51</v>
      </c>
      <c r="E1054">
        <v>0.67900000000000005</v>
      </c>
      <c r="F1054" s="46">
        <v>3.3458473416223701E-27</v>
      </c>
      <c r="G1054" t="s">
        <v>754</v>
      </c>
    </row>
    <row r="1055" spans="1:7">
      <c r="A1055" t="s">
        <v>1101</v>
      </c>
      <c r="B1055" s="46">
        <v>1.46512427374755E-31</v>
      </c>
      <c r="C1055">
        <v>-0.446536706029113</v>
      </c>
      <c r="D1055">
        <v>0.10199999999999999</v>
      </c>
      <c r="E1055">
        <v>0.313</v>
      </c>
      <c r="F1055" s="46">
        <v>3.8151836088386201E-27</v>
      </c>
      <c r="G1055" t="s">
        <v>754</v>
      </c>
    </row>
    <row r="1056" spans="1:7">
      <c r="A1056" t="s">
        <v>1102</v>
      </c>
      <c r="B1056" s="46">
        <v>1.4732274076626E-31</v>
      </c>
      <c r="C1056">
        <v>-0.34582896681444297</v>
      </c>
      <c r="D1056">
        <v>0.155</v>
      </c>
      <c r="E1056">
        <v>0.39200000000000002</v>
      </c>
      <c r="F1056" s="46">
        <v>3.8362841695534E-27</v>
      </c>
      <c r="G1056" t="s">
        <v>754</v>
      </c>
    </row>
    <row r="1057" spans="1:7">
      <c r="A1057" t="s">
        <v>1103</v>
      </c>
      <c r="B1057" s="46">
        <v>1.61197820419382E-31</v>
      </c>
      <c r="C1057">
        <v>-0.45654067405302501</v>
      </c>
      <c r="D1057">
        <v>0.80800000000000005</v>
      </c>
      <c r="E1057">
        <v>0.95</v>
      </c>
      <c r="F1057" s="46">
        <v>4.1975912437207103E-27</v>
      </c>
      <c r="G1057" t="s">
        <v>754</v>
      </c>
    </row>
    <row r="1058" spans="1:7">
      <c r="A1058" t="s">
        <v>1104</v>
      </c>
      <c r="B1058" s="46">
        <v>1.70325568663937E-31</v>
      </c>
      <c r="C1058">
        <v>-0.33857754546900898</v>
      </c>
      <c r="D1058">
        <v>0.68300000000000005</v>
      </c>
      <c r="E1058">
        <v>0.81399999999999995</v>
      </c>
      <c r="F1058" s="46">
        <v>4.4352778080089301E-27</v>
      </c>
      <c r="G1058" t="s">
        <v>754</v>
      </c>
    </row>
    <row r="1059" spans="1:7">
      <c r="A1059" t="s">
        <v>1105</v>
      </c>
      <c r="B1059" s="46">
        <v>1.81499238359185E-31</v>
      </c>
      <c r="C1059">
        <v>0.83073520187151895</v>
      </c>
      <c r="D1059">
        <v>0.66100000000000003</v>
      </c>
      <c r="E1059">
        <v>0.38800000000000001</v>
      </c>
      <c r="F1059" s="46">
        <v>4.7262401668731703E-27</v>
      </c>
      <c r="G1059" t="s">
        <v>754</v>
      </c>
    </row>
    <row r="1060" spans="1:7">
      <c r="A1060" t="s">
        <v>1106</v>
      </c>
      <c r="B1060" s="46">
        <v>1.9456122303674101E-31</v>
      </c>
      <c r="C1060">
        <v>-0.24437204178900901</v>
      </c>
      <c r="D1060">
        <v>0.13200000000000001</v>
      </c>
      <c r="E1060">
        <v>0.29299999999999998</v>
      </c>
      <c r="F1060" s="46">
        <v>5.0663742478767297E-27</v>
      </c>
      <c r="G1060" t="s">
        <v>754</v>
      </c>
    </row>
    <row r="1061" spans="1:7">
      <c r="A1061" t="s">
        <v>1107</v>
      </c>
      <c r="B1061" s="46">
        <v>2.0245022198716101E-31</v>
      </c>
      <c r="C1061">
        <v>-0.30751167589034101</v>
      </c>
      <c r="D1061">
        <v>0.71599999999999997</v>
      </c>
      <c r="E1061">
        <v>0.88400000000000001</v>
      </c>
      <c r="F1061" s="46">
        <v>5.2718037805456902E-27</v>
      </c>
      <c r="G1061" t="s">
        <v>754</v>
      </c>
    </row>
    <row r="1062" spans="1:7">
      <c r="A1062" t="s">
        <v>1108</v>
      </c>
      <c r="B1062" s="46">
        <v>2.1986104583988599E-31</v>
      </c>
      <c r="C1062">
        <v>-0.23479946711678901</v>
      </c>
      <c r="D1062">
        <v>0.77400000000000002</v>
      </c>
      <c r="E1062">
        <v>0.9</v>
      </c>
      <c r="F1062" s="46">
        <v>5.7251816336706302E-27</v>
      </c>
      <c r="G1062" t="s">
        <v>754</v>
      </c>
    </row>
    <row r="1063" spans="1:7">
      <c r="A1063" t="s">
        <v>1109</v>
      </c>
      <c r="B1063" s="46">
        <v>2.5370252428511E-31</v>
      </c>
      <c r="C1063">
        <v>1.1316488162060101</v>
      </c>
      <c r="D1063">
        <v>0.65600000000000003</v>
      </c>
      <c r="E1063">
        <v>0.27900000000000003</v>
      </c>
      <c r="F1063" s="46">
        <v>6.6064137323842706E-27</v>
      </c>
      <c r="G1063" t="s">
        <v>754</v>
      </c>
    </row>
    <row r="1064" spans="1:7">
      <c r="A1064" t="s">
        <v>1110</v>
      </c>
      <c r="B1064" s="46">
        <v>2.6327358708846801E-31</v>
      </c>
      <c r="C1064">
        <v>0.619070089385373</v>
      </c>
      <c r="D1064">
        <v>0.40400000000000003</v>
      </c>
      <c r="E1064">
        <v>0.13600000000000001</v>
      </c>
      <c r="F1064" s="46">
        <v>6.85564420778371E-27</v>
      </c>
      <c r="G1064" t="s">
        <v>754</v>
      </c>
    </row>
    <row r="1065" spans="1:7">
      <c r="A1065" t="s">
        <v>1111</v>
      </c>
      <c r="B1065" s="46">
        <v>2.83544526983211E-31</v>
      </c>
      <c r="C1065">
        <v>0.55196019930561302</v>
      </c>
      <c r="D1065">
        <v>0.67400000000000004</v>
      </c>
      <c r="E1065">
        <v>0.54100000000000004</v>
      </c>
      <c r="F1065" s="46">
        <v>7.3834994826428107E-27</v>
      </c>
      <c r="G1065" t="s">
        <v>754</v>
      </c>
    </row>
    <row r="1066" spans="1:7">
      <c r="A1066" t="s">
        <v>1112</v>
      </c>
      <c r="B1066" s="46">
        <v>3.0138761897157901E-31</v>
      </c>
      <c r="C1066">
        <v>-0.29024486745371902</v>
      </c>
      <c r="D1066">
        <v>0.57999999999999996</v>
      </c>
      <c r="E1066">
        <v>0.74399999999999999</v>
      </c>
      <c r="F1066" s="46">
        <v>7.8481335980199102E-27</v>
      </c>
      <c r="G1066" t="s">
        <v>754</v>
      </c>
    </row>
    <row r="1067" spans="1:7">
      <c r="A1067" t="s">
        <v>1113</v>
      </c>
      <c r="B1067" s="46">
        <v>4.3534674443508999E-31</v>
      </c>
      <c r="C1067">
        <v>1.0970137208990001</v>
      </c>
      <c r="D1067">
        <v>0.505</v>
      </c>
      <c r="E1067">
        <v>0.34599999999999997</v>
      </c>
      <c r="F1067" s="46">
        <v>1.13364292250898E-26</v>
      </c>
      <c r="G1067" t="s">
        <v>754</v>
      </c>
    </row>
    <row r="1068" spans="1:7">
      <c r="A1068" t="s">
        <v>1114</v>
      </c>
      <c r="B1068" s="46">
        <v>4.8681705276136002E-31</v>
      </c>
      <c r="C1068">
        <v>0.37513308069794099</v>
      </c>
      <c r="D1068">
        <v>0.122</v>
      </c>
      <c r="E1068">
        <v>4.3999999999999997E-2</v>
      </c>
      <c r="F1068" s="46">
        <v>1.26767160539058E-26</v>
      </c>
      <c r="G1068" t="s">
        <v>754</v>
      </c>
    </row>
    <row r="1069" spans="1:7">
      <c r="A1069" t="s">
        <v>1115</v>
      </c>
      <c r="B1069" s="46">
        <v>4.9402411516089601E-31</v>
      </c>
      <c r="C1069">
        <v>-0.40719590888826801</v>
      </c>
      <c r="D1069">
        <v>0.78100000000000003</v>
      </c>
      <c r="E1069">
        <v>0.92400000000000004</v>
      </c>
      <c r="F1069" s="46">
        <v>1.28643879587897E-26</v>
      </c>
      <c r="G1069" t="s">
        <v>754</v>
      </c>
    </row>
    <row r="1070" spans="1:7">
      <c r="A1070" t="s">
        <v>1116</v>
      </c>
      <c r="B1070" s="46">
        <v>5.2059085312938204E-31</v>
      </c>
      <c r="C1070">
        <v>0.20803823348327499</v>
      </c>
      <c r="D1070">
        <v>0.79600000000000004</v>
      </c>
      <c r="E1070">
        <v>0.84699999999999998</v>
      </c>
      <c r="F1070" s="46">
        <v>1.3556185815489101E-26</v>
      </c>
      <c r="G1070" t="s">
        <v>754</v>
      </c>
    </row>
    <row r="1071" spans="1:7">
      <c r="A1071" t="s">
        <v>1117</v>
      </c>
      <c r="B1071" s="46">
        <v>5.9489627911637497E-31</v>
      </c>
      <c r="C1071">
        <v>0.25299533052308099</v>
      </c>
      <c r="D1071">
        <v>0.64500000000000002</v>
      </c>
      <c r="E1071">
        <v>0.63300000000000001</v>
      </c>
      <c r="F1071" s="46">
        <v>1.54910991081904E-26</v>
      </c>
      <c r="G1071" t="s">
        <v>754</v>
      </c>
    </row>
    <row r="1072" spans="1:7">
      <c r="A1072" t="s">
        <v>1118</v>
      </c>
      <c r="B1072" s="46">
        <v>6.4505815746231897E-31</v>
      </c>
      <c r="C1072">
        <v>0.50151028961715804</v>
      </c>
      <c r="D1072">
        <v>0.71499999999999997</v>
      </c>
      <c r="E1072">
        <v>0.61699999999999999</v>
      </c>
      <c r="F1072" s="46">
        <v>1.6797314420318801E-26</v>
      </c>
      <c r="G1072" t="s">
        <v>754</v>
      </c>
    </row>
    <row r="1073" spans="1:7">
      <c r="A1073" t="s">
        <v>1119</v>
      </c>
      <c r="B1073" s="46">
        <v>6.8478604589618003E-31</v>
      </c>
      <c r="C1073">
        <v>0.48005269977849602</v>
      </c>
      <c r="D1073">
        <v>0.67</v>
      </c>
      <c r="E1073">
        <v>0.56100000000000005</v>
      </c>
      <c r="F1073" s="46">
        <v>1.7831828635136499E-26</v>
      </c>
      <c r="G1073" t="s">
        <v>754</v>
      </c>
    </row>
    <row r="1074" spans="1:7">
      <c r="A1074" t="s">
        <v>1120</v>
      </c>
      <c r="B1074" s="46">
        <v>8.0085073992171308E-31</v>
      </c>
      <c r="C1074">
        <v>-0.39763381843523299</v>
      </c>
      <c r="D1074">
        <v>0.123</v>
      </c>
      <c r="E1074">
        <v>0.378</v>
      </c>
      <c r="F1074" s="46">
        <v>2.0854153267561401E-26</v>
      </c>
      <c r="G1074" t="s">
        <v>754</v>
      </c>
    </row>
    <row r="1075" spans="1:7">
      <c r="A1075" t="s">
        <v>1121</v>
      </c>
      <c r="B1075" s="46">
        <v>8.3324266057694796E-31</v>
      </c>
      <c r="C1075">
        <v>-0.36162378027668401</v>
      </c>
      <c r="D1075">
        <v>0.40699999999999997</v>
      </c>
      <c r="E1075">
        <v>0.62</v>
      </c>
      <c r="F1075" s="46">
        <v>2.1697638881423701E-26</v>
      </c>
      <c r="G1075" t="s">
        <v>754</v>
      </c>
    </row>
    <row r="1076" spans="1:7">
      <c r="A1076" t="s">
        <v>1122</v>
      </c>
      <c r="B1076" s="46">
        <v>9.1072309881154306E-31</v>
      </c>
      <c r="C1076">
        <v>0.28584809021186403</v>
      </c>
      <c r="D1076">
        <v>0.69399999999999995</v>
      </c>
      <c r="E1076">
        <v>0.68100000000000005</v>
      </c>
      <c r="F1076" s="46">
        <v>2.3715229493052601E-26</v>
      </c>
      <c r="G1076" t="s">
        <v>754</v>
      </c>
    </row>
    <row r="1077" spans="1:7">
      <c r="A1077" t="s">
        <v>1123</v>
      </c>
      <c r="B1077" s="46">
        <v>1.06448621988807E-30</v>
      </c>
      <c r="C1077">
        <v>-0.52267351959066699</v>
      </c>
      <c r="D1077">
        <v>0.96499999999999997</v>
      </c>
      <c r="E1077">
        <v>0.996</v>
      </c>
      <c r="F1077" s="46">
        <v>2.7719221165885301E-26</v>
      </c>
      <c r="G1077" t="s">
        <v>754</v>
      </c>
    </row>
    <row r="1078" spans="1:7">
      <c r="A1078" t="s">
        <v>440</v>
      </c>
      <c r="B1078" s="46">
        <v>1.1535617260414399E-30</v>
      </c>
      <c r="C1078">
        <v>0.30153436513645399</v>
      </c>
      <c r="D1078">
        <v>0.75</v>
      </c>
      <c r="E1078">
        <v>0.78900000000000003</v>
      </c>
      <c r="F1078" s="46">
        <v>3.0038747346118999E-26</v>
      </c>
      <c r="G1078" t="s">
        <v>754</v>
      </c>
    </row>
    <row r="1079" spans="1:7">
      <c r="A1079" t="s">
        <v>1124</v>
      </c>
      <c r="B1079" s="46">
        <v>1.28272606262272E-30</v>
      </c>
      <c r="C1079">
        <v>-0.26297907092823503</v>
      </c>
      <c r="D1079">
        <v>0.59899999999999998</v>
      </c>
      <c r="E1079">
        <v>0.76400000000000001</v>
      </c>
      <c r="F1079" s="46">
        <v>3.3402186670695497E-26</v>
      </c>
      <c r="G1079" t="s">
        <v>754</v>
      </c>
    </row>
    <row r="1080" spans="1:7">
      <c r="A1080" t="s">
        <v>1125</v>
      </c>
      <c r="B1080" s="46">
        <v>1.384647307141E-30</v>
      </c>
      <c r="C1080">
        <v>0.94202676764554505</v>
      </c>
      <c r="D1080">
        <v>0.74199999999999999</v>
      </c>
      <c r="E1080">
        <v>0.48599999999999999</v>
      </c>
      <c r="F1080" s="46">
        <v>3.6056215877951599E-26</v>
      </c>
      <c r="G1080" t="s">
        <v>754</v>
      </c>
    </row>
    <row r="1081" spans="1:7">
      <c r="A1081" t="s">
        <v>1126</v>
      </c>
      <c r="B1081" s="46">
        <v>1.7750925491261701E-30</v>
      </c>
      <c r="C1081">
        <v>-0.35702139814093597</v>
      </c>
      <c r="D1081">
        <v>0.80800000000000005</v>
      </c>
      <c r="E1081">
        <v>0.92300000000000004</v>
      </c>
      <c r="F1081" s="46">
        <v>4.6223409979245403E-26</v>
      </c>
      <c r="G1081" t="s">
        <v>754</v>
      </c>
    </row>
    <row r="1082" spans="1:7">
      <c r="A1082" t="s">
        <v>436</v>
      </c>
      <c r="B1082" s="46">
        <v>1.9611365586903302E-30</v>
      </c>
      <c r="C1082">
        <v>0.22695039070641701</v>
      </c>
      <c r="D1082">
        <v>0.81200000000000006</v>
      </c>
      <c r="E1082">
        <v>0.86299999999999999</v>
      </c>
      <c r="F1082" s="46">
        <v>5.1067995988296203E-26</v>
      </c>
      <c r="G1082" t="s">
        <v>754</v>
      </c>
    </row>
    <row r="1083" spans="1:7">
      <c r="A1083" t="s">
        <v>1127</v>
      </c>
      <c r="B1083" s="46">
        <v>2.14897581940809E-30</v>
      </c>
      <c r="C1083">
        <v>-0.30636440025227901</v>
      </c>
      <c r="D1083">
        <v>0.14599999999999999</v>
      </c>
      <c r="E1083">
        <v>0.34300000000000003</v>
      </c>
      <c r="F1083" s="46">
        <v>5.5959330337386702E-26</v>
      </c>
      <c r="G1083" t="s">
        <v>754</v>
      </c>
    </row>
    <row r="1084" spans="1:7">
      <c r="A1084" t="s">
        <v>1128</v>
      </c>
      <c r="B1084" s="46">
        <v>2.3452383528054199E-30</v>
      </c>
      <c r="C1084">
        <v>0.44858935776557102</v>
      </c>
      <c r="D1084">
        <v>0.72399999999999998</v>
      </c>
      <c r="E1084">
        <v>0.64800000000000002</v>
      </c>
      <c r="F1084" s="46">
        <v>6.1070006707053104E-26</v>
      </c>
      <c r="G1084" t="s">
        <v>754</v>
      </c>
    </row>
    <row r="1085" spans="1:7">
      <c r="A1085" t="s">
        <v>1129</v>
      </c>
      <c r="B1085" s="46">
        <v>2.46450685344614E-30</v>
      </c>
      <c r="C1085">
        <v>0.32340272183457502</v>
      </c>
      <c r="D1085">
        <v>0.71799999999999997</v>
      </c>
      <c r="E1085">
        <v>0.70399999999999996</v>
      </c>
      <c r="F1085" s="46">
        <v>6.4175758463737399E-26</v>
      </c>
      <c r="G1085" t="s">
        <v>754</v>
      </c>
    </row>
    <row r="1086" spans="1:7">
      <c r="A1086" t="s">
        <v>1130</v>
      </c>
      <c r="B1086" s="46">
        <v>2.6801910762727799E-30</v>
      </c>
      <c r="C1086">
        <v>0.75025494210819799</v>
      </c>
      <c r="D1086">
        <v>0.5</v>
      </c>
      <c r="E1086">
        <v>0.11799999999999999</v>
      </c>
      <c r="F1086" s="46">
        <v>6.9792175626143296E-26</v>
      </c>
      <c r="G1086" t="s">
        <v>754</v>
      </c>
    </row>
    <row r="1087" spans="1:7">
      <c r="A1087" t="s">
        <v>1131</v>
      </c>
      <c r="B1087" s="46">
        <v>3.1784150768610102E-30</v>
      </c>
      <c r="C1087">
        <v>0.84033294474687004</v>
      </c>
      <c r="D1087">
        <v>0.57799999999999996</v>
      </c>
      <c r="E1087">
        <v>0.19700000000000001</v>
      </c>
      <c r="F1087" s="46">
        <v>8.2765928601460597E-26</v>
      </c>
      <c r="G1087" t="s">
        <v>754</v>
      </c>
    </row>
    <row r="1088" spans="1:7">
      <c r="A1088" t="s">
        <v>1132</v>
      </c>
      <c r="B1088" s="46">
        <v>3.3386009110950398E-30</v>
      </c>
      <c r="C1088">
        <v>-0.192715773382204</v>
      </c>
      <c r="D1088">
        <v>0.66700000000000004</v>
      </c>
      <c r="E1088">
        <v>0.80900000000000005</v>
      </c>
      <c r="F1088" s="46">
        <v>8.6937167724915001E-26</v>
      </c>
      <c r="G1088" t="s">
        <v>754</v>
      </c>
    </row>
    <row r="1089" spans="1:7">
      <c r="A1089" t="s">
        <v>350</v>
      </c>
      <c r="B1089" s="46">
        <v>3.3830805511498602E-30</v>
      </c>
      <c r="C1089">
        <v>-0.224141403260776</v>
      </c>
      <c r="D1089">
        <v>0.61699999999999999</v>
      </c>
      <c r="E1089">
        <v>0.78</v>
      </c>
      <c r="F1089" s="46">
        <v>8.8095417551942301E-26</v>
      </c>
      <c r="G1089" t="s">
        <v>754</v>
      </c>
    </row>
    <row r="1090" spans="1:7">
      <c r="A1090" t="s">
        <v>1133</v>
      </c>
      <c r="B1090" s="46">
        <v>3.4919658001812199E-30</v>
      </c>
      <c r="C1090">
        <v>0.18483044973919299</v>
      </c>
      <c r="D1090">
        <v>0.68100000000000005</v>
      </c>
      <c r="E1090">
        <v>0.70599999999999996</v>
      </c>
      <c r="F1090" s="46">
        <v>9.0930789436718899E-26</v>
      </c>
      <c r="G1090" t="s">
        <v>754</v>
      </c>
    </row>
    <row r="1091" spans="1:7">
      <c r="A1091" t="s">
        <v>1134</v>
      </c>
      <c r="B1091" s="46">
        <v>3.9022338517427797E-30</v>
      </c>
      <c r="C1091">
        <v>0.30532053498691297</v>
      </c>
      <c r="D1091">
        <v>0.73</v>
      </c>
      <c r="E1091">
        <v>0.72199999999999998</v>
      </c>
      <c r="F1091" s="46">
        <v>1.01614169499382E-25</v>
      </c>
      <c r="G1091" t="s">
        <v>754</v>
      </c>
    </row>
    <row r="1092" spans="1:7">
      <c r="A1092" t="s">
        <v>1135</v>
      </c>
      <c r="B1092" s="46">
        <v>4.3112127841124901E-30</v>
      </c>
      <c r="C1092">
        <v>-0.186235641516377</v>
      </c>
      <c r="D1092">
        <v>0.76700000000000002</v>
      </c>
      <c r="E1092">
        <v>0.90800000000000003</v>
      </c>
      <c r="F1092" s="46">
        <v>1.12263980898289E-25</v>
      </c>
      <c r="G1092" t="s">
        <v>754</v>
      </c>
    </row>
    <row r="1093" spans="1:7">
      <c r="A1093" t="s">
        <v>1136</v>
      </c>
      <c r="B1093" s="46">
        <v>4.4136655296272801E-30</v>
      </c>
      <c r="C1093">
        <v>0.51078663662637303</v>
      </c>
      <c r="D1093">
        <v>0.63</v>
      </c>
      <c r="E1093">
        <v>0.47</v>
      </c>
      <c r="F1093" s="46">
        <v>1.14931850391494E-25</v>
      </c>
      <c r="G1093" t="s">
        <v>754</v>
      </c>
    </row>
    <row r="1094" spans="1:7">
      <c r="A1094" t="s">
        <v>1137</v>
      </c>
      <c r="B1094" s="46">
        <v>5.0728401263525402E-30</v>
      </c>
      <c r="C1094">
        <v>0.43375285345125902</v>
      </c>
      <c r="D1094">
        <v>0.73</v>
      </c>
      <c r="E1094">
        <v>0.68600000000000005</v>
      </c>
      <c r="F1094" s="46">
        <v>1.3209675689022001E-25</v>
      </c>
      <c r="G1094" t="s">
        <v>754</v>
      </c>
    </row>
    <row r="1095" spans="1:7">
      <c r="A1095" t="s">
        <v>1138</v>
      </c>
      <c r="B1095" s="46">
        <v>5.1128532152803599E-30</v>
      </c>
      <c r="C1095">
        <v>-0.18364510342350199</v>
      </c>
      <c r="D1095">
        <v>0.77600000000000002</v>
      </c>
      <c r="E1095">
        <v>0.90100000000000002</v>
      </c>
      <c r="F1095" s="46">
        <v>1.3313869772589999E-25</v>
      </c>
      <c r="G1095" t="s">
        <v>754</v>
      </c>
    </row>
    <row r="1096" spans="1:7">
      <c r="A1096" t="s">
        <v>1139</v>
      </c>
      <c r="B1096" s="46">
        <v>5.5198180877774002E-30</v>
      </c>
      <c r="C1096">
        <v>0.34938565860426202</v>
      </c>
      <c r="D1096">
        <v>0.72099999999999997</v>
      </c>
      <c r="E1096">
        <v>0.72499999999999998</v>
      </c>
      <c r="F1096" s="46">
        <v>1.43736063005723E-25</v>
      </c>
      <c r="G1096" t="s">
        <v>754</v>
      </c>
    </row>
    <row r="1097" spans="1:7">
      <c r="A1097" t="s">
        <v>620</v>
      </c>
      <c r="B1097" s="46">
        <v>5.7864114126365003E-30</v>
      </c>
      <c r="C1097">
        <v>0.22744617663514399</v>
      </c>
      <c r="D1097">
        <v>0.93200000000000005</v>
      </c>
      <c r="E1097">
        <v>0.98</v>
      </c>
      <c r="F1097" s="46">
        <v>1.5067815318505399E-25</v>
      </c>
      <c r="G1097" t="s">
        <v>754</v>
      </c>
    </row>
    <row r="1098" spans="1:7">
      <c r="A1098" t="s">
        <v>1140</v>
      </c>
      <c r="B1098" s="46">
        <v>6.5862639294685003E-30</v>
      </c>
      <c r="C1098">
        <v>-0.191669066390528</v>
      </c>
      <c r="D1098">
        <v>0.65</v>
      </c>
      <c r="E1098">
        <v>0.79100000000000004</v>
      </c>
      <c r="F1098" s="46">
        <v>1.7150631272335999E-25</v>
      </c>
      <c r="G1098" t="s">
        <v>754</v>
      </c>
    </row>
    <row r="1099" spans="1:7">
      <c r="A1099" t="s">
        <v>1141</v>
      </c>
      <c r="B1099" s="46">
        <v>7.1617680807762196E-30</v>
      </c>
      <c r="C1099">
        <v>0.40753991273724099</v>
      </c>
      <c r="D1099">
        <v>0.82599999999999996</v>
      </c>
      <c r="E1099">
        <v>0.82399999999999995</v>
      </c>
      <c r="F1099" s="46">
        <v>1.8649244082341299E-25</v>
      </c>
      <c r="G1099" t="s">
        <v>754</v>
      </c>
    </row>
    <row r="1100" spans="1:7">
      <c r="A1100" t="s">
        <v>1142</v>
      </c>
      <c r="B1100" s="46">
        <v>7.7096036764750901E-30</v>
      </c>
      <c r="C1100">
        <v>-0.20900510896748201</v>
      </c>
      <c r="D1100">
        <v>0.52500000000000002</v>
      </c>
      <c r="E1100">
        <v>0.66900000000000004</v>
      </c>
      <c r="F1100" s="46">
        <v>2.0075807973541101E-25</v>
      </c>
      <c r="G1100" t="s">
        <v>754</v>
      </c>
    </row>
    <row r="1101" spans="1:7">
      <c r="A1101" t="s">
        <v>1143</v>
      </c>
      <c r="B1101" s="46">
        <v>7.8401856560780296E-30</v>
      </c>
      <c r="C1101">
        <v>0.50446506432717997</v>
      </c>
      <c r="D1101">
        <v>0.157</v>
      </c>
      <c r="E1101">
        <v>7.0000000000000001E-3</v>
      </c>
      <c r="F1101" s="46">
        <v>2.04158434484272E-25</v>
      </c>
      <c r="G1101" t="s">
        <v>754</v>
      </c>
    </row>
    <row r="1102" spans="1:7">
      <c r="A1102" t="s">
        <v>1144</v>
      </c>
      <c r="B1102" s="46">
        <v>8.6580957467032399E-30</v>
      </c>
      <c r="C1102">
        <v>-0.31007104860717299</v>
      </c>
      <c r="D1102">
        <v>5.8999999999999997E-2</v>
      </c>
      <c r="E1102">
        <v>0.254</v>
      </c>
      <c r="F1102" s="46">
        <v>2.2545681324415201E-25</v>
      </c>
      <c r="G1102" t="s">
        <v>754</v>
      </c>
    </row>
    <row r="1103" spans="1:7">
      <c r="A1103" t="s">
        <v>1145</v>
      </c>
      <c r="B1103" s="46">
        <v>9.0874086548947497E-30</v>
      </c>
      <c r="C1103">
        <v>-0.361515620964383</v>
      </c>
      <c r="D1103">
        <v>0.81100000000000005</v>
      </c>
      <c r="E1103">
        <v>0.93600000000000005</v>
      </c>
      <c r="F1103" s="46">
        <v>2.3663612137345902E-25</v>
      </c>
      <c r="G1103" t="s">
        <v>754</v>
      </c>
    </row>
    <row r="1104" spans="1:7">
      <c r="A1104" t="s">
        <v>1146</v>
      </c>
      <c r="B1104" s="46">
        <v>9.5998135072376707E-30</v>
      </c>
      <c r="C1104">
        <v>-0.23350424204328099</v>
      </c>
      <c r="D1104">
        <v>0.42499999999999999</v>
      </c>
      <c r="E1104">
        <v>0.59599999999999997</v>
      </c>
      <c r="F1104" s="46">
        <v>2.4997914372846901E-25</v>
      </c>
      <c r="G1104" t="s">
        <v>754</v>
      </c>
    </row>
    <row r="1105" spans="1:7">
      <c r="A1105" t="s">
        <v>1147</v>
      </c>
      <c r="B1105" s="46">
        <v>9.6837305845543303E-30</v>
      </c>
      <c r="C1105">
        <v>0.20574441350734399</v>
      </c>
      <c r="D1105">
        <v>0.65900000000000003</v>
      </c>
      <c r="E1105">
        <v>0.66200000000000003</v>
      </c>
      <c r="F1105" s="46">
        <v>2.5216434442179502E-25</v>
      </c>
      <c r="G1105" t="s">
        <v>754</v>
      </c>
    </row>
    <row r="1106" spans="1:7">
      <c r="A1106" t="s">
        <v>673</v>
      </c>
      <c r="B1106" s="46">
        <v>9.8328407861248998E-30</v>
      </c>
      <c r="C1106">
        <v>-0.48129528587311199</v>
      </c>
      <c r="D1106">
        <v>0.93899999999999995</v>
      </c>
      <c r="E1106">
        <v>0.98299999999999998</v>
      </c>
      <c r="F1106" s="46">
        <v>2.5604717407069198E-25</v>
      </c>
      <c r="G1106" t="s">
        <v>754</v>
      </c>
    </row>
    <row r="1107" spans="1:7">
      <c r="A1107" t="s">
        <v>1148</v>
      </c>
      <c r="B1107" s="46">
        <v>1.0310531622892799E-29</v>
      </c>
      <c r="C1107">
        <v>-0.33663296544298998</v>
      </c>
      <c r="D1107">
        <v>0.14399999999999999</v>
      </c>
      <c r="E1107">
        <v>0.35199999999999998</v>
      </c>
      <c r="F1107" s="46">
        <v>2.6848624346012799E-25</v>
      </c>
      <c r="G1107" t="s">
        <v>754</v>
      </c>
    </row>
    <row r="1108" spans="1:7">
      <c r="A1108" t="s">
        <v>1149</v>
      </c>
      <c r="B1108" s="46">
        <v>1.03837200856554E-29</v>
      </c>
      <c r="C1108">
        <v>-0.18433795912209999</v>
      </c>
      <c r="D1108">
        <v>0.59099999999999997</v>
      </c>
      <c r="E1108">
        <v>0.74199999999999999</v>
      </c>
      <c r="F1108" s="46">
        <v>2.70392071030467E-25</v>
      </c>
      <c r="G1108" t="s">
        <v>754</v>
      </c>
    </row>
    <row r="1109" spans="1:7">
      <c r="A1109" t="s">
        <v>1150</v>
      </c>
      <c r="B1109" s="46">
        <v>1.05815811687152E-29</v>
      </c>
      <c r="C1109">
        <v>0.50558530556891901</v>
      </c>
      <c r="D1109">
        <v>0.57699999999999996</v>
      </c>
      <c r="E1109">
        <v>0.45900000000000002</v>
      </c>
      <c r="F1109" s="46">
        <v>2.7554437363334398E-25</v>
      </c>
      <c r="G1109" t="s">
        <v>754</v>
      </c>
    </row>
    <row r="1110" spans="1:7">
      <c r="A1110" t="s">
        <v>1151</v>
      </c>
      <c r="B1110" s="46">
        <v>1.07153772415138E-29</v>
      </c>
      <c r="C1110">
        <v>-0.27433024567867198</v>
      </c>
      <c r="D1110">
        <v>0.56699999999999995</v>
      </c>
      <c r="E1110">
        <v>0.74199999999999999</v>
      </c>
      <c r="F1110" s="46">
        <v>2.7902842336901799E-25</v>
      </c>
      <c r="G1110" t="s">
        <v>754</v>
      </c>
    </row>
    <row r="1111" spans="1:7">
      <c r="A1111" t="s">
        <v>1152</v>
      </c>
      <c r="B1111" s="46">
        <v>1.08577204740191E-29</v>
      </c>
      <c r="C1111">
        <v>-0.34783794068349599</v>
      </c>
      <c r="D1111">
        <v>0.82699999999999996</v>
      </c>
      <c r="E1111">
        <v>0.96499999999999997</v>
      </c>
      <c r="F1111" s="46">
        <v>2.8273504114345801E-25</v>
      </c>
      <c r="G1111" t="s">
        <v>754</v>
      </c>
    </row>
    <row r="1112" spans="1:7">
      <c r="A1112" t="s">
        <v>1153</v>
      </c>
      <c r="B1112" s="46">
        <v>1.1272040833734399E-29</v>
      </c>
      <c r="C1112">
        <v>-0.25504580780416503</v>
      </c>
      <c r="D1112">
        <v>0.48199999999999998</v>
      </c>
      <c r="E1112">
        <v>0.63100000000000001</v>
      </c>
      <c r="F1112" s="46">
        <v>2.9352394331044401E-25</v>
      </c>
      <c r="G1112" t="s">
        <v>754</v>
      </c>
    </row>
    <row r="1113" spans="1:7">
      <c r="A1113" t="s">
        <v>1154</v>
      </c>
      <c r="B1113" s="46">
        <v>1.2217986341693E-29</v>
      </c>
      <c r="C1113">
        <v>1.11538697978698</v>
      </c>
      <c r="D1113">
        <v>0.54200000000000004</v>
      </c>
      <c r="E1113">
        <v>0.159</v>
      </c>
      <c r="F1113" s="46">
        <v>3.1815636433768499E-25</v>
      </c>
      <c r="G1113" t="s">
        <v>754</v>
      </c>
    </row>
    <row r="1114" spans="1:7">
      <c r="A1114" t="s">
        <v>1155</v>
      </c>
      <c r="B1114" s="46">
        <v>1.57862314794202E-29</v>
      </c>
      <c r="C1114">
        <v>0.36436713255514303</v>
      </c>
      <c r="D1114">
        <v>0.71199999999999997</v>
      </c>
      <c r="E1114">
        <v>0.67400000000000004</v>
      </c>
      <c r="F1114" s="46">
        <v>4.1107346772410101E-25</v>
      </c>
      <c r="G1114" t="s">
        <v>754</v>
      </c>
    </row>
    <row r="1115" spans="1:7">
      <c r="A1115" t="s">
        <v>1156</v>
      </c>
      <c r="B1115" s="46">
        <v>1.6717473708252999E-29</v>
      </c>
      <c r="C1115">
        <v>-0.24683747586198801</v>
      </c>
      <c r="D1115">
        <v>0.46600000000000003</v>
      </c>
      <c r="E1115">
        <v>0.62</v>
      </c>
      <c r="F1115" s="46">
        <v>4.3532301536290703E-25</v>
      </c>
      <c r="G1115" t="s">
        <v>754</v>
      </c>
    </row>
    <row r="1116" spans="1:7">
      <c r="A1116" t="s">
        <v>1157</v>
      </c>
      <c r="B1116" s="46">
        <v>1.8739054988587499E-29</v>
      </c>
      <c r="C1116">
        <v>-0.22977415118435801</v>
      </c>
      <c r="D1116">
        <v>0.222</v>
      </c>
      <c r="E1116">
        <v>0.39500000000000002</v>
      </c>
      <c r="F1116" s="46">
        <v>4.8796499190281897E-25</v>
      </c>
      <c r="G1116" t="s">
        <v>754</v>
      </c>
    </row>
    <row r="1117" spans="1:7">
      <c r="A1117" t="s">
        <v>1158</v>
      </c>
      <c r="B1117" s="46">
        <v>1.93816030896655E-29</v>
      </c>
      <c r="C1117">
        <v>0.27768909603700398</v>
      </c>
      <c r="D1117">
        <v>0.749</v>
      </c>
      <c r="E1117">
        <v>0.73099999999999998</v>
      </c>
      <c r="F1117" s="46">
        <v>5.0469694445488999E-25</v>
      </c>
      <c r="G1117" t="s">
        <v>754</v>
      </c>
    </row>
    <row r="1118" spans="1:7">
      <c r="A1118" t="s">
        <v>1159</v>
      </c>
      <c r="B1118" s="46">
        <v>1.94543993200984E-29</v>
      </c>
      <c r="C1118">
        <v>-0.30331894830471001</v>
      </c>
      <c r="D1118">
        <v>0.65400000000000003</v>
      </c>
      <c r="E1118">
        <v>0.82199999999999995</v>
      </c>
      <c r="F1118" s="46">
        <v>5.0659255829536099E-25</v>
      </c>
      <c r="G1118" t="s">
        <v>754</v>
      </c>
    </row>
    <row r="1119" spans="1:7">
      <c r="A1119" t="s">
        <v>1160</v>
      </c>
      <c r="B1119" s="46">
        <v>2.1964387173000699E-29</v>
      </c>
      <c r="C1119">
        <v>0.85560062288500005</v>
      </c>
      <c r="D1119">
        <v>0.55100000000000005</v>
      </c>
      <c r="E1119">
        <v>0.20100000000000001</v>
      </c>
      <c r="F1119" s="46">
        <v>5.7195264198493897E-25</v>
      </c>
      <c r="G1119" t="s">
        <v>754</v>
      </c>
    </row>
    <row r="1120" spans="1:7">
      <c r="A1120" t="s">
        <v>1161</v>
      </c>
      <c r="B1120" s="46">
        <v>2.4874504052170099E-29</v>
      </c>
      <c r="C1120">
        <v>0.21296461687679299</v>
      </c>
      <c r="D1120">
        <v>0.71799999999999997</v>
      </c>
      <c r="E1120">
        <v>0.72399999999999998</v>
      </c>
      <c r="F1120" s="46">
        <v>6.4773208551851101E-25</v>
      </c>
      <c r="G1120" t="s">
        <v>754</v>
      </c>
    </row>
    <row r="1121" spans="1:7">
      <c r="A1121" t="s">
        <v>1162</v>
      </c>
      <c r="B1121" s="46">
        <v>2.7125361155363998E-29</v>
      </c>
      <c r="C1121">
        <v>0.370268741984836</v>
      </c>
      <c r="D1121">
        <v>0.71299999999999997</v>
      </c>
      <c r="E1121">
        <v>0.68899999999999995</v>
      </c>
      <c r="F1121" s="46">
        <v>7.06344404485679E-25</v>
      </c>
      <c r="G1121" t="s">
        <v>754</v>
      </c>
    </row>
    <row r="1122" spans="1:7">
      <c r="A1122" t="s">
        <v>1163</v>
      </c>
      <c r="B1122" s="46">
        <v>3.1933692595937002E-29</v>
      </c>
      <c r="C1122">
        <v>0.46247108255193098</v>
      </c>
      <c r="D1122">
        <v>0.74</v>
      </c>
      <c r="E1122">
        <v>0.69699999999999995</v>
      </c>
      <c r="F1122" s="46">
        <v>8.3155335519820003E-25</v>
      </c>
      <c r="G1122" t="s">
        <v>754</v>
      </c>
    </row>
    <row r="1123" spans="1:7">
      <c r="A1123" t="s">
        <v>1164</v>
      </c>
      <c r="B1123" s="46">
        <v>3.24036462744716E-29</v>
      </c>
      <c r="C1123">
        <v>-0.30645010965769098</v>
      </c>
      <c r="D1123">
        <v>0.59099999999999997</v>
      </c>
      <c r="E1123">
        <v>0.77100000000000002</v>
      </c>
      <c r="F1123" s="46">
        <v>8.4379094898723891E-25</v>
      </c>
      <c r="G1123" t="s">
        <v>754</v>
      </c>
    </row>
    <row r="1124" spans="1:7">
      <c r="A1124" t="s">
        <v>1165</v>
      </c>
      <c r="B1124" s="46">
        <v>3.3255373637085799E-29</v>
      </c>
      <c r="C1124">
        <v>-0.305930692569296</v>
      </c>
      <c r="D1124">
        <v>0.999</v>
      </c>
      <c r="E1124">
        <v>0.999</v>
      </c>
      <c r="F1124" s="46">
        <v>8.6596992950971392E-25</v>
      </c>
      <c r="G1124" t="s">
        <v>754</v>
      </c>
    </row>
    <row r="1125" spans="1:7">
      <c r="A1125" t="s">
        <v>1166</v>
      </c>
      <c r="B1125" s="46">
        <v>3.5542976374717498E-29</v>
      </c>
      <c r="C1125">
        <v>-0.30947756904097201</v>
      </c>
      <c r="D1125">
        <v>0.76600000000000001</v>
      </c>
      <c r="E1125">
        <v>0.89</v>
      </c>
      <c r="F1125" s="46">
        <v>9.2553910479764308E-25</v>
      </c>
      <c r="G1125" t="s">
        <v>754</v>
      </c>
    </row>
    <row r="1126" spans="1:7">
      <c r="A1126" t="s">
        <v>1167</v>
      </c>
      <c r="B1126" s="46">
        <v>4.18221310879739E-29</v>
      </c>
      <c r="C1126">
        <v>0.20005028247291801</v>
      </c>
      <c r="D1126">
        <v>0.80200000000000005</v>
      </c>
      <c r="E1126">
        <v>0.83299999999999996</v>
      </c>
      <c r="F1126" s="46">
        <v>1.08904829353084E-24</v>
      </c>
      <c r="G1126" t="s">
        <v>754</v>
      </c>
    </row>
    <row r="1127" spans="1:7">
      <c r="A1127" t="s">
        <v>1168</v>
      </c>
      <c r="B1127" s="46">
        <v>4.2229926878442001E-29</v>
      </c>
      <c r="C1127">
        <v>0.32039222120403699</v>
      </c>
      <c r="D1127">
        <v>0.77500000000000002</v>
      </c>
      <c r="E1127">
        <v>0.76900000000000002</v>
      </c>
      <c r="F1127" s="46">
        <v>1.0996672959146299E-24</v>
      </c>
      <c r="G1127" t="s">
        <v>754</v>
      </c>
    </row>
    <row r="1128" spans="1:7">
      <c r="A1128" t="s">
        <v>1169</v>
      </c>
      <c r="B1128" s="46">
        <v>5.0226498824434302E-29</v>
      </c>
      <c r="C1128">
        <v>0.19976065414019401</v>
      </c>
      <c r="D1128">
        <v>0.68300000000000005</v>
      </c>
      <c r="E1128">
        <v>0.752</v>
      </c>
      <c r="F1128" s="46">
        <v>1.3078980293882699E-24</v>
      </c>
      <c r="G1128" t="s">
        <v>754</v>
      </c>
    </row>
    <row r="1129" spans="1:7">
      <c r="A1129" t="s">
        <v>1170</v>
      </c>
      <c r="B1129" s="46">
        <v>5.4777786314713699E-29</v>
      </c>
      <c r="C1129">
        <v>0.29057025098554101</v>
      </c>
      <c r="D1129">
        <v>0.73499999999999999</v>
      </c>
      <c r="E1129">
        <v>0.74299999999999999</v>
      </c>
      <c r="F1129" s="46">
        <v>1.42641355563514E-24</v>
      </c>
      <c r="G1129" t="s">
        <v>754</v>
      </c>
    </row>
    <row r="1130" spans="1:7">
      <c r="A1130" t="s">
        <v>1171</v>
      </c>
      <c r="B1130" s="46">
        <v>5.5716249272638495E-29</v>
      </c>
      <c r="C1130">
        <v>0.40904176313121299</v>
      </c>
      <c r="D1130">
        <v>0.65600000000000003</v>
      </c>
      <c r="E1130">
        <v>0.59899999999999998</v>
      </c>
      <c r="F1130" s="46">
        <v>1.45085113105951E-24</v>
      </c>
      <c r="G1130" t="s">
        <v>754</v>
      </c>
    </row>
    <row r="1131" spans="1:7">
      <c r="A1131" t="s">
        <v>1172</v>
      </c>
      <c r="B1131" s="46">
        <v>6.0874073937387705E-29</v>
      </c>
      <c r="C1131">
        <v>-0.20406785889958001</v>
      </c>
      <c r="D1131">
        <v>0.26700000000000002</v>
      </c>
      <c r="E1131">
        <v>0.39500000000000002</v>
      </c>
      <c r="F1131" s="46">
        <v>1.58516088532958E-24</v>
      </c>
      <c r="G1131" t="s">
        <v>754</v>
      </c>
    </row>
    <row r="1132" spans="1:7">
      <c r="A1132" t="s">
        <v>1173</v>
      </c>
      <c r="B1132" s="46">
        <v>6.7650649964458298E-29</v>
      </c>
      <c r="C1132">
        <v>0.191789423849311</v>
      </c>
      <c r="D1132">
        <v>0.70399999999999996</v>
      </c>
      <c r="E1132">
        <v>0.73099999999999998</v>
      </c>
      <c r="F1132" s="46">
        <v>1.76162292507449E-24</v>
      </c>
      <c r="G1132" t="s">
        <v>754</v>
      </c>
    </row>
    <row r="1133" spans="1:7">
      <c r="A1133" t="s">
        <v>1174</v>
      </c>
      <c r="B1133" s="46">
        <v>7.2227996553372997E-29</v>
      </c>
      <c r="C1133">
        <v>-0.29262443422151002</v>
      </c>
      <c r="D1133">
        <v>0.38500000000000001</v>
      </c>
      <c r="E1133">
        <v>0.56000000000000005</v>
      </c>
      <c r="F1133" s="46">
        <v>1.8808170302498301E-24</v>
      </c>
      <c r="G1133" t="s">
        <v>754</v>
      </c>
    </row>
    <row r="1134" spans="1:7">
      <c r="A1134" t="s">
        <v>1175</v>
      </c>
      <c r="B1134" s="46">
        <v>7.9687972754185605E-29</v>
      </c>
      <c r="C1134">
        <v>-0.195002891555557</v>
      </c>
      <c r="D1134">
        <v>0.81299999999999994</v>
      </c>
      <c r="E1134">
        <v>0.92400000000000004</v>
      </c>
      <c r="F1134" s="46">
        <v>2.0750748105189902E-24</v>
      </c>
      <c r="G1134" t="s">
        <v>754</v>
      </c>
    </row>
    <row r="1135" spans="1:7">
      <c r="A1135" t="s">
        <v>343</v>
      </c>
      <c r="B1135" s="46">
        <v>8.0094552637082598E-29</v>
      </c>
      <c r="C1135">
        <v>-0.44764799446880199</v>
      </c>
      <c r="D1135">
        <v>0.69799999999999995</v>
      </c>
      <c r="E1135">
        <v>0.81</v>
      </c>
      <c r="F1135" s="46">
        <v>2.0856621506696298E-24</v>
      </c>
      <c r="G1135" t="s">
        <v>754</v>
      </c>
    </row>
    <row r="1136" spans="1:7">
      <c r="A1136" t="s">
        <v>1176</v>
      </c>
      <c r="B1136" s="46">
        <v>8.0753732314048105E-29</v>
      </c>
      <c r="C1136">
        <v>0.243254220384263</v>
      </c>
      <c r="D1136">
        <v>0.69699999999999995</v>
      </c>
      <c r="E1136">
        <v>0.70599999999999996</v>
      </c>
      <c r="F1136" s="46">
        <v>2.1028271894578099E-24</v>
      </c>
      <c r="G1136" t="s">
        <v>754</v>
      </c>
    </row>
    <row r="1137" spans="1:7">
      <c r="A1137" t="s">
        <v>1177</v>
      </c>
      <c r="B1137" s="46">
        <v>9.0216431288513497E-29</v>
      </c>
      <c r="C1137">
        <v>-0.23202450652412401</v>
      </c>
      <c r="D1137">
        <v>0.72499999999999998</v>
      </c>
      <c r="E1137">
        <v>0.86799999999999999</v>
      </c>
      <c r="F1137" s="46">
        <v>2.3492358707528899E-24</v>
      </c>
      <c r="G1137" t="s">
        <v>754</v>
      </c>
    </row>
    <row r="1138" spans="1:7">
      <c r="A1138" t="s">
        <v>700</v>
      </c>
      <c r="B1138" s="46">
        <v>9.3916395772451399E-29</v>
      </c>
      <c r="C1138">
        <v>-1.18644892136506</v>
      </c>
      <c r="D1138">
        <v>0.34499999999999997</v>
      </c>
      <c r="E1138">
        <v>0.71699999999999997</v>
      </c>
      <c r="F1138" s="46">
        <v>2.4455829459146301E-24</v>
      </c>
      <c r="G1138" t="s">
        <v>754</v>
      </c>
    </row>
    <row r="1139" spans="1:7">
      <c r="A1139" t="s">
        <v>1178</v>
      </c>
      <c r="B1139" s="46">
        <v>9.5997597406574799E-29</v>
      </c>
      <c r="C1139">
        <v>-0.66808583035704805</v>
      </c>
      <c r="D1139">
        <v>0.81399999999999995</v>
      </c>
      <c r="E1139">
        <v>0.97499999999999998</v>
      </c>
      <c r="F1139" s="46">
        <v>2.4997774364672101E-24</v>
      </c>
      <c r="G1139" t="s">
        <v>754</v>
      </c>
    </row>
    <row r="1140" spans="1:7">
      <c r="A1140" t="s">
        <v>1179</v>
      </c>
      <c r="B1140" s="46">
        <v>9.7471357435095405E-29</v>
      </c>
      <c r="C1140">
        <v>0.30266802347748101</v>
      </c>
      <c r="D1140">
        <v>0.64900000000000002</v>
      </c>
      <c r="E1140">
        <v>0.625</v>
      </c>
      <c r="F1140" s="46">
        <v>2.5381541476098899E-24</v>
      </c>
      <c r="G1140" t="s">
        <v>754</v>
      </c>
    </row>
    <row r="1141" spans="1:7">
      <c r="A1141" t="s">
        <v>1180</v>
      </c>
      <c r="B1141" s="46">
        <v>9.8381501063360598E-29</v>
      </c>
      <c r="C1141">
        <v>0.21874297022479</v>
      </c>
      <c r="D1141">
        <v>0.13800000000000001</v>
      </c>
      <c r="E1141">
        <v>0.02</v>
      </c>
      <c r="F1141" s="46">
        <v>2.5618542876899099E-24</v>
      </c>
      <c r="G1141" t="s">
        <v>754</v>
      </c>
    </row>
    <row r="1142" spans="1:7">
      <c r="A1142" t="s">
        <v>1181</v>
      </c>
      <c r="B1142" s="46">
        <v>1.0609548673528099E-28</v>
      </c>
      <c r="C1142">
        <v>-0.334814139530904</v>
      </c>
      <c r="D1142">
        <v>0.38</v>
      </c>
      <c r="E1142">
        <v>0.54900000000000004</v>
      </c>
      <c r="F1142" s="46">
        <v>2.7627264745867001E-24</v>
      </c>
      <c r="G1142" t="s">
        <v>754</v>
      </c>
    </row>
    <row r="1143" spans="1:7">
      <c r="A1143" t="s">
        <v>329</v>
      </c>
      <c r="B1143" s="46">
        <v>1.2546071115953199E-28</v>
      </c>
      <c r="C1143">
        <v>-0.295043553962681</v>
      </c>
      <c r="D1143">
        <v>0.753</v>
      </c>
      <c r="E1143">
        <v>0.89</v>
      </c>
      <c r="F1143" s="46">
        <v>3.2669969185942202E-24</v>
      </c>
      <c r="G1143" t="s">
        <v>754</v>
      </c>
    </row>
    <row r="1144" spans="1:7">
      <c r="A1144" t="s">
        <v>1182</v>
      </c>
      <c r="B1144" s="46">
        <v>1.41457541658138E-28</v>
      </c>
      <c r="C1144">
        <v>-0.261643844114054</v>
      </c>
      <c r="D1144">
        <v>0.51500000000000001</v>
      </c>
      <c r="E1144">
        <v>0.65</v>
      </c>
      <c r="F1144" s="46">
        <v>3.6835543847779298E-24</v>
      </c>
      <c r="G1144" t="s">
        <v>754</v>
      </c>
    </row>
    <row r="1145" spans="1:7">
      <c r="A1145" t="s">
        <v>1183</v>
      </c>
      <c r="B1145" s="46">
        <v>1.43249279981417E-28</v>
      </c>
      <c r="C1145">
        <v>-0.25230865243070999</v>
      </c>
      <c r="D1145">
        <v>0.52100000000000002</v>
      </c>
      <c r="E1145">
        <v>0.69099999999999995</v>
      </c>
      <c r="F1145" s="46">
        <v>3.7302112507161096E-24</v>
      </c>
      <c r="G1145" t="s">
        <v>754</v>
      </c>
    </row>
    <row r="1146" spans="1:7">
      <c r="A1146" t="s">
        <v>1184</v>
      </c>
      <c r="B1146" s="46">
        <v>1.4975669030307799E-28</v>
      </c>
      <c r="C1146">
        <v>0.205256003405349</v>
      </c>
      <c r="D1146">
        <v>0.59</v>
      </c>
      <c r="E1146">
        <v>0.58099999999999996</v>
      </c>
      <c r="F1146" s="46">
        <v>3.8996642154921399E-24</v>
      </c>
      <c r="G1146" t="s">
        <v>754</v>
      </c>
    </row>
    <row r="1147" spans="1:7">
      <c r="A1147" t="s">
        <v>1185</v>
      </c>
      <c r="B1147" s="46">
        <v>1.61362748681632E-28</v>
      </c>
      <c r="C1147">
        <v>-0.400939908001328</v>
      </c>
      <c r="D1147">
        <v>7.0000000000000001E-3</v>
      </c>
      <c r="E1147">
        <v>0.11</v>
      </c>
      <c r="F1147" s="46">
        <v>4.2018859756696997E-24</v>
      </c>
      <c r="G1147" t="s">
        <v>754</v>
      </c>
    </row>
    <row r="1148" spans="1:7">
      <c r="A1148" t="s">
        <v>1186</v>
      </c>
      <c r="B1148" s="46">
        <v>1.6972345722388601E-28</v>
      </c>
      <c r="C1148">
        <v>-0.34667234767171001</v>
      </c>
      <c r="D1148">
        <v>0.59599999999999997</v>
      </c>
      <c r="E1148">
        <v>0.75800000000000001</v>
      </c>
      <c r="F1148" s="46">
        <v>4.4195988261099899E-24</v>
      </c>
      <c r="G1148" t="s">
        <v>754</v>
      </c>
    </row>
    <row r="1149" spans="1:7">
      <c r="A1149" t="s">
        <v>419</v>
      </c>
      <c r="B1149" s="46">
        <v>1.77417798831634E-28</v>
      </c>
      <c r="C1149">
        <v>-0.19782662833845499</v>
      </c>
      <c r="D1149">
        <v>0.747</v>
      </c>
      <c r="E1149">
        <v>0.86299999999999999</v>
      </c>
      <c r="F1149" s="46">
        <v>4.6199594815757397E-24</v>
      </c>
      <c r="G1149" t="s">
        <v>754</v>
      </c>
    </row>
    <row r="1150" spans="1:7">
      <c r="A1150" t="s">
        <v>1187</v>
      </c>
      <c r="B1150" s="46">
        <v>1.78681355532754E-28</v>
      </c>
      <c r="C1150">
        <v>0.22197244434320201</v>
      </c>
      <c r="D1150">
        <v>0.161</v>
      </c>
      <c r="E1150">
        <v>6.0000000000000001E-3</v>
      </c>
      <c r="F1150" s="46">
        <v>4.6528624980729003E-24</v>
      </c>
      <c r="G1150" t="s">
        <v>754</v>
      </c>
    </row>
    <row r="1151" spans="1:7">
      <c r="A1151" t="s">
        <v>1188</v>
      </c>
      <c r="B1151" s="46">
        <v>1.79770631362877E-28</v>
      </c>
      <c r="C1151">
        <v>0.20091614910224301</v>
      </c>
      <c r="D1151">
        <v>0.67900000000000005</v>
      </c>
      <c r="E1151">
        <v>0.70599999999999996</v>
      </c>
      <c r="F1151" s="46">
        <v>4.6812272406893097E-24</v>
      </c>
      <c r="G1151" t="s">
        <v>754</v>
      </c>
    </row>
    <row r="1152" spans="1:7">
      <c r="A1152" t="s">
        <v>670</v>
      </c>
      <c r="B1152" s="46">
        <v>1.8958960882494299E-28</v>
      </c>
      <c r="C1152">
        <v>0.26145203361833103</v>
      </c>
      <c r="D1152">
        <v>0.96599999999999997</v>
      </c>
      <c r="E1152">
        <v>0.99199999999999999</v>
      </c>
      <c r="F1152" s="46">
        <v>4.9369134138015098E-24</v>
      </c>
      <c r="G1152" t="s">
        <v>754</v>
      </c>
    </row>
    <row r="1153" spans="1:7">
      <c r="A1153" t="s">
        <v>1189</v>
      </c>
      <c r="B1153" s="46">
        <v>1.96564790128633E-28</v>
      </c>
      <c r="C1153">
        <v>0.35399993964315601</v>
      </c>
      <c r="D1153">
        <v>0.7</v>
      </c>
      <c r="E1153">
        <v>0.66200000000000003</v>
      </c>
      <c r="F1153" s="46">
        <v>5.11854713494961E-24</v>
      </c>
      <c r="G1153" t="s">
        <v>754</v>
      </c>
    </row>
    <row r="1154" spans="1:7">
      <c r="A1154" t="s">
        <v>1190</v>
      </c>
      <c r="B1154" s="46">
        <v>2.0725673036655202E-28</v>
      </c>
      <c r="C1154">
        <v>-0.26203232146527899</v>
      </c>
      <c r="D1154">
        <v>0.66800000000000004</v>
      </c>
      <c r="E1154">
        <v>0.82</v>
      </c>
      <c r="F1154" s="46">
        <v>5.3969652587450002E-24</v>
      </c>
      <c r="G1154" t="s">
        <v>754</v>
      </c>
    </row>
    <row r="1155" spans="1:7">
      <c r="A1155" t="s">
        <v>1191</v>
      </c>
      <c r="B1155" s="46">
        <v>2.2495756899521198E-28</v>
      </c>
      <c r="C1155">
        <v>0.38757029527007297</v>
      </c>
      <c r="D1155">
        <v>0.29799999999999999</v>
      </c>
      <c r="E1155">
        <v>0.05</v>
      </c>
      <c r="F1155" s="46">
        <v>5.8578950966353303E-24</v>
      </c>
      <c r="G1155" t="s">
        <v>754</v>
      </c>
    </row>
    <row r="1156" spans="1:7">
      <c r="A1156" t="s">
        <v>1192</v>
      </c>
      <c r="B1156" s="46">
        <v>2.4974834374668701E-28</v>
      </c>
      <c r="C1156">
        <v>0.40454156151086001</v>
      </c>
      <c r="D1156">
        <v>0.745</v>
      </c>
      <c r="E1156">
        <v>0.73499999999999999</v>
      </c>
      <c r="F1156" s="46">
        <v>6.50344687116374E-24</v>
      </c>
      <c r="G1156" t="s">
        <v>754</v>
      </c>
    </row>
    <row r="1157" spans="1:7">
      <c r="A1157" t="s">
        <v>1193</v>
      </c>
      <c r="B1157" s="46">
        <v>2.5527249843641102E-28</v>
      </c>
      <c r="C1157">
        <v>-0.24054584350204999</v>
      </c>
      <c r="D1157">
        <v>0.75800000000000001</v>
      </c>
      <c r="E1157">
        <v>0.873</v>
      </c>
      <c r="F1157" s="46">
        <v>6.6472958592841395E-24</v>
      </c>
      <c r="G1157" t="s">
        <v>754</v>
      </c>
    </row>
    <row r="1158" spans="1:7">
      <c r="A1158" t="s">
        <v>623</v>
      </c>
      <c r="B1158" s="46">
        <v>2.7691351661035001E-28</v>
      </c>
      <c r="C1158">
        <v>0.30192212484519798</v>
      </c>
      <c r="D1158">
        <v>0.68600000000000005</v>
      </c>
      <c r="E1158">
        <v>0.67900000000000005</v>
      </c>
      <c r="F1158" s="46">
        <v>7.2108279725335096E-24</v>
      </c>
      <c r="G1158" t="s">
        <v>754</v>
      </c>
    </row>
    <row r="1159" spans="1:7">
      <c r="A1159" t="s">
        <v>1194</v>
      </c>
      <c r="B1159" s="46">
        <v>2.9481330021536598E-28</v>
      </c>
      <c r="C1159">
        <v>0.29632123090482898</v>
      </c>
      <c r="D1159">
        <v>0.64500000000000002</v>
      </c>
      <c r="E1159">
        <v>0.56899999999999995</v>
      </c>
      <c r="F1159" s="46">
        <v>7.6769383376081401E-24</v>
      </c>
      <c r="G1159" t="s">
        <v>754</v>
      </c>
    </row>
    <row r="1160" spans="1:7">
      <c r="A1160" t="s">
        <v>1195</v>
      </c>
      <c r="B1160" s="46">
        <v>2.9679660884328202E-28</v>
      </c>
      <c r="C1160">
        <v>-0.34930238365833899</v>
      </c>
      <c r="D1160">
        <v>0.755</v>
      </c>
      <c r="E1160">
        <v>0.877</v>
      </c>
      <c r="F1160" s="46">
        <v>7.7285836942790594E-24</v>
      </c>
      <c r="G1160" t="s">
        <v>754</v>
      </c>
    </row>
    <row r="1161" spans="1:7">
      <c r="A1161" t="s">
        <v>1196</v>
      </c>
      <c r="B1161" s="46">
        <v>2.9845047745286199E-28</v>
      </c>
      <c r="C1161">
        <v>-0.23535339346581</v>
      </c>
      <c r="D1161">
        <v>0.71099999999999997</v>
      </c>
      <c r="E1161">
        <v>0.84299999999999997</v>
      </c>
      <c r="F1161" s="46">
        <v>7.7716504328725403E-24</v>
      </c>
      <c r="G1161" t="s">
        <v>754</v>
      </c>
    </row>
    <row r="1162" spans="1:7">
      <c r="A1162" t="s">
        <v>590</v>
      </c>
      <c r="B1162" s="46">
        <v>3.26349008020094E-28</v>
      </c>
      <c r="C1162">
        <v>0.263118344732447</v>
      </c>
      <c r="D1162">
        <v>0.92200000000000004</v>
      </c>
      <c r="E1162">
        <v>0.96499999999999997</v>
      </c>
      <c r="F1162" s="46">
        <v>8.4981281688432494E-24</v>
      </c>
      <c r="G1162" t="s">
        <v>754</v>
      </c>
    </row>
    <row r="1163" spans="1:7">
      <c r="A1163" t="s">
        <v>1197</v>
      </c>
      <c r="B1163" s="46">
        <v>4.3909780079003298E-28</v>
      </c>
      <c r="C1163">
        <v>-0.18278026602744199</v>
      </c>
      <c r="D1163">
        <v>0.69899999999999995</v>
      </c>
      <c r="E1163">
        <v>0.81200000000000006</v>
      </c>
      <c r="F1163" s="46">
        <v>1.1434106732572399E-23</v>
      </c>
      <c r="G1163" t="s">
        <v>754</v>
      </c>
    </row>
    <row r="1164" spans="1:7">
      <c r="A1164" t="s">
        <v>1198</v>
      </c>
      <c r="B1164" s="46">
        <v>4.5864714847441903E-28</v>
      </c>
      <c r="C1164">
        <v>0.23631362831448299</v>
      </c>
      <c r="D1164">
        <v>0.71399999999999997</v>
      </c>
      <c r="E1164">
        <v>0.73399999999999999</v>
      </c>
      <c r="F1164" s="46">
        <v>1.19431717462739E-23</v>
      </c>
      <c r="G1164" t="s">
        <v>754</v>
      </c>
    </row>
    <row r="1165" spans="1:7">
      <c r="A1165" t="s">
        <v>1199</v>
      </c>
      <c r="B1165" s="46">
        <v>4.8081899656201804E-28</v>
      </c>
      <c r="C1165">
        <v>-0.296245327705497</v>
      </c>
      <c r="D1165">
        <v>0.42399999999999999</v>
      </c>
      <c r="E1165">
        <v>0.60599999999999998</v>
      </c>
      <c r="F1165" s="46">
        <v>1.25205266704749E-23</v>
      </c>
      <c r="G1165" t="s">
        <v>754</v>
      </c>
    </row>
    <row r="1166" spans="1:7">
      <c r="A1166" t="s">
        <v>430</v>
      </c>
      <c r="B1166" s="46">
        <v>4.9951521372087701E-28</v>
      </c>
      <c r="C1166">
        <v>-0.46344840426210299</v>
      </c>
      <c r="D1166">
        <v>0.80300000000000005</v>
      </c>
      <c r="E1166">
        <v>0.94899999999999995</v>
      </c>
      <c r="F1166" s="46">
        <v>1.3007376165291599E-23</v>
      </c>
      <c r="G1166" t="s">
        <v>754</v>
      </c>
    </row>
    <row r="1167" spans="1:7">
      <c r="A1167" t="s">
        <v>1200</v>
      </c>
      <c r="B1167" s="46">
        <v>5.0563878204224099E-28</v>
      </c>
      <c r="C1167">
        <v>0.59819533334797503</v>
      </c>
      <c r="D1167">
        <v>0.53800000000000003</v>
      </c>
      <c r="E1167">
        <v>0.36399999999999999</v>
      </c>
      <c r="F1167" s="46">
        <v>1.31668338843799E-23</v>
      </c>
      <c r="G1167" t="s">
        <v>754</v>
      </c>
    </row>
    <row r="1168" spans="1:7">
      <c r="A1168" t="s">
        <v>389</v>
      </c>
      <c r="B1168" s="46">
        <v>5.4105232435207402E-28</v>
      </c>
      <c r="C1168">
        <v>0.188023738986178</v>
      </c>
      <c r="D1168">
        <v>0.54900000000000004</v>
      </c>
      <c r="E1168">
        <v>0.55900000000000005</v>
      </c>
      <c r="F1168" s="46">
        <v>1.4089002526128E-23</v>
      </c>
      <c r="G1168" t="s">
        <v>754</v>
      </c>
    </row>
    <row r="1169" spans="1:7">
      <c r="A1169" t="s">
        <v>1201</v>
      </c>
      <c r="B1169" s="46">
        <v>5.4832614034744999E-28</v>
      </c>
      <c r="C1169">
        <v>0.61211875701246798</v>
      </c>
      <c r="D1169">
        <v>0.67400000000000004</v>
      </c>
      <c r="E1169">
        <v>0.54900000000000004</v>
      </c>
      <c r="F1169" s="46">
        <v>1.4278412694647599E-23</v>
      </c>
      <c r="G1169" t="s">
        <v>754</v>
      </c>
    </row>
    <row r="1170" spans="1:7">
      <c r="A1170" t="s">
        <v>1202</v>
      </c>
      <c r="B1170" s="46">
        <v>6.8715882949597798E-28</v>
      </c>
      <c r="C1170">
        <v>-0.197923347074143</v>
      </c>
      <c r="D1170">
        <v>0.13400000000000001</v>
      </c>
      <c r="E1170">
        <v>0.252</v>
      </c>
      <c r="F1170" s="46">
        <v>1.78936159200753E-23</v>
      </c>
      <c r="G1170" t="s">
        <v>754</v>
      </c>
    </row>
    <row r="1171" spans="1:7">
      <c r="A1171" t="s">
        <v>348</v>
      </c>
      <c r="B1171" s="46">
        <v>1.1495009540211E-27</v>
      </c>
      <c r="C1171">
        <v>-0.19870725862866001</v>
      </c>
      <c r="D1171">
        <v>0.69799999999999995</v>
      </c>
      <c r="E1171">
        <v>0.83299999999999996</v>
      </c>
      <c r="F1171" s="46">
        <v>2.99330048427095E-23</v>
      </c>
      <c r="G1171" t="s">
        <v>754</v>
      </c>
    </row>
    <row r="1172" spans="1:7">
      <c r="A1172" t="s">
        <v>1203</v>
      </c>
      <c r="B1172" s="46">
        <v>1.1747298246640099E-27</v>
      </c>
      <c r="C1172">
        <v>0.337602162265775</v>
      </c>
      <c r="D1172">
        <v>0.68</v>
      </c>
      <c r="E1172">
        <v>0.64200000000000002</v>
      </c>
      <c r="F1172" s="46">
        <v>3.05899646342507E-23</v>
      </c>
      <c r="G1172" t="s">
        <v>754</v>
      </c>
    </row>
    <row r="1173" spans="1:7">
      <c r="A1173" t="s">
        <v>1204</v>
      </c>
      <c r="B1173" s="46">
        <v>1.34816997773193E-27</v>
      </c>
      <c r="C1173">
        <v>-0.32079659905350399</v>
      </c>
      <c r="D1173">
        <v>0.68200000000000005</v>
      </c>
      <c r="E1173">
        <v>0.84299999999999997</v>
      </c>
      <c r="F1173" s="46">
        <v>3.5106346220139499E-23</v>
      </c>
      <c r="G1173" t="s">
        <v>754</v>
      </c>
    </row>
    <row r="1174" spans="1:7">
      <c r="A1174" t="s">
        <v>1205</v>
      </c>
      <c r="B1174" s="46">
        <v>1.43214448374084E-27</v>
      </c>
      <c r="C1174">
        <v>-0.228882746448727</v>
      </c>
      <c r="D1174">
        <v>0.41</v>
      </c>
      <c r="E1174">
        <v>0.60799999999999998</v>
      </c>
      <c r="F1174" s="46">
        <v>3.72930423566114E-23</v>
      </c>
      <c r="G1174" t="s">
        <v>754</v>
      </c>
    </row>
    <row r="1175" spans="1:7">
      <c r="A1175" t="s">
        <v>1206</v>
      </c>
      <c r="B1175" s="46">
        <v>1.49666122979303E-27</v>
      </c>
      <c r="C1175">
        <v>0.30877696727092202</v>
      </c>
      <c r="D1175">
        <v>0.60899999999999999</v>
      </c>
      <c r="E1175">
        <v>0.55800000000000005</v>
      </c>
      <c r="F1175" s="46">
        <v>3.8973058423810599E-23</v>
      </c>
      <c r="G1175" t="s">
        <v>754</v>
      </c>
    </row>
    <row r="1176" spans="1:7">
      <c r="A1176" t="s">
        <v>1207</v>
      </c>
      <c r="B1176" s="46">
        <v>1.6669025176936998E-27</v>
      </c>
      <c r="C1176">
        <v>0.18465558240056501</v>
      </c>
      <c r="D1176">
        <v>0.626</v>
      </c>
      <c r="E1176">
        <v>0.626</v>
      </c>
      <c r="F1176" s="46">
        <v>4.3406141560743899E-23</v>
      </c>
      <c r="G1176" t="s">
        <v>754</v>
      </c>
    </row>
    <row r="1177" spans="1:7">
      <c r="A1177" t="s">
        <v>1208</v>
      </c>
      <c r="B1177" s="46">
        <v>1.75842121698787E-27</v>
      </c>
      <c r="C1177">
        <v>-0.53129452441756697</v>
      </c>
      <c r="D1177">
        <v>0.57999999999999996</v>
      </c>
      <c r="E1177">
        <v>0.79900000000000004</v>
      </c>
      <c r="F1177" s="46">
        <v>4.5789288490364202E-23</v>
      </c>
      <c r="G1177" t="s">
        <v>754</v>
      </c>
    </row>
    <row r="1178" spans="1:7">
      <c r="A1178" t="s">
        <v>1209</v>
      </c>
      <c r="B1178" s="46">
        <v>1.85914190787971E-27</v>
      </c>
      <c r="C1178">
        <v>-0.22701867192658301</v>
      </c>
      <c r="D1178">
        <v>0.70899999999999996</v>
      </c>
      <c r="E1178">
        <v>0.84499999999999997</v>
      </c>
      <c r="F1178" s="46">
        <v>4.8412055281187701E-23</v>
      </c>
      <c r="G1178" t="s">
        <v>754</v>
      </c>
    </row>
    <row r="1179" spans="1:7">
      <c r="A1179" t="s">
        <v>1210</v>
      </c>
      <c r="B1179" s="46">
        <v>2.26279309393723E-27</v>
      </c>
      <c r="C1179">
        <v>-0.216912910225213</v>
      </c>
      <c r="D1179">
        <v>0.57999999999999996</v>
      </c>
      <c r="E1179">
        <v>0.73499999999999999</v>
      </c>
      <c r="F1179" s="46">
        <v>5.8923132166125497E-23</v>
      </c>
      <c r="G1179" t="s">
        <v>754</v>
      </c>
    </row>
    <row r="1180" spans="1:7">
      <c r="A1180" t="s">
        <v>1211</v>
      </c>
      <c r="B1180" s="46">
        <v>2.54910006950018E-27</v>
      </c>
      <c r="C1180">
        <v>0.49435580628983999</v>
      </c>
      <c r="D1180">
        <v>0.28699999999999998</v>
      </c>
      <c r="E1180">
        <v>8.5000000000000006E-2</v>
      </c>
      <c r="F1180" s="46">
        <v>6.63785658097848E-23</v>
      </c>
      <c r="G1180" t="s">
        <v>754</v>
      </c>
    </row>
    <row r="1181" spans="1:7">
      <c r="A1181" t="s">
        <v>1212</v>
      </c>
      <c r="B1181" s="46">
        <v>2.7753114624368399E-27</v>
      </c>
      <c r="C1181">
        <v>-0.30976811606047899</v>
      </c>
      <c r="D1181">
        <v>0.71499999999999997</v>
      </c>
      <c r="E1181">
        <v>0.84199999999999997</v>
      </c>
      <c r="F1181" s="46">
        <v>7.2269110481855297E-23</v>
      </c>
      <c r="G1181" t="s">
        <v>754</v>
      </c>
    </row>
    <row r="1182" spans="1:7">
      <c r="A1182" t="s">
        <v>1213</v>
      </c>
      <c r="B1182" s="46">
        <v>2.7997591705633498E-27</v>
      </c>
      <c r="C1182">
        <v>0.19028358101859699</v>
      </c>
      <c r="D1182">
        <v>0.63</v>
      </c>
      <c r="E1182">
        <v>0.64700000000000002</v>
      </c>
      <c r="F1182" s="46">
        <v>7.2905728801469701E-23</v>
      </c>
      <c r="G1182" t="s">
        <v>754</v>
      </c>
    </row>
    <row r="1183" spans="1:7">
      <c r="A1183" t="s">
        <v>1214</v>
      </c>
      <c r="B1183" s="46">
        <v>2.8451768996976699E-27</v>
      </c>
      <c r="C1183">
        <v>-0.54541597499580596</v>
      </c>
      <c r="D1183">
        <v>0.78300000000000003</v>
      </c>
      <c r="E1183">
        <v>0.92500000000000004</v>
      </c>
      <c r="F1183" s="46">
        <v>7.4088406468127404E-23</v>
      </c>
      <c r="G1183" t="s">
        <v>754</v>
      </c>
    </row>
    <row r="1184" spans="1:7">
      <c r="A1184" t="s">
        <v>1215</v>
      </c>
      <c r="B1184" s="46">
        <v>2.8742181465753701E-27</v>
      </c>
      <c r="C1184">
        <v>0.29287720291906399</v>
      </c>
      <c r="D1184">
        <v>0.69799999999999995</v>
      </c>
      <c r="E1184">
        <v>0.65400000000000003</v>
      </c>
      <c r="F1184" s="46">
        <v>7.4844640536822704E-23</v>
      </c>
      <c r="G1184" t="s">
        <v>754</v>
      </c>
    </row>
    <row r="1185" spans="1:7">
      <c r="A1185" t="s">
        <v>1216</v>
      </c>
      <c r="B1185" s="46">
        <v>2.8772101344196398E-27</v>
      </c>
      <c r="C1185">
        <v>-0.27351007683171003</v>
      </c>
      <c r="D1185">
        <v>0.38</v>
      </c>
      <c r="E1185">
        <v>0.56499999999999995</v>
      </c>
      <c r="F1185" s="46">
        <v>7.4922551900287305E-23</v>
      </c>
      <c r="G1185" t="s">
        <v>754</v>
      </c>
    </row>
    <row r="1186" spans="1:7">
      <c r="A1186" t="s">
        <v>1217</v>
      </c>
      <c r="B1186" s="46">
        <v>3.0476749624488401E-27</v>
      </c>
      <c r="C1186">
        <v>-0.19345621272449301</v>
      </c>
      <c r="D1186">
        <v>0.628</v>
      </c>
      <c r="E1186">
        <v>0.754</v>
      </c>
      <c r="F1186" s="46">
        <v>7.9361456022167704E-23</v>
      </c>
      <c r="G1186" t="s">
        <v>754</v>
      </c>
    </row>
    <row r="1187" spans="1:7">
      <c r="A1187" t="s">
        <v>1218</v>
      </c>
      <c r="B1187" s="46">
        <v>3.06231028891717E-27</v>
      </c>
      <c r="C1187">
        <v>0.19932721238818399</v>
      </c>
      <c r="D1187">
        <v>0.60399999999999998</v>
      </c>
      <c r="E1187">
        <v>0.60499999999999998</v>
      </c>
      <c r="F1187" s="46">
        <v>7.9742559923403099E-23</v>
      </c>
      <c r="G1187" t="s">
        <v>754</v>
      </c>
    </row>
    <row r="1188" spans="1:7">
      <c r="A1188" t="s">
        <v>1219</v>
      </c>
      <c r="B1188" s="46">
        <v>3.0671127155592401E-27</v>
      </c>
      <c r="C1188">
        <v>0.295899036013824</v>
      </c>
      <c r="D1188">
        <v>0.78700000000000003</v>
      </c>
      <c r="E1188">
        <v>0.79200000000000004</v>
      </c>
      <c r="F1188" s="46">
        <v>7.98676151131627E-23</v>
      </c>
      <c r="G1188" t="s">
        <v>754</v>
      </c>
    </row>
    <row r="1189" spans="1:7">
      <c r="A1189" t="s">
        <v>596</v>
      </c>
      <c r="B1189" s="46">
        <v>3.3528014459935397E-27</v>
      </c>
      <c r="C1189">
        <v>-0.38715223763235601</v>
      </c>
      <c r="D1189">
        <v>0.69299999999999995</v>
      </c>
      <c r="E1189">
        <v>0.80500000000000005</v>
      </c>
      <c r="F1189" s="46">
        <v>8.7306949653671798E-23</v>
      </c>
      <c r="G1189" t="s">
        <v>754</v>
      </c>
    </row>
    <row r="1190" spans="1:7">
      <c r="A1190" t="s">
        <v>1220</v>
      </c>
      <c r="B1190" s="46">
        <v>3.42626199216974E-27</v>
      </c>
      <c r="C1190">
        <v>-0.22824646028458201</v>
      </c>
      <c r="D1190">
        <v>0.621</v>
      </c>
      <c r="E1190">
        <v>0.77800000000000002</v>
      </c>
      <c r="F1190" s="46">
        <v>8.9219862276099906E-23</v>
      </c>
      <c r="G1190" t="s">
        <v>754</v>
      </c>
    </row>
    <row r="1191" spans="1:7">
      <c r="A1191" t="s">
        <v>1221</v>
      </c>
      <c r="B1191" s="46">
        <v>3.7678766692970098E-27</v>
      </c>
      <c r="C1191">
        <v>-0.24391355217414601</v>
      </c>
      <c r="D1191">
        <v>0.69299999999999995</v>
      </c>
      <c r="E1191">
        <v>0.83299999999999996</v>
      </c>
      <c r="F1191" s="46">
        <v>9.8115508468494199E-23</v>
      </c>
      <c r="G1191" t="s">
        <v>754</v>
      </c>
    </row>
    <row r="1192" spans="1:7">
      <c r="A1192" t="s">
        <v>1222</v>
      </c>
      <c r="B1192" s="46">
        <v>3.7918783161944498E-27</v>
      </c>
      <c r="C1192">
        <v>0.41644715231295198</v>
      </c>
      <c r="D1192">
        <v>0.73799999999999999</v>
      </c>
      <c r="E1192">
        <v>0.69499999999999995</v>
      </c>
      <c r="F1192" s="46">
        <v>9.8740511353703498E-23</v>
      </c>
      <c r="G1192" t="s">
        <v>754</v>
      </c>
    </row>
    <row r="1193" spans="1:7">
      <c r="A1193" t="s">
        <v>1223</v>
      </c>
      <c r="B1193" s="46">
        <v>3.7926375167087198E-27</v>
      </c>
      <c r="C1193">
        <v>-0.64510421378258098</v>
      </c>
      <c r="D1193">
        <v>0.94799999999999995</v>
      </c>
      <c r="E1193">
        <v>0.997</v>
      </c>
      <c r="F1193" s="46">
        <v>9.8760280935094999E-23</v>
      </c>
      <c r="G1193" t="s">
        <v>754</v>
      </c>
    </row>
    <row r="1194" spans="1:7">
      <c r="A1194" t="s">
        <v>1224</v>
      </c>
      <c r="B1194" s="46">
        <v>3.9787488668873401E-27</v>
      </c>
      <c r="C1194">
        <v>0.46900840247556602</v>
      </c>
      <c r="D1194">
        <v>0.49</v>
      </c>
      <c r="E1194">
        <v>0.27800000000000002</v>
      </c>
      <c r="F1194" s="46">
        <v>1.03606620493746E-22</v>
      </c>
      <c r="G1194" t="s">
        <v>754</v>
      </c>
    </row>
    <row r="1195" spans="1:7">
      <c r="A1195" t="s">
        <v>1225</v>
      </c>
      <c r="B1195" s="46">
        <v>4.17396372542437E-27</v>
      </c>
      <c r="C1195">
        <v>0.30053500087864099</v>
      </c>
      <c r="D1195">
        <v>0.46600000000000003</v>
      </c>
      <c r="E1195">
        <v>0.38600000000000001</v>
      </c>
      <c r="F1195" s="46">
        <v>1.0869001541005101E-22</v>
      </c>
      <c r="G1195" t="s">
        <v>754</v>
      </c>
    </row>
    <row r="1196" spans="1:7">
      <c r="A1196" t="s">
        <v>1226</v>
      </c>
      <c r="B1196" s="46">
        <v>4.39187761780923E-27</v>
      </c>
      <c r="C1196">
        <v>-0.28736289811058202</v>
      </c>
      <c r="D1196">
        <v>0.22700000000000001</v>
      </c>
      <c r="E1196">
        <v>0.38300000000000001</v>
      </c>
      <c r="F1196" s="46">
        <v>1.1436449316775199E-22</v>
      </c>
      <c r="G1196" t="s">
        <v>754</v>
      </c>
    </row>
    <row r="1197" spans="1:7">
      <c r="A1197" t="s">
        <v>651</v>
      </c>
      <c r="B1197" s="46">
        <v>4.42196218633375E-27</v>
      </c>
      <c r="C1197">
        <v>-0.21607400918531899</v>
      </c>
      <c r="D1197">
        <v>0.59</v>
      </c>
      <c r="E1197">
        <v>0.748</v>
      </c>
      <c r="F1197" s="46">
        <v>1.1514789533213099E-22</v>
      </c>
      <c r="G1197" t="s">
        <v>754</v>
      </c>
    </row>
    <row r="1198" spans="1:7">
      <c r="A1198" t="s">
        <v>1227</v>
      </c>
      <c r="B1198" s="46">
        <v>4.8482784425041601E-27</v>
      </c>
      <c r="C1198">
        <v>0.63251077515404097</v>
      </c>
      <c r="D1198">
        <v>0.58799999999999997</v>
      </c>
      <c r="E1198">
        <v>0.35399999999999998</v>
      </c>
      <c r="F1198" s="46">
        <v>1.2624917064280801E-22</v>
      </c>
      <c r="G1198" t="s">
        <v>754</v>
      </c>
    </row>
    <row r="1199" spans="1:7">
      <c r="A1199" t="s">
        <v>1228</v>
      </c>
      <c r="B1199" s="46">
        <v>5.0833752182314497E-27</v>
      </c>
      <c r="C1199">
        <v>0.27336477073945198</v>
      </c>
      <c r="D1199">
        <v>0.71499999999999997</v>
      </c>
      <c r="E1199">
        <v>0.69699999999999995</v>
      </c>
      <c r="F1199" s="46">
        <v>1.3237109068274701E-22</v>
      </c>
      <c r="G1199" t="s">
        <v>754</v>
      </c>
    </row>
    <row r="1200" spans="1:7">
      <c r="A1200" t="s">
        <v>1229</v>
      </c>
      <c r="B1200" s="46">
        <v>5.3588811314507704E-27</v>
      </c>
      <c r="C1200">
        <v>-0.38836383471200697</v>
      </c>
      <c r="D1200">
        <v>6.6000000000000003E-2</v>
      </c>
      <c r="E1200">
        <v>0.307</v>
      </c>
      <c r="F1200" s="46">
        <v>1.3954526466297801E-22</v>
      </c>
      <c r="G1200" t="s">
        <v>754</v>
      </c>
    </row>
    <row r="1201" spans="1:7">
      <c r="A1201" t="s">
        <v>1230</v>
      </c>
      <c r="B1201" s="46">
        <v>5.3917915025371998E-27</v>
      </c>
      <c r="C1201">
        <v>-0.36733801105451203</v>
      </c>
      <c r="D1201">
        <v>0.35499999999999998</v>
      </c>
      <c r="E1201">
        <v>0.52500000000000002</v>
      </c>
      <c r="F1201" s="46">
        <v>1.4040225072606899E-22</v>
      </c>
      <c r="G1201" t="s">
        <v>754</v>
      </c>
    </row>
    <row r="1202" spans="1:7">
      <c r="A1202" t="s">
        <v>1231</v>
      </c>
      <c r="B1202" s="46">
        <v>5.4748205954269502E-27</v>
      </c>
      <c r="C1202">
        <v>-0.242906563787086</v>
      </c>
      <c r="D1202">
        <v>0.64200000000000002</v>
      </c>
      <c r="E1202">
        <v>0.79800000000000004</v>
      </c>
      <c r="F1202" s="46">
        <v>1.42564328304918E-22</v>
      </c>
      <c r="G1202" t="s">
        <v>754</v>
      </c>
    </row>
    <row r="1203" spans="1:7">
      <c r="A1203" t="s">
        <v>1232</v>
      </c>
      <c r="B1203" s="46">
        <v>5.5308847397782497E-27</v>
      </c>
      <c r="C1203">
        <v>0.26333369863295603</v>
      </c>
      <c r="D1203">
        <v>0.66300000000000003</v>
      </c>
      <c r="E1203">
        <v>0.64100000000000001</v>
      </c>
      <c r="F1203" s="46">
        <v>1.4402423862382601E-22</v>
      </c>
      <c r="G1203" t="s">
        <v>754</v>
      </c>
    </row>
    <row r="1204" spans="1:7">
      <c r="A1204" t="s">
        <v>1233</v>
      </c>
      <c r="B1204" s="46">
        <v>5.9022834075638501E-27</v>
      </c>
      <c r="C1204">
        <v>0.33753326890889601</v>
      </c>
      <c r="D1204">
        <v>0.61799999999999999</v>
      </c>
      <c r="E1204">
        <v>0.57099999999999995</v>
      </c>
      <c r="F1204" s="46">
        <v>1.53695459932963E-22</v>
      </c>
      <c r="G1204" t="s">
        <v>754</v>
      </c>
    </row>
    <row r="1205" spans="1:7">
      <c r="A1205" t="s">
        <v>1234</v>
      </c>
      <c r="B1205" s="46">
        <v>6.3817673921553103E-27</v>
      </c>
      <c r="C1205">
        <v>0.32965351663201098</v>
      </c>
      <c r="D1205">
        <v>0.57199999999999995</v>
      </c>
      <c r="E1205">
        <v>0.502</v>
      </c>
      <c r="F1205" s="46">
        <v>1.6618122289172401E-22</v>
      </c>
      <c r="G1205" t="s">
        <v>754</v>
      </c>
    </row>
    <row r="1206" spans="1:7">
      <c r="A1206" t="s">
        <v>1235</v>
      </c>
      <c r="B1206" s="46">
        <v>6.5593104321991702E-27</v>
      </c>
      <c r="C1206">
        <v>0.30289583135586601</v>
      </c>
      <c r="D1206">
        <v>0.69199999999999995</v>
      </c>
      <c r="E1206">
        <v>0.67300000000000004</v>
      </c>
      <c r="F1206" s="46">
        <v>1.70804443654466E-22</v>
      </c>
      <c r="G1206" t="s">
        <v>754</v>
      </c>
    </row>
    <row r="1207" spans="1:7">
      <c r="A1207" t="s">
        <v>1236</v>
      </c>
      <c r="B1207" s="46">
        <v>6.6734787510758706E-27</v>
      </c>
      <c r="C1207">
        <v>-0.24078354090026399</v>
      </c>
      <c r="D1207">
        <v>0.42</v>
      </c>
      <c r="E1207">
        <v>0.60199999999999998</v>
      </c>
      <c r="F1207" s="46">
        <v>1.7377738667801601E-22</v>
      </c>
      <c r="G1207" t="s">
        <v>754</v>
      </c>
    </row>
    <row r="1208" spans="1:7">
      <c r="A1208" t="s">
        <v>1237</v>
      </c>
      <c r="B1208" s="46">
        <v>6.8540173807654104E-27</v>
      </c>
      <c r="C1208">
        <v>0.33779940410765202</v>
      </c>
      <c r="D1208">
        <v>0.56999999999999995</v>
      </c>
      <c r="E1208">
        <v>0.496</v>
      </c>
      <c r="F1208" s="46">
        <v>1.7847861259513101E-22</v>
      </c>
      <c r="G1208" t="s">
        <v>754</v>
      </c>
    </row>
    <row r="1209" spans="1:7">
      <c r="A1209" t="s">
        <v>1238</v>
      </c>
      <c r="B1209" s="46">
        <v>7.1665043492506397E-27</v>
      </c>
      <c r="C1209">
        <v>0.33761274141511799</v>
      </c>
      <c r="D1209">
        <v>0.67</v>
      </c>
      <c r="E1209">
        <v>0.60399999999999998</v>
      </c>
      <c r="F1209" s="46">
        <v>1.86615773254487E-22</v>
      </c>
      <c r="G1209" t="s">
        <v>754</v>
      </c>
    </row>
    <row r="1210" spans="1:7">
      <c r="A1210" t="s">
        <v>1239</v>
      </c>
      <c r="B1210" s="46">
        <v>9.6629917383016406E-27</v>
      </c>
      <c r="C1210">
        <v>0.32241577334146099</v>
      </c>
      <c r="D1210">
        <v>0.627</v>
      </c>
      <c r="E1210">
        <v>0.58299999999999996</v>
      </c>
      <c r="F1210" s="46">
        <v>2.51624304865375E-22</v>
      </c>
      <c r="G1210" t="s">
        <v>754</v>
      </c>
    </row>
    <row r="1211" spans="1:7">
      <c r="A1211" t="s">
        <v>1240</v>
      </c>
      <c r="B1211" s="46">
        <v>1.08411735458668E-26</v>
      </c>
      <c r="C1211">
        <v>0.482070728500893</v>
      </c>
      <c r="D1211">
        <v>0.66500000000000004</v>
      </c>
      <c r="E1211">
        <v>0.53800000000000003</v>
      </c>
      <c r="F1211" s="46">
        <v>2.8230415913436998E-22</v>
      </c>
      <c r="G1211" t="s">
        <v>754</v>
      </c>
    </row>
    <row r="1212" spans="1:7">
      <c r="A1212" t="s">
        <v>1241</v>
      </c>
      <c r="B1212" s="46">
        <v>1.08423459339256E-26</v>
      </c>
      <c r="C1212">
        <v>-0.32120423464867298</v>
      </c>
      <c r="D1212">
        <v>0.439</v>
      </c>
      <c r="E1212">
        <v>0.61699999999999999</v>
      </c>
      <c r="F1212" s="46">
        <v>2.82334688119423E-22</v>
      </c>
      <c r="G1212" t="s">
        <v>754</v>
      </c>
    </row>
    <row r="1213" spans="1:7">
      <c r="A1213" t="s">
        <v>1242</v>
      </c>
      <c r="B1213" s="46">
        <v>1.2450542642563E-26</v>
      </c>
      <c r="C1213">
        <v>-0.41012904241783998</v>
      </c>
      <c r="D1213">
        <v>0.98399999999999999</v>
      </c>
      <c r="E1213">
        <v>0.999</v>
      </c>
      <c r="F1213" s="46">
        <v>3.2421213041234002E-22</v>
      </c>
      <c r="G1213" t="s">
        <v>754</v>
      </c>
    </row>
    <row r="1214" spans="1:7">
      <c r="A1214" t="s">
        <v>1243</v>
      </c>
      <c r="B1214" s="46">
        <v>1.3096146946416199E-26</v>
      </c>
      <c r="C1214">
        <v>0.43680388144936</v>
      </c>
      <c r="D1214">
        <v>0.73099999999999998</v>
      </c>
      <c r="E1214">
        <v>0.751</v>
      </c>
      <c r="F1214" s="46">
        <v>3.41023666484678E-22</v>
      </c>
      <c r="G1214" t="s">
        <v>754</v>
      </c>
    </row>
    <row r="1215" spans="1:7">
      <c r="A1215" t="s">
        <v>1244</v>
      </c>
      <c r="B1215" s="46">
        <v>1.6226687733482501E-26</v>
      </c>
      <c r="C1215">
        <v>0.39749732375036001</v>
      </c>
      <c r="D1215">
        <v>0.73899999999999999</v>
      </c>
      <c r="E1215">
        <v>0.70599999999999996</v>
      </c>
      <c r="F1215" s="46">
        <v>4.2254294857988402E-22</v>
      </c>
      <c r="G1215" t="s">
        <v>754</v>
      </c>
    </row>
    <row r="1216" spans="1:7">
      <c r="A1216" t="s">
        <v>1245</v>
      </c>
      <c r="B1216" s="46">
        <v>1.68342619263926E-26</v>
      </c>
      <c r="C1216">
        <v>0.24517931782911501</v>
      </c>
      <c r="D1216">
        <v>0.67800000000000005</v>
      </c>
      <c r="E1216">
        <v>0.69599999999999995</v>
      </c>
      <c r="F1216" s="46">
        <v>4.38364180563264E-22</v>
      </c>
      <c r="G1216" t="s">
        <v>754</v>
      </c>
    </row>
    <row r="1217" spans="1:7">
      <c r="A1217" t="s">
        <v>1246</v>
      </c>
      <c r="B1217" s="46">
        <v>1.7754538817121799E-26</v>
      </c>
      <c r="C1217">
        <v>-0.45032749473655698</v>
      </c>
      <c r="D1217">
        <v>0.13200000000000001</v>
      </c>
      <c r="E1217">
        <v>0.29899999999999999</v>
      </c>
      <c r="F1217" s="46">
        <v>4.62328190797852E-22</v>
      </c>
      <c r="G1217" t="s">
        <v>754</v>
      </c>
    </row>
    <row r="1218" spans="1:7">
      <c r="A1218" t="s">
        <v>1247</v>
      </c>
      <c r="B1218" s="46">
        <v>2.04658643553966E-26</v>
      </c>
      <c r="C1218">
        <v>-0.34467647447883198</v>
      </c>
      <c r="D1218">
        <v>0.60499999999999998</v>
      </c>
      <c r="E1218">
        <v>0.78300000000000003</v>
      </c>
      <c r="F1218" s="46">
        <v>5.3293110781452699E-22</v>
      </c>
      <c r="G1218" t="s">
        <v>754</v>
      </c>
    </row>
    <row r="1219" spans="1:7">
      <c r="A1219" t="s">
        <v>711</v>
      </c>
      <c r="B1219" s="46">
        <v>2.5415792586811301E-26</v>
      </c>
      <c r="C1219">
        <v>-0.34659094294826498</v>
      </c>
      <c r="D1219">
        <v>0.55300000000000005</v>
      </c>
      <c r="E1219">
        <v>0.74399999999999999</v>
      </c>
      <c r="F1219" s="46">
        <v>6.6182723896056695E-22</v>
      </c>
      <c r="G1219" t="s">
        <v>754</v>
      </c>
    </row>
    <row r="1220" spans="1:7">
      <c r="A1220" t="s">
        <v>1248</v>
      </c>
      <c r="B1220" s="46">
        <v>2.7483261789239E-26</v>
      </c>
      <c r="C1220">
        <v>0.48273965614384001</v>
      </c>
      <c r="D1220">
        <v>0.622</v>
      </c>
      <c r="E1220">
        <v>0.53600000000000003</v>
      </c>
      <c r="F1220" s="46">
        <v>7.1566413699178305E-22</v>
      </c>
      <c r="G1220" t="s">
        <v>754</v>
      </c>
    </row>
    <row r="1221" spans="1:7">
      <c r="A1221" t="s">
        <v>1249</v>
      </c>
      <c r="B1221" s="46">
        <v>2.81909820337441E-26</v>
      </c>
      <c r="C1221">
        <v>0.21182340065625299</v>
      </c>
      <c r="D1221">
        <v>0.64700000000000002</v>
      </c>
      <c r="E1221">
        <v>0.63900000000000001</v>
      </c>
      <c r="F1221" s="46">
        <v>7.3409317215869699E-22</v>
      </c>
      <c r="G1221" t="s">
        <v>754</v>
      </c>
    </row>
    <row r="1222" spans="1:7">
      <c r="A1222" t="s">
        <v>1250</v>
      </c>
      <c r="B1222" s="46">
        <v>2.8456092279151401E-26</v>
      </c>
      <c r="C1222">
        <v>-0.251571623406395</v>
      </c>
      <c r="D1222">
        <v>0.47899999999999998</v>
      </c>
      <c r="E1222">
        <v>0.66100000000000003</v>
      </c>
      <c r="F1222" s="46">
        <v>7.4099664294910199E-22</v>
      </c>
      <c r="G1222" t="s">
        <v>754</v>
      </c>
    </row>
    <row r="1223" spans="1:7">
      <c r="A1223" t="s">
        <v>1251</v>
      </c>
      <c r="B1223" s="46">
        <v>2.8858887414983598E-26</v>
      </c>
      <c r="C1223">
        <v>-0.20484116215991599</v>
      </c>
      <c r="D1223">
        <v>0.58899999999999997</v>
      </c>
      <c r="E1223">
        <v>0.73499999999999999</v>
      </c>
      <c r="F1223" s="46">
        <v>7.5148542828617197E-22</v>
      </c>
      <c r="G1223" t="s">
        <v>754</v>
      </c>
    </row>
    <row r="1224" spans="1:7">
      <c r="A1224" t="s">
        <v>1252</v>
      </c>
      <c r="B1224" s="46">
        <v>3.1081815533511202E-26</v>
      </c>
      <c r="C1224">
        <v>0.43249350759712402</v>
      </c>
      <c r="D1224">
        <v>0.72799999999999998</v>
      </c>
      <c r="E1224">
        <v>0.63600000000000001</v>
      </c>
      <c r="F1224" s="46">
        <v>8.0937047649263098E-22</v>
      </c>
      <c r="G1224" t="s">
        <v>754</v>
      </c>
    </row>
    <row r="1225" spans="1:7">
      <c r="A1225" t="s">
        <v>1253</v>
      </c>
      <c r="B1225" s="46">
        <v>3.63864218381225E-26</v>
      </c>
      <c r="C1225">
        <v>-0.34123108310858402</v>
      </c>
      <c r="D1225">
        <v>5.1999999999999998E-2</v>
      </c>
      <c r="E1225">
        <v>0.26100000000000001</v>
      </c>
      <c r="F1225" s="46">
        <v>9.4750242466471003E-22</v>
      </c>
      <c r="G1225" t="s">
        <v>754</v>
      </c>
    </row>
    <row r="1226" spans="1:7">
      <c r="A1226" t="s">
        <v>1254</v>
      </c>
      <c r="B1226" s="46">
        <v>3.65133095073914E-26</v>
      </c>
      <c r="C1226">
        <v>0.55643481362042502</v>
      </c>
      <c r="D1226">
        <v>0.17599999999999999</v>
      </c>
      <c r="E1226">
        <v>4.7E-2</v>
      </c>
      <c r="F1226" s="46">
        <v>9.5080657957247099E-22</v>
      </c>
      <c r="G1226" t="s">
        <v>754</v>
      </c>
    </row>
    <row r="1227" spans="1:7">
      <c r="A1227" t="s">
        <v>1255</v>
      </c>
      <c r="B1227" s="46">
        <v>3.6554276552192802E-26</v>
      </c>
      <c r="C1227">
        <v>0.32647337037186602</v>
      </c>
      <c r="D1227">
        <v>0.68500000000000005</v>
      </c>
      <c r="E1227">
        <v>0.63</v>
      </c>
      <c r="F1227" s="46">
        <v>9.5187336141910007E-22</v>
      </c>
      <c r="G1227" t="s">
        <v>754</v>
      </c>
    </row>
    <row r="1228" spans="1:7">
      <c r="A1228" t="s">
        <v>1256</v>
      </c>
      <c r="B1228" s="46">
        <v>3.7356495898646703E-26</v>
      </c>
      <c r="C1228">
        <v>-0.24804014393430701</v>
      </c>
      <c r="D1228">
        <v>0.64700000000000002</v>
      </c>
      <c r="E1228">
        <v>0.8</v>
      </c>
      <c r="F1228" s="46">
        <v>9.7276315320075997E-22</v>
      </c>
      <c r="G1228" t="s">
        <v>754</v>
      </c>
    </row>
    <row r="1229" spans="1:7">
      <c r="A1229" t="s">
        <v>1257</v>
      </c>
      <c r="B1229" s="46">
        <v>3.7606234948330798E-26</v>
      </c>
      <c r="C1229">
        <v>-0.409232388318164</v>
      </c>
      <c r="D1229">
        <v>0.77500000000000002</v>
      </c>
      <c r="E1229">
        <v>0.89600000000000002</v>
      </c>
      <c r="F1229" s="46">
        <v>9.7926635805453491E-22</v>
      </c>
      <c r="G1229" t="s">
        <v>754</v>
      </c>
    </row>
    <row r="1230" spans="1:7">
      <c r="A1230" t="s">
        <v>1258</v>
      </c>
      <c r="B1230" s="46">
        <v>3.7818859116591001E-26</v>
      </c>
      <c r="C1230">
        <v>-0.32925868831977601</v>
      </c>
      <c r="D1230">
        <v>0.68300000000000005</v>
      </c>
      <c r="E1230">
        <v>0.81299999999999994</v>
      </c>
      <c r="F1230" s="46">
        <v>9.8480309139602997E-22</v>
      </c>
      <c r="G1230" t="s">
        <v>754</v>
      </c>
    </row>
    <row r="1231" spans="1:7">
      <c r="A1231" t="s">
        <v>1259</v>
      </c>
      <c r="B1231" s="46">
        <v>5.2182599154898595E-26</v>
      </c>
      <c r="C1231">
        <v>0.40075170327648801</v>
      </c>
      <c r="D1231">
        <v>0.72899999999999998</v>
      </c>
      <c r="E1231">
        <v>0.66600000000000004</v>
      </c>
      <c r="F1231" s="46">
        <v>1.3588348819935601E-21</v>
      </c>
      <c r="G1231" t="s">
        <v>754</v>
      </c>
    </row>
    <row r="1232" spans="1:7">
      <c r="A1232" t="s">
        <v>1260</v>
      </c>
      <c r="B1232" s="46">
        <v>5.4917021725913599E-26</v>
      </c>
      <c r="C1232">
        <v>-0.29346284704169401</v>
      </c>
      <c r="D1232">
        <v>0.42099999999999999</v>
      </c>
      <c r="E1232">
        <v>0.57399999999999995</v>
      </c>
      <c r="F1232" s="46">
        <v>1.43003924574279E-21</v>
      </c>
      <c r="G1232" t="s">
        <v>754</v>
      </c>
    </row>
    <row r="1233" spans="1:7">
      <c r="A1233" t="s">
        <v>327</v>
      </c>
      <c r="B1233" s="46">
        <v>5.7484371461509406E-26</v>
      </c>
      <c r="C1233">
        <v>0.41849350648448602</v>
      </c>
      <c r="D1233">
        <v>0.58299999999999996</v>
      </c>
      <c r="E1233">
        <v>0.45800000000000002</v>
      </c>
      <c r="F1233" s="46">
        <v>1.4968930328577E-21</v>
      </c>
      <c r="G1233" t="s">
        <v>754</v>
      </c>
    </row>
    <row r="1234" spans="1:7">
      <c r="A1234" t="s">
        <v>1261</v>
      </c>
      <c r="B1234" s="46">
        <v>5.8552264864767102E-26</v>
      </c>
      <c r="C1234">
        <v>-0.29704626004960999</v>
      </c>
      <c r="D1234">
        <v>0.505</v>
      </c>
      <c r="E1234">
        <v>0.68500000000000005</v>
      </c>
      <c r="F1234" s="46">
        <v>1.5247009770785401E-21</v>
      </c>
      <c r="G1234" t="s">
        <v>754</v>
      </c>
    </row>
    <row r="1235" spans="1:7">
      <c r="A1235" t="s">
        <v>1262</v>
      </c>
      <c r="B1235" s="46">
        <v>5.9045623311823097E-26</v>
      </c>
      <c r="C1235">
        <v>0.46392269079397702</v>
      </c>
      <c r="D1235">
        <v>0.63600000000000001</v>
      </c>
      <c r="E1235">
        <v>0.54400000000000004</v>
      </c>
      <c r="F1235" s="46">
        <v>1.53754803103987E-21</v>
      </c>
      <c r="G1235" t="s">
        <v>754</v>
      </c>
    </row>
    <row r="1236" spans="1:7">
      <c r="A1236" t="s">
        <v>624</v>
      </c>
      <c r="B1236" s="46">
        <v>9.1110518841727599E-26</v>
      </c>
      <c r="C1236">
        <v>0.26482957997267698</v>
      </c>
      <c r="D1236">
        <v>0.59699999999999998</v>
      </c>
      <c r="E1236">
        <v>0.55100000000000005</v>
      </c>
      <c r="F1236" s="46">
        <v>2.3725179106385899E-21</v>
      </c>
      <c r="G1236" t="s">
        <v>754</v>
      </c>
    </row>
    <row r="1237" spans="1:7">
      <c r="A1237" t="s">
        <v>736</v>
      </c>
      <c r="B1237" s="46">
        <v>9.7944606256692297E-26</v>
      </c>
      <c r="C1237">
        <v>0.46093651286216403</v>
      </c>
      <c r="D1237">
        <v>0.69</v>
      </c>
      <c r="E1237">
        <v>0.58699999999999997</v>
      </c>
      <c r="F1237" s="46">
        <v>2.5504775469242699E-21</v>
      </c>
      <c r="G1237" t="s">
        <v>754</v>
      </c>
    </row>
    <row r="1238" spans="1:7">
      <c r="A1238" t="s">
        <v>1263</v>
      </c>
      <c r="B1238" s="46">
        <v>1.12830518155351E-25</v>
      </c>
      <c r="C1238">
        <v>0.60289426317917905</v>
      </c>
      <c r="D1238">
        <v>0.58899999999999997</v>
      </c>
      <c r="E1238">
        <v>0.379</v>
      </c>
      <c r="F1238" s="46">
        <v>2.93810669276534E-21</v>
      </c>
      <c r="G1238" t="s">
        <v>754</v>
      </c>
    </row>
    <row r="1239" spans="1:7">
      <c r="A1239" t="s">
        <v>449</v>
      </c>
      <c r="B1239" s="46">
        <v>1.1561421851868699E-25</v>
      </c>
      <c r="C1239">
        <v>-0.25350527548743201</v>
      </c>
      <c r="D1239">
        <v>0.81100000000000005</v>
      </c>
      <c r="E1239">
        <v>0.93300000000000005</v>
      </c>
      <c r="F1239" s="46">
        <v>3.0105942502266E-21</v>
      </c>
      <c r="G1239" t="s">
        <v>754</v>
      </c>
    </row>
    <row r="1240" spans="1:7">
      <c r="A1240" t="s">
        <v>1264</v>
      </c>
      <c r="B1240" s="46">
        <v>1.27201496648722E-25</v>
      </c>
      <c r="C1240">
        <v>-0.54724375983943696</v>
      </c>
      <c r="D1240">
        <v>0.75600000000000001</v>
      </c>
      <c r="E1240">
        <v>0.91800000000000004</v>
      </c>
      <c r="F1240" s="46">
        <v>3.3123269727327301E-21</v>
      </c>
      <c r="G1240" t="s">
        <v>754</v>
      </c>
    </row>
    <row r="1241" spans="1:7">
      <c r="A1241" t="s">
        <v>1265</v>
      </c>
      <c r="B1241" s="46">
        <v>1.33665602150783E-25</v>
      </c>
      <c r="C1241">
        <v>-0.22697135056234699</v>
      </c>
      <c r="D1241">
        <v>5.2999999999999999E-2</v>
      </c>
      <c r="E1241">
        <v>0.218</v>
      </c>
      <c r="F1241" s="46">
        <v>3.4806522800063798E-21</v>
      </c>
      <c r="G1241" t="s">
        <v>754</v>
      </c>
    </row>
    <row r="1242" spans="1:7">
      <c r="A1242" t="s">
        <v>1266</v>
      </c>
      <c r="B1242" s="46">
        <v>1.41014673569124E-25</v>
      </c>
      <c r="C1242">
        <v>-0.417920344576034</v>
      </c>
      <c r="D1242">
        <v>0.51400000000000001</v>
      </c>
      <c r="E1242">
        <v>0.70599999999999996</v>
      </c>
      <c r="F1242" s="46">
        <v>3.6720220997400003E-21</v>
      </c>
      <c r="G1242" t="s">
        <v>754</v>
      </c>
    </row>
    <row r="1243" spans="1:7">
      <c r="A1243" t="s">
        <v>1267</v>
      </c>
      <c r="B1243" s="46">
        <v>1.4102744425004301E-25</v>
      </c>
      <c r="C1243">
        <v>-0.23449633446246099</v>
      </c>
      <c r="D1243">
        <v>0.59199999999999997</v>
      </c>
      <c r="E1243">
        <v>0.73799999999999999</v>
      </c>
      <c r="F1243" s="46">
        <v>3.6723546482711098E-21</v>
      </c>
      <c r="G1243" t="s">
        <v>754</v>
      </c>
    </row>
    <row r="1244" spans="1:7">
      <c r="A1244" t="s">
        <v>1268</v>
      </c>
      <c r="B1244" s="46">
        <v>1.61078958573434E-25</v>
      </c>
      <c r="C1244">
        <v>0.182472088598258</v>
      </c>
      <c r="D1244">
        <v>0.78300000000000003</v>
      </c>
      <c r="E1244">
        <v>0.85</v>
      </c>
      <c r="F1244" s="46">
        <v>4.1944960812522102E-21</v>
      </c>
      <c r="G1244" t="s">
        <v>754</v>
      </c>
    </row>
    <row r="1245" spans="1:7">
      <c r="A1245" t="s">
        <v>663</v>
      </c>
      <c r="B1245" s="46">
        <v>1.7369391512640699E-25</v>
      </c>
      <c r="C1245">
        <v>0.80009571098693599</v>
      </c>
      <c r="D1245">
        <v>0.621</v>
      </c>
      <c r="E1245">
        <v>0.36899999999999999</v>
      </c>
      <c r="F1245" s="46">
        <v>4.5229895498916502E-21</v>
      </c>
      <c r="G1245" t="s">
        <v>754</v>
      </c>
    </row>
    <row r="1246" spans="1:7">
      <c r="A1246" t="s">
        <v>1269</v>
      </c>
      <c r="B1246" s="46">
        <v>1.8868056069274301E-25</v>
      </c>
      <c r="C1246">
        <v>0.192764830718684</v>
      </c>
      <c r="D1246">
        <v>0.52500000000000002</v>
      </c>
      <c r="E1246">
        <v>0.51400000000000001</v>
      </c>
      <c r="F1246" s="46">
        <v>4.9132418004390199E-21</v>
      </c>
      <c r="G1246" t="s">
        <v>754</v>
      </c>
    </row>
    <row r="1247" spans="1:7">
      <c r="A1247" t="s">
        <v>597</v>
      </c>
      <c r="B1247" s="46">
        <v>1.96514453097563E-25</v>
      </c>
      <c r="C1247">
        <v>-0.322716455711687</v>
      </c>
      <c r="D1247">
        <v>0.58599999999999997</v>
      </c>
      <c r="E1247">
        <v>0.76700000000000002</v>
      </c>
      <c r="F1247" s="46">
        <v>5.1172363586605404E-21</v>
      </c>
      <c r="G1247" t="s">
        <v>754</v>
      </c>
    </row>
    <row r="1248" spans="1:7">
      <c r="A1248" t="s">
        <v>1270</v>
      </c>
      <c r="B1248" s="46">
        <v>2.3192349784118798E-25</v>
      </c>
      <c r="C1248">
        <v>0.34688407365920698</v>
      </c>
      <c r="D1248">
        <v>0.78500000000000003</v>
      </c>
      <c r="E1248">
        <v>0.79400000000000004</v>
      </c>
      <c r="F1248" s="46">
        <v>6.03928788378454E-21</v>
      </c>
      <c r="G1248" t="s">
        <v>754</v>
      </c>
    </row>
    <row r="1249" spans="1:7">
      <c r="A1249" t="s">
        <v>1271</v>
      </c>
      <c r="B1249" s="46">
        <v>2.6198542688407898E-25</v>
      </c>
      <c r="C1249">
        <v>1.02447652314048</v>
      </c>
      <c r="D1249">
        <v>0.255</v>
      </c>
      <c r="E1249">
        <v>2.9000000000000001E-2</v>
      </c>
      <c r="F1249" s="46">
        <v>6.8221005160614293E-21</v>
      </c>
      <c r="G1249" t="s">
        <v>754</v>
      </c>
    </row>
    <row r="1250" spans="1:7">
      <c r="A1250" t="s">
        <v>438</v>
      </c>
      <c r="B1250" s="46">
        <v>2.77748976268733E-25</v>
      </c>
      <c r="C1250">
        <v>-0.234554972596763</v>
      </c>
      <c r="D1250">
        <v>0.80500000000000005</v>
      </c>
      <c r="E1250">
        <v>0.92900000000000005</v>
      </c>
      <c r="F1250" s="46">
        <v>7.2325833420378093E-21</v>
      </c>
      <c r="G1250" t="s">
        <v>754</v>
      </c>
    </row>
    <row r="1251" spans="1:7">
      <c r="A1251" t="s">
        <v>365</v>
      </c>
      <c r="B1251" s="46">
        <v>2.9744678380374799E-25</v>
      </c>
      <c r="C1251">
        <v>0.41727734913498699</v>
      </c>
      <c r="D1251">
        <v>0.63900000000000001</v>
      </c>
      <c r="E1251">
        <v>0.54600000000000004</v>
      </c>
      <c r="F1251" s="46">
        <v>7.7455142502496006E-21</v>
      </c>
      <c r="G1251" t="s">
        <v>754</v>
      </c>
    </row>
    <row r="1252" spans="1:7">
      <c r="A1252" t="s">
        <v>1272</v>
      </c>
      <c r="B1252" s="46">
        <v>3.1704596821331199E-25</v>
      </c>
      <c r="C1252">
        <v>-0.27799555715695801</v>
      </c>
      <c r="D1252">
        <v>0.54200000000000004</v>
      </c>
      <c r="E1252">
        <v>0.70899999999999996</v>
      </c>
      <c r="F1252" s="46">
        <v>8.2558770122746407E-21</v>
      </c>
      <c r="G1252" t="s">
        <v>754</v>
      </c>
    </row>
    <row r="1253" spans="1:7">
      <c r="A1253" t="s">
        <v>1273</v>
      </c>
      <c r="B1253" s="46">
        <v>3.2773559851658399E-25</v>
      </c>
      <c r="C1253">
        <v>0.482281407767506</v>
      </c>
      <c r="D1253">
        <v>0.58399999999999996</v>
      </c>
      <c r="E1253">
        <v>0.438</v>
      </c>
      <c r="F1253" s="46">
        <v>8.5342349853718402E-21</v>
      </c>
      <c r="G1253" t="s">
        <v>754</v>
      </c>
    </row>
    <row r="1254" spans="1:7">
      <c r="A1254" t="s">
        <v>1274</v>
      </c>
      <c r="B1254" s="46">
        <v>3.5043983026997202E-25</v>
      </c>
      <c r="C1254">
        <v>0.29254068149667301</v>
      </c>
      <c r="D1254">
        <v>0.72699999999999998</v>
      </c>
      <c r="E1254">
        <v>0.72699999999999998</v>
      </c>
      <c r="F1254" s="46">
        <v>9.1254531802300695E-21</v>
      </c>
      <c r="G1254" t="s">
        <v>754</v>
      </c>
    </row>
    <row r="1255" spans="1:7">
      <c r="A1255" t="s">
        <v>1275</v>
      </c>
      <c r="B1255" s="46">
        <v>3.5168160268542499E-25</v>
      </c>
      <c r="C1255">
        <v>0.289439349166699</v>
      </c>
      <c r="D1255">
        <v>0.88100000000000001</v>
      </c>
      <c r="E1255">
        <v>0.93400000000000005</v>
      </c>
      <c r="F1255" s="46">
        <v>9.1577889339284794E-21</v>
      </c>
      <c r="G1255" t="s">
        <v>754</v>
      </c>
    </row>
    <row r="1256" spans="1:7">
      <c r="A1256" t="s">
        <v>1276</v>
      </c>
      <c r="B1256" s="46">
        <v>3.5728761368131102E-25</v>
      </c>
      <c r="C1256">
        <v>-0.26749783888150003</v>
      </c>
      <c r="D1256">
        <v>0.33300000000000002</v>
      </c>
      <c r="E1256">
        <v>0.501</v>
      </c>
      <c r="F1256" s="46">
        <v>9.3037694602613299E-21</v>
      </c>
      <c r="G1256" t="s">
        <v>754</v>
      </c>
    </row>
    <row r="1257" spans="1:7">
      <c r="A1257" t="s">
        <v>1277</v>
      </c>
      <c r="B1257" s="46">
        <v>3.6092337814617399E-25</v>
      </c>
      <c r="C1257">
        <v>0.22686531975223001</v>
      </c>
      <c r="D1257">
        <v>0.61799999999999999</v>
      </c>
      <c r="E1257">
        <v>0.64900000000000002</v>
      </c>
      <c r="F1257" s="46">
        <v>9.3984447669263793E-21</v>
      </c>
      <c r="G1257" t="s">
        <v>754</v>
      </c>
    </row>
    <row r="1258" spans="1:7">
      <c r="A1258" t="s">
        <v>1278</v>
      </c>
      <c r="B1258" s="46">
        <v>3.91352390503362E-25</v>
      </c>
      <c r="C1258">
        <v>-0.454395829497311</v>
      </c>
      <c r="D1258">
        <v>0.80500000000000005</v>
      </c>
      <c r="E1258">
        <v>0.93700000000000006</v>
      </c>
      <c r="F1258" s="46">
        <v>1.01908162487076E-20</v>
      </c>
      <c r="G1258" t="s">
        <v>754</v>
      </c>
    </row>
    <row r="1259" spans="1:7">
      <c r="A1259" t="s">
        <v>1279</v>
      </c>
      <c r="B1259" s="46">
        <v>4.1681420358492498E-25</v>
      </c>
      <c r="C1259">
        <v>0.58833794097602898</v>
      </c>
      <c r="D1259">
        <v>0.497</v>
      </c>
      <c r="E1259">
        <v>0.254</v>
      </c>
      <c r="F1259" s="46">
        <v>1.08538418613514E-20</v>
      </c>
      <c r="G1259" t="s">
        <v>754</v>
      </c>
    </row>
    <row r="1260" spans="1:7">
      <c r="A1260" t="s">
        <v>1280</v>
      </c>
      <c r="B1260" s="46">
        <v>4.4058346450446196E-25</v>
      </c>
      <c r="C1260">
        <v>0.226550632297398</v>
      </c>
      <c r="D1260">
        <v>0.69399999999999995</v>
      </c>
      <c r="E1260">
        <v>0.68200000000000005</v>
      </c>
      <c r="F1260" s="46">
        <v>1.1472793415696201E-20</v>
      </c>
      <c r="G1260" t="s">
        <v>754</v>
      </c>
    </row>
    <row r="1261" spans="1:7">
      <c r="A1261" t="s">
        <v>1281</v>
      </c>
      <c r="B1261" s="46">
        <v>5.5350707196707599E-25</v>
      </c>
      <c r="C1261">
        <v>0.49338198028661501</v>
      </c>
      <c r="D1261">
        <v>0.89700000000000002</v>
      </c>
      <c r="E1261">
        <v>0.90400000000000003</v>
      </c>
      <c r="F1261" s="46">
        <v>1.44133241540227E-20</v>
      </c>
      <c r="G1261" t="s">
        <v>754</v>
      </c>
    </row>
    <row r="1262" spans="1:7">
      <c r="A1262" t="s">
        <v>1282</v>
      </c>
      <c r="B1262" s="46">
        <v>5.5364083759083703E-25</v>
      </c>
      <c r="C1262">
        <v>0.28808101289133697</v>
      </c>
      <c r="D1262">
        <v>0.749</v>
      </c>
      <c r="E1262">
        <v>0.77500000000000002</v>
      </c>
      <c r="F1262" s="46">
        <v>1.4416807410865399E-20</v>
      </c>
      <c r="G1262" t="s">
        <v>754</v>
      </c>
    </row>
    <row r="1263" spans="1:7">
      <c r="A1263" t="s">
        <v>1283</v>
      </c>
      <c r="B1263" s="46">
        <v>6.1998343057510896E-25</v>
      </c>
      <c r="C1263">
        <v>0.25603821175764702</v>
      </c>
      <c r="D1263">
        <v>0.627</v>
      </c>
      <c r="E1263">
        <v>0.60799999999999998</v>
      </c>
      <c r="F1263" s="46">
        <v>1.6144368532175801E-20</v>
      </c>
      <c r="G1263" t="s">
        <v>754</v>
      </c>
    </row>
    <row r="1264" spans="1:7">
      <c r="A1264" t="s">
        <v>1284</v>
      </c>
      <c r="B1264" s="46">
        <v>6.4510867164645098E-25</v>
      </c>
      <c r="C1264">
        <v>0.33936921638129902</v>
      </c>
      <c r="D1264">
        <v>0.57199999999999995</v>
      </c>
      <c r="E1264">
        <v>0.51500000000000001</v>
      </c>
      <c r="F1264" s="46">
        <v>1.6798629809673601E-20</v>
      </c>
      <c r="G1264" t="s">
        <v>754</v>
      </c>
    </row>
    <row r="1265" spans="1:7">
      <c r="A1265" t="s">
        <v>1285</v>
      </c>
      <c r="B1265" s="46">
        <v>7.5550733040438702E-25</v>
      </c>
      <c r="C1265">
        <v>0.28536463279306401</v>
      </c>
      <c r="D1265">
        <v>0.71</v>
      </c>
      <c r="E1265">
        <v>0.70099999999999996</v>
      </c>
      <c r="F1265" s="46">
        <v>1.9673410883730299E-20</v>
      </c>
      <c r="G1265" t="s">
        <v>754</v>
      </c>
    </row>
    <row r="1266" spans="1:7">
      <c r="A1266" t="s">
        <v>1286</v>
      </c>
      <c r="B1266" s="46">
        <v>8.2312343797019002E-25</v>
      </c>
      <c r="C1266">
        <v>1.2042228981813701</v>
      </c>
      <c r="D1266">
        <v>0.55300000000000005</v>
      </c>
      <c r="E1266">
        <v>0.182</v>
      </c>
      <c r="F1266" s="46">
        <v>2.14341343247438E-20</v>
      </c>
      <c r="G1266" t="s">
        <v>754</v>
      </c>
    </row>
    <row r="1267" spans="1:7">
      <c r="A1267" t="s">
        <v>1287</v>
      </c>
      <c r="B1267" s="46">
        <v>9.1495393060426795E-25</v>
      </c>
      <c r="C1267">
        <v>-0.314526073313805</v>
      </c>
      <c r="D1267">
        <v>0.41799999999999998</v>
      </c>
      <c r="E1267">
        <v>0.61399999999999999</v>
      </c>
      <c r="F1267" s="46">
        <v>2.3825400352935101E-20</v>
      </c>
      <c r="G1267" t="s">
        <v>754</v>
      </c>
    </row>
    <row r="1268" spans="1:7">
      <c r="A1268" t="s">
        <v>1288</v>
      </c>
      <c r="B1268" s="46">
        <v>9.3441252156215393E-25</v>
      </c>
      <c r="C1268">
        <v>-0.32708021772148999</v>
      </c>
      <c r="D1268">
        <v>0.753</v>
      </c>
      <c r="E1268">
        <v>0.89100000000000001</v>
      </c>
      <c r="F1268" s="46">
        <v>2.4332102061478501E-20</v>
      </c>
      <c r="G1268" t="s">
        <v>754</v>
      </c>
    </row>
    <row r="1269" spans="1:7">
      <c r="A1269" t="s">
        <v>1289</v>
      </c>
      <c r="B1269" s="46">
        <v>1.3175439006186201E-24</v>
      </c>
      <c r="C1269">
        <v>-0.222827100048483</v>
      </c>
      <c r="D1269">
        <v>0.32700000000000001</v>
      </c>
      <c r="E1269">
        <v>0.495</v>
      </c>
      <c r="F1269" s="46">
        <v>3.4308843172108999E-20</v>
      </c>
      <c r="G1269" t="s">
        <v>754</v>
      </c>
    </row>
    <row r="1270" spans="1:7">
      <c r="A1270" t="s">
        <v>1290</v>
      </c>
      <c r="B1270" s="46">
        <v>1.3309748669939401E-24</v>
      </c>
      <c r="C1270">
        <v>0.48135905948130298</v>
      </c>
      <c r="D1270">
        <v>0.76900000000000002</v>
      </c>
      <c r="E1270">
        <v>0.73699999999999999</v>
      </c>
      <c r="F1270" s="46">
        <v>3.4658585536522202E-20</v>
      </c>
      <c r="G1270" t="s">
        <v>754</v>
      </c>
    </row>
    <row r="1271" spans="1:7">
      <c r="A1271" t="s">
        <v>1291</v>
      </c>
      <c r="B1271" s="46">
        <v>1.4832151704188601E-24</v>
      </c>
      <c r="C1271">
        <v>-0.20749581748503301</v>
      </c>
      <c r="D1271">
        <v>0.63100000000000001</v>
      </c>
      <c r="E1271">
        <v>0.77</v>
      </c>
      <c r="F1271" s="46">
        <v>3.8622923037706998E-20</v>
      </c>
      <c r="G1271" t="s">
        <v>754</v>
      </c>
    </row>
    <row r="1272" spans="1:7">
      <c r="A1272" t="s">
        <v>1292</v>
      </c>
      <c r="B1272" s="46">
        <v>1.58870863028882E-24</v>
      </c>
      <c r="C1272">
        <v>-0.270038255549505</v>
      </c>
      <c r="D1272">
        <v>4.8000000000000001E-2</v>
      </c>
      <c r="E1272">
        <v>0.191</v>
      </c>
      <c r="F1272" s="46">
        <v>4.1369972732720902E-20</v>
      </c>
      <c r="G1272" t="s">
        <v>754</v>
      </c>
    </row>
    <row r="1273" spans="1:7">
      <c r="A1273" t="s">
        <v>1293</v>
      </c>
      <c r="B1273" s="46">
        <v>1.68840019904461E-24</v>
      </c>
      <c r="C1273">
        <v>-0.70302620773852498</v>
      </c>
      <c r="D1273">
        <v>0.48099999999999998</v>
      </c>
      <c r="E1273">
        <v>0.54900000000000004</v>
      </c>
      <c r="F1273" s="46">
        <v>4.3965941183121599E-20</v>
      </c>
      <c r="G1273" t="s">
        <v>754</v>
      </c>
    </row>
    <row r="1274" spans="1:7">
      <c r="A1274" t="s">
        <v>459</v>
      </c>
      <c r="B1274" s="46">
        <v>2.0724372433830701E-24</v>
      </c>
      <c r="C1274">
        <v>-0.27728670272956502</v>
      </c>
      <c r="D1274">
        <v>0.12</v>
      </c>
      <c r="E1274">
        <v>0.32400000000000001</v>
      </c>
      <c r="F1274" s="46">
        <v>5.3966265817695202E-20</v>
      </c>
      <c r="G1274" t="s">
        <v>754</v>
      </c>
    </row>
    <row r="1275" spans="1:7">
      <c r="A1275" t="s">
        <v>1294</v>
      </c>
      <c r="B1275" s="46">
        <v>2.1437242484584398E-24</v>
      </c>
      <c r="C1275">
        <v>1.1497162997066599</v>
      </c>
      <c r="D1275">
        <v>0.629</v>
      </c>
      <c r="E1275">
        <v>0.18</v>
      </c>
      <c r="F1275" s="46">
        <v>5.5822579429857695E-20</v>
      </c>
      <c r="G1275" t="s">
        <v>754</v>
      </c>
    </row>
    <row r="1276" spans="1:7">
      <c r="A1276" t="s">
        <v>341</v>
      </c>
      <c r="B1276" s="46">
        <v>2.57643907970304E-24</v>
      </c>
      <c r="C1276">
        <v>-0.36908008638397699</v>
      </c>
      <c r="D1276">
        <v>0.34100000000000003</v>
      </c>
      <c r="E1276">
        <v>0.55400000000000005</v>
      </c>
      <c r="F1276" s="46">
        <v>6.7090473635467196E-20</v>
      </c>
      <c r="G1276" t="s">
        <v>754</v>
      </c>
    </row>
    <row r="1277" spans="1:7">
      <c r="A1277" t="s">
        <v>284</v>
      </c>
      <c r="B1277" s="46">
        <v>2.5819695906568198E-24</v>
      </c>
      <c r="C1277">
        <v>0.283589323588679</v>
      </c>
      <c r="D1277">
        <v>0.74</v>
      </c>
      <c r="E1277">
        <v>0.752</v>
      </c>
      <c r="F1277" s="46">
        <v>6.7234488140703506E-20</v>
      </c>
      <c r="G1277" t="s">
        <v>754</v>
      </c>
    </row>
    <row r="1278" spans="1:7">
      <c r="A1278" t="s">
        <v>1295</v>
      </c>
      <c r="B1278" s="46">
        <v>2.6878812207942599E-24</v>
      </c>
      <c r="C1278">
        <v>-0.18604564538701401</v>
      </c>
      <c r="D1278">
        <v>0.68600000000000005</v>
      </c>
      <c r="E1278">
        <v>0.81299999999999994</v>
      </c>
      <c r="F1278" s="46">
        <v>6.99924269894824E-20</v>
      </c>
      <c r="G1278" t="s">
        <v>754</v>
      </c>
    </row>
    <row r="1279" spans="1:7">
      <c r="A1279" t="s">
        <v>1296</v>
      </c>
      <c r="B1279" s="46">
        <v>2.7392361000362901E-24</v>
      </c>
      <c r="C1279">
        <v>-0.23917706055837701</v>
      </c>
      <c r="D1279">
        <v>0.42499999999999999</v>
      </c>
      <c r="E1279">
        <v>0.56299999999999994</v>
      </c>
      <c r="F1279" s="46">
        <v>7.1329708044945006E-20</v>
      </c>
      <c r="G1279" t="s">
        <v>754</v>
      </c>
    </row>
    <row r="1280" spans="1:7">
      <c r="A1280" t="s">
        <v>1297</v>
      </c>
      <c r="B1280" s="46">
        <v>2.7440777875545099E-24</v>
      </c>
      <c r="C1280">
        <v>0.84368099429954202</v>
      </c>
      <c r="D1280">
        <v>0.56499999999999995</v>
      </c>
      <c r="E1280">
        <v>0.17399999999999999</v>
      </c>
      <c r="F1280" s="46">
        <v>7.1455785587919499E-20</v>
      </c>
      <c r="G1280" t="s">
        <v>754</v>
      </c>
    </row>
    <row r="1281" spans="1:7">
      <c r="A1281" t="s">
        <v>1298</v>
      </c>
      <c r="B1281" s="46">
        <v>2.80264414983024E-24</v>
      </c>
      <c r="C1281">
        <v>-0.302481638474416</v>
      </c>
      <c r="D1281">
        <v>0.20699999999999999</v>
      </c>
      <c r="E1281">
        <v>0.41</v>
      </c>
      <c r="F1281" s="46">
        <v>7.2980853661579399E-20</v>
      </c>
      <c r="G1281" t="s">
        <v>754</v>
      </c>
    </row>
    <row r="1282" spans="1:7">
      <c r="A1282" t="s">
        <v>636</v>
      </c>
      <c r="B1282" s="46">
        <v>3.3327782160992603E-24</v>
      </c>
      <c r="C1282">
        <v>0.77237646793522696</v>
      </c>
      <c r="D1282">
        <v>0.48799999999999999</v>
      </c>
      <c r="E1282">
        <v>0.12</v>
      </c>
      <c r="F1282" s="46">
        <v>8.6785544747224696E-20</v>
      </c>
      <c r="G1282" t="s">
        <v>754</v>
      </c>
    </row>
    <row r="1283" spans="1:7">
      <c r="A1283" t="s">
        <v>1299</v>
      </c>
      <c r="B1283" s="46">
        <v>4.3116441503828303E-24</v>
      </c>
      <c r="C1283">
        <v>0.78070230162907195</v>
      </c>
      <c r="D1283">
        <v>0.2</v>
      </c>
      <c r="E1283">
        <v>2.7E-2</v>
      </c>
      <c r="F1283" s="46">
        <v>1.12275213675969E-19</v>
      </c>
      <c r="G1283" t="s">
        <v>754</v>
      </c>
    </row>
    <row r="1284" spans="1:7">
      <c r="A1284" t="s">
        <v>1300</v>
      </c>
      <c r="B1284" s="46">
        <v>6.2431072922088302E-24</v>
      </c>
      <c r="C1284">
        <v>0.31857517156097798</v>
      </c>
      <c r="D1284">
        <v>0.63300000000000001</v>
      </c>
      <c r="E1284">
        <v>0.57999999999999996</v>
      </c>
      <c r="F1284" s="46">
        <v>1.6257051388911801E-19</v>
      </c>
      <c r="G1284" t="s">
        <v>754</v>
      </c>
    </row>
    <row r="1285" spans="1:7">
      <c r="A1285" t="s">
        <v>1301</v>
      </c>
      <c r="B1285" s="46">
        <v>7.0328089953396401E-24</v>
      </c>
      <c r="C1285">
        <v>0.228974887438504</v>
      </c>
      <c r="D1285">
        <v>0.64900000000000002</v>
      </c>
      <c r="E1285">
        <v>0.64300000000000002</v>
      </c>
      <c r="F1285" s="46">
        <v>1.8313434623864399E-19</v>
      </c>
      <c r="G1285" t="s">
        <v>754</v>
      </c>
    </row>
    <row r="1286" spans="1:7">
      <c r="A1286" t="s">
        <v>1302</v>
      </c>
      <c r="B1286" s="46">
        <v>7.0649840601448796E-24</v>
      </c>
      <c r="C1286">
        <v>-0.185463830561619</v>
      </c>
      <c r="D1286">
        <v>0.53400000000000003</v>
      </c>
      <c r="E1286">
        <v>0.67300000000000004</v>
      </c>
      <c r="F1286" s="46">
        <v>1.8397218492617299E-19</v>
      </c>
      <c r="G1286" t="s">
        <v>754</v>
      </c>
    </row>
    <row r="1287" spans="1:7">
      <c r="A1287" t="s">
        <v>743</v>
      </c>
      <c r="B1287" s="46">
        <v>7.2054878151148997E-24</v>
      </c>
      <c r="C1287">
        <v>0.37420667536983998</v>
      </c>
      <c r="D1287">
        <v>0.498</v>
      </c>
      <c r="E1287">
        <v>0.36599999999999999</v>
      </c>
      <c r="F1287" s="46">
        <v>1.87630902705592E-19</v>
      </c>
      <c r="G1287" t="s">
        <v>754</v>
      </c>
    </row>
    <row r="1288" spans="1:7">
      <c r="A1288" t="s">
        <v>1303</v>
      </c>
      <c r="B1288" s="46">
        <v>7.4581799010928993E-24</v>
      </c>
      <c r="C1288">
        <v>-0.33437874725981998</v>
      </c>
      <c r="D1288">
        <v>0.316</v>
      </c>
      <c r="E1288">
        <v>0.52800000000000002</v>
      </c>
      <c r="F1288" s="46">
        <v>1.9421100462445901E-19</v>
      </c>
      <c r="G1288" t="s">
        <v>754</v>
      </c>
    </row>
    <row r="1289" spans="1:7">
      <c r="A1289" t="s">
        <v>1304</v>
      </c>
      <c r="B1289" s="46">
        <v>7.5973054565162794E-24</v>
      </c>
      <c r="C1289">
        <v>0.199461898639225</v>
      </c>
      <c r="D1289">
        <v>0.56599999999999995</v>
      </c>
      <c r="E1289">
        <v>0.54900000000000004</v>
      </c>
      <c r="F1289" s="46">
        <v>1.9783383408768399E-19</v>
      </c>
      <c r="G1289" t="s">
        <v>754</v>
      </c>
    </row>
    <row r="1290" spans="1:7">
      <c r="A1290" t="s">
        <v>1305</v>
      </c>
      <c r="B1290" s="46">
        <v>8.6790127611751304E-24</v>
      </c>
      <c r="C1290">
        <v>0.44669291640972297</v>
      </c>
      <c r="D1290">
        <v>0.53100000000000003</v>
      </c>
      <c r="E1290">
        <v>0.39600000000000002</v>
      </c>
      <c r="F1290" s="46">
        <v>2.2600149230099998E-19</v>
      </c>
      <c r="G1290" t="s">
        <v>754</v>
      </c>
    </row>
    <row r="1291" spans="1:7">
      <c r="A1291" t="s">
        <v>309</v>
      </c>
      <c r="B1291" s="46">
        <v>9.78600526259238E-24</v>
      </c>
      <c r="C1291">
        <v>-0.25204110368792498</v>
      </c>
      <c r="D1291">
        <v>0.56699999999999995</v>
      </c>
      <c r="E1291">
        <v>0.70399999999999996</v>
      </c>
      <c r="F1291" s="46">
        <v>2.5482757703790598E-19</v>
      </c>
      <c r="G1291" t="s">
        <v>754</v>
      </c>
    </row>
    <row r="1292" spans="1:7">
      <c r="A1292" t="s">
        <v>1306</v>
      </c>
      <c r="B1292" s="46">
        <v>1.0206231685087E-23</v>
      </c>
      <c r="C1292">
        <v>-0.264425421826463</v>
      </c>
      <c r="D1292">
        <v>0.55200000000000005</v>
      </c>
      <c r="E1292">
        <v>0.70599999999999996</v>
      </c>
      <c r="F1292" s="46">
        <v>2.6577027307966498E-19</v>
      </c>
      <c r="G1292" t="s">
        <v>754</v>
      </c>
    </row>
    <row r="1293" spans="1:7">
      <c r="A1293" t="s">
        <v>1307</v>
      </c>
      <c r="B1293" s="46">
        <v>1.19627027203959E-23</v>
      </c>
      <c r="C1293">
        <v>0.282153704540622</v>
      </c>
      <c r="D1293">
        <v>0.67600000000000005</v>
      </c>
      <c r="E1293">
        <v>0.65</v>
      </c>
      <c r="F1293" s="46">
        <v>3.1150877883910798E-19</v>
      </c>
      <c r="G1293" t="s">
        <v>754</v>
      </c>
    </row>
    <row r="1294" spans="1:7">
      <c r="A1294" t="s">
        <v>1308</v>
      </c>
      <c r="B1294" s="46">
        <v>1.2046413902836701E-23</v>
      </c>
      <c r="C1294">
        <v>0.62406969355175801</v>
      </c>
      <c r="D1294">
        <v>0.36399999999999999</v>
      </c>
      <c r="E1294">
        <v>5.5E-2</v>
      </c>
      <c r="F1294" s="46">
        <v>3.1368861802986702E-19</v>
      </c>
      <c r="G1294" t="s">
        <v>754</v>
      </c>
    </row>
    <row r="1295" spans="1:7">
      <c r="A1295" t="s">
        <v>557</v>
      </c>
      <c r="B1295" s="46">
        <v>1.2987477312425399E-23</v>
      </c>
      <c r="C1295">
        <v>-0.24603086214993</v>
      </c>
      <c r="D1295">
        <v>0.82499999999999996</v>
      </c>
      <c r="E1295">
        <v>0.91900000000000004</v>
      </c>
      <c r="F1295" s="46">
        <v>3.3819390921555699E-19</v>
      </c>
      <c r="G1295" t="s">
        <v>754</v>
      </c>
    </row>
    <row r="1296" spans="1:7">
      <c r="A1296" t="s">
        <v>1309</v>
      </c>
      <c r="B1296" s="46">
        <v>1.50567079871921E-23</v>
      </c>
      <c r="C1296">
        <v>-0.21700780623044699</v>
      </c>
      <c r="D1296">
        <v>0.191</v>
      </c>
      <c r="E1296">
        <v>0.34899999999999998</v>
      </c>
      <c r="F1296" s="46">
        <v>3.92076675986482E-19</v>
      </c>
      <c r="G1296" t="s">
        <v>754</v>
      </c>
    </row>
    <row r="1297" spans="1:7">
      <c r="A1297" t="s">
        <v>1310</v>
      </c>
      <c r="B1297" s="46">
        <v>1.63727977602392E-23</v>
      </c>
      <c r="C1297">
        <v>-0.60347141304818497</v>
      </c>
      <c r="D1297">
        <v>0.877</v>
      </c>
      <c r="E1297">
        <v>0.97499999999999998</v>
      </c>
      <c r="F1297" s="46">
        <v>4.2634765367662998E-19</v>
      </c>
      <c r="G1297" t="s">
        <v>754</v>
      </c>
    </row>
    <row r="1298" spans="1:7">
      <c r="A1298" t="s">
        <v>1311</v>
      </c>
      <c r="B1298" s="46">
        <v>1.6888106169025401E-23</v>
      </c>
      <c r="C1298">
        <v>0.19187006899151399</v>
      </c>
      <c r="D1298">
        <v>0.61399999999999999</v>
      </c>
      <c r="E1298">
        <v>0.61299999999999999</v>
      </c>
      <c r="F1298" s="46">
        <v>4.3976628464142099E-19</v>
      </c>
      <c r="G1298" t="s">
        <v>754</v>
      </c>
    </row>
    <row r="1299" spans="1:7">
      <c r="A1299" t="s">
        <v>1312</v>
      </c>
      <c r="B1299" s="46">
        <v>1.7737278880188701E-23</v>
      </c>
      <c r="C1299">
        <v>-0.31122948993425797</v>
      </c>
      <c r="D1299">
        <v>0.72799999999999998</v>
      </c>
      <c r="E1299">
        <v>0.872</v>
      </c>
      <c r="F1299" s="46">
        <v>4.6187874204011305E-19</v>
      </c>
      <c r="G1299" t="s">
        <v>754</v>
      </c>
    </row>
    <row r="1300" spans="1:7">
      <c r="A1300" t="s">
        <v>1313</v>
      </c>
      <c r="B1300" s="46">
        <v>2.0391629516869299E-23</v>
      </c>
      <c r="C1300">
        <v>-0.29762778369347898</v>
      </c>
      <c r="D1300">
        <v>0.57399999999999995</v>
      </c>
      <c r="E1300">
        <v>0.75900000000000001</v>
      </c>
      <c r="F1300" s="46">
        <v>5.3099803261927702E-19</v>
      </c>
      <c r="G1300" t="s">
        <v>754</v>
      </c>
    </row>
    <row r="1301" spans="1:7">
      <c r="A1301" t="s">
        <v>1314</v>
      </c>
      <c r="B1301" s="46">
        <v>2.1880945777497199E-23</v>
      </c>
      <c r="C1301">
        <v>0.24417575259121299</v>
      </c>
      <c r="D1301">
        <v>0.63700000000000001</v>
      </c>
      <c r="E1301">
        <v>0.623</v>
      </c>
      <c r="F1301" s="46">
        <v>5.6977982804602705E-19</v>
      </c>
      <c r="G1301" t="s">
        <v>754</v>
      </c>
    </row>
    <row r="1302" spans="1:7">
      <c r="A1302" t="s">
        <v>1315</v>
      </c>
      <c r="B1302" s="46">
        <v>2.5876986283764901E-23</v>
      </c>
      <c r="C1302">
        <v>-0.24499778657787999</v>
      </c>
      <c r="D1302">
        <v>0.60899999999999999</v>
      </c>
      <c r="E1302">
        <v>0.745</v>
      </c>
      <c r="F1302" s="46">
        <v>6.7383672282923697E-19</v>
      </c>
      <c r="G1302" t="s">
        <v>754</v>
      </c>
    </row>
    <row r="1303" spans="1:7">
      <c r="A1303" t="s">
        <v>1316</v>
      </c>
      <c r="B1303" s="46">
        <v>2.62994869746313E-23</v>
      </c>
      <c r="C1303">
        <v>-0.30607326130579598</v>
      </c>
      <c r="D1303">
        <v>0.47599999999999998</v>
      </c>
      <c r="E1303">
        <v>0.64400000000000002</v>
      </c>
      <c r="F1303" s="46">
        <v>6.8483864081939898E-19</v>
      </c>
      <c r="G1303" t="s">
        <v>754</v>
      </c>
    </row>
    <row r="1304" spans="1:7">
      <c r="A1304" t="s">
        <v>1317</v>
      </c>
      <c r="B1304" s="46">
        <v>2.7445883484864097E-23</v>
      </c>
      <c r="C1304">
        <v>0.21904209848740699</v>
      </c>
      <c r="D1304">
        <v>0.625</v>
      </c>
      <c r="E1304">
        <v>0.623</v>
      </c>
      <c r="F1304" s="46">
        <v>7.1469080594586E-19</v>
      </c>
      <c r="G1304" t="s">
        <v>754</v>
      </c>
    </row>
    <row r="1305" spans="1:7">
      <c r="A1305" t="s">
        <v>1318</v>
      </c>
      <c r="B1305" s="46">
        <v>2.8400721296002801E-23</v>
      </c>
      <c r="C1305">
        <v>-0.51108585887925695</v>
      </c>
      <c r="D1305">
        <v>0.66600000000000004</v>
      </c>
      <c r="E1305">
        <v>0.84</v>
      </c>
      <c r="F1305" s="46">
        <v>7.3955478254791295E-19</v>
      </c>
      <c r="G1305" t="s">
        <v>754</v>
      </c>
    </row>
    <row r="1306" spans="1:7">
      <c r="A1306" t="s">
        <v>1319</v>
      </c>
      <c r="B1306" s="46">
        <v>3.1051126985895299E-23</v>
      </c>
      <c r="C1306">
        <v>0.18853651779445901</v>
      </c>
      <c r="D1306">
        <v>0.66700000000000004</v>
      </c>
      <c r="E1306">
        <v>0.66800000000000004</v>
      </c>
      <c r="F1306" s="46">
        <v>8.0857134671271201E-19</v>
      </c>
      <c r="G1306" t="s">
        <v>754</v>
      </c>
    </row>
    <row r="1307" spans="1:7">
      <c r="A1307" t="s">
        <v>1320</v>
      </c>
      <c r="B1307" s="46">
        <v>3.1276712736079301E-23</v>
      </c>
      <c r="C1307">
        <v>-0.224829547919805</v>
      </c>
      <c r="D1307">
        <v>0.38300000000000001</v>
      </c>
      <c r="E1307">
        <v>0.53800000000000003</v>
      </c>
      <c r="F1307" s="46">
        <v>8.1444559964750401E-19</v>
      </c>
      <c r="G1307" t="s">
        <v>754</v>
      </c>
    </row>
    <row r="1308" spans="1:7">
      <c r="A1308" t="s">
        <v>1321</v>
      </c>
      <c r="B1308" s="46">
        <v>3.52631029491939E-23</v>
      </c>
      <c r="C1308">
        <v>-0.21900762051089101</v>
      </c>
      <c r="D1308">
        <v>0.75900000000000001</v>
      </c>
      <c r="E1308">
        <v>0.878</v>
      </c>
      <c r="F1308" s="46">
        <v>9.1825120079700899E-19</v>
      </c>
      <c r="G1308" t="s">
        <v>754</v>
      </c>
    </row>
    <row r="1309" spans="1:7">
      <c r="A1309" t="s">
        <v>403</v>
      </c>
      <c r="B1309" s="46">
        <v>3.9946143936713499E-23</v>
      </c>
      <c r="C1309">
        <v>0.19410960982787401</v>
      </c>
      <c r="D1309">
        <v>0.68300000000000005</v>
      </c>
      <c r="E1309">
        <v>0.67100000000000004</v>
      </c>
      <c r="F1309" s="46">
        <v>1.04019758811202E-18</v>
      </c>
      <c r="G1309" t="s">
        <v>754</v>
      </c>
    </row>
    <row r="1310" spans="1:7">
      <c r="A1310" t="s">
        <v>1322</v>
      </c>
      <c r="B1310" s="46">
        <v>4.2385961322446E-23</v>
      </c>
      <c r="C1310">
        <v>-0.244159643912746</v>
      </c>
      <c r="D1310">
        <v>0.45700000000000002</v>
      </c>
      <c r="E1310">
        <v>0.58899999999999997</v>
      </c>
      <c r="F1310" s="46">
        <v>1.1037304328364901E-18</v>
      </c>
      <c r="G1310" t="s">
        <v>754</v>
      </c>
    </row>
    <row r="1311" spans="1:7">
      <c r="A1311" t="s">
        <v>530</v>
      </c>
      <c r="B1311" s="46">
        <v>4.47171882742515E-23</v>
      </c>
      <c r="C1311">
        <v>-0.244923981978588</v>
      </c>
      <c r="D1311">
        <v>0.30599999999999999</v>
      </c>
      <c r="E1311">
        <v>0.48699999999999999</v>
      </c>
      <c r="F1311" s="46">
        <v>1.16443558266151E-18</v>
      </c>
      <c r="G1311" t="s">
        <v>754</v>
      </c>
    </row>
    <row r="1312" spans="1:7">
      <c r="A1312" t="s">
        <v>1323</v>
      </c>
      <c r="B1312" s="46">
        <v>4.9183690051204899E-23</v>
      </c>
      <c r="C1312">
        <v>-0.187512486767517</v>
      </c>
      <c r="D1312">
        <v>0.45800000000000002</v>
      </c>
      <c r="E1312">
        <v>0.59899999999999998</v>
      </c>
      <c r="F1312" s="46">
        <v>1.28074328893338E-18</v>
      </c>
      <c r="G1312" t="s">
        <v>754</v>
      </c>
    </row>
    <row r="1313" spans="1:7">
      <c r="A1313" t="s">
        <v>1324</v>
      </c>
      <c r="B1313" s="46">
        <v>5.7659417414348802E-23</v>
      </c>
      <c r="C1313">
        <v>-0.19857888030689699</v>
      </c>
      <c r="D1313">
        <v>0.371</v>
      </c>
      <c r="E1313">
        <v>0.50700000000000001</v>
      </c>
      <c r="F1313" s="46">
        <v>1.5014512294696399E-18</v>
      </c>
      <c r="G1313" t="s">
        <v>754</v>
      </c>
    </row>
    <row r="1314" spans="1:7">
      <c r="A1314" t="s">
        <v>1325</v>
      </c>
      <c r="B1314" s="46">
        <v>6.5869002868245796E-23</v>
      </c>
      <c r="C1314">
        <v>0.22862871660751599</v>
      </c>
      <c r="D1314">
        <v>0.59099999999999997</v>
      </c>
      <c r="E1314">
        <v>0.57699999999999996</v>
      </c>
      <c r="F1314" s="46">
        <v>1.71522883468912E-18</v>
      </c>
      <c r="G1314" t="s">
        <v>754</v>
      </c>
    </row>
    <row r="1315" spans="1:7">
      <c r="A1315" t="s">
        <v>1326</v>
      </c>
      <c r="B1315" s="46">
        <v>6.5902301712409004E-23</v>
      </c>
      <c r="C1315">
        <v>0.20880163851363601</v>
      </c>
      <c r="D1315">
        <v>0.60699999999999998</v>
      </c>
      <c r="E1315">
        <v>0.60699999999999998</v>
      </c>
      <c r="F1315" s="46">
        <v>1.71609593659113E-18</v>
      </c>
      <c r="G1315" t="s">
        <v>754</v>
      </c>
    </row>
    <row r="1316" spans="1:7">
      <c r="A1316" t="s">
        <v>1327</v>
      </c>
      <c r="B1316" s="46">
        <v>7.2221414188154604E-23</v>
      </c>
      <c r="C1316">
        <v>-0.453280785541751</v>
      </c>
      <c r="D1316">
        <v>0.17100000000000001</v>
      </c>
      <c r="E1316">
        <v>0.38900000000000001</v>
      </c>
      <c r="F1316" s="46">
        <v>1.8806456254595401E-18</v>
      </c>
      <c r="G1316" t="s">
        <v>754</v>
      </c>
    </row>
    <row r="1317" spans="1:7">
      <c r="A1317" t="s">
        <v>1328</v>
      </c>
      <c r="B1317" s="46">
        <v>7.99638951272934E-23</v>
      </c>
      <c r="C1317">
        <v>0.35405910220359299</v>
      </c>
      <c r="D1317">
        <v>0.77900000000000003</v>
      </c>
      <c r="E1317">
        <v>0.84599999999999997</v>
      </c>
      <c r="F1317" s="46">
        <v>2.0822598291147201E-18</v>
      </c>
      <c r="G1317" t="s">
        <v>754</v>
      </c>
    </row>
    <row r="1318" spans="1:7">
      <c r="A1318" t="s">
        <v>1329</v>
      </c>
      <c r="B1318" s="46">
        <v>8.2863741721208795E-23</v>
      </c>
      <c r="C1318">
        <v>0.37736616252090699</v>
      </c>
      <c r="D1318">
        <v>0.63200000000000001</v>
      </c>
      <c r="E1318">
        <v>0.57099999999999995</v>
      </c>
      <c r="F1318" s="46">
        <v>2.15777183442028E-18</v>
      </c>
      <c r="G1318" t="s">
        <v>754</v>
      </c>
    </row>
    <row r="1319" spans="1:7">
      <c r="A1319" t="s">
        <v>1330</v>
      </c>
      <c r="B1319" s="46">
        <v>8.5615123583104402E-23</v>
      </c>
      <c r="C1319">
        <v>-0.21367691505932601</v>
      </c>
      <c r="D1319">
        <v>0.47299999999999998</v>
      </c>
      <c r="E1319">
        <v>0.60899999999999999</v>
      </c>
      <c r="F1319" s="46">
        <v>2.2294178181040399E-18</v>
      </c>
      <c r="G1319" t="s">
        <v>754</v>
      </c>
    </row>
    <row r="1320" spans="1:7">
      <c r="A1320" t="s">
        <v>1331</v>
      </c>
      <c r="B1320" s="46">
        <v>9.8828439803170196E-23</v>
      </c>
      <c r="C1320">
        <v>-0.22143129819117799</v>
      </c>
      <c r="D1320">
        <v>0.108</v>
      </c>
      <c r="E1320">
        <v>0.23699999999999999</v>
      </c>
      <c r="F1320" s="46">
        <v>2.57349257247455E-18</v>
      </c>
      <c r="G1320" t="s">
        <v>754</v>
      </c>
    </row>
    <row r="1321" spans="1:7">
      <c r="A1321" t="s">
        <v>1332</v>
      </c>
      <c r="B1321" s="46">
        <v>1.00937724623204E-22</v>
      </c>
      <c r="C1321">
        <v>-0.19638350215022601</v>
      </c>
      <c r="D1321">
        <v>0.36799999999999999</v>
      </c>
      <c r="E1321">
        <v>0.48899999999999999</v>
      </c>
      <c r="F1321" s="46">
        <v>2.6284183491882199E-18</v>
      </c>
      <c r="G1321" t="s">
        <v>754</v>
      </c>
    </row>
    <row r="1322" spans="1:7">
      <c r="A1322" t="s">
        <v>377</v>
      </c>
      <c r="B1322" s="46">
        <v>1.0900376558883799E-22</v>
      </c>
      <c r="C1322">
        <v>-0.30804510880490599</v>
      </c>
      <c r="D1322">
        <v>0.66800000000000004</v>
      </c>
      <c r="E1322">
        <v>0.80500000000000005</v>
      </c>
      <c r="F1322" s="46">
        <v>2.8384580559333301E-18</v>
      </c>
      <c r="G1322" t="s">
        <v>754</v>
      </c>
    </row>
    <row r="1323" spans="1:7">
      <c r="A1323" t="s">
        <v>1333</v>
      </c>
      <c r="B1323" s="46">
        <v>1.1117118941540299E-22</v>
      </c>
      <c r="C1323">
        <v>-0.21211007069276999</v>
      </c>
      <c r="D1323">
        <v>0.85299999999999998</v>
      </c>
      <c r="E1323">
        <v>0.94499999999999995</v>
      </c>
      <c r="F1323" s="46">
        <v>2.8948977723770798E-18</v>
      </c>
      <c r="G1323" t="s">
        <v>754</v>
      </c>
    </row>
    <row r="1324" spans="1:7">
      <c r="A1324" t="s">
        <v>1334</v>
      </c>
      <c r="B1324" s="46">
        <v>1.1594785632159701E-22</v>
      </c>
      <c r="C1324">
        <v>0.44436626395034601</v>
      </c>
      <c r="D1324">
        <v>0.28699999999999998</v>
      </c>
      <c r="E1324">
        <v>3.3000000000000002E-2</v>
      </c>
      <c r="F1324" s="46">
        <v>3.0192821786143901E-18</v>
      </c>
      <c r="G1324" t="s">
        <v>754</v>
      </c>
    </row>
    <row r="1325" spans="1:7">
      <c r="A1325" t="s">
        <v>1335</v>
      </c>
      <c r="B1325" s="46">
        <v>1.62782609051716E-22</v>
      </c>
      <c r="C1325">
        <v>-0.47424080479311198</v>
      </c>
      <c r="D1325">
        <v>0.309</v>
      </c>
      <c r="E1325">
        <v>0.52600000000000002</v>
      </c>
      <c r="F1325" s="46">
        <v>4.2388591397066699E-18</v>
      </c>
      <c r="G1325" t="s">
        <v>754</v>
      </c>
    </row>
    <row r="1326" spans="1:7">
      <c r="A1326" t="s">
        <v>1336</v>
      </c>
      <c r="B1326" s="46">
        <v>1.6981980389378499E-22</v>
      </c>
      <c r="C1326">
        <v>0.22837028449595201</v>
      </c>
      <c r="D1326">
        <v>0.55500000000000005</v>
      </c>
      <c r="E1326">
        <v>0.51300000000000001</v>
      </c>
      <c r="F1326" s="46">
        <v>4.4221076933941597E-18</v>
      </c>
      <c r="G1326" t="s">
        <v>754</v>
      </c>
    </row>
    <row r="1327" spans="1:7">
      <c r="A1327" t="s">
        <v>1337</v>
      </c>
      <c r="B1327" s="46">
        <v>1.69987762919129E-22</v>
      </c>
      <c r="C1327">
        <v>0.26937656909031898</v>
      </c>
      <c r="D1327">
        <v>0.57899999999999996</v>
      </c>
      <c r="E1327">
        <v>0.52200000000000002</v>
      </c>
      <c r="F1327" s="46">
        <v>4.4264813464141097E-18</v>
      </c>
      <c r="G1327" t="s">
        <v>754</v>
      </c>
    </row>
    <row r="1328" spans="1:7">
      <c r="A1328" t="s">
        <v>1338</v>
      </c>
      <c r="B1328" s="46">
        <v>1.7610069919950101E-22</v>
      </c>
      <c r="C1328">
        <v>-0.449508909522363</v>
      </c>
      <c r="D1328">
        <v>0.51</v>
      </c>
      <c r="E1328">
        <v>0.67800000000000005</v>
      </c>
      <c r="F1328" s="46">
        <v>4.5856622071550103E-18</v>
      </c>
      <c r="G1328" t="s">
        <v>754</v>
      </c>
    </row>
    <row r="1329" spans="1:7">
      <c r="A1329" t="s">
        <v>1339</v>
      </c>
      <c r="B1329" s="46">
        <v>1.78866843357414E-22</v>
      </c>
      <c r="C1329">
        <v>-0.19746524520561301</v>
      </c>
      <c r="D1329">
        <v>0.16700000000000001</v>
      </c>
      <c r="E1329">
        <v>0.28899999999999998</v>
      </c>
      <c r="F1329" s="46">
        <v>4.6576926010270696E-18</v>
      </c>
      <c r="G1329" t="s">
        <v>754</v>
      </c>
    </row>
    <row r="1330" spans="1:7">
      <c r="A1330" t="s">
        <v>1340</v>
      </c>
      <c r="B1330" s="46">
        <v>1.81559163495744E-22</v>
      </c>
      <c r="C1330">
        <v>-0.258870313103226</v>
      </c>
      <c r="D1330">
        <v>0.47299999999999998</v>
      </c>
      <c r="E1330">
        <v>0.62</v>
      </c>
      <c r="F1330" s="46">
        <v>4.7278006174291696E-18</v>
      </c>
      <c r="G1330" t="s">
        <v>754</v>
      </c>
    </row>
    <row r="1331" spans="1:7">
      <c r="A1331" t="s">
        <v>1341</v>
      </c>
      <c r="B1331" s="46">
        <v>1.82410167435648E-22</v>
      </c>
      <c r="C1331">
        <v>-0.32751089481755802</v>
      </c>
      <c r="D1331">
        <v>0.33400000000000002</v>
      </c>
      <c r="E1331">
        <v>0.50600000000000001</v>
      </c>
      <c r="F1331" s="46">
        <v>4.7499607600242801E-18</v>
      </c>
      <c r="G1331" t="s">
        <v>754</v>
      </c>
    </row>
    <row r="1332" spans="1:7">
      <c r="A1332" t="s">
        <v>1342</v>
      </c>
      <c r="B1332" s="46">
        <v>2.1070452876513E-22</v>
      </c>
      <c r="C1332">
        <v>-0.42111826442295403</v>
      </c>
      <c r="D1332">
        <v>0.95699999999999996</v>
      </c>
      <c r="E1332">
        <v>0.996</v>
      </c>
      <c r="F1332" s="46">
        <v>5.4867459290439801E-18</v>
      </c>
      <c r="G1332" t="s">
        <v>754</v>
      </c>
    </row>
    <row r="1333" spans="1:7">
      <c r="A1333" t="s">
        <v>1343</v>
      </c>
      <c r="B1333" s="46">
        <v>2.1794020784857601E-22</v>
      </c>
      <c r="C1333">
        <v>0.39704822996369799</v>
      </c>
      <c r="D1333">
        <v>0.69399999999999995</v>
      </c>
      <c r="E1333">
        <v>0.65700000000000003</v>
      </c>
      <c r="F1333" s="46">
        <v>5.6751630123769302E-18</v>
      </c>
      <c r="G1333" t="s">
        <v>754</v>
      </c>
    </row>
    <row r="1334" spans="1:7">
      <c r="A1334" t="s">
        <v>1344</v>
      </c>
      <c r="B1334" s="46">
        <v>2.2477644573021902E-22</v>
      </c>
      <c r="C1334">
        <v>-0.270298377470712</v>
      </c>
      <c r="D1334">
        <v>0.57999999999999996</v>
      </c>
      <c r="E1334">
        <v>0.68700000000000006</v>
      </c>
      <c r="F1334" s="46">
        <v>5.8531786468149103E-18</v>
      </c>
      <c r="G1334" t="s">
        <v>754</v>
      </c>
    </row>
    <row r="1335" spans="1:7">
      <c r="A1335" t="s">
        <v>1345</v>
      </c>
      <c r="B1335" s="46">
        <v>2.4297038426197602E-22</v>
      </c>
      <c r="C1335">
        <v>-0.187321444957569</v>
      </c>
      <c r="D1335">
        <v>0.184</v>
      </c>
      <c r="E1335">
        <v>0.35299999999999998</v>
      </c>
      <c r="F1335" s="46">
        <v>6.3269488061818497E-18</v>
      </c>
      <c r="G1335" t="s">
        <v>754</v>
      </c>
    </row>
    <row r="1336" spans="1:7">
      <c r="A1336" t="s">
        <v>1346</v>
      </c>
      <c r="B1336" s="46">
        <v>2.48084848599781E-22</v>
      </c>
      <c r="C1336">
        <v>0.208361056866051</v>
      </c>
      <c r="D1336">
        <v>0.64100000000000001</v>
      </c>
      <c r="E1336">
        <v>0.63</v>
      </c>
      <c r="F1336" s="46">
        <v>6.4601294575383001E-18</v>
      </c>
      <c r="G1336" t="s">
        <v>754</v>
      </c>
    </row>
    <row r="1337" spans="1:7">
      <c r="A1337" t="s">
        <v>1347</v>
      </c>
      <c r="B1337" s="46">
        <v>2.4908828003797899E-22</v>
      </c>
      <c r="C1337">
        <v>0.23912310206655599</v>
      </c>
      <c r="D1337">
        <v>0.54600000000000004</v>
      </c>
      <c r="E1337">
        <v>0.495</v>
      </c>
      <c r="F1337" s="46">
        <v>6.4862588121889701E-18</v>
      </c>
      <c r="G1337" t="s">
        <v>754</v>
      </c>
    </row>
    <row r="1338" spans="1:7">
      <c r="A1338" t="s">
        <v>1348</v>
      </c>
      <c r="B1338" s="46">
        <v>2.5384900525374901E-22</v>
      </c>
      <c r="C1338">
        <v>-0.30748002189964302</v>
      </c>
      <c r="D1338">
        <v>0.34300000000000003</v>
      </c>
      <c r="E1338">
        <v>0.39400000000000002</v>
      </c>
      <c r="F1338" s="46">
        <v>6.6102280968076297E-18</v>
      </c>
      <c r="G1338" t="s">
        <v>754</v>
      </c>
    </row>
    <row r="1339" spans="1:7">
      <c r="A1339" t="s">
        <v>1349</v>
      </c>
      <c r="B1339" s="46">
        <v>2.5840722381611201E-22</v>
      </c>
      <c r="C1339">
        <v>0.230567839624291</v>
      </c>
      <c r="D1339">
        <v>0.66400000000000003</v>
      </c>
      <c r="E1339">
        <v>0.66100000000000003</v>
      </c>
      <c r="F1339" s="46">
        <v>6.7289241081715597E-18</v>
      </c>
      <c r="G1339" t="s">
        <v>754</v>
      </c>
    </row>
    <row r="1340" spans="1:7">
      <c r="A1340" t="s">
        <v>1350</v>
      </c>
      <c r="B1340" s="46">
        <v>2.6161009787153601E-22</v>
      </c>
      <c r="C1340">
        <v>0.23261678348630299</v>
      </c>
      <c r="D1340">
        <v>0.67800000000000005</v>
      </c>
      <c r="E1340">
        <v>0.68799999999999994</v>
      </c>
      <c r="F1340" s="46">
        <v>6.8123269485748003E-18</v>
      </c>
      <c r="G1340" t="s">
        <v>754</v>
      </c>
    </row>
    <row r="1341" spans="1:7">
      <c r="A1341" t="s">
        <v>1351</v>
      </c>
      <c r="B1341" s="46">
        <v>2.65922345280831E-22</v>
      </c>
      <c r="C1341">
        <v>-0.25512685865830598</v>
      </c>
      <c r="D1341">
        <v>0.28699999999999998</v>
      </c>
      <c r="E1341">
        <v>0.46400000000000002</v>
      </c>
      <c r="F1341" s="46">
        <v>6.9246178711128298E-18</v>
      </c>
      <c r="G1341" t="s">
        <v>754</v>
      </c>
    </row>
    <row r="1342" spans="1:7">
      <c r="A1342" s="47">
        <v>44621</v>
      </c>
      <c r="B1342" s="46">
        <v>2.77294262859802E-22</v>
      </c>
      <c r="C1342">
        <v>0.54699554661876304</v>
      </c>
      <c r="D1342">
        <v>0.4</v>
      </c>
      <c r="E1342">
        <v>0.159</v>
      </c>
      <c r="F1342" s="46">
        <v>7.2207426048692602E-18</v>
      </c>
      <c r="G1342" t="s">
        <v>754</v>
      </c>
    </row>
    <row r="1343" spans="1:7">
      <c r="A1343" t="s">
        <v>677</v>
      </c>
      <c r="B1343" s="46">
        <v>2.8193658944925302E-22</v>
      </c>
      <c r="C1343">
        <v>0.42663285736927398</v>
      </c>
      <c r="D1343">
        <v>0.95399999999999996</v>
      </c>
      <c r="E1343">
        <v>0.98399999999999999</v>
      </c>
      <c r="F1343" s="46">
        <v>7.3416287892585494E-18</v>
      </c>
      <c r="G1343" t="s">
        <v>754</v>
      </c>
    </row>
    <row r="1344" spans="1:7">
      <c r="A1344" t="s">
        <v>1352</v>
      </c>
      <c r="B1344" s="46">
        <v>2.87010787695103E-22</v>
      </c>
      <c r="C1344">
        <v>-0.27623675566755101</v>
      </c>
      <c r="D1344">
        <v>0.34</v>
      </c>
      <c r="E1344">
        <v>0.499</v>
      </c>
      <c r="F1344" s="46">
        <v>7.47376091158049E-18</v>
      </c>
      <c r="G1344" t="s">
        <v>754</v>
      </c>
    </row>
    <row r="1345" spans="1:7">
      <c r="A1345" t="s">
        <v>235</v>
      </c>
      <c r="B1345" s="46">
        <v>3.0095854936251102E-22</v>
      </c>
      <c r="C1345">
        <v>0.30376575575923598</v>
      </c>
      <c r="D1345">
        <v>0.7</v>
      </c>
      <c r="E1345">
        <v>0.69399999999999995</v>
      </c>
      <c r="F1345" s="46">
        <v>7.8369606253997893E-18</v>
      </c>
      <c r="G1345" t="s">
        <v>754</v>
      </c>
    </row>
    <row r="1346" spans="1:7">
      <c r="A1346" t="s">
        <v>1353</v>
      </c>
      <c r="B1346" s="46">
        <v>3.0256273077026001E-22</v>
      </c>
      <c r="C1346">
        <v>0.20181401263608301</v>
      </c>
      <c r="D1346">
        <v>0.70299999999999996</v>
      </c>
      <c r="E1346">
        <v>0.70899999999999996</v>
      </c>
      <c r="F1346" s="46">
        <v>7.8787335092575594E-18</v>
      </c>
      <c r="G1346" t="s">
        <v>754</v>
      </c>
    </row>
    <row r="1347" spans="1:7">
      <c r="A1347" t="s">
        <v>1354</v>
      </c>
      <c r="B1347" s="46">
        <v>3.1989774056014202E-22</v>
      </c>
      <c r="C1347">
        <v>0.19313434735860699</v>
      </c>
      <c r="D1347">
        <v>0.64200000000000002</v>
      </c>
      <c r="E1347">
        <v>0.64500000000000002</v>
      </c>
      <c r="F1347" s="46">
        <v>8.3301371641860906E-18</v>
      </c>
      <c r="G1347" t="s">
        <v>754</v>
      </c>
    </row>
    <row r="1348" spans="1:7">
      <c r="A1348" t="s">
        <v>1355</v>
      </c>
      <c r="B1348" s="46">
        <v>3.2643789070242002E-22</v>
      </c>
      <c r="C1348">
        <v>0.23927242502558599</v>
      </c>
      <c r="D1348">
        <v>0.71</v>
      </c>
      <c r="E1348">
        <v>0.69199999999999995</v>
      </c>
      <c r="F1348" s="46">
        <v>8.5004426738910097E-18</v>
      </c>
      <c r="G1348" t="s">
        <v>754</v>
      </c>
    </row>
    <row r="1349" spans="1:7">
      <c r="A1349" t="s">
        <v>1356</v>
      </c>
      <c r="B1349" s="46">
        <v>3.4409671256329498E-22</v>
      </c>
      <c r="C1349">
        <v>-0.22071486292164</v>
      </c>
      <c r="D1349">
        <v>0.58599999999999997</v>
      </c>
      <c r="E1349">
        <v>0.72599999999999998</v>
      </c>
      <c r="F1349" s="46">
        <v>8.9602783951482004E-18</v>
      </c>
      <c r="G1349" t="s">
        <v>754</v>
      </c>
    </row>
    <row r="1350" spans="1:7">
      <c r="A1350" t="s">
        <v>1357</v>
      </c>
      <c r="B1350" s="46">
        <v>3.8562570921479902E-22</v>
      </c>
      <c r="C1350">
        <v>-0.19497651520284701</v>
      </c>
      <c r="D1350">
        <v>0.41</v>
      </c>
      <c r="E1350">
        <v>0.55500000000000005</v>
      </c>
      <c r="F1350" s="46">
        <v>1.00416934679534E-17</v>
      </c>
      <c r="G1350" t="s">
        <v>754</v>
      </c>
    </row>
    <row r="1351" spans="1:7">
      <c r="A1351" t="s">
        <v>1358</v>
      </c>
      <c r="B1351" s="46">
        <v>3.9291405272837798E-22</v>
      </c>
      <c r="C1351">
        <v>0.250911615991536</v>
      </c>
      <c r="D1351">
        <v>0.63500000000000001</v>
      </c>
      <c r="E1351">
        <v>0.60899999999999999</v>
      </c>
      <c r="F1351" s="46">
        <v>1.0231481933047E-17</v>
      </c>
      <c r="G1351" t="s">
        <v>754</v>
      </c>
    </row>
    <row r="1352" spans="1:7">
      <c r="A1352" t="s">
        <v>1359</v>
      </c>
      <c r="B1352" s="46">
        <v>3.9713858322814002E-22</v>
      </c>
      <c r="C1352">
        <v>-0.42720874382905499</v>
      </c>
      <c r="D1352">
        <v>0.79600000000000004</v>
      </c>
      <c r="E1352">
        <v>0.92800000000000005</v>
      </c>
      <c r="F1352" s="46">
        <v>1.03414887072608E-17</v>
      </c>
      <c r="G1352" t="s">
        <v>754</v>
      </c>
    </row>
    <row r="1353" spans="1:7">
      <c r="A1353" t="s">
        <v>1360</v>
      </c>
      <c r="B1353" s="46">
        <v>4.3530984150465701E-22</v>
      </c>
      <c r="C1353">
        <v>-0.20709667243077001</v>
      </c>
      <c r="D1353">
        <v>0.58899999999999997</v>
      </c>
      <c r="E1353">
        <v>0.73399999999999999</v>
      </c>
      <c r="F1353" s="46">
        <v>1.13354682727813E-17</v>
      </c>
      <c r="G1353" t="s">
        <v>754</v>
      </c>
    </row>
    <row r="1354" spans="1:7">
      <c r="A1354" t="s">
        <v>378</v>
      </c>
      <c r="B1354" s="46">
        <v>4.44428735518125E-22</v>
      </c>
      <c r="C1354">
        <v>-0.278428984980645</v>
      </c>
      <c r="D1354">
        <v>0.64900000000000002</v>
      </c>
      <c r="E1354">
        <v>0.77500000000000002</v>
      </c>
      <c r="F1354" s="46">
        <v>1.1572924272892E-17</v>
      </c>
      <c r="G1354" t="s">
        <v>754</v>
      </c>
    </row>
    <row r="1355" spans="1:7">
      <c r="A1355" t="s">
        <v>1361</v>
      </c>
      <c r="B1355" s="46">
        <v>5.6869897554718502E-22</v>
      </c>
      <c r="C1355">
        <v>0.32807500120664601</v>
      </c>
      <c r="D1355">
        <v>0.51600000000000001</v>
      </c>
      <c r="E1355">
        <v>0.45900000000000002</v>
      </c>
      <c r="F1355" s="46">
        <v>1.48089213232487E-17</v>
      </c>
      <c r="G1355" t="s">
        <v>754</v>
      </c>
    </row>
    <row r="1356" spans="1:7">
      <c r="A1356" t="s">
        <v>274</v>
      </c>
      <c r="B1356" s="46">
        <v>6.2348406899562099E-22</v>
      </c>
      <c r="C1356">
        <v>-0.44408530787556399</v>
      </c>
      <c r="D1356">
        <v>0.84099999999999997</v>
      </c>
      <c r="E1356">
        <v>0.95699999999999996</v>
      </c>
      <c r="F1356" s="46">
        <v>1.6235525156646E-17</v>
      </c>
      <c r="G1356" t="s">
        <v>754</v>
      </c>
    </row>
    <row r="1357" spans="1:7">
      <c r="A1357" t="s">
        <v>626</v>
      </c>
      <c r="B1357" s="46">
        <v>7.0479063398466803E-22</v>
      </c>
      <c r="C1357">
        <v>0.329919048486921</v>
      </c>
      <c r="D1357">
        <v>0.56599999999999995</v>
      </c>
      <c r="E1357">
        <v>0.54400000000000004</v>
      </c>
      <c r="F1357" s="46">
        <v>1.8352748108960701E-17</v>
      </c>
      <c r="G1357" t="s">
        <v>754</v>
      </c>
    </row>
    <row r="1358" spans="1:7">
      <c r="A1358" t="s">
        <v>1362</v>
      </c>
      <c r="B1358" s="46">
        <v>7.3388464656177996E-22</v>
      </c>
      <c r="C1358">
        <v>0.326810342537939</v>
      </c>
      <c r="D1358">
        <v>0.69</v>
      </c>
      <c r="E1358">
        <v>0.61799999999999999</v>
      </c>
      <c r="F1358" s="46">
        <v>1.91103561964688E-17</v>
      </c>
      <c r="G1358" t="s">
        <v>754</v>
      </c>
    </row>
    <row r="1359" spans="1:7">
      <c r="A1359" t="s">
        <v>1363</v>
      </c>
      <c r="B1359" s="46">
        <v>7.90450088655114E-22</v>
      </c>
      <c r="C1359">
        <v>-0.245879077166723</v>
      </c>
      <c r="D1359">
        <v>0.05</v>
      </c>
      <c r="E1359">
        <v>0.22900000000000001</v>
      </c>
      <c r="F1359" s="46">
        <v>2.0583320308579201E-17</v>
      </c>
      <c r="G1359" t="s">
        <v>754</v>
      </c>
    </row>
    <row r="1360" spans="1:7">
      <c r="A1360" t="s">
        <v>372</v>
      </c>
      <c r="B1360" s="46">
        <v>9.1009356371968499E-22</v>
      </c>
      <c r="C1360">
        <v>0.31526175486438701</v>
      </c>
      <c r="D1360">
        <v>0.73699999999999999</v>
      </c>
      <c r="E1360">
        <v>0.74299999999999999</v>
      </c>
      <c r="F1360" s="46">
        <v>2.3698836399260599E-17</v>
      </c>
      <c r="G1360" t="s">
        <v>754</v>
      </c>
    </row>
    <row r="1361" spans="1:7">
      <c r="A1361" t="s">
        <v>1364</v>
      </c>
      <c r="B1361" s="46">
        <v>1.00158857021465E-21</v>
      </c>
      <c r="C1361">
        <v>-0.38612710497060199</v>
      </c>
      <c r="D1361">
        <v>0.36199999999999999</v>
      </c>
      <c r="E1361">
        <v>0.58699999999999997</v>
      </c>
      <c r="F1361" s="46">
        <v>2.6081366368389601E-17</v>
      </c>
      <c r="G1361" t="s">
        <v>754</v>
      </c>
    </row>
    <row r="1362" spans="1:7">
      <c r="A1362" t="s">
        <v>1365</v>
      </c>
      <c r="B1362" s="46">
        <v>1.00345034424771E-21</v>
      </c>
      <c r="C1362">
        <v>-0.44837235122021801</v>
      </c>
      <c r="D1362">
        <v>0.84899999999999998</v>
      </c>
      <c r="E1362">
        <v>0.96399999999999997</v>
      </c>
      <c r="F1362" s="46">
        <v>2.61298469642105E-17</v>
      </c>
      <c r="G1362" t="s">
        <v>754</v>
      </c>
    </row>
    <row r="1363" spans="1:7">
      <c r="A1363" t="s">
        <v>1366</v>
      </c>
      <c r="B1363" s="46">
        <v>1.01657502580687E-21</v>
      </c>
      <c r="C1363">
        <v>0.519325062245797</v>
      </c>
      <c r="D1363">
        <v>0.61899999999999999</v>
      </c>
      <c r="E1363">
        <v>0.44400000000000001</v>
      </c>
      <c r="F1363" s="46">
        <v>2.6471613672010799E-17</v>
      </c>
      <c r="G1363" t="s">
        <v>754</v>
      </c>
    </row>
    <row r="1364" spans="1:7">
      <c r="A1364" t="s">
        <v>1367</v>
      </c>
      <c r="B1364" s="46">
        <v>1.0571663489170401E-21</v>
      </c>
      <c r="C1364">
        <v>-0.20277265406894099</v>
      </c>
      <c r="D1364">
        <v>0.36399999999999999</v>
      </c>
      <c r="E1364">
        <v>0.48</v>
      </c>
      <c r="F1364" s="46">
        <v>2.75286117257997E-17</v>
      </c>
      <c r="G1364" t="s">
        <v>754</v>
      </c>
    </row>
    <row r="1365" spans="1:7">
      <c r="A1365" t="s">
        <v>1368</v>
      </c>
      <c r="B1365" s="46">
        <v>1.07594209349638E-21</v>
      </c>
      <c r="C1365">
        <v>-0.19262132476043201</v>
      </c>
      <c r="D1365">
        <v>0.48099999999999998</v>
      </c>
      <c r="E1365">
        <v>0.61599999999999999</v>
      </c>
      <c r="F1365" s="46">
        <v>2.8017532114645803E-17</v>
      </c>
      <c r="G1365" t="s">
        <v>754</v>
      </c>
    </row>
    <row r="1366" spans="1:7">
      <c r="A1366" t="s">
        <v>1369</v>
      </c>
      <c r="B1366" s="46">
        <v>1.0944666992377199E-21</v>
      </c>
      <c r="C1366">
        <v>-0.23414428188029099</v>
      </c>
      <c r="D1366">
        <v>0.57099999999999995</v>
      </c>
      <c r="E1366">
        <v>0.71399999999999997</v>
      </c>
      <c r="F1366" s="46">
        <v>2.84999128481502E-17</v>
      </c>
      <c r="G1366" t="s">
        <v>754</v>
      </c>
    </row>
    <row r="1367" spans="1:7">
      <c r="A1367" t="s">
        <v>1370</v>
      </c>
      <c r="B1367" s="46">
        <v>1.30393744311938E-21</v>
      </c>
      <c r="C1367">
        <v>-0.27489822415305398</v>
      </c>
      <c r="D1367">
        <v>0.38900000000000001</v>
      </c>
      <c r="E1367">
        <v>0.55800000000000005</v>
      </c>
      <c r="F1367" s="46">
        <v>3.3954531018828601E-17</v>
      </c>
      <c r="G1367" t="s">
        <v>754</v>
      </c>
    </row>
    <row r="1368" spans="1:7">
      <c r="A1368" t="s">
        <v>1371</v>
      </c>
      <c r="B1368" s="46">
        <v>1.35087986102702E-21</v>
      </c>
      <c r="C1368">
        <v>0.21666342689885501</v>
      </c>
      <c r="D1368">
        <v>0.61199999999999999</v>
      </c>
      <c r="E1368">
        <v>0.59899999999999998</v>
      </c>
      <c r="F1368" s="46">
        <v>3.5176911581143699E-17</v>
      </c>
      <c r="G1368" t="s">
        <v>754</v>
      </c>
    </row>
    <row r="1369" spans="1:7">
      <c r="A1369" t="s">
        <v>502</v>
      </c>
      <c r="B1369" s="46">
        <v>1.3982653184678499E-21</v>
      </c>
      <c r="C1369">
        <v>-0.24680263723613799</v>
      </c>
      <c r="D1369">
        <v>0.90900000000000003</v>
      </c>
      <c r="E1369">
        <v>0.98699999999999999</v>
      </c>
      <c r="F1369" s="46">
        <v>3.6410828892902703E-17</v>
      </c>
      <c r="G1369" t="s">
        <v>754</v>
      </c>
    </row>
    <row r="1370" spans="1:7">
      <c r="A1370" t="s">
        <v>1372</v>
      </c>
      <c r="B1370" s="46">
        <v>2.0150040431004301E-21</v>
      </c>
      <c r="C1370">
        <v>1.11300798023847</v>
      </c>
      <c r="D1370">
        <v>0.67600000000000005</v>
      </c>
      <c r="E1370">
        <v>0.36099999999999999</v>
      </c>
      <c r="F1370" s="46">
        <v>5.2470705282335298E-17</v>
      </c>
      <c r="G1370" t="s">
        <v>754</v>
      </c>
    </row>
    <row r="1371" spans="1:7">
      <c r="A1371" t="s">
        <v>495</v>
      </c>
      <c r="B1371" s="46">
        <v>2.26107434705815E-21</v>
      </c>
      <c r="C1371">
        <v>0.35952088710761199</v>
      </c>
      <c r="D1371">
        <v>0.68500000000000005</v>
      </c>
      <c r="E1371">
        <v>0.70899999999999996</v>
      </c>
      <c r="F1371" s="46">
        <v>5.8878375997394194E-17</v>
      </c>
      <c r="G1371" t="s">
        <v>754</v>
      </c>
    </row>
    <row r="1372" spans="1:7">
      <c r="A1372" t="s">
        <v>1373</v>
      </c>
      <c r="B1372" s="46">
        <v>2.5209461738962001E-21</v>
      </c>
      <c r="C1372">
        <v>-0.30035898273656703</v>
      </c>
      <c r="D1372">
        <v>0.36399999999999999</v>
      </c>
      <c r="E1372">
        <v>0.54</v>
      </c>
      <c r="F1372" s="46">
        <v>6.5645438368257105E-17</v>
      </c>
      <c r="G1372" t="s">
        <v>754</v>
      </c>
    </row>
    <row r="1373" spans="1:7">
      <c r="A1373" t="s">
        <v>1374</v>
      </c>
      <c r="B1373" s="46">
        <v>2.53567121020292E-21</v>
      </c>
      <c r="C1373">
        <v>0.44790092706194401</v>
      </c>
      <c r="D1373">
        <v>0.56799999999999995</v>
      </c>
      <c r="E1373">
        <v>0.40799999999999997</v>
      </c>
      <c r="F1373" s="46">
        <v>6.6028878313684006E-17</v>
      </c>
      <c r="G1373" t="s">
        <v>754</v>
      </c>
    </row>
    <row r="1374" spans="1:7">
      <c r="A1374" t="s">
        <v>1375</v>
      </c>
      <c r="B1374" s="46">
        <v>2.6108795129824002E-21</v>
      </c>
      <c r="C1374">
        <v>-0.42997866003116397</v>
      </c>
      <c r="D1374">
        <v>0.95399999999999996</v>
      </c>
      <c r="E1374">
        <v>0.98899999999999999</v>
      </c>
      <c r="F1374" s="46">
        <v>6.7987302518061699E-17</v>
      </c>
      <c r="G1374" t="s">
        <v>754</v>
      </c>
    </row>
    <row r="1375" spans="1:7">
      <c r="A1375" t="s">
        <v>1376</v>
      </c>
      <c r="B1375" s="46">
        <v>2.8634602751082E-21</v>
      </c>
      <c r="C1375">
        <v>-0.18999642750877899</v>
      </c>
      <c r="D1375">
        <v>0.84</v>
      </c>
      <c r="E1375">
        <v>0.93799999999999994</v>
      </c>
      <c r="F1375" s="46">
        <v>7.45645055638176E-17</v>
      </c>
      <c r="G1375" t="s">
        <v>754</v>
      </c>
    </row>
    <row r="1376" spans="1:7">
      <c r="A1376" t="s">
        <v>1377</v>
      </c>
      <c r="B1376" s="46">
        <v>3.0210729567471801E-21</v>
      </c>
      <c r="C1376">
        <v>-0.278880546752239</v>
      </c>
      <c r="D1376">
        <v>0.85799999999999998</v>
      </c>
      <c r="E1376">
        <v>0.97</v>
      </c>
      <c r="F1376" s="46">
        <v>7.8668739793696699E-17</v>
      </c>
      <c r="G1376" t="s">
        <v>754</v>
      </c>
    </row>
    <row r="1377" spans="1:7">
      <c r="A1377" t="s">
        <v>342</v>
      </c>
      <c r="B1377" s="46">
        <v>3.1369234588684998E-21</v>
      </c>
      <c r="C1377">
        <v>0.258494386876161</v>
      </c>
      <c r="D1377">
        <v>0.64800000000000002</v>
      </c>
      <c r="E1377">
        <v>0.69399999999999995</v>
      </c>
      <c r="F1377" s="46">
        <v>8.1685486868935695E-17</v>
      </c>
      <c r="G1377" t="s">
        <v>754</v>
      </c>
    </row>
    <row r="1378" spans="1:7">
      <c r="A1378" t="s">
        <v>1378</v>
      </c>
      <c r="B1378" s="46">
        <v>3.5400747946677997E-21</v>
      </c>
      <c r="C1378">
        <v>0.36527888112728402</v>
      </c>
      <c r="D1378">
        <v>0.91700000000000004</v>
      </c>
      <c r="E1378">
        <v>0.96199999999999997</v>
      </c>
      <c r="F1378" s="46">
        <v>9.2183547653149398E-17</v>
      </c>
      <c r="G1378" t="s">
        <v>754</v>
      </c>
    </row>
    <row r="1379" spans="1:7">
      <c r="A1379" t="s">
        <v>682</v>
      </c>
      <c r="B1379" s="46">
        <v>3.9159618152661097E-21</v>
      </c>
      <c r="C1379">
        <v>0.354951850502158</v>
      </c>
      <c r="D1379">
        <v>0.64600000000000002</v>
      </c>
      <c r="E1379">
        <v>0.58499999999999996</v>
      </c>
      <c r="F1379" s="46">
        <v>1.0197164566953E-16</v>
      </c>
      <c r="G1379" t="s">
        <v>754</v>
      </c>
    </row>
    <row r="1380" spans="1:7">
      <c r="A1380" t="s">
        <v>601</v>
      </c>
      <c r="B1380" s="46">
        <v>4.3900967573348102E-21</v>
      </c>
      <c r="C1380">
        <v>0.58391894747536499</v>
      </c>
      <c r="D1380">
        <v>0.84</v>
      </c>
      <c r="E1380">
        <v>0.91100000000000003</v>
      </c>
      <c r="F1380" s="46">
        <v>1.14318119560999E-16</v>
      </c>
      <c r="G1380" t="s">
        <v>754</v>
      </c>
    </row>
    <row r="1381" spans="1:7">
      <c r="A1381" t="s">
        <v>1379</v>
      </c>
      <c r="B1381" s="46">
        <v>4.4518868909128703E-21</v>
      </c>
      <c r="C1381">
        <v>0.28033630287709199</v>
      </c>
      <c r="D1381">
        <v>0.48499999999999999</v>
      </c>
      <c r="E1381">
        <v>0.38900000000000001</v>
      </c>
      <c r="F1381" s="46">
        <v>1.15927134639371E-16</v>
      </c>
      <c r="G1381" t="s">
        <v>754</v>
      </c>
    </row>
    <row r="1382" spans="1:7">
      <c r="A1382" t="s">
        <v>1380</v>
      </c>
      <c r="B1382" s="46">
        <v>5.0275643551559903E-21</v>
      </c>
      <c r="C1382">
        <v>0.36983030968396302</v>
      </c>
      <c r="D1382">
        <v>0.56399999999999995</v>
      </c>
      <c r="E1382">
        <v>0.45200000000000001</v>
      </c>
      <c r="F1382" s="46">
        <v>1.30917775808262E-16</v>
      </c>
      <c r="G1382" t="s">
        <v>754</v>
      </c>
    </row>
    <row r="1383" spans="1:7">
      <c r="A1383" t="s">
        <v>1381</v>
      </c>
      <c r="B1383" s="46">
        <v>5.3404533690155302E-21</v>
      </c>
      <c r="C1383">
        <v>-0.25608515934759701</v>
      </c>
      <c r="D1383">
        <v>0.183</v>
      </c>
      <c r="E1383">
        <v>0.309</v>
      </c>
      <c r="F1383" s="46">
        <v>1.39065405729164E-16</v>
      </c>
      <c r="G1383" t="s">
        <v>754</v>
      </c>
    </row>
    <row r="1384" spans="1:7">
      <c r="A1384" t="s">
        <v>1382</v>
      </c>
      <c r="B1384" s="46">
        <v>5.9170485830680903E-21</v>
      </c>
      <c r="C1384">
        <v>0.42101335089237502</v>
      </c>
      <c r="D1384">
        <v>0.64500000000000002</v>
      </c>
      <c r="E1384">
        <v>0.52900000000000003</v>
      </c>
      <c r="F1384" s="46">
        <v>1.5407994510309299E-16</v>
      </c>
      <c r="G1384" t="s">
        <v>754</v>
      </c>
    </row>
    <row r="1385" spans="1:7">
      <c r="A1385" t="s">
        <v>1383</v>
      </c>
      <c r="B1385" s="46">
        <v>5.9221965771609602E-21</v>
      </c>
      <c r="C1385">
        <v>-0.22272094517839999</v>
      </c>
      <c r="D1385">
        <v>7.5999999999999998E-2</v>
      </c>
      <c r="E1385">
        <v>0.20300000000000001</v>
      </c>
      <c r="F1385" s="46">
        <v>1.54213998869271E-16</v>
      </c>
      <c r="G1385" t="s">
        <v>754</v>
      </c>
    </row>
    <row r="1386" spans="1:7">
      <c r="A1386" t="s">
        <v>1384</v>
      </c>
      <c r="B1386" s="46">
        <v>6.0187708216445097E-21</v>
      </c>
      <c r="C1386">
        <v>0.63307977435096197</v>
      </c>
      <c r="D1386">
        <v>0.56599999999999995</v>
      </c>
      <c r="E1386">
        <v>0.33800000000000002</v>
      </c>
      <c r="F1386" s="46">
        <v>1.56728792195623E-16</v>
      </c>
      <c r="G1386" t="s">
        <v>754</v>
      </c>
    </row>
    <row r="1387" spans="1:7">
      <c r="A1387" t="s">
        <v>1385</v>
      </c>
      <c r="B1387" s="46">
        <v>6.5222602891744899E-21</v>
      </c>
      <c r="C1387">
        <v>-0.211695217292588</v>
      </c>
      <c r="D1387">
        <v>0.85299999999999998</v>
      </c>
      <c r="E1387">
        <v>0.94699999999999995</v>
      </c>
      <c r="F1387" s="46">
        <v>1.69839657930104E-16</v>
      </c>
      <c r="G1387" t="s">
        <v>754</v>
      </c>
    </row>
    <row r="1388" spans="1:7">
      <c r="A1388" t="s">
        <v>1386</v>
      </c>
      <c r="B1388" s="46">
        <v>6.6226834743648403E-21</v>
      </c>
      <c r="C1388">
        <v>-0.21677463013394799</v>
      </c>
      <c r="D1388">
        <v>0.46600000000000003</v>
      </c>
      <c r="E1388">
        <v>0.63</v>
      </c>
      <c r="F1388" s="46">
        <v>1.7245467767246E-16</v>
      </c>
      <c r="G1388" t="s">
        <v>754</v>
      </c>
    </row>
    <row r="1389" spans="1:7">
      <c r="A1389" t="s">
        <v>1387</v>
      </c>
      <c r="B1389" s="46">
        <v>7.8886352263614106E-21</v>
      </c>
      <c r="C1389">
        <v>-0.224169642371494</v>
      </c>
      <c r="D1389">
        <v>0.77</v>
      </c>
      <c r="E1389">
        <v>0.85199999999999998</v>
      </c>
      <c r="F1389" s="46">
        <v>2.0542006129445101E-16</v>
      </c>
      <c r="G1389" t="s">
        <v>754</v>
      </c>
    </row>
    <row r="1390" spans="1:7">
      <c r="A1390" t="s">
        <v>1388</v>
      </c>
      <c r="B1390" s="46">
        <v>8.5403235658521505E-21</v>
      </c>
      <c r="C1390">
        <v>-0.199316487884801</v>
      </c>
      <c r="D1390">
        <v>0.35699999999999998</v>
      </c>
      <c r="E1390">
        <v>0.502</v>
      </c>
      <c r="F1390" s="46">
        <v>2.2239002565479E-16</v>
      </c>
      <c r="G1390" t="s">
        <v>754</v>
      </c>
    </row>
    <row r="1391" spans="1:7">
      <c r="A1391" t="s">
        <v>1389</v>
      </c>
      <c r="B1391" s="46">
        <v>9.1341430989611395E-21</v>
      </c>
      <c r="C1391">
        <v>0.22485909353764799</v>
      </c>
      <c r="D1391">
        <v>0.629</v>
      </c>
      <c r="E1391">
        <v>0.63400000000000001</v>
      </c>
      <c r="F1391" s="46">
        <v>2.3785308629694802E-16</v>
      </c>
      <c r="G1391" t="s">
        <v>754</v>
      </c>
    </row>
    <row r="1392" spans="1:7">
      <c r="A1392" t="s">
        <v>1390</v>
      </c>
      <c r="B1392" s="46">
        <v>1.09103207516576E-20</v>
      </c>
      <c r="C1392">
        <v>0.22815969805355399</v>
      </c>
      <c r="D1392">
        <v>0.50600000000000001</v>
      </c>
      <c r="E1392">
        <v>0.47</v>
      </c>
      <c r="F1392" s="46">
        <v>2.84104752373163E-16</v>
      </c>
      <c r="G1392" t="s">
        <v>754</v>
      </c>
    </row>
    <row r="1393" spans="1:7">
      <c r="A1393" t="s">
        <v>1391</v>
      </c>
      <c r="B1393" s="46">
        <v>1.1397768275278001E-20</v>
      </c>
      <c r="C1393">
        <v>-0.30770711821719299</v>
      </c>
      <c r="D1393">
        <v>0.874</v>
      </c>
      <c r="E1393">
        <v>0.97</v>
      </c>
      <c r="F1393" s="46">
        <v>2.9679788588824002E-16</v>
      </c>
      <c r="G1393" t="s">
        <v>754</v>
      </c>
    </row>
    <row r="1394" spans="1:7">
      <c r="A1394" t="s">
        <v>1392</v>
      </c>
      <c r="B1394" s="46">
        <v>1.1490800510602301E-20</v>
      </c>
      <c r="C1394">
        <v>-0.21164912410412401</v>
      </c>
      <c r="D1394">
        <v>0.42199999999999999</v>
      </c>
      <c r="E1394">
        <v>0.56200000000000006</v>
      </c>
      <c r="F1394" s="46">
        <v>2.9922044529608299E-16</v>
      </c>
      <c r="G1394" t="s">
        <v>754</v>
      </c>
    </row>
    <row r="1395" spans="1:7">
      <c r="A1395" t="s">
        <v>1393</v>
      </c>
      <c r="B1395" s="46">
        <v>1.3846930472438099E-20</v>
      </c>
      <c r="C1395">
        <v>-0.26454259089176002</v>
      </c>
      <c r="D1395">
        <v>0.84599999999999997</v>
      </c>
      <c r="E1395">
        <v>0.95099999999999996</v>
      </c>
      <c r="F1395" s="46">
        <v>3.60574069502288E-16</v>
      </c>
      <c r="G1395" t="s">
        <v>754</v>
      </c>
    </row>
    <row r="1396" spans="1:7">
      <c r="A1396" t="s">
        <v>1394</v>
      </c>
      <c r="B1396" s="46">
        <v>1.39668418103287E-20</v>
      </c>
      <c r="C1396">
        <v>-0.196766527578665</v>
      </c>
      <c r="D1396">
        <v>0.84099999999999997</v>
      </c>
      <c r="E1396">
        <v>0.92600000000000005</v>
      </c>
      <c r="F1396" s="46">
        <v>3.6369656074096098E-16</v>
      </c>
      <c r="G1396" t="s">
        <v>754</v>
      </c>
    </row>
    <row r="1397" spans="1:7">
      <c r="A1397" t="s">
        <v>480</v>
      </c>
      <c r="B1397" s="46">
        <v>1.48005050675165E-20</v>
      </c>
      <c r="C1397">
        <v>0.210268116833841</v>
      </c>
      <c r="D1397">
        <v>0.52900000000000003</v>
      </c>
      <c r="E1397">
        <v>0.502</v>
      </c>
      <c r="F1397" s="46">
        <v>3.8540515195812998E-16</v>
      </c>
      <c r="G1397" t="s">
        <v>754</v>
      </c>
    </row>
    <row r="1398" spans="1:7">
      <c r="A1398" t="s">
        <v>1395</v>
      </c>
      <c r="B1398" s="46">
        <v>1.4968823368051499E-20</v>
      </c>
      <c r="C1398">
        <v>-0.42404021847406798</v>
      </c>
      <c r="D1398">
        <v>0.91600000000000004</v>
      </c>
      <c r="E1398">
        <v>0.98099999999999998</v>
      </c>
      <c r="F1398" s="46">
        <v>3.8978816050405999E-16</v>
      </c>
      <c r="G1398" t="s">
        <v>754</v>
      </c>
    </row>
    <row r="1399" spans="1:7">
      <c r="A1399" t="s">
        <v>1396</v>
      </c>
      <c r="B1399" s="46">
        <v>1.5302226888655699E-20</v>
      </c>
      <c r="C1399">
        <v>-0.282495019947889</v>
      </c>
      <c r="D1399">
        <v>0.249</v>
      </c>
      <c r="E1399">
        <v>0.434</v>
      </c>
      <c r="F1399" s="46">
        <v>3.9846998818059398E-16</v>
      </c>
      <c r="G1399" t="s">
        <v>754</v>
      </c>
    </row>
    <row r="1400" spans="1:7">
      <c r="A1400" t="s">
        <v>1397</v>
      </c>
      <c r="B1400" s="46">
        <v>1.59744837381375E-20</v>
      </c>
      <c r="C1400">
        <v>-0.232393499687191</v>
      </c>
      <c r="D1400">
        <v>0.20200000000000001</v>
      </c>
      <c r="E1400">
        <v>0.34100000000000003</v>
      </c>
      <c r="F1400" s="46">
        <v>4.159755565411E-16</v>
      </c>
      <c r="G1400" t="s">
        <v>754</v>
      </c>
    </row>
    <row r="1401" spans="1:7">
      <c r="A1401" t="s">
        <v>1398</v>
      </c>
      <c r="B1401" s="46">
        <v>1.6822142906227599E-20</v>
      </c>
      <c r="C1401">
        <v>0.39449026302736301</v>
      </c>
      <c r="D1401">
        <v>0.54600000000000004</v>
      </c>
      <c r="E1401">
        <v>0.38700000000000001</v>
      </c>
      <c r="F1401" s="46">
        <v>4.3804860127816701E-16</v>
      </c>
      <c r="G1401" t="s">
        <v>754</v>
      </c>
    </row>
    <row r="1402" spans="1:7">
      <c r="A1402" t="s">
        <v>1399</v>
      </c>
      <c r="B1402" s="46">
        <v>1.78596066776347E-20</v>
      </c>
      <c r="C1402">
        <v>0.57432174307074502</v>
      </c>
      <c r="D1402">
        <v>0.33</v>
      </c>
      <c r="E1402">
        <v>6.3E-2</v>
      </c>
      <c r="F1402" s="46">
        <v>4.6506415788560601E-16</v>
      </c>
      <c r="G1402" t="s">
        <v>754</v>
      </c>
    </row>
    <row r="1403" spans="1:7">
      <c r="A1403" t="s">
        <v>1400</v>
      </c>
      <c r="B1403" s="46">
        <v>1.8478561691260001E-20</v>
      </c>
      <c r="C1403">
        <v>0.19716490638851999</v>
      </c>
      <c r="D1403">
        <v>0.63700000000000001</v>
      </c>
      <c r="E1403">
        <v>0.64300000000000002</v>
      </c>
      <c r="F1403" s="46">
        <v>4.8118174644041105E-16</v>
      </c>
      <c r="G1403" t="s">
        <v>754</v>
      </c>
    </row>
    <row r="1404" spans="1:7">
      <c r="A1404" t="s">
        <v>1401</v>
      </c>
      <c r="B1404" s="46">
        <v>1.8934227333711999E-20</v>
      </c>
      <c r="C1404">
        <v>0.35005909311557598</v>
      </c>
      <c r="D1404">
        <v>0.65900000000000003</v>
      </c>
      <c r="E1404">
        <v>0.59899999999999998</v>
      </c>
      <c r="F1404" s="46">
        <v>4.9304727976986097E-16</v>
      </c>
      <c r="G1404" t="s">
        <v>754</v>
      </c>
    </row>
    <row r="1405" spans="1:7">
      <c r="A1405" t="s">
        <v>1402</v>
      </c>
      <c r="B1405" s="46">
        <v>2.04836533695728E-20</v>
      </c>
      <c r="C1405">
        <v>0.36377272306089398</v>
      </c>
      <c r="D1405">
        <v>0.64200000000000002</v>
      </c>
      <c r="E1405">
        <v>0.60099999999999998</v>
      </c>
      <c r="F1405" s="46">
        <v>5.3339433374367697E-16</v>
      </c>
      <c r="G1405" t="s">
        <v>754</v>
      </c>
    </row>
    <row r="1406" spans="1:7">
      <c r="A1406" t="s">
        <v>1403</v>
      </c>
      <c r="B1406" s="46">
        <v>2.05711844887855E-20</v>
      </c>
      <c r="C1406">
        <v>0.25977158804790901</v>
      </c>
      <c r="D1406">
        <v>0.63900000000000001</v>
      </c>
      <c r="E1406">
        <v>0.60799999999999998</v>
      </c>
      <c r="F1406" s="46">
        <v>5.3567364408797298E-16</v>
      </c>
      <c r="G1406" t="s">
        <v>754</v>
      </c>
    </row>
    <row r="1407" spans="1:7">
      <c r="A1407" t="s">
        <v>1404</v>
      </c>
      <c r="B1407" s="46">
        <v>2.12916556106862E-20</v>
      </c>
      <c r="C1407">
        <v>0.45294960187836503</v>
      </c>
      <c r="D1407">
        <v>0.502</v>
      </c>
      <c r="E1407">
        <v>0.35499999999999998</v>
      </c>
      <c r="F1407" s="46">
        <v>5.5443471210226802E-16</v>
      </c>
      <c r="G1407" t="s">
        <v>754</v>
      </c>
    </row>
    <row r="1408" spans="1:7">
      <c r="A1408" t="s">
        <v>1405</v>
      </c>
      <c r="B1408" s="46">
        <v>2.2106122455672301E-20</v>
      </c>
      <c r="C1408">
        <v>0.74399433420773897</v>
      </c>
      <c r="D1408">
        <v>0.42499999999999999</v>
      </c>
      <c r="E1408">
        <v>0.105</v>
      </c>
      <c r="F1408" s="46">
        <v>5.7564342874570701E-16</v>
      </c>
      <c r="G1408" t="s">
        <v>754</v>
      </c>
    </row>
    <row r="1409" spans="1:7">
      <c r="A1409" t="s">
        <v>1406</v>
      </c>
      <c r="B1409" s="46">
        <v>2.2217708802953401E-20</v>
      </c>
      <c r="C1409">
        <v>-0.238545254603618</v>
      </c>
      <c r="D1409">
        <v>9.9000000000000005E-2</v>
      </c>
      <c r="E1409">
        <v>0.23200000000000001</v>
      </c>
      <c r="F1409" s="46">
        <v>5.7854913722890604E-16</v>
      </c>
      <c r="G1409" t="s">
        <v>754</v>
      </c>
    </row>
    <row r="1410" spans="1:7">
      <c r="A1410" t="s">
        <v>1407</v>
      </c>
      <c r="B1410" s="46">
        <v>2.2747349139545699E-20</v>
      </c>
      <c r="C1410">
        <v>-0.31352149016674702</v>
      </c>
      <c r="D1410">
        <v>0.16600000000000001</v>
      </c>
      <c r="E1410">
        <v>0.36399999999999999</v>
      </c>
      <c r="F1410" s="46">
        <v>5.9234097159376902E-16</v>
      </c>
      <c r="G1410" t="s">
        <v>754</v>
      </c>
    </row>
    <row r="1411" spans="1:7">
      <c r="A1411" t="s">
        <v>1408</v>
      </c>
      <c r="B1411" s="46">
        <v>2.4534107348742499E-20</v>
      </c>
      <c r="C1411">
        <v>0.241147645763057</v>
      </c>
      <c r="D1411">
        <v>0.66900000000000004</v>
      </c>
      <c r="E1411">
        <v>0.65</v>
      </c>
      <c r="F1411" s="46">
        <v>6.3886815536125402E-16</v>
      </c>
      <c r="G1411" t="s">
        <v>754</v>
      </c>
    </row>
    <row r="1412" spans="1:7">
      <c r="A1412" t="s">
        <v>1409</v>
      </c>
      <c r="B1412" s="46">
        <v>2.8347349461685398E-20</v>
      </c>
      <c r="C1412">
        <v>0.74402695182387002</v>
      </c>
      <c r="D1412">
        <v>0.76500000000000001</v>
      </c>
      <c r="E1412">
        <v>0.51900000000000002</v>
      </c>
      <c r="F1412" s="46">
        <v>7.3816497998228696E-16</v>
      </c>
      <c r="G1412" t="s">
        <v>754</v>
      </c>
    </row>
    <row r="1413" spans="1:7">
      <c r="A1413" t="s">
        <v>1410</v>
      </c>
      <c r="B1413" s="46">
        <v>2.8715924717014699E-20</v>
      </c>
      <c r="C1413">
        <v>0.229053823772185</v>
      </c>
      <c r="D1413">
        <v>0.70199999999999996</v>
      </c>
      <c r="E1413">
        <v>0.72699999999999998</v>
      </c>
      <c r="F1413" s="46">
        <v>7.4776267963106302E-16</v>
      </c>
      <c r="G1413" t="s">
        <v>754</v>
      </c>
    </row>
    <row r="1414" spans="1:7">
      <c r="A1414" t="s">
        <v>1411</v>
      </c>
      <c r="B1414" s="46">
        <v>3.2824294054574397E-20</v>
      </c>
      <c r="C1414">
        <v>0.28760591285131898</v>
      </c>
      <c r="D1414">
        <v>0.59099999999999997</v>
      </c>
      <c r="E1414">
        <v>0.51500000000000001</v>
      </c>
      <c r="F1414" s="46">
        <v>8.5474461718111799E-16</v>
      </c>
      <c r="G1414" t="s">
        <v>754</v>
      </c>
    </row>
    <row r="1415" spans="1:7">
      <c r="A1415" t="s">
        <v>1412</v>
      </c>
      <c r="B1415" s="46">
        <v>3.2860479923802303E-20</v>
      </c>
      <c r="C1415">
        <v>0.87932184253950296</v>
      </c>
      <c r="D1415">
        <v>0.252</v>
      </c>
      <c r="E1415">
        <v>0</v>
      </c>
      <c r="F1415" s="46">
        <v>8.5568689721581096E-16</v>
      </c>
      <c r="G1415" t="s">
        <v>754</v>
      </c>
    </row>
    <row r="1416" spans="1:7">
      <c r="A1416" t="s">
        <v>1413</v>
      </c>
      <c r="B1416" s="46">
        <v>3.4059865345803E-20</v>
      </c>
      <c r="C1416">
        <v>2.14279957659007</v>
      </c>
      <c r="D1416">
        <v>0.51</v>
      </c>
      <c r="E1416">
        <v>0.13600000000000001</v>
      </c>
      <c r="F1416" s="46">
        <v>8.8691889360471098E-16</v>
      </c>
      <c r="G1416" t="s">
        <v>754</v>
      </c>
    </row>
    <row r="1417" spans="1:7">
      <c r="A1417" t="s">
        <v>1414</v>
      </c>
      <c r="B1417" s="46">
        <v>4.0636244701553899E-20</v>
      </c>
      <c r="C1417">
        <v>-0.37129934830711397</v>
      </c>
      <c r="D1417">
        <v>0.34699999999999998</v>
      </c>
      <c r="E1417">
        <v>0.53300000000000003</v>
      </c>
      <c r="F1417" s="46">
        <v>1.05816781202846E-15</v>
      </c>
      <c r="G1417" t="s">
        <v>754</v>
      </c>
    </row>
    <row r="1418" spans="1:7">
      <c r="A1418" t="s">
        <v>1415</v>
      </c>
      <c r="B1418" s="46">
        <v>4.14081587115445E-20</v>
      </c>
      <c r="C1418">
        <v>0.19556224245576101</v>
      </c>
      <c r="D1418">
        <v>0.505</v>
      </c>
      <c r="E1418">
        <v>0.49299999999999999</v>
      </c>
      <c r="F1418" s="46">
        <v>1.0782684528486201E-15</v>
      </c>
      <c r="G1418" t="s">
        <v>754</v>
      </c>
    </row>
    <row r="1419" spans="1:7">
      <c r="A1419" t="s">
        <v>649</v>
      </c>
      <c r="B1419" s="46">
        <v>4.2745317349689501E-20</v>
      </c>
      <c r="C1419">
        <v>-0.25796257372044101</v>
      </c>
      <c r="D1419">
        <v>0.36499999999999999</v>
      </c>
      <c r="E1419">
        <v>0.53</v>
      </c>
      <c r="F1419" s="46">
        <v>1.11308806378591E-15</v>
      </c>
      <c r="G1419" t="s">
        <v>754</v>
      </c>
    </row>
    <row r="1420" spans="1:7">
      <c r="A1420" t="s">
        <v>1416</v>
      </c>
      <c r="B1420" s="46">
        <v>4.4752940555304397E-20</v>
      </c>
      <c r="C1420">
        <v>0.290211462114078</v>
      </c>
      <c r="D1420">
        <v>0.54200000000000004</v>
      </c>
      <c r="E1420">
        <v>0.49299999999999999</v>
      </c>
      <c r="F1420" s="46">
        <v>1.16536657206013E-15</v>
      </c>
      <c r="G1420" t="s">
        <v>754</v>
      </c>
    </row>
    <row r="1421" spans="1:7">
      <c r="A1421" t="s">
        <v>1417</v>
      </c>
      <c r="B1421" s="46">
        <v>4.5058432486121697E-20</v>
      </c>
      <c r="C1421">
        <v>0.366736888912649</v>
      </c>
      <c r="D1421">
        <v>0.64500000000000002</v>
      </c>
      <c r="E1421">
        <v>0.56999999999999995</v>
      </c>
      <c r="F1421" s="46">
        <v>1.1733215819386099E-15</v>
      </c>
      <c r="G1421" t="s">
        <v>754</v>
      </c>
    </row>
    <row r="1422" spans="1:7">
      <c r="A1422" t="s">
        <v>1418</v>
      </c>
      <c r="B1422" s="46">
        <v>6.1132511677436605E-20</v>
      </c>
      <c r="C1422">
        <v>-0.20588600290235401</v>
      </c>
      <c r="D1422">
        <v>0.56399999999999995</v>
      </c>
      <c r="E1422">
        <v>0.70799999999999996</v>
      </c>
      <c r="F1422" s="46">
        <v>1.5918906040804501E-15</v>
      </c>
      <c r="G1422" t="s">
        <v>754</v>
      </c>
    </row>
    <row r="1423" spans="1:7">
      <c r="A1423" t="s">
        <v>463</v>
      </c>
      <c r="B1423" s="46">
        <v>6.7590286693660904E-20</v>
      </c>
      <c r="C1423">
        <v>0.21317981639799199</v>
      </c>
      <c r="D1423">
        <v>0.55700000000000005</v>
      </c>
      <c r="E1423">
        <v>0.52300000000000002</v>
      </c>
      <c r="F1423" s="46">
        <v>1.7600510655029301E-15</v>
      </c>
      <c r="G1423" t="s">
        <v>754</v>
      </c>
    </row>
    <row r="1424" spans="1:7">
      <c r="A1424" t="s">
        <v>1419</v>
      </c>
      <c r="B1424" s="46">
        <v>7.2668999884474101E-20</v>
      </c>
      <c r="C1424">
        <v>0.28187385356560202</v>
      </c>
      <c r="D1424">
        <v>0.67200000000000004</v>
      </c>
      <c r="E1424">
        <v>0.64800000000000002</v>
      </c>
      <c r="F1424" s="46">
        <v>1.89230075699171E-15</v>
      </c>
      <c r="G1424" t="s">
        <v>754</v>
      </c>
    </row>
    <row r="1425" spans="1:7">
      <c r="A1425" t="s">
        <v>1420</v>
      </c>
      <c r="B1425" s="46">
        <v>7.3995084135425098E-20</v>
      </c>
      <c r="C1425">
        <v>-0.20110416871827599</v>
      </c>
      <c r="D1425">
        <v>0.54200000000000004</v>
      </c>
      <c r="E1425">
        <v>0.67800000000000005</v>
      </c>
      <c r="F1425" s="46">
        <v>1.92683199088647E-15</v>
      </c>
      <c r="G1425" t="s">
        <v>754</v>
      </c>
    </row>
    <row r="1426" spans="1:7">
      <c r="A1426" t="s">
        <v>1421</v>
      </c>
      <c r="B1426" s="46">
        <v>7.8692301496042297E-20</v>
      </c>
      <c r="C1426">
        <v>-0.20519824170076201</v>
      </c>
      <c r="D1426">
        <v>0.32300000000000001</v>
      </c>
      <c r="E1426">
        <v>0.48199999999999998</v>
      </c>
      <c r="F1426" s="46">
        <v>2.0491475309569402E-15</v>
      </c>
      <c r="G1426" t="s">
        <v>754</v>
      </c>
    </row>
    <row r="1427" spans="1:7">
      <c r="A1427" t="s">
        <v>1422</v>
      </c>
      <c r="B1427" s="46">
        <v>8.0553428445790999E-20</v>
      </c>
      <c r="C1427">
        <v>-0.26795785902470598</v>
      </c>
      <c r="D1427">
        <v>0.89800000000000002</v>
      </c>
      <c r="E1427">
        <v>0.97599999999999998</v>
      </c>
      <c r="F1427" s="46">
        <v>2.0976112767284001E-15</v>
      </c>
      <c r="G1427" t="s">
        <v>754</v>
      </c>
    </row>
    <row r="1428" spans="1:7">
      <c r="A1428" t="s">
        <v>1423</v>
      </c>
      <c r="B1428" s="46">
        <v>8.2105772452919405E-20</v>
      </c>
      <c r="C1428">
        <v>-0.27082754146093402</v>
      </c>
      <c r="D1428">
        <v>0.20899999999999999</v>
      </c>
      <c r="E1428">
        <v>0.40699999999999997</v>
      </c>
      <c r="F1428" s="46">
        <v>2.13803431467402E-15</v>
      </c>
      <c r="G1428" t="s">
        <v>754</v>
      </c>
    </row>
    <row r="1429" spans="1:7">
      <c r="A1429" t="s">
        <v>1424</v>
      </c>
      <c r="B1429" s="46">
        <v>9.3210361698874002E-20</v>
      </c>
      <c r="C1429">
        <v>0.18380241108182299</v>
      </c>
      <c r="D1429">
        <v>0.61199999999999999</v>
      </c>
      <c r="E1429">
        <v>0.621</v>
      </c>
      <c r="F1429" s="46">
        <v>2.4271978186386802E-15</v>
      </c>
      <c r="G1429" t="s">
        <v>754</v>
      </c>
    </row>
    <row r="1430" spans="1:7">
      <c r="A1430" t="s">
        <v>1425</v>
      </c>
      <c r="B1430" s="46">
        <v>1.06686768863306E-19</v>
      </c>
      <c r="C1430">
        <v>0.30774887061314399</v>
      </c>
      <c r="D1430">
        <v>0.23799999999999999</v>
      </c>
      <c r="E1430">
        <v>3.6999999999999998E-2</v>
      </c>
      <c r="F1430" s="46">
        <v>2.7781234612004901E-15</v>
      </c>
      <c r="G1430" t="s">
        <v>754</v>
      </c>
    </row>
    <row r="1431" spans="1:7">
      <c r="A1431" t="s">
        <v>1426</v>
      </c>
      <c r="B1431" s="46">
        <v>1.23089889218901E-19</v>
      </c>
      <c r="C1431">
        <v>0.21511830893933101</v>
      </c>
      <c r="D1431">
        <v>0.64500000000000002</v>
      </c>
      <c r="E1431">
        <v>0.629</v>
      </c>
      <c r="F1431" s="46">
        <v>3.2052607152601898E-15</v>
      </c>
      <c r="G1431" t="s">
        <v>754</v>
      </c>
    </row>
    <row r="1432" spans="1:7">
      <c r="A1432" t="s">
        <v>1427</v>
      </c>
      <c r="B1432" s="46">
        <v>1.3061466326322601E-19</v>
      </c>
      <c r="C1432">
        <v>0.34331663237871601</v>
      </c>
      <c r="D1432">
        <v>0.54900000000000004</v>
      </c>
      <c r="E1432">
        <v>0.47199999999999998</v>
      </c>
      <c r="F1432" s="46">
        <v>3.4012058313744101E-15</v>
      </c>
      <c r="G1432" t="s">
        <v>754</v>
      </c>
    </row>
    <row r="1433" spans="1:7">
      <c r="A1433" t="s">
        <v>1428</v>
      </c>
      <c r="B1433" s="46">
        <v>1.31438685749182E-19</v>
      </c>
      <c r="C1433">
        <v>0.40696857623886501</v>
      </c>
      <c r="D1433">
        <v>0.28199999999999997</v>
      </c>
      <c r="E1433">
        <v>5.6000000000000001E-2</v>
      </c>
      <c r="F1433" s="46">
        <v>3.42266337690869E-15</v>
      </c>
      <c r="G1433" t="s">
        <v>754</v>
      </c>
    </row>
    <row r="1434" spans="1:7">
      <c r="A1434" t="s">
        <v>1429</v>
      </c>
      <c r="B1434" s="46">
        <v>1.33215776511286E-19</v>
      </c>
      <c r="C1434">
        <v>-0.224639467015361</v>
      </c>
      <c r="D1434">
        <v>4.5999999999999999E-2</v>
      </c>
      <c r="E1434">
        <v>0.20100000000000001</v>
      </c>
      <c r="F1434" s="46">
        <v>3.46893882035388E-15</v>
      </c>
      <c r="G1434" t="s">
        <v>754</v>
      </c>
    </row>
    <row r="1435" spans="1:7">
      <c r="A1435" t="s">
        <v>1430</v>
      </c>
      <c r="B1435" s="46">
        <v>1.5379567220808101E-19</v>
      </c>
      <c r="C1435">
        <v>0.42373254618931799</v>
      </c>
      <c r="D1435">
        <v>0.67400000000000004</v>
      </c>
      <c r="E1435">
        <v>0.57899999999999996</v>
      </c>
      <c r="F1435" s="46">
        <v>4.0048393042984399E-15</v>
      </c>
      <c r="G1435" t="s">
        <v>754</v>
      </c>
    </row>
    <row r="1436" spans="1:7">
      <c r="A1436" t="s">
        <v>1431</v>
      </c>
      <c r="B1436" s="46">
        <v>1.6365844703993599E-19</v>
      </c>
      <c r="C1436">
        <v>-0.28749969665167502</v>
      </c>
      <c r="D1436">
        <v>0.72799999999999998</v>
      </c>
      <c r="E1436">
        <v>0.84199999999999997</v>
      </c>
      <c r="F1436" s="46">
        <v>4.26166596091994E-15</v>
      </c>
      <c r="G1436" t="s">
        <v>754</v>
      </c>
    </row>
    <row r="1437" spans="1:7">
      <c r="A1437" t="s">
        <v>1432</v>
      </c>
      <c r="B1437" s="46">
        <v>1.78367155365906E-19</v>
      </c>
      <c r="C1437">
        <v>0.57435931324206002</v>
      </c>
      <c r="D1437">
        <v>0.51100000000000001</v>
      </c>
      <c r="E1437">
        <v>0.311</v>
      </c>
      <c r="F1437" s="46">
        <v>4.6446807257282001E-15</v>
      </c>
      <c r="G1437" t="s">
        <v>754</v>
      </c>
    </row>
    <row r="1438" spans="1:7">
      <c r="A1438" t="s">
        <v>1433</v>
      </c>
      <c r="B1438" s="46">
        <v>1.9245751326846799E-19</v>
      </c>
      <c r="C1438">
        <v>-0.38940680242842501</v>
      </c>
      <c r="D1438">
        <v>0.40799999999999997</v>
      </c>
      <c r="E1438">
        <v>0.622</v>
      </c>
      <c r="F1438" s="46">
        <v>5.0115936455109097E-15</v>
      </c>
      <c r="G1438" t="s">
        <v>754</v>
      </c>
    </row>
    <row r="1439" spans="1:7">
      <c r="A1439" t="s">
        <v>1434</v>
      </c>
      <c r="B1439" s="46">
        <v>2.0286620658440099E-19</v>
      </c>
      <c r="C1439">
        <v>0.39869576055663097</v>
      </c>
      <c r="D1439">
        <v>0.26400000000000001</v>
      </c>
      <c r="E1439">
        <v>7.0000000000000007E-2</v>
      </c>
      <c r="F1439" s="46">
        <v>5.2826360194578002E-15</v>
      </c>
      <c r="G1439" t="s">
        <v>754</v>
      </c>
    </row>
    <row r="1440" spans="1:7">
      <c r="A1440" t="s">
        <v>1435</v>
      </c>
      <c r="B1440" s="46">
        <v>2.0978532554542E-19</v>
      </c>
      <c r="C1440">
        <v>0.61647392735184103</v>
      </c>
      <c r="D1440">
        <v>0.6</v>
      </c>
      <c r="E1440">
        <v>0.35499999999999998</v>
      </c>
      <c r="F1440" s="46">
        <v>5.4628098772027301E-15</v>
      </c>
      <c r="G1440" t="s">
        <v>754</v>
      </c>
    </row>
    <row r="1441" spans="1:7">
      <c r="A1441" t="s">
        <v>1436</v>
      </c>
      <c r="B1441" s="46">
        <v>2.2302823672882502E-19</v>
      </c>
      <c r="C1441">
        <v>0.28051363054640999</v>
      </c>
      <c r="D1441">
        <v>0.57399999999999995</v>
      </c>
      <c r="E1441">
        <v>0.51300000000000001</v>
      </c>
      <c r="F1441" s="46">
        <v>5.80765528441859E-15</v>
      </c>
      <c r="G1441" t="s">
        <v>754</v>
      </c>
    </row>
    <row r="1442" spans="1:7">
      <c r="A1442" t="s">
        <v>1437</v>
      </c>
      <c r="B1442" s="46">
        <v>2.4393222366707602E-19</v>
      </c>
      <c r="C1442">
        <v>0.18527202871816001</v>
      </c>
      <c r="D1442">
        <v>0.57399999999999995</v>
      </c>
      <c r="E1442">
        <v>0.56499999999999995</v>
      </c>
      <c r="F1442" s="46">
        <v>6.3519951042906697E-15</v>
      </c>
      <c r="G1442" t="s">
        <v>754</v>
      </c>
    </row>
    <row r="1443" spans="1:7">
      <c r="A1443" t="s">
        <v>1438</v>
      </c>
      <c r="B1443" s="46">
        <v>2.5031905839783E-19</v>
      </c>
      <c r="C1443">
        <v>-0.19803806087530701</v>
      </c>
      <c r="D1443">
        <v>0.27200000000000002</v>
      </c>
      <c r="E1443">
        <v>0.39800000000000002</v>
      </c>
      <c r="F1443" s="46">
        <v>6.5183082806794904E-15</v>
      </c>
      <c r="G1443" t="s">
        <v>754</v>
      </c>
    </row>
    <row r="1444" spans="1:7">
      <c r="A1444" t="s">
        <v>1439</v>
      </c>
      <c r="B1444" s="46">
        <v>2.56346979915469E-19</v>
      </c>
      <c r="C1444">
        <v>-0.18929233302540099</v>
      </c>
      <c r="D1444">
        <v>0.3</v>
      </c>
      <c r="E1444">
        <v>0.45</v>
      </c>
      <c r="F1444" s="46">
        <v>6.6752753569988196E-15</v>
      </c>
      <c r="G1444" t="s">
        <v>754</v>
      </c>
    </row>
    <row r="1445" spans="1:7">
      <c r="A1445" t="s">
        <v>1440</v>
      </c>
      <c r="B1445" s="46">
        <v>2.6435189909060599E-19</v>
      </c>
      <c r="C1445">
        <v>0.41620949004114799</v>
      </c>
      <c r="D1445">
        <v>0.18099999999999999</v>
      </c>
      <c r="E1445">
        <v>2.9000000000000001E-2</v>
      </c>
      <c r="F1445" s="46">
        <v>6.8837234523193898E-15</v>
      </c>
      <c r="G1445" t="s">
        <v>754</v>
      </c>
    </row>
    <row r="1446" spans="1:7">
      <c r="A1446" t="s">
        <v>1441</v>
      </c>
      <c r="B1446" s="46">
        <v>2.7141080539174302E-19</v>
      </c>
      <c r="C1446">
        <v>-0.38714940874495402</v>
      </c>
      <c r="D1446">
        <v>0.34499999999999997</v>
      </c>
      <c r="E1446">
        <v>0.57099999999999995</v>
      </c>
      <c r="F1446" s="46">
        <v>7.0675373724009803E-15</v>
      </c>
      <c r="G1446" t="s">
        <v>754</v>
      </c>
    </row>
    <row r="1447" spans="1:7">
      <c r="A1447" t="s">
        <v>1442</v>
      </c>
      <c r="B1447" s="46">
        <v>2.80742937024206E-19</v>
      </c>
      <c r="C1447">
        <v>-0.29687939594676899</v>
      </c>
      <c r="D1447">
        <v>0.14199999999999999</v>
      </c>
      <c r="E1447">
        <v>0.30599999999999999</v>
      </c>
      <c r="F1447" s="46">
        <v>7.3105460801103399E-15</v>
      </c>
      <c r="G1447" t="s">
        <v>754</v>
      </c>
    </row>
    <row r="1448" spans="1:7">
      <c r="A1448" t="s">
        <v>1443</v>
      </c>
      <c r="B1448" s="46">
        <v>3.0006642922880098E-19</v>
      </c>
      <c r="C1448">
        <v>0.35775824141867302</v>
      </c>
      <c r="D1448">
        <v>0.60199999999999998</v>
      </c>
      <c r="E1448">
        <v>0.496</v>
      </c>
      <c r="F1448" s="46">
        <v>7.8137298171179796E-15</v>
      </c>
      <c r="G1448" t="s">
        <v>754</v>
      </c>
    </row>
    <row r="1449" spans="1:7">
      <c r="A1449" t="s">
        <v>1444</v>
      </c>
      <c r="B1449" s="46">
        <v>3.0292449744679002E-19</v>
      </c>
      <c r="C1449">
        <v>-0.243891116869285</v>
      </c>
      <c r="D1449">
        <v>0.41599999999999998</v>
      </c>
      <c r="E1449">
        <v>0.57899999999999996</v>
      </c>
      <c r="F1449" s="46">
        <v>7.8881539135144095E-15</v>
      </c>
      <c r="G1449" t="s">
        <v>754</v>
      </c>
    </row>
    <row r="1450" spans="1:7">
      <c r="A1450" t="s">
        <v>1445</v>
      </c>
      <c r="B1450" s="46">
        <v>3.1612675868004602E-19</v>
      </c>
      <c r="C1450">
        <v>0.68608345581240204</v>
      </c>
      <c r="D1450">
        <v>0.77500000000000002</v>
      </c>
      <c r="E1450">
        <v>0.66200000000000003</v>
      </c>
      <c r="F1450" s="46">
        <v>8.2319407960284002E-15</v>
      </c>
      <c r="G1450" t="s">
        <v>754</v>
      </c>
    </row>
    <row r="1451" spans="1:7">
      <c r="A1451" t="s">
        <v>1446</v>
      </c>
      <c r="B1451" s="46">
        <v>3.4035303925983498E-19</v>
      </c>
      <c r="C1451">
        <v>0.70865248656652802</v>
      </c>
      <c r="D1451">
        <v>0.89400000000000002</v>
      </c>
      <c r="E1451">
        <v>0.69699999999999995</v>
      </c>
      <c r="F1451" s="46">
        <v>8.8627931423261094E-15</v>
      </c>
      <c r="G1451" t="s">
        <v>754</v>
      </c>
    </row>
    <row r="1452" spans="1:7">
      <c r="A1452" t="s">
        <v>1447</v>
      </c>
      <c r="B1452" s="46">
        <v>3.7230238412250401E-19</v>
      </c>
      <c r="C1452">
        <v>-0.31125960852217999</v>
      </c>
      <c r="D1452">
        <v>0.45500000000000002</v>
      </c>
      <c r="E1452">
        <v>0.60399999999999998</v>
      </c>
      <c r="F1452" s="46">
        <v>9.6947540825500103E-15</v>
      </c>
      <c r="G1452" t="s">
        <v>754</v>
      </c>
    </row>
    <row r="1453" spans="1:7">
      <c r="A1453" t="s">
        <v>1448</v>
      </c>
      <c r="B1453" s="46">
        <v>3.7403038291914799E-19</v>
      </c>
      <c r="C1453">
        <v>0.229123509260519</v>
      </c>
      <c r="D1453">
        <v>0.58299999999999996</v>
      </c>
      <c r="E1453">
        <v>0.54700000000000004</v>
      </c>
      <c r="F1453" s="46">
        <v>9.7397511712146205E-15</v>
      </c>
      <c r="G1453" t="s">
        <v>754</v>
      </c>
    </row>
    <row r="1454" spans="1:7">
      <c r="A1454" t="s">
        <v>1449</v>
      </c>
      <c r="B1454" s="46">
        <v>3.7785377549170299E-19</v>
      </c>
      <c r="C1454">
        <v>0.45791909326222402</v>
      </c>
      <c r="D1454">
        <v>0.55500000000000005</v>
      </c>
      <c r="E1454">
        <v>0.40400000000000003</v>
      </c>
      <c r="F1454" s="46">
        <v>9.8393123138039501E-15</v>
      </c>
      <c r="G1454" t="s">
        <v>754</v>
      </c>
    </row>
    <row r="1455" spans="1:7">
      <c r="A1455" t="s">
        <v>1450</v>
      </c>
      <c r="B1455" s="46">
        <v>3.9530062832241998E-19</v>
      </c>
      <c r="C1455">
        <v>-0.231115808988898</v>
      </c>
      <c r="D1455">
        <v>0.47</v>
      </c>
      <c r="E1455">
        <v>0.58799999999999997</v>
      </c>
      <c r="F1455" s="46">
        <v>1.02936283615158E-14</v>
      </c>
      <c r="G1455" t="s">
        <v>754</v>
      </c>
    </row>
    <row r="1456" spans="1:7">
      <c r="A1456" t="s">
        <v>669</v>
      </c>
      <c r="B1456" s="46">
        <v>4.3464617994549604E-19</v>
      </c>
      <c r="C1456">
        <v>0.486241275327922</v>
      </c>
      <c r="D1456">
        <v>0.56299999999999994</v>
      </c>
      <c r="E1456">
        <v>0.39100000000000001</v>
      </c>
      <c r="F1456" s="46">
        <v>1.1318186525780699E-14</v>
      </c>
      <c r="G1456" t="s">
        <v>754</v>
      </c>
    </row>
    <row r="1457" spans="1:7">
      <c r="A1457" t="s">
        <v>1451</v>
      </c>
      <c r="B1457" s="46">
        <v>4.6057477860698299E-19</v>
      </c>
      <c r="C1457">
        <v>0.226843985911684</v>
      </c>
      <c r="D1457">
        <v>0.53700000000000003</v>
      </c>
      <c r="E1457">
        <v>0.46800000000000003</v>
      </c>
      <c r="F1457" s="46">
        <v>1.19933672349258E-14</v>
      </c>
      <c r="G1457" t="s">
        <v>754</v>
      </c>
    </row>
    <row r="1458" spans="1:7">
      <c r="A1458" t="s">
        <v>1452</v>
      </c>
      <c r="B1458" s="46">
        <v>5.4052856001830999E-19</v>
      </c>
      <c r="C1458">
        <v>-0.32624191065653602</v>
      </c>
      <c r="D1458">
        <v>0.86499999999999999</v>
      </c>
      <c r="E1458">
        <v>0.96699999999999997</v>
      </c>
      <c r="F1458" s="46">
        <v>1.4075363702876801E-14</v>
      </c>
      <c r="G1458" t="s">
        <v>754</v>
      </c>
    </row>
    <row r="1459" spans="1:7">
      <c r="A1459" t="s">
        <v>1453</v>
      </c>
      <c r="B1459" s="46">
        <v>5.4373827265783996E-19</v>
      </c>
      <c r="C1459">
        <v>0.24030211885063099</v>
      </c>
      <c r="D1459">
        <v>0.59</v>
      </c>
      <c r="E1459">
        <v>0.54900000000000004</v>
      </c>
      <c r="F1459" s="46">
        <v>1.41589446200102E-14</v>
      </c>
      <c r="G1459" t="s">
        <v>754</v>
      </c>
    </row>
    <row r="1460" spans="1:7">
      <c r="A1460" t="s">
        <v>1454</v>
      </c>
      <c r="B1460" s="46">
        <v>5.5443930201401498E-19</v>
      </c>
      <c r="C1460">
        <v>-0.44892072602146499</v>
      </c>
      <c r="D1460">
        <v>0.53600000000000003</v>
      </c>
      <c r="E1460">
        <v>0.59099999999999997</v>
      </c>
      <c r="F1460" s="46">
        <v>1.4437599424444899E-14</v>
      </c>
      <c r="G1460" t="s">
        <v>754</v>
      </c>
    </row>
    <row r="1461" spans="1:7">
      <c r="A1461" t="s">
        <v>1455</v>
      </c>
      <c r="B1461" s="46">
        <v>5.7353500398144197E-19</v>
      </c>
      <c r="C1461">
        <v>-0.54496411630804797</v>
      </c>
      <c r="D1461">
        <v>0.93500000000000005</v>
      </c>
      <c r="E1461">
        <v>0.99099999999999999</v>
      </c>
      <c r="F1461" s="46">
        <v>1.4934851503676798E-14</v>
      </c>
      <c r="G1461" t="s">
        <v>754</v>
      </c>
    </row>
    <row r="1462" spans="1:7">
      <c r="A1462" t="s">
        <v>1456</v>
      </c>
      <c r="B1462" s="46">
        <v>6.0286175692079197E-19</v>
      </c>
      <c r="C1462">
        <v>-0.20986863042999901</v>
      </c>
      <c r="D1462">
        <v>0.48199999999999998</v>
      </c>
      <c r="E1462">
        <v>0.60699999999999998</v>
      </c>
      <c r="F1462" s="46">
        <v>1.5698520150217399E-14</v>
      </c>
      <c r="G1462" t="s">
        <v>754</v>
      </c>
    </row>
    <row r="1463" spans="1:7">
      <c r="A1463" t="s">
        <v>1457</v>
      </c>
      <c r="B1463" s="46">
        <v>6.1034878760321905E-19</v>
      </c>
      <c r="C1463">
        <v>-0.20185310100501999</v>
      </c>
      <c r="D1463">
        <v>0.88500000000000001</v>
      </c>
      <c r="E1463">
        <v>0.97499999999999998</v>
      </c>
      <c r="F1463" s="46">
        <v>1.58934824291878E-14</v>
      </c>
      <c r="G1463" t="s">
        <v>754</v>
      </c>
    </row>
    <row r="1464" spans="1:7">
      <c r="A1464" t="s">
        <v>1458</v>
      </c>
      <c r="B1464" s="46">
        <v>7.0581329781672501E-19</v>
      </c>
      <c r="C1464">
        <v>0.21339390508275299</v>
      </c>
      <c r="D1464">
        <v>0.52800000000000002</v>
      </c>
      <c r="E1464">
        <v>0.53600000000000003</v>
      </c>
      <c r="F1464" s="46">
        <v>1.83793782751475E-14</v>
      </c>
      <c r="G1464" t="s">
        <v>754</v>
      </c>
    </row>
    <row r="1465" spans="1:7">
      <c r="A1465" t="s">
        <v>1459</v>
      </c>
      <c r="B1465" s="46">
        <v>7.4628324408027098E-19</v>
      </c>
      <c r="C1465">
        <v>-0.25875641882104899</v>
      </c>
      <c r="D1465">
        <v>0.47199999999999998</v>
      </c>
      <c r="E1465">
        <v>0.63200000000000001</v>
      </c>
      <c r="F1465" s="46">
        <v>1.9433215675850299E-14</v>
      </c>
      <c r="G1465" t="s">
        <v>754</v>
      </c>
    </row>
    <row r="1466" spans="1:7">
      <c r="A1466" t="s">
        <v>1460</v>
      </c>
      <c r="B1466" s="46">
        <v>7.6099261984855395E-19</v>
      </c>
      <c r="C1466">
        <v>0.20817366889927</v>
      </c>
      <c r="D1466">
        <v>0.58099999999999996</v>
      </c>
      <c r="E1466">
        <v>0.55100000000000005</v>
      </c>
      <c r="F1466" s="46">
        <v>1.98162478208563E-14</v>
      </c>
      <c r="G1466" t="s">
        <v>754</v>
      </c>
    </row>
    <row r="1467" spans="1:7">
      <c r="A1467" t="s">
        <v>1461</v>
      </c>
      <c r="B1467" s="46">
        <v>7.6760315993787997E-19</v>
      </c>
      <c r="C1467">
        <v>-0.22226901396045001</v>
      </c>
      <c r="D1467">
        <v>0.30099999999999999</v>
      </c>
      <c r="E1467">
        <v>0.42099999999999999</v>
      </c>
      <c r="F1467" s="46">
        <v>1.9988386284782399E-14</v>
      </c>
      <c r="G1467" t="s">
        <v>754</v>
      </c>
    </row>
    <row r="1468" spans="1:7">
      <c r="A1468" t="s">
        <v>1462</v>
      </c>
      <c r="B1468" s="46">
        <v>7.7447813578271803E-19</v>
      </c>
      <c r="C1468">
        <v>-0.24486513555825201</v>
      </c>
      <c r="D1468">
        <v>0.48199999999999998</v>
      </c>
      <c r="E1468">
        <v>0.627</v>
      </c>
      <c r="F1468" s="46">
        <v>2.0167410655781999E-14</v>
      </c>
      <c r="G1468" t="s">
        <v>754</v>
      </c>
    </row>
    <row r="1469" spans="1:7">
      <c r="A1469" t="s">
        <v>642</v>
      </c>
      <c r="B1469" s="46">
        <v>8.4228775573953802E-19</v>
      </c>
      <c r="C1469">
        <v>0.27570449570779698</v>
      </c>
      <c r="D1469">
        <v>0.55600000000000005</v>
      </c>
      <c r="E1469">
        <v>0.48699999999999999</v>
      </c>
      <c r="F1469" s="46">
        <v>2.1933173159457599E-14</v>
      </c>
      <c r="G1469" t="s">
        <v>754</v>
      </c>
    </row>
    <row r="1470" spans="1:7">
      <c r="A1470" t="s">
        <v>1463</v>
      </c>
      <c r="B1470" s="46">
        <v>8.6327353963190397E-19</v>
      </c>
      <c r="C1470">
        <v>0.27762602858008401</v>
      </c>
      <c r="D1470">
        <v>0.44700000000000001</v>
      </c>
      <c r="E1470">
        <v>0.376</v>
      </c>
      <c r="F1470" s="46">
        <v>2.24796429720148E-14</v>
      </c>
      <c r="G1470" t="s">
        <v>754</v>
      </c>
    </row>
    <row r="1471" spans="1:7">
      <c r="A1471" t="s">
        <v>1464</v>
      </c>
      <c r="B1471" s="46">
        <v>9.02549804971345E-19</v>
      </c>
      <c r="C1471">
        <v>-0.29301760038057201</v>
      </c>
      <c r="D1471">
        <v>0.24299999999999999</v>
      </c>
      <c r="E1471">
        <v>0.44</v>
      </c>
      <c r="F1471" s="46">
        <v>2.35023969214538E-14</v>
      </c>
      <c r="G1471" t="s">
        <v>754</v>
      </c>
    </row>
    <row r="1472" spans="1:7">
      <c r="A1472" t="s">
        <v>643</v>
      </c>
      <c r="B1472" s="46">
        <v>9.5493807340853098E-19</v>
      </c>
      <c r="C1472">
        <v>0.28928305353058598</v>
      </c>
      <c r="D1472">
        <v>0.54900000000000004</v>
      </c>
      <c r="E1472">
        <v>0.47799999999999998</v>
      </c>
      <c r="F1472" s="46">
        <v>2.4866587431558101E-14</v>
      </c>
      <c r="G1472" t="s">
        <v>754</v>
      </c>
    </row>
    <row r="1473" spans="1:7">
      <c r="A1473" t="s">
        <v>1465</v>
      </c>
      <c r="B1473" s="46">
        <v>9.9843697152841108E-19</v>
      </c>
      <c r="C1473">
        <v>-0.22286626265485199</v>
      </c>
      <c r="D1473">
        <v>0.78700000000000003</v>
      </c>
      <c r="E1473">
        <v>0.89800000000000002</v>
      </c>
      <c r="F1473" s="46">
        <v>2.59992987385998E-14</v>
      </c>
      <c r="G1473" t="s">
        <v>754</v>
      </c>
    </row>
    <row r="1474" spans="1:7">
      <c r="A1474" t="s">
        <v>1466</v>
      </c>
      <c r="B1474" s="46">
        <v>1.06246466241135E-18</v>
      </c>
      <c r="C1474">
        <v>-0.19964564114774999</v>
      </c>
      <c r="D1474">
        <v>7.4999999999999997E-2</v>
      </c>
      <c r="E1474">
        <v>0.20699999999999999</v>
      </c>
      <c r="F1474" s="46">
        <v>2.7666579809191499E-14</v>
      </c>
      <c r="G1474" t="s">
        <v>754</v>
      </c>
    </row>
    <row r="1475" spans="1:7">
      <c r="A1475" t="s">
        <v>472</v>
      </c>
      <c r="B1475" s="46">
        <v>1.0763703472892199E-18</v>
      </c>
      <c r="C1475">
        <v>-0.32696414011687702</v>
      </c>
      <c r="D1475">
        <v>0.74099999999999999</v>
      </c>
      <c r="E1475">
        <v>0.875</v>
      </c>
      <c r="F1475" s="46">
        <v>2.8028683843411301E-14</v>
      </c>
      <c r="G1475" t="s">
        <v>754</v>
      </c>
    </row>
    <row r="1476" spans="1:7">
      <c r="A1476" t="s">
        <v>387</v>
      </c>
      <c r="B1476" s="46">
        <v>1.1269316880192101E-18</v>
      </c>
      <c r="C1476">
        <v>0.290909076681093</v>
      </c>
      <c r="D1476">
        <v>0.64800000000000002</v>
      </c>
      <c r="E1476">
        <v>0.61099999999999999</v>
      </c>
      <c r="F1476" s="46">
        <v>2.9345301156020401E-14</v>
      </c>
      <c r="G1476" t="s">
        <v>754</v>
      </c>
    </row>
    <row r="1477" spans="1:7">
      <c r="A1477" t="s">
        <v>1467</v>
      </c>
      <c r="B1477" s="46">
        <v>1.1644570873432E-18</v>
      </c>
      <c r="C1477">
        <v>0.33820728982881698</v>
      </c>
      <c r="D1477">
        <v>0.68400000000000005</v>
      </c>
      <c r="E1477">
        <v>0.64200000000000002</v>
      </c>
      <c r="F1477" s="46">
        <v>3.0322462554417E-14</v>
      </c>
      <c r="G1477" t="s">
        <v>754</v>
      </c>
    </row>
    <row r="1478" spans="1:7">
      <c r="A1478" t="s">
        <v>1468</v>
      </c>
      <c r="B1478" s="46">
        <v>1.2142882145026E-18</v>
      </c>
      <c r="C1478">
        <v>0.49395556972113303</v>
      </c>
      <c r="D1478">
        <v>0.48799999999999999</v>
      </c>
      <c r="E1478">
        <v>0.29799999999999999</v>
      </c>
      <c r="F1478" s="46">
        <v>3.16200651056476E-14</v>
      </c>
      <c r="G1478" t="s">
        <v>754</v>
      </c>
    </row>
    <row r="1479" spans="1:7">
      <c r="A1479" t="s">
        <v>1469</v>
      </c>
      <c r="B1479" s="46">
        <v>1.24897610842741E-18</v>
      </c>
      <c r="C1479">
        <v>0.23709569091177399</v>
      </c>
      <c r="D1479">
        <v>0.18099999999999999</v>
      </c>
      <c r="E1479">
        <v>3.7999999999999999E-2</v>
      </c>
      <c r="F1479" s="46">
        <v>3.2523337863449902E-14</v>
      </c>
      <c r="G1479" t="s">
        <v>754</v>
      </c>
    </row>
    <row r="1480" spans="1:7">
      <c r="A1480" t="s">
        <v>424</v>
      </c>
      <c r="B1480" s="46">
        <v>1.40347366287113E-18</v>
      </c>
      <c r="C1480">
        <v>0.32658084695876899</v>
      </c>
      <c r="D1480">
        <v>0.626</v>
      </c>
      <c r="E1480">
        <v>0.58199999999999996</v>
      </c>
      <c r="F1480" s="46">
        <v>3.6546454181164299E-14</v>
      </c>
      <c r="G1480" t="s">
        <v>754</v>
      </c>
    </row>
    <row r="1481" spans="1:7">
      <c r="A1481" t="s">
        <v>1470</v>
      </c>
      <c r="B1481" s="46">
        <v>1.4118253411138E-18</v>
      </c>
      <c r="C1481">
        <v>-0.18399035435097999</v>
      </c>
      <c r="D1481">
        <v>0.497</v>
      </c>
      <c r="E1481">
        <v>0.627</v>
      </c>
      <c r="F1481" s="46">
        <v>3.6763931882603498E-14</v>
      </c>
      <c r="G1481" t="s">
        <v>754</v>
      </c>
    </row>
    <row r="1482" spans="1:7">
      <c r="A1482" t="s">
        <v>1471</v>
      </c>
      <c r="B1482" s="46">
        <v>1.41950770247711E-18</v>
      </c>
      <c r="C1482">
        <v>0.42945098950871802</v>
      </c>
      <c r="D1482">
        <v>0.22500000000000001</v>
      </c>
      <c r="E1482">
        <v>3.3000000000000002E-2</v>
      </c>
      <c r="F1482" s="46">
        <v>3.6963980572503998E-14</v>
      </c>
      <c r="G1482" t="s">
        <v>754</v>
      </c>
    </row>
    <row r="1483" spans="1:7">
      <c r="A1483" t="s">
        <v>635</v>
      </c>
      <c r="B1483" s="46">
        <v>1.4231880830281E-18</v>
      </c>
      <c r="C1483">
        <v>-0.26190896158049298</v>
      </c>
      <c r="D1483">
        <v>0.88800000000000001</v>
      </c>
      <c r="E1483">
        <v>0.96699999999999997</v>
      </c>
      <c r="F1483" s="46">
        <v>3.7059817682051597E-14</v>
      </c>
      <c r="G1483" t="s">
        <v>754</v>
      </c>
    </row>
    <row r="1484" spans="1:7">
      <c r="A1484" t="s">
        <v>1472</v>
      </c>
      <c r="B1484" s="46">
        <v>1.44074501361186E-18</v>
      </c>
      <c r="C1484">
        <v>0.60619482785073597</v>
      </c>
      <c r="D1484">
        <v>0.70399999999999996</v>
      </c>
      <c r="E1484">
        <v>0.55100000000000005</v>
      </c>
      <c r="F1484" s="46">
        <v>3.7517000154452703E-14</v>
      </c>
      <c r="G1484" t="s">
        <v>754</v>
      </c>
    </row>
    <row r="1485" spans="1:7">
      <c r="A1485" t="s">
        <v>217</v>
      </c>
      <c r="B1485" s="46">
        <v>1.74918947602534E-18</v>
      </c>
      <c r="C1485">
        <v>0.23500183324537799</v>
      </c>
      <c r="D1485">
        <v>0.86199999999999999</v>
      </c>
      <c r="E1485">
        <v>0.90900000000000003</v>
      </c>
      <c r="F1485" s="46">
        <v>4.5548893955699903E-14</v>
      </c>
      <c r="G1485" t="s">
        <v>754</v>
      </c>
    </row>
    <row r="1486" spans="1:7">
      <c r="A1486" t="s">
        <v>1473</v>
      </c>
      <c r="B1486" s="46">
        <v>1.7532191304746401E-18</v>
      </c>
      <c r="C1486">
        <v>-0.27203195200111902</v>
      </c>
      <c r="D1486">
        <v>0.54800000000000004</v>
      </c>
      <c r="E1486">
        <v>0.70299999999999996</v>
      </c>
      <c r="F1486" s="46">
        <v>4.5653826157559503E-14</v>
      </c>
      <c r="G1486" t="s">
        <v>754</v>
      </c>
    </row>
    <row r="1487" spans="1:7">
      <c r="A1487" t="s">
        <v>1474</v>
      </c>
      <c r="B1487" s="46">
        <v>1.8013895212883499E-18</v>
      </c>
      <c r="C1487">
        <v>-0.229617149718368</v>
      </c>
      <c r="D1487">
        <v>0.59599999999999997</v>
      </c>
      <c r="E1487">
        <v>0.72799999999999998</v>
      </c>
      <c r="F1487" s="46">
        <v>4.6908183134348602E-14</v>
      </c>
      <c r="G1487" t="s">
        <v>754</v>
      </c>
    </row>
    <row r="1488" spans="1:7">
      <c r="A1488" t="s">
        <v>1475</v>
      </c>
      <c r="B1488" s="46">
        <v>2.0131760841548301E-18</v>
      </c>
      <c r="C1488">
        <v>0.199711075739991</v>
      </c>
      <c r="D1488">
        <v>0.84399999999999997</v>
      </c>
      <c r="E1488">
        <v>0.88700000000000001</v>
      </c>
      <c r="F1488" s="46">
        <v>5.2423105231391699E-14</v>
      </c>
      <c r="G1488" t="s">
        <v>754</v>
      </c>
    </row>
    <row r="1489" spans="1:7">
      <c r="A1489" t="s">
        <v>1476</v>
      </c>
      <c r="B1489" s="46">
        <v>2.24152868811086E-18</v>
      </c>
      <c r="C1489">
        <v>0.35993525503664198</v>
      </c>
      <c r="D1489">
        <v>0.58599999999999997</v>
      </c>
      <c r="E1489">
        <v>0.46800000000000003</v>
      </c>
      <c r="F1489" s="46">
        <v>5.8369407038406805E-14</v>
      </c>
      <c r="G1489" t="s">
        <v>754</v>
      </c>
    </row>
    <row r="1490" spans="1:7">
      <c r="A1490" t="s">
        <v>1477</v>
      </c>
      <c r="B1490" s="46">
        <v>2.6802454503067299E-18</v>
      </c>
      <c r="C1490">
        <v>0.202248503486336</v>
      </c>
      <c r="D1490">
        <v>0.55800000000000005</v>
      </c>
      <c r="E1490">
        <v>0.53</v>
      </c>
      <c r="F1490" s="46">
        <v>6.9793591525987298E-14</v>
      </c>
      <c r="G1490" t="s">
        <v>754</v>
      </c>
    </row>
    <row r="1491" spans="1:7">
      <c r="A1491" t="s">
        <v>1478</v>
      </c>
      <c r="B1491" s="46">
        <v>2.8034724658693499E-18</v>
      </c>
      <c r="C1491">
        <v>0.70717094968807004</v>
      </c>
      <c r="D1491">
        <v>0.56299999999999994</v>
      </c>
      <c r="E1491">
        <v>0.28000000000000003</v>
      </c>
      <c r="F1491" s="46">
        <v>7.3002423011238003E-14</v>
      </c>
      <c r="G1491" t="s">
        <v>754</v>
      </c>
    </row>
    <row r="1492" spans="1:7">
      <c r="A1492" t="s">
        <v>1479</v>
      </c>
      <c r="B1492" s="46">
        <v>2.8410205299420101E-18</v>
      </c>
      <c r="C1492">
        <v>-0.36589354941034702</v>
      </c>
      <c r="D1492">
        <v>0.71099999999999997</v>
      </c>
      <c r="E1492">
        <v>0.84699999999999998</v>
      </c>
      <c r="F1492" s="46">
        <v>7.3980174599690102E-14</v>
      </c>
      <c r="G1492" t="s">
        <v>754</v>
      </c>
    </row>
    <row r="1493" spans="1:7">
      <c r="A1493" t="s">
        <v>1480</v>
      </c>
      <c r="B1493" s="46">
        <v>3.0917956275577201E-18</v>
      </c>
      <c r="C1493">
        <v>0.33891349445653102</v>
      </c>
      <c r="D1493">
        <v>0.70799999999999996</v>
      </c>
      <c r="E1493">
        <v>0.59499999999999997</v>
      </c>
      <c r="F1493" s="46">
        <v>8.0510358141602995E-14</v>
      </c>
      <c r="G1493" t="s">
        <v>754</v>
      </c>
    </row>
    <row r="1494" spans="1:7">
      <c r="A1494" t="s">
        <v>1481</v>
      </c>
      <c r="B1494" s="46">
        <v>3.33731552775691E-18</v>
      </c>
      <c r="C1494">
        <v>0.37582691788573602</v>
      </c>
      <c r="D1494">
        <v>0.59099999999999997</v>
      </c>
      <c r="E1494">
        <v>0.47399999999999998</v>
      </c>
      <c r="F1494" s="46">
        <v>8.6903696342789805E-14</v>
      </c>
      <c r="G1494" t="s">
        <v>754</v>
      </c>
    </row>
    <row r="1495" spans="1:7">
      <c r="A1495" t="s">
        <v>1482</v>
      </c>
      <c r="B1495" s="46">
        <v>3.62018176746437E-18</v>
      </c>
      <c r="C1495">
        <v>-0.49397414885213797</v>
      </c>
      <c r="D1495">
        <v>0.97</v>
      </c>
      <c r="E1495">
        <v>0.998</v>
      </c>
      <c r="F1495" s="46">
        <v>9.4269533224772196E-14</v>
      </c>
      <c r="G1495" t="s">
        <v>754</v>
      </c>
    </row>
    <row r="1496" spans="1:7">
      <c r="A1496" t="s">
        <v>1483</v>
      </c>
      <c r="B1496" s="46">
        <v>3.8020530637274101E-18</v>
      </c>
      <c r="C1496">
        <v>-0.24858583269621001</v>
      </c>
      <c r="D1496">
        <v>0.20699999999999999</v>
      </c>
      <c r="E1496">
        <v>0.38400000000000001</v>
      </c>
      <c r="F1496" s="46">
        <v>9.9005461779461699E-14</v>
      </c>
      <c r="G1496" t="s">
        <v>754</v>
      </c>
    </row>
    <row r="1497" spans="1:7">
      <c r="A1497" t="s">
        <v>1484</v>
      </c>
      <c r="B1497" s="46">
        <v>3.8827199600271403E-18</v>
      </c>
      <c r="C1497">
        <v>-0.23728899220791</v>
      </c>
      <c r="D1497">
        <v>0.33900000000000002</v>
      </c>
      <c r="E1497">
        <v>0.503</v>
      </c>
      <c r="F1497" s="46">
        <v>1.01106027759107E-13</v>
      </c>
      <c r="G1497" t="s">
        <v>754</v>
      </c>
    </row>
    <row r="1498" spans="1:7">
      <c r="A1498" t="s">
        <v>1485</v>
      </c>
      <c r="B1498" s="46">
        <v>4.3324745557080598E-18</v>
      </c>
      <c r="C1498">
        <v>0.45951350905799399</v>
      </c>
      <c r="D1498">
        <v>0.46600000000000003</v>
      </c>
      <c r="E1498">
        <v>0.30599999999999999</v>
      </c>
      <c r="F1498" s="46">
        <v>1.12817637430638E-13</v>
      </c>
      <c r="G1498" t="s">
        <v>754</v>
      </c>
    </row>
    <row r="1499" spans="1:7">
      <c r="A1499" t="s">
        <v>1486</v>
      </c>
      <c r="B1499" s="46">
        <v>4.3599862499458098E-18</v>
      </c>
      <c r="C1499">
        <v>0.37723046711711899</v>
      </c>
      <c r="D1499">
        <v>0.70699999999999996</v>
      </c>
      <c r="E1499">
        <v>0.63700000000000001</v>
      </c>
      <c r="F1499" s="46">
        <v>1.13534041948589E-13</v>
      </c>
      <c r="G1499" t="s">
        <v>754</v>
      </c>
    </row>
    <row r="1500" spans="1:7">
      <c r="A1500" t="s">
        <v>1487</v>
      </c>
      <c r="B1500" s="46">
        <v>4.4020704467869597E-18</v>
      </c>
      <c r="C1500">
        <v>-0.23055320728461301</v>
      </c>
      <c r="D1500">
        <v>0.38800000000000001</v>
      </c>
      <c r="E1500">
        <v>0.52800000000000002</v>
      </c>
      <c r="F1500" s="46">
        <v>1.14629914434333E-13</v>
      </c>
      <c r="G1500" t="s">
        <v>754</v>
      </c>
    </row>
    <row r="1501" spans="1:7">
      <c r="A1501" t="s">
        <v>1488</v>
      </c>
      <c r="B1501" s="46">
        <v>4.4953570141347898E-18</v>
      </c>
      <c r="C1501">
        <v>0.55759288356832104</v>
      </c>
      <c r="D1501">
        <v>0.48799999999999999</v>
      </c>
      <c r="E1501">
        <v>0.29699999999999999</v>
      </c>
      <c r="F1501" s="46">
        <v>1.1705909664807E-13</v>
      </c>
      <c r="G1501" t="s">
        <v>754</v>
      </c>
    </row>
    <row r="1502" spans="1:7">
      <c r="A1502" t="s">
        <v>1489</v>
      </c>
      <c r="B1502" s="46">
        <v>4.6548772222114399E-18</v>
      </c>
      <c r="C1502">
        <v>0.27358979525784199</v>
      </c>
      <c r="D1502">
        <v>0.73499999999999999</v>
      </c>
      <c r="E1502">
        <v>0.72899999999999998</v>
      </c>
      <c r="F1502" s="46">
        <v>1.2121300286638599E-13</v>
      </c>
      <c r="G1502" t="s">
        <v>754</v>
      </c>
    </row>
    <row r="1503" spans="1:7">
      <c r="A1503" t="s">
        <v>1490</v>
      </c>
      <c r="B1503" s="46">
        <v>5.1845858036072498E-18</v>
      </c>
      <c r="C1503">
        <v>0.33402865948714699</v>
      </c>
      <c r="D1503">
        <v>0.51900000000000002</v>
      </c>
      <c r="E1503">
        <v>0.40699999999999997</v>
      </c>
      <c r="F1503" s="46">
        <v>1.35006614325933E-13</v>
      </c>
      <c r="G1503" t="s">
        <v>754</v>
      </c>
    </row>
    <row r="1504" spans="1:7">
      <c r="A1504" t="s">
        <v>1491</v>
      </c>
      <c r="B1504" s="46">
        <v>5.6234972166743403E-18</v>
      </c>
      <c r="C1504">
        <v>-0.37426628494700598</v>
      </c>
      <c r="D1504">
        <v>0.48299999999999998</v>
      </c>
      <c r="E1504">
        <v>0.64500000000000002</v>
      </c>
      <c r="F1504" s="46">
        <v>1.4643586752219999E-13</v>
      </c>
      <c r="G1504" t="s">
        <v>754</v>
      </c>
    </row>
    <row r="1505" spans="1:7">
      <c r="A1505" t="s">
        <v>1492</v>
      </c>
      <c r="B1505" s="46">
        <v>6.1783746007655702E-18</v>
      </c>
      <c r="C1505">
        <v>-0.30281261302287799</v>
      </c>
      <c r="D1505">
        <v>0.54</v>
      </c>
      <c r="E1505">
        <v>0.70599999999999996</v>
      </c>
      <c r="F1505" s="46">
        <v>1.6088487460393501E-13</v>
      </c>
      <c r="G1505" t="s">
        <v>754</v>
      </c>
    </row>
    <row r="1506" spans="1:7">
      <c r="A1506" t="s">
        <v>1493</v>
      </c>
      <c r="B1506" s="46">
        <v>6.4838743692107199E-18</v>
      </c>
      <c r="C1506">
        <v>-0.19317402201617201</v>
      </c>
      <c r="D1506">
        <v>7.0000000000000007E-2</v>
      </c>
      <c r="E1506">
        <v>0.14499999999999999</v>
      </c>
      <c r="F1506" s="46">
        <v>1.6884008857424699E-13</v>
      </c>
      <c r="G1506" t="s">
        <v>754</v>
      </c>
    </row>
    <row r="1507" spans="1:7">
      <c r="A1507" t="s">
        <v>1494</v>
      </c>
      <c r="B1507" s="46">
        <v>7.03549156919386E-18</v>
      </c>
      <c r="C1507">
        <v>-0.25874229170043</v>
      </c>
      <c r="D1507">
        <v>0.23400000000000001</v>
      </c>
      <c r="E1507">
        <v>0.39400000000000002</v>
      </c>
      <c r="F1507" s="46">
        <v>1.83204200461808E-13</v>
      </c>
      <c r="G1507" t="s">
        <v>754</v>
      </c>
    </row>
    <row r="1508" spans="1:7">
      <c r="A1508" t="s">
        <v>1495</v>
      </c>
      <c r="B1508" s="46">
        <v>7.4621532918927699E-18</v>
      </c>
      <c r="C1508">
        <v>0.244967940077365</v>
      </c>
      <c r="D1508">
        <v>0.51800000000000002</v>
      </c>
      <c r="E1508">
        <v>0.45800000000000002</v>
      </c>
      <c r="F1508" s="46">
        <v>1.94314471720888E-13</v>
      </c>
      <c r="G1508" t="s">
        <v>754</v>
      </c>
    </row>
    <row r="1509" spans="1:7">
      <c r="A1509" t="s">
        <v>1496</v>
      </c>
      <c r="B1509" s="46">
        <v>7.8780959973220592E-18</v>
      </c>
      <c r="C1509">
        <v>0.18512489746183899</v>
      </c>
      <c r="D1509">
        <v>0.55200000000000005</v>
      </c>
      <c r="E1509">
        <v>0.54800000000000004</v>
      </c>
      <c r="F1509" s="46">
        <v>2.05145619770266E-13</v>
      </c>
      <c r="G1509" t="s">
        <v>754</v>
      </c>
    </row>
    <row r="1510" spans="1:7">
      <c r="A1510" t="s">
        <v>1497</v>
      </c>
      <c r="B1510" s="46">
        <v>8.38330266698728E-18</v>
      </c>
      <c r="C1510">
        <v>0.34367252543508597</v>
      </c>
      <c r="D1510">
        <v>0.46400000000000002</v>
      </c>
      <c r="E1510">
        <v>0.309</v>
      </c>
      <c r="F1510" s="46">
        <v>2.18301201448349E-13</v>
      </c>
      <c r="G1510" t="s">
        <v>754</v>
      </c>
    </row>
    <row r="1511" spans="1:7">
      <c r="A1511" t="s">
        <v>1498</v>
      </c>
      <c r="B1511" s="46">
        <v>8.5736746283131306E-18</v>
      </c>
      <c r="C1511">
        <v>0.39550479027266</v>
      </c>
      <c r="D1511">
        <v>0.55400000000000005</v>
      </c>
      <c r="E1511">
        <v>0.38100000000000001</v>
      </c>
      <c r="F1511" s="46">
        <v>2.2325848732127399E-13</v>
      </c>
      <c r="G1511" t="s">
        <v>754</v>
      </c>
    </row>
    <row r="1512" spans="1:7">
      <c r="A1512" t="s">
        <v>1499</v>
      </c>
      <c r="B1512" s="46">
        <v>8.7695004345568696E-18</v>
      </c>
      <c r="C1512">
        <v>0.28666091436030999</v>
      </c>
      <c r="D1512">
        <v>0.92400000000000004</v>
      </c>
      <c r="E1512">
        <v>0.97799999999999998</v>
      </c>
      <c r="F1512" s="46">
        <v>2.2835779131586099E-13</v>
      </c>
      <c r="G1512" t="s">
        <v>754</v>
      </c>
    </row>
    <row r="1513" spans="1:7">
      <c r="A1513" t="s">
        <v>1500</v>
      </c>
      <c r="B1513" s="46">
        <v>1.01130859261476E-17</v>
      </c>
      <c r="C1513">
        <v>-0.317177504004168</v>
      </c>
      <c r="D1513">
        <v>0.13700000000000001</v>
      </c>
      <c r="E1513">
        <v>0.33700000000000002</v>
      </c>
      <c r="F1513" s="46">
        <v>2.6334475751688298E-13</v>
      </c>
      <c r="G1513" t="s">
        <v>754</v>
      </c>
    </row>
    <row r="1514" spans="1:7">
      <c r="A1514" t="s">
        <v>1501</v>
      </c>
      <c r="B1514" s="46">
        <v>1.01981498682899E-17</v>
      </c>
      <c r="C1514">
        <v>0.24941123378539301</v>
      </c>
      <c r="D1514">
        <v>0.505</v>
      </c>
      <c r="E1514">
        <v>0.438</v>
      </c>
      <c r="F1514" s="46">
        <v>2.6555982257026901E-13</v>
      </c>
      <c r="G1514" t="s">
        <v>754</v>
      </c>
    </row>
    <row r="1515" spans="1:7">
      <c r="A1515" t="s">
        <v>509</v>
      </c>
      <c r="B1515" s="46">
        <v>1.06498191413998E-17</v>
      </c>
      <c r="C1515">
        <v>0.29044689776590799</v>
      </c>
      <c r="D1515">
        <v>0.50900000000000001</v>
      </c>
      <c r="E1515">
        <v>0.41499999999999998</v>
      </c>
      <c r="F1515" s="46">
        <v>2.7732129044205098E-13</v>
      </c>
      <c r="G1515" t="s">
        <v>754</v>
      </c>
    </row>
    <row r="1516" spans="1:7">
      <c r="A1516" t="s">
        <v>1502</v>
      </c>
      <c r="B1516" s="46">
        <v>1.09617518518799E-17</v>
      </c>
      <c r="C1516">
        <v>0.41846549274297201</v>
      </c>
      <c r="D1516">
        <v>0.52500000000000002</v>
      </c>
      <c r="E1516">
        <v>0.39500000000000002</v>
      </c>
      <c r="F1516" s="46">
        <v>2.8544401822295301E-13</v>
      </c>
      <c r="G1516" t="s">
        <v>754</v>
      </c>
    </row>
    <row r="1517" spans="1:7">
      <c r="A1517" t="s">
        <v>1503</v>
      </c>
      <c r="B1517" s="46">
        <v>1.1353837744740399E-17</v>
      </c>
      <c r="C1517">
        <v>-0.22687903698366299</v>
      </c>
      <c r="D1517">
        <v>0.315</v>
      </c>
      <c r="E1517">
        <v>0.47499999999999998</v>
      </c>
      <c r="F1517" s="46">
        <v>2.9565393487304099E-13</v>
      </c>
      <c r="G1517" t="s">
        <v>754</v>
      </c>
    </row>
    <row r="1518" spans="1:7">
      <c r="A1518" t="s">
        <v>1504</v>
      </c>
      <c r="B1518" s="46">
        <v>1.1574879728935799E-17</v>
      </c>
      <c r="C1518">
        <v>0.246125529729919</v>
      </c>
      <c r="D1518">
        <v>0.69</v>
      </c>
      <c r="E1518">
        <v>0.70299999999999996</v>
      </c>
      <c r="F1518" s="46">
        <v>3.0140986814148699E-13</v>
      </c>
      <c r="G1518" t="s">
        <v>754</v>
      </c>
    </row>
    <row r="1519" spans="1:7">
      <c r="A1519" t="s">
        <v>1505</v>
      </c>
      <c r="B1519" s="46">
        <v>1.18680405959506E-17</v>
      </c>
      <c r="C1519">
        <v>-0.24722805527775699</v>
      </c>
      <c r="D1519">
        <v>0.33300000000000002</v>
      </c>
      <c r="E1519">
        <v>0.46800000000000003</v>
      </c>
      <c r="F1519" s="46">
        <v>3.09043777118553E-13</v>
      </c>
      <c r="G1519" t="s">
        <v>754</v>
      </c>
    </row>
    <row r="1520" spans="1:7">
      <c r="A1520" t="s">
        <v>1506</v>
      </c>
      <c r="B1520" s="46">
        <v>1.1898512145901199E-17</v>
      </c>
      <c r="C1520">
        <v>0.19523702788733199</v>
      </c>
      <c r="D1520">
        <v>0.58699999999999997</v>
      </c>
      <c r="E1520">
        <v>0.55800000000000005</v>
      </c>
      <c r="F1520" s="46">
        <v>3.0983725627926601E-13</v>
      </c>
      <c r="G1520" t="s">
        <v>754</v>
      </c>
    </row>
    <row r="1521" spans="1:7">
      <c r="A1521" t="s">
        <v>1507</v>
      </c>
      <c r="B1521" s="46">
        <v>1.26578385795314E-17</v>
      </c>
      <c r="C1521">
        <v>-0.926244450339194</v>
      </c>
      <c r="D1521">
        <v>0.88700000000000001</v>
      </c>
      <c r="E1521">
        <v>0.98399999999999999</v>
      </c>
      <c r="F1521" s="46">
        <v>3.2961011661099799E-13</v>
      </c>
      <c r="G1521" t="s">
        <v>754</v>
      </c>
    </row>
    <row r="1522" spans="1:7">
      <c r="A1522" t="s">
        <v>1508</v>
      </c>
      <c r="B1522" s="46">
        <v>1.2706311559766401E-17</v>
      </c>
      <c r="C1522">
        <v>0.186164760878723</v>
      </c>
      <c r="D1522">
        <v>0.58899999999999997</v>
      </c>
      <c r="E1522">
        <v>0.57099999999999995</v>
      </c>
      <c r="F1522" s="46">
        <v>3.3087235301631701E-13</v>
      </c>
      <c r="G1522" t="s">
        <v>754</v>
      </c>
    </row>
    <row r="1523" spans="1:7">
      <c r="A1523" t="s">
        <v>1509</v>
      </c>
      <c r="B1523" s="46">
        <v>1.35491475394041E-17</v>
      </c>
      <c r="C1523">
        <v>0.40278726731765502</v>
      </c>
      <c r="D1523">
        <v>0.58599999999999997</v>
      </c>
      <c r="E1523">
        <v>0.47</v>
      </c>
      <c r="F1523" s="46">
        <v>3.5281980192608399E-13</v>
      </c>
      <c r="G1523" t="s">
        <v>754</v>
      </c>
    </row>
    <row r="1524" spans="1:7">
      <c r="A1524" t="s">
        <v>1510</v>
      </c>
      <c r="B1524" s="46">
        <v>1.4996383088164899E-17</v>
      </c>
      <c r="C1524">
        <v>-0.35982155253445902</v>
      </c>
      <c r="D1524">
        <v>0.123</v>
      </c>
      <c r="E1524">
        <v>0.222</v>
      </c>
      <c r="F1524" s="46">
        <v>3.9050581561581501E-13</v>
      </c>
      <c r="G1524" t="s">
        <v>754</v>
      </c>
    </row>
    <row r="1525" spans="1:7">
      <c r="A1525" t="s">
        <v>1511</v>
      </c>
      <c r="B1525" s="46">
        <v>1.60876300094246E-17</v>
      </c>
      <c r="C1525">
        <v>-0.38496789678740001</v>
      </c>
      <c r="D1525">
        <v>0.77700000000000002</v>
      </c>
      <c r="E1525">
        <v>0.872</v>
      </c>
      <c r="F1525" s="46">
        <v>4.1892188544541702E-13</v>
      </c>
      <c r="G1525" t="s">
        <v>754</v>
      </c>
    </row>
    <row r="1526" spans="1:7">
      <c r="A1526" t="s">
        <v>1512</v>
      </c>
      <c r="B1526" s="46">
        <v>1.6433036338726001E-17</v>
      </c>
      <c r="C1526">
        <v>0.265050119830951</v>
      </c>
      <c r="D1526">
        <v>0.59599999999999997</v>
      </c>
      <c r="E1526">
        <v>0.53400000000000003</v>
      </c>
      <c r="F1526" s="46">
        <v>4.2791626626042599E-13</v>
      </c>
      <c r="G1526" t="s">
        <v>754</v>
      </c>
    </row>
    <row r="1527" spans="1:7">
      <c r="A1527" t="s">
        <v>1513</v>
      </c>
      <c r="B1527" s="46">
        <v>1.65248610124469E-17</v>
      </c>
      <c r="C1527">
        <v>-0.18515204475028499</v>
      </c>
      <c r="D1527">
        <v>0.32700000000000001</v>
      </c>
      <c r="E1527">
        <v>0.46100000000000002</v>
      </c>
      <c r="F1527" s="46">
        <v>4.3030738076411698E-13</v>
      </c>
      <c r="G1527" t="s">
        <v>754</v>
      </c>
    </row>
    <row r="1528" spans="1:7">
      <c r="A1528" t="s">
        <v>1514</v>
      </c>
      <c r="B1528" s="46">
        <v>1.6559276924902301E-17</v>
      </c>
      <c r="C1528">
        <v>-0.18981247644708399</v>
      </c>
      <c r="D1528">
        <v>0.222</v>
      </c>
      <c r="E1528">
        <v>0.35099999999999998</v>
      </c>
      <c r="F1528" s="46">
        <v>4.3120357112445498E-13</v>
      </c>
      <c r="G1528" t="s">
        <v>754</v>
      </c>
    </row>
    <row r="1529" spans="1:7">
      <c r="A1529" t="s">
        <v>395</v>
      </c>
      <c r="B1529" s="46">
        <v>1.74519026689017E-17</v>
      </c>
      <c r="C1529">
        <v>0.24109986946935</v>
      </c>
      <c r="D1529">
        <v>0.67400000000000004</v>
      </c>
      <c r="E1529">
        <v>0.66400000000000003</v>
      </c>
      <c r="F1529" s="46">
        <v>4.5444754549820002E-13</v>
      </c>
      <c r="G1529" t="s">
        <v>754</v>
      </c>
    </row>
    <row r="1530" spans="1:7">
      <c r="A1530" t="s">
        <v>286</v>
      </c>
      <c r="B1530" s="46">
        <v>1.76383181056502E-17</v>
      </c>
      <c r="C1530">
        <v>0.668305692717717</v>
      </c>
      <c r="D1530">
        <v>0.40100000000000002</v>
      </c>
      <c r="E1530">
        <v>0.14599999999999999</v>
      </c>
      <c r="F1530" s="46">
        <v>4.5930180347112995E-13</v>
      </c>
      <c r="G1530" t="s">
        <v>754</v>
      </c>
    </row>
    <row r="1531" spans="1:7">
      <c r="A1531" t="s">
        <v>1515</v>
      </c>
      <c r="B1531" s="46">
        <v>1.95202380925966E-17</v>
      </c>
      <c r="C1531">
        <v>0.234670870018131</v>
      </c>
      <c r="D1531">
        <v>0.59</v>
      </c>
      <c r="E1531">
        <v>0.55000000000000004</v>
      </c>
      <c r="F1531" s="46">
        <v>5.0830699993121503E-13</v>
      </c>
      <c r="G1531" t="s">
        <v>754</v>
      </c>
    </row>
    <row r="1532" spans="1:7">
      <c r="A1532" t="s">
        <v>1516</v>
      </c>
      <c r="B1532" s="46">
        <v>2.0561768494932301E-17</v>
      </c>
      <c r="C1532">
        <v>0.278307875324453</v>
      </c>
      <c r="D1532">
        <v>0.54600000000000004</v>
      </c>
      <c r="E1532">
        <v>0.495</v>
      </c>
      <c r="F1532" s="46">
        <v>5.3542845160803799E-13</v>
      </c>
      <c r="G1532" t="s">
        <v>754</v>
      </c>
    </row>
    <row r="1533" spans="1:7">
      <c r="A1533" t="s">
        <v>1517</v>
      </c>
      <c r="B1533" s="46">
        <v>2.1050887528356399E-17</v>
      </c>
      <c r="C1533">
        <v>0.89271783291247997</v>
      </c>
      <c r="D1533">
        <v>0.59099999999999997</v>
      </c>
      <c r="E1533">
        <v>0.19600000000000001</v>
      </c>
      <c r="F1533" s="46">
        <v>5.4816511123840101E-13</v>
      </c>
      <c r="G1533" t="s">
        <v>754</v>
      </c>
    </row>
    <row r="1534" spans="1:7">
      <c r="A1534" t="s">
        <v>1518</v>
      </c>
      <c r="B1534" s="46">
        <v>2.2228845383635601E-17</v>
      </c>
      <c r="C1534">
        <v>0.26849355822390603</v>
      </c>
      <c r="D1534">
        <v>0.499</v>
      </c>
      <c r="E1534">
        <v>0.43</v>
      </c>
      <c r="F1534" s="46">
        <v>5.7883913378987199E-13</v>
      </c>
      <c r="G1534" t="s">
        <v>754</v>
      </c>
    </row>
    <row r="1535" spans="1:7">
      <c r="A1535" t="s">
        <v>1519</v>
      </c>
      <c r="B1535" s="46">
        <v>2.4227541174449999E-17</v>
      </c>
      <c r="C1535">
        <v>0.38164258442051802</v>
      </c>
      <c r="D1535">
        <v>0.45</v>
      </c>
      <c r="E1535">
        <v>0.28699999999999998</v>
      </c>
      <c r="F1535" s="46">
        <v>6.3088517218267897E-13</v>
      </c>
      <c r="G1535" t="s">
        <v>754</v>
      </c>
    </row>
    <row r="1536" spans="1:7">
      <c r="A1536" t="s">
        <v>1520</v>
      </c>
      <c r="B1536" s="46">
        <v>2.4564792852520499E-17</v>
      </c>
      <c r="C1536">
        <v>0.26809678357775402</v>
      </c>
      <c r="D1536">
        <v>0.249</v>
      </c>
      <c r="E1536">
        <v>9.2999999999999999E-2</v>
      </c>
      <c r="F1536" s="46">
        <v>6.3966720587963396E-13</v>
      </c>
      <c r="G1536" t="s">
        <v>754</v>
      </c>
    </row>
    <row r="1537" spans="1:7">
      <c r="A1537" t="s">
        <v>1521</v>
      </c>
      <c r="B1537" s="46">
        <v>2.5502365678778501E-17</v>
      </c>
      <c r="C1537">
        <v>0.27109230232575698</v>
      </c>
      <c r="D1537">
        <v>0.66</v>
      </c>
      <c r="E1537">
        <v>0.63100000000000001</v>
      </c>
      <c r="F1537" s="46">
        <v>6.6408160227539297E-13</v>
      </c>
      <c r="G1537" t="s">
        <v>754</v>
      </c>
    </row>
    <row r="1538" spans="1:7">
      <c r="A1538" t="s">
        <v>1522</v>
      </c>
      <c r="B1538" s="46">
        <v>2.7290236941785001E-17</v>
      </c>
      <c r="C1538">
        <v>-0.25260028197432099</v>
      </c>
      <c r="D1538">
        <v>0.183</v>
      </c>
      <c r="E1538">
        <v>0.35099999999999998</v>
      </c>
      <c r="F1538" s="46">
        <v>7.1063776996408204E-13</v>
      </c>
      <c r="G1538" t="s">
        <v>754</v>
      </c>
    </row>
    <row r="1539" spans="1:7">
      <c r="A1539" t="s">
        <v>1523</v>
      </c>
      <c r="B1539" s="46">
        <v>2.7592892563385099E-17</v>
      </c>
      <c r="C1539">
        <v>0.36912872284253401</v>
      </c>
      <c r="D1539">
        <v>0.80600000000000005</v>
      </c>
      <c r="E1539">
        <v>0.80600000000000005</v>
      </c>
      <c r="F1539" s="46">
        <v>7.1851892235054902E-13</v>
      </c>
      <c r="G1539" t="s">
        <v>754</v>
      </c>
    </row>
    <row r="1540" spans="1:7">
      <c r="A1540" t="s">
        <v>1524</v>
      </c>
      <c r="B1540" s="46">
        <v>2.7789964681904897E-17</v>
      </c>
      <c r="C1540">
        <v>-0.23749644400328301</v>
      </c>
      <c r="D1540">
        <v>0.38400000000000001</v>
      </c>
      <c r="E1540">
        <v>0.55100000000000005</v>
      </c>
      <c r="F1540" s="46">
        <v>7.2365068031680399E-13</v>
      </c>
      <c r="G1540" t="s">
        <v>754</v>
      </c>
    </row>
    <row r="1541" spans="1:7">
      <c r="A1541" t="s">
        <v>1525</v>
      </c>
      <c r="B1541" s="46">
        <v>2.7996865306872799E-17</v>
      </c>
      <c r="C1541">
        <v>-0.243166079931801</v>
      </c>
      <c r="D1541">
        <v>0.40799999999999997</v>
      </c>
      <c r="E1541">
        <v>0.58299999999999996</v>
      </c>
      <c r="F1541" s="46">
        <v>7.29038372590968E-13</v>
      </c>
      <c r="G1541" t="s">
        <v>754</v>
      </c>
    </row>
    <row r="1542" spans="1:7">
      <c r="A1542" t="s">
        <v>1526</v>
      </c>
      <c r="B1542" s="46">
        <v>2.8443564473470202E-17</v>
      </c>
      <c r="C1542">
        <v>-0.196543112743954</v>
      </c>
      <c r="D1542">
        <v>0.43</v>
      </c>
      <c r="E1542">
        <v>0.57399999999999995</v>
      </c>
      <c r="F1542" s="46">
        <v>7.4067041888916501E-13</v>
      </c>
      <c r="G1542" t="s">
        <v>754</v>
      </c>
    </row>
    <row r="1543" spans="1:7">
      <c r="A1543" t="s">
        <v>1527</v>
      </c>
      <c r="B1543" s="46">
        <v>2.9787828013539799E-17</v>
      </c>
      <c r="C1543">
        <v>-0.26660992685521001</v>
      </c>
      <c r="D1543">
        <v>0.35</v>
      </c>
      <c r="E1543">
        <v>0.52</v>
      </c>
      <c r="F1543" s="46">
        <v>7.7567504147257704E-13</v>
      </c>
      <c r="G1543" t="s">
        <v>754</v>
      </c>
    </row>
    <row r="1544" spans="1:7">
      <c r="A1544" t="s">
        <v>1528</v>
      </c>
      <c r="B1544" s="46">
        <v>3.2844004734794801E-17</v>
      </c>
      <c r="C1544">
        <v>-0.23582445063565399</v>
      </c>
      <c r="D1544">
        <v>0.252</v>
      </c>
      <c r="E1544">
        <v>0.41699999999999998</v>
      </c>
      <c r="F1544" s="46">
        <v>8.5525788329405702E-13</v>
      </c>
      <c r="G1544" t="s">
        <v>754</v>
      </c>
    </row>
    <row r="1545" spans="1:7">
      <c r="A1545" t="s">
        <v>1529</v>
      </c>
      <c r="B1545" s="46">
        <v>3.3207934225606597E-17</v>
      </c>
      <c r="C1545">
        <v>-0.46760289430383001</v>
      </c>
      <c r="D1545">
        <v>0.92400000000000004</v>
      </c>
      <c r="E1545">
        <v>0.98899999999999999</v>
      </c>
      <c r="F1545" s="46">
        <v>8.6473460723479601E-13</v>
      </c>
      <c r="G1545" t="s">
        <v>754</v>
      </c>
    </row>
    <row r="1546" spans="1:7">
      <c r="A1546" t="s">
        <v>1530</v>
      </c>
      <c r="B1546" s="46">
        <v>3.4907705347066298E-17</v>
      </c>
      <c r="C1546">
        <v>-0.369593417319725</v>
      </c>
      <c r="D1546">
        <v>0.77900000000000003</v>
      </c>
      <c r="E1546">
        <v>0.91100000000000003</v>
      </c>
      <c r="F1546" s="46">
        <v>9.0899664723760697E-13</v>
      </c>
      <c r="G1546" t="s">
        <v>754</v>
      </c>
    </row>
    <row r="1547" spans="1:7">
      <c r="A1547" t="s">
        <v>1531</v>
      </c>
      <c r="B1547" s="46">
        <v>3.9101879879813298E-17</v>
      </c>
      <c r="C1547">
        <v>0.23907773356968501</v>
      </c>
      <c r="D1547">
        <v>0.16800000000000001</v>
      </c>
      <c r="E1547">
        <v>0.04</v>
      </c>
      <c r="F1547" s="46">
        <v>1.01821295207034E-12</v>
      </c>
      <c r="G1547" t="s">
        <v>754</v>
      </c>
    </row>
    <row r="1548" spans="1:7">
      <c r="A1548" t="s">
        <v>1532</v>
      </c>
      <c r="B1548" s="46">
        <v>3.9161089290849501E-17</v>
      </c>
      <c r="C1548">
        <v>-0.19344948305113899</v>
      </c>
      <c r="D1548">
        <v>0.34200000000000003</v>
      </c>
      <c r="E1548">
        <v>0.49099999999999999</v>
      </c>
      <c r="F1548" s="46">
        <v>1.0197547651337199E-12</v>
      </c>
      <c r="G1548" t="s">
        <v>754</v>
      </c>
    </row>
    <row r="1549" spans="1:7">
      <c r="A1549" t="s">
        <v>1533</v>
      </c>
      <c r="B1549" s="46">
        <v>4.2273524833588597E-17</v>
      </c>
      <c r="C1549">
        <v>0.26236521126625501</v>
      </c>
      <c r="D1549">
        <v>0.63700000000000001</v>
      </c>
      <c r="E1549">
        <v>0.61299999999999999</v>
      </c>
      <c r="F1549" s="46">
        <v>1.1008025866666501E-12</v>
      </c>
      <c r="G1549" t="s">
        <v>754</v>
      </c>
    </row>
    <row r="1550" spans="1:7">
      <c r="A1550" t="s">
        <v>1534</v>
      </c>
      <c r="B1550" s="46">
        <v>4.5610007117813398E-17</v>
      </c>
      <c r="C1550">
        <v>-0.25820851805753198</v>
      </c>
      <c r="D1550">
        <v>0.156</v>
      </c>
      <c r="E1550">
        <v>0.31900000000000001</v>
      </c>
      <c r="F1550" s="46">
        <v>1.1876845853478601E-12</v>
      </c>
      <c r="G1550" t="s">
        <v>754</v>
      </c>
    </row>
    <row r="1551" spans="1:7">
      <c r="A1551" t="s">
        <v>1535</v>
      </c>
      <c r="B1551" s="46">
        <v>4.68709285140787E-17</v>
      </c>
      <c r="C1551">
        <v>-0.185925775235744</v>
      </c>
      <c r="D1551">
        <v>0.34100000000000003</v>
      </c>
      <c r="E1551">
        <v>0.46700000000000003</v>
      </c>
      <c r="F1551" s="46">
        <v>1.22051897850661E-12</v>
      </c>
      <c r="G1551" t="s">
        <v>754</v>
      </c>
    </row>
    <row r="1552" spans="1:7">
      <c r="A1552" t="s">
        <v>1536</v>
      </c>
      <c r="B1552" s="46">
        <v>4.7982467863178303E-17</v>
      </c>
      <c r="C1552">
        <v>0.27012489237903797</v>
      </c>
      <c r="D1552">
        <v>0.42</v>
      </c>
      <c r="E1552">
        <v>0.314</v>
      </c>
      <c r="F1552" s="46">
        <v>1.24946346315716E-12</v>
      </c>
      <c r="G1552" t="s">
        <v>754</v>
      </c>
    </row>
    <row r="1553" spans="1:7">
      <c r="A1553" t="s">
        <v>1537</v>
      </c>
      <c r="B1553" s="46">
        <v>5.0163499501670899E-17</v>
      </c>
      <c r="C1553">
        <v>-0.184457118499741</v>
      </c>
      <c r="D1553">
        <v>0.248</v>
      </c>
      <c r="E1553">
        <v>0.38800000000000001</v>
      </c>
      <c r="F1553" s="46">
        <v>1.3062575270235101E-12</v>
      </c>
      <c r="G1553" t="s">
        <v>754</v>
      </c>
    </row>
    <row r="1554" spans="1:7">
      <c r="A1554" t="s">
        <v>1538</v>
      </c>
      <c r="B1554" s="46">
        <v>5.0468440595052597E-17</v>
      </c>
      <c r="C1554">
        <v>-0.22026210793696399</v>
      </c>
      <c r="D1554">
        <v>0.38400000000000001</v>
      </c>
      <c r="E1554">
        <v>0.55800000000000005</v>
      </c>
      <c r="F1554" s="46">
        <v>1.31419819309517E-12</v>
      </c>
      <c r="G1554" t="s">
        <v>754</v>
      </c>
    </row>
    <row r="1555" spans="1:7">
      <c r="A1555" t="s">
        <v>1539</v>
      </c>
      <c r="B1555" s="46">
        <v>5.1839347438672698E-17</v>
      </c>
      <c r="C1555">
        <v>0.211567217201337</v>
      </c>
      <c r="D1555">
        <v>0.58399999999999996</v>
      </c>
      <c r="E1555">
        <v>0.54</v>
      </c>
      <c r="F1555" s="46">
        <v>1.3498966073030401E-12</v>
      </c>
      <c r="G1555" t="s">
        <v>754</v>
      </c>
    </row>
    <row r="1556" spans="1:7">
      <c r="A1556" t="s">
        <v>1540</v>
      </c>
      <c r="B1556" s="46">
        <v>5.2873309597791199E-17</v>
      </c>
      <c r="C1556">
        <v>-0.1881303469659</v>
      </c>
      <c r="D1556">
        <v>4.2999999999999997E-2</v>
      </c>
      <c r="E1556">
        <v>0.14899999999999999</v>
      </c>
      <c r="F1556" s="46">
        <v>1.37682098192648E-12</v>
      </c>
      <c r="G1556" t="s">
        <v>754</v>
      </c>
    </row>
    <row r="1557" spans="1:7">
      <c r="A1557" t="s">
        <v>1541</v>
      </c>
      <c r="B1557" s="46">
        <v>5.5955515146761095E-17</v>
      </c>
      <c r="C1557">
        <v>0.47544981674390202</v>
      </c>
      <c r="D1557">
        <v>0.64400000000000002</v>
      </c>
      <c r="E1557">
        <v>0.60199999999999998</v>
      </c>
      <c r="F1557" s="46">
        <v>1.4570816144216599E-12</v>
      </c>
      <c r="G1557" t="s">
        <v>754</v>
      </c>
    </row>
    <row r="1558" spans="1:7">
      <c r="A1558" t="s">
        <v>273</v>
      </c>
      <c r="B1558" s="46">
        <v>5.7225717441027103E-17</v>
      </c>
      <c r="C1558">
        <v>-0.23536457186995299</v>
      </c>
      <c r="D1558">
        <v>0.86399999999999999</v>
      </c>
      <c r="E1558">
        <v>0.95799999999999996</v>
      </c>
      <c r="F1558" s="46">
        <v>1.4901576821643501E-12</v>
      </c>
      <c r="G1558" t="s">
        <v>754</v>
      </c>
    </row>
    <row r="1559" spans="1:7">
      <c r="A1559" t="s">
        <v>1542</v>
      </c>
      <c r="B1559" s="46">
        <v>6.0994563830269701E-17</v>
      </c>
      <c r="C1559">
        <v>-0.1846985063794</v>
      </c>
      <c r="D1559">
        <v>0.501</v>
      </c>
      <c r="E1559">
        <v>0.63100000000000001</v>
      </c>
      <c r="F1559" s="46">
        <v>1.58829844214022E-12</v>
      </c>
      <c r="G1559" t="s">
        <v>754</v>
      </c>
    </row>
    <row r="1560" spans="1:7">
      <c r="A1560" t="s">
        <v>1543</v>
      </c>
      <c r="B1560" s="46">
        <v>6.1722367983770503E-17</v>
      </c>
      <c r="C1560">
        <v>0.80721194929824902</v>
      </c>
      <c r="D1560">
        <v>0.52200000000000002</v>
      </c>
      <c r="E1560">
        <v>0.21099999999999999</v>
      </c>
      <c r="F1560" s="46">
        <v>1.60725046229738E-12</v>
      </c>
      <c r="G1560" t="s">
        <v>754</v>
      </c>
    </row>
    <row r="1561" spans="1:7">
      <c r="A1561" t="s">
        <v>1544</v>
      </c>
      <c r="B1561" s="46">
        <v>6.24974772964581E-17</v>
      </c>
      <c r="C1561">
        <v>-0.40334505062043702</v>
      </c>
      <c r="D1561">
        <v>0.84299999999999997</v>
      </c>
      <c r="E1561">
        <v>0.95299999999999996</v>
      </c>
      <c r="F1561" s="46">
        <v>1.62743430879977E-12</v>
      </c>
      <c r="G1561" t="s">
        <v>754</v>
      </c>
    </row>
    <row r="1562" spans="1:7">
      <c r="A1562" t="s">
        <v>1545</v>
      </c>
      <c r="B1562" s="46">
        <v>7.0628406538588299E-17</v>
      </c>
      <c r="C1562">
        <v>-0.301685620784303</v>
      </c>
      <c r="D1562">
        <v>0.22500000000000001</v>
      </c>
      <c r="E1562">
        <v>0.41399999999999998</v>
      </c>
      <c r="F1562" s="46">
        <v>1.8391637062648399E-12</v>
      </c>
      <c r="G1562" t="s">
        <v>754</v>
      </c>
    </row>
    <row r="1563" spans="1:7">
      <c r="A1563" t="s">
        <v>1546</v>
      </c>
      <c r="B1563" s="46">
        <v>7.2529081186004298E-17</v>
      </c>
      <c r="C1563">
        <v>-0.20024347856265901</v>
      </c>
      <c r="D1563">
        <v>0.39800000000000002</v>
      </c>
      <c r="E1563">
        <v>0.51400000000000001</v>
      </c>
      <c r="F1563" s="46">
        <v>1.8886572740835499E-12</v>
      </c>
      <c r="G1563" t="s">
        <v>754</v>
      </c>
    </row>
    <row r="1564" spans="1:7">
      <c r="A1564" t="s">
        <v>1547</v>
      </c>
      <c r="B1564" s="46">
        <v>7.4963885750310695E-17</v>
      </c>
      <c r="C1564">
        <v>-0.207572053491374</v>
      </c>
      <c r="D1564">
        <v>0.70799999999999996</v>
      </c>
      <c r="E1564">
        <v>0.80400000000000005</v>
      </c>
      <c r="F1564" s="46">
        <v>1.9520595849380898E-12</v>
      </c>
      <c r="G1564" t="s">
        <v>754</v>
      </c>
    </row>
    <row r="1565" spans="1:7">
      <c r="A1565" t="s">
        <v>1548</v>
      </c>
      <c r="B1565" s="46">
        <v>7.7135151884649795E-17</v>
      </c>
      <c r="C1565">
        <v>-0.239549776247028</v>
      </c>
      <c r="D1565">
        <v>0.34200000000000003</v>
      </c>
      <c r="E1565">
        <v>0.497</v>
      </c>
      <c r="F1565" s="46">
        <v>2.00859935507628E-12</v>
      </c>
      <c r="G1565" t="s">
        <v>754</v>
      </c>
    </row>
    <row r="1566" spans="1:7">
      <c r="A1566" t="s">
        <v>1549</v>
      </c>
      <c r="B1566" s="46">
        <v>8.5485406672585205E-17</v>
      </c>
      <c r="C1566">
        <v>0.348811729775722</v>
      </c>
      <c r="D1566">
        <v>0.441</v>
      </c>
      <c r="E1566">
        <v>0.29499999999999998</v>
      </c>
      <c r="F1566" s="46">
        <v>2.2260399897541201E-12</v>
      </c>
      <c r="G1566" t="s">
        <v>754</v>
      </c>
    </row>
    <row r="1567" spans="1:7">
      <c r="A1567" t="s">
        <v>1550</v>
      </c>
      <c r="B1567" s="46">
        <v>9.2932731507930204E-17</v>
      </c>
      <c r="C1567">
        <v>-0.29586786923127201</v>
      </c>
      <c r="D1567">
        <v>0.26600000000000001</v>
      </c>
      <c r="E1567">
        <v>0.45600000000000002</v>
      </c>
      <c r="F1567" s="46">
        <v>2.4199683284665E-12</v>
      </c>
      <c r="G1567" t="s">
        <v>754</v>
      </c>
    </row>
    <row r="1568" spans="1:7">
      <c r="A1568" t="s">
        <v>1551</v>
      </c>
      <c r="B1568" s="46">
        <v>9.5316396053414602E-17</v>
      </c>
      <c r="C1568">
        <v>0.29327335000812899</v>
      </c>
      <c r="D1568">
        <v>0.53200000000000003</v>
      </c>
      <c r="E1568">
        <v>0.45800000000000002</v>
      </c>
      <c r="F1568" s="46">
        <v>2.4820389532309198E-12</v>
      </c>
      <c r="G1568" t="s">
        <v>754</v>
      </c>
    </row>
    <row r="1569" spans="1:7">
      <c r="A1569" t="s">
        <v>1552</v>
      </c>
      <c r="B1569" s="46">
        <v>9.5553114779136598E-17</v>
      </c>
      <c r="C1569">
        <v>0.255395608518244</v>
      </c>
      <c r="D1569">
        <v>0.68400000000000005</v>
      </c>
      <c r="E1569">
        <v>0.67600000000000005</v>
      </c>
      <c r="F1569" s="46">
        <v>2.4882031088487202E-12</v>
      </c>
      <c r="G1569" t="s">
        <v>754</v>
      </c>
    </row>
    <row r="1570" spans="1:7">
      <c r="A1570" t="s">
        <v>1553</v>
      </c>
      <c r="B1570" s="46">
        <v>1.0664930114068899E-16</v>
      </c>
      <c r="C1570">
        <v>-0.37584249754452098</v>
      </c>
      <c r="D1570">
        <v>0.91300000000000003</v>
      </c>
      <c r="E1570">
        <v>0.98399999999999999</v>
      </c>
      <c r="F1570" s="46">
        <v>2.7771478017035402E-12</v>
      </c>
      <c r="G1570" t="s">
        <v>754</v>
      </c>
    </row>
    <row r="1571" spans="1:7">
      <c r="A1571" t="s">
        <v>1554</v>
      </c>
      <c r="B1571" s="46">
        <v>1.1112579147805701E-16</v>
      </c>
      <c r="C1571">
        <v>-1.09876105651185</v>
      </c>
      <c r="D1571">
        <v>0.19600000000000001</v>
      </c>
      <c r="E1571">
        <v>0.33900000000000002</v>
      </c>
      <c r="F1571" s="46">
        <v>2.89371561008861E-12</v>
      </c>
      <c r="G1571" t="s">
        <v>754</v>
      </c>
    </row>
    <row r="1572" spans="1:7">
      <c r="A1572" t="s">
        <v>1555</v>
      </c>
      <c r="B1572" s="46">
        <v>1.2838072591473699E-16</v>
      </c>
      <c r="C1572">
        <v>0.51508996396323203</v>
      </c>
      <c r="D1572">
        <v>0.54100000000000004</v>
      </c>
      <c r="E1572">
        <v>0.36099999999999999</v>
      </c>
      <c r="F1572" s="46">
        <v>3.3430341028197598E-12</v>
      </c>
      <c r="G1572" t="s">
        <v>754</v>
      </c>
    </row>
    <row r="1573" spans="1:7">
      <c r="A1573" t="s">
        <v>1556</v>
      </c>
      <c r="B1573" s="46">
        <v>1.3974342067769399E-16</v>
      </c>
      <c r="C1573">
        <v>-0.228549703372493</v>
      </c>
      <c r="D1573">
        <v>0.186</v>
      </c>
      <c r="E1573">
        <v>0.33800000000000002</v>
      </c>
      <c r="F1573" s="46">
        <v>3.6389186744471599E-12</v>
      </c>
      <c r="G1573" t="s">
        <v>754</v>
      </c>
    </row>
    <row r="1574" spans="1:7">
      <c r="A1574" t="s">
        <v>1557</v>
      </c>
      <c r="B1574" s="46">
        <v>1.44617946055748E-16</v>
      </c>
      <c r="C1574">
        <v>-0.20374504544140201</v>
      </c>
      <c r="D1574">
        <v>0.115</v>
      </c>
      <c r="E1574">
        <v>0.25700000000000001</v>
      </c>
      <c r="F1574" s="46">
        <v>3.76585131529167E-12</v>
      </c>
      <c r="G1574" t="s">
        <v>754</v>
      </c>
    </row>
    <row r="1575" spans="1:7">
      <c r="A1575" t="s">
        <v>1558</v>
      </c>
      <c r="B1575" s="46">
        <v>1.6192241115605099E-16</v>
      </c>
      <c r="C1575">
        <v>-0.22380308096795901</v>
      </c>
      <c r="D1575">
        <v>0.38500000000000001</v>
      </c>
      <c r="E1575">
        <v>0.52600000000000002</v>
      </c>
      <c r="F1575" s="46">
        <v>4.2164595865035597E-12</v>
      </c>
      <c r="G1575" t="s">
        <v>754</v>
      </c>
    </row>
    <row r="1576" spans="1:7">
      <c r="A1576" t="s">
        <v>1559</v>
      </c>
      <c r="B1576" s="46">
        <v>1.6229035922900801E-16</v>
      </c>
      <c r="C1576">
        <v>0.47691201138897599</v>
      </c>
      <c r="D1576">
        <v>0.63500000000000001</v>
      </c>
      <c r="E1576">
        <v>0.56899999999999995</v>
      </c>
      <c r="F1576" s="46">
        <v>4.2260409543233598E-12</v>
      </c>
      <c r="G1576" t="s">
        <v>754</v>
      </c>
    </row>
    <row r="1577" spans="1:7">
      <c r="A1577" t="s">
        <v>1560</v>
      </c>
      <c r="B1577" s="46">
        <v>1.6989916758037301E-16</v>
      </c>
      <c r="C1577">
        <v>0.27466111058813097</v>
      </c>
      <c r="D1577">
        <v>0.58099999999999996</v>
      </c>
      <c r="E1577">
        <v>0.50600000000000001</v>
      </c>
      <c r="F1577" s="46">
        <v>4.4241743237929102E-12</v>
      </c>
      <c r="G1577" t="s">
        <v>754</v>
      </c>
    </row>
    <row r="1578" spans="1:7">
      <c r="A1578" t="s">
        <v>1561</v>
      </c>
      <c r="B1578" s="46">
        <v>1.9488357117818701E-16</v>
      </c>
      <c r="C1578">
        <v>-0.237777333208472</v>
      </c>
      <c r="D1578">
        <v>9.0999999999999998E-2</v>
      </c>
      <c r="E1578">
        <v>0.251</v>
      </c>
      <c r="F1578" s="46">
        <v>5.0747681934799802E-12</v>
      </c>
      <c r="G1578" t="s">
        <v>754</v>
      </c>
    </row>
    <row r="1579" spans="1:7">
      <c r="A1579" t="s">
        <v>1562</v>
      </c>
      <c r="B1579" s="46">
        <v>1.9652768412317899E-16</v>
      </c>
      <c r="C1579">
        <v>0.40739552169476101</v>
      </c>
      <c r="D1579">
        <v>0.56200000000000006</v>
      </c>
      <c r="E1579">
        <v>0.44600000000000001</v>
      </c>
      <c r="F1579" s="46">
        <v>5.1175808945675901E-12</v>
      </c>
      <c r="G1579" t="s">
        <v>754</v>
      </c>
    </row>
    <row r="1580" spans="1:7">
      <c r="A1580" t="s">
        <v>1563</v>
      </c>
      <c r="B1580" s="46">
        <v>2.0358742976006999E-16</v>
      </c>
      <c r="C1580">
        <v>0.19836324991260801</v>
      </c>
      <c r="D1580">
        <v>0.497</v>
      </c>
      <c r="E1580">
        <v>0.46</v>
      </c>
      <c r="F1580" s="46">
        <v>5.3014166709522304E-12</v>
      </c>
      <c r="G1580" t="s">
        <v>754</v>
      </c>
    </row>
    <row r="1581" spans="1:7">
      <c r="A1581" t="s">
        <v>1564</v>
      </c>
      <c r="B1581" s="46">
        <v>2.04339954629644E-16</v>
      </c>
      <c r="C1581">
        <v>0.273697821562844</v>
      </c>
      <c r="D1581">
        <v>0.66500000000000004</v>
      </c>
      <c r="E1581">
        <v>0.63400000000000001</v>
      </c>
      <c r="F1581" s="46">
        <v>5.3210124185559201E-12</v>
      </c>
      <c r="G1581" t="s">
        <v>754</v>
      </c>
    </row>
    <row r="1582" spans="1:7">
      <c r="A1582" t="s">
        <v>1565</v>
      </c>
      <c r="B1582" s="46">
        <v>2.2779198581156401E-16</v>
      </c>
      <c r="C1582">
        <v>0.38536139187325102</v>
      </c>
      <c r="D1582">
        <v>0.45900000000000002</v>
      </c>
      <c r="E1582">
        <v>0.28000000000000003</v>
      </c>
      <c r="F1582" s="46">
        <v>5.9317033105331404E-12</v>
      </c>
      <c r="G1582" t="s">
        <v>754</v>
      </c>
    </row>
    <row r="1583" spans="1:7">
      <c r="A1583" t="s">
        <v>1566</v>
      </c>
      <c r="B1583" s="46">
        <v>2.3356476810665698E-16</v>
      </c>
      <c r="C1583">
        <v>0.28704312907204799</v>
      </c>
      <c r="D1583">
        <v>0.56599999999999995</v>
      </c>
      <c r="E1583">
        <v>0.499</v>
      </c>
      <c r="F1583" s="46">
        <v>6.0820265614973599E-12</v>
      </c>
      <c r="G1583" t="s">
        <v>754</v>
      </c>
    </row>
    <row r="1584" spans="1:7">
      <c r="A1584" t="s">
        <v>1567</v>
      </c>
      <c r="B1584" s="46">
        <v>2.4758610412281902E-16</v>
      </c>
      <c r="C1584">
        <v>0.62430575809659805</v>
      </c>
      <c r="D1584">
        <v>0.56299999999999994</v>
      </c>
      <c r="E1584">
        <v>0.32800000000000001</v>
      </c>
      <c r="F1584" s="46">
        <v>6.4471421513581998E-12</v>
      </c>
      <c r="G1584" t="s">
        <v>754</v>
      </c>
    </row>
    <row r="1585" spans="1:7">
      <c r="A1585" t="s">
        <v>1568</v>
      </c>
      <c r="B1585" s="46">
        <v>2.7126117108702802E-16</v>
      </c>
      <c r="C1585">
        <v>0.43504967463868899</v>
      </c>
      <c r="D1585">
        <v>0.76200000000000001</v>
      </c>
      <c r="E1585">
        <v>0.71299999999999997</v>
      </c>
      <c r="F1585" s="46">
        <v>7.0636408951062001E-12</v>
      </c>
      <c r="G1585" t="s">
        <v>754</v>
      </c>
    </row>
    <row r="1586" spans="1:7">
      <c r="A1586" t="s">
        <v>1569</v>
      </c>
      <c r="B1586" s="46">
        <v>2.86495698783703E-16</v>
      </c>
      <c r="C1586">
        <v>0.29277407187407101</v>
      </c>
      <c r="D1586">
        <v>0.19</v>
      </c>
      <c r="E1586">
        <v>0.03</v>
      </c>
      <c r="F1586" s="46">
        <v>7.4603479963276298E-12</v>
      </c>
      <c r="G1586" t="s">
        <v>754</v>
      </c>
    </row>
    <row r="1587" spans="1:7">
      <c r="A1587" t="s">
        <v>1570</v>
      </c>
      <c r="B1587" s="46">
        <v>3.08415791327572E-16</v>
      </c>
      <c r="C1587">
        <v>0.44879097828967301</v>
      </c>
      <c r="D1587">
        <v>0.11799999999999999</v>
      </c>
      <c r="E1587">
        <v>8.9999999999999993E-3</v>
      </c>
      <c r="F1587" s="46">
        <v>8.0311472061699807E-12</v>
      </c>
      <c r="G1587" t="s">
        <v>754</v>
      </c>
    </row>
    <row r="1588" spans="1:7">
      <c r="A1588" t="s">
        <v>1571</v>
      </c>
      <c r="B1588" s="46">
        <v>3.8437135599709802E-16</v>
      </c>
      <c r="C1588">
        <v>0.39200776278359001</v>
      </c>
      <c r="D1588">
        <v>0.55800000000000005</v>
      </c>
      <c r="E1588">
        <v>0.40899999999999997</v>
      </c>
      <c r="F1588" s="46">
        <v>1.00090301101644E-11</v>
      </c>
      <c r="G1588" t="s">
        <v>754</v>
      </c>
    </row>
    <row r="1589" spans="1:7">
      <c r="A1589" t="s">
        <v>1572</v>
      </c>
      <c r="B1589" s="46">
        <v>4.1187363018446E-16</v>
      </c>
      <c r="C1589">
        <v>-0.207402840313132</v>
      </c>
      <c r="D1589">
        <v>0.53900000000000003</v>
      </c>
      <c r="E1589">
        <v>0.67300000000000004</v>
      </c>
      <c r="F1589" s="46">
        <v>1.07251893300033E-11</v>
      </c>
      <c r="G1589" t="s">
        <v>754</v>
      </c>
    </row>
    <row r="1590" spans="1:7">
      <c r="A1590" t="s">
        <v>1573</v>
      </c>
      <c r="B1590" s="46">
        <v>4.4112230756082698E-16</v>
      </c>
      <c r="C1590">
        <v>-0.27059497129695598</v>
      </c>
      <c r="D1590">
        <v>0.83299999999999996</v>
      </c>
      <c r="E1590">
        <v>0.93100000000000005</v>
      </c>
      <c r="F1590" s="46">
        <v>1.1486824888883901E-11</v>
      </c>
      <c r="G1590" t="s">
        <v>754</v>
      </c>
    </row>
    <row r="1591" spans="1:7">
      <c r="A1591" t="s">
        <v>1574</v>
      </c>
      <c r="B1591" s="46">
        <v>4.4525153723353196E-16</v>
      </c>
      <c r="C1591">
        <v>0.28577446682239599</v>
      </c>
      <c r="D1591">
        <v>0.58599999999999997</v>
      </c>
      <c r="E1591">
        <v>0.52900000000000003</v>
      </c>
      <c r="F1591" s="46">
        <v>1.15943500295612E-11</v>
      </c>
      <c r="G1591" t="s">
        <v>754</v>
      </c>
    </row>
    <row r="1592" spans="1:7">
      <c r="A1592" t="s">
        <v>529</v>
      </c>
      <c r="B1592" s="46">
        <v>4.8449722051142295E-16</v>
      </c>
      <c r="C1592">
        <v>0.23376227461961199</v>
      </c>
      <c r="D1592">
        <v>0.60199999999999998</v>
      </c>
      <c r="E1592">
        <v>0.57499999999999996</v>
      </c>
      <c r="F1592" s="46">
        <v>1.26163076221175E-11</v>
      </c>
      <c r="G1592" t="s">
        <v>754</v>
      </c>
    </row>
    <row r="1593" spans="1:7">
      <c r="A1593" t="s">
        <v>1575</v>
      </c>
      <c r="B1593" s="46">
        <v>5.2424214170988E-16</v>
      </c>
      <c r="C1593">
        <v>0.88378445864168798</v>
      </c>
      <c r="D1593">
        <v>0.74099999999999999</v>
      </c>
      <c r="E1593">
        <v>0.45500000000000002</v>
      </c>
      <c r="F1593" s="46">
        <v>1.3651265370125301E-11</v>
      </c>
      <c r="G1593" t="s">
        <v>754</v>
      </c>
    </row>
    <row r="1594" spans="1:7">
      <c r="A1594" t="s">
        <v>1576</v>
      </c>
      <c r="B1594" s="46">
        <v>5.8773878085252502E-16</v>
      </c>
      <c r="C1594">
        <v>-0.25916815579103503</v>
      </c>
      <c r="D1594">
        <v>0.37</v>
      </c>
      <c r="E1594">
        <v>0.53600000000000003</v>
      </c>
      <c r="F1594" s="46">
        <v>1.5304717853399799E-11</v>
      </c>
      <c r="G1594" t="s">
        <v>754</v>
      </c>
    </row>
    <row r="1595" spans="1:7">
      <c r="A1595" t="s">
        <v>1577</v>
      </c>
      <c r="B1595" s="46">
        <v>5.9782527135035401E-16</v>
      </c>
      <c r="C1595">
        <v>0.20815021293056499</v>
      </c>
      <c r="D1595">
        <v>0.51900000000000002</v>
      </c>
      <c r="E1595">
        <v>0.45300000000000001</v>
      </c>
      <c r="F1595" s="46">
        <v>1.5567370065963199E-11</v>
      </c>
      <c r="G1595" t="s">
        <v>754</v>
      </c>
    </row>
    <row r="1596" spans="1:7">
      <c r="A1596" t="s">
        <v>1578</v>
      </c>
      <c r="B1596" s="46">
        <v>6.1161773964796696E-16</v>
      </c>
      <c r="C1596">
        <v>0.79471487835180499</v>
      </c>
      <c r="D1596">
        <v>0.54700000000000004</v>
      </c>
      <c r="E1596">
        <v>0.22</v>
      </c>
      <c r="F1596" s="46">
        <v>1.59265259404331E-11</v>
      </c>
      <c r="G1596" t="s">
        <v>754</v>
      </c>
    </row>
    <row r="1597" spans="1:7">
      <c r="A1597" t="s">
        <v>1579</v>
      </c>
      <c r="B1597" s="46">
        <v>6.2884966122671501E-16</v>
      </c>
      <c r="C1597">
        <v>-0.25759706401056398</v>
      </c>
      <c r="D1597">
        <v>0.17399999999999999</v>
      </c>
      <c r="E1597">
        <v>0.33500000000000002</v>
      </c>
      <c r="F1597" s="46">
        <v>1.6375245178343698E-11</v>
      </c>
      <c r="G1597" t="s">
        <v>754</v>
      </c>
    </row>
    <row r="1598" spans="1:7">
      <c r="A1598" t="s">
        <v>1580</v>
      </c>
      <c r="B1598" s="46">
        <v>7.0206572596369503E-16</v>
      </c>
      <c r="C1598">
        <v>0.32511468011541</v>
      </c>
      <c r="D1598">
        <v>0.22600000000000001</v>
      </c>
      <c r="E1598">
        <v>9.0999999999999998E-2</v>
      </c>
      <c r="F1598" s="46">
        <v>1.82817915040946E-11</v>
      </c>
      <c r="G1598" t="s">
        <v>754</v>
      </c>
    </row>
    <row r="1599" spans="1:7">
      <c r="A1599" t="s">
        <v>317</v>
      </c>
      <c r="B1599" s="46">
        <v>7.0580226293889296E-16</v>
      </c>
      <c r="C1599">
        <v>0.28494076855454598</v>
      </c>
      <c r="D1599">
        <v>0.57299999999999995</v>
      </c>
      <c r="E1599">
        <v>0.52100000000000002</v>
      </c>
      <c r="F1599" s="46">
        <v>1.8379090926928801E-11</v>
      </c>
      <c r="G1599" t="s">
        <v>754</v>
      </c>
    </row>
    <row r="1600" spans="1:7">
      <c r="A1600" t="s">
        <v>1581</v>
      </c>
      <c r="B1600" s="46">
        <v>7.4828850457389299E-16</v>
      </c>
      <c r="C1600">
        <v>0.50811552005370098</v>
      </c>
      <c r="D1600">
        <v>0.43099999999999999</v>
      </c>
      <c r="E1600">
        <v>0.21299999999999999</v>
      </c>
      <c r="F1600" s="46">
        <v>1.9485432659104199E-11</v>
      </c>
      <c r="G1600" t="s">
        <v>754</v>
      </c>
    </row>
    <row r="1601" spans="1:7">
      <c r="A1601" t="s">
        <v>1582</v>
      </c>
      <c r="B1601" s="46">
        <v>7.5188538334603204E-16</v>
      </c>
      <c r="C1601">
        <v>0.200495738319937</v>
      </c>
      <c r="D1601">
        <v>0.45700000000000002</v>
      </c>
      <c r="E1601">
        <v>0.40300000000000002</v>
      </c>
      <c r="F1601" s="46">
        <v>1.9579095382330701E-11</v>
      </c>
      <c r="G1601" t="s">
        <v>754</v>
      </c>
    </row>
    <row r="1602" spans="1:7">
      <c r="A1602" t="s">
        <v>1583</v>
      </c>
      <c r="B1602" s="46">
        <v>8.6118730349022898E-16</v>
      </c>
      <c r="C1602">
        <v>0.52013653142910499</v>
      </c>
      <c r="D1602">
        <v>0.36899999999999999</v>
      </c>
      <c r="E1602">
        <v>0.14199999999999999</v>
      </c>
      <c r="F1602" s="46">
        <v>2.2425317382885599E-11</v>
      </c>
      <c r="G1602" t="s">
        <v>754</v>
      </c>
    </row>
    <row r="1603" spans="1:7">
      <c r="A1603" t="s">
        <v>1584</v>
      </c>
      <c r="B1603" s="46">
        <v>8.62484245386728E-16</v>
      </c>
      <c r="C1603">
        <v>-0.21914763460527301</v>
      </c>
      <c r="D1603">
        <v>0.34499999999999997</v>
      </c>
      <c r="E1603">
        <v>0.48199999999999998</v>
      </c>
      <c r="F1603" s="46">
        <v>2.24590897498704E-11</v>
      </c>
      <c r="G1603" t="s">
        <v>754</v>
      </c>
    </row>
    <row r="1604" spans="1:7">
      <c r="A1604" t="s">
        <v>1585</v>
      </c>
      <c r="B1604" s="46">
        <v>9.1506742094055409E-16</v>
      </c>
      <c r="C1604">
        <v>0.310710283503561</v>
      </c>
      <c r="D1604">
        <v>0.58499999999999996</v>
      </c>
      <c r="E1604">
        <v>0.495</v>
      </c>
      <c r="F1604" s="46">
        <v>2.3828355641292001E-11</v>
      </c>
      <c r="G1604" t="s">
        <v>754</v>
      </c>
    </row>
    <row r="1605" spans="1:7">
      <c r="A1605" t="s">
        <v>1586</v>
      </c>
      <c r="B1605" s="46">
        <v>1.1789383867806E-15</v>
      </c>
      <c r="C1605">
        <v>-0.242789856319342</v>
      </c>
      <c r="D1605">
        <v>0.876</v>
      </c>
      <c r="E1605">
        <v>0.96299999999999997</v>
      </c>
      <c r="F1605" s="46">
        <v>3.06995555917667E-11</v>
      </c>
      <c r="G1605" t="s">
        <v>754</v>
      </c>
    </row>
    <row r="1606" spans="1:7">
      <c r="A1606" t="s">
        <v>1587</v>
      </c>
      <c r="B1606" s="46">
        <v>1.3065901008568201E-15</v>
      </c>
      <c r="C1606">
        <v>0.21451349115061599</v>
      </c>
      <c r="D1606">
        <v>0.64500000000000002</v>
      </c>
      <c r="E1606">
        <v>0.64900000000000002</v>
      </c>
      <c r="F1606" s="46">
        <v>3.4023606226311501E-11</v>
      </c>
      <c r="G1606" t="s">
        <v>754</v>
      </c>
    </row>
    <row r="1607" spans="1:7">
      <c r="A1607" t="s">
        <v>1588</v>
      </c>
      <c r="B1607" s="46">
        <v>1.3291505664164299E-15</v>
      </c>
      <c r="C1607">
        <v>-0.18736737495917999</v>
      </c>
      <c r="D1607">
        <v>0.26</v>
      </c>
      <c r="E1607">
        <v>0.38200000000000001</v>
      </c>
      <c r="F1607" s="46">
        <v>3.46110807494839E-11</v>
      </c>
      <c r="G1607" t="s">
        <v>754</v>
      </c>
    </row>
    <row r="1608" spans="1:7">
      <c r="A1608" t="s">
        <v>1589</v>
      </c>
      <c r="B1608" s="46">
        <v>1.38680905875794E-15</v>
      </c>
      <c r="C1608">
        <v>0.42887667420903502</v>
      </c>
      <c r="D1608">
        <v>0.57399999999999995</v>
      </c>
      <c r="E1608">
        <v>0.39100000000000001</v>
      </c>
      <c r="F1608" s="46">
        <v>3.61125078900568E-11</v>
      </c>
      <c r="G1608" t="s">
        <v>754</v>
      </c>
    </row>
    <row r="1609" spans="1:7">
      <c r="A1609" t="s">
        <v>1590</v>
      </c>
      <c r="B1609" s="46">
        <v>1.51703980210199E-15</v>
      </c>
      <c r="C1609">
        <v>-0.191719440869902</v>
      </c>
      <c r="D1609">
        <v>0.32500000000000001</v>
      </c>
      <c r="E1609">
        <v>0.46</v>
      </c>
      <c r="F1609" s="46">
        <v>3.9503716446735898E-11</v>
      </c>
      <c r="G1609" t="s">
        <v>754</v>
      </c>
    </row>
    <row r="1610" spans="1:7">
      <c r="A1610" t="s">
        <v>1591</v>
      </c>
      <c r="B1610" s="46">
        <v>1.6503958883642899E-15</v>
      </c>
      <c r="C1610">
        <v>0.224929260892198</v>
      </c>
      <c r="D1610">
        <v>0.52300000000000002</v>
      </c>
      <c r="E1610">
        <v>0.46600000000000003</v>
      </c>
      <c r="F1610" s="46">
        <v>4.2976308933006001E-11</v>
      </c>
      <c r="G1610" t="s">
        <v>754</v>
      </c>
    </row>
    <row r="1611" spans="1:7">
      <c r="A1611" t="s">
        <v>1592</v>
      </c>
      <c r="B1611" s="46">
        <v>1.7637108438007901E-15</v>
      </c>
      <c r="C1611">
        <v>0.68461083825354196</v>
      </c>
      <c r="D1611">
        <v>0.54600000000000004</v>
      </c>
      <c r="E1611">
        <v>0.27800000000000002</v>
      </c>
      <c r="F1611" s="46">
        <v>4.5927030372572599E-11</v>
      </c>
      <c r="G1611" t="s">
        <v>754</v>
      </c>
    </row>
    <row r="1612" spans="1:7">
      <c r="A1612" t="s">
        <v>1593</v>
      </c>
      <c r="B1612" s="46">
        <v>1.7731798810575599E-15</v>
      </c>
      <c r="C1612">
        <v>-0.193356946305764</v>
      </c>
      <c r="D1612">
        <v>0.307</v>
      </c>
      <c r="E1612">
        <v>0.45600000000000002</v>
      </c>
      <c r="F1612" s="46">
        <v>4.6173604102738798E-11</v>
      </c>
      <c r="G1612" t="s">
        <v>754</v>
      </c>
    </row>
    <row r="1613" spans="1:7">
      <c r="A1613" t="s">
        <v>1594</v>
      </c>
      <c r="B1613" s="46">
        <v>1.93039477568259E-15</v>
      </c>
      <c r="C1613">
        <v>-0.19194444732432001</v>
      </c>
      <c r="D1613">
        <v>0.374</v>
      </c>
      <c r="E1613">
        <v>0.51600000000000001</v>
      </c>
      <c r="F1613" s="46">
        <v>5.0267479958774699E-11</v>
      </c>
      <c r="G1613" t="s">
        <v>754</v>
      </c>
    </row>
    <row r="1614" spans="1:7">
      <c r="A1614" t="s">
        <v>1595</v>
      </c>
      <c r="B1614" s="46">
        <v>2.0826295084327398E-15</v>
      </c>
      <c r="C1614">
        <v>-0.215775482560398</v>
      </c>
      <c r="D1614">
        <v>0.89100000000000001</v>
      </c>
      <c r="E1614">
        <v>0.97499999999999998</v>
      </c>
      <c r="F1614" s="46">
        <v>5.4231672399588503E-11</v>
      </c>
      <c r="G1614" t="s">
        <v>754</v>
      </c>
    </row>
    <row r="1615" spans="1:7">
      <c r="A1615" t="s">
        <v>1596</v>
      </c>
      <c r="B1615" s="46">
        <v>2.0924869864580102E-15</v>
      </c>
      <c r="C1615">
        <v>0.202904249557054</v>
      </c>
      <c r="D1615">
        <v>0.56899999999999995</v>
      </c>
      <c r="E1615">
        <v>0.53200000000000003</v>
      </c>
      <c r="F1615" s="46">
        <v>5.44883611273665E-11</v>
      </c>
      <c r="G1615" t="s">
        <v>754</v>
      </c>
    </row>
    <row r="1616" spans="1:7">
      <c r="A1616" t="s">
        <v>671</v>
      </c>
      <c r="B1616" s="46">
        <v>2.1240389456653402E-15</v>
      </c>
      <c r="C1616">
        <v>0.40757859311135403</v>
      </c>
      <c r="D1616">
        <v>0.59899999999999998</v>
      </c>
      <c r="E1616">
        <v>0.47599999999999998</v>
      </c>
      <c r="F1616" s="46">
        <v>5.5309974145125503E-11</v>
      </c>
      <c r="G1616" t="s">
        <v>754</v>
      </c>
    </row>
    <row r="1617" spans="1:7">
      <c r="A1617" t="s">
        <v>1597</v>
      </c>
      <c r="B1617" s="46">
        <v>2.42920661050302E-15</v>
      </c>
      <c r="C1617">
        <v>0.31031015023574499</v>
      </c>
      <c r="D1617">
        <v>0.55900000000000005</v>
      </c>
      <c r="E1617">
        <v>0.442</v>
      </c>
      <c r="F1617" s="46">
        <v>6.3256540137498798E-11</v>
      </c>
      <c r="G1617" t="s">
        <v>754</v>
      </c>
    </row>
    <row r="1618" spans="1:7">
      <c r="A1618" t="s">
        <v>1598</v>
      </c>
      <c r="B1618" s="46">
        <v>2.4660318878802799E-15</v>
      </c>
      <c r="C1618">
        <v>-0.18377627436937699</v>
      </c>
      <c r="D1618">
        <v>0.31</v>
      </c>
      <c r="E1618">
        <v>0.42799999999999999</v>
      </c>
      <c r="F1618" s="46">
        <v>6.4215470360402601E-11</v>
      </c>
      <c r="G1618" t="s">
        <v>754</v>
      </c>
    </row>
    <row r="1619" spans="1:7">
      <c r="A1619" t="s">
        <v>1599</v>
      </c>
      <c r="B1619" s="46">
        <v>2.5907140501878001E-15</v>
      </c>
      <c r="C1619">
        <v>0.30063361286423101</v>
      </c>
      <c r="D1619">
        <v>0.53600000000000003</v>
      </c>
      <c r="E1619">
        <v>0.41299999999999998</v>
      </c>
      <c r="F1619" s="46">
        <v>6.7462193866890398E-11</v>
      </c>
      <c r="G1619" t="s">
        <v>754</v>
      </c>
    </row>
    <row r="1620" spans="1:7">
      <c r="A1620" t="s">
        <v>1600</v>
      </c>
      <c r="B1620" s="46">
        <v>2.9273374737715401E-15</v>
      </c>
      <c r="C1620">
        <v>0.45745906015471399</v>
      </c>
      <c r="D1620">
        <v>0.34799999999999998</v>
      </c>
      <c r="E1620">
        <v>0.13300000000000001</v>
      </c>
      <c r="F1620" s="46">
        <v>7.6227867817011003E-11</v>
      </c>
      <c r="G1620" t="s">
        <v>754</v>
      </c>
    </row>
    <row r="1621" spans="1:7">
      <c r="A1621" t="s">
        <v>1601</v>
      </c>
      <c r="B1621" s="46">
        <v>2.9287114784358899E-15</v>
      </c>
      <c r="C1621">
        <v>-0.19553610067305999</v>
      </c>
      <c r="D1621">
        <v>0.22500000000000001</v>
      </c>
      <c r="E1621">
        <v>0.317</v>
      </c>
      <c r="F1621" s="46">
        <v>7.6263646898470606E-11</v>
      </c>
      <c r="G1621" t="s">
        <v>754</v>
      </c>
    </row>
    <row r="1622" spans="1:7">
      <c r="A1622" t="s">
        <v>630</v>
      </c>
      <c r="B1622" s="46">
        <v>2.98013688357207E-15</v>
      </c>
      <c r="C1622">
        <v>0.27203847422053201</v>
      </c>
      <c r="D1622">
        <v>0.52600000000000002</v>
      </c>
      <c r="E1622">
        <v>0.47</v>
      </c>
      <c r="F1622" s="46">
        <v>7.7602764448216696E-11</v>
      </c>
      <c r="G1622" t="s">
        <v>754</v>
      </c>
    </row>
    <row r="1623" spans="1:7">
      <c r="A1623" t="s">
        <v>1602</v>
      </c>
      <c r="B1623" s="46">
        <v>3.1744227875578999E-15</v>
      </c>
      <c r="C1623">
        <v>0.24167267203898099</v>
      </c>
      <c r="D1623">
        <v>0.69499999999999995</v>
      </c>
      <c r="E1623">
        <v>0.66100000000000003</v>
      </c>
      <c r="F1623" s="46">
        <v>8.2661969388007595E-11</v>
      </c>
      <c r="G1623" t="s">
        <v>754</v>
      </c>
    </row>
    <row r="1624" spans="1:7">
      <c r="A1624" t="s">
        <v>1603</v>
      </c>
      <c r="B1624" s="46">
        <v>3.2188766838553598E-15</v>
      </c>
      <c r="C1624">
        <v>0.29175623663260197</v>
      </c>
      <c r="D1624">
        <v>0.24399999999999999</v>
      </c>
      <c r="E1624">
        <v>0.129</v>
      </c>
      <c r="F1624" s="46">
        <v>8.3819548847593606E-11</v>
      </c>
      <c r="G1624" t="s">
        <v>754</v>
      </c>
    </row>
    <row r="1625" spans="1:7">
      <c r="A1625" t="s">
        <v>1604</v>
      </c>
      <c r="B1625" s="46">
        <v>3.6477190464631802E-15</v>
      </c>
      <c r="C1625">
        <v>0.27336024874561998</v>
      </c>
      <c r="D1625">
        <v>0.161</v>
      </c>
      <c r="E1625">
        <v>3.5999999999999997E-2</v>
      </c>
      <c r="F1625" s="46">
        <v>9.4986603969901305E-11</v>
      </c>
      <c r="G1625" t="s">
        <v>754</v>
      </c>
    </row>
    <row r="1626" spans="1:7">
      <c r="A1626" t="s">
        <v>1605</v>
      </c>
      <c r="B1626" s="46">
        <v>3.7617691389073304E-15</v>
      </c>
      <c r="C1626">
        <v>-0.208113106922518</v>
      </c>
      <c r="D1626">
        <v>0.17399999999999999</v>
      </c>
      <c r="E1626">
        <v>0.31900000000000001</v>
      </c>
      <c r="F1626" s="46">
        <v>9.7956468377146803E-11</v>
      </c>
      <c r="G1626" t="s">
        <v>754</v>
      </c>
    </row>
    <row r="1627" spans="1:7">
      <c r="A1627" t="s">
        <v>1606</v>
      </c>
      <c r="B1627" s="46">
        <v>4.0043216575119099E-15</v>
      </c>
      <c r="C1627">
        <v>0.53120142185791097</v>
      </c>
      <c r="D1627">
        <v>0.45400000000000001</v>
      </c>
      <c r="E1627">
        <v>0.20100000000000001</v>
      </c>
      <c r="F1627" s="46">
        <v>1.0427253596161E-10</v>
      </c>
      <c r="G1627" t="s">
        <v>754</v>
      </c>
    </row>
    <row r="1628" spans="1:7">
      <c r="A1628" t="s">
        <v>1607</v>
      </c>
      <c r="B1628" s="46">
        <v>4.2069340244801998E-15</v>
      </c>
      <c r="C1628">
        <v>0.32769298379880402</v>
      </c>
      <c r="D1628">
        <v>0.67300000000000004</v>
      </c>
      <c r="E1628">
        <v>0.63700000000000001</v>
      </c>
      <c r="F1628" s="46">
        <v>1.09548561997464E-10</v>
      </c>
      <c r="G1628" t="s">
        <v>754</v>
      </c>
    </row>
    <row r="1629" spans="1:7">
      <c r="A1629" t="s">
        <v>1608</v>
      </c>
      <c r="B1629" s="46">
        <v>4.8362272597172003E-15</v>
      </c>
      <c r="C1629">
        <v>-0.29034155965723302</v>
      </c>
      <c r="D1629">
        <v>0.46899999999999997</v>
      </c>
      <c r="E1629">
        <v>0.627</v>
      </c>
      <c r="F1629" s="46">
        <v>1.2593535784303599E-10</v>
      </c>
      <c r="G1629" t="s">
        <v>754</v>
      </c>
    </row>
    <row r="1630" spans="1:7">
      <c r="A1630" t="s">
        <v>1609</v>
      </c>
      <c r="B1630" s="46">
        <v>5.2643621714493897E-15</v>
      </c>
      <c r="C1630">
        <v>-0.20821415020328901</v>
      </c>
      <c r="D1630">
        <v>0.23599999999999999</v>
      </c>
      <c r="E1630">
        <v>0.373</v>
      </c>
      <c r="F1630" s="46">
        <v>1.37083990944542E-10</v>
      </c>
      <c r="G1630" t="s">
        <v>754</v>
      </c>
    </row>
    <row r="1631" spans="1:7">
      <c r="A1631" t="s">
        <v>1610</v>
      </c>
      <c r="B1631" s="46">
        <v>5.32961815726284E-15</v>
      </c>
      <c r="C1631">
        <v>0.28631708296291403</v>
      </c>
      <c r="D1631">
        <v>0.51600000000000001</v>
      </c>
      <c r="E1631">
        <v>0.42199999999999999</v>
      </c>
      <c r="F1631" s="46">
        <v>1.3878325681512399E-10</v>
      </c>
      <c r="G1631" t="s">
        <v>754</v>
      </c>
    </row>
    <row r="1632" spans="1:7">
      <c r="A1632" t="s">
        <v>1611</v>
      </c>
      <c r="B1632" s="46">
        <v>5.4031941446438098E-15</v>
      </c>
      <c r="C1632">
        <v>0.41812619684407498</v>
      </c>
      <c r="D1632">
        <v>0.40699999999999997</v>
      </c>
      <c r="E1632">
        <v>0.21199999999999999</v>
      </c>
      <c r="F1632" s="46">
        <v>1.40699175526525E-10</v>
      </c>
      <c r="G1632" t="s">
        <v>754</v>
      </c>
    </row>
    <row r="1633" spans="1:7">
      <c r="A1633" t="s">
        <v>699</v>
      </c>
      <c r="B1633" s="46">
        <v>5.6094887396613402E-15</v>
      </c>
      <c r="C1633">
        <v>0.23432989029798601</v>
      </c>
      <c r="D1633">
        <v>0.17</v>
      </c>
      <c r="E1633">
        <v>4.8000000000000001E-2</v>
      </c>
      <c r="F1633" s="46">
        <v>1.4607108678078099E-10</v>
      </c>
      <c r="G1633" t="s">
        <v>754</v>
      </c>
    </row>
    <row r="1634" spans="1:7">
      <c r="A1634" t="s">
        <v>473</v>
      </c>
      <c r="B1634" s="46">
        <v>6.3202632475604801E-15</v>
      </c>
      <c r="C1634">
        <v>-0.24515421998041101</v>
      </c>
      <c r="D1634">
        <v>0.58099999999999996</v>
      </c>
      <c r="E1634">
        <v>0.71799999999999997</v>
      </c>
      <c r="F1634" s="46">
        <v>1.6457965496647499E-10</v>
      </c>
      <c r="G1634" t="s">
        <v>754</v>
      </c>
    </row>
    <row r="1635" spans="1:7">
      <c r="A1635" t="s">
        <v>1612</v>
      </c>
      <c r="B1635" s="46">
        <v>6.8406012499436901E-15</v>
      </c>
      <c r="C1635">
        <v>0.31812568564691701</v>
      </c>
      <c r="D1635">
        <v>0.504</v>
      </c>
      <c r="E1635">
        <v>0.39900000000000002</v>
      </c>
      <c r="F1635" s="46">
        <v>1.7812925654853401E-10</v>
      </c>
      <c r="G1635" t="s">
        <v>754</v>
      </c>
    </row>
    <row r="1636" spans="1:7">
      <c r="A1636" t="s">
        <v>1613</v>
      </c>
      <c r="B1636" s="46">
        <v>7.48650739276933E-15</v>
      </c>
      <c r="C1636">
        <v>-0.33269283224485202</v>
      </c>
      <c r="D1636">
        <v>0.94699999999999995</v>
      </c>
      <c r="E1636">
        <v>0.998</v>
      </c>
      <c r="F1636" s="46">
        <v>1.94948652507713E-10</v>
      </c>
      <c r="G1636" t="s">
        <v>754</v>
      </c>
    </row>
    <row r="1637" spans="1:7">
      <c r="A1637" t="s">
        <v>1614</v>
      </c>
      <c r="B1637" s="46">
        <v>7.9805177724665308E-15</v>
      </c>
      <c r="C1637">
        <v>0.35492437599804799</v>
      </c>
      <c r="D1637">
        <v>0.41399999999999998</v>
      </c>
      <c r="E1637">
        <v>0.249</v>
      </c>
      <c r="F1637" s="46">
        <v>2.0781268279502799E-10</v>
      </c>
      <c r="G1637" t="s">
        <v>754</v>
      </c>
    </row>
    <row r="1638" spans="1:7">
      <c r="A1638" t="s">
        <v>1615</v>
      </c>
      <c r="B1638" s="46">
        <v>8.5921842155145897E-15</v>
      </c>
      <c r="C1638">
        <v>0.31900080484216897</v>
      </c>
      <c r="D1638">
        <v>0.53600000000000003</v>
      </c>
      <c r="E1638">
        <v>0.434</v>
      </c>
      <c r="F1638" s="46">
        <v>2.2374047697199999E-10</v>
      </c>
      <c r="G1638" t="s">
        <v>754</v>
      </c>
    </row>
    <row r="1639" spans="1:7">
      <c r="A1639" t="s">
        <v>1616</v>
      </c>
      <c r="B1639" s="46">
        <v>8.6480279773934503E-15</v>
      </c>
      <c r="C1639">
        <v>0.187985499302354</v>
      </c>
      <c r="D1639">
        <v>0.56599999999999995</v>
      </c>
      <c r="E1639">
        <v>0.52500000000000002</v>
      </c>
      <c r="F1639" s="46">
        <v>2.2519464853132501E-10</v>
      </c>
      <c r="G1639" t="s">
        <v>754</v>
      </c>
    </row>
    <row r="1640" spans="1:7">
      <c r="A1640" t="s">
        <v>1617</v>
      </c>
      <c r="B1640" s="46">
        <v>8.6852841418814307E-15</v>
      </c>
      <c r="C1640">
        <v>0.36630790322339601</v>
      </c>
      <c r="D1640">
        <v>0.46800000000000003</v>
      </c>
      <c r="E1640">
        <v>0.38100000000000001</v>
      </c>
      <c r="F1640" s="46">
        <v>2.2616479905459199E-10</v>
      </c>
      <c r="G1640" t="s">
        <v>754</v>
      </c>
    </row>
    <row r="1641" spans="1:7">
      <c r="A1641" t="s">
        <v>366</v>
      </c>
      <c r="B1641" s="46">
        <v>9.0783927248159799E-15</v>
      </c>
      <c r="C1641">
        <v>0.20460375502807701</v>
      </c>
      <c r="D1641">
        <v>0.57399999999999995</v>
      </c>
      <c r="E1641">
        <v>0.56000000000000005</v>
      </c>
      <c r="F1641" s="46">
        <v>2.3640134655420798E-10</v>
      </c>
      <c r="G1641" t="s">
        <v>754</v>
      </c>
    </row>
    <row r="1642" spans="1:7">
      <c r="A1642" t="s">
        <v>1618</v>
      </c>
      <c r="B1642" s="46">
        <v>9.1602507254130495E-15</v>
      </c>
      <c r="C1642">
        <v>0.18732170086059399</v>
      </c>
      <c r="D1642">
        <v>0.60199999999999998</v>
      </c>
      <c r="E1642">
        <v>0.57999999999999996</v>
      </c>
      <c r="F1642" s="46">
        <v>2.3853292888975599E-10</v>
      </c>
      <c r="G1642" t="s">
        <v>754</v>
      </c>
    </row>
    <row r="1643" spans="1:7">
      <c r="A1643" t="s">
        <v>1619</v>
      </c>
      <c r="B1643" s="46">
        <v>9.7226716735480001E-15</v>
      </c>
      <c r="C1643">
        <v>0.19334689679435699</v>
      </c>
      <c r="D1643">
        <v>0.29699999999999999</v>
      </c>
      <c r="E1643">
        <v>0.20599999999999999</v>
      </c>
      <c r="F1643" s="46">
        <v>2.5317837037919001E-10</v>
      </c>
      <c r="G1643" t="s">
        <v>754</v>
      </c>
    </row>
    <row r="1644" spans="1:7">
      <c r="A1644" t="s">
        <v>1620</v>
      </c>
      <c r="B1644" s="46">
        <v>1.01216368051276E-14</v>
      </c>
      <c r="C1644">
        <v>0.224585497068719</v>
      </c>
      <c r="D1644">
        <v>0.58799999999999997</v>
      </c>
      <c r="E1644">
        <v>0.54300000000000004</v>
      </c>
      <c r="F1644" s="46">
        <v>2.6356742240552299E-10</v>
      </c>
      <c r="G1644" t="s">
        <v>754</v>
      </c>
    </row>
    <row r="1645" spans="1:7">
      <c r="A1645" t="s">
        <v>1621</v>
      </c>
      <c r="B1645" s="46">
        <v>1.12331733462033E-14</v>
      </c>
      <c r="C1645">
        <v>-0.20443511452402599</v>
      </c>
      <c r="D1645">
        <v>0.27700000000000002</v>
      </c>
      <c r="E1645">
        <v>0.42799999999999999</v>
      </c>
      <c r="F1645" s="46">
        <v>2.9251183393513298E-10</v>
      </c>
      <c r="G1645" t="s">
        <v>754</v>
      </c>
    </row>
    <row r="1646" spans="1:7">
      <c r="A1646" t="s">
        <v>1622</v>
      </c>
      <c r="B1646" s="46">
        <v>1.24545415550209E-14</v>
      </c>
      <c r="C1646">
        <v>0.29850539027019901</v>
      </c>
      <c r="D1646">
        <v>0.48199999999999998</v>
      </c>
      <c r="E1646">
        <v>0.40799999999999997</v>
      </c>
      <c r="F1646" s="46">
        <v>3.2431626209274401E-10</v>
      </c>
      <c r="G1646" t="s">
        <v>754</v>
      </c>
    </row>
    <row r="1647" spans="1:7">
      <c r="A1647" t="s">
        <v>1623</v>
      </c>
      <c r="B1647" s="46">
        <v>1.3554879898041799E-14</v>
      </c>
      <c r="C1647">
        <v>-0.28055857176451399</v>
      </c>
      <c r="D1647">
        <v>0.40500000000000003</v>
      </c>
      <c r="E1647">
        <v>0.56599999999999995</v>
      </c>
      <c r="F1647" s="46">
        <v>3.5296907254500997E-10</v>
      </c>
      <c r="G1647" t="s">
        <v>754</v>
      </c>
    </row>
    <row r="1648" spans="1:7">
      <c r="A1648" t="s">
        <v>1624</v>
      </c>
      <c r="B1648" s="46">
        <v>1.3847461796121001E-14</v>
      </c>
      <c r="C1648">
        <v>0.21998488454396001</v>
      </c>
      <c r="D1648">
        <v>0.16500000000000001</v>
      </c>
      <c r="E1648">
        <v>2.5999999999999999E-2</v>
      </c>
      <c r="F1648" s="46">
        <v>3.6058790517098999E-10</v>
      </c>
      <c r="G1648" t="s">
        <v>754</v>
      </c>
    </row>
    <row r="1649" spans="1:7">
      <c r="A1649" t="s">
        <v>1625</v>
      </c>
      <c r="B1649" s="46">
        <v>1.49636396243211E-14</v>
      </c>
      <c r="C1649">
        <v>-0.21343897253100999</v>
      </c>
      <c r="D1649">
        <v>0.14000000000000001</v>
      </c>
      <c r="E1649">
        <v>0.26600000000000001</v>
      </c>
      <c r="F1649" s="46">
        <v>3.89653175817321E-10</v>
      </c>
      <c r="G1649" t="s">
        <v>754</v>
      </c>
    </row>
    <row r="1650" spans="1:7">
      <c r="A1650" t="s">
        <v>332</v>
      </c>
      <c r="B1650" s="46">
        <v>1.6764811629697099E-14</v>
      </c>
      <c r="C1650">
        <v>0.21503656595756701</v>
      </c>
      <c r="D1650">
        <v>0.51700000000000002</v>
      </c>
      <c r="E1650">
        <v>0.49099999999999999</v>
      </c>
      <c r="F1650" s="46">
        <v>4.36555694837313E-10</v>
      </c>
      <c r="G1650" t="s">
        <v>754</v>
      </c>
    </row>
    <row r="1651" spans="1:7">
      <c r="A1651" t="s">
        <v>698</v>
      </c>
      <c r="B1651" s="46">
        <v>1.79332382366505E-14</v>
      </c>
      <c r="C1651">
        <v>0.439699853084075</v>
      </c>
      <c r="D1651">
        <v>0.27700000000000002</v>
      </c>
      <c r="E1651">
        <v>6.5000000000000002E-2</v>
      </c>
      <c r="F1651" s="46">
        <v>4.6698152368237898E-10</v>
      </c>
      <c r="G1651" t="s">
        <v>754</v>
      </c>
    </row>
    <row r="1652" spans="1:7">
      <c r="A1652" t="s">
        <v>1626</v>
      </c>
      <c r="B1652" s="46">
        <v>1.94276969235156E-14</v>
      </c>
      <c r="C1652">
        <v>0.29111332631174203</v>
      </c>
      <c r="D1652">
        <v>0.51300000000000001</v>
      </c>
      <c r="E1652">
        <v>0.43099999999999999</v>
      </c>
      <c r="F1652" s="46">
        <v>5.0589722788834598E-10</v>
      </c>
      <c r="G1652" t="s">
        <v>754</v>
      </c>
    </row>
    <row r="1653" spans="1:7">
      <c r="A1653" t="s">
        <v>1627</v>
      </c>
      <c r="B1653" s="46">
        <v>2.0369736688915999E-14</v>
      </c>
      <c r="C1653">
        <v>0.46314861071940699</v>
      </c>
      <c r="D1653">
        <v>0.34499999999999997</v>
      </c>
      <c r="E1653">
        <v>0.111</v>
      </c>
      <c r="F1653" s="46">
        <v>5.3042794337937197E-10</v>
      </c>
      <c r="G1653" t="s">
        <v>754</v>
      </c>
    </row>
    <row r="1654" spans="1:7">
      <c r="A1654" t="s">
        <v>1628</v>
      </c>
      <c r="B1654" s="46">
        <v>2.0611818154409501E-14</v>
      </c>
      <c r="C1654">
        <v>0.279451626891003</v>
      </c>
      <c r="D1654">
        <v>0.47699999999999998</v>
      </c>
      <c r="E1654">
        <v>0.36299999999999999</v>
      </c>
      <c r="F1654" s="46">
        <v>5.3673174474082403E-10</v>
      </c>
      <c r="G1654" t="s">
        <v>754</v>
      </c>
    </row>
    <row r="1655" spans="1:7">
      <c r="A1655" t="s">
        <v>1629</v>
      </c>
      <c r="B1655" s="46">
        <v>2.12550438943435E-14</v>
      </c>
      <c r="C1655">
        <v>-0.18317814883418501</v>
      </c>
      <c r="D1655">
        <v>0.436</v>
      </c>
      <c r="E1655">
        <v>0.56100000000000005</v>
      </c>
      <c r="F1655" s="46">
        <v>5.5348134300870405E-10</v>
      </c>
      <c r="G1655" t="s">
        <v>754</v>
      </c>
    </row>
    <row r="1656" spans="1:7">
      <c r="A1656" t="s">
        <v>1630</v>
      </c>
      <c r="B1656" s="46">
        <v>2.2238706026457399E-14</v>
      </c>
      <c r="C1656">
        <v>0.28221258199308402</v>
      </c>
      <c r="D1656">
        <v>0.96699999999999997</v>
      </c>
      <c r="E1656">
        <v>0.99299999999999999</v>
      </c>
      <c r="F1656" s="46">
        <v>5.7909590492895103E-10</v>
      </c>
      <c r="G1656" t="s">
        <v>754</v>
      </c>
    </row>
    <row r="1657" spans="1:7">
      <c r="A1657" t="s">
        <v>1631</v>
      </c>
      <c r="B1657" s="46">
        <v>2.3598864262583801E-14</v>
      </c>
      <c r="C1657">
        <v>-0.199235990822551</v>
      </c>
      <c r="D1657">
        <v>0.22700000000000001</v>
      </c>
      <c r="E1657">
        <v>0.35899999999999999</v>
      </c>
      <c r="F1657" s="46">
        <v>6.1451442539768202E-10</v>
      </c>
      <c r="G1657" t="s">
        <v>754</v>
      </c>
    </row>
    <row r="1658" spans="1:7">
      <c r="A1658" t="s">
        <v>1632</v>
      </c>
      <c r="B1658" s="46">
        <v>2.9906720886089797E-14</v>
      </c>
      <c r="C1658">
        <v>0.59653355444666201</v>
      </c>
      <c r="D1658">
        <v>0.65300000000000002</v>
      </c>
      <c r="E1658">
        <v>0.48899999999999999</v>
      </c>
      <c r="F1658" s="46">
        <v>7.7877101187377796E-10</v>
      </c>
      <c r="G1658" t="s">
        <v>754</v>
      </c>
    </row>
    <row r="1659" spans="1:7">
      <c r="A1659" t="s">
        <v>1633</v>
      </c>
      <c r="B1659" s="46">
        <v>2.9937018079208902E-14</v>
      </c>
      <c r="C1659">
        <v>0.315623571257382</v>
      </c>
      <c r="D1659">
        <v>0.48099999999999998</v>
      </c>
      <c r="E1659">
        <v>0.36299999999999999</v>
      </c>
      <c r="F1659" s="46">
        <v>7.7955995078259995E-10</v>
      </c>
      <c r="G1659" t="s">
        <v>754</v>
      </c>
    </row>
    <row r="1660" spans="1:7">
      <c r="A1660" t="s">
        <v>1634</v>
      </c>
      <c r="B1660" s="46">
        <v>3.4981566203797401E-14</v>
      </c>
      <c r="C1660">
        <v>-1.1057229628712899</v>
      </c>
      <c r="D1660">
        <v>3.0000000000000001E-3</v>
      </c>
      <c r="E1660">
        <v>0.11700000000000001</v>
      </c>
      <c r="F1660" s="46">
        <v>9.1091998394688299E-10</v>
      </c>
      <c r="G1660" t="s">
        <v>754</v>
      </c>
    </row>
    <row r="1661" spans="1:7">
      <c r="A1661" t="s">
        <v>741</v>
      </c>
      <c r="B1661" s="46">
        <v>3.6447247625613899E-14</v>
      </c>
      <c r="C1661">
        <v>-0.31127397439731203</v>
      </c>
      <c r="D1661">
        <v>0.77500000000000002</v>
      </c>
      <c r="E1661">
        <v>0.85699999999999998</v>
      </c>
      <c r="F1661" s="46">
        <v>9.490863281709871E-10</v>
      </c>
      <c r="G1661" t="s">
        <v>754</v>
      </c>
    </row>
    <row r="1662" spans="1:7">
      <c r="A1662" t="s">
        <v>445</v>
      </c>
      <c r="B1662" s="46">
        <v>4.3916917965640302E-14</v>
      </c>
      <c r="C1662">
        <v>0.26207012116745398</v>
      </c>
      <c r="D1662">
        <v>0.56899999999999995</v>
      </c>
      <c r="E1662">
        <v>0.52</v>
      </c>
      <c r="F1662" s="46">
        <v>1.14359654382527E-9</v>
      </c>
      <c r="G1662" t="s">
        <v>754</v>
      </c>
    </row>
    <row r="1663" spans="1:7">
      <c r="A1663" t="s">
        <v>1635</v>
      </c>
      <c r="B1663" s="46">
        <v>4.7327457522027797E-14</v>
      </c>
      <c r="C1663">
        <v>-0.223089263991117</v>
      </c>
      <c r="D1663">
        <v>9.4E-2</v>
      </c>
      <c r="E1663">
        <v>0.23799999999999999</v>
      </c>
      <c r="F1663" s="46">
        <v>1.2324069938736001E-9</v>
      </c>
      <c r="G1663" t="s">
        <v>754</v>
      </c>
    </row>
    <row r="1664" spans="1:7">
      <c r="A1664" t="s">
        <v>215</v>
      </c>
      <c r="B1664" s="46">
        <v>5.1954309184082203E-14</v>
      </c>
      <c r="C1664">
        <v>0.21302421076518299</v>
      </c>
      <c r="D1664">
        <v>0.62</v>
      </c>
      <c r="E1664">
        <v>0.58299999999999996</v>
      </c>
      <c r="F1664" s="46">
        <v>1.3528902111535E-9</v>
      </c>
      <c r="G1664" t="s">
        <v>754</v>
      </c>
    </row>
    <row r="1665" spans="1:7">
      <c r="A1665" t="s">
        <v>1636</v>
      </c>
      <c r="B1665" s="46">
        <v>5.28646306430725E-14</v>
      </c>
      <c r="C1665">
        <v>0.28250283845032897</v>
      </c>
      <c r="D1665">
        <v>0.35299999999999998</v>
      </c>
      <c r="E1665">
        <v>0.21</v>
      </c>
      <c r="F1665" s="46">
        <v>1.37659498194561E-9</v>
      </c>
      <c r="G1665" t="s">
        <v>754</v>
      </c>
    </row>
    <row r="1666" spans="1:7">
      <c r="A1666" t="s">
        <v>1637</v>
      </c>
      <c r="B1666" s="46">
        <v>5.4171326095023501E-14</v>
      </c>
      <c r="C1666">
        <v>0.37115708861843699</v>
      </c>
      <c r="D1666">
        <v>0.33400000000000002</v>
      </c>
      <c r="E1666">
        <v>0.14599999999999999</v>
      </c>
      <c r="F1666" s="46">
        <v>1.4106213315144101E-9</v>
      </c>
      <c r="G1666" t="s">
        <v>754</v>
      </c>
    </row>
    <row r="1667" spans="1:7">
      <c r="A1667" t="s">
        <v>1638</v>
      </c>
      <c r="B1667" s="46">
        <v>5.9156282507306803E-14</v>
      </c>
      <c r="C1667">
        <v>-0.207063928256463</v>
      </c>
      <c r="D1667">
        <v>0.221</v>
      </c>
      <c r="E1667">
        <v>0.34200000000000003</v>
      </c>
      <c r="F1667" s="46">
        <v>1.5404295964902701E-9</v>
      </c>
      <c r="G1667" t="s">
        <v>754</v>
      </c>
    </row>
    <row r="1668" spans="1:7">
      <c r="A1668" t="s">
        <v>1639</v>
      </c>
      <c r="B1668" s="46">
        <v>6.0862866768178102E-14</v>
      </c>
      <c r="C1668">
        <v>0.30845680859490998</v>
      </c>
      <c r="D1668">
        <v>0.434</v>
      </c>
      <c r="E1668">
        <v>0.33400000000000002</v>
      </c>
      <c r="F1668" s="46">
        <v>1.58486905064336E-9</v>
      </c>
      <c r="G1668" t="s">
        <v>754</v>
      </c>
    </row>
    <row r="1669" spans="1:7">
      <c r="A1669" t="s">
        <v>1640</v>
      </c>
      <c r="B1669" s="46">
        <v>6.2380666625436796E-14</v>
      </c>
      <c r="C1669">
        <v>0.25071128953759703</v>
      </c>
      <c r="D1669">
        <v>0.55200000000000005</v>
      </c>
      <c r="E1669">
        <v>0.52100000000000002</v>
      </c>
      <c r="F1669" s="46">
        <v>1.62439255892638E-9</v>
      </c>
      <c r="G1669" t="s">
        <v>754</v>
      </c>
    </row>
    <row r="1670" spans="1:7">
      <c r="A1670" t="s">
        <v>416</v>
      </c>
      <c r="B1670" s="46">
        <v>6.2421958617150702E-14</v>
      </c>
      <c r="C1670">
        <v>0.24301219984707501</v>
      </c>
      <c r="D1670">
        <v>0.66900000000000004</v>
      </c>
      <c r="E1670">
        <v>0.66200000000000003</v>
      </c>
      <c r="F1670" s="46">
        <v>1.6254678023906E-9</v>
      </c>
      <c r="G1670" t="s">
        <v>754</v>
      </c>
    </row>
    <row r="1671" spans="1:7">
      <c r="A1671" t="s">
        <v>1641</v>
      </c>
      <c r="B1671" s="46">
        <v>6.4092225707742406E-14</v>
      </c>
      <c r="C1671">
        <v>0.19574609470931401</v>
      </c>
      <c r="D1671">
        <v>0.56699999999999995</v>
      </c>
      <c r="E1671">
        <v>0.495</v>
      </c>
      <c r="F1671" s="46">
        <v>1.66896155742961E-9</v>
      </c>
      <c r="G1671" t="s">
        <v>754</v>
      </c>
    </row>
    <row r="1672" spans="1:7">
      <c r="A1672" t="s">
        <v>1642</v>
      </c>
      <c r="B1672" s="46">
        <v>6.4135881735420194E-14</v>
      </c>
      <c r="C1672">
        <v>0.207225625375594</v>
      </c>
      <c r="D1672">
        <v>0.437</v>
      </c>
      <c r="E1672">
        <v>0.436</v>
      </c>
      <c r="F1672" s="46">
        <v>1.6700983603903399E-9</v>
      </c>
      <c r="G1672" t="s">
        <v>754</v>
      </c>
    </row>
    <row r="1673" spans="1:7">
      <c r="A1673" t="s">
        <v>1643</v>
      </c>
      <c r="B1673" s="46">
        <v>6.5445292153221202E-14</v>
      </c>
      <c r="C1673">
        <v>0.221593059941952</v>
      </c>
      <c r="D1673">
        <v>0.52800000000000002</v>
      </c>
      <c r="E1673">
        <v>0.49399999999999999</v>
      </c>
      <c r="F1673" s="46">
        <v>1.70419540766988E-9</v>
      </c>
      <c r="G1673" t="s">
        <v>754</v>
      </c>
    </row>
    <row r="1674" spans="1:7">
      <c r="A1674" t="s">
        <v>1644</v>
      </c>
      <c r="B1674" s="46">
        <v>7.0438224599566605E-14</v>
      </c>
      <c r="C1674">
        <v>0.39904329718666298</v>
      </c>
      <c r="D1674">
        <v>0.54500000000000004</v>
      </c>
      <c r="E1674">
        <v>0.42499999999999999</v>
      </c>
      <c r="F1674" s="46">
        <v>1.8342113685727099E-9</v>
      </c>
      <c r="G1674" t="s">
        <v>754</v>
      </c>
    </row>
    <row r="1675" spans="1:7">
      <c r="A1675" t="s">
        <v>1645</v>
      </c>
      <c r="B1675" s="46">
        <v>7.9518645962956104E-14</v>
      </c>
      <c r="C1675">
        <v>0.27097582459144798</v>
      </c>
      <c r="D1675">
        <v>0.51200000000000001</v>
      </c>
      <c r="E1675">
        <v>0.42799999999999999</v>
      </c>
      <c r="F1675" s="46">
        <v>2.0706655408753798E-9</v>
      </c>
      <c r="G1675" t="s">
        <v>754</v>
      </c>
    </row>
    <row r="1676" spans="1:7">
      <c r="A1676" t="s">
        <v>1646</v>
      </c>
      <c r="B1676" s="46">
        <v>8.69275774259029E-14</v>
      </c>
      <c r="C1676">
        <v>0.185457108781934</v>
      </c>
      <c r="D1676">
        <v>0.44600000000000001</v>
      </c>
      <c r="E1676">
        <v>0.39300000000000002</v>
      </c>
      <c r="F1676" s="46">
        <v>2.2635941161705101E-9</v>
      </c>
      <c r="G1676" t="s">
        <v>754</v>
      </c>
    </row>
    <row r="1677" spans="1:7">
      <c r="A1677" t="s">
        <v>1647</v>
      </c>
      <c r="B1677" s="46">
        <v>8.8614981176284405E-14</v>
      </c>
      <c r="C1677">
        <v>0.27952796892313497</v>
      </c>
      <c r="D1677">
        <v>0.58399999999999996</v>
      </c>
      <c r="E1677">
        <v>0.52900000000000003</v>
      </c>
      <c r="F1677" s="46">
        <v>2.30753410983045E-9</v>
      </c>
      <c r="G1677" t="s">
        <v>754</v>
      </c>
    </row>
    <row r="1678" spans="1:7">
      <c r="A1678" t="s">
        <v>1648</v>
      </c>
      <c r="B1678" s="46">
        <v>1.03887398543174E-13</v>
      </c>
      <c r="C1678">
        <v>0.48279449317350598</v>
      </c>
      <c r="D1678">
        <v>0.54800000000000004</v>
      </c>
      <c r="E1678">
        <v>0.373</v>
      </c>
      <c r="F1678" s="46">
        <v>2.7052278580642499E-9</v>
      </c>
      <c r="G1678" t="s">
        <v>754</v>
      </c>
    </row>
    <row r="1679" spans="1:7">
      <c r="A1679" t="s">
        <v>1649</v>
      </c>
      <c r="B1679" s="46">
        <v>1.12892667976455E-13</v>
      </c>
      <c r="C1679">
        <v>0.23554337446932599</v>
      </c>
      <c r="D1679">
        <v>0.66600000000000004</v>
      </c>
      <c r="E1679">
        <v>0.64900000000000002</v>
      </c>
      <c r="F1679" s="46">
        <v>2.9397250741068801E-9</v>
      </c>
      <c r="G1679" t="s">
        <v>754</v>
      </c>
    </row>
    <row r="1680" spans="1:7">
      <c r="A1680" t="s">
        <v>1650</v>
      </c>
      <c r="B1680" s="46">
        <v>1.2799028570129001E-13</v>
      </c>
      <c r="C1680">
        <v>0.38728888938360001</v>
      </c>
      <c r="D1680">
        <v>0.74399999999999999</v>
      </c>
      <c r="E1680">
        <v>0.74399999999999999</v>
      </c>
      <c r="F1680" s="46">
        <v>3.3328670396615801E-9</v>
      </c>
      <c r="G1680" t="s">
        <v>754</v>
      </c>
    </row>
    <row r="1681" spans="1:7">
      <c r="A1681" t="s">
        <v>1651</v>
      </c>
      <c r="B1681" s="46">
        <v>1.28707580996021E-13</v>
      </c>
      <c r="C1681">
        <v>0.48787073083732002</v>
      </c>
      <c r="D1681">
        <v>0.28599999999999998</v>
      </c>
      <c r="E1681">
        <v>4.2999999999999997E-2</v>
      </c>
      <c r="F1681" s="46">
        <v>3.35154540913639E-9</v>
      </c>
      <c r="G1681" t="s">
        <v>754</v>
      </c>
    </row>
    <row r="1682" spans="1:7">
      <c r="A1682" t="s">
        <v>1652</v>
      </c>
      <c r="B1682" s="46">
        <v>1.36151130014911E-13</v>
      </c>
      <c r="C1682">
        <v>0.193767886717055</v>
      </c>
      <c r="D1682">
        <v>0.13400000000000001</v>
      </c>
      <c r="E1682">
        <v>2.3E-2</v>
      </c>
      <c r="F1682" s="46">
        <v>3.5453754255882799E-9</v>
      </c>
      <c r="G1682" t="s">
        <v>754</v>
      </c>
    </row>
    <row r="1683" spans="1:7">
      <c r="A1683" t="s">
        <v>1653</v>
      </c>
      <c r="B1683" s="46">
        <v>1.3784019132782201E-13</v>
      </c>
      <c r="C1683">
        <v>0.35993947167648199</v>
      </c>
      <c r="D1683">
        <v>0.47399999999999998</v>
      </c>
      <c r="E1683">
        <v>0.32200000000000001</v>
      </c>
      <c r="F1683" s="46">
        <v>3.5893585821764702E-9</v>
      </c>
      <c r="G1683" t="s">
        <v>754</v>
      </c>
    </row>
    <row r="1684" spans="1:7">
      <c r="A1684" t="s">
        <v>1654</v>
      </c>
      <c r="B1684" s="46">
        <v>1.43171016616342E-13</v>
      </c>
      <c r="C1684">
        <v>0.18900562965282999</v>
      </c>
      <c r="D1684">
        <v>0.62</v>
      </c>
      <c r="E1684">
        <v>0.61899999999999999</v>
      </c>
      <c r="F1684" s="46">
        <v>3.7281732726895296E-9</v>
      </c>
      <c r="G1684" t="s">
        <v>754</v>
      </c>
    </row>
    <row r="1685" spans="1:7">
      <c r="A1685" t="s">
        <v>1655</v>
      </c>
      <c r="B1685" s="46">
        <v>1.4716967352827399E-13</v>
      </c>
      <c r="C1685">
        <v>0.245169183410515</v>
      </c>
      <c r="D1685">
        <v>0.39900000000000002</v>
      </c>
      <c r="E1685">
        <v>0.318</v>
      </c>
      <c r="F1685" s="46">
        <v>3.8322982986762496E-9</v>
      </c>
      <c r="G1685" t="s">
        <v>754</v>
      </c>
    </row>
    <row r="1686" spans="1:7">
      <c r="A1686" t="s">
        <v>1656</v>
      </c>
      <c r="B1686" s="46">
        <v>1.47606149596494E-13</v>
      </c>
      <c r="C1686">
        <v>0.31272641334943602</v>
      </c>
      <c r="D1686">
        <v>0.48499999999999999</v>
      </c>
      <c r="E1686">
        <v>0.378</v>
      </c>
      <c r="F1686" s="46">
        <v>3.8436641354926897E-9</v>
      </c>
      <c r="G1686" t="s">
        <v>754</v>
      </c>
    </row>
    <row r="1687" spans="1:7">
      <c r="A1687" t="s">
        <v>1657</v>
      </c>
      <c r="B1687" s="46">
        <v>1.55356866238021E-13</v>
      </c>
      <c r="C1687">
        <v>0.22694989763332299</v>
      </c>
      <c r="D1687">
        <v>0.26900000000000002</v>
      </c>
      <c r="E1687">
        <v>0.13800000000000001</v>
      </c>
      <c r="F1687" s="46">
        <v>4.0454927968380698E-9</v>
      </c>
      <c r="G1687" t="s">
        <v>754</v>
      </c>
    </row>
    <row r="1688" spans="1:7">
      <c r="A1688" t="s">
        <v>587</v>
      </c>
      <c r="B1688" s="46">
        <v>1.61823403295297E-13</v>
      </c>
      <c r="C1688">
        <v>0.30039059649934302</v>
      </c>
      <c r="D1688">
        <v>0.59299999999999997</v>
      </c>
      <c r="E1688">
        <v>0.53400000000000003</v>
      </c>
      <c r="F1688" s="46">
        <v>4.21388142180953E-9</v>
      </c>
      <c r="G1688" t="s">
        <v>754</v>
      </c>
    </row>
    <row r="1689" spans="1:7">
      <c r="A1689" t="s">
        <v>1658</v>
      </c>
      <c r="B1689" s="46">
        <v>1.6663102052732601E-13</v>
      </c>
      <c r="C1689">
        <v>-0.18837306809305801</v>
      </c>
      <c r="D1689">
        <v>0.34200000000000003</v>
      </c>
      <c r="E1689">
        <v>0.47099999999999997</v>
      </c>
      <c r="F1689" s="46">
        <v>4.3390717745315702E-9</v>
      </c>
      <c r="G1689" t="s">
        <v>754</v>
      </c>
    </row>
    <row r="1690" spans="1:7">
      <c r="A1690" t="s">
        <v>690</v>
      </c>
      <c r="B1690" s="46">
        <v>1.7031151782012101E-13</v>
      </c>
      <c r="C1690">
        <v>-0.29515847904852499</v>
      </c>
      <c r="D1690">
        <v>0.36899999999999999</v>
      </c>
      <c r="E1690">
        <v>0.50900000000000001</v>
      </c>
      <c r="F1690" s="46">
        <v>4.4349119240359402E-9</v>
      </c>
      <c r="G1690" t="s">
        <v>754</v>
      </c>
    </row>
    <row r="1691" spans="1:7">
      <c r="A1691" t="s">
        <v>392</v>
      </c>
      <c r="B1691" s="46">
        <v>1.9394254045005499E-13</v>
      </c>
      <c r="C1691">
        <v>-0.29600404049293999</v>
      </c>
      <c r="D1691">
        <v>0.32100000000000001</v>
      </c>
      <c r="E1691">
        <v>0.34499999999999997</v>
      </c>
      <c r="F1691" s="46">
        <v>5.0502637533194297E-9</v>
      </c>
      <c r="G1691" t="s">
        <v>754</v>
      </c>
    </row>
    <row r="1692" spans="1:7">
      <c r="A1692" t="s">
        <v>1659</v>
      </c>
      <c r="B1692" s="46">
        <v>2.00833559232968E-13</v>
      </c>
      <c r="C1692">
        <v>-0.20048447188295601</v>
      </c>
      <c r="D1692">
        <v>0.84399999999999997</v>
      </c>
      <c r="E1692">
        <v>0.90100000000000002</v>
      </c>
      <c r="F1692" s="46">
        <v>5.2297058824265E-9</v>
      </c>
      <c r="G1692" t="s">
        <v>754</v>
      </c>
    </row>
    <row r="1693" spans="1:7">
      <c r="A1693" t="s">
        <v>1660</v>
      </c>
      <c r="B1693" s="46">
        <v>2.2193069723984099E-13</v>
      </c>
      <c r="C1693">
        <v>0.63972506634034798</v>
      </c>
      <c r="D1693">
        <v>0.45800000000000002</v>
      </c>
      <c r="E1693">
        <v>0.20300000000000001</v>
      </c>
      <c r="F1693" s="46">
        <v>5.7790753561254503E-9</v>
      </c>
      <c r="G1693" t="s">
        <v>754</v>
      </c>
    </row>
    <row r="1694" spans="1:7">
      <c r="A1694" t="s">
        <v>1661</v>
      </c>
      <c r="B1694" s="46">
        <v>2.4346888606872302E-13</v>
      </c>
      <c r="C1694">
        <v>0.18367974092176301</v>
      </c>
      <c r="D1694">
        <v>0.154</v>
      </c>
      <c r="E1694">
        <v>1.7000000000000001E-2</v>
      </c>
      <c r="F1694" s="46">
        <v>6.3399297932295498E-9</v>
      </c>
      <c r="G1694" t="s">
        <v>754</v>
      </c>
    </row>
    <row r="1695" spans="1:7">
      <c r="A1695" t="s">
        <v>1662</v>
      </c>
      <c r="B1695" s="46">
        <v>2.6108795315080899E-13</v>
      </c>
      <c r="C1695">
        <v>-0.345003901917245</v>
      </c>
      <c r="D1695">
        <v>0.28999999999999998</v>
      </c>
      <c r="E1695">
        <v>0.38800000000000001</v>
      </c>
      <c r="F1695" s="46">
        <v>6.7987303000470701E-9</v>
      </c>
      <c r="G1695" t="s">
        <v>754</v>
      </c>
    </row>
    <row r="1696" spans="1:7">
      <c r="A1696" t="s">
        <v>1663</v>
      </c>
      <c r="B1696" s="46">
        <v>2.7813479481321899E-13</v>
      </c>
      <c r="C1696">
        <v>0.22755713051742399</v>
      </c>
      <c r="D1696">
        <v>0.49099999999999999</v>
      </c>
      <c r="E1696">
        <v>0.432</v>
      </c>
      <c r="F1696" s="46">
        <v>7.2426300569362199E-9</v>
      </c>
      <c r="G1696" t="s">
        <v>754</v>
      </c>
    </row>
    <row r="1697" spans="1:7">
      <c r="A1697" t="s">
        <v>1664</v>
      </c>
      <c r="B1697" s="46">
        <v>2.80164959858959E-13</v>
      </c>
      <c r="C1697">
        <v>-0.21568076442415601</v>
      </c>
      <c r="D1697">
        <v>0.315</v>
      </c>
      <c r="E1697">
        <v>0.46600000000000003</v>
      </c>
      <c r="F1697" s="46">
        <v>7.2954955547272902E-9</v>
      </c>
      <c r="G1697" t="s">
        <v>754</v>
      </c>
    </row>
    <row r="1698" spans="1:7">
      <c r="A1698" t="s">
        <v>1665</v>
      </c>
      <c r="B1698" s="46">
        <v>2.8066032730079199E-13</v>
      </c>
      <c r="C1698">
        <v>0.52875088701523898</v>
      </c>
      <c r="D1698">
        <v>0.56899999999999995</v>
      </c>
      <c r="E1698">
        <v>0.40300000000000002</v>
      </c>
      <c r="F1698" s="46">
        <v>7.3083949229126202E-9</v>
      </c>
      <c r="G1698" t="s">
        <v>754</v>
      </c>
    </row>
    <row r="1699" spans="1:7">
      <c r="A1699" t="s">
        <v>1666</v>
      </c>
      <c r="B1699" s="46">
        <v>2.8271904923375801E-13</v>
      </c>
      <c r="C1699">
        <v>0.230435311280727</v>
      </c>
      <c r="D1699">
        <v>0.45600000000000002</v>
      </c>
      <c r="E1699">
        <v>0.41599999999999998</v>
      </c>
      <c r="F1699" s="46">
        <v>7.3620040420470501E-9</v>
      </c>
      <c r="G1699" t="s">
        <v>754</v>
      </c>
    </row>
    <row r="1700" spans="1:7">
      <c r="A1700" t="s">
        <v>1667</v>
      </c>
      <c r="B1700" s="46">
        <v>2.9230967460899601E-13</v>
      </c>
      <c r="C1700">
        <v>0.230261668677017</v>
      </c>
      <c r="D1700">
        <v>0.624</v>
      </c>
      <c r="E1700">
        <v>0.59799999999999998</v>
      </c>
      <c r="F1700" s="46">
        <v>7.6117439268182592E-9</v>
      </c>
      <c r="G1700" t="s">
        <v>754</v>
      </c>
    </row>
    <row r="1701" spans="1:7">
      <c r="A1701" t="s">
        <v>1668</v>
      </c>
      <c r="B1701" s="46">
        <v>3.02710241701893E-13</v>
      </c>
      <c r="C1701">
        <v>0.46403885998475702</v>
      </c>
      <c r="D1701">
        <v>0.58899999999999997</v>
      </c>
      <c r="E1701">
        <v>0.48499999999999999</v>
      </c>
      <c r="F1701" s="46">
        <v>7.8825746939172896E-9</v>
      </c>
      <c r="G1701" t="s">
        <v>754</v>
      </c>
    </row>
    <row r="1702" spans="1:7">
      <c r="A1702" t="s">
        <v>1669</v>
      </c>
      <c r="B1702" s="46">
        <v>3.3676740501743299E-13</v>
      </c>
      <c r="C1702">
        <v>-0.21395570109194001</v>
      </c>
      <c r="D1702">
        <v>0.25600000000000001</v>
      </c>
      <c r="E1702">
        <v>0.39500000000000002</v>
      </c>
      <c r="F1702" s="46">
        <v>8.7694232266539595E-9</v>
      </c>
      <c r="G1702" t="s">
        <v>754</v>
      </c>
    </row>
    <row r="1703" spans="1:7">
      <c r="A1703" t="s">
        <v>1670</v>
      </c>
      <c r="B1703" s="46">
        <v>3.4686602549148901E-13</v>
      </c>
      <c r="C1703">
        <v>0.196949124481647</v>
      </c>
      <c r="D1703">
        <v>0.17899999999999999</v>
      </c>
      <c r="E1703">
        <v>7.6999999999999999E-2</v>
      </c>
      <c r="F1703" s="46">
        <v>9.0323913037983704E-9</v>
      </c>
      <c r="G1703" t="s">
        <v>754</v>
      </c>
    </row>
    <row r="1704" spans="1:7">
      <c r="A1704" t="s">
        <v>1671</v>
      </c>
      <c r="B1704" s="46">
        <v>3.5058013859551301E-13</v>
      </c>
      <c r="C1704">
        <v>0.20887854133561601</v>
      </c>
      <c r="D1704">
        <v>0.67200000000000004</v>
      </c>
      <c r="E1704">
        <v>0.66600000000000004</v>
      </c>
      <c r="F1704" s="46">
        <v>9.1291068090271506E-9</v>
      </c>
      <c r="G1704" t="s">
        <v>754</v>
      </c>
    </row>
    <row r="1705" spans="1:7">
      <c r="A1705" t="s">
        <v>1672</v>
      </c>
      <c r="B1705" s="46">
        <v>3.78071543525206E-13</v>
      </c>
      <c r="C1705">
        <v>0.22633149892264501</v>
      </c>
      <c r="D1705">
        <v>0.54300000000000004</v>
      </c>
      <c r="E1705">
        <v>0.49399999999999999</v>
      </c>
      <c r="F1705" s="46">
        <v>9.84498299339637E-9</v>
      </c>
      <c r="G1705" t="s">
        <v>754</v>
      </c>
    </row>
    <row r="1706" spans="1:7">
      <c r="A1706" t="s">
        <v>1673</v>
      </c>
      <c r="B1706" s="46">
        <v>3.8720832219589399E-13</v>
      </c>
      <c r="C1706">
        <v>0.500240909636673</v>
      </c>
      <c r="D1706">
        <v>0.41699999999999998</v>
      </c>
      <c r="E1706">
        <v>0.25</v>
      </c>
      <c r="F1706" s="46">
        <v>1.00829047099811E-8</v>
      </c>
      <c r="G1706" t="s">
        <v>754</v>
      </c>
    </row>
    <row r="1707" spans="1:7">
      <c r="A1707" t="s">
        <v>413</v>
      </c>
      <c r="B1707" s="46">
        <v>3.88288898637083E-13</v>
      </c>
      <c r="C1707">
        <v>0.59329580267144599</v>
      </c>
      <c r="D1707">
        <v>0.46600000000000003</v>
      </c>
      <c r="E1707">
        <v>0.17</v>
      </c>
      <c r="F1707" s="46">
        <v>1.01110429205096E-8</v>
      </c>
      <c r="G1707" t="s">
        <v>754</v>
      </c>
    </row>
    <row r="1708" spans="1:7">
      <c r="A1708" t="s">
        <v>1674</v>
      </c>
      <c r="B1708" s="46">
        <v>3.9031226431728402E-13</v>
      </c>
      <c r="C1708">
        <v>0.346336073740454</v>
      </c>
      <c r="D1708">
        <v>0.49</v>
      </c>
      <c r="E1708">
        <v>0.36099999999999999</v>
      </c>
      <c r="F1708" s="46">
        <v>1.0163731362822101E-8</v>
      </c>
      <c r="G1708" t="s">
        <v>754</v>
      </c>
    </row>
    <row r="1709" spans="1:7">
      <c r="A1709" t="s">
        <v>368</v>
      </c>
      <c r="B1709" s="46">
        <v>3.9123976147105398E-13</v>
      </c>
      <c r="C1709">
        <v>0.187533441245987</v>
      </c>
      <c r="D1709">
        <v>0.40899999999999997</v>
      </c>
      <c r="E1709">
        <v>0.374</v>
      </c>
      <c r="F1709" s="46">
        <v>1.01878833887063E-8</v>
      </c>
      <c r="G1709" t="s">
        <v>754</v>
      </c>
    </row>
    <row r="1710" spans="1:7">
      <c r="A1710" t="s">
        <v>1675</v>
      </c>
      <c r="B1710" s="46">
        <v>4.0020665174545399E-13</v>
      </c>
      <c r="C1710">
        <v>0.23248997228165599</v>
      </c>
      <c r="D1710">
        <v>0.34699999999999998</v>
      </c>
      <c r="E1710">
        <v>0.222</v>
      </c>
      <c r="F1710" s="46">
        <v>1.0421381211451599E-8</v>
      </c>
      <c r="G1710" t="s">
        <v>754</v>
      </c>
    </row>
    <row r="1711" spans="1:7">
      <c r="A1711" t="s">
        <v>219</v>
      </c>
      <c r="B1711" s="46">
        <v>4.0211784132730398E-13</v>
      </c>
      <c r="C1711">
        <v>0.26883264844899502</v>
      </c>
      <c r="D1711">
        <v>0.42</v>
      </c>
      <c r="E1711">
        <v>0.29199999999999998</v>
      </c>
      <c r="F1711" s="46">
        <v>1.0471148588163E-8</v>
      </c>
      <c r="G1711" t="s">
        <v>754</v>
      </c>
    </row>
    <row r="1712" spans="1:7">
      <c r="A1712" t="s">
        <v>1676</v>
      </c>
      <c r="B1712" s="46">
        <v>4.1353816483416002E-13</v>
      </c>
      <c r="C1712">
        <v>-0.21126809881425301</v>
      </c>
      <c r="D1712">
        <v>0.377</v>
      </c>
      <c r="E1712">
        <v>0.50700000000000001</v>
      </c>
      <c r="F1712" s="46">
        <v>1.07685338122815E-8</v>
      </c>
      <c r="G1712" t="s">
        <v>754</v>
      </c>
    </row>
    <row r="1713" spans="1:7">
      <c r="A1713" t="s">
        <v>705</v>
      </c>
      <c r="B1713" s="46">
        <v>4.2188374056644002E-13</v>
      </c>
      <c r="C1713">
        <v>0.86638390645042196</v>
      </c>
      <c r="D1713">
        <v>0.51500000000000001</v>
      </c>
      <c r="E1713">
        <v>0.24399999999999999</v>
      </c>
      <c r="F1713" s="46">
        <v>1.0985852604350101E-8</v>
      </c>
      <c r="G1713" t="s">
        <v>754</v>
      </c>
    </row>
    <row r="1714" spans="1:7">
      <c r="A1714" t="s">
        <v>1677</v>
      </c>
      <c r="B1714" s="46">
        <v>4.2938267845635502E-13</v>
      </c>
      <c r="C1714">
        <v>-0.25439943335735299</v>
      </c>
      <c r="D1714">
        <v>0.124</v>
      </c>
      <c r="E1714">
        <v>0.27800000000000002</v>
      </c>
      <c r="F1714" s="46">
        <v>1.11811249470035E-8</v>
      </c>
      <c r="G1714" t="s">
        <v>754</v>
      </c>
    </row>
    <row r="1715" spans="1:7">
      <c r="A1715" t="s">
        <v>1678</v>
      </c>
      <c r="B1715" s="46">
        <v>4.7440794378614303E-13</v>
      </c>
      <c r="C1715">
        <v>0.37345922394467201</v>
      </c>
      <c r="D1715">
        <v>0.68100000000000005</v>
      </c>
      <c r="E1715">
        <v>0.56999999999999995</v>
      </c>
      <c r="F1715" s="46">
        <v>1.23535828561912E-8</v>
      </c>
      <c r="G1715" t="s">
        <v>754</v>
      </c>
    </row>
    <row r="1716" spans="1:7">
      <c r="A1716" t="s">
        <v>1679</v>
      </c>
      <c r="B1716" s="46">
        <v>4.8735543985735604E-13</v>
      </c>
      <c r="C1716">
        <v>0.22623654759907499</v>
      </c>
      <c r="D1716">
        <v>0.55400000000000005</v>
      </c>
      <c r="E1716">
        <v>0.502</v>
      </c>
      <c r="F1716" s="46">
        <v>1.2690735653885501E-8</v>
      </c>
      <c r="G1716" t="s">
        <v>754</v>
      </c>
    </row>
    <row r="1717" spans="1:7">
      <c r="A1717" t="s">
        <v>265</v>
      </c>
      <c r="B1717" s="46">
        <v>5.18220423974475E-13</v>
      </c>
      <c r="C1717">
        <v>0.23665764248458901</v>
      </c>
      <c r="D1717">
        <v>0.46500000000000002</v>
      </c>
      <c r="E1717">
        <v>0.376</v>
      </c>
      <c r="F1717" s="46">
        <v>1.34944598402953E-8</v>
      </c>
      <c r="G1717" t="s">
        <v>754</v>
      </c>
    </row>
    <row r="1718" spans="1:7">
      <c r="A1718" t="s">
        <v>1680</v>
      </c>
      <c r="B1718" s="46">
        <v>5.2651779244740299E-13</v>
      </c>
      <c r="C1718">
        <v>0.20436399044839601</v>
      </c>
      <c r="D1718">
        <v>0.158</v>
      </c>
      <c r="E1718">
        <v>2.5000000000000001E-2</v>
      </c>
      <c r="F1718" s="46">
        <v>1.3710523315330399E-8</v>
      </c>
      <c r="G1718" t="s">
        <v>754</v>
      </c>
    </row>
    <row r="1719" spans="1:7">
      <c r="A1719" t="s">
        <v>1681</v>
      </c>
      <c r="B1719" s="46">
        <v>5.30159971613689E-13</v>
      </c>
      <c r="C1719">
        <v>-0.23983039250414201</v>
      </c>
      <c r="D1719">
        <v>0.14000000000000001</v>
      </c>
      <c r="E1719">
        <v>0.28399999999999997</v>
      </c>
      <c r="F1719" s="46">
        <v>1.38053656608205E-8</v>
      </c>
      <c r="G1719" t="s">
        <v>754</v>
      </c>
    </row>
    <row r="1720" spans="1:7">
      <c r="A1720" t="s">
        <v>1682</v>
      </c>
      <c r="B1720" s="46">
        <v>5.3914351497690204E-13</v>
      </c>
      <c r="C1720">
        <v>0.31043816063984903</v>
      </c>
      <c r="D1720">
        <v>0.34599999999999997</v>
      </c>
      <c r="E1720">
        <v>0.191</v>
      </c>
      <c r="F1720" s="46">
        <v>1.40392971299985E-8</v>
      </c>
      <c r="G1720" t="s">
        <v>754</v>
      </c>
    </row>
    <row r="1721" spans="1:7">
      <c r="A1721" t="s">
        <v>524</v>
      </c>
      <c r="B1721" s="46">
        <v>5.71303208633576E-13</v>
      </c>
      <c r="C1721">
        <v>0.192139219819915</v>
      </c>
      <c r="D1721">
        <v>0.60499999999999998</v>
      </c>
      <c r="E1721">
        <v>0.58899999999999997</v>
      </c>
      <c r="F1721" s="46">
        <v>1.4876735552818299E-8</v>
      </c>
      <c r="G1721" t="s">
        <v>754</v>
      </c>
    </row>
    <row r="1722" spans="1:7">
      <c r="A1722" t="s">
        <v>1683</v>
      </c>
      <c r="B1722" s="46">
        <v>6.5377468317321504E-13</v>
      </c>
      <c r="C1722">
        <v>-0.20818623149052201</v>
      </c>
      <c r="D1722">
        <v>0.156</v>
      </c>
      <c r="E1722">
        <v>0.27800000000000002</v>
      </c>
      <c r="F1722" s="46">
        <v>1.7024292749830501E-8</v>
      </c>
      <c r="G1722" t="s">
        <v>754</v>
      </c>
    </row>
    <row r="1723" spans="1:7">
      <c r="A1723" t="s">
        <v>1684</v>
      </c>
      <c r="B1723" s="46">
        <v>6.7966027546792302E-13</v>
      </c>
      <c r="C1723">
        <v>0.223059765250646</v>
      </c>
      <c r="D1723">
        <v>0.38200000000000001</v>
      </c>
      <c r="E1723">
        <v>0.27100000000000002</v>
      </c>
      <c r="F1723" s="46">
        <v>1.7698353573184701E-8</v>
      </c>
      <c r="G1723" t="s">
        <v>754</v>
      </c>
    </row>
    <row r="1724" spans="1:7">
      <c r="A1724" t="s">
        <v>1685</v>
      </c>
      <c r="B1724" s="46">
        <v>6.85933451366675E-13</v>
      </c>
      <c r="C1724">
        <v>0.26243995098216299</v>
      </c>
      <c r="D1724">
        <v>0.55800000000000005</v>
      </c>
      <c r="E1724">
        <v>0.5</v>
      </c>
      <c r="F1724" s="46">
        <v>1.7861707073588201E-8</v>
      </c>
      <c r="G1724" t="s">
        <v>754</v>
      </c>
    </row>
    <row r="1725" spans="1:7">
      <c r="A1725" t="s">
        <v>1686</v>
      </c>
      <c r="B1725" s="46">
        <v>6.93373088192647E-13</v>
      </c>
      <c r="C1725">
        <v>0.294637989251473</v>
      </c>
      <c r="D1725">
        <v>0.63500000000000001</v>
      </c>
      <c r="E1725">
        <v>0.59499999999999997</v>
      </c>
      <c r="F1725" s="46">
        <v>1.80554352165365E-8</v>
      </c>
      <c r="G1725" t="s">
        <v>754</v>
      </c>
    </row>
    <row r="1726" spans="1:7">
      <c r="A1726" t="s">
        <v>1687</v>
      </c>
      <c r="B1726" s="46">
        <v>6.9389105757957802E-13</v>
      </c>
      <c r="C1726">
        <v>0.29126535213128801</v>
      </c>
      <c r="D1726">
        <v>0.48599999999999999</v>
      </c>
      <c r="E1726">
        <v>0.39100000000000001</v>
      </c>
      <c r="F1726" s="46">
        <v>1.8068923139372201E-8</v>
      </c>
      <c r="G1726" t="s">
        <v>754</v>
      </c>
    </row>
    <row r="1727" spans="1:7">
      <c r="A1727" t="s">
        <v>1688</v>
      </c>
      <c r="B1727" s="46">
        <v>7.0606070713956603E-13</v>
      </c>
      <c r="C1727">
        <v>0.25954051498327702</v>
      </c>
      <c r="D1727">
        <v>0.51300000000000001</v>
      </c>
      <c r="E1727">
        <v>0.433</v>
      </c>
      <c r="F1727" s="46">
        <v>1.8385820813914299E-8</v>
      </c>
      <c r="G1727" t="s">
        <v>754</v>
      </c>
    </row>
    <row r="1728" spans="1:7">
      <c r="A1728" t="s">
        <v>1689</v>
      </c>
      <c r="B1728" s="46">
        <v>7.0795933343112196E-13</v>
      </c>
      <c r="C1728">
        <v>0.32612137529722302</v>
      </c>
      <c r="D1728">
        <v>0.623</v>
      </c>
      <c r="E1728">
        <v>0.54600000000000004</v>
      </c>
      <c r="F1728" s="46">
        <v>1.8435261042546399E-8</v>
      </c>
      <c r="G1728" t="s">
        <v>754</v>
      </c>
    </row>
    <row r="1729" spans="1:7">
      <c r="A1729" t="s">
        <v>1690</v>
      </c>
      <c r="B1729" s="46">
        <v>7.0824867979830901E-13</v>
      </c>
      <c r="C1729">
        <v>0.28100662282897898</v>
      </c>
      <c r="D1729">
        <v>0.21</v>
      </c>
      <c r="E1729">
        <v>6.4000000000000001E-2</v>
      </c>
      <c r="F1729" s="46">
        <v>1.8442795621948E-8</v>
      </c>
      <c r="G1729" t="s">
        <v>754</v>
      </c>
    </row>
    <row r="1730" spans="1:7">
      <c r="A1730" t="s">
        <v>1691</v>
      </c>
      <c r="B1730" s="46">
        <v>7.8165733629367199E-13</v>
      </c>
      <c r="C1730">
        <v>0.20777471152136501</v>
      </c>
      <c r="D1730">
        <v>0.159</v>
      </c>
      <c r="E1730">
        <v>3.3000000000000002E-2</v>
      </c>
      <c r="F1730" s="46">
        <v>2.0354357037087201E-8</v>
      </c>
      <c r="G1730" t="s">
        <v>754</v>
      </c>
    </row>
    <row r="1731" spans="1:7">
      <c r="A1731" t="s">
        <v>1692</v>
      </c>
      <c r="B1731" s="46">
        <v>7.8385593154533804E-13</v>
      </c>
      <c r="C1731">
        <v>0.194088963839981</v>
      </c>
      <c r="D1731">
        <v>0.182</v>
      </c>
      <c r="E1731">
        <v>7.0999999999999994E-2</v>
      </c>
      <c r="F1731" s="46">
        <v>2.0411608457440602E-8</v>
      </c>
      <c r="G1731" t="s">
        <v>754</v>
      </c>
    </row>
    <row r="1732" spans="1:7">
      <c r="A1732" t="s">
        <v>750</v>
      </c>
      <c r="B1732" s="46">
        <v>9.8363964499222801E-13</v>
      </c>
      <c r="C1732">
        <v>0.374798705476028</v>
      </c>
      <c r="D1732">
        <v>0.38400000000000001</v>
      </c>
      <c r="E1732">
        <v>0.224</v>
      </c>
      <c r="F1732" s="46">
        <v>2.5613976355597599E-8</v>
      </c>
      <c r="G1732" t="s">
        <v>754</v>
      </c>
    </row>
    <row r="1733" spans="1:7">
      <c r="A1733" t="s">
        <v>1693</v>
      </c>
      <c r="B1733" s="46">
        <v>1.0140013375997901E-12</v>
      </c>
      <c r="C1733">
        <v>0.35835562882753802</v>
      </c>
      <c r="D1733">
        <v>0.67300000000000004</v>
      </c>
      <c r="E1733">
        <v>0.58299999999999996</v>
      </c>
      <c r="F1733" s="46">
        <v>2.6404594831098501E-8</v>
      </c>
      <c r="G1733" t="s">
        <v>754</v>
      </c>
    </row>
    <row r="1734" spans="1:7">
      <c r="A1734" t="s">
        <v>1694</v>
      </c>
      <c r="B1734" s="46">
        <v>1.1607427176438799E-12</v>
      </c>
      <c r="C1734">
        <v>-0.32547353425960801</v>
      </c>
      <c r="D1734">
        <v>0.96399999999999997</v>
      </c>
      <c r="E1734">
        <v>0.995</v>
      </c>
      <c r="F1734" s="46">
        <v>3.0225740367446703E-8</v>
      </c>
      <c r="G1734" t="s">
        <v>754</v>
      </c>
    </row>
    <row r="1735" spans="1:7">
      <c r="A1735" t="s">
        <v>1695</v>
      </c>
      <c r="B1735" s="46">
        <v>1.27464170220516E-12</v>
      </c>
      <c r="C1735">
        <v>0.58709353371360495</v>
      </c>
      <c r="D1735">
        <v>0.42699999999999999</v>
      </c>
      <c r="E1735">
        <v>0.223</v>
      </c>
      <c r="F1735" s="46">
        <v>3.3191669925422201E-8</v>
      </c>
      <c r="G1735" t="s">
        <v>754</v>
      </c>
    </row>
    <row r="1736" spans="1:7">
      <c r="A1736" t="s">
        <v>1696</v>
      </c>
      <c r="B1736" s="46">
        <v>1.31621980548427E-12</v>
      </c>
      <c r="C1736">
        <v>-0.18832513856115199</v>
      </c>
      <c r="D1736">
        <v>0.35199999999999998</v>
      </c>
      <c r="E1736">
        <v>0.44500000000000001</v>
      </c>
      <c r="F1736" s="46">
        <v>3.4274363734810299E-8</v>
      </c>
      <c r="G1736" t="s">
        <v>754</v>
      </c>
    </row>
    <row r="1737" spans="1:7">
      <c r="A1737" t="s">
        <v>1697</v>
      </c>
      <c r="B1737" s="46">
        <v>1.3563180625223201E-12</v>
      </c>
      <c r="C1737">
        <v>-0.31286564834734099</v>
      </c>
      <c r="D1737">
        <v>0.315</v>
      </c>
      <c r="E1737">
        <v>0.44</v>
      </c>
      <c r="F1737" s="46">
        <v>3.5318522348081102E-8</v>
      </c>
      <c r="G1737" t="s">
        <v>754</v>
      </c>
    </row>
    <row r="1738" spans="1:7">
      <c r="A1738" t="s">
        <v>660</v>
      </c>
      <c r="B1738" s="46">
        <v>1.44821830334739E-12</v>
      </c>
      <c r="C1738">
        <v>0.20267996498725399</v>
      </c>
      <c r="D1738">
        <v>0.40100000000000002</v>
      </c>
      <c r="E1738">
        <v>0.33900000000000002</v>
      </c>
      <c r="F1738" s="46">
        <v>3.7711604619165897E-8</v>
      </c>
      <c r="G1738" t="s">
        <v>754</v>
      </c>
    </row>
    <row r="1739" spans="1:7">
      <c r="A1739" t="s">
        <v>1698</v>
      </c>
      <c r="B1739" s="46">
        <v>1.47155068667689E-12</v>
      </c>
      <c r="C1739">
        <v>-0.201866021551627</v>
      </c>
      <c r="D1739">
        <v>0.25700000000000001</v>
      </c>
      <c r="E1739">
        <v>0.39900000000000002</v>
      </c>
      <c r="F1739" s="46">
        <v>3.8319179881066302E-8</v>
      </c>
      <c r="G1739" t="s">
        <v>754</v>
      </c>
    </row>
    <row r="1740" spans="1:7">
      <c r="A1740" t="s">
        <v>580</v>
      </c>
      <c r="B1740" s="46">
        <v>1.53612861913888E-12</v>
      </c>
      <c r="C1740">
        <v>0.22566520149483699</v>
      </c>
      <c r="D1740">
        <v>0.46100000000000002</v>
      </c>
      <c r="E1740">
        <v>0.39400000000000002</v>
      </c>
      <c r="F1740" s="46">
        <v>4.0000789242376398E-8</v>
      </c>
      <c r="G1740" t="s">
        <v>754</v>
      </c>
    </row>
    <row r="1741" spans="1:7">
      <c r="A1741" t="s">
        <v>1699</v>
      </c>
      <c r="B1741" s="46">
        <v>1.5610997900236799E-12</v>
      </c>
      <c r="C1741">
        <v>0.20421923036665701</v>
      </c>
      <c r="D1741">
        <v>0.50900000000000001</v>
      </c>
      <c r="E1741">
        <v>0.45400000000000001</v>
      </c>
      <c r="F1741" s="46">
        <v>4.0651038532216599E-8</v>
      </c>
      <c r="G1741" t="s">
        <v>754</v>
      </c>
    </row>
    <row r="1742" spans="1:7">
      <c r="A1742" t="s">
        <v>1700</v>
      </c>
      <c r="B1742" s="46">
        <v>1.62260429190745E-12</v>
      </c>
      <c r="C1742">
        <v>0.218842349373159</v>
      </c>
      <c r="D1742">
        <v>0.53200000000000003</v>
      </c>
      <c r="E1742">
        <v>0.45300000000000001</v>
      </c>
      <c r="F1742" s="46">
        <v>4.2252615761269903E-8</v>
      </c>
      <c r="G1742" t="s">
        <v>754</v>
      </c>
    </row>
    <row r="1743" spans="1:7">
      <c r="A1743" t="s">
        <v>1701</v>
      </c>
      <c r="B1743" s="46">
        <v>1.6394895671296801E-12</v>
      </c>
      <c r="C1743">
        <v>0.25363875015551302</v>
      </c>
      <c r="D1743">
        <v>0.17100000000000001</v>
      </c>
      <c r="E1743">
        <v>6.6000000000000003E-2</v>
      </c>
      <c r="F1743" s="46">
        <v>4.2692308328056703E-8</v>
      </c>
      <c r="G1743" t="s">
        <v>754</v>
      </c>
    </row>
    <row r="1744" spans="1:7">
      <c r="A1744" t="s">
        <v>1702</v>
      </c>
      <c r="B1744" s="46">
        <v>1.66389870307009E-12</v>
      </c>
      <c r="C1744">
        <v>0.232021584010942</v>
      </c>
      <c r="D1744">
        <v>0.55900000000000005</v>
      </c>
      <c r="E1744">
        <v>0.52200000000000002</v>
      </c>
      <c r="F1744" s="46">
        <v>4.33279222279451E-8</v>
      </c>
      <c r="G1744" t="s">
        <v>754</v>
      </c>
    </row>
    <row r="1745" spans="1:7">
      <c r="A1745" t="s">
        <v>1703</v>
      </c>
      <c r="B1745" s="46">
        <v>1.7214240331080999E-12</v>
      </c>
      <c r="C1745">
        <v>0.42659234193301399</v>
      </c>
      <c r="D1745">
        <v>0.52</v>
      </c>
      <c r="E1745">
        <v>0.33500000000000002</v>
      </c>
      <c r="F1745" s="46">
        <v>4.4825881822134902E-8</v>
      </c>
      <c r="G1745" t="s">
        <v>754</v>
      </c>
    </row>
    <row r="1746" spans="1:7">
      <c r="A1746" t="s">
        <v>371</v>
      </c>
      <c r="B1746" s="46">
        <v>1.75399382047363E-12</v>
      </c>
      <c r="C1746">
        <v>0.43388145346386697</v>
      </c>
      <c r="D1746">
        <v>0.59799999999999998</v>
      </c>
      <c r="E1746">
        <v>0.47899999999999998</v>
      </c>
      <c r="F1746" s="46">
        <v>4.5673999085133302E-8</v>
      </c>
      <c r="G1746" t="s">
        <v>754</v>
      </c>
    </row>
    <row r="1747" spans="1:7">
      <c r="A1747" t="s">
        <v>1704</v>
      </c>
      <c r="B1747" s="46">
        <v>1.8067394080615501E-12</v>
      </c>
      <c r="C1747">
        <v>0.22240880159707899</v>
      </c>
      <c r="D1747">
        <v>0.53500000000000003</v>
      </c>
      <c r="E1747">
        <v>0.50900000000000001</v>
      </c>
      <c r="F1747" s="46">
        <v>4.7047494185922802E-8</v>
      </c>
      <c r="G1747" t="s">
        <v>754</v>
      </c>
    </row>
    <row r="1748" spans="1:7">
      <c r="A1748" t="s">
        <v>1705</v>
      </c>
      <c r="B1748" s="46">
        <v>1.9169339069732099E-12</v>
      </c>
      <c r="C1748">
        <v>0.47387137090111098</v>
      </c>
      <c r="D1748">
        <v>0.28499999999999998</v>
      </c>
      <c r="E1748">
        <v>9.9000000000000005E-2</v>
      </c>
      <c r="F1748" s="46">
        <v>4.9916958937582301E-8</v>
      </c>
      <c r="G1748" t="s">
        <v>754</v>
      </c>
    </row>
    <row r="1749" spans="1:7">
      <c r="A1749" t="s">
        <v>1706</v>
      </c>
      <c r="B1749" s="46">
        <v>2.0221551403187201E-12</v>
      </c>
      <c r="C1749">
        <v>0.18812233991279501</v>
      </c>
      <c r="D1749">
        <v>0.56599999999999995</v>
      </c>
      <c r="E1749">
        <v>0.55400000000000005</v>
      </c>
      <c r="F1749" s="46">
        <v>5.2656919853899397E-8</v>
      </c>
      <c r="G1749" t="s">
        <v>754</v>
      </c>
    </row>
    <row r="1750" spans="1:7">
      <c r="A1750" t="s">
        <v>1707</v>
      </c>
      <c r="B1750" s="46">
        <v>2.0411726848162701E-12</v>
      </c>
      <c r="C1750">
        <v>0.21114163837486499</v>
      </c>
      <c r="D1750">
        <v>0.59799999999999998</v>
      </c>
      <c r="E1750">
        <v>0.56299999999999994</v>
      </c>
      <c r="F1750" s="46">
        <v>5.3152136712615597E-8</v>
      </c>
      <c r="G1750" t="s">
        <v>754</v>
      </c>
    </row>
    <row r="1751" spans="1:7">
      <c r="A1751" t="s">
        <v>629</v>
      </c>
      <c r="B1751" s="46">
        <v>2.07337097327211E-12</v>
      </c>
      <c r="C1751">
        <v>0.28303771546178902</v>
      </c>
      <c r="D1751">
        <v>0.48099999999999998</v>
      </c>
      <c r="E1751">
        <v>0.39500000000000002</v>
      </c>
      <c r="F1751" s="46">
        <v>5.3990580144005701E-8</v>
      </c>
      <c r="G1751" t="s">
        <v>754</v>
      </c>
    </row>
    <row r="1752" spans="1:7">
      <c r="A1752" t="s">
        <v>1708</v>
      </c>
      <c r="B1752" s="46">
        <v>2.2276950289132201E-12</v>
      </c>
      <c r="C1752">
        <v>1.56007900264586</v>
      </c>
      <c r="D1752">
        <v>0.47399999999999998</v>
      </c>
      <c r="E1752">
        <v>0.25600000000000001</v>
      </c>
      <c r="F1752" s="46">
        <v>5.8009178552900297E-8</v>
      </c>
      <c r="G1752" t="s">
        <v>754</v>
      </c>
    </row>
    <row r="1753" spans="1:7">
      <c r="A1753" t="s">
        <v>726</v>
      </c>
      <c r="B1753" s="46">
        <v>2.2792885896569002E-12</v>
      </c>
      <c r="C1753">
        <v>0.37452981770260502</v>
      </c>
      <c r="D1753">
        <v>0.39200000000000002</v>
      </c>
      <c r="E1753">
        <v>0.191</v>
      </c>
      <c r="F1753" s="46">
        <v>5.9352674874665701E-8</v>
      </c>
      <c r="G1753" t="s">
        <v>754</v>
      </c>
    </row>
    <row r="1754" spans="1:7">
      <c r="A1754" t="s">
        <v>1709</v>
      </c>
      <c r="B1754" s="46">
        <v>2.7630638458185401E-12</v>
      </c>
      <c r="C1754">
        <v>0.22391700930528999</v>
      </c>
      <c r="D1754">
        <v>0.67600000000000005</v>
      </c>
      <c r="E1754">
        <v>0.72299999999999998</v>
      </c>
      <c r="F1754" s="46">
        <v>7.1950182545114701E-8</v>
      </c>
      <c r="G1754" t="s">
        <v>754</v>
      </c>
    </row>
    <row r="1755" spans="1:7">
      <c r="A1755" t="s">
        <v>1710</v>
      </c>
      <c r="B1755" s="46">
        <v>3.0133049873981802E-12</v>
      </c>
      <c r="C1755">
        <v>0.38547283285192102</v>
      </c>
      <c r="D1755">
        <v>0.53900000000000003</v>
      </c>
      <c r="E1755">
        <v>0.40899999999999997</v>
      </c>
      <c r="F1755" s="46">
        <v>7.8466461871848697E-8</v>
      </c>
      <c r="G1755" t="s">
        <v>754</v>
      </c>
    </row>
    <row r="1756" spans="1:7">
      <c r="A1756" t="s">
        <v>1711</v>
      </c>
      <c r="B1756" s="46">
        <v>3.14414805346583E-12</v>
      </c>
      <c r="C1756">
        <v>0.52250220753249099</v>
      </c>
      <c r="D1756">
        <v>0.63300000000000001</v>
      </c>
      <c r="E1756">
        <v>0.46</v>
      </c>
      <c r="F1756" s="46">
        <v>8.1873615312250201E-8</v>
      </c>
      <c r="G1756" t="s">
        <v>754</v>
      </c>
    </row>
    <row r="1757" spans="1:7">
      <c r="A1757" t="s">
        <v>1712</v>
      </c>
      <c r="B1757" s="46">
        <v>3.2810035102505601E-12</v>
      </c>
      <c r="C1757">
        <v>0.30962567176878297</v>
      </c>
      <c r="D1757">
        <v>0.48399999999999999</v>
      </c>
      <c r="E1757">
        <v>0.379</v>
      </c>
      <c r="F1757" s="46">
        <v>8.5437331406924603E-8</v>
      </c>
      <c r="G1757" t="s">
        <v>754</v>
      </c>
    </row>
    <row r="1758" spans="1:7">
      <c r="A1758" t="s">
        <v>1713</v>
      </c>
      <c r="B1758" s="46">
        <v>3.5615853020721901E-12</v>
      </c>
      <c r="C1758">
        <v>0.26464185623883002</v>
      </c>
      <c r="D1758">
        <v>0.20799999999999999</v>
      </c>
      <c r="E1758">
        <v>6.0999999999999999E-2</v>
      </c>
      <c r="F1758" s="46">
        <v>9.2743681265959803E-8</v>
      </c>
      <c r="G1758" t="s">
        <v>754</v>
      </c>
    </row>
    <row r="1759" spans="1:7">
      <c r="A1759" t="s">
        <v>1714</v>
      </c>
      <c r="B1759" s="46">
        <v>3.6952700622630203E-12</v>
      </c>
      <c r="C1759">
        <v>0.21726544648143201</v>
      </c>
      <c r="D1759">
        <v>0.57399999999999995</v>
      </c>
      <c r="E1759">
        <v>0.54600000000000004</v>
      </c>
      <c r="F1759" s="46">
        <v>9.6224832421329E-8</v>
      </c>
      <c r="G1759" t="s">
        <v>754</v>
      </c>
    </row>
    <row r="1760" spans="1:7">
      <c r="A1760" t="s">
        <v>1715</v>
      </c>
      <c r="B1760" s="46">
        <v>3.7150401356498001E-12</v>
      </c>
      <c r="C1760">
        <v>0.221011502785809</v>
      </c>
      <c r="D1760">
        <v>0.20300000000000001</v>
      </c>
      <c r="E1760">
        <v>4.3999999999999997E-2</v>
      </c>
      <c r="F1760" s="46">
        <v>9.6739645132320695E-8</v>
      </c>
      <c r="G1760" t="s">
        <v>754</v>
      </c>
    </row>
    <row r="1761" spans="1:7">
      <c r="A1761" t="s">
        <v>1716</v>
      </c>
      <c r="B1761" s="46">
        <v>3.9780081354799301E-12</v>
      </c>
      <c r="C1761">
        <v>0.44894881640617801</v>
      </c>
      <c r="D1761">
        <v>0.61399999999999999</v>
      </c>
      <c r="E1761">
        <v>0.5</v>
      </c>
      <c r="F1761" s="46">
        <v>1.03587331847897E-7</v>
      </c>
      <c r="G1761" t="s">
        <v>754</v>
      </c>
    </row>
    <row r="1762" spans="1:7">
      <c r="A1762" t="s">
        <v>1717</v>
      </c>
      <c r="B1762" s="46">
        <v>4.0427972579247899E-12</v>
      </c>
      <c r="C1762">
        <v>0.20596342221054501</v>
      </c>
      <c r="D1762">
        <v>0.52600000000000002</v>
      </c>
      <c r="E1762">
        <v>0.49299999999999999</v>
      </c>
      <c r="F1762" s="46">
        <v>1.0527444059636201E-7</v>
      </c>
      <c r="G1762" t="s">
        <v>754</v>
      </c>
    </row>
    <row r="1763" spans="1:7">
      <c r="A1763" t="s">
        <v>1718</v>
      </c>
      <c r="B1763" s="46">
        <v>4.2861799424926499E-12</v>
      </c>
      <c r="C1763">
        <v>-0.230404593510869</v>
      </c>
      <c r="D1763">
        <v>0.252</v>
      </c>
      <c r="E1763">
        <v>0.39800000000000002</v>
      </c>
      <c r="F1763" s="46">
        <v>1.1161212570250899E-7</v>
      </c>
      <c r="G1763" t="s">
        <v>754</v>
      </c>
    </row>
    <row r="1764" spans="1:7">
      <c r="A1764" t="s">
        <v>1719</v>
      </c>
      <c r="B1764" s="46">
        <v>4.6610385125914104E-12</v>
      </c>
      <c r="C1764">
        <v>0.26722727004276497</v>
      </c>
      <c r="D1764">
        <v>0.58599999999999997</v>
      </c>
      <c r="E1764">
        <v>0.49299999999999999</v>
      </c>
      <c r="F1764" s="46">
        <v>1.2137344286787999E-7</v>
      </c>
      <c r="G1764" t="s">
        <v>754</v>
      </c>
    </row>
    <row r="1765" spans="1:7">
      <c r="A1765" t="s">
        <v>1720</v>
      </c>
      <c r="B1765" s="46">
        <v>5.4385106433840196E-12</v>
      </c>
      <c r="C1765">
        <v>0.24492122862325799</v>
      </c>
      <c r="D1765">
        <v>0.55500000000000005</v>
      </c>
      <c r="E1765">
        <v>0.498</v>
      </c>
      <c r="F1765" s="46">
        <v>1.4161881715372001E-7</v>
      </c>
      <c r="G1765" t="s">
        <v>754</v>
      </c>
    </row>
    <row r="1766" spans="1:7">
      <c r="A1766" t="s">
        <v>1721</v>
      </c>
      <c r="B1766" s="46">
        <v>5.5362421698738502E-12</v>
      </c>
      <c r="C1766">
        <v>0.26600515363070898</v>
      </c>
      <c r="D1766">
        <v>0.51</v>
      </c>
      <c r="E1766">
        <v>0.43</v>
      </c>
      <c r="F1766" s="46">
        <v>1.4416374610351499E-7</v>
      </c>
      <c r="G1766" t="s">
        <v>754</v>
      </c>
    </row>
    <row r="1767" spans="1:7">
      <c r="A1767" t="s">
        <v>1722</v>
      </c>
      <c r="B1767" s="46">
        <v>5.5945320056443896E-12</v>
      </c>
      <c r="C1767">
        <v>0.23333903172710899</v>
      </c>
      <c r="D1767">
        <v>0.53600000000000003</v>
      </c>
      <c r="E1767">
        <v>0.47299999999999998</v>
      </c>
      <c r="F1767" s="46">
        <v>1.4568161342698001E-7</v>
      </c>
      <c r="G1767" t="s">
        <v>754</v>
      </c>
    </row>
    <row r="1768" spans="1:7">
      <c r="A1768" t="s">
        <v>1723</v>
      </c>
      <c r="B1768" s="46">
        <v>5.9180208309335203E-12</v>
      </c>
      <c r="C1768">
        <v>0.19173228577929</v>
      </c>
      <c r="D1768">
        <v>0.61499999999999999</v>
      </c>
      <c r="E1768">
        <v>0.59099999999999997</v>
      </c>
      <c r="F1768" s="46">
        <v>1.5410526243750899E-7</v>
      </c>
      <c r="G1768" t="s">
        <v>754</v>
      </c>
    </row>
    <row r="1769" spans="1:7">
      <c r="A1769" t="s">
        <v>1724</v>
      </c>
      <c r="B1769" s="46">
        <v>6.0576194705907698E-12</v>
      </c>
      <c r="C1769">
        <v>0.25624389526846397</v>
      </c>
      <c r="D1769">
        <v>0.56499999999999995</v>
      </c>
      <c r="E1769">
        <v>0.51200000000000001</v>
      </c>
      <c r="F1769" s="46">
        <v>1.5774041101418401E-7</v>
      </c>
      <c r="G1769" t="s">
        <v>754</v>
      </c>
    </row>
    <row r="1770" spans="1:7">
      <c r="A1770" t="s">
        <v>1725</v>
      </c>
      <c r="B1770" s="46">
        <v>6.0826969617991298E-12</v>
      </c>
      <c r="C1770">
        <v>0.66982459075987599</v>
      </c>
      <c r="D1770">
        <v>0.307</v>
      </c>
      <c r="E1770">
        <v>0.128</v>
      </c>
      <c r="F1770" s="46">
        <v>1.5839342888524901E-7</v>
      </c>
      <c r="G1770" t="s">
        <v>754</v>
      </c>
    </row>
    <row r="1771" spans="1:7">
      <c r="A1771" t="s">
        <v>1726</v>
      </c>
      <c r="B1771" s="46">
        <v>6.1218205751923201E-12</v>
      </c>
      <c r="C1771">
        <v>0.38022991500007303</v>
      </c>
      <c r="D1771">
        <v>0.59099999999999997</v>
      </c>
      <c r="E1771">
        <v>0.45200000000000001</v>
      </c>
      <c r="F1771" s="46">
        <v>1.59412207778008E-7</v>
      </c>
      <c r="G1771" t="s">
        <v>754</v>
      </c>
    </row>
    <row r="1772" spans="1:7">
      <c r="A1772" t="s">
        <v>1727</v>
      </c>
      <c r="B1772" s="46">
        <v>6.1786864250744698E-12</v>
      </c>
      <c r="C1772">
        <v>0.24282302155895399</v>
      </c>
      <c r="D1772">
        <v>0.56299999999999994</v>
      </c>
      <c r="E1772">
        <v>0.52</v>
      </c>
      <c r="F1772" s="46">
        <v>1.6089299450893899E-7</v>
      </c>
      <c r="G1772" t="s">
        <v>754</v>
      </c>
    </row>
    <row r="1773" spans="1:7">
      <c r="A1773" t="s">
        <v>1728</v>
      </c>
      <c r="B1773" s="46">
        <v>6.6240408666553101E-12</v>
      </c>
      <c r="C1773">
        <v>0.19865708511090099</v>
      </c>
      <c r="D1773">
        <v>0.41699999999999998</v>
      </c>
      <c r="E1773">
        <v>0.35199999999999998</v>
      </c>
      <c r="F1773" s="46">
        <v>1.7249002416770401E-7</v>
      </c>
      <c r="G1773" t="s">
        <v>754</v>
      </c>
    </row>
    <row r="1774" spans="1:7">
      <c r="A1774" t="s">
        <v>1729</v>
      </c>
      <c r="B1774" s="46">
        <v>6.8652286050539304E-12</v>
      </c>
      <c r="C1774">
        <v>0.27799068700743201</v>
      </c>
      <c r="D1774">
        <v>0.29099999999999998</v>
      </c>
      <c r="E1774">
        <v>0.16500000000000001</v>
      </c>
      <c r="F1774" s="46">
        <v>1.78770552875604E-7</v>
      </c>
      <c r="G1774" t="s">
        <v>754</v>
      </c>
    </row>
    <row r="1775" spans="1:7">
      <c r="A1775" t="s">
        <v>487</v>
      </c>
      <c r="B1775" s="46">
        <v>7.1455465400948599E-12</v>
      </c>
      <c r="C1775">
        <v>0.19986508806766901</v>
      </c>
      <c r="D1775">
        <v>0.51100000000000001</v>
      </c>
      <c r="E1775">
        <v>0.44600000000000001</v>
      </c>
      <c r="F1775" s="46">
        <v>1.8607003190407001E-7</v>
      </c>
      <c r="G1775" t="s">
        <v>754</v>
      </c>
    </row>
    <row r="1776" spans="1:7">
      <c r="A1776" t="s">
        <v>1730</v>
      </c>
      <c r="B1776" s="46">
        <v>7.3807393271366406E-12</v>
      </c>
      <c r="C1776">
        <v>0.395259063762608</v>
      </c>
      <c r="D1776">
        <v>0.46100000000000002</v>
      </c>
      <c r="E1776">
        <v>0.318</v>
      </c>
      <c r="F1776" s="46">
        <v>1.9219445207863799E-7</v>
      </c>
      <c r="G1776" t="s">
        <v>754</v>
      </c>
    </row>
    <row r="1777" spans="1:7">
      <c r="A1777" t="s">
        <v>1731</v>
      </c>
      <c r="B1777" s="46">
        <v>7.3935065673264108E-12</v>
      </c>
      <c r="C1777">
        <v>0.21507333057455599</v>
      </c>
      <c r="D1777">
        <v>0.39400000000000002</v>
      </c>
      <c r="E1777">
        <v>0.311</v>
      </c>
      <c r="F1777" s="46">
        <v>1.9252691101318E-7</v>
      </c>
      <c r="G1777" t="s">
        <v>754</v>
      </c>
    </row>
    <row r="1778" spans="1:7">
      <c r="A1778" t="s">
        <v>1732</v>
      </c>
      <c r="B1778" s="46">
        <v>7.7843316120073206E-12</v>
      </c>
      <c r="C1778">
        <v>0.34289040403881199</v>
      </c>
      <c r="D1778">
        <v>0.43099999999999999</v>
      </c>
      <c r="E1778">
        <v>0.28499999999999998</v>
      </c>
      <c r="F1778" s="46">
        <v>2.02703995176671E-7</v>
      </c>
      <c r="G1778" t="s">
        <v>754</v>
      </c>
    </row>
    <row r="1779" spans="1:7">
      <c r="A1779" t="s">
        <v>1733</v>
      </c>
      <c r="B1779" s="46">
        <v>8.1642336603872498E-12</v>
      </c>
      <c r="C1779">
        <v>0.25561199100509802</v>
      </c>
      <c r="D1779">
        <v>0.55500000000000005</v>
      </c>
      <c r="E1779">
        <v>0.50600000000000001</v>
      </c>
      <c r="F1779" s="46">
        <v>2.1259664451648399E-7</v>
      </c>
      <c r="G1779" t="s">
        <v>754</v>
      </c>
    </row>
    <row r="1780" spans="1:7">
      <c r="A1780" t="s">
        <v>1734</v>
      </c>
      <c r="B1780" s="46">
        <v>8.1658562310540306E-12</v>
      </c>
      <c r="C1780">
        <v>0.19848521890592</v>
      </c>
      <c r="D1780">
        <v>0.436</v>
      </c>
      <c r="E1780">
        <v>0.377</v>
      </c>
      <c r="F1780" s="46">
        <v>2.1263889625664701E-7</v>
      </c>
      <c r="G1780" t="s">
        <v>754</v>
      </c>
    </row>
    <row r="1781" spans="1:7">
      <c r="A1781" t="s">
        <v>1735</v>
      </c>
      <c r="B1781" s="46">
        <v>9.1833664932602898E-12</v>
      </c>
      <c r="C1781">
        <v>0.183119276120249</v>
      </c>
      <c r="D1781">
        <v>0.42499999999999999</v>
      </c>
      <c r="E1781">
        <v>0.371</v>
      </c>
      <c r="F1781" s="46">
        <v>2.3913486348449798E-7</v>
      </c>
      <c r="G1781" t="s">
        <v>754</v>
      </c>
    </row>
    <row r="1782" spans="1:7">
      <c r="A1782" t="s">
        <v>493</v>
      </c>
      <c r="B1782" s="46">
        <v>9.6216955930803397E-12</v>
      </c>
      <c r="C1782">
        <v>0.234547211856069</v>
      </c>
      <c r="D1782">
        <v>0.52400000000000002</v>
      </c>
      <c r="E1782">
        <v>0.48299999999999998</v>
      </c>
      <c r="F1782" s="46">
        <v>2.5054895324381202E-7</v>
      </c>
      <c r="G1782" t="s">
        <v>754</v>
      </c>
    </row>
    <row r="1783" spans="1:7">
      <c r="A1783" t="s">
        <v>1736</v>
      </c>
      <c r="B1783" s="46">
        <v>1.0475782356238001E-11</v>
      </c>
      <c r="C1783">
        <v>0.228627244690501</v>
      </c>
      <c r="D1783">
        <v>0.48599999999999999</v>
      </c>
      <c r="E1783">
        <v>0.42399999999999999</v>
      </c>
      <c r="F1783" s="46">
        <v>2.7278937255643701E-7</v>
      </c>
      <c r="G1783" t="s">
        <v>754</v>
      </c>
    </row>
    <row r="1784" spans="1:7">
      <c r="A1784" t="s">
        <v>1737</v>
      </c>
      <c r="B1784" s="46">
        <v>1.0616787829013699E-11</v>
      </c>
      <c r="C1784">
        <v>0.27839651092934298</v>
      </c>
      <c r="D1784">
        <v>0.57399999999999995</v>
      </c>
      <c r="E1784">
        <v>0.50900000000000001</v>
      </c>
      <c r="F1784" s="46">
        <v>2.7646115506751603E-7</v>
      </c>
      <c r="G1784" t="s">
        <v>754</v>
      </c>
    </row>
    <row r="1785" spans="1:7">
      <c r="A1785" t="s">
        <v>1738</v>
      </c>
      <c r="B1785" s="46">
        <v>1.0745862380342201E-11</v>
      </c>
      <c r="C1785">
        <v>-0.18971140379343099</v>
      </c>
      <c r="D1785">
        <v>0.16800000000000001</v>
      </c>
      <c r="E1785">
        <v>0.29099999999999998</v>
      </c>
      <c r="F1785" s="46">
        <v>2.7982225638411198E-7</v>
      </c>
      <c r="G1785" t="s">
        <v>754</v>
      </c>
    </row>
    <row r="1786" spans="1:7">
      <c r="A1786" t="s">
        <v>1739</v>
      </c>
      <c r="B1786" s="46">
        <v>1.0819652890934E-11</v>
      </c>
      <c r="C1786">
        <v>-0.20570737824572799</v>
      </c>
      <c r="D1786">
        <v>0.21099999999999999</v>
      </c>
      <c r="E1786">
        <v>0.35399999999999998</v>
      </c>
      <c r="F1786" s="46">
        <v>2.8174376127992201E-7</v>
      </c>
      <c r="G1786" t="s">
        <v>754</v>
      </c>
    </row>
    <row r="1787" spans="1:7">
      <c r="A1787" t="s">
        <v>1740</v>
      </c>
      <c r="B1787" s="46">
        <v>1.10547710702232E-11</v>
      </c>
      <c r="C1787">
        <v>0.21611435217903899</v>
      </c>
      <c r="D1787">
        <v>0.58299999999999996</v>
      </c>
      <c r="E1787">
        <v>0.54300000000000004</v>
      </c>
      <c r="F1787" s="46">
        <v>2.8786623866861198E-7</v>
      </c>
      <c r="G1787" t="s">
        <v>754</v>
      </c>
    </row>
    <row r="1788" spans="1:7">
      <c r="A1788" t="s">
        <v>1741</v>
      </c>
      <c r="B1788" s="46">
        <v>1.17767190518767E-11</v>
      </c>
      <c r="C1788">
        <v>0.37561080962062099</v>
      </c>
      <c r="D1788">
        <v>0.28499999999999998</v>
      </c>
      <c r="E1788">
        <v>0.17199999999999999</v>
      </c>
      <c r="F1788" s="46">
        <v>3.0666576411087001E-7</v>
      </c>
      <c r="G1788" t="s">
        <v>754</v>
      </c>
    </row>
    <row r="1789" spans="1:7">
      <c r="A1789" t="s">
        <v>1742</v>
      </c>
      <c r="B1789" s="46">
        <v>1.22386279598066E-11</v>
      </c>
      <c r="C1789">
        <v>0.200205557865758</v>
      </c>
      <c r="D1789">
        <v>0.26500000000000001</v>
      </c>
      <c r="E1789">
        <v>0.17100000000000001</v>
      </c>
      <c r="F1789" s="46">
        <v>3.1869387207336303E-7</v>
      </c>
      <c r="G1789" t="s">
        <v>754</v>
      </c>
    </row>
    <row r="1790" spans="1:7">
      <c r="A1790" t="s">
        <v>1743</v>
      </c>
      <c r="B1790" s="46">
        <v>1.31267265613691E-11</v>
      </c>
      <c r="C1790">
        <v>-0.27474608109527598</v>
      </c>
      <c r="D1790">
        <v>0.152</v>
      </c>
      <c r="E1790">
        <v>0.31900000000000001</v>
      </c>
      <c r="F1790" s="46">
        <v>3.4181995965805199E-7</v>
      </c>
      <c r="G1790" t="s">
        <v>754</v>
      </c>
    </row>
    <row r="1791" spans="1:7">
      <c r="A1791" t="s">
        <v>1744</v>
      </c>
      <c r="B1791" s="46">
        <v>1.32065744312642E-11</v>
      </c>
      <c r="C1791">
        <v>0.206975246940443</v>
      </c>
      <c r="D1791">
        <v>0.48499999999999999</v>
      </c>
      <c r="E1791">
        <v>0.41199999999999998</v>
      </c>
      <c r="F1791" s="46">
        <v>3.43899198190121E-7</v>
      </c>
      <c r="G1791" t="s">
        <v>754</v>
      </c>
    </row>
    <row r="1792" spans="1:7">
      <c r="A1792" t="s">
        <v>1745</v>
      </c>
      <c r="B1792" s="46">
        <v>1.37067885818057E-11</v>
      </c>
      <c r="C1792">
        <v>0.43902169073358299</v>
      </c>
      <c r="D1792">
        <v>0.52600000000000002</v>
      </c>
      <c r="E1792">
        <v>0.38200000000000001</v>
      </c>
      <c r="F1792" s="46">
        <v>3.5692477467022001E-7</v>
      </c>
      <c r="G1792" t="s">
        <v>754</v>
      </c>
    </row>
    <row r="1793" spans="1:7">
      <c r="A1793" t="s">
        <v>1746</v>
      </c>
      <c r="B1793" s="46">
        <v>1.38809823485941E-11</v>
      </c>
      <c r="C1793">
        <v>-0.18513527186992701</v>
      </c>
      <c r="D1793">
        <v>0.14499999999999999</v>
      </c>
      <c r="E1793">
        <v>0.26300000000000001</v>
      </c>
      <c r="F1793" s="46">
        <v>3.6146078035739103E-7</v>
      </c>
      <c r="G1793" t="s">
        <v>754</v>
      </c>
    </row>
    <row r="1794" spans="1:7">
      <c r="A1794" t="s">
        <v>1747</v>
      </c>
      <c r="B1794" s="46">
        <v>1.39284586830649E-11</v>
      </c>
      <c r="C1794">
        <v>0.30004394297687598</v>
      </c>
      <c r="D1794">
        <v>0.56799999999999995</v>
      </c>
      <c r="E1794">
        <v>0.434</v>
      </c>
      <c r="F1794" s="46">
        <v>3.62697064107011E-7</v>
      </c>
      <c r="G1794" t="s">
        <v>754</v>
      </c>
    </row>
    <row r="1795" spans="1:7">
      <c r="A1795" t="s">
        <v>1748</v>
      </c>
      <c r="B1795" s="46">
        <v>1.41919172829752E-11</v>
      </c>
      <c r="C1795">
        <v>0.20726731791257699</v>
      </c>
      <c r="D1795">
        <v>0.61599999999999999</v>
      </c>
      <c r="E1795">
        <v>0.55100000000000005</v>
      </c>
      <c r="F1795" s="46">
        <v>3.6955752604867401E-7</v>
      </c>
      <c r="G1795" t="s">
        <v>754</v>
      </c>
    </row>
    <row r="1796" spans="1:7">
      <c r="A1796" t="s">
        <v>1749</v>
      </c>
      <c r="B1796" s="46">
        <v>1.47473710661673E-11</v>
      </c>
      <c r="C1796">
        <v>0.202966460878166</v>
      </c>
      <c r="D1796">
        <v>0.47099999999999997</v>
      </c>
      <c r="E1796">
        <v>0.42299999999999999</v>
      </c>
      <c r="F1796" s="46">
        <v>3.8402154256299601E-7</v>
      </c>
      <c r="G1796" t="s">
        <v>754</v>
      </c>
    </row>
    <row r="1797" spans="1:7">
      <c r="A1797" t="s">
        <v>1750</v>
      </c>
      <c r="B1797" s="46">
        <v>1.48813487722648E-11</v>
      </c>
      <c r="C1797">
        <v>0.28278049389013599</v>
      </c>
      <c r="D1797">
        <v>0.44600000000000001</v>
      </c>
      <c r="E1797">
        <v>0.30599999999999999</v>
      </c>
      <c r="F1797" s="46">
        <v>3.8751032202977502E-7</v>
      </c>
      <c r="G1797" t="s">
        <v>754</v>
      </c>
    </row>
    <row r="1798" spans="1:7">
      <c r="A1798" t="s">
        <v>1751</v>
      </c>
      <c r="B1798" s="46">
        <v>1.5408376549224101E-11</v>
      </c>
      <c r="C1798">
        <v>0.610064315710108</v>
      </c>
      <c r="D1798">
        <v>0.44700000000000001</v>
      </c>
      <c r="E1798">
        <v>0.158</v>
      </c>
      <c r="F1798" s="46">
        <v>4.0123412534179599E-7</v>
      </c>
      <c r="G1798" t="s">
        <v>754</v>
      </c>
    </row>
    <row r="1799" spans="1:7">
      <c r="A1799" t="s">
        <v>1752</v>
      </c>
      <c r="B1799" s="46">
        <v>1.54973861421008E-11</v>
      </c>
      <c r="C1799">
        <v>0.21761535063743401</v>
      </c>
      <c r="D1799">
        <v>0.52500000000000002</v>
      </c>
      <c r="E1799">
        <v>0.48</v>
      </c>
      <c r="F1799" s="46">
        <v>4.0355193514030398E-7</v>
      </c>
      <c r="G1799" t="s">
        <v>754</v>
      </c>
    </row>
    <row r="1800" spans="1:7">
      <c r="A1800" t="s">
        <v>1753</v>
      </c>
      <c r="B1800" s="46">
        <v>1.5670019985827499E-11</v>
      </c>
      <c r="C1800">
        <v>-0.39615939650900001</v>
      </c>
      <c r="D1800">
        <v>3.5999999999999997E-2</v>
      </c>
      <c r="E1800">
        <v>0.15</v>
      </c>
      <c r="F1800" s="46">
        <v>4.08047320430949E-7</v>
      </c>
      <c r="G1800" t="s">
        <v>754</v>
      </c>
    </row>
    <row r="1801" spans="1:7">
      <c r="A1801" t="s">
        <v>1754</v>
      </c>
      <c r="B1801" s="46">
        <v>1.6593099407084401E-11</v>
      </c>
      <c r="C1801">
        <v>0.43829852129239599</v>
      </c>
      <c r="D1801">
        <v>0.49399999999999999</v>
      </c>
      <c r="E1801">
        <v>0.31</v>
      </c>
      <c r="F1801" s="46">
        <v>4.3208430856047799E-7</v>
      </c>
      <c r="G1801" t="s">
        <v>754</v>
      </c>
    </row>
    <row r="1802" spans="1:7">
      <c r="A1802" t="s">
        <v>1755</v>
      </c>
      <c r="B1802" s="46">
        <v>1.6866855948409799E-11</v>
      </c>
      <c r="C1802">
        <v>-0.87365741795090301</v>
      </c>
      <c r="D1802">
        <v>8.0000000000000002E-3</v>
      </c>
      <c r="E1802">
        <v>0.155</v>
      </c>
      <c r="F1802" s="46">
        <v>4.39212928896591E-7</v>
      </c>
      <c r="G1802" t="s">
        <v>754</v>
      </c>
    </row>
    <row r="1803" spans="1:7">
      <c r="A1803" t="s">
        <v>1756</v>
      </c>
      <c r="B1803" s="46">
        <v>1.7261931943924099E-11</v>
      </c>
      <c r="C1803">
        <v>-0.23852157044276701</v>
      </c>
      <c r="D1803">
        <v>0.217</v>
      </c>
      <c r="E1803">
        <v>0.33100000000000002</v>
      </c>
      <c r="F1803" s="46">
        <v>4.4950070781978497E-7</v>
      </c>
      <c r="G1803" t="s">
        <v>754</v>
      </c>
    </row>
    <row r="1804" spans="1:7">
      <c r="A1804" t="s">
        <v>1757</v>
      </c>
      <c r="B1804" s="46">
        <v>1.87516564463856E-11</v>
      </c>
      <c r="C1804">
        <v>0.53227842514461898</v>
      </c>
      <c r="D1804">
        <v>0.51600000000000001</v>
      </c>
      <c r="E1804">
        <v>0.28899999999999998</v>
      </c>
      <c r="F1804" s="46">
        <v>4.8829313386388098E-7</v>
      </c>
      <c r="G1804" t="s">
        <v>754</v>
      </c>
    </row>
    <row r="1805" spans="1:7">
      <c r="A1805" t="s">
        <v>1758</v>
      </c>
      <c r="B1805" s="46">
        <v>1.8974037458523E-11</v>
      </c>
      <c r="C1805">
        <v>-0.22560675058666599</v>
      </c>
      <c r="D1805">
        <v>2.1999999999999999E-2</v>
      </c>
      <c r="E1805">
        <v>0.157</v>
      </c>
      <c r="F1805" s="46">
        <v>4.9408393541994E-7</v>
      </c>
      <c r="G1805" t="s">
        <v>754</v>
      </c>
    </row>
    <row r="1806" spans="1:7">
      <c r="A1806" t="s">
        <v>422</v>
      </c>
      <c r="B1806" s="46">
        <v>1.9929702083976201E-11</v>
      </c>
      <c r="C1806">
        <v>0.292716657486503</v>
      </c>
      <c r="D1806">
        <v>0.34799999999999998</v>
      </c>
      <c r="E1806">
        <v>0.193</v>
      </c>
      <c r="F1806" s="46">
        <v>5.1896944226674003E-7</v>
      </c>
      <c r="G1806" t="s">
        <v>754</v>
      </c>
    </row>
    <row r="1807" spans="1:7">
      <c r="A1807" t="s">
        <v>1759</v>
      </c>
      <c r="B1807" s="46">
        <v>2.0111217280175299E-11</v>
      </c>
      <c r="C1807">
        <v>0.19457827567205099</v>
      </c>
      <c r="D1807">
        <v>0.51</v>
      </c>
      <c r="E1807">
        <v>0.48099999999999998</v>
      </c>
      <c r="F1807" s="46">
        <v>5.23696097975765E-7</v>
      </c>
      <c r="G1807" t="s">
        <v>754</v>
      </c>
    </row>
    <row r="1808" spans="1:7">
      <c r="A1808" t="s">
        <v>1760</v>
      </c>
      <c r="B1808" s="46">
        <v>2.0855293824065599E-11</v>
      </c>
      <c r="C1808">
        <v>0.40310875516981198</v>
      </c>
      <c r="D1808">
        <v>0.47799999999999998</v>
      </c>
      <c r="E1808">
        <v>0.28899999999999998</v>
      </c>
      <c r="F1808" s="46">
        <v>5.43071851178669E-7</v>
      </c>
      <c r="G1808" t="s">
        <v>754</v>
      </c>
    </row>
    <row r="1809" spans="1:7">
      <c r="A1809" t="s">
        <v>1761</v>
      </c>
      <c r="B1809" s="46">
        <v>2.08864162769175E-11</v>
      </c>
      <c r="C1809">
        <v>0.26370325224663199</v>
      </c>
      <c r="D1809">
        <v>0.54200000000000004</v>
      </c>
      <c r="E1809">
        <v>0.46400000000000002</v>
      </c>
      <c r="F1809" s="46">
        <v>5.4388227985093203E-7</v>
      </c>
      <c r="G1809" t="s">
        <v>754</v>
      </c>
    </row>
    <row r="1810" spans="1:7">
      <c r="A1810" t="s">
        <v>1762</v>
      </c>
      <c r="B1810" s="46">
        <v>2.1745484643263401E-11</v>
      </c>
      <c r="C1810">
        <v>0.31361946661812201</v>
      </c>
      <c r="D1810">
        <v>0.38600000000000001</v>
      </c>
      <c r="E1810">
        <v>0.251</v>
      </c>
      <c r="F1810" s="46">
        <v>5.6625242011057896E-7</v>
      </c>
      <c r="G1810" t="s">
        <v>754</v>
      </c>
    </row>
    <row r="1811" spans="1:7">
      <c r="A1811" t="s">
        <v>1763</v>
      </c>
      <c r="B1811" s="46">
        <v>2.2357727420744502E-11</v>
      </c>
      <c r="C1811">
        <v>0.35914603593263</v>
      </c>
      <c r="D1811">
        <v>0.45300000000000001</v>
      </c>
      <c r="E1811">
        <v>0.313</v>
      </c>
      <c r="F1811" s="46">
        <v>5.8219522203618603E-7</v>
      </c>
      <c r="G1811" t="s">
        <v>754</v>
      </c>
    </row>
    <row r="1812" spans="1:7">
      <c r="A1812" t="s">
        <v>1764</v>
      </c>
      <c r="B1812" s="46">
        <v>2.28964844705355E-11</v>
      </c>
      <c r="C1812">
        <v>0.211372714045028</v>
      </c>
      <c r="D1812">
        <v>0.47299999999999998</v>
      </c>
      <c r="E1812">
        <v>0.41799999999999998</v>
      </c>
      <c r="F1812" s="46">
        <v>5.96224455612745E-7</v>
      </c>
      <c r="G1812" t="s">
        <v>754</v>
      </c>
    </row>
    <row r="1813" spans="1:7">
      <c r="A1813" t="s">
        <v>1765</v>
      </c>
      <c r="B1813" s="46">
        <v>2.33258491528809E-11</v>
      </c>
      <c r="C1813">
        <v>-0.218525391899074</v>
      </c>
      <c r="D1813">
        <v>0.41599999999999998</v>
      </c>
      <c r="E1813">
        <v>0.54400000000000004</v>
      </c>
      <c r="F1813" s="46">
        <v>6.0740511194101804E-7</v>
      </c>
      <c r="G1813" t="s">
        <v>754</v>
      </c>
    </row>
    <row r="1814" spans="1:7">
      <c r="A1814" t="s">
        <v>1766</v>
      </c>
      <c r="B1814" s="46">
        <v>2.3732509946948099E-11</v>
      </c>
      <c r="C1814">
        <v>0.62551941972525804</v>
      </c>
      <c r="D1814">
        <v>0.52</v>
      </c>
      <c r="E1814">
        <v>0.254</v>
      </c>
      <c r="F1814" s="46">
        <v>6.1799455901852896E-7</v>
      </c>
      <c r="G1814" t="s">
        <v>754</v>
      </c>
    </row>
    <row r="1815" spans="1:7">
      <c r="A1815" t="s">
        <v>1767</v>
      </c>
      <c r="B1815" s="46">
        <v>2.41507584408159E-11</v>
      </c>
      <c r="C1815">
        <v>0.194086213109427</v>
      </c>
      <c r="D1815">
        <v>0.52600000000000002</v>
      </c>
      <c r="E1815">
        <v>0.45200000000000001</v>
      </c>
      <c r="F1815" s="46">
        <v>6.2888574979884704E-7</v>
      </c>
      <c r="G1815" t="s">
        <v>754</v>
      </c>
    </row>
    <row r="1816" spans="1:7">
      <c r="A1816" t="s">
        <v>1768</v>
      </c>
      <c r="B1816" s="46">
        <v>2.6189638346988001E-11</v>
      </c>
      <c r="C1816">
        <v>0.18395183129401199</v>
      </c>
      <c r="D1816">
        <v>0.47299999999999998</v>
      </c>
      <c r="E1816">
        <v>0.441</v>
      </c>
      <c r="F1816" s="46">
        <v>6.81978182555568E-7</v>
      </c>
      <c r="G1816" t="s">
        <v>754</v>
      </c>
    </row>
    <row r="1817" spans="1:7">
      <c r="A1817" t="s">
        <v>1769</v>
      </c>
      <c r="B1817" s="46">
        <v>2.6882924575161699E-11</v>
      </c>
      <c r="C1817">
        <v>-0.205205078562192</v>
      </c>
      <c r="D1817">
        <v>0.56999999999999995</v>
      </c>
      <c r="E1817">
        <v>0.69299999999999995</v>
      </c>
      <c r="F1817" s="46">
        <v>7.0003135593721199E-7</v>
      </c>
      <c r="G1817" t="s">
        <v>754</v>
      </c>
    </row>
    <row r="1818" spans="1:7">
      <c r="A1818" t="s">
        <v>500</v>
      </c>
      <c r="B1818" s="46">
        <v>3.2132592112285199E-11</v>
      </c>
      <c r="C1818">
        <v>0.24936670026609201</v>
      </c>
      <c r="D1818">
        <v>0.48699999999999999</v>
      </c>
      <c r="E1818">
        <v>0.39300000000000002</v>
      </c>
      <c r="F1818" s="46">
        <v>8.3673269860390601E-7</v>
      </c>
      <c r="G1818" t="s">
        <v>754</v>
      </c>
    </row>
    <row r="1819" spans="1:7">
      <c r="A1819" t="s">
        <v>1770</v>
      </c>
      <c r="B1819" s="46">
        <v>3.2646233342493197E-11</v>
      </c>
      <c r="C1819">
        <v>0.31560058091256499</v>
      </c>
      <c r="D1819">
        <v>0.41399999999999998</v>
      </c>
      <c r="E1819">
        <v>0.29699999999999999</v>
      </c>
      <c r="F1819" s="46">
        <v>8.5010791623852304E-7</v>
      </c>
      <c r="G1819" t="s">
        <v>754</v>
      </c>
    </row>
    <row r="1820" spans="1:7">
      <c r="A1820" t="s">
        <v>1771</v>
      </c>
      <c r="B1820" s="46">
        <v>3.2711034079491202E-11</v>
      </c>
      <c r="C1820">
        <v>0.193952773425836</v>
      </c>
      <c r="D1820">
        <v>0.36799999999999999</v>
      </c>
      <c r="E1820">
        <v>0.29699999999999999</v>
      </c>
      <c r="F1820" s="46">
        <v>8.5179532742995004E-7</v>
      </c>
      <c r="G1820" t="s">
        <v>754</v>
      </c>
    </row>
    <row r="1821" spans="1:7">
      <c r="A1821" t="s">
        <v>1772</v>
      </c>
      <c r="B1821" s="46">
        <v>3.3280696831326398E-11</v>
      </c>
      <c r="C1821">
        <v>-0.20299384734270201</v>
      </c>
      <c r="D1821">
        <v>8.7999999999999995E-2</v>
      </c>
      <c r="E1821">
        <v>0.16200000000000001</v>
      </c>
      <c r="F1821" s="46">
        <v>8.6662934548774003E-7</v>
      </c>
      <c r="G1821" t="s">
        <v>754</v>
      </c>
    </row>
    <row r="1822" spans="1:7">
      <c r="A1822" t="s">
        <v>1773</v>
      </c>
      <c r="B1822" s="46">
        <v>3.3337319936616699E-11</v>
      </c>
      <c r="C1822">
        <v>0.27704580419347002</v>
      </c>
      <c r="D1822">
        <v>0.53100000000000003</v>
      </c>
      <c r="E1822">
        <v>0.441</v>
      </c>
      <c r="F1822" s="46">
        <v>8.681038111495E-7</v>
      </c>
      <c r="G1822" t="s">
        <v>754</v>
      </c>
    </row>
    <row r="1823" spans="1:7">
      <c r="A1823" t="s">
        <v>1774</v>
      </c>
      <c r="B1823" s="46">
        <v>3.54111222511942E-11</v>
      </c>
      <c r="C1823">
        <v>0.19023692585723401</v>
      </c>
      <c r="D1823">
        <v>0.48399999999999999</v>
      </c>
      <c r="E1823">
        <v>0.42</v>
      </c>
      <c r="F1823" s="46">
        <v>9.2210562342109798E-7</v>
      </c>
      <c r="G1823" t="s">
        <v>754</v>
      </c>
    </row>
    <row r="1824" spans="1:7">
      <c r="A1824" t="s">
        <v>213</v>
      </c>
      <c r="B1824" s="46">
        <v>4.28550770529297E-11</v>
      </c>
      <c r="C1824">
        <v>0.340941443824408</v>
      </c>
      <c r="D1824">
        <v>0.91800000000000004</v>
      </c>
      <c r="E1824">
        <v>0.95299999999999996</v>
      </c>
      <c r="F1824" s="46">
        <v>1.11594620645829E-6</v>
      </c>
      <c r="G1824" t="s">
        <v>754</v>
      </c>
    </row>
    <row r="1825" spans="1:7">
      <c r="A1825" t="s">
        <v>1775</v>
      </c>
      <c r="B1825" s="46">
        <v>4.3432343726872298E-11</v>
      </c>
      <c r="C1825">
        <v>-0.227905900940264</v>
      </c>
      <c r="D1825">
        <v>0.25</v>
      </c>
      <c r="E1825">
        <v>0.39700000000000002</v>
      </c>
      <c r="F1825" s="46">
        <v>1.1309782306477501E-6</v>
      </c>
      <c r="G1825" t="s">
        <v>754</v>
      </c>
    </row>
    <row r="1826" spans="1:7">
      <c r="A1826" t="s">
        <v>1776</v>
      </c>
      <c r="B1826" s="46">
        <v>4.4922351505103299E-11</v>
      </c>
      <c r="C1826">
        <v>0.19403580117059999</v>
      </c>
      <c r="D1826">
        <v>0.56200000000000006</v>
      </c>
      <c r="E1826">
        <v>0.52100000000000002</v>
      </c>
      <c r="F1826" s="46">
        <v>1.16977803319289E-6</v>
      </c>
      <c r="G1826" t="s">
        <v>754</v>
      </c>
    </row>
    <row r="1827" spans="1:7">
      <c r="A1827" t="s">
        <v>1777</v>
      </c>
      <c r="B1827" s="46">
        <v>4.5201839918780401E-11</v>
      </c>
      <c r="C1827">
        <v>-0.19093106536645399</v>
      </c>
      <c r="D1827">
        <v>0.33300000000000002</v>
      </c>
      <c r="E1827">
        <v>0.45300000000000001</v>
      </c>
      <c r="F1827" s="46">
        <v>1.17705591148504E-6</v>
      </c>
      <c r="G1827" t="s">
        <v>754</v>
      </c>
    </row>
    <row r="1828" spans="1:7">
      <c r="A1828" t="s">
        <v>675</v>
      </c>
      <c r="B1828" s="46">
        <v>4.5293782590001401E-11</v>
      </c>
      <c r="C1828">
        <v>0.38110559724961202</v>
      </c>
      <c r="D1828">
        <v>0.38800000000000001</v>
      </c>
      <c r="E1828">
        <v>0.19900000000000001</v>
      </c>
      <c r="F1828" s="46">
        <v>1.1794500986436399E-6</v>
      </c>
      <c r="G1828" t="s">
        <v>754</v>
      </c>
    </row>
    <row r="1829" spans="1:7">
      <c r="A1829" t="s">
        <v>599</v>
      </c>
      <c r="B1829" s="46">
        <v>4.63060209178395E-11</v>
      </c>
      <c r="C1829">
        <v>0.19134288784353601</v>
      </c>
      <c r="D1829">
        <v>0.49199999999999999</v>
      </c>
      <c r="E1829">
        <v>0.438</v>
      </c>
      <c r="F1829" s="46">
        <v>1.2058087847005399E-6</v>
      </c>
      <c r="G1829" t="s">
        <v>754</v>
      </c>
    </row>
    <row r="1830" spans="1:7">
      <c r="A1830" t="s">
        <v>489</v>
      </c>
      <c r="B1830" s="46">
        <v>5.1432909315302498E-11</v>
      </c>
      <c r="C1830">
        <v>0.18236843420569601</v>
      </c>
      <c r="D1830">
        <v>0.54400000000000004</v>
      </c>
      <c r="E1830">
        <v>0.51600000000000001</v>
      </c>
      <c r="F1830" s="46">
        <v>1.3393129585704799E-6</v>
      </c>
      <c r="G1830" t="s">
        <v>754</v>
      </c>
    </row>
    <row r="1831" spans="1:7">
      <c r="A1831" t="s">
        <v>1778</v>
      </c>
      <c r="B1831" s="46">
        <v>5.6576502678848902E-11</v>
      </c>
      <c r="C1831">
        <v>0.19601084297045601</v>
      </c>
      <c r="D1831">
        <v>0.47799999999999998</v>
      </c>
      <c r="E1831">
        <v>0.434</v>
      </c>
      <c r="F1831" s="46">
        <v>1.47325212975722E-6</v>
      </c>
      <c r="G1831" t="s">
        <v>754</v>
      </c>
    </row>
    <row r="1832" spans="1:7">
      <c r="A1832" t="s">
        <v>540</v>
      </c>
      <c r="B1832" s="46">
        <v>5.7908309918729799E-11</v>
      </c>
      <c r="C1832">
        <v>-0.67793627030924997</v>
      </c>
      <c r="D1832">
        <v>0.52900000000000003</v>
      </c>
      <c r="E1832">
        <v>0.71599999999999997</v>
      </c>
      <c r="F1832" s="46">
        <v>1.50793239028372E-6</v>
      </c>
      <c r="G1832" t="s">
        <v>754</v>
      </c>
    </row>
    <row r="1833" spans="1:7">
      <c r="A1833" t="s">
        <v>1779</v>
      </c>
      <c r="B1833" s="46">
        <v>5.9395754884698204E-11</v>
      </c>
      <c r="C1833">
        <v>0.192885360969589</v>
      </c>
      <c r="D1833">
        <v>0.58099999999999996</v>
      </c>
      <c r="E1833">
        <v>0.52400000000000002</v>
      </c>
      <c r="F1833" s="46">
        <v>1.5466654571975401E-6</v>
      </c>
      <c r="G1833" t="s">
        <v>754</v>
      </c>
    </row>
    <row r="1834" spans="1:7">
      <c r="A1834" t="s">
        <v>1780</v>
      </c>
      <c r="B1834" s="46">
        <v>6.8708025911442198E-11</v>
      </c>
      <c r="C1834">
        <v>-0.27021737054318301</v>
      </c>
      <c r="D1834">
        <v>0.03</v>
      </c>
      <c r="E1834">
        <v>0.20300000000000001</v>
      </c>
      <c r="F1834" s="46">
        <v>1.78915699473395E-6</v>
      </c>
      <c r="G1834" t="s">
        <v>754</v>
      </c>
    </row>
    <row r="1835" spans="1:7">
      <c r="A1835" t="s">
        <v>1781</v>
      </c>
      <c r="B1835" s="46">
        <v>7.0211501256810903E-11</v>
      </c>
      <c r="C1835">
        <v>0.25443461275477502</v>
      </c>
      <c r="D1835">
        <v>0.28599999999999998</v>
      </c>
      <c r="E1835">
        <v>0.193</v>
      </c>
      <c r="F1835" s="46">
        <v>1.8283074927273499E-6</v>
      </c>
      <c r="G1835" t="s">
        <v>754</v>
      </c>
    </row>
    <row r="1836" spans="1:7">
      <c r="A1836" t="s">
        <v>1782</v>
      </c>
      <c r="B1836" s="46">
        <v>7.1532939538955494E-11</v>
      </c>
      <c r="C1836">
        <v>0.82490133149729705</v>
      </c>
      <c r="D1836">
        <v>0.57799999999999996</v>
      </c>
      <c r="E1836">
        <v>0.28999999999999998</v>
      </c>
      <c r="F1836" s="46">
        <v>1.8627177455943999E-6</v>
      </c>
      <c r="G1836" t="s">
        <v>754</v>
      </c>
    </row>
    <row r="1837" spans="1:7">
      <c r="A1837" t="s">
        <v>1783</v>
      </c>
      <c r="B1837" s="46">
        <v>7.56095062490864E-11</v>
      </c>
      <c r="C1837">
        <v>0.27051598950637501</v>
      </c>
      <c r="D1837">
        <v>0.59199999999999997</v>
      </c>
      <c r="E1837">
        <v>0.52500000000000002</v>
      </c>
      <c r="F1837" s="46">
        <v>1.9688715427262098E-6</v>
      </c>
      <c r="G1837" t="s">
        <v>754</v>
      </c>
    </row>
    <row r="1838" spans="1:7">
      <c r="A1838" t="s">
        <v>1784</v>
      </c>
      <c r="B1838" s="46">
        <v>8.5097468689477705E-11</v>
      </c>
      <c r="C1838">
        <v>-0.31021931593026603</v>
      </c>
      <c r="D1838">
        <v>0.95299999999999996</v>
      </c>
      <c r="E1838">
        <v>0.99299999999999999</v>
      </c>
      <c r="F1838" s="46">
        <v>2.2159380846740001E-6</v>
      </c>
      <c r="G1838" t="s">
        <v>754</v>
      </c>
    </row>
    <row r="1839" spans="1:7">
      <c r="A1839" t="s">
        <v>1785</v>
      </c>
      <c r="B1839" s="46">
        <v>9.7813257028453497E-11</v>
      </c>
      <c r="C1839">
        <v>0.42162107386119202</v>
      </c>
      <c r="D1839">
        <v>0.53900000000000003</v>
      </c>
      <c r="E1839">
        <v>0.38200000000000001</v>
      </c>
      <c r="F1839" s="46">
        <v>2.54705721302093E-6</v>
      </c>
      <c r="G1839" t="s">
        <v>754</v>
      </c>
    </row>
    <row r="1840" spans="1:7">
      <c r="A1840" t="s">
        <v>1786</v>
      </c>
      <c r="B1840" s="46">
        <v>1.0017271555364E-10</v>
      </c>
      <c r="C1840">
        <v>0.26888586975942103</v>
      </c>
      <c r="D1840">
        <v>0.38200000000000001</v>
      </c>
      <c r="E1840">
        <v>0.27600000000000002</v>
      </c>
      <c r="F1840" s="46">
        <v>2.6084975130167902E-6</v>
      </c>
      <c r="G1840" t="s">
        <v>754</v>
      </c>
    </row>
    <row r="1841" spans="1:7">
      <c r="A1841" t="s">
        <v>1787</v>
      </c>
      <c r="B1841" s="46">
        <v>1.05339771493034E-10</v>
      </c>
      <c r="C1841">
        <v>0.30690408675588698</v>
      </c>
      <c r="D1841">
        <v>0.39900000000000002</v>
      </c>
      <c r="E1841">
        <v>0.216</v>
      </c>
      <c r="F1841" s="46">
        <v>2.7430476496785998E-6</v>
      </c>
      <c r="G1841" t="s">
        <v>754</v>
      </c>
    </row>
    <row r="1842" spans="1:7">
      <c r="A1842" t="s">
        <v>1788</v>
      </c>
      <c r="B1842" s="46">
        <v>1.17204352544715E-10</v>
      </c>
      <c r="C1842">
        <v>0.63339277472086297</v>
      </c>
      <c r="D1842">
        <v>0.82199999999999995</v>
      </c>
      <c r="E1842">
        <v>0.71399999999999997</v>
      </c>
      <c r="F1842" s="46">
        <v>3.0520013402643801E-6</v>
      </c>
      <c r="G1842" t="s">
        <v>754</v>
      </c>
    </row>
    <row r="1843" spans="1:7">
      <c r="A1843" t="s">
        <v>1789</v>
      </c>
      <c r="B1843" s="46">
        <v>1.23891836478424E-10</v>
      </c>
      <c r="C1843">
        <v>0.20369324678499701</v>
      </c>
      <c r="D1843">
        <v>0.505</v>
      </c>
      <c r="E1843">
        <v>0.46700000000000003</v>
      </c>
      <c r="F1843" s="46">
        <v>3.2261434218981499E-6</v>
      </c>
      <c r="G1843" t="s">
        <v>754</v>
      </c>
    </row>
    <row r="1844" spans="1:7">
      <c r="A1844" t="s">
        <v>1790</v>
      </c>
      <c r="B1844" s="46">
        <v>1.2794118872098201E-10</v>
      </c>
      <c r="C1844">
        <v>0.21613548184789899</v>
      </c>
      <c r="D1844">
        <v>0.30199999999999999</v>
      </c>
      <c r="E1844">
        <v>0.18099999999999999</v>
      </c>
      <c r="F1844" s="46">
        <v>3.3315885542943598E-6</v>
      </c>
      <c r="G1844" t="s">
        <v>754</v>
      </c>
    </row>
    <row r="1845" spans="1:7">
      <c r="A1845" t="s">
        <v>1791</v>
      </c>
      <c r="B1845" s="46">
        <v>1.3171557132282801E-10</v>
      </c>
      <c r="C1845">
        <v>0.25964744100373999</v>
      </c>
      <c r="D1845">
        <v>0.21099999999999999</v>
      </c>
      <c r="E1845">
        <v>0.111</v>
      </c>
      <c r="F1845" s="46">
        <v>3.4298734772464398E-6</v>
      </c>
      <c r="G1845" t="s">
        <v>754</v>
      </c>
    </row>
    <row r="1846" spans="1:7">
      <c r="A1846" t="s">
        <v>1792</v>
      </c>
      <c r="B1846" s="46">
        <v>1.5039489403870001E-10</v>
      </c>
      <c r="C1846">
        <v>0.26844158211327701</v>
      </c>
      <c r="D1846">
        <v>0.377</v>
      </c>
      <c r="E1846">
        <v>0.26100000000000001</v>
      </c>
      <c r="F1846" s="46">
        <v>3.9162830407677604E-6</v>
      </c>
      <c r="G1846" t="s">
        <v>754</v>
      </c>
    </row>
    <row r="1847" spans="1:7">
      <c r="A1847" t="s">
        <v>1793</v>
      </c>
      <c r="B1847" s="46">
        <v>1.5128881859572501E-10</v>
      </c>
      <c r="C1847">
        <v>0.31029851666564801</v>
      </c>
      <c r="D1847">
        <v>0.497</v>
      </c>
      <c r="E1847">
        <v>0.38300000000000001</v>
      </c>
      <c r="F1847" s="46">
        <v>3.93956083623267E-6</v>
      </c>
      <c r="G1847" t="s">
        <v>754</v>
      </c>
    </row>
    <row r="1848" spans="1:7">
      <c r="A1848" t="s">
        <v>1794</v>
      </c>
      <c r="B1848" s="46">
        <v>1.5940822655014001E-10</v>
      </c>
      <c r="C1848">
        <v>0.28032962509134002</v>
      </c>
      <c r="D1848">
        <v>0.44900000000000001</v>
      </c>
      <c r="E1848">
        <v>0.30299999999999999</v>
      </c>
      <c r="F1848" s="46">
        <v>4.1509902193656497E-6</v>
      </c>
      <c r="G1848" t="s">
        <v>754</v>
      </c>
    </row>
    <row r="1849" spans="1:7">
      <c r="A1849" t="s">
        <v>435</v>
      </c>
      <c r="B1849" s="46">
        <v>1.6040697058896499E-10</v>
      </c>
      <c r="C1849">
        <v>0.50287021491574402</v>
      </c>
      <c r="D1849">
        <v>0.55000000000000004</v>
      </c>
      <c r="E1849">
        <v>0.41299999999999998</v>
      </c>
      <c r="F1849" s="46">
        <v>4.1769975141366502E-6</v>
      </c>
      <c r="G1849" t="s">
        <v>754</v>
      </c>
    </row>
    <row r="1850" spans="1:7">
      <c r="A1850" t="s">
        <v>1795</v>
      </c>
      <c r="B1850" s="46">
        <v>2.0756066885114401E-10</v>
      </c>
      <c r="C1850">
        <v>0.497292456408858</v>
      </c>
      <c r="D1850">
        <v>0.432</v>
      </c>
      <c r="E1850">
        <v>0.184</v>
      </c>
      <c r="F1850" s="46">
        <v>5.40487981688378E-6</v>
      </c>
      <c r="G1850" t="s">
        <v>754</v>
      </c>
    </row>
    <row r="1851" spans="1:7">
      <c r="A1851" t="s">
        <v>1796</v>
      </c>
      <c r="B1851" s="46">
        <v>2.15998485973812E-10</v>
      </c>
      <c r="C1851">
        <v>-0.194678769175754</v>
      </c>
      <c r="D1851">
        <v>0.27700000000000002</v>
      </c>
      <c r="E1851">
        <v>0.36599999999999999</v>
      </c>
      <c r="F1851" s="46">
        <v>5.6246005747580497E-6</v>
      </c>
      <c r="G1851" t="s">
        <v>754</v>
      </c>
    </row>
    <row r="1852" spans="1:7">
      <c r="A1852" t="s">
        <v>1797</v>
      </c>
      <c r="B1852" s="46">
        <v>2.23283352314613E-10</v>
      </c>
      <c r="C1852">
        <v>0.22224940515697</v>
      </c>
      <c r="D1852">
        <v>0.57599999999999996</v>
      </c>
      <c r="E1852">
        <v>0.52</v>
      </c>
      <c r="F1852" s="46">
        <v>5.8142984942725204E-6</v>
      </c>
      <c r="G1852" t="s">
        <v>754</v>
      </c>
    </row>
    <row r="1853" spans="1:7">
      <c r="A1853" t="s">
        <v>1798</v>
      </c>
      <c r="B1853" s="46">
        <v>2.3181962333793699E-10</v>
      </c>
      <c r="C1853">
        <v>0.22543572782907201</v>
      </c>
      <c r="D1853">
        <v>0.55100000000000005</v>
      </c>
      <c r="E1853">
        <v>0.51200000000000001</v>
      </c>
      <c r="F1853" s="46">
        <v>6.0365829917198897E-6</v>
      </c>
      <c r="G1853" t="s">
        <v>754</v>
      </c>
    </row>
    <row r="1854" spans="1:7">
      <c r="A1854" t="s">
        <v>611</v>
      </c>
      <c r="B1854" s="46">
        <v>2.6085182430219498E-10</v>
      </c>
      <c r="C1854">
        <v>-0.58223586128464899</v>
      </c>
      <c r="D1854">
        <v>0.53600000000000003</v>
      </c>
      <c r="E1854">
        <v>0.70399999999999996</v>
      </c>
      <c r="F1854" s="46">
        <v>6.7925815048291604E-6</v>
      </c>
      <c r="G1854" t="s">
        <v>754</v>
      </c>
    </row>
    <row r="1855" spans="1:7">
      <c r="A1855" t="s">
        <v>1799</v>
      </c>
      <c r="B1855" s="46">
        <v>2.68337730988894E-10</v>
      </c>
      <c r="C1855">
        <v>0.32768689561671099</v>
      </c>
      <c r="D1855">
        <v>0.40300000000000002</v>
      </c>
      <c r="E1855">
        <v>0.23699999999999999</v>
      </c>
      <c r="F1855" s="46">
        <v>6.9875145149507999E-6</v>
      </c>
      <c r="G1855" t="s">
        <v>754</v>
      </c>
    </row>
    <row r="1856" spans="1:7">
      <c r="A1856" t="s">
        <v>1800</v>
      </c>
      <c r="B1856" s="46">
        <v>2.7556764270519901E-10</v>
      </c>
      <c r="C1856">
        <v>0.21475126287955601</v>
      </c>
      <c r="D1856">
        <v>0.53200000000000003</v>
      </c>
      <c r="E1856">
        <v>0.47599999999999998</v>
      </c>
      <c r="F1856" s="46">
        <v>7.1757814160433701E-6</v>
      </c>
      <c r="G1856" t="s">
        <v>754</v>
      </c>
    </row>
    <row r="1857" spans="1:7">
      <c r="A1857" t="s">
        <v>1801</v>
      </c>
      <c r="B1857" s="46">
        <v>2.8303482015737398E-10</v>
      </c>
      <c r="C1857">
        <v>0.18993039583811</v>
      </c>
      <c r="D1857">
        <v>0.39700000000000002</v>
      </c>
      <c r="E1857">
        <v>0.315</v>
      </c>
      <c r="F1857" s="46">
        <v>7.3702267168980202E-6</v>
      </c>
      <c r="G1857" t="s">
        <v>754</v>
      </c>
    </row>
    <row r="1858" spans="1:7">
      <c r="A1858" t="s">
        <v>1802</v>
      </c>
      <c r="B1858" s="46">
        <v>3.1362176121448698E-10</v>
      </c>
      <c r="C1858">
        <v>0.203598153516028</v>
      </c>
      <c r="D1858">
        <v>0.94099999999999995</v>
      </c>
      <c r="E1858">
        <v>0.97599999999999998</v>
      </c>
      <c r="F1858" s="46">
        <v>8.1667106620252408E-6</v>
      </c>
      <c r="G1858" t="s">
        <v>754</v>
      </c>
    </row>
    <row r="1859" spans="1:7">
      <c r="A1859" t="s">
        <v>1803</v>
      </c>
      <c r="B1859" s="46">
        <v>3.2883332155026499E-10</v>
      </c>
      <c r="C1859">
        <v>0.19043960595116799</v>
      </c>
      <c r="D1859">
        <v>0.53200000000000003</v>
      </c>
      <c r="E1859">
        <v>0.49299999999999999</v>
      </c>
      <c r="F1859" s="46">
        <v>8.5628196931688998E-6</v>
      </c>
      <c r="G1859" t="s">
        <v>754</v>
      </c>
    </row>
    <row r="1860" spans="1:7">
      <c r="A1860" t="s">
        <v>1804</v>
      </c>
      <c r="B1860" s="46">
        <v>3.4870530341073298E-10</v>
      </c>
      <c r="C1860">
        <v>-0.22968063700906999</v>
      </c>
      <c r="D1860">
        <v>0.53200000000000003</v>
      </c>
      <c r="E1860">
        <v>0.66900000000000004</v>
      </c>
      <c r="F1860" s="46">
        <v>9.0802861008154794E-6</v>
      </c>
      <c r="G1860" t="s">
        <v>754</v>
      </c>
    </row>
    <row r="1861" spans="1:7">
      <c r="A1861" t="s">
        <v>1805</v>
      </c>
      <c r="B1861" s="46">
        <v>3.49082344140182E-10</v>
      </c>
      <c r="C1861">
        <v>0.215807353947951</v>
      </c>
      <c r="D1861">
        <v>0.20399999999999999</v>
      </c>
      <c r="E1861">
        <v>6.4000000000000001E-2</v>
      </c>
      <c r="F1861" s="46">
        <v>9.0901042414103299E-6</v>
      </c>
      <c r="G1861" t="s">
        <v>754</v>
      </c>
    </row>
    <row r="1862" spans="1:7">
      <c r="A1862" t="s">
        <v>1806</v>
      </c>
      <c r="B1862" s="46">
        <v>3.59400130921734E-10</v>
      </c>
      <c r="C1862">
        <v>0.31643233181595098</v>
      </c>
      <c r="D1862">
        <v>0.56100000000000005</v>
      </c>
      <c r="E1862">
        <v>0.47</v>
      </c>
      <c r="F1862" s="46">
        <v>9.3587794092019592E-6</v>
      </c>
      <c r="G1862" t="s">
        <v>754</v>
      </c>
    </row>
    <row r="1863" spans="1:7">
      <c r="A1863" t="s">
        <v>1807</v>
      </c>
      <c r="B1863" s="46">
        <v>3.6846408129071398E-10</v>
      </c>
      <c r="C1863">
        <v>0.19984240422479599</v>
      </c>
      <c r="D1863">
        <v>0.48899999999999999</v>
      </c>
      <c r="E1863">
        <v>0.44600000000000001</v>
      </c>
      <c r="F1863" s="46">
        <v>9.59480467681019E-6</v>
      </c>
      <c r="G1863" t="s">
        <v>754</v>
      </c>
    </row>
    <row r="1864" spans="1:7">
      <c r="A1864" t="s">
        <v>1808</v>
      </c>
      <c r="B1864" s="46">
        <v>3.7141693431236299E-10</v>
      </c>
      <c r="C1864">
        <v>0.27523161498337001</v>
      </c>
      <c r="D1864">
        <v>0.442</v>
      </c>
      <c r="E1864">
        <v>0.34899999999999998</v>
      </c>
      <c r="F1864" s="46">
        <v>9.6716969694939299E-6</v>
      </c>
      <c r="G1864" t="s">
        <v>754</v>
      </c>
    </row>
    <row r="1865" spans="1:7">
      <c r="A1865" t="s">
        <v>1809</v>
      </c>
      <c r="B1865" s="46">
        <v>3.9561286666332402E-10</v>
      </c>
      <c r="C1865">
        <v>0.18740785732396101</v>
      </c>
      <c r="D1865">
        <v>0.502</v>
      </c>
      <c r="E1865">
        <v>0.44600000000000001</v>
      </c>
      <c r="F1865" s="46">
        <v>1.0301759047912899E-5</v>
      </c>
      <c r="G1865" t="s">
        <v>754</v>
      </c>
    </row>
    <row r="1866" spans="1:7">
      <c r="A1866" t="s">
        <v>1810</v>
      </c>
      <c r="B1866" s="46">
        <v>4.3001453018447297E-10</v>
      </c>
      <c r="C1866">
        <v>0.39676871165297101</v>
      </c>
      <c r="D1866">
        <v>0.51900000000000002</v>
      </c>
      <c r="E1866">
        <v>0.38800000000000001</v>
      </c>
      <c r="F1866" s="46">
        <v>1.11975783660037E-5</v>
      </c>
      <c r="G1866" t="s">
        <v>754</v>
      </c>
    </row>
    <row r="1867" spans="1:7">
      <c r="A1867" t="s">
        <v>1811</v>
      </c>
      <c r="B1867" s="46">
        <v>4.6264989085724199E-10</v>
      </c>
      <c r="C1867">
        <v>0.28802103768411702</v>
      </c>
      <c r="D1867">
        <v>0.42499999999999999</v>
      </c>
      <c r="E1867">
        <v>0.27100000000000002</v>
      </c>
      <c r="F1867" s="46">
        <v>1.2047403157922601E-5</v>
      </c>
      <c r="G1867" t="s">
        <v>754</v>
      </c>
    </row>
    <row r="1868" spans="1:7">
      <c r="A1868" t="s">
        <v>1812</v>
      </c>
      <c r="B1868" s="46">
        <v>4.9367677160649795E-10</v>
      </c>
      <c r="C1868">
        <v>0.31023194880789801</v>
      </c>
      <c r="D1868">
        <v>0.57999999999999996</v>
      </c>
      <c r="E1868">
        <v>0.503</v>
      </c>
      <c r="F1868" s="46">
        <v>1.2855343132633199E-5</v>
      </c>
      <c r="G1868" t="s">
        <v>754</v>
      </c>
    </row>
    <row r="1869" spans="1:7">
      <c r="A1869" t="s">
        <v>1813</v>
      </c>
      <c r="B1869" s="46">
        <v>5.3057894308373395E-10</v>
      </c>
      <c r="C1869">
        <v>0.47140552875903002</v>
      </c>
      <c r="D1869">
        <v>0.55200000000000005</v>
      </c>
      <c r="E1869">
        <v>0.36099999999999999</v>
      </c>
      <c r="F1869" s="46">
        <v>1.38162756779004E-5</v>
      </c>
      <c r="G1869" t="s">
        <v>754</v>
      </c>
    </row>
    <row r="1870" spans="1:7">
      <c r="A1870" t="s">
        <v>1814</v>
      </c>
      <c r="B1870" s="46">
        <v>5.5117217715726899E-10</v>
      </c>
      <c r="C1870">
        <v>0.37450582598571802</v>
      </c>
      <c r="D1870">
        <v>0.44900000000000001</v>
      </c>
      <c r="E1870">
        <v>0.26100000000000001</v>
      </c>
      <c r="F1870" s="46">
        <v>1.4352523493175299E-5</v>
      </c>
      <c r="G1870" t="s">
        <v>754</v>
      </c>
    </row>
    <row r="1871" spans="1:7">
      <c r="A1871" t="s">
        <v>1815</v>
      </c>
      <c r="B1871" s="46">
        <v>5.5537175016248997E-10</v>
      </c>
      <c r="C1871">
        <v>0.27256231104512002</v>
      </c>
      <c r="D1871">
        <v>0.11700000000000001</v>
      </c>
      <c r="E1871">
        <v>8.1000000000000003E-2</v>
      </c>
      <c r="F1871" s="46">
        <v>1.4461880374231201E-5</v>
      </c>
      <c r="G1871" t="s">
        <v>754</v>
      </c>
    </row>
    <row r="1872" spans="1:7">
      <c r="A1872" t="s">
        <v>1816</v>
      </c>
      <c r="B1872" s="46">
        <v>5.8923435807443895E-10</v>
      </c>
      <c r="C1872">
        <v>0.24021799127144899</v>
      </c>
      <c r="D1872">
        <v>0.437</v>
      </c>
      <c r="E1872">
        <v>0.36599999999999999</v>
      </c>
      <c r="F1872" s="46">
        <v>1.5343662684258398E-5</v>
      </c>
      <c r="G1872" t="s">
        <v>754</v>
      </c>
    </row>
    <row r="1873" spans="1:7">
      <c r="A1873" t="s">
        <v>1817</v>
      </c>
      <c r="B1873" s="46">
        <v>6.2136322425434797E-10</v>
      </c>
      <c r="C1873">
        <v>0.46480685473535899</v>
      </c>
      <c r="D1873">
        <v>0.46300000000000002</v>
      </c>
      <c r="E1873">
        <v>0.25600000000000001</v>
      </c>
      <c r="F1873" s="46">
        <v>1.6180298359583199E-5</v>
      </c>
      <c r="G1873" t="s">
        <v>754</v>
      </c>
    </row>
    <row r="1874" spans="1:7">
      <c r="A1874" t="s">
        <v>1818</v>
      </c>
      <c r="B1874" s="46">
        <v>6.2963827704476905E-10</v>
      </c>
      <c r="C1874">
        <v>-0.21990482006946799</v>
      </c>
      <c r="D1874">
        <v>0.32500000000000001</v>
      </c>
      <c r="E1874">
        <v>0.442</v>
      </c>
      <c r="F1874" s="46">
        <v>1.6395780734245799E-5</v>
      </c>
      <c r="G1874" t="s">
        <v>754</v>
      </c>
    </row>
    <row r="1875" spans="1:7">
      <c r="A1875" t="s">
        <v>1819</v>
      </c>
      <c r="B1875" s="46">
        <v>6.6210409738840705E-10</v>
      </c>
      <c r="C1875">
        <v>0.315991896445804</v>
      </c>
      <c r="D1875">
        <v>0.41199999999999998</v>
      </c>
      <c r="E1875">
        <v>0.29099999999999998</v>
      </c>
      <c r="F1875" s="46">
        <v>1.7241190695994101E-5</v>
      </c>
      <c r="G1875" t="s">
        <v>754</v>
      </c>
    </row>
    <row r="1876" spans="1:7">
      <c r="A1876" t="s">
        <v>1820</v>
      </c>
      <c r="B1876" s="46">
        <v>6.8634640030023699E-10</v>
      </c>
      <c r="C1876">
        <v>0.248957267060401</v>
      </c>
      <c r="D1876">
        <v>0.48499999999999999</v>
      </c>
      <c r="E1876">
        <v>0.39400000000000002</v>
      </c>
      <c r="F1876" s="46">
        <v>1.7872460263818199E-5</v>
      </c>
      <c r="G1876" t="s">
        <v>754</v>
      </c>
    </row>
    <row r="1877" spans="1:7">
      <c r="A1877" t="s">
        <v>1821</v>
      </c>
      <c r="B1877" s="46">
        <v>7.0910821477774097E-10</v>
      </c>
      <c r="C1877">
        <v>0.50407327125955603</v>
      </c>
      <c r="D1877">
        <v>0.29399999999999998</v>
      </c>
      <c r="E1877">
        <v>0.104</v>
      </c>
      <c r="F1877" s="46">
        <v>1.8465177912812399E-5</v>
      </c>
      <c r="G1877" t="s">
        <v>754</v>
      </c>
    </row>
    <row r="1878" spans="1:7">
      <c r="A1878" t="s">
        <v>1822</v>
      </c>
      <c r="B1878" s="46">
        <v>7.1150752911774903E-10</v>
      </c>
      <c r="C1878">
        <v>-0.228539993306768</v>
      </c>
      <c r="D1878">
        <v>0.378</v>
      </c>
      <c r="E1878">
        <v>0.51300000000000001</v>
      </c>
      <c r="F1878" s="46">
        <v>1.8527656058226199E-5</v>
      </c>
      <c r="G1878" t="s">
        <v>754</v>
      </c>
    </row>
    <row r="1879" spans="1:7">
      <c r="A1879" t="s">
        <v>1823</v>
      </c>
      <c r="B1879" s="46">
        <v>7.5796919334564596E-10</v>
      </c>
      <c r="C1879">
        <v>0.20036502986375701</v>
      </c>
      <c r="D1879">
        <v>0.49299999999999999</v>
      </c>
      <c r="E1879">
        <v>0.432</v>
      </c>
      <c r="F1879" s="46">
        <v>1.9737517794720601E-5</v>
      </c>
      <c r="G1879" t="s">
        <v>754</v>
      </c>
    </row>
    <row r="1880" spans="1:7">
      <c r="A1880" t="s">
        <v>1824</v>
      </c>
      <c r="B1880" s="46">
        <v>8.35923583352606E-10</v>
      </c>
      <c r="C1880">
        <v>0.204446340478521</v>
      </c>
      <c r="D1880">
        <v>0.94599999999999995</v>
      </c>
      <c r="E1880">
        <v>0.98</v>
      </c>
      <c r="F1880" s="46">
        <v>2.17674501105019E-5</v>
      </c>
      <c r="G1880" t="s">
        <v>754</v>
      </c>
    </row>
    <row r="1881" spans="1:7">
      <c r="A1881" t="s">
        <v>1825</v>
      </c>
      <c r="B1881" s="46">
        <v>8.6665785895710998E-10</v>
      </c>
      <c r="C1881">
        <v>0.26205340387850501</v>
      </c>
      <c r="D1881">
        <v>0.46400000000000002</v>
      </c>
      <c r="E1881">
        <v>0.372</v>
      </c>
      <c r="F1881" s="46">
        <v>2.2567770647243099E-5</v>
      </c>
      <c r="G1881" t="s">
        <v>754</v>
      </c>
    </row>
    <row r="1882" spans="1:7">
      <c r="A1882" t="s">
        <v>1826</v>
      </c>
      <c r="B1882" s="46">
        <v>8.8120713672657705E-10</v>
      </c>
      <c r="C1882">
        <v>0.35807932488315902</v>
      </c>
      <c r="D1882">
        <v>0.378</v>
      </c>
      <c r="E1882">
        <v>0.23899999999999999</v>
      </c>
      <c r="F1882" s="46">
        <v>2.2946633840360101E-5</v>
      </c>
      <c r="G1882" t="s">
        <v>754</v>
      </c>
    </row>
    <row r="1883" spans="1:7">
      <c r="A1883" t="s">
        <v>1827</v>
      </c>
      <c r="B1883" s="46">
        <v>9.351733054950609E-10</v>
      </c>
      <c r="C1883">
        <v>0.31956806664863102</v>
      </c>
      <c r="D1883">
        <v>0.40899999999999997</v>
      </c>
      <c r="E1883">
        <v>0.26100000000000001</v>
      </c>
      <c r="F1883" s="46">
        <v>2.4351912875091401E-5</v>
      </c>
      <c r="G1883" t="s">
        <v>754</v>
      </c>
    </row>
    <row r="1884" spans="1:7">
      <c r="A1884" t="s">
        <v>592</v>
      </c>
      <c r="B1884" s="46">
        <v>9.3915689342376104E-10</v>
      </c>
      <c r="C1884">
        <v>0.25963174104697301</v>
      </c>
      <c r="D1884">
        <v>0.373</v>
      </c>
      <c r="E1884">
        <v>0.26100000000000001</v>
      </c>
      <c r="F1884" s="46">
        <v>2.4455645504754699E-5</v>
      </c>
      <c r="G1884" t="s">
        <v>754</v>
      </c>
    </row>
    <row r="1885" spans="1:7">
      <c r="A1885" t="s">
        <v>1828</v>
      </c>
      <c r="B1885" s="46">
        <v>9.4060170049597001E-10</v>
      </c>
      <c r="C1885">
        <v>0.26427376240877798</v>
      </c>
      <c r="D1885">
        <v>0.35899999999999999</v>
      </c>
      <c r="E1885">
        <v>0.23300000000000001</v>
      </c>
      <c r="F1885" s="46">
        <v>2.44932682809151E-5</v>
      </c>
      <c r="G1885" t="s">
        <v>754</v>
      </c>
    </row>
    <row r="1886" spans="1:7">
      <c r="A1886" t="s">
        <v>1829</v>
      </c>
      <c r="B1886" s="46">
        <v>1.02468760135181E-9</v>
      </c>
      <c r="C1886">
        <v>0.450520605449997</v>
      </c>
      <c r="D1886">
        <v>0.69699999999999995</v>
      </c>
      <c r="E1886">
        <v>0.56100000000000005</v>
      </c>
      <c r="F1886" s="46">
        <v>2.6682865139201201E-5</v>
      </c>
      <c r="G1886" t="s">
        <v>754</v>
      </c>
    </row>
    <row r="1887" spans="1:7">
      <c r="A1887" t="s">
        <v>1830</v>
      </c>
      <c r="B1887" s="46">
        <v>1.0332836535126E-9</v>
      </c>
      <c r="C1887">
        <v>0.282841704722406</v>
      </c>
      <c r="D1887">
        <v>0.42299999999999999</v>
      </c>
      <c r="E1887">
        <v>0.27900000000000003</v>
      </c>
      <c r="F1887" s="46">
        <v>2.6906706337468102E-5</v>
      </c>
      <c r="G1887" t="s">
        <v>754</v>
      </c>
    </row>
    <row r="1888" spans="1:7">
      <c r="A1888" t="s">
        <v>1831</v>
      </c>
      <c r="B1888" s="46">
        <v>1.0397603487949699E-9</v>
      </c>
      <c r="C1888">
        <v>0.291848007043854</v>
      </c>
      <c r="D1888">
        <v>0.32900000000000001</v>
      </c>
      <c r="E1888">
        <v>0.188</v>
      </c>
      <c r="F1888" s="46">
        <v>2.7075359482621101E-5</v>
      </c>
      <c r="G1888" t="s">
        <v>754</v>
      </c>
    </row>
    <row r="1889" spans="1:7">
      <c r="A1889" t="s">
        <v>1832</v>
      </c>
      <c r="B1889" s="46">
        <v>1.12326584853967E-9</v>
      </c>
      <c r="C1889">
        <v>0.35374211075477502</v>
      </c>
      <c r="D1889">
        <v>0.49199999999999999</v>
      </c>
      <c r="E1889">
        <v>0.36699999999999999</v>
      </c>
      <c r="F1889" s="46">
        <v>2.9249842695973001E-5</v>
      </c>
      <c r="G1889" t="s">
        <v>754</v>
      </c>
    </row>
    <row r="1890" spans="1:7">
      <c r="A1890" t="s">
        <v>1833</v>
      </c>
      <c r="B1890" s="46">
        <v>1.2501905854613501E-9</v>
      </c>
      <c r="C1890">
        <v>0.228542929057515</v>
      </c>
      <c r="D1890">
        <v>0.28599999999999998</v>
      </c>
      <c r="E1890">
        <v>0.161</v>
      </c>
      <c r="F1890" s="46">
        <v>3.2554962845413602E-5</v>
      </c>
      <c r="G1890" t="s">
        <v>754</v>
      </c>
    </row>
    <row r="1891" spans="1:7">
      <c r="A1891" t="s">
        <v>1834</v>
      </c>
      <c r="B1891" s="46">
        <v>1.49901851825132E-9</v>
      </c>
      <c r="C1891">
        <v>0.51836099118280998</v>
      </c>
      <c r="D1891">
        <v>0.39</v>
      </c>
      <c r="E1891">
        <v>0.13900000000000001</v>
      </c>
      <c r="F1891" s="46">
        <v>3.9034442215264501E-5</v>
      </c>
      <c r="G1891" t="s">
        <v>754</v>
      </c>
    </row>
    <row r="1892" spans="1:7">
      <c r="A1892" t="s">
        <v>1835</v>
      </c>
      <c r="B1892" s="46">
        <v>1.54184861557893E-9</v>
      </c>
      <c r="C1892">
        <v>0.24409638600765601</v>
      </c>
      <c r="D1892">
        <v>0.21</v>
      </c>
      <c r="E1892">
        <v>5.2999999999999999E-2</v>
      </c>
      <c r="F1892" s="46">
        <v>4.0149737949675499E-5</v>
      </c>
      <c r="G1892" t="s">
        <v>754</v>
      </c>
    </row>
    <row r="1893" spans="1:7">
      <c r="A1893" t="s">
        <v>1836</v>
      </c>
      <c r="B1893" s="46">
        <v>1.58456068123928E-9</v>
      </c>
      <c r="C1893">
        <v>0.20994211612199201</v>
      </c>
      <c r="D1893">
        <v>0.27500000000000002</v>
      </c>
      <c r="E1893">
        <v>0.19700000000000001</v>
      </c>
      <c r="F1893" s="46">
        <v>4.1261960139470801E-5</v>
      </c>
      <c r="G1893" t="s">
        <v>754</v>
      </c>
    </row>
    <row r="1894" spans="1:7">
      <c r="A1894" t="s">
        <v>1837</v>
      </c>
      <c r="B1894" s="46">
        <v>1.5954603905056599E-9</v>
      </c>
      <c r="C1894">
        <v>-0.51173186752973998</v>
      </c>
      <c r="D1894">
        <v>9.1999999999999998E-2</v>
      </c>
      <c r="E1894">
        <v>0.187</v>
      </c>
      <c r="F1894" s="46">
        <v>4.1545788568767301E-5</v>
      </c>
      <c r="G1894" t="s">
        <v>754</v>
      </c>
    </row>
    <row r="1895" spans="1:7">
      <c r="A1895" t="s">
        <v>1838</v>
      </c>
      <c r="B1895" s="46">
        <v>1.61998864199725E-9</v>
      </c>
      <c r="C1895">
        <v>0.21525365185576401</v>
      </c>
      <c r="D1895">
        <v>0.45800000000000002</v>
      </c>
      <c r="E1895">
        <v>0.38100000000000001</v>
      </c>
      <c r="F1895" s="46">
        <v>4.2184504237608402E-5</v>
      </c>
      <c r="G1895" t="s">
        <v>754</v>
      </c>
    </row>
    <row r="1896" spans="1:7">
      <c r="A1896" t="s">
        <v>645</v>
      </c>
      <c r="B1896" s="46">
        <v>1.63889297653978E-9</v>
      </c>
      <c r="C1896">
        <v>0.45551274498462802</v>
      </c>
      <c r="D1896">
        <v>0.432</v>
      </c>
      <c r="E1896">
        <v>0.153</v>
      </c>
      <c r="F1896" s="46">
        <v>4.2676773109095801E-5</v>
      </c>
      <c r="G1896" t="s">
        <v>754</v>
      </c>
    </row>
    <row r="1897" spans="1:7">
      <c r="A1897" t="s">
        <v>1839</v>
      </c>
      <c r="B1897" s="46">
        <v>1.82912058624162E-9</v>
      </c>
      <c r="C1897">
        <v>0.31503709689860798</v>
      </c>
      <c r="D1897">
        <v>0.45400000000000001</v>
      </c>
      <c r="E1897">
        <v>0.32</v>
      </c>
      <c r="F1897" s="46">
        <v>4.76303000657318E-5</v>
      </c>
      <c r="G1897" t="s">
        <v>754</v>
      </c>
    </row>
    <row r="1898" spans="1:7">
      <c r="A1898" t="s">
        <v>1840</v>
      </c>
      <c r="B1898" s="46">
        <v>1.84607276002337E-9</v>
      </c>
      <c r="C1898">
        <v>-0.25810504445653099</v>
      </c>
      <c r="D1898">
        <v>0.92100000000000004</v>
      </c>
      <c r="E1898">
        <v>0.98199999999999998</v>
      </c>
      <c r="F1898" s="46">
        <v>4.80717346710086E-5</v>
      </c>
      <c r="G1898" t="s">
        <v>754</v>
      </c>
    </row>
    <row r="1899" spans="1:7">
      <c r="A1899" t="s">
        <v>1841</v>
      </c>
      <c r="B1899" s="46">
        <v>1.8604476945529199E-9</v>
      </c>
      <c r="C1899">
        <v>0.26957225415189601</v>
      </c>
      <c r="D1899">
        <v>0.52800000000000002</v>
      </c>
      <c r="E1899">
        <v>0.42799999999999999</v>
      </c>
      <c r="F1899" s="46">
        <v>4.8446057966158E-5</v>
      </c>
      <c r="G1899" t="s">
        <v>754</v>
      </c>
    </row>
    <row r="1900" spans="1:7">
      <c r="A1900" t="s">
        <v>1842</v>
      </c>
      <c r="B1900" s="46">
        <v>1.9602494436682302E-9</v>
      </c>
      <c r="C1900">
        <v>-0.320419390106157</v>
      </c>
      <c r="D1900">
        <v>0.435</v>
      </c>
      <c r="E1900">
        <v>0.433</v>
      </c>
      <c r="F1900" s="46">
        <v>5.1044895513120697E-5</v>
      </c>
      <c r="G1900" t="s">
        <v>754</v>
      </c>
    </row>
    <row r="1901" spans="1:7">
      <c r="A1901" t="s">
        <v>720</v>
      </c>
      <c r="B1901" s="46">
        <v>1.9647463693816101E-9</v>
      </c>
      <c r="C1901">
        <v>0.27770869663079301</v>
      </c>
      <c r="D1901">
        <v>0.94599999999999995</v>
      </c>
      <c r="E1901">
        <v>0.99299999999999999</v>
      </c>
      <c r="F1901" s="46">
        <v>5.1161995458697203E-5</v>
      </c>
      <c r="G1901" t="s">
        <v>754</v>
      </c>
    </row>
    <row r="1902" spans="1:7">
      <c r="A1902" t="s">
        <v>1843</v>
      </c>
      <c r="B1902" s="46">
        <v>2.11369263974621E-9</v>
      </c>
      <c r="C1902">
        <v>0.41644958735856002</v>
      </c>
      <c r="D1902">
        <v>0.495</v>
      </c>
      <c r="E1902">
        <v>0.307</v>
      </c>
      <c r="F1902" s="46">
        <v>5.5040556338991201E-5</v>
      </c>
      <c r="G1902" t="s">
        <v>754</v>
      </c>
    </row>
    <row r="1903" spans="1:7">
      <c r="A1903" t="s">
        <v>1844</v>
      </c>
      <c r="B1903" s="46">
        <v>2.1231830427667401E-9</v>
      </c>
      <c r="C1903">
        <v>0.19798457622684501</v>
      </c>
      <c r="D1903">
        <v>0.20799999999999999</v>
      </c>
      <c r="E1903">
        <v>0.109</v>
      </c>
      <c r="F1903" s="46">
        <v>5.5287686433645799E-5</v>
      </c>
      <c r="G1903" t="s">
        <v>754</v>
      </c>
    </row>
    <row r="1904" spans="1:7">
      <c r="A1904" t="s">
        <v>1845</v>
      </c>
      <c r="B1904" s="46">
        <v>2.23115403575556E-9</v>
      </c>
      <c r="C1904">
        <v>0.366049485840999</v>
      </c>
      <c r="D1904">
        <v>0.57999999999999996</v>
      </c>
      <c r="E1904">
        <v>0.45200000000000001</v>
      </c>
      <c r="F1904" s="46">
        <v>5.8099251091074697E-5</v>
      </c>
      <c r="G1904" t="s">
        <v>754</v>
      </c>
    </row>
    <row r="1905" spans="1:7">
      <c r="A1905" t="s">
        <v>1846</v>
      </c>
      <c r="B1905" s="46">
        <v>2.2746546731884001E-9</v>
      </c>
      <c r="C1905">
        <v>0.469625563138373</v>
      </c>
      <c r="D1905">
        <v>0.56599999999999995</v>
      </c>
      <c r="E1905">
        <v>0.35699999999999998</v>
      </c>
      <c r="F1905" s="46">
        <v>5.9232007689826103E-5</v>
      </c>
      <c r="G1905" t="s">
        <v>754</v>
      </c>
    </row>
    <row r="1906" spans="1:7">
      <c r="A1906" t="s">
        <v>1847</v>
      </c>
      <c r="B1906" s="46">
        <v>2.3397886302314899E-9</v>
      </c>
      <c r="C1906">
        <v>0.26647703520577598</v>
      </c>
      <c r="D1906">
        <v>0.57499999999999996</v>
      </c>
      <c r="E1906">
        <v>0.50800000000000001</v>
      </c>
      <c r="F1906" s="46">
        <v>6.09280959312281E-5</v>
      </c>
      <c r="G1906" t="s">
        <v>754</v>
      </c>
    </row>
    <row r="1907" spans="1:7">
      <c r="A1907" t="s">
        <v>1848</v>
      </c>
      <c r="B1907" s="46">
        <v>2.3862003254654301E-9</v>
      </c>
      <c r="C1907">
        <v>-0.67060568116528796</v>
      </c>
      <c r="D1907">
        <v>0.30099999999999999</v>
      </c>
      <c r="E1907">
        <v>0.64900000000000002</v>
      </c>
      <c r="F1907" s="46">
        <v>6.2136656475119805E-5</v>
      </c>
      <c r="G1907" t="s">
        <v>754</v>
      </c>
    </row>
    <row r="1908" spans="1:7">
      <c r="A1908" t="s">
        <v>1849</v>
      </c>
      <c r="B1908" s="46">
        <v>2.4955632621776399E-9</v>
      </c>
      <c r="C1908">
        <v>0.20014606543442601</v>
      </c>
      <c r="D1908">
        <v>0.44500000000000001</v>
      </c>
      <c r="E1908">
        <v>0.38300000000000001</v>
      </c>
      <c r="F1908" s="46">
        <v>6.4984467347105595E-5</v>
      </c>
      <c r="G1908" t="s">
        <v>754</v>
      </c>
    </row>
    <row r="1909" spans="1:7">
      <c r="A1909" t="s">
        <v>1850</v>
      </c>
      <c r="B1909" s="46">
        <v>2.5048920002706798E-9</v>
      </c>
      <c r="C1909">
        <v>0.31885799484274202</v>
      </c>
      <c r="D1909">
        <v>0.54800000000000004</v>
      </c>
      <c r="E1909">
        <v>0.44500000000000001</v>
      </c>
      <c r="F1909" s="46">
        <v>6.5227387687048498E-5</v>
      </c>
      <c r="G1909" t="s">
        <v>754</v>
      </c>
    </row>
    <row r="1910" spans="1:7">
      <c r="A1910" t="s">
        <v>1851</v>
      </c>
      <c r="B1910" s="46">
        <v>2.5143279067613302E-9</v>
      </c>
      <c r="C1910">
        <v>0.229668286263609</v>
      </c>
      <c r="D1910">
        <v>0.374</v>
      </c>
      <c r="E1910">
        <v>0.28599999999999998</v>
      </c>
      <c r="F1910" s="46">
        <v>6.5473098692065101E-5</v>
      </c>
      <c r="G1910" t="s">
        <v>754</v>
      </c>
    </row>
    <row r="1911" spans="1:7">
      <c r="A1911" t="s">
        <v>1852</v>
      </c>
      <c r="B1911" s="46">
        <v>2.5809069849670299E-9</v>
      </c>
      <c r="C1911">
        <v>0.29814840178404001</v>
      </c>
      <c r="D1911">
        <v>0.44</v>
      </c>
      <c r="E1911">
        <v>0.29899999999999999</v>
      </c>
      <c r="F1911" s="46">
        <v>6.7206817888541595E-5</v>
      </c>
      <c r="G1911" t="s">
        <v>754</v>
      </c>
    </row>
    <row r="1912" spans="1:7">
      <c r="A1912" t="s">
        <v>1853</v>
      </c>
      <c r="B1912" s="46">
        <v>2.9406528442321501E-9</v>
      </c>
      <c r="C1912">
        <v>0.287204552478796</v>
      </c>
      <c r="D1912">
        <v>0.34399999999999997</v>
      </c>
      <c r="E1912">
        <v>0.218</v>
      </c>
      <c r="F1912" s="46">
        <v>7.6574600063805098E-5</v>
      </c>
      <c r="G1912" t="s">
        <v>754</v>
      </c>
    </row>
    <row r="1913" spans="1:7">
      <c r="A1913" t="s">
        <v>1854</v>
      </c>
      <c r="B1913" s="46">
        <v>3.03158110555763E-9</v>
      </c>
      <c r="C1913">
        <v>0.262573865237756</v>
      </c>
      <c r="D1913">
        <v>0.52</v>
      </c>
      <c r="E1913">
        <v>0.41599999999999998</v>
      </c>
      <c r="F1913" s="46">
        <v>7.8942371988720796E-5</v>
      </c>
      <c r="G1913" t="s">
        <v>754</v>
      </c>
    </row>
    <row r="1914" spans="1:7">
      <c r="A1914" t="s">
        <v>1855</v>
      </c>
      <c r="B1914" s="46">
        <v>3.21706655408417E-9</v>
      </c>
      <c r="C1914">
        <v>0.389696146686421</v>
      </c>
      <c r="D1914">
        <v>0.52</v>
      </c>
      <c r="E1914">
        <v>0.36399999999999999</v>
      </c>
      <c r="F1914" s="46">
        <v>8.3772413068351805E-5</v>
      </c>
      <c r="G1914" t="s">
        <v>754</v>
      </c>
    </row>
    <row r="1915" spans="1:7">
      <c r="A1915" t="s">
        <v>1856</v>
      </c>
      <c r="B1915" s="46">
        <v>3.25054968390759E-9</v>
      </c>
      <c r="C1915">
        <v>0.26075417528407002</v>
      </c>
      <c r="D1915">
        <v>0.437</v>
      </c>
      <c r="E1915">
        <v>0.34599999999999997</v>
      </c>
      <c r="F1915" s="46">
        <v>8.4644313768953593E-5</v>
      </c>
      <c r="G1915" t="s">
        <v>754</v>
      </c>
    </row>
    <row r="1916" spans="1:7">
      <c r="A1916" t="s">
        <v>1857</v>
      </c>
      <c r="B1916" s="46">
        <v>3.29422909874766E-9</v>
      </c>
      <c r="C1916">
        <v>0.22584881078969599</v>
      </c>
      <c r="D1916">
        <v>0.45900000000000002</v>
      </c>
      <c r="E1916">
        <v>0.38600000000000001</v>
      </c>
      <c r="F1916" s="46">
        <v>8.5781725731389207E-5</v>
      </c>
      <c r="G1916" t="s">
        <v>754</v>
      </c>
    </row>
    <row r="1917" spans="1:7">
      <c r="A1917" t="s">
        <v>1858</v>
      </c>
      <c r="B1917" s="46">
        <v>3.4694248716187199E-9</v>
      </c>
      <c r="C1917">
        <v>0.54406833401927901</v>
      </c>
      <c r="D1917">
        <v>0.47799999999999998</v>
      </c>
      <c r="E1917">
        <v>0.20300000000000001</v>
      </c>
      <c r="F1917" s="46">
        <v>9.0343823656951398E-5</v>
      </c>
      <c r="G1917" t="s">
        <v>754</v>
      </c>
    </row>
    <row r="1918" spans="1:7">
      <c r="A1918" t="s">
        <v>1859</v>
      </c>
      <c r="B1918" s="46">
        <v>3.5407244104208998E-9</v>
      </c>
      <c r="C1918">
        <v>0.49959995496734499</v>
      </c>
      <c r="D1918">
        <v>0.39300000000000002</v>
      </c>
      <c r="E1918">
        <v>0.16900000000000001</v>
      </c>
      <c r="F1918" s="46">
        <v>9.2200463647360202E-5</v>
      </c>
      <c r="G1918" t="s">
        <v>754</v>
      </c>
    </row>
    <row r="1919" spans="1:7">
      <c r="A1919" t="s">
        <v>714</v>
      </c>
      <c r="B1919" s="46">
        <v>3.5529723411519301E-9</v>
      </c>
      <c r="C1919">
        <v>-0.29310786430060898</v>
      </c>
      <c r="D1919">
        <v>0.24099999999999999</v>
      </c>
      <c r="E1919">
        <v>0.27800000000000002</v>
      </c>
      <c r="F1919" s="46">
        <v>9.2519399763596398E-5</v>
      </c>
      <c r="G1919" t="s">
        <v>754</v>
      </c>
    </row>
    <row r="1920" spans="1:7">
      <c r="A1920" t="s">
        <v>1860</v>
      </c>
      <c r="B1920" s="46">
        <v>3.8738228225896799E-9</v>
      </c>
      <c r="C1920">
        <v>0.298935350153122</v>
      </c>
      <c r="D1920">
        <v>0.76900000000000002</v>
      </c>
      <c r="E1920">
        <v>0.70199999999999996</v>
      </c>
      <c r="F1920">
        <v>1.00874346300235E-4</v>
      </c>
      <c r="G1920" t="s">
        <v>754</v>
      </c>
    </row>
    <row r="1921" spans="1:7">
      <c r="A1921" t="s">
        <v>1861</v>
      </c>
      <c r="B1921" s="46">
        <v>3.9663245856015498E-9</v>
      </c>
      <c r="C1921">
        <v>0.27700218252444497</v>
      </c>
      <c r="D1921">
        <v>0.35799999999999998</v>
      </c>
      <c r="E1921">
        <v>0.24199999999999999</v>
      </c>
      <c r="F1921">
        <v>1.03283092209064E-4</v>
      </c>
      <c r="G1921" t="s">
        <v>754</v>
      </c>
    </row>
    <row r="1922" spans="1:7">
      <c r="A1922" t="s">
        <v>1862</v>
      </c>
      <c r="B1922" s="46">
        <v>3.9926883593517E-9</v>
      </c>
      <c r="C1922">
        <v>0.35398712880351801</v>
      </c>
      <c r="D1922">
        <v>0.45700000000000002</v>
      </c>
      <c r="E1922">
        <v>0.30599999999999999</v>
      </c>
      <c r="F1922">
        <v>1.0396960487751799E-4</v>
      </c>
      <c r="G1922" t="s">
        <v>754</v>
      </c>
    </row>
    <row r="1923" spans="1:7">
      <c r="A1923" t="s">
        <v>1863</v>
      </c>
      <c r="B1923" s="46">
        <v>4.2598576523777297E-9</v>
      </c>
      <c r="C1923">
        <v>0.54084514986828602</v>
      </c>
      <c r="D1923">
        <v>0.61</v>
      </c>
      <c r="E1923">
        <v>0.38900000000000001</v>
      </c>
      <c r="F1923">
        <v>1.10926693267916E-4</v>
      </c>
      <c r="G1923" t="s">
        <v>754</v>
      </c>
    </row>
    <row r="1924" spans="1:7">
      <c r="A1924" t="s">
        <v>1864</v>
      </c>
      <c r="B1924" s="46">
        <v>4.6816929260472904E-9</v>
      </c>
      <c r="C1924">
        <v>0.217388141303829</v>
      </c>
      <c r="D1924">
        <v>0.505</v>
      </c>
      <c r="E1924">
        <v>0.434</v>
      </c>
      <c r="F1924">
        <v>1.2191128379427099E-4</v>
      </c>
      <c r="G1924" t="s">
        <v>754</v>
      </c>
    </row>
    <row r="1925" spans="1:7">
      <c r="A1925" t="s">
        <v>1865</v>
      </c>
      <c r="B1925" s="46">
        <v>4.8078783480901798E-9</v>
      </c>
      <c r="C1925">
        <v>-0.54967956390164896</v>
      </c>
      <c r="D1925">
        <v>0.25</v>
      </c>
      <c r="E1925">
        <v>0.56000000000000005</v>
      </c>
      <c r="F1925">
        <v>1.25197152184268E-4</v>
      </c>
      <c r="G1925" t="s">
        <v>754</v>
      </c>
    </row>
    <row r="1926" spans="1:7">
      <c r="A1926" t="s">
        <v>1866</v>
      </c>
      <c r="B1926" s="46">
        <v>5.2781556281945597E-9</v>
      </c>
      <c r="C1926">
        <v>0.28009199805604801</v>
      </c>
      <c r="D1926">
        <v>0.11600000000000001</v>
      </c>
      <c r="E1926">
        <v>4.9000000000000002E-2</v>
      </c>
      <c r="F1926">
        <v>1.3744317255818601E-4</v>
      </c>
      <c r="G1926" t="s">
        <v>754</v>
      </c>
    </row>
    <row r="1927" spans="1:7">
      <c r="A1927" t="s">
        <v>1867</v>
      </c>
      <c r="B1927" s="46">
        <v>5.9129097706939396E-9</v>
      </c>
      <c r="C1927">
        <v>0.22659859965815199</v>
      </c>
      <c r="D1927">
        <v>0.438</v>
      </c>
      <c r="E1927">
        <v>0.34799999999999998</v>
      </c>
      <c r="F1927">
        <v>1.5397217042886999E-4</v>
      </c>
      <c r="G1927" t="s">
        <v>754</v>
      </c>
    </row>
    <row r="1928" spans="1:7">
      <c r="A1928" t="s">
        <v>1868</v>
      </c>
      <c r="B1928" s="46">
        <v>6.00312793292968E-9</v>
      </c>
      <c r="C1928">
        <v>0.23097071560372601</v>
      </c>
      <c r="D1928">
        <v>0.62</v>
      </c>
      <c r="E1928">
        <v>0.53700000000000003</v>
      </c>
      <c r="F1928">
        <v>1.56321451373489E-4</v>
      </c>
      <c r="G1928" t="s">
        <v>754</v>
      </c>
    </row>
    <row r="1929" spans="1:7">
      <c r="A1929" t="s">
        <v>1869</v>
      </c>
      <c r="B1929" s="46">
        <v>6.46852896170574E-9</v>
      </c>
      <c r="C1929">
        <v>0.353572910596053</v>
      </c>
      <c r="D1929">
        <v>0.32200000000000001</v>
      </c>
      <c r="E1929">
        <v>0.19500000000000001</v>
      </c>
      <c r="F1929">
        <v>1.6844049416281701E-4</v>
      </c>
      <c r="G1929" t="s">
        <v>754</v>
      </c>
    </row>
    <row r="1930" spans="1:7">
      <c r="A1930" t="s">
        <v>1870</v>
      </c>
      <c r="B1930" s="46">
        <v>7.66569064504634E-9</v>
      </c>
      <c r="C1930">
        <v>0.30563753742566602</v>
      </c>
      <c r="D1930">
        <v>0.47199999999999998</v>
      </c>
      <c r="E1930">
        <v>0.36099999999999999</v>
      </c>
      <c r="F1930">
        <v>1.99614584397007E-4</v>
      </c>
      <c r="G1930" t="s">
        <v>754</v>
      </c>
    </row>
    <row r="1931" spans="1:7">
      <c r="A1931" t="s">
        <v>1871</v>
      </c>
      <c r="B1931" s="46">
        <v>9.9163388870330007E-9</v>
      </c>
      <c r="C1931">
        <v>0.22109857519076501</v>
      </c>
      <c r="D1931">
        <v>0.495</v>
      </c>
      <c r="E1931">
        <v>0.44400000000000001</v>
      </c>
      <c r="F1931">
        <v>2.5822146461833902E-4</v>
      </c>
      <c r="G1931" t="s">
        <v>754</v>
      </c>
    </row>
    <row r="1932" spans="1:7">
      <c r="A1932" t="s">
        <v>1872</v>
      </c>
      <c r="B1932" s="46">
        <v>1.00991655131232E-8</v>
      </c>
      <c r="C1932">
        <v>0.215909227791547</v>
      </c>
      <c r="D1932">
        <v>0.44</v>
      </c>
      <c r="E1932">
        <v>0.376</v>
      </c>
      <c r="F1932">
        <v>2.62982269961727E-4</v>
      </c>
      <c r="G1932" t="s">
        <v>754</v>
      </c>
    </row>
    <row r="1933" spans="1:7">
      <c r="A1933" t="s">
        <v>1873</v>
      </c>
      <c r="B1933" s="46">
        <v>1.1662437973639701E-8</v>
      </c>
      <c r="C1933">
        <v>0.219475339533904</v>
      </c>
      <c r="D1933">
        <v>0.48199999999999998</v>
      </c>
      <c r="E1933">
        <v>0.42799999999999999</v>
      </c>
      <c r="F1933">
        <v>3.0368988483357902E-4</v>
      </c>
      <c r="G1933" t="s">
        <v>754</v>
      </c>
    </row>
    <row r="1934" spans="1:7">
      <c r="A1934" t="s">
        <v>1874</v>
      </c>
      <c r="B1934" s="46">
        <v>1.1956218590277101E-8</v>
      </c>
      <c r="C1934">
        <v>0.33401391883848502</v>
      </c>
      <c r="D1934">
        <v>0.441</v>
      </c>
      <c r="E1934">
        <v>0.30299999999999999</v>
      </c>
      <c r="F1934">
        <v>3.1133993209081501E-4</v>
      </c>
      <c r="G1934" t="s">
        <v>754</v>
      </c>
    </row>
    <row r="1935" spans="1:7">
      <c r="A1935" t="s">
        <v>1875</v>
      </c>
      <c r="B1935" s="46">
        <v>1.2512305113848399E-8</v>
      </c>
      <c r="C1935">
        <v>0.32839818413593302</v>
      </c>
      <c r="D1935">
        <v>0.49299999999999999</v>
      </c>
      <c r="E1935">
        <v>0.377</v>
      </c>
      <c r="F1935">
        <v>3.2582042516461098E-4</v>
      </c>
      <c r="G1935" t="s">
        <v>754</v>
      </c>
    </row>
    <row r="1936" spans="1:7">
      <c r="A1936" t="s">
        <v>1876</v>
      </c>
      <c r="B1936" s="46">
        <v>1.30097853702494E-8</v>
      </c>
      <c r="C1936">
        <v>0.368173961537825</v>
      </c>
      <c r="D1936">
        <v>0.41299999999999998</v>
      </c>
      <c r="E1936">
        <v>0.247</v>
      </c>
      <c r="F1936">
        <v>3.3877481104129399E-4</v>
      </c>
      <c r="G1936" t="s">
        <v>754</v>
      </c>
    </row>
    <row r="1937" spans="1:7">
      <c r="A1937" t="s">
        <v>1877</v>
      </c>
      <c r="B1937" s="46">
        <v>1.3400624854399601E-8</v>
      </c>
      <c r="C1937">
        <v>0.21976566833004901</v>
      </c>
      <c r="D1937">
        <v>0.442</v>
      </c>
      <c r="E1937">
        <v>0.373</v>
      </c>
      <c r="F1937">
        <v>3.4895227120856502E-4</v>
      </c>
      <c r="G1937" t="s">
        <v>754</v>
      </c>
    </row>
    <row r="1938" spans="1:7">
      <c r="A1938" t="s">
        <v>479</v>
      </c>
      <c r="B1938" s="46">
        <v>1.3522802504547E-8</v>
      </c>
      <c r="C1938">
        <v>0.23655120254158901</v>
      </c>
      <c r="D1938">
        <v>0.48499999999999999</v>
      </c>
      <c r="E1938">
        <v>0.41199999999999998</v>
      </c>
      <c r="F1938">
        <v>3.52133777218403E-4</v>
      </c>
      <c r="G1938" t="s">
        <v>754</v>
      </c>
    </row>
    <row r="1939" spans="1:7">
      <c r="A1939" t="s">
        <v>1878</v>
      </c>
      <c r="B1939" s="46">
        <v>1.42762858278518E-8</v>
      </c>
      <c r="C1939">
        <v>-0.31492353885386598</v>
      </c>
      <c r="D1939">
        <v>0.32200000000000001</v>
      </c>
      <c r="E1939">
        <v>0.47099999999999997</v>
      </c>
      <c r="F1939">
        <v>3.7175448295726101E-4</v>
      </c>
      <c r="G1939" t="s">
        <v>754</v>
      </c>
    </row>
    <row r="1940" spans="1:7">
      <c r="A1940" t="s">
        <v>1879</v>
      </c>
      <c r="B1940" s="46">
        <v>1.4455001989660901E-8</v>
      </c>
      <c r="C1940">
        <v>0.229068411606553</v>
      </c>
      <c r="D1940">
        <v>0.17699999999999999</v>
      </c>
      <c r="E1940">
        <v>1.4999999999999999E-2</v>
      </c>
      <c r="F1940">
        <v>3.7640825181076999E-4</v>
      </c>
      <c r="G1940" t="s">
        <v>754</v>
      </c>
    </row>
    <row r="1941" spans="1:7">
      <c r="A1941" t="s">
        <v>1880</v>
      </c>
      <c r="B1941" s="46">
        <v>1.4557599130036299E-8</v>
      </c>
      <c r="C1941">
        <v>0.28042607665921798</v>
      </c>
      <c r="D1941">
        <v>0.33800000000000002</v>
      </c>
      <c r="E1941">
        <v>0.184</v>
      </c>
      <c r="F1941">
        <v>3.7907988134614601E-4</v>
      </c>
      <c r="G1941" t="s">
        <v>754</v>
      </c>
    </row>
    <row r="1942" spans="1:7">
      <c r="A1942" t="s">
        <v>1881</v>
      </c>
      <c r="B1942" s="46">
        <v>1.46655535587389E-8</v>
      </c>
      <c r="C1942">
        <v>0.29604218801065302</v>
      </c>
      <c r="D1942">
        <v>0.314</v>
      </c>
      <c r="E1942">
        <v>0.14199999999999999</v>
      </c>
      <c r="F1942">
        <v>3.8189101466955998E-4</v>
      </c>
      <c r="G1942" t="s">
        <v>754</v>
      </c>
    </row>
    <row r="1943" spans="1:7">
      <c r="A1943" t="s">
        <v>1882</v>
      </c>
      <c r="B1943" s="46">
        <v>1.4965628596588E-8</v>
      </c>
      <c r="C1943">
        <v>0.32602902724036598</v>
      </c>
      <c r="D1943">
        <v>0.27900000000000003</v>
      </c>
      <c r="E1943">
        <v>0.11600000000000001</v>
      </c>
      <c r="F1943">
        <v>3.8970496865515201E-4</v>
      </c>
      <c r="G1943" t="s">
        <v>754</v>
      </c>
    </row>
    <row r="1944" spans="1:7">
      <c r="A1944" t="s">
        <v>1883</v>
      </c>
      <c r="B1944" s="46">
        <v>1.5108462152338601E-8</v>
      </c>
      <c r="C1944">
        <v>0.19202768067227699</v>
      </c>
      <c r="D1944">
        <v>0.53800000000000003</v>
      </c>
      <c r="E1944">
        <v>0.499</v>
      </c>
      <c r="F1944">
        <v>3.9342435444689801E-4</v>
      </c>
      <c r="G1944" t="s">
        <v>754</v>
      </c>
    </row>
    <row r="1945" spans="1:7">
      <c r="A1945" t="s">
        <v>1884</v>
      </c>
      <c r="B1945" s="46">
        <v>1.5578901470578499E-8</v>
      </c>
      <c r="C1945">
        <v>0.280213451523527</v>
      </c>
      <c r="D1945">
        <v>0.45500000000000002</v>
      </c>
      <c r="E1945">
        <v>0.376</v>
      </c>
      <c r="F1945">
        <v>4.0567459429386501E-4</v>
      </c>
      <c r="G1945" t="s">
        <v>754</v>
      </c>
    </row>
    <row r="1946" spans="1:7">
      <c r="A1946" t="s">
        <v>1885</v>
      </c>
      <c r="B1946" s="46">
        <v>1.59386294927922E-8</v>
      </c>
      <c r="C1946">
        <v>0.23606229109492299</v>
      </c>
      <c r="D1946">
        <v>0.188</v>
      </c>
      <c r="E1946">
        <v>4.4999999999999998E-2</v>
      </c>
      <c r="F1946">
        <v>4.1504191199230801E-4</v>
      </c>
      <c r="G1946" t="s">
        <v>754</v>
      </c>
    </row>
    <row r="1947" spans="1:7">
      <c r="A1947" t="s">
        <v>1886</v>
      </c>
      <c r="B1947" s="46">
        <v>1.61107798387492E-8</v>
      </c>
      <c r="C1947">
        <v>0.22035764906969099</v>
      </c>
      <c r="D1947">
        <v>0.46300000000000002</v>
      </c>
      <c r="E1947">
        <v>0.376</v>
      </c>
      <c r="F1947">
        <v>4.1952470700102999E-4</v>
      </c>
      <c r="G1947" t="s">
        <v>754</v>
      </c>
    </row>
    <row r="1948" spans="1:7">
      <c r="A1948" t="s">
        <v>1887</v>
      </c>
      <c r="B1948" s="46">
        <v>1.6686689625429901E-8</v>
      </c>
      <c r="C1948">
        <v>0.94125902506050796</v>
      </c>
      <c r="D1948">
        <v>0.246</v>
      </c>
      <c r="E1948">
        <v>6.4000000000000001E-2</v>
      </c>
      <c r="F1948">
        <v>4.34521397846195E-4</v>
      </c>
      <c r="G1948" t="s">
        <v>754</v>
      </c>
    </row>
    <row r="1949" spans="1:7">
      <c r="A1949" t="s">
        <v>1888</v>
      </c>
      <c r="B1949" s="46">
        <v>1.68194586926562E-8</v>
      </c>
      <c r="C1949">
        <v>0.215210711025033</v>
      </c>
      <c r="D1949">
        <v>0.44400000000000001</v>
      </c>
      <c r="E1949">
        <v>0.377</v>
      </c>
      <c r="F1949">
        <v>4.3797870435676898E-4</v>
      </c>
      <c r="G1949" t="s">
        <v>754</v>
      </c>
    </row>
    <row r="1950" spans="1:7">
      <c r="A1950" t="s">
        <v>1889</v>
      </c>
      <c r="B1950" s="46">
        <v>1.84724503500858E-8</v>
      </c>
      <c r="C1950">
        <v>0.30221098206908298</v>
      </c>
      <c r="D1950">
        <v>0.48399999999999999</v>
      </c>
      <c r="E1950">
        <v>0.377</v>
      </c>
      <c r="F1950">
        <v>4.8102260711623403E-4</v>
      </c>
      <c r="G1950" t="s">
        <v>754</v>
      </c>
    </row>
    <row r="1951" spans="1:7">
      <c r="A1951" t="s">
        <v>1890</v>
      </c>
      <c r="B1951" s="46">
        <v>1.8777726671109299E-8</v>
      </c>
      <c r="C1951">
        <v>0.31748992056013497</v>
      </c>
      <c r="D1951">
        <v>0.3</v>
      </c>
      <c r="E1951">
        <v>0.153</v>
      </c>
      <c r="F1951">
        <v>4.8897200251568705E-4</v>
      </c>
      <c r="G1951" t="s">
        <v>754</v>
      </c>
    </row>
    <row r="1952" spans="1:7">
      <c r="A1952" t="s">
        <v>1891</v>
      </c>
      <c r="B1952" s="46">
        <v>1.9155498634232299E-8</v>
      </c>
      <c r="C1952">
        <v>0.220908804490212</v>
      </c>
      <c r="D1952">
        <v>0.42799999999999999</v>
      </c>
      <c r="E1952">
        <v>0.36199999999999999</v>
      </c>
      <c r="F1952">
        <v>4.9880918443540804E-4</v>
      </c>
      <c r="G1952" t="s">
        <v>754</v>
      </c>
    </row>
    <row r="1953" spans="1:7">
      <c r="A1953" t="s">
        <v>1892</v>
      </c>
      <c r="B1953" s="46">
        <v>2.0018007558668799E-8</v>
      </c>
      <c r="C1953">
        <v>0.22593051259574401</v>
      </c>
      <c r="D1953">
        <v>0.34200000000000003</v>
      </c>
      <c r="E1953">
        <v>0.23699999999999999</v>
      </c>
      <c r="F1953">
        <v>5.2126891682773599E-4</v>
      </c>
      <c r="G1953" t="s">
        <v>754</v>
      </c>
    </row>
    <row r="1954" spans="1:7">
      <c r="A1954" t="s">
        <v>1893</v>
      </c>
      <c r="B1954" s="46">
        <v>2.01233003932995E-8</v>
      </c>
      <c r="C1954">
        <v>0.209901919497401</v>
      </c>
      <c r="D1954">
        <v>0.46300000000000002</v>
      </c>
      <c r="E1954">
        <v>0.36</v>
      </c>
      <c r="F1954">
        <v>5.24010742241519E-4</v>
      </c>
      <c r="G1954" t="s">
        <v>754</v>
      </c>
    </row>
    <row r="1955" spans="1:7">
      <c r="A1955" t="s">
        <v>1894</v>
      </c>
      <c r="B1955" s="46">
        <v>2.19669722372715E-8</v>
      </c>
      <c r="C1955">
        <v>0.45840958546007898</v>
      </c>
      <c r="D1955">
        <v>0.754</v>
      </c>
      <c r="E1955">
        <v>0.626</v>
      </c>
      <c r="F1955">
        <v>5.7201995705854895E-4</v>
      </c>
      <c r="G1955" t="s">
        <v>754</v>
      </c>
    </row>
    <row r="1956" spans="1:7">
      <c r="A1956" t="s">
        <v>564</v>
      </c>
      <c r="B1956" s="46">
        <v>2.2046304226127799E-8</v>
      </c>
      <c r="C1956">
        <v>-0.50836757807451405</v>
      </c>
      <c r="D1956">
        <v>0.92</v>
      </c>
      <c r="E1956">
        <v>0.99199999999999999</v>
      </c>
      <c r="F1956">
        <v>5.7408576204836701E-4</v>
      </c>
      <c r="G1956" t="s">
        <v>754</v>
      </c>
    </row>
    <row r="1957" spans="1:7">
      <c r="A1957" t="s">
        <v>567</v>
      </c>
      <c r="B1957" s="46">
        <v>2.279160125432E-8</v>
      </c>
      <c r="C1957">
        <v>0.198253566982244</v>
      </c>
      <c r="D1957">
        <v>0.44800000000000001</v>
      </c>
      <c r="E1957">
        <v>0.46100000000000002</v>
      </c>
      <c r="F1957">
        <v>5.9349329666249205E-4</v>
      </c>
      <c r="G1957" t="s">
        <v>754</v>
      </c>
    </row>
    <row r="1958" spans="1:7">
      <c r="A1958" t="s">
        <v>1895</v>
      </c>
      <c r="B1958" s="46">
        <v>2.28443479680277E-8</v>
      </c>
      <c r="C1958">
        <v>0.193294746991758</v>
      </c>
      <c r="D1958">
        <v>0.35199999999999998</v>
      </c>
      <c r="E1958">
        <v>0.27800000000000002</v>
      </c>
      <c r="F1958">
        <v>5.9486682108744E-4</v>
      </c>
      <c r="G1958" t="s">
        <v>754</v>
      </c>
    </row>
    <row r="1959" spans="1:7">
      <c r="A1959" t="s">
        <v>1896</v>
      </c>
      <c r="B1959" s="46">
        <v>2.3261448857862399E-8</v>
      </c>
      <c r="C1959">
        <v>0.54109873404811704</v>
      </c>
      <c r="D1959">
        <v>0.20499999999999999</v>
      </c>
      <c r="E1959">
        <v>4.5999999999999999E-2</v>
      </c>
      <c r="F1959">
        <v>6.05728128258737E-4</v>
      </c>
      <c r="G1959" t="s">
        <v>754</v>
      </c>
    </row>
    <row r="1960" spans="1:7">
      <c r="A1960" t="s">
        <v>1897</v>
      </c>
      <c r="B1960" s="46">
        <v>2.6517845194927699E-8</v>
      </c>
      <c r="C1960">
        <v>0.34323351556915199</v>
      </c>
      <c r="D1960">
        <v>0.28299999999999997</v>
      </c>
      <c r="E1960">
        <v>8.5999999999999993E-2</v>
      </c>
      <c r="F1960">
        <v>6.9052468887591603E-4</v>
      </c>
      <c r="G1960" t="s">
        <v>754</v>
      </c>
    </row>
    <row r="1961" spans="1:7">
      <c r="A1961" t="s">
        <v>1898</v>
      </c>
      <c r="B1961" s="46">
        <v>2.8069406849737899E-8</v>
      </c>
      <c r="C1961">
        <v>0.18673851260895599</v>
      </c>
      <c r="D1961">
        <v>0.187</v>
      </c>
      <c r="E1961">
        <v>0.10199999999999999</v>
      </c>
      <c r="F1961">
        <v>7.3092735436717496E-4</v>
      </c>
      <c r="G1961" t="s">
        <v>754</v>
      </c>
    </row>
    <row r="1962" spans="1:7">
      <c r="A1962" t="s">
        <v>1899</v>
      </c>
      <c r="B1962" s="46">
        <v>3.0927885509806E-8</v>
      </c>
      <c r="C1962">
        <v>0.32354877049129699</v>
      </c>
      <c r="D1962">
        <v>0.46700000000000003</v>
      </c>
      <c r="E1962">
        <v>0.28499999999999998</v>
      </c>
      <c r="F1962">
        <v>8.0536213867534801E-4</v>
      </c>
      <c r="G1962" t="s">
        <v>754</v>
      </c>
    </row>
    <row r="1963" spans="1:7">
      <c r="A1963" t="s">
        <v>1900</v>
      </c>
      <c r="B1963" s="46">
        <v>3.2758695185859901E-8</v>
      </c>
      <c r="C1963">
        <v>-0.19092632505766299</v>
      </c>
      <c r="D1963">
        <v>0.191</v>
      </c>
      <c r="E1963">
        <v>0.33500000000000002</v>
      </c>
      <c r="F1963">
        <v>8.5303642263979203E-4</v>
      </c>
      <c r="G1963" t="s">
        <v>754</v>
      </c>
    </row>
    <row r="1964" spans="1:7">
      <c r="A1964" t="s">
        <v>1901</v>
      </c>
      <c r="B1964" s="46">
        <v>3.3158734940814001E-8</v>
      </c>
      <c r="C1964">
        <v>0.37258437052298699</v>
      </c>
      <c r="D1964">
        <v>0.99299999999999999</v>
      </c>
      <c r="E1964">
        <v>0.998</v>
      </c>
      <c r="F1964">
        <v>8.6345345785879702E-4</v>
      </c>
      <c r="G1964" t="s">
        <v>754</v>
      </c>
    </row>
    <row r="1965" spans="1:7">
      <c r="A1965" t="s">
        <v>1902</v>
      </c>
      <c r="B1965" s="46">
        <v>3.5963349203139403E-8</v>
      </c>
      <c r="C1965">
        <v>0.27418115633307899</v>
      </c>
      <c r="D1965">
        <v>0.27</v>
      </c>
      <c r="E1965">
        <v>9.1999999999999998E-2</v>
      </c>
      <c r="F1965">
        <v>9.3648561324975103E-4</v>
      </c>
      <c r="G1965" t="s">
        <v>754</v>
      </c>
    </row>
    <row r="1966" spans="1:7">
      <c r="A1966" t="s">
        <v>1903</v>
      </c>
      <c r="B1966" s="46">
        <v>3.6512079476615201E-8</v>
      </c>
      <c r="C1966">
        <v>0.206536715857326</v>
      </c>
      <c r="D1966">
        <v>0.41899999999999998</v>
      </c>
      <c r="E1966">
        <v>0.34699999999999998</v>
      </c>
      <c r="F1966">
        <v>9.5077454957106003E-4</v>
      </c>
      <c r="G1966" t="s">
        <v>754</v>
      </c>
    </row>
    <row r="1967" spans="1:7">
      <c r="A1967" t="s">
        <v>1904</v>
      </c>
      <c r="B1967" s="46">
        <v>3.6972739295727699E-8</v>
      </c>
      <c r="C1967">
        <v>0.202572569786894</v>
      </c>
      <c r="D1967">
        <v>0.2</v>
      </c>
      <c r="E1967">
        <v>7.5999999999999998E-2</v>
      </c>
      <c r="F1967">
        <v>9.6277013126075004E-4</v>
      </c>
      <c r="G1967" t="s">
        <v>754</v>
      </c>
    </row>
    <row r="1968" spans="1:7">
      <c r="A1968" t="s">
        <v>1905</v>
      </c>
      <c r="B1968" s="46">
        <v>4.2553711703694203E-8</v>
      </c>
      <c r="C1968">
        <v>0.23937683660280401</v>
      </c>
      <c r="D1968">
        <v>0.35399999999999998</v>
      </c>
      <c r="E1968">
        <v>0.24099999999999999</v>
      </c>
      <c r="F1968">
        <v>1.1080986527642E-3</v>
      </c>
      <c r="G1968" t="s">
        <v>754</v>
      </c>
    </row>
    <row r="1969" spans="1:7">
      <c r="A1969" t="s">
        <v>1906</v>
      </c>
      <c r="B1969" s="46">
        <v>4.6906723472504702E-8</v>
      </c>
      <c r="C1969">
        <v>0.42427083556922901</v>
      </c>
      <c r="D1969">
        <v>0.32400000000000001</v>
      </c>
      <c r="E1969">
        <v>0.16600000000000001</v>
      </c>
      <c r="F1969">
        <v>1.2214510792240201E-3</v>
      </c>
      <c r="G1969" t="s">
        <v>754</v>
      </c>
    </row>
    <row r="1970" spans="1:7">
      <c r="A1970" t="s">
        <v>544</v>
      </c>
      <c r="B1970" s="46">
        <v>4.70742463127978E-8</v>
      </c>
      <c r="C1970">
        <v>0.18876840934873701</v>
      </c>
      <c r="D1970">
        <v>0.51200000000000001</v>
      </c>
      <c r="E1970">
        <v>0.44700000000000001</v>
      </c>
      <c r="F1970">
        <v>1.22581337398525E-3</v>
      </c>
      <c r="G1970" t="s">
        <v>754</v>
      </c>
    </row>
    <row r="1971" spans="1:7">
      <c r="A1971" t="s">
        <v>229</v>
      </c>
      <c r="B1971" s="46">
        <v>4.89691336188204E-8</v>
      </c>
      <c r="C1971">
        <v>-0.71059068843784001</v>
      </c>
      <c r="D1971">
        <v>0.91700000000000004</v>
      </c>
      <c r="E1971">
        <v>0.97599999999999998</v>
      </c>
      <c r="F1971">
        <v>1.2751562394340799E-3</v>
      </c>
      <c r="G1971" t="s">
        <v>754</v>
      </c>
    </row>
    <row r="1972" spans="1:7">
      <c r="A1972" t="s">
        <v>1907</v>
      </c>
      <c r="B1972" s="46">
        <v>5.2545835628987903E-8</v>
      </c>
      <c r="C1972">
        <v>0.185822593468561</v>
      </c>
      <c r="D1972">
        <v>0.45200000000000001</v>
      </c>
      <c r="E1972">
        <v>0.39500000000000002</v>
      </c>
      <c r="F1972">
        <v>1.3682935597788401E-3</v>
      </c>
      <c r="G1972" t="s">
        <v>754</v>
      </c>
    </row>
    <row r="1973" spans="1:7">
      <c r="A1973" t="s">
        <v>1908</v>
      </c>
      <c r="B1973" s="46">
        <v>5.3158378675764699E-8</v>
      </c>
      <c r="C1973">
        <v>0.211280046811647</v>
      </c>
      <c r="D1973">
        <v>0.219</v>
      </c>
      <c r="E1973">
        <v>0.1</v>
      </c>
      <c r="F1973">
        <v>1.3842441807169099E-3</v>
      </c>
      <c r="G1973" t="s">
        <v>754</v>
      </c>
    </row>
    <row r="1974" spans="1:7">
      <c r="A1974" t="s">
        <v>1909</v>
      </c>
      <c r="B1974" s="46">
        <v>5.3333607992431999E-8</v>
      </c>
      <c r="C1974">
        <v>0.28010738035142602</v>
      </c>
      <c r="D1974">
        <v>0.35599999999999998</v>
      </c>
      <c r="E1974">
        <v>0.23400000000000001</v>
      </c>
      <c r="F1974">
        <v>1.3888071521229301E-3</v>
      </c>
      <c r="G1974" t="s">
        <v>754</v>
      </c>
    </row>
    <row r="1975" spans="1:7">
      <c r="A1975" t="s">
        <v>1910</v>
      </c>
      <c r="B1975" s="46">
        <v>5.6057529340379697E-8</v>
      </c>
      <c r="C1975">
        <v>-0.23750097055042499</v>
      </c>
      <c r="D1975">
        <v>6.2E-2</v>
      </c>
      <c r="E1975">
        <v>0.159</v>
      </c>
      <c r="F1975">
        <v>1.45973806402349E-3</v>
      </c>
      <c r="G1975" t="s">
        <v>754</v>
      </c>
    </row>
    <row r="1976" spans="1:7">
      <c r="A1976" t="s">
        <v>1911</v>
      </c>
      <c r="B1976" s="46">
        <v>5.6925856699516101E-8</v>
      </c>
      <c r="C1976">
        <v>0.33588226277486599</v>
      </c>
      <c r="D1976">
        <v>0.63100000000000001</v>
      </c>
      <c r="E1976">
        <v>0.50700000000000001</v>
      </c>
      <c r="F1976">
        <v>1.4823493084554001E-3</v>
      </c>
      <c r="G1976" t="s">
        <v>754</v>
      </c>
    </row>
    <row r="1977" spans="1:7">
      <c r="A1977" t="s">
        <v>1912</v>
      </c>
      <c r="B1977" s="46">
        <v>5.8667817923393402E-8</v>
      </c>
      <c r="C1977">
        <v>0.27717128386485002</v>
      </c>
      <c r="D1977">
        <v>0.54700000000000004</v>
      </c>
      <c r="E1977">
        <v>0.45600000000000002</v>
      </c>
      <c r="F1977">
        <v>1.5277099787251601E-3</v>
      </c>
      <c r="G1977" t="s">
        <v>754</v>
      </c>
    </row>
    <row r="1978" spans="1:7">
      <c r="A1978" t="s">
        <v>1913</v>
      </c>
      <c r="B1978" s="46">
        <v>6.4689813259702593E-8</v>
      </c>
      <c r="C1978">
        <v>0.18747832681756299</v>
      </c>
      <c r="D1978">
        <v>0.219</v>
      </c>
      <c r="E1978">
        <v>7.9000000000000001E-2</v>
      </c>
      <c r="F1978">
        <v>1.68452273728265E-3</v>
      </c>
      <c r="G1978" t="s">
        <v>754</v>
      </c>
    </row>
    <row r="1979" spans="1:7">
      <c r="A1979" t="s">
        <v>752</v>
      </c>
      <c r="B1979" s="46">
        <v>6.8289441968178295E-8</v>
      </c>
      <c r="C1979">
        <v>0.18683120211465401</v>
      </c>
      <c r="D1979">
        <v>0.26</v>
      </c>
      <c r="E1979">
        <v>0.224</v>
      </c>
      <c r="F1979">
        <v>1.77825706885136E-3</v>
      </c>
      <c r="G1979" t="s">
        <v>754</v>
      </c>
    </row>
    <row r="1980" spans="1:7">
      <c r="A1980" t="s">
        <v>1914</v>
      </c>
      <c r="B1980" s="46">
        <v>7.0150051702979406E-8</v>
      </c>
      <c r="C1980">
        <v>-0.452599877754642</v>
      </c>
      <c r="D1980">
        <v>6.7000000000000004E-2</v>
      </c>
      <c r="E1980">
        <v>0.22700000000000001</v>
      </c>
      <c r="F1980">
        <v>1.8267073463455799E-3</v>
      </c>
      <c r="G1980" t="s">
        <v>754</v>
      </c>
    </row>
    <row r="1981" spans="1:7">
      <c r="A1981" t="s">
        <v>1915</v>
      </c>
      <c r="B1981" s="46">
        <v>7.6784658552612804E-8</v>
      </c>
      <c r="C1981">
        <v>0.23312496092566001</v>
      </c>
      <c r="D1981">
        <v>0.23100000000000001</v>
      </c>
      <c r="E1981">
        <v>0.109</v>
      </c>
      <c r="F1981">
        <v>1.9994725087100402E-3</v>
      </c>
      <c r="G1981" t="s">
        <v>754</v>
      </c>
    </row>
    <row r="1982" spans="1:7">
      <c r="A1982" t="s">
        <v>1916</v>
      </c>
      <c r="B1982" s="46">
        <v>7.7689568597135594E-8</v>
      </c>
      <c r="C1982">
        <v>0.18768543408170199</v>
      </c>
      <c r="D1982">
        <v>0.372</v>
      </c>
      <c r="E1982">
        <v>0.32900000000000001</v>
      </c>
      <c r="F1982">
        <v>2.02303636626941E-3</v>
      </c>
      <c r="G1982" t="s">
        <v>754</v>
      </c>
    </row>
    <row r="1983" spans="1:7">
      <c r="A1983" t="s">
        <v>1917</v>
      </c>
      <c r="B1983" s="46">
        <v>8.15256610080781E-8</v>
      </c>
      <c r="C1983">
        <v>0.28556077786745399</v>
      </c>
      <c r="D1983">
        <v>0.38900000000000001</v>
      </c>
      <c r="E1983">
        <v>0.22800000000000001</v>
      </c>
      <c r="F1983">
        <v>2.1229282126503501E-3</v>
      </c>
      <c r="G1983" t="s">
        <v>754</v>
      </c>
    </row>
    <row r="1984" spans="1:7">
      <c r="A1984" t="s">
        <v>1918</v>
      </c>
      <c r="B1984" s="46">
        <v>9.7151059405170795E-8</v>
      </c>
      <c r="C1984">
        <v>0.25942987885908497</v>
      </c>
      <c r="D1984">
        <v>0.54400000000000004</v>
      </c>
      <c r="E1984">
        <v>0.43</v>
      </c>
      <c r="F1984">
        <v>2.52981358691065E-3</v>
      </c>
      <c r="G1984" t="s">
        <v>754</v>
      </c>
    </row>
    <row r="1985" spans="1:7">
      <c r="A1985" t="s">
        <v>249</v>
      </c>
      <c r="B1985" s="46">
        <v>1.0693029138996899E-7</v>
      </c>
      <c r="C1985">
        <v>0.21755739289725101</v>
      </c>
      <c r="D1985">
        <v>0.39900000000000002</v>
      </c>
      <c r="E1985">
        <v>0.30299999999999999</v>
      </c>
      <c r="F1985">
        <v>2.7844647877947799E-3</v>
      </c>
      <c r="G1985" t="s">
        <v>754</v>
      </c>
    </row>
    <row r="1986" spans="1:7">
      <c r="A1986" t="s">
        <v>1919</v>
      </c>
      <c r="B1986" s="46">
        <v>1.1304167543436501E-7</v>
      </c>
      <c r="C1986">
        <v>0.32730495623685402</v>
      </c>
      <c r="D1986">
        <v>0.378</v>
      </c>
      <c r="E1986">
        <v>0.22500000000000001</v>
      </c>
      <c r="F1986">
        <v>2.94360522831086E-3</v>
      </c>
      <c r="G1986" t="s">
        <v>754</v>
      </c>
    </row>
    <row r="1987" spans="1:7">
      <c r="A1987" t="s">
        <v>1920</v>
      </c>
      <c r="B1987" s="46">
        <v>1.16413519359266E-7</v>
      </c>
      <c r="C1987">
        <v>-0.335506274592619</v>
      </c>
      <c r="D1987">
        <v>1.2999999999999999E-2</v>
      </c>
      <c r="E1987">
        <v>0.11600000000000001</v>
      </c>
      <c r="F1987">
        <v>3.0314080441153001E-3</v>
      </c>
      <c r="G1987" t="s">
        <v>754</v>
      </c>
    </row>
    <row r="1988" spans="1:7">
      <c r="A1988" t="s">
        <v>1921</v>
      </c>
      <c r="B1988" s="46">
        <v>1.18404682620993E-7</v>
      </c>
      <c r="C1988">
        <v>0.18298460492003099</v>
      </c>
      <c r="D1988">
        <v>0.42199999999999999</v>
      </c>
      <c r="E1988">
        <v>0.34599999999999997</v>
      </c>
      <c r="F1988">
        <v>3.0832579354506499E-3</v>
      </c>
      <c r="G1988" t="s">
        <v>754</v>
      </c>
    </row>
    <row r="1989" spans="1:7">
      <c r="A1989" t="s">
        <v>1922</v>
      </c>
      <c r="B1989" s="46">
        <v>1.2308061284329201E-7</v>
      </c>
      <c r="C1989">
        <v>0.23315881220262499</v>
      </c>
      <c r="D1989">
        <v>0.39500000000000002</v>
      </c>
      <c r="E1989">
        <v>0.312</v>
      </c>
      <c r="F1989">
        <v>3.2050191584393102E-3</v>
      </c>
      <c r="G1989" t="s">
        <v>754</v>
      </c>
    </row>
    <row r="1990" spans="1:7">
      <c r="A1990" t="s">
        <v>1923</v>
      </c>
      <c r="B1990" s="46">
        <v>1.30223415963895E-7</v>
      </c>
      <c r="C1990">
        <v>-0.19715814834877199</v>
      </c>
      <c r="D1990">
        <v>0.94899999999999995</v>
      </c>
      <c r="E1990">
        <v>0.99099999999999999</v>
      </c>
      <c r="F1990">
        <v>3.3910177516998201E-3</v>
      </c>
      <c r="G1990" t="s">
        <v>754</v>
      </c>
    </row>
    <row r="1991" spans="1:7">
      <c r="A1991" t="s">
        <v>1924</v>
      </c>
      <c r="B1991" s="46">
        <v>1.3422165355322801E-7</v>
      </c>
      <c r="C1991">
        <v>0.218713558374768</v>
      </c>
      <c r="D1991">
        <v>0.22500000000000001</v>
      </c>
      <c r="E1991">
        <v>9.9000000000000005E-2</v>
      </c>
      <c r="F1991">
        <v>3.49513185852605E-3</v>
      </c>
      <c r="G1991" t="s">
        <v>754</v>
      </c>
    </row>
    <row r="1992" spans="1:7">
      <c r="A1992" t="s">
        <v>1925</v>
      </c>
      <c r="B1992" s="46">
        <v>1.3439679740472599E-7</v>
      </c>
      <c r="C1992">
        <v>0.27148988916292899</v>
      </c>
      <c r="D1992">
        <v>0.39500000000000002</v>
      </c>
      <c r="E1992">
        <v>0.28799999999999998</v>
      </c>
      <c r="F1992">
        <v>3.4996926044190699E-3</v>
      </c>
      <c r="G1992" t="s">
        <v>754</v>
      </c>
    </row>
    <row r="1993" spans="1:7">
      <c r="A1993" t="s">
        <v>1926</v>
      </c>
      <c r="B1993" s="46">
        <v>1.35751754369218E-7</v>
      </c>
      <c r="C1993">
        <v>0.52586362784461305</v>
      </c>
      <c r="D1993">
        <v>0.45100000000000001</v>
      </c>
      <c r="E1993">
        <v>0.307</v>
      </c>
      <c r="F1993">
        <v>3.5349756837744499E-3</v>
      </c>
      <c r="G1993" t="s">
        <v>754</v>
      </c>
    </row>
    <row r="1994" spans="1:7">
      <c r="A1994" t="s">
        <v>1927</v>
      </c>
      <c r="B1994" s="46">
        <v>1.3722571299787199E-7</v>
      </c>
      <c r="C1994">
        <v>0.32419586349759499</v>
      </c>
      <c r="D1994">
        <v>0.314</v>
      </c>
      <c r="E1994">
        <v>0.16500000000000001</v>
      </c>
      <c r="F1994">
        <v>3.5733575664645802E-3</v>
      </c>
      <c r="G1994" t="s">
        <v>754</v>
      </c>
    </row>
    <row r="1995" spans="1:7">
      <c r="A1995" t="s">
        <v>1928</v>
      </c>
      <c r="B1995" s="46">
        <v>1.4019474928872299E-7</v>
      </c>
      <c r="C1995">
        <v>0.27554749734870498</v>
      </c>
      <c r="D1995">
        <v>0.52300000000000002</v>
      </c>
      <c r="E1995">
        <v>0.43099999999999999</v>
      </c>
      <c r="F1995">
        <v>3.6506712714783301E-3</v>
      </c>
      <c r="G1995" t="s">
        <v>754</v>
      </c>
    </row>
    <row r="1996" spans="1:7">
      <c r="A1996" t="s">
        <v>1929</v>
      </c>
      <c r="B1996" s="46">
        <v>1.4033165000306601E-7</v>
      </c>
      <c r="C1996">
        <v>0.211385938034027</v>
      </c>
      <c r="D1996">
        <v>0.311</v>
      </c>
      <c r="E1996">
        <v>0.21199999999999999</v>
      </c>
      <c r="F1996">
        <v>3.65423616607983E-3</v>
      </c>
      <c r="G1996" t="s">
        <v>754</v>
      </c>
    </row>
    <row r="1997" spans="1:7">
      <c r="A1997" t="s">
        <v>1930</v>
      </c>
      <c r="B1997" s="46">
        <v>1.4162523291817201E-7</v>
      </c>
      <c r="C1997">
        <v>0.31854150359713401</v>
      </c>
      <c r="D1997">
        <v>0.36799999999999999</v>
      </c>
      <c r="E1997">
        <v>0.19600000000000001</v>
      </c>
      <c r="F1997">
        <v>3.6879210651891898E-3</v>
      </c>
      <c r="G1997" t="s">
        <v>754</v>
      </c>
    </row>
    <row r="1998" spans="1:7">
      <c r="A1998" t="s">
        <v>1931</v>
      </c>
      <c r="B1998" s="46">
        <v>1.4906945718833501E-7</v>
      </c>
      <c r="C1998">
        <v>0.19971673996688999</v>
      </c>
      <c r="D1998">
        <v>0.39200000000000002</v>
      </c>
      <c r="E1998">
        <v>0.315</v>
      </c>
      <c r="F1998">
        <v>3.88176866518424E-3</v>
      </c>
      <c r="G1998" t="s">
        <v>754</v>
      </c>
    </row>
    <row r="1999" spans="1:7">
      <c r="A1999" t="s">
        <v>1932</v>
      </c>
      <c r="B1999" s="46">
        <v>1.5080058790709699E-7</v>
      </c>
      <c r="C1999">
        <v>0.226933786814806</v>
      </c>
      <c r="D1999">
        <v>0.432</v>
      </c>
      <c r="E1999">
        <v>0.35</v>
      </c>
      <c r="F1999">
        <v>3.9268473091008203E-3</v>
      </c>
      <c r="G1999" t="s">
        <v>754</v>
      </c>
    </row>
    <row r="2000" spans="1:7">
      <c r="A2000" t="s">
        <v>1933</v>
      </c>
      <c r="B2000" s="46">
        <v>1.60836101427059E-7</v>
      </c>
      <c r="C2000">
        <v>0.214945740061776</v>
      </c>
      <c r="D2000">
        <v>0.34100000000000003</v>
      </c>
      <c r="E2000">
        <v>0.245</v>
      </c>
      <c r="F2000">
        <v>4.1881720811606299E-3</v>
      </c>
      <c r="G2000" t="s">
        <v>754</v>
      </c>
    </row>
    <row r="2001" spans="1:7">
      <c r="A2001" t="s">
        <v>1934</v>
      </c>
      <c r="B2001" s="46">
        <v>1.8254169232649501E-7</v>
      </c>
      <c r="C2001">
        <v>0.261326035018564</v>
      </c>
      <c r="D2001">
        <v>0.23899999999999999</v>
      </c>
      <c r="E2001">
        <v>9.0999999999999998E-2</v>
      </c>
      <c r="F2001">
        <v>4.7533856681819297E-3</v>
      </c>
      <c r="G2001" t="s">
        <v>754</v>
      </c>
    </row>
    <row r="2002" spans="1:7">
      <c r="A2002" t="s">
        <v>1935</v>
      </c>
      <c r="B2002" s="46">
        <v>1.9007562876451999E-7</v>
      </c>
      <c r="C2002">
        <v>0.220356083497254</v>
      </c>
      <c r="D2002">
        <v>0.38800000000000001</v>
      </c>
      <c r="E2002">
        <v>0.26500000000000001</v>
      </c>
      <c r="F2002">
        <v>4.9495693730281102E-3</v>
      </c>
      <c r="G2002" t="s">
        <v>754</v>
      </c>
    </row>
    <row r="2003" spans="1:7">
      <c r="A2003" t="s">
        <v>1936</v>
      </c>
      <c r="B2003" s="46">
        <v>2.0110400365147499E-7</v>
      </c>
      <c r="C2003">
        <v>0.203566612310002</v>
      </c>
      <c r="D2003">
        <v>0.44500000000000001</v>
      </c>
      <c r="E2003">
        <v>0.39400000000000002</v>
      </c>
      <c r="F2003">
        <v>5.2367482550844096E-3</v>
      </c>
      <c r="G2003" t="s">
        <v>754</v>
      </c>
    </row>
    <row r="2004" spans="1:7">
      <c r="A2004" t="s">
        <v>1937</v>
      </c>
      <c r="B2004" s="46">
        <v>2.0533495678487201E-7</v>
      </c>
      <c r="C2004">
        <v>0.34612076135146003</v>
      </c>
      <c r="D2004">
        <v>0.433</v>
      </c>
      <c r="E2004">
        <v>0.29799999999999999</v>
      </c>
      <c r="F2004">
        <v>5.3469222746780499E-3</v>
      </c>
      <c r="G2004" t="s">
        <v>754</v>
      </c>
    </row>
    <row r="2005" spans="1:7">
      <c r="A2005" t="s">
        <v>1938</v>
      </c>
      <c r="B2005" s="46">
        <v>2.1741796020485101E-7</v>
      </c>
      <c r="C2005">
        <v>0.26233279353761402</v>
      </c>
      <c r="D2005">
        <v>0.54</v>
      </c>
      <c r="E2005">
        <v>0.435</v>
      </c>
      <c r="F2005">
        <v>5.6615636837343102E-3</v>
      </c>
      <c r="G2005" t="s">
        <v>754</v>
      </c>
    </row>
    <row r="2006" spans="1:7">
      <c r="A2006" t="s">
        <v>1939</v>
      </c>
      <c r="B2006" s="46">
        <v>2.24070463076383E-7</v>
      </c>
      <c r="C2006">
        <v>0.25057308980836202</v>
      </c>
      <c r="D2006">
        <v>0.29599999999999999</v>
      </c>
      <c r="E2006">
        <v>0.18</v>
      </c>
      <c r="F2006">
        <v>5.8347948585090199E-3</v>
      </c>
      <c r="G2006" t="s">
        <v>754</v>
      </c>
    </row>
    <row r="2007" spans="1:7">
      <c r="A2007" t="s">
        <v>1940</v>
      </c>
      <c r="B2007" s="46">
        <v>2.2592359063513101E-7</v>
      </c>
      <c r="C2007">
        <v>0.223509240392362</v>
      </c>
      <c r="D2007">
        <v>0.499</v>
      </c>
      <c r="E2007">
        <v>0.41499999999999998</v>
      </c>
      <c r="F2007">
        <v>5.8830503001388E-3</v>
      </c>
      <c r="G2007" t="s">
        <v>754</v>
      </c>
    </row>
    <row r="2008" spans="1:7">
      <c r="A2008" t="s">
        <v>1941</v>
      </c>
      <c r="B2008" s="46">
        <v>2.2752896572868199E-7</v>
      </c>
      <c r="C2008">
        <v>0.32666939753733198</v>
      </c>
      <c r="D2008">
        <v>0.43099999999999999</v>
      </c>
      <c r="E2008">
        <v>0.28599999999999998</v>
      </c>
      <c r="F2008">
        <v>5.9248542675748904E-3</v>
      </c>
      <c r="G2008" t="s">
        <v>754</v>
      </c>
    </row>
    <row r="2009" spans="1:7">
      <c r="A2009" t="s">
        <v>588</v>
      </c>
      <c r="B2009" s="46">
        <v>2.70533784759641E-7</v>
      </c>
      <c r="C2009">
        <v>0.24477207526318101</v>
      </c>
      <c r="D2009">
        <v>0.29399999999999998</v>
      </c>
      <c r="E2009">
        <v>0.16300000000000001</v>
      </c>
      <c r="F2009">
        <v>7.0446997551410597E-3</v>
      </c>
      <c r="G2009" t="s">
        <v>754</v>
      </c>
    </row>
    <row r="2010" spans="1:7">
      <c r="A2010" t="s">
        <v>1942</v>
      </c>
      <c r="B2010" s="46">
        <v>2.7656257360296501E-7</v>
      </c>
      <c r="C2010">
        <v>0.27935977796889599</v>
      </c>
      <c r="D2010">
        <v>0.373</v>
      </c>
      <c r="E2010">
        <v>0.246</v>
      </c>
      <c r="F2010">
        <v>7.2016894166212E-3</v>
      </c>
      <c r="G2010" t="s">
        <v>754</v>
      </c>
    </row>
    <row r="2011" spans="1:7">
      <c r="A2011" t="s">
        <v>1943</v>
      </c>
      <c r="B2011" s="46">
        <v>2.8922369592684998E-7</v>
      </c>
      <c r="C2011">
        <v>0.19846826734058801</v>
      </c>
      <c r="D2011">
        <v>0.255</v>
      </c>
      <c r="E2011">
        <v>0.14299999999999999</v>
      </c>
      <c r="F2011">
        <v>7.5313850419351704E-3</v>
      </c>
      <c r="G2011" t="s">
        <v>754</v>
      </c>
    </row>
    <row r="2012" spans="1:7">
      <c r="A2012" t="s">
        <v>1944</v>
      </c>
      <c r="B2012" s="46">
        <v>2.9851527023467E-7</v>
      </c>
      <c r="C2012">
        <v>0.44373031170831401</v>
      </c>
      <c r="D2012">
        <v>0.41299999999999998</v>
      </c>
      <c r="E2012">
        <v>0.249</v>
      </c>
      <c r="F2012">
        <v>7.7733376369108001E-3</v>
      </c>
      <c r="G2012" t="s">
        <v>754</v>
      </c>
    </row>
    <row r="2013" spans="1:7">
      <c r="A2013" t="s">
        <v>1945</v>
      </c>
      <c r="B2013" s="46">
        <v>3.1155981980676399E-7</v>
      </c>
      <c r="C2013">
        <v>0.19212480537968399</v>
      </c>
      <c r="D2013">
        <v>0.2</v>
      </c>
      <c r="E2013">
        <v>9.2999999999999999E-2</v>
      </c>
      <c r="F2013">
        <v>8.1130177077681307E-3</v>
      </c>
      <c r="G2013" t="s">
        <v>754</v>
      </c>
    </row>
    <row r="2014" spans="1:7">
      <c r="A2014" t="s">
        <v>1946</v>
      </c>
      <c r="B2014" s="46">
        <v>3.5416766877990099E-7</v>
      </c>
      <c r="C2014">
        <v>0.358964486875061</v>
      </c>
      <c r="D2014">
        <v>0.158</v>
      </c>
      <c r="E2014">
        <v>2.1999999999999999E-2</v>
      </c>
      <c r="F2014">
        <v>9.22252609502861E-3</v>
      </c>
      <c r="G2014" t="s">
        <v>754</v>
      </c>
    </row>
    <row r="2015" spans="1:7">
      <c r="A2015" t="s">
        <v>1947</v>
      </c>
      <c r="B2015" s="46">
        <v>3.9295775878582498E-7</v>
      </c>
      <c r="C2015">
        <v>0.220756931205187</v>
      </c>
      <c r="D2015">
        <v>0.33400000000000002</v>
      </c>
      <c r="E2015">
        <v>0.245</v>
      </c>
      <c r="F2015">
        <v>1.02326200387829E-2</v>
      </c>
      <c r="G2015" t="s">
        <v>754</v>
      </c>
    </row>
    <row r="2016" spans="1:7">
      <c r="A2016" t="s">
        <v>330</v>
      </c>
      <c r="B2016" s="46">
        <v>4.04646364984139E-7</v>
      </c>
      <c r="C2016">
        <v>0.27791665114312297</v>
      </c>
      <c r="D2016">
        <v>0.36299999999999999</v>
      </c>
      <c r="E2016">
        <v>0.23200000000000001</v>
      </c>
      <c r="F2016">
        <v>1.0536991344187001E-2</v>
      </c>
      <c r="G2016" t="s">
        <v>754</v>
      </c>
    </row>
    <row r="2017" spans="1:11">
      <c r="A2017" t="s">
        <v>1948</v>
      </c>
      <c r="B2017" s="46">
        <v>4.20358036268088E-7</v>
      </c>
      <c r="C2017">
        <v>0.18625293277993299</v>
      </c>
      <c r="D2017">
        <v>0.38900000000000001</v>
      </c>
      <c r="E2017">
        <v>0.32700000000000001</v>
      </c>
      <c r="F2017">
        <v>1.0946123264420999E-2</v>
      </c>
      <c r="G2017" t="s">
        <v>754</v>
      </c>
    </row>
    <row r="2018" spans="1:11">
      <c r="A2018" t="s">
        <v>1949</v>
      </c>
      <c r="B2018" s="46">
        <v>4.4648412321092098E-7</v>
      </c>
      <c r="C2018">
        <v>0.29532982013862003</v>
      </c>
      <c r="D2018">
        <v>0.53900000000000003</v>
      </c>
      <c r="E2018">
        <v>0.438</v>
      </c>
      <c r="F2018">
        <v>1.1626446568412401E-2</v>
      </c>
      <c r="G2018" t="s">
        <v>754</v>
      </c>
    </row>
    <row r="2019" spans="1:11">
      <c r="A2019" t="s">
        <v>1950</v>
      </c>
      <c r="B2019" s="46">
        <v>4.5471426242683899E-7</v>
      </c>
      <c r="C2019">
        <v>0.29467276965303502</v>
      </c>
      <c r="D2019">
        <v>0.23400000000000001</v>
      </c>
      <c r="E2019">
        <v>0.09</v>
      </c>
      <c r="F2019">
        <v>1.1840759393594901E-2</v>
      </c>
      <c r="G2019" t="s">
        <v>754</v>
      </c>
    </row>
    <row r="2020" spans="1:11">
      <c r="A2020" t="s">
        <v>1951</v>
      </c>
      <c r="B2020" s="46">
        <v>4.87288952044733E-7</v>
      </c>
      <c r="C2020">
        <v>0.22157934772292301</v>
      </c>
      <c r="D2020">
        <v>0.27200000000000002</v>
      </c>
      <c r="E2020">
        <v>0.152</v>
      </c>
      <c r="F2020">
        <v>1.26890043112449E-2</v>
      </c>
      <c r="G2020" t="s">
        <v>754</v>
      </c>
    </row>
    <row r="2021" spans="1:11">
      <c r="A2021" t="s">
        <v>1952</v>
      </c>
      <c r="B2021" s="46">
        <v>5.0681555223390396E-7</v>
      </c>
      <c r="C2021">
        <v>0.33032624531488902</v>
      </c>
      <c r="D2021">
        <v>0.53500000000000003</v>
      </c>
      <c r="E2021">
        <v>0.41799999999999998</v>
      </c>
      <c r="F2021">
        <v>1.3197476980170901E-2</v>
      </c>
      <c r="G2021" t="s">
        <v>754</v>
      </c>
    </row>
    <row r="2022" spans="1:11">
      <c r="A2022" t="s">
        <v>1953</v>
      </c>
      <c r="B2022" s="46">
        <v>5.1420464654646702E-7</v>
      </c>
      <c r="C2022">
        <v>0.18967852762810999</v>
      </c>
      <c r="D2022">
        <v>0.34799999999999998</v>
      </c>
      <c r="E2022">
        <v>0.25800000000000001</v>
      </c>
      <c r="F2022">
        <v>1.338988899607E-2</v>
      </c>
      <c r="G2022" t="s">
        <v>754</v>
      </c>
    </row>
    <row r="2023" spans="1:11">
      <c r="A2023" t="s">
        <v>1954</v>
      </c>
      <c r="B2023" s="46">
        <v>5.9887470105043702E-7</v>
      </c>
      <c r="C2023">
        <v>-0.25873835044284599</v>
      </c>
      <c r="D2023">
        <v>0.34799999999999998</v>
      </c>
      <c r="E2023">
        <v>0.48899999999999999</v>
      </c>
      <c r="F2023">
        <v>1.5594697215353399E-2</v>
      </c>
      <c r="G2023" t="s">
        <v>754</v>
      </c>
    </row>
    <row r="2024" spans="1:11">
      <c r="A2024" t="s">
        <v>1955</v>
      </c>
      <c r="B2024" s="46">
        <v>6.0210012011070004E-7</v>
      </c>
      <c r="C2024">
        <v>0.27840127255115799</v>
      </c>
      <c r="D2024">
        <v>0.38800000000000001</v>
      </c>
      <c r="E2024">
        <v>0.27500000000000002</v>
      </c>
      <c r="F2024">
        <v>1.5678687127682601E-2</v>
      </c>
      <c r="G2024" t="s">
        <v>754</v>
      </c>
    </row>
    <row r="2025" spans="1:11">
      <c r="A2025" t="s">
        <v>1956</v>
      </c>
      <c r="B2025" s="46">
        <v>6.02450677174504E-7</v>
      </c>
      <c r="C2025">
        <v>0.428111063092527</v>
      </c>
      <c r="D2025">
        <v>0.69599999999999995</v>
      </c>
      <c r="E2025">
        <v>0.59899999999999998</v>
      </c>
      <c r="F2025">
        <v>1.5687815633624098E-2</v>
      </c>
      <c r="G2025" t="s">
        <v>754</v>
      </c>
    </row>
    <row r="2026" spans="1:11">
      <c r="A2026" t="s">
        <v>1957</v>
      </c>
      <c r="B2026" s="46">
        <v>6.7618611372143702E-7</v>
      </c>
      <c r="C2026">
        <v>0.25287273384634701</v>
      </c>
      <c r="D2026">
        <v>0.51800000000000002</v>
      </c>
      <c r="E2026">
        <v>0.43</v>
      </c>
      <c r="F2026">
        <v>1.76078864013062E-2</v>
      </c>
      <c r="G2026" t="s">
        <v>754</v>
      </c>
      <c r="J2026" s="46"/>
      <c r="K2026" s="46"/>
    </row>
    <row r="2027" spans="1:11">
      <c r="A2027" t="s">
        <v>1958</v>
      </c>
      <c r="B2027" s="46">
        <v>6.8573465887910902E-7</v>
      </c>
      <c r="C2027">
        <v>0.54531825424774905</v>
      </c>
      <c r="D2027">
        <v>0.65900000000000003</v>
      </c>
      <c r="E2027">
        <v>0.439</v>
      </c>
      <c r="F2027">
        <v>1.7856530517212001E-2</v>
      </c>
      <c r="G2027" t="s">
        <v>754</v>
      </c>
    </row>
    <row r="2028" spans="1:11">
      <c r="A2028" t="s">
        <v>1959</v>
      </c>
      <c r="B2028" s="46">
        <v>6.9631324554169598E-7</v>
      </c>
      <c r="C2028">
        <v>0.37540363293818602</v>
      </c>
      <c r="D2028">
        <v>0.36899999999999999</v>
      </c>
      <c r="E2028">
        <v>0.17599999999999999</v>
      </c>
      <c r="F2028">
        <v>1.8131996913905799E-2</v>
      </c>
      <c r="G2028" t="s">
        <v>754</v>
      </c>
    </row>
    <row r="2029" spans="1:11">
      <c r="A2029" t="s">
        <v>1960</v>
      </c>
      <c r="B2029" s="46">
        <v>7.3002185949636204E-7</v>
      </c>
      <c r="C2029">
        <v>0.31490733288003597</v>
      </c>
      <c r="D2029">
        <v>0.35399999999999998</v>
      </c>
      <c r="E2029">
        <v>0.18099999999999999</v>
      </c>
      <c r="F2029">
        <v>1.9009769221285298E-2</v>
      </c>
      <c r="G2029" t="s">
        <v>754</v>
      </c>
    </row>
    <row r="2030" spans="1:11">
      <c r="A2030" t="s">
        <v>1961</v>
      </c>
      <c r="B2030" s="46">
        <v>7.7215506519601501E-7</v>
      </c>
      <c r="C2030">
        <v>0.19993507953660999</v>
      </c>
      <c r="D2030">
        <v>0.30499999999999999</v>
      </c>
      <c r="E2030">
        <v>0.22</v>
      </c>
      <c r="F2030">
        <v>2.0106917897704201E-2</v>
      </c>
      <c r="G2030" t="s">
        <v>754</v>
      </c>
    </row>
    <row r="2031" spans="1:11">
      <c r="A2031" t="s">
        <v>1962</v>
      </c>
      <c r="B2031" s="46">
        <v>9.3707820574404795E-7</v>
      </c>
      <c r="C2031">
        <v>0.34481483458878498</v>
      </c>
      <c r="D2031">
        <v>0.33400000000000002</v>
      </c>
      <c r="E2031">
        <v>0.18099999999999999</v>
      </c>
      <c r="F2031">
        <v>2.4401516477574998E-2</v>
      </c>
      <c r="G2031" t="s">
        <v>754</v>
      </c>
    </row>
    <row r="2032" spans="1:11">
      <c r="A2032" t="s">
        <v>1963</v>
      </c>
      <c r="B2032" s="46">
        <v>1.0147519992842899E-6</v>
      </c>
      <c r="C2032">
        <v>0.19479847522150401</v>
      </c>
      <c r="D2032">
        <v>0.32300000000000001</v>
      </c>
      <c r="E2032">
        <v>0.24399999999999999</v>
      </c>
      <c r="F2032">
        <v>2.6424142061362999E-2</v>
      </c>
      <c r="G2032" t="s">
        <v>754</v>
      </c>
    </row>
    <row r="2033" spans="1:7">
      <c r="A2033" t="s">
        <v>1964</v>
      </c>
      <c r="B2033" s="46">
        <v>1.0624985458852201E-6</v>
      </c>
      <c r="C2033">
        <v>-0.193018054846709</v>
      </c>
      <c r="D2033">
        <v>0.33900000000000002</v>
      </c>
      <c r="E2033">
        <v>0.47799999999999998</v>
      </c>
      <c r="F2033">
        <v>2.76674621348512E-2</v>
      </c>
      <c r="G2033" t="s">
        <v>754</v>
      </c>
    </row>
    <row r="2034" spans="1:7">
      <c r="A2034" t="s">
        <v>1965</v>
      </c>
      <c r="B2034" s="46">
        <v>1.0832931251107199E-6</v>
      </c>
      <c r="C2034">
        <v>0.29818709449707997</v>
      </c>
      <c r="D2034">
        <v>0.224</v>
      </c>
      <c r="E2034">
        <v>0.11600000000000001</v>
      </c>
      <c r="F2034">
        <v>2.82089529778831E-2</v>
      </c>
      <c r="G2034" t="s">
        <v>754</v>
      </c>
    </row>
    <row r="2035" spans="1:7">
      <c r="A2035" t="s">
        <v>1966</v>
      </c>
      <c r="B2035" s="46">
        <v>1.1463030124493801E-6</v>
      </c>
      <c r="C2035">
        <v>-0.20773941853035499</v>
      </c>
      <c r="D2035">
        <v>0.128</v>
      </c>
      <c r="E2035">
        <v>0.26500000000000001</v>
      </c>
      <c r="F2035">
        <v>2.9849730444181901E-2</v>
      </c>
      <c r="G2035" t="s">
        <v>754</v>
      </c>
    </row>
    <row r="2036" spans="1:7">
      <c r="A2036" t="s">
        <v>1967</v>
      </c>
      <c r="B2036" s="46">
        <v>1.1636257824113801E-6</v>
      </c>
      <c r="C2036">
        <v>0.25682367562707697</v>
      </c>
      <c r="D2036">
        <v>0.437</v>
      </c>
      <c r="E2036">
        <v>0.33</v>
      </c>
      <c r="F2036">
        <v>3.0300815373992401E-2</v>
      </c>
      <c r="G2036" t="s">
        <v>754</v>
      </c>
    </row>
    <row r="2037" spans="1:7">
      <c r="A2037" t="s">
        <v>1968</v>
      </c>
      <c r="B2037" s="46">
        <v>1.25986732684614E-6</v>
      </c>
      <c r="C2037">
        <v>0.38871021927670002</v>
      </c>
      <c r="D2037">
        <v>0.48</v>
      </c>
      <c r="E2037">
        <v>0.33900000000000002</v>
      </c>
      <c r="F2037">
        <v>3.2806945191073397E-2</v>
      </c>
      <c r="G2037" t="s">
        <v>754</v>
      </c>
    </row>
    <row r="2038" spans="1:7">
      <c r="A2038" t="s">
        <v>1969</v>
      </c>
      <c r="B2038" s="46">
        <v>1.26974036455507E-6</v>
      </c>
      <c r="C2038">
        <v>0.57622238717181296</v>
      </c>
      <c r="D2038">
        <v>0.5</v>
      </c>
      <c r="E2038">
        <v>0.254</v>
      </c>
      <c r="F2038">
        <v>3.3064039093014003E-2</v>
      </c>
      <c r="G2038" t="s">
        <v>754</v>
      </c>
    </row>
    <row r="2039" spans="1:7">
      <c r="A2039" t="s">
        <v>1970</v>
      </c>
      <c r="B2039" s="46">
        <v>1.3991759166829499E-6</v>
      </c>
      <c r="C2039">
        <v>0.196715629013169</v>
      </c>
      <c r="D2039">
        <v>0.36199999999999999</v>
      </c>
      <c r="E2039">
        <v>0.28000000000000003</v>
      </c>
      <c r="F2039">
        <v>3.6434540870424102E-2</v>
      </c>
      <c r="G2039" t="s">
        <v>754</v>
      </c>
    </row>
    <row r="2040" spans="1:7">
      <c r="A2040" t="s">
        <v>1971</v>
      </c>
      <c r="B2040" s="46">
        <v>1.51567988745657E-6</v>
      </c>
      <c r="C2040">
        <v>0.54599859845412801</v>
      </c>
      <c r="D2040">
        <v>0.41</v>
      </c>
      <c r="E2040">
        <v>0.16200000000000001</v>
      </c>
      <c r="F2040">
        <v>3.9468304269369203E-2</v>
      </c>
      <c r="G2040" t="s">
        <v>754</v>
      </c>
    </row>
    <row r="2041" spans="1:7">
      <c r="A2041" t="s">
        <v>1972</v>
      </c>
      <c r="B2041" s="46">
        <v>1.56163085227159E-6</v>
      </c>
      <c r="C2041">
        <v>0.25293493174046799</v>
      </c>
      <c r="D2041">
        <v>0.37</v>
      </c>
      <c r="E2041">
        <v>0.24299999999999999</v>
      </c>
      <c r="F2041">
        <v>4.0664867393152303E-2</v>
      </c>
      <c r="G2041" t="s">
        <v>754</v>
      </c>
    </row>
    <row r="2042" spans="1:7">
      <c r="A2042" t="s">
        <v>1973</v>
      </c>
      <c r="B2042" s="46">
        <v>1.60728043413007E-6</v>
      </c>
      <c r="C2042">
        <v>0.19855835982542899</v>
      </c>
      <c r="D2042">
        <v>0.498</v>
      </c>
      <c r="E2042">
        <v>0.45</v>
      </c>
      <c r="F2042">
        <v>4.1853582504747001E-2</v>
      </c>
      <c r="G2042" t="s">
        <v>754</v>
      </c>
    </row>
    <row r="2043" spans="1:7">
      <c r="A2043" t="s">
        <v>1974</v>
      </c>
      <c r="B2043" s="46">
        <v>1.65192157371867E-6</v>
      </c>
      <c r="C2043">
        <v>0.287473484932524</v>
      </c>
      <c r="D2043">
        <v>0.17399999999999999</v>
      </c>
      <c r="E2043">
        <v>6.8000000000000005E-2</v>
      </c>
      <c r="F2043">
        <v>4.3016037779634302E-2</v>
      </c>
      <c r="G2043" t="s">
        <v>754</v>
      </c>
    </row>
    <row r="2044" spans="1:7">
      <c r="A2044" t="s">
        <v>1975</v>
      </c>
      <c r="B2044" s="46">
        <v>1.7189522681574899E-6</v>
      </c>
      <c r="C2044">
        <v>-0.23364672500318301</v>
      </c>
      <c r="D2044">
        <v>0.21099999999999999</v>
      </c>
      <c r="E2044">
        <v>0.28999999999999998</v>
      </c>
      <c r="F2044">
        <v>4.47615170628212E-2</v>
      </c>
      <c r="G2044" t="s">
        <v>754</v>
      </c>
    </row>
    <row r="2045" spans="1:7">
      <c r="A2045" t="s">
        <v>1976</v>
      </c>
      <c r="B2045" s="46">
        <v>1.7716614478844499E-6</v>
      </c>
      <c r="C2045">
        <v>0.27473291080758999</v>
      </c>
      <c r="D2045">
        <v>0.317</v>
      </c>
      <c r="E2045">
        <v>0.19500000000000001</v>
      </c>
      <c r="F2045">
        <v>4.6134064102911203E-2</v>
      </c>
      <c r="G2045" t="s">
        <v>754</v>
      </c>
    </row>
    <row r="2046" spans="1:7">
      <c r="A2046" t="s">
        <v>1977</v>
      </c>
      <c r="B2046" s="46">
        <v>1.86342063550483E-6</v>
      </c>
      <c r="C2046">
        <v>-0.204086935342464</v>
      </c>
      <c r="D2046">
        <v>0.17</v>
      </c>
      <c r="E2046">
        <v>0.27900000000000003</v>
      </c>
      <c r="F2046">
        <v>4.8523473348545697E-2</v>
      </c>
      <c r="G2046" t="s">
        <v>754</v>
      </c>
    </row>
    <row r="2047" spans="1:7">
      <c r="A2047" t="s">
        <v>1978</v>
      </c>
      <c r="B2047" s="46">
        <v>1.9061038349672699E-6</v>
      </c>
      <c r="C2047">
        <v>0.222513340159224</v>
      </c>
      <c r="D2047">
        <v>0.38500000000000001</v>
      </c>
      <c r="E2047">
        <v>0.28000000000000003</v>
      </c>
      <c r="F2047">
        <v>4.9634943862547701E-2</v>
      </c>
      <c r="G2047" t="s">
        <v>754</v>
      </c>
    </row>
    <row r="2048" spans="1:7">
      <c r="A2048" t="s">
        <v>645</v>
      </c>
      <c r="B2048">
        <v>0</v>
      </c>
      <c r="C2048">
        <v>1.5052405851023001</v>
      </c>
      <c r="D2048">
        <v>0.628</v>
      </c>
      <c r="E2048">
        <v>0</v>
      </c>
      <c r="F2048">
        <v>0</v>
      </c>
      <c r="G2048" t="s">
        <v>1979</v>
      </c>
    </row>
    <row r="2049" spans="1:7">
      <c r="A2049" t="s">
        <v>697</v>
      </c>
      <c r="B2049">
        <v>0</v>
      </c>
      <c r="C2049">
        <v>-2.26681182477409</v>
      </c>
      <c r="D2049">
        <v>0</v>
      </c>
      <c r="E2049">
        <v>0.83299999999999996</v>
      </c>
      <c r="F2049">
        <v>0</v>
      </c>
      <c r="G2049" t="s">
        <v>1979</v>
      </c>
    </row>
    <row r="2050" spans="1:7">
      <c r="A2050" t="s">
        <v>698</v>
      </c>
      <c r="B2050" s="46">
        <v>1.8259164675854301E-268</v>
      </c>
      <c r="C2050">
        <v>0.76236667030338701</v>
      </c>
      <c r="D2050">
        <v>0.40200000000000002</v>
      </c>
      <c r="E2050">
        <v>0</v>
      </c>
      <c r="F2050" s="46">
        <v>4.7546864815924496E-264</v>
      </c>
      <c r="G2050" t="s">
        <v>1979</v>
      </c>
    </row>
    <row r="2051" spans="1:7">
      <c r="A2051" t="s">
        <v>334</v>
      </c>
      <c r="B2051" s="46">
        <v>1.4097505184735599E-220</v>
      </c>
      <c r="C2051">
        <v>0.65258691251311696</v>
      </c>
      <c r="D2051">
        <v>0.34</v>
      </c>
      <c r="E2051">
        <v>0</v>
      </c>
      <c r="F2051" s="46">
        <v>3.67099035010515E-216</v>
      </c>
      <c r="G2051" t="s">
        <v>1979</v>
      </c>
    </row>
    <row r="2052" spans="1:7">
      <c r="A2052" t="s">
        <v>666</v>
      </c>
      <c r="B2052" s="46">
        <v>7.5381737344973099E-157</v>
      </c>
      <c r="C2052">
        <v>0.69375262531767701</v>
      </c>
      <c r="D2052">
        <v>0.93</v>
      </c>
      <c r="E2052">
        <v>0.91</v>
      </c>
      <c r="F2052" s="46">
        <v>1.9629404404631001E-152</v>
      </c>
      <c r="G2052" t="s">
        <v>1979</v>
      </c>
    </row>
    <row r="2053" spans="1:7">
      <c r="A2053" t="s">
        <v>699</v>
      </c>
      <c r="B2053" s="46">
        <v>4.8696472478133402E-147</v>
      </c>
      <c r="C2053">
        <v>0.42304068318226101</v>
      </c>
      <c r="D2053">
        <v>0.248</v>
      </c>
      <c r="E2053">
        <v>0</v>
      </c>
      <c r="F2053" s="46">
        <v>1.2680561433305899E-142</v>
      </c>
      <c r="G2053" t="s">
        <v>1979</v>
      </c>
    </row>
    <row r="2054" spans="1:7">
      <c r="A2054" t="s">
        <v>384</v>
      </c>
      <c r="B2054" s="46">
        <v>3.0438809996369898E-135</v>
      </c>
      <c r="C2054">
        <v>0.24893757640647901</v>
      </c>
      <c r="D2054">
        <v>0.81499999999999995</v>
      </c>
      <c r="E2054">
        <v>0.86199999999999999</v>
      </c>
      <c r="F2054" s="46">
        <v>7.9262661230547197E-131</v>
      </c>
      <c r="G2054" t="s">
        <v>1979</v>
      </c>
    </row>
    <row r="2055" spans="1:7">
      <c r="A2055" t="s">
        <v>693</v>
      </c>
      <c r="B2055" s="46">
        <v>6.7289627973884697E-122</v>
      </c>
      <c r="C2055">
        <v>0.388594146557455</v>
      </c>
      <c r="D2055">
        <v>0.84299999999999997</v>
      </c>
      <c r="E2055">
        <v>0.83699999999999997</v>
      </c>
      <c r="F2055" s="46">
        <v>1.7522219124399601E-117</v>
      </c>
      <c r="G2055" t="s">
        <v>1979</v>
      </c>
    </row>
    <row r="2056" spans="1:7">
      <c r="A2056" t="s">
        <v>712</v>
      </c>
      <c r="B2056" s="46">
        <v>6.3774334516861096E-116</v>
      </c>
      <c r="C2056">
        <v>0.26023817729264898</v>
      </c>
      <c r="D2056">
        <v>0.82399999999999995</v>
      </c>
      <c r="E2056">
        <v>0.877</v>
      </c>
      <c r="F2056" s="46">
        <v>1.6606836708190601E-111</v>
      </c>
      <c r="G2056" t="s">
        <v>1979</v>
      </c>
    </row>
    <row r="2057" spans="1:7">
      <c r="A2057" t="s">
        <v>825</v>
      </c>
      <c r="B2057" s="46">
        <v>3.1145372898974002E-110</v>
      </c>
      <c r="C2057">
        <v>0.22903557650607301</v>
      </c>
      <c r="D2057">
        <v>0.63100000000000001</v>
      </c>
      <c r="E2057">
        <v>0.64500000000000002</v>
      </c>
      <c r="F2057" s="46">
        <v>8.1102551028928199E-106</v>
      </c>
      <c r="G2057" t="s">
        <v>1979</v>
      </c>
    </row>
    <row r="2058" spans="1:7">
      <c r="A2058" t="s">
        <v>701</v>
      </c>
      <c r="B2058" s="46">
        <v>7.2746217312688299E-109</v>
      </c>
      <c r="C2058">
        <v>-0.484774690066817</v>
      </c>
      <c r="D2058">
        <v>0.83499999999999996</v>
      </c>
      <c r="E2058">
        <v>0.93700000000000006</v>
      </c>
      <c r="F2058" s="46">
        <v>1.8943114988223999E-104</v>
      </c>
      <c r="G2058" t="s">
        <v>1979</v>
      </c>
    </row>
    <row r="2059" spans="1:7">
      <c r="A2059" t="s">
        <v>528</v>
      </c>
      <c r="B2059" s="46">
        <v>2.1145678785995E-98</v>
      </c>
      <c r="C2059">
        <v>0.23691126950424601</v>
      </c>
      <c r="D2059">
        <v>0.86899999999999999</v>
      </c>
      <c r="E2059">
        <v>0.90600000000000003</v>
      </c>
      <c r="F2059" s="46">
        <v>5.5063347558731001E-94</v>
      </c>
      <c r="G2059" t="s">
        <v>1979</v>
      </c>
    </row>
    <row r="2060" spans="1:7">
      <c r="A2060" t="s">
        <v>722</v>
      </c>
      <c r="B2060" s="46">
        <v>1.6308535922217901E-90</v>
      </c>
      <c r="C2060">
        <v>0.186135559456101</v>
      </c>
      <c r="D2060">
        <v>0.69499999999999995</v>
      </c>
      <c r="E2060">
        <v>0.72399999999999998</v>
      </c>
      <c r="F2060" s="46">
        <v>4.2467427541455497E-86</v>
      </c>
      <c r="G2060" t="s">
        <v>1979</v>
      </c>
    </row>
    <row r="2061" spans="1:7">
      <c r="A2061" t="s">
        <v>404</v>
      </c>
      <c r="B2061" s="46">
        <v>1.6452442251982601E-86</v>
      </c>
      <c r="C2061">
        <v>0.22384430442328199</v>
      </c>
      <c r="D2061">
        <v>0.85499999999999998</v>
      </c>
      <c r="E2061">
        <v>0.90700000000000003</v>
      </c>
      <c r="F2061" s="46">
        <v>4.2842159624162799E-82</v>
      </c>
      <c r="G2061" t="s">
        <v>1979</v>
      </c>
    </row>
    <row r="2062" spans="1:7">
      <c r="A2062" t="s">
        <v>700</v>
      </c>
      <c r="B2062" s="46">
        <v>4.8212630828374798E-85</v>
      </c>
      <c r="C2062">
        <v>-0.31602953974897402</v>
      </c>
      <c r="D2062">
        <v>0.30499999999999999</v>
      </c>
      <c r="E2062">
        <v>0.435</v>
      </c>
      <c r="F2062" s="46">
        <v>1.25545690677088E-80</v>
      </c>
      <c r="G2062" t="s">
        <v>1979</v>
      </c>
    </row>
    <row r="2063" spans="1:7">
      <c r="A2063" t="s">
        <v>753</v>
      </c>
      <c r="B2063" s="46">
        <v>4.5069431630240099E-84</v>
      </c>
      <c r="C2063">
        <v>0.36816338186389103</v>
      </c>
      <c r="D2063">
        <v>0.97199999999999998</v>
      </c>
      <c r="E2063">
        <v>0.98199999999999998</v>
      </c>
      <c r="F2063" s="46">
        <v>1.1736079996514501E-79</v>
      </c>
      <c r="G2063" t="s">
        <v>1979</v>
      </c>
    </row>
    <row r="2064" spans="1:7">
      <c r="A2064" t="s">
        <v>704</v>
      </c>
      <c r="B2064" s="46">
        <v>1.4792278037143801E-81</v>
      </c>
      <c r="C2064">
        <v>0.20690030059176601</v>
      </c>
      <c r="D2064">
        <v>0.13800000000000001</v>
      </c>
      <c r="E2064">
        <v>0</v>
      </c>
      <c r="F2064" s="46">
        <v>3.85190920087224E-77</v>
      </c>
      <c r="G2064" t="s">
        <v>1979</v>
      </c>
    </row>
    <row r="2065" spans="1:7">
      <c r="A2065" t="s">
        <v>703</v>
      </c>
      <c r="B2065" s="46">
        <v>1.24183279245969E-80</v>
      </c>
      <c r="C2065">
        <v>0.207462470058451</v>
      </c>
      <c r="D2065">
        <v>0.14699999999999999</v>
      </c>
      <c r="E2065">
        <v>0</v>
      </c>
      <c r="F2065" s="46">
        <v>3.2337325915650202E-76</v>
      </c>
      <c r="G2065" t="s">
        <v>1979</v>
      </c>
    </row>
    <row r="2066" spans="1:7">
      <c r="A2066" t="s">
        <v>1294</v>
      </c>
      <c r="B2066" s="46">
        <v>1.0091883766203201E-76</v>
      </c>
      <c r="C2066">
        <v>0.245692134864296</v>
      </c>
      <c r="D2066">
        <v>0.63400000000000001</v>
      </c>
      <c r="E2066">
        <v>0.61899999999999999</v>
      </c>
      <c r="F2066" s="46">
        <v>2.6279265327193199E-72</v>
      </c>
      <c r="G2066" t="s">
        <v>1979</v>
      </c>
    </row>
    <row r="2067" spans="1:7">
      <c r="A2067" t="s">
        <v>803</v>
      </c>
      <c r="B2067" s="46">
        <v>3.6755095501084001E-76</v>
      </c>
      <c r="C2067">
        <v>0.19342609240756101</v>
      </c>
      <c r="D2067">
        <v>0.76200000000000001</v>
      </c>
      <c r="E2067">
        <v>0.81699999999999995</v>
      </c>
      <c r="F2067" s="46">
        <v>9.5710268684822702E-72</v>
      </c>
      <c r="G2067" t="s">
        <v>1979</v>
      </c>
    </row>
    <row r="2068" spans="1:7">
      <c r="A2068" t="s">
        <v>621</v>
      </c>
      <c r="B2068" s="46">
        <v>2.84065262519009E-75</v>
      </c>
      <c r="C2068">
        <v>0.40480202116657299</v>
      </c>
      <c r="D2068">
        <v>0.879</v>
      </c>
      <c r="E2068">
        <v>0.88900000000000001</v>
      </c>
      <c r="F2068" s="46">
        <v>7.3970594359949798E-71</v>
      </c>
      <c r="G2068" t="s">
        <v>1979</v>
      </c>
    </row>
    <row r="2069" spans="1:7">
      <c r="A2069" t="s">
        <v>1980</v>
      </c>
      <c r="B2069" s="46">
        <v>6.5128352575470799E-75</v>
      </c>
      <c r="C2069">
        <v>-0.64193051678983404</v>
      </c>
      <c r="D2069">
        <v>0.40100000000000002</v>
      </c>
      <c r="E2069">
        <v>0.66900000000000004</v>
      </c>
      <c r="F2069" s="46">
        <v>1.69594230106526E-70</v>
      </c>
      <c r="G2069" t="s">
        <v>1979</v>
      </c>
    </row>
    <row r="2070" spans="1:7">
      <c r="A2070" t="s">
        <v>443</v>
      </c>
      <c r="B2070" s="46">
        <v>4.6489608930449602E-74</v>
      </c>
      <c r="C2070">
        <v>0.39143208954252001</v>
      </c>
      <c r="D2070">
        <v>0.75600000000000001</v>
      </c>
      <c r="E2070">
        <v>0.78500000000000003</v>
      </c>
      <c r="F2070" s="46">
        <v>1.2105894165489099E-69</v>
      </c>
      <c r="G2070" t="s">
        <v>1979</v>
      </c>
    </row>
    <row r="2071" spans="1:7">
      <c r="A2071" t="s">
        <v>792</v>
      </c>
      <c r="B2071" s="46">
        <v>3.0409490825249398E-69</v>
      </c>
      <c r="C2071">
        <v>0.19332165269998899</v>
      </c>
      <c r="D2071">
        <v>1</v>
      </c>
      <c r="E2071">
        <v>1</v>
      </c>
      <c r="F2071" s="46">
        <v>7.9186314108949398E-65</v>
      </c>
      <c r="G2071" t="s">
        <v>1979</v>
      </c>
    </row>
    <row r="2072" spans="1:7">
      <c r="A2072" t="s">
        <v>822</v>
      </c>
      <c r="B2072" s="46">
        <v>7.9078271122298403E-69</v>
      </c>
      <c r="C2072">
        <v>0.25862634860003297</v>
      </c>
      <c r="D2072">
        <v>0.748</v>
      </c>
      <c r="E2072">
        <v>0.77500000000000002</v>
      </c>
      <c r="F2072" s="46">
        <v>2.0591981800246499E-64</v>
      </c>
      <c r="G2072" t="s">
        <v>1979</v>
      </c>
    </row>
    <row r="2073" spans="1:7">
      <c r="A2073" t="s">
        <v>640</v>
      </c>
      <c r="B2073" s="46">
        <v>7.8495913391326106E-67</v>
      </c>
      <c r="C2073">
        <v>0.20061008692058099</v>
      </c>
      <c r="D2073">
        <v>0.88900000000000001</v>
      </c>
      <c r="E2073">
        <v>0.92400000000000004</v>
      </c>
      <c r="F2073" s="46">
        <v>2.0440335847101301E-62</v>
      </c>
      <c r="G2073" t="s">
        <v>1979</v>
      </c>
    </row>
    <row r="2074" spans="1:7">
      <c r="A2074" t="s">
        <v>1412</v>
      </c>
      <c r="B2074" s="46">
        <v>1.45121882248039E-63</v>
      </c>
      <c r="C2074">
        <v>0.73737586521883802</v>
      </c>
      <c r="D2074">
        <v>0.30099999999999999</v>
      </c>
      <c r="E2074">
        <v>0.14299999999999999</v>
      </c>
      <c r="F2074" s="46">
        <v>3.7789738137389301E-59</v>
      </c>
      <c r="G2074" t="s">
        <v>1979</v>
      </c>
    </row>
    <row r="2075" spans="1:7">
      <c r="A2075" t="s">
        <v>972</v>
      </c>
      <c r="B2075" s="46">
        <v>1.57097593553651E-58</v>
      </c>
      <c r="C2075">
        <v>0.20100891887861799</v>
      </c>
      <c r="D2075">
        <v>0.58499999999999996</v>
      </c>
      <c r="E2075">
        <v>0.58299999999999996</v>
      </c>
      <c r="F2075" s="46">
        <v>4.09082133613707E-54</v>
      </c>
      <c r="G2075" t="s">
        <v>1979</v>
      </c>
    </row>
    <row r="2076" spans="1:7">
      <c r="A2076" t="s">
        <v>705</v>
      </c>
      <c r="B2076" s="46">
        <v>2.9670172864960899E-54</v>
      </c>
      <c r="C2076">
        <v>0.38836817252424599</v>
      </c>
      <c r="D2076">
        <v>0.53</v>
      </c>
      <c r="E2076">
        <v>0.48</v>
      </c>
      <c r="F2076" s="46">
        <v>7.7261130140358196E-50</v>
      </c>
      <c r="G2076" t="s">
        <v>1979</v>
      </c>
    </row>
    <row r="2077" spans="1:7">
      <c r="A2077" t="s">
        <v>1243</v>
      </c>
      <c r="B2077" s="46">
        <v>6.4935295383921101E-52</v>
      </c>
      <c r="C2077">
        <v>-0.188033173227665</v>
      </c>
      <c r="D2077">
        <v>0.7</v>
      </c>
      <c r="E2077">
        <v>0.79900000000000004</v>
      </c>
      <c r="F2077" s="46">
        <v>1.6909150917973001E-47</v>
      </c>
      <c r="G2077" t="s">
        <v>1979</v>
      </c>
    </row>
    <row r="2078" spans="1:7">
      <c r="A2078" t="s">
        <v>1981</v>
      </c>
      <c r="B2078" s="46">
        <v>7.8767640185419602E-52</v>
      </c>
      <c r="C2078">
        <v>-0.60767988120649896</v>
      </c>
      <c r="D2078">
        <v>0.17599999999999999</v>
      </c>
      <c r="E2078">
        <v>0.42499999999999999</v>
      </c>
      <c r="F2078" s="46">
        <v>2.05110935042833E-47</v>
      </c>
      <c r="G2078" t="s">
        <v>1979</v>
      </c>
    </row>
    <row r="2079" spans="1:7">
      <c r="A2079" t="s">
        <v>1372</v>
      </c>
      <c r="B2079" s="46">
        <v>1.2307111097516399E-50</v>
      </c>
      <c r="C2079">
        <v>0.21857590990029599</v>
      </c>
      <c r="D2079">
        <v>0.67100000000000004</v>
      </c>
      <c r="E2079">
        <v>0.68799999999999994</v>
      </c>
      <c r="F2079" s="46">
        <v>3.2047717297932701E-46</v>
      </c>
      <c r="G2079" t="s">
        <v>1979</v>
      </c>
    </row>
    <row r="2080" spans="1:7">
      <c r="A2080" t="s">
        <v>834</v>
      </c>
      <c r="B2080" s="46">
        <v>6.4565872507903099E-50</v>
      </c>
      <c r="C2080">
        <v>-0.19561049054562801</v>
      </c>
      <c r="D2080">
        <v>0.90500000000000003</v>
      </c>
      <c r="E2080">
        <v>0.97499999999999998</v>
      </c>
      <c r="F2080" s="46">
        <v>1.6812953201058001E-45</v>
      </c>
      <c r="G2080" t="s">
        <v>1979</v>
      </c>
    </row>
    <row r="2081" spans="1:7">
      <c r="A2081" t="s">
        <v>1543</v>
      </c>
      <c r="B2081" s="46">
        <v>1.9472248991236301E-48</v>
      </c>
      <c r="C2081">
        <v>0.185481530968584</v>
      </c>
      <c r="D2081">
        <v>0.52800000000000002</v>
      </c>
      <c r="E2081">
        <v>0.50800000000000001</v>
      </c>
      <c r="F2081" s="46">
        <v>5.0705736373179199E-44</v>
      </c>
      <c r="G2081" t="s">
        <v>1979</v>
      </c>
    </row>
    <row r="2082" spans="1:7">
      <c r="A2082" t="s">
        <v>767</v>
      </c>
      <c r="B2082" s="46">
        <v>2.11023336297681E-47</v>
      </c>
      <c r="C2082">
        <v>0.200108528662746</v>
      </c>
      <c r="D2082">
        <v>0.96299999999999997</v>
      </c>
      <c r="E2082">
        <v>0.997</v>
      </c>
      <c r="F2082" s="46">
        <v>5.4950476771916101E-43</v>
      </c>
      <c r="G2082" t="s">
        <v>1979</v>
      </c>
    </row>
    <row r="2083" spans="1:7">
      <c r="A2083" t="s">
        <v>1708</v>
      </c>
      <c r="B2083" s="46">
        <v>2.0208297050825201E-46</v>
      </c>
      <c r="C2083">
        <v>-0.32492945754473901</v>
      </c>
      <c r="D2083">
        <v>0.45300000000000001</v>
      </c>
      <c r="E2083">
        <v>0.52100000000000002</v>
      </c>
      <c r="F2083" s="46">
        <v>5.2622405520348898E-42</v>
      </c>
      <c r="G2083" t="s">
        <v>1979</v>
      </c>
    </row>
    <row r="2084" spans="1:7">
      <c r="A2084" t="s">
        <v>867</v>
      </c>
      <c r="B2084" s="46">
        <v>9.0801292036871692E-46</v>
      </c>
      <c r="C2084">
        <v>0.20825184300685801</v>
      </c>
      <c r="D2084">
        <v>0.71299999999999997</v>
      </c>
      <c r="E2084">
        <v>0.74199999999999999</v>
      </c>
      <c r="F2084" s="46">
        <v>2.36446564464014E-41</v>
      </c>
      <c r="G2084" t="s">
        <v>1979</v>
      </c>
    </row>
    <row r="2085" spans="1:7">
      <c r="A2085" t="s">
        <v>245</v>
      </c>
      <c r="B2085" s="46">
        <v>1.5276502720500999E-45</v>
      </c>
      <c r="C2085">
        <v>0.19602373544385601</v>
      </c>
      <c r="D2085">
        <v>0.54500000000000004</v>
      </c>
      <c r="E2085">
        <v>0.50600000000000001</v>
      </c>
      <c r="F2085" s="46">
        <v>3.97800130841845E-41</v>
      </c>
      <c r="G2085" t="s">
        <v>1979</v>
      </c>
    </row>
    <row r="2086" spans="1:7">
      <c r="A2086" t="s">
        <v>1308</v>
      </c>
      <c r="B2086" s="46">
        <v>1.04475193523344E-44</v>
      </c>
      <c r="C2086">
        <v>0.25323239962395899</v>
      </c>
      <c r="D2086">
        <v>0.39300000000000002</v>
      </c>
      <c r="E2086">
        <v>0.30199999999999999</v>
      </c>
      <c r="F2086" s="46">
        <v>2.7205340393478799E-40</v>
      </c>
      <c r="G2086" t="s">
        <v>1979</v>
      </c>
    </row>
    <row r="2087" spans="1:7">
      <c r="A2087" t="s">
        <v>1057</v>
      </c>
      <c r="B2087" s="46">
        <v>7.52147011056099E-43</v>
      </c>
      <c r="C2087">
        <v>-0.226437862579285</v>
      </c>
      <c r="D2087">
        <v>0.89200000000000002</v>
      </c>
      <c r="E2087">
        <v>0.98299999999999998</v>
      </c>
      <c r="F2087" s="46">
        <v>1.9585908167900801E-38</v>
      </c>
      <c r="G2087" t="s">
        <v>1979</v>
      </c>
    </row>
    <row r="2088" spans="1:7">
      <c r="A2088" t="s">
        <v>870</v>
      </c>
      <c r="B2088" s="46">
        <v>7.7011973866670095E-42</v>
      </c>
      <c r="C2088">
        <v>0.20114725701351799</v>
      </c>
      <c r="D2088">
        <v>0.69199999999999995</v>
      </c>
      <c r="E2088">
        <v>0.71099999999999997</v>
      </c>
      <c r="F2088" s="46">
        <v>2.0053917994880899E-37</v>
      </c>
      <c r="G2088" t="s">
        <v>1979</v>
      </c>
    </row>
    <row r="2089" spans="1:7">
      <c r="A2089" t="s">
        <v>769</v>
      </c>
      <c r="B2089" s="46">
        <v>2.1673074790525299E-41</v>
      </c>
      <c r="C2089">
        <v>-0.18868190059837101</v>
      </c>
      <c r="D2089">
        <v>0.36799999999999999</v>
      </c>
      <c r="E2089">
        <v>0.33400000000000002</v>
      </c>
      <c r="F2089" s="46">
        <v>5.6436686754527898E-37</v>
      </c>
      <c r="G2089" t="s">
        <v>1979</v>
      </c>
    </row>
    <row r="2090" spans="1:7">
      <c r="A2090" t="s">
        <v>1482</v>
      </c>
      <c r="B2090" s="46">
        <v>1.8665667521562098E-40</v>
      </c>
      <c r="C2090">
        <v>-0.30963715042142798</v>
      </c>
      <c r="D2090">
        <v>0.95699999999999996</v>
      </c>
      <c r="E2090">
        <v>0.999</v>
      </c>
      <c r="F2090" s="46">
        <v>4.8605398226147801E-36</v>
      </c>
      <c r="G2090" t="s">
        <v>1979</v>
      </c>
    </row>
    <row r="2091" spans="1:7">
      <c r="A2091" t="s">
        <v>1782</v>
      </c>
      <c r="B2091" s="46">
        <v>1.2640436001187801E-38</v>
      </c>
      <c r="C2091">
        <v>0.26210888669833798</v>
      </c>
      <c r="D2091">
        <v>0.6</v>
      </c>
      <c r="E2091">
        <v>0.53</v>
      </c>
      <c r="F2091" s="46">
        <v>3.2915695347092998E-34</v>
      </c>
      <c r="G2091" t="s">
        <v>1979</v>
      </c>
    </row>
    <row r="2092" spans="1:7">
      <c r="A2092" t="s">
        <v>716</v>
      </c>
      <c r="B2092" s="46">
        <v>2.4277630270748E-38</v>
      </c>
      <c r="C2092">
        <v>0.22270205302026799</v>
      </c>
      <c r="D2092">
        <v>0.79200000000000004</v>
      </c>
      <c r="E2092">
        <v>0.85199999999999998</v>
      </c>
      <c r="F2092" s="46">
        <v>6.3218949225027803E-34</v>
      </c>
      <c r="G2092" t="s">
        <v>1979</v>
      </c>
    </row>
    <row r="2093" spans="1:7">
      <c r="A2093" t="s">
        <v>561</v>
      </c>
      <c r="B2093" s="46">
        <v>3.3432823060088798E-38</v>
      </c>
      <c r="C2093">
        <v>0.194561210018805</v>
      </c>
      <c r="D2093">
        <v>0.98099999999999998</v>
      </c>
      <c r="E2093">
        <v>0.997</v>
      </c>
      <c r="F2093" s="46">
        <v>8.7059071248471205E-34</v>
      </c>
      <c r="G2093" t="s">
        <v>1979</v>
      </c>
    </row>
    <row r="2094" spans="1:7">
      <c r="A2094" t="s">
        <v>761</v>
      </c>
      <c r="B2094" s="46">
        <v>1.61752229387367E-37</v>
      </c>
      <c r="C2094">
        <v>0.998347455758547</v>
      </c>
      <c r="D2094">
        <v>0.74099999999999999</v>
      </c>
      <c r="E2094">
        <v>0.57599999999999996</v>
      </c>
      <c r="F2094" s="46">
        <v>4.2120280532470397E-33</v>
      </c>
      <c r="G2094" t="s">
        <v>1979</v>
      </c>
    </row>
    <row r="2095" spans="1:7">
      <c r="A2095" t="s">
        <v>775</v>
      </c>
      <c r="B2095" s="46">
        <v>1.7297378007357001E-37</v>
      </c>
      <c r="C2095">
        <v>0.19345744478825599</v>
      </c>
      <c r="D2095">
        <v>0.77300000000000002</v>
      </c>
      <c r="E2095">
        <v>0.83599999999999997</v>
      </c>
      <c r="F2095" s="46">
        <v>4.5042372331157497E-33</v>
      </c>
      <c r="G2095" t="s">
        <v>1979</v>
      </c>
    </row>
    <row r="2096" spans="1:7">
      <c r="A2096" t="s">
        <v>1004</v>
      </c>
      <c r="B2096" s="46">
        <v>1.9332439670896801E-37</v>
      </c>
      <c r="C2096">
        <v>0.48212958274734402</v>
      </c>
      <c r="D2096">
        <v>0.86799999999999999</v>
      </c>
      <c r="E2096">
        <v>0.88800000000000001</v>
      </c>
      <c r="F2096" s="46">
        <v>5.0341672903015403E-33</v>
      </c>
      <c r="G2096" t="s">
        <v>1979</v>
      </c>
    </row>
    <row r="2097" spans="1:7">
      <c r="A2097" t="s">
        <v>1446</v>
      </c>
      <c r="B2097" s="46">
        <v>3.0131447984513097E-36</v>
      </c>
      <c r="C2097">
        <v>0.26327464396123901</v>
      </c>
      <c r="D2097">
        <v>0.878</v>
      </c>
      <c r="E2097">
        <v>0.93</v>
      </c>
      <c r="F2097" s="46">
        <v>7.8462290551672198E-32</v>
      </c>
      <c r="G2097" t="s">
        <v>1979</v>
      </c>
    </row>
    <row r="2098" spans="1:7">
      <c r="A2098" t="s">
        <v>663</v>
      </c>
      <c r="B2098" s="46">
        <v>3.5933334086596E-36</v>
      </c>
      <c r="C2098">
        <v>0.19363068327758401</v>
      </c>
      <c r="D2098">
        <v>0.61899999999999999</v>
      </c>
      <c r="E2098">
        <v>0.626</v>
      </c>
      <c r="F2098" s="46">
        <v>9.35704019614961E-32</v>
      </c>
      <c r="G2098" t="s">
        <v>1979</v>
      </c>
    </row>
    <row r="2099" spans="1:7">
      <c r="A2099" t="s">
        <v>1123</v>
      </c>
      <c r="B2099" s="46">
        <v>1.5117636320287001E-35</v>
      </c>
      <c r="C2099">
        <v>-0.260278589617568</v>
      </c>
      <c r="D2099">
        <v>0.95099999999999996</v>
      </c>
      <c r="E2099">
        <v>0.996</v>
      </c>
      <c r="F2099" s="46">
        <v>3.9366324978027301E-31</v>
      </c>
      <c r="G2099" t="s">
        <v>1979</v>
      </c>
    </row>
    <row r="2100" spans="1:7">
      <c r="A2100" t="s">
        <v>960</v>
      </c>
      <c r="B2100" s="46">
        <v>4.63999794206409E-35</v>
      </c>
      <c r="C2100">
        <v>-0.26687929674760602</v>
      </c>
      <c r="D2100">
        <v>0.94899999999999995</v>
      </c>
      <c r="E2100">
        <v>0.99199999999999999</v>
      </c>
      <c r="F2100" s="46">
        <v>1.20825546411349E-30</v>
      </c>
      <c r="G2100" t="s">
        <v>1979</v>
      </c>
    </row>
    <row r="2101" spans="1:7">
      <c r="A2101" t="s">
        <v>1063</v>
      </c>
      <c r="B2101" s="46">
        <v>5.3424653858411699E-35</v>
      </c>
      <c r="C2101">
        <v>-0.24276468538972401</v>
      </c>
      <c r="D2101">
        <v>0.92600000000000005</v>
      </c>
      <c r="E2101">
        <v>0.98499999999999999</v>
      </c>
      <c r="F2101" s="46">
        <v>1.3911779864730401E-30</v>
      </c>
      <c r="G2101" t="s">
        <v>1979</v>
      </c>
    </row>
    <row r="2102" spans="1:7">
      <c r="A2102" t="s">
        <v>594</v>
      </c>
      <c r="B2102" s="46">
        <v>1.0140036443156399E-33</v>
      </c>
      <c r="C2102">
        <v>0.21477943524576301</v>
      </c>
      <c r="D2102">
        <v>0.78800000000000003</v>
      </c>
      <c r="E2102">
        <v>0.86099999999999999</v>
      </c>
      <c r="F2102" s="46">
        <v>2.6404654897979301E-29</v>
      </c>
      <c r="G2102" t="s">
        <v>1979</v>
      </c>
    </row>
    <row r="2103" spans="1:7">
      <c r="A2103" t="s">
        <v>298</v>
      </c>
      <c r="B2103" s="46">
        <v>1.4252716480047399E-33</v>
      </c>
      <c r="C2103">
        <v>0.24666256154572699</v>
      </c>
      <c r="D2103">
        <v>0.78800000000000003</v>
      </c>
      <c r="E2103">
        <v>0.84499999999999997</v>
      </c>
      <c r="F2103" s="46">
        <v>3.7114073714043402E-29</v>
      </c>
      <c r="G2103" t="s">
        <v>1979</v>
      </c>
    </row>
    <row r="2104" spans="1:7">
      <c r="A2104" t="s">
        <v>1529</v>
      </c>
      <c r="B2104" s="46">
        <v>9.5288648495322697E-33</v>
      </c>
      <c r="C2104">
        <v>-0.21249540656039201</v>
      </c>
      <c r="D2104">
        <v>0.89800000000000002</v>
      </c>
      <c r="E2104">
        <v>0.98099999999999998</v>
      </c>
      <c r="F2104" s="46">
        <v>2.4813164068181999E-28</v>
      </c>
      <c r="G2104" t="s">
        <v>1979</v>
      </c>
    </row>
    <row r="2105" spans="1:7">
      <c r="A2105" t="s">
        <v>845</v>
      </c>
      <c r="B2105" s="46">
        <v>3.0999889723255199E-32</v>
      </c>
      <c r="C2105">
        <v>0.26662024357246999</v>
      </c>
      <c r="D2105">
        <v>0.53400000000000003</v>
      </c>
      <c r="E2105">
        <v>0.46400000000000002</v>
      </c>
      <c r="F2105" s="46">
        <v>8.0723712839356496E-28</v>
      </c>
      <c r="G2105" t="s">
        <v>1979</v>
      </c>
    </row>
    <row r="2106" spans="1:7">
      <c r="A2106" t="s">
        <v>323</v>
      </c>
      <c r="B2106" s="46">
        <v>4.2027981126482202E-32</v>
      </c>
      <c r="C2106">
        <v>0.25892419027524599</v>
      </c>
      <c r="D2106">
        <v>0.88400000000000001</v>
      </c>
      <c r="E2106">
        <v>0.94399999999999995</v>
      </c>
      <c r="F2106" s="46">
        <v>1.0944086285336E-27</v>
      </c>
      <c r="G2106" t="s">
        <v>1979</v>
      </c>
    </row>
    <row r="2107" spans="1:7">
      <c r="A2107" t="s">
        <v>780</v>
      </c>
      <c r="B2107" s="46">
        <v>4.7750952228405901E-32</v>
      </c>
      <c r="C2107">
        <v>-0.19482330513339699</v>
      </c>
      <c r="D2107">
        <v>0.94599999999999995</v>
      </c>
      <c r="E2107">
        <v>0.99399999999999999</v>
      </c>
      <c r="F2107" s="46">
        <v>1.24343479602769E-27</v>
      </c>
      <c r="G2107" t="s">
        <v>1979</v>
      </c>
    </row>
    <row r="2108" spans="1:7">
      <c r="A2108" t="s">
        <v>1049</v>
      </c>
      <c r="B2108" s="46">
        <v>2.0558553568331102E-31</v>
      </c>
      <c r="C2108">
        <v>-0.18720041855484701</v>
      </c>
      <c r="D2108">
        <v>0.92300000000000004</v>
      </c>
      <c r="E2108">
        <v>0.98799999999999999</v>
      </c>
      <c r="F2108" s="46">
        <v>5.3534473491934298E-27</v>
      </c>
      <c r="G2108" t="s">
        <v>1979</v>
      </c>
    </row>
    <row r="2109" spans="1:7">
      <c r="A2109" t="s">
        <v>1511</v>
      </c>
      <c r="B2109" s="46">
        <v>2.57727205203837E-31</v>
      </c>
      <c r="C2109">
        <v>-0.216790316794265</v>
      </c>
      <c r="D2109">
        <v>0.73399999999999999</v>
      </c>
      <c r="E2109">
        <v>0.872</v>
      </c>
      <c r="F2109" s="46">
        <v>6.7112164235079295E-27</v>
      </c>
      <c r="G2109" t="s">
        <v>1979</v>
      </c>
    </row>
    <row r="2110" spans="1:7">
      <c r="A2110" t="s">
        <v>495</v>
      </c>
      <c r="B2110" s="46">
        <v>5.2509967269140401E-30</v>
      </c>
      <c r="C2110">
        <v>0.349092515201752</v>
      </c>
      <c r="D2110">
        <v>0.67700000000000005</v>
      </c>
      <c r="E2110">
        <v>0.7</v>
      </c>
      <c r="F2110" s="46">
        <v>1.36735954768842E-25</v>
      </c>
      <c r="G2110" t="s">
        <v>1979</v>
      </c>
    </row>
    <row r="2111" spans="1:7">
      <c r="A2111" t="s">
        <v>1651</v>
      </c>
      <c r="B2111" s="46">
        <v>8.8644376695434801E-30</v>
      </c>
      <c r="C2111">
        <v>0.19014544123280699</v>
      </c>
      <c r="D2111">
        <v>0.308</v>
      </c>
      <c r="E2111">
        <v>0.23799999999999999</v>
      </c>
      <c r="F2111" s="46">
        <v>2.3082995691491199E-25</v>
      </c>
      <c r="G2111" t="s">
        <v>1979</v>
      </c>
    </row>
    <row r="2112" spans="1:7">
      <c r="A2112" t="s">
        <v>1113</v>
      </c>
      <c r="B2112" s="46">
        <v>4.3140571958166902E-29</v>
      </c>
      <c r="C2112">
        <v>-0.98471049004824496</v>
      </c>
      <c r="D2112">
        <v>0.39900000000000002</v>
      </c>
      <c r="E2112">
        <v>0.73899999999999999</v>
      </c>
      <c r="F2112" s="46">
        <v>1.12338049379067E-24</v>
      </c>
      <c r="G2112" t="s">
        <v>1979</v>
      </c>
    </row>
    <row r="2113" spans="1:7">
      <c r="A2113" t="s">
        <v>823</v>
      </c>
      <c r="B2113" s="46">
        <v>4.7771106120057E-29</v>
      </c>
      <c r="C2113">
        <v>0.617773099007214</v>
      </c>
      <c r="D2113">
        <v>0.76700000000000002</v>
      </c>
      <c r="E2113">
        <v>0.76300000000000001</v>
      </c>
      <c r="F2113" s="46">
        <v>1.24395960336628E-24</v>
      </c>
      <c r="G2113" t="s">
        <v>1979</v>
      </c>
    </row>
    <row r="2114" spans="1:7">
      <c r="A2114" t="s">
        <v>1982</v>
      </c>
      <c r="B2114" s="46">
        <v>1.1223628382792999E-28</v>
      </c>
      <c r="C2114">
        <v>-0.33098913479666098</v>
      </c>
      <c r="D2114">
        <v>0.53</v>
      </c>
      <c r="E2114">
        <v>0.68899999999999995</v>
      </c>
      <c r="F2114" s="46">
        <v>2.9226328308792899E-24</v>
      </c>
      <c r="G2114" t="s">
        <v>1979</v>
      </c>
    </row>
    <row r="2115" spans="1:7">
      <c r="A2115" t="s">
        <v>1578</v>
      </c>
      <c r="B2115" s="46">
        <v>1.8653109024549801E-28</v>
      </c>
      <c r="C2115">
        <v>0.35601818472240898</v>
      </c>
      <c r="D2115">
        <v>0.57999999999999996</v>
      </c>
      <c r="E2115">
        <v>0.47299999999999998</v>
      </c>
      <c r="F2115" s="46">
        <v>4.8572695899927602E-24</v>
      </c>
      <c r="G2115" t="s">
        <v>1979</v>
      </c>
    </row>
    <row r="2116" spans="1:7">
      <c r="A2116" t="s">
        <v>939</v>
      </c>
      <c r="B2116" s="46">
        <v>2.5057986792101801E-28</v>
      </c>
      <c r="C2116">
        <v>0.39920185205519199</v>
      </c>
      <c r="D2116">
        <v>0.69099999999999995</v>
      </c>
      <c r="E2116">
        <v>0.66700000000000004</v>
      </c>
      <c r="F2116" s="46">
        <v>6.5250997606632999E-24</v>
      </c>
      <c r="G2116" t="s">
        <v>1979</v>
      </c>
    </row>
    <row r="2117" spans="1:7">
      <c r="A2117" t="s">
        <v>1413</v>
      </c>
      <c r="B2117" s="46">
        <v>5.1122008319655E-28</v>
      </c>
      <c r="C2117">
        <v>0.416298911007563</v>
      </c>
      <c r="D2117">
        <v>0.53200000000000003</v>
      </c>
      <c r="E2117">
        <v>0.46</v>
      </c>
      <c r="F2117" s="46">
        <v>1.3312170966438201E-23</v>
      </c>
      <c r="G2117" t="s">
        <v>1979</v>
      </c>
    </row>
    <row r="2118" spans="1:7">
      <c r="A2118" t="s">
        <v>1068</v>
      </c>
      <c r="B2118" s="46">
        <v>1.15059172004799E-27</v>
      </c>
      <c r="C2118">
        <v>-0.29781265102965998</v>
      </c>
      <c r="D2118">
        <v>0.96699999999999997</v>
      </c>
      <c r="E2118">
        <v>0.999</v>
      </c>
      <c r="F2118" s="46">
        <v>2.99614083900496E-23</v>
      </c>
      <c r="G2118" t="s">
        <v>1979</v>
      </c>
    </row>
    <row r="2119" spans="1:7">
      <c r="A2119" t="s">
        <v>1109</v>
      </c>
      <c r="B2119" s="46">
        <v>1.60735125407275E-27</v>
      </c>
      <c r="C2119">
        <v>0.311263092457635</v>
      </c>
      <c r="D2119">
        <v>0.65800000000000003</v>
      </c>
      <c r="E2119">
        <v>0.65300000000000002</v>
      </c>
      <c r="F2119" s="46">
        <v>4.1855426656054501E-23</v>
      </c>
      <c r="G2119" t="s">
        <v>1979</v>
      </c>
    </row>
    <row r="2120" spans="1:7">
      <c r="A2120" t="s">
        <v>1983</v>
      </c>
      <c r="B2120" s="46">
        <v>3.0934656354148299E-27</v>
      </c>
      <c r="C2120">
        <v>0.27343422453446398</v>
      </c>
      <c r="D2120">
        <v>0.29299999999999998</v>
      </c>
      <c r="E2120">
        <v>0.16300000000000001</v>
      </c>
      <c r="F2120" s="46">
        <v>8.0553845146202203E-23</v>
      </c>
      <c r="G2120" t="s">
        <v>1979</v>
      </c>
    </row>
    <row r="2121" spans="1:7">
      <c r="A2121" t="s">
        <v>888</v>
      </c>
      <c r="B2121" s="46">
        <v>1.08631627999561E-23</v>
      </c>
      <c r="C2121">
        <v>0.34796234369868101</v>
      </c>
      <c r="D2121">
        <v>0.61399999999999999</v>
      </c>
      <c r="E2121">
        <v>0.57999999999999996</v>
      </c>
      <c r="F2121" s="46">
        <v>2.8287675931085602E-19</v>
      </c>
      <c r="G2121" t="s">
        <v>1979</v>
      </c>
    </row>
    <row r="2122" spans="1:7">
      <c r="A2122" t="s">
        <v>601</v>
      </c>
      <c r="B2122" s="46">
        <v>2.6705722475517397E-23</v>
      </c>
      <c r="C2122">
        <v>-0.32933642478214198</v>
      </c>
      <c r="D2122">
        <v>0.79500000000000004</v>
      </c>
      <c r="E2122">
        <v>0.93899999999999995</v>
      </c>
      <c r="F2122" s="46">
        <v>6.9541701326247201E-19</v>
      </c>
      <c r="G2122" t="s">
        <v>1979</v>
      </c>
    </row>
    <row r="2123" spans="1:7">
      <c r="A2123" t="s">
        <v>1954</v>
      </c>
      <c r="B2123" s="46">
        <v>5.9512772171841003E-23</v>
      </c>
      <c r="C2123">
        <v>-0.23255911527849099</v>
      </c>
      <c r="D2123">
        <v>0.30399999999999999</v>
      </c>
      <c r="E2123">
        <v>0.44600000000000001</v>
      </c>
      <c r="F2123" s="46">
        <v>1.54971258735474E-18</v>
      </c>
      <c r="G2123" t="s">
        <v>1979</v>
      </c>
    </row>
    <row r="2124" spans="1:7">
      <c r="A2124" t="s">
        <v>1984</v>
      </c>
      <c r="B2124" s="46">
        <v>6.40639238850657E-23</v>
      </c>
      <c r="C2124">
        <v>-0.21986037061872701</v>
      </c>
      <c r="D2124">
        <v>0.219</v>
      </c>
      <c r="E2124">
        <v>0.33500000000000002</v>
      </c>
      <c r="F2124" s="46">
        <v>1.66822457796711E-18</v>
      </c>
      <c r="G2124" t="s">
        <v>1979</v>
      </c>
    </row>
    <row r="2125" spans="1:7">
      <c r="A2125" t="s">
        <v>748</v>
      </c>
      <c r="B2125" s="46">
        <v>7.1993572286084499E-23</v>
      </c>
      <c r="C2125">
        <v>-0.18256831027173001</v>
      </c>
      <c r="D2125">
        <v>0.95</v>
      </c>
      <c r="E2125">
        <v>0.99399999999999999</v>
      </c>
      <c r="F2125" s="46">
        <v>1.8747126223296399E-18</v>
      </c>
      <c r="G2125" t="s">
        <v>1979</v>
      </c>
    </row>
    <row r="2126" spans="1:7">
      <c r="A2126" t="s">
        <v>946</v>
      </c>
      <c r="B2126" s="46">
        <v>1.59700109192494E-21</v>
      </c>
      <c r="C2126">
        <v>0.20673889607582099</v>
      </c>
      <c r="D2126">
        <v>0.70199999999999996</v>
      </c>
      <c r="E2126">
        <v>0.72199999999999998</v>
      </c>
      <c r="F2126" s="46">
        <v>4.1585908433725398E-17</v>
      </c>
      <c r="G2126" t="s">
        <v>1979</v>
      </c>
    </row>
    <row r="2127" spans="1:7">
      <c r="A2127" t="s">
        <v>1169</v>
      </c>
      <c r="B2127" s="46">
        <v>2.3944274615062199E-21</v>
      </c>
      <c r="C2127">
        <v>0.29235808450525702</v>
      </c>
      <c r="D2127">
        <v>0.67600000000000005</v>
      </c>
      <c r="E2127">
        <v>0.69699999999999995</v>
      </c>
      <c r="F2127" s="46">
        <v>6.2350891097621894E-17</v>
      </c>
      <c r="G2127" t="s">
        <v>1979</v>
      </c>
    </row>
    <row r="2128" spans="1:7">
      <c r="A2128" t="s">
        <v>890</v>
      </c>
      <c r="B2128" s="46">
        <v>5.8582065821988204E-21</v>
      </c>
      <c r="C2128">
        <v>-0.21559915644643499</v>
      </c>
      <c r="D2128">
        <v>0.94299999999999995</v>
      </c>
      <c r="E2128">
        <v>0.99099999999999999</v>
      </c>
      <c r="F2128" s="46">
        <v>1.5254769940045699E-16</v>
      </c>
      <c r="G2128" t="s">
        <v>1979</v>
      </c>
    </row>
    <row r="2129" spans="1:7">
      <c r="A2129" t="s">
        <v>1277</v>
      </c>
      <c r="B2129" s="46">
        <v>3.65128301645274E-20</v>
      </c>
      <c r="C2129">
        <v>0.24463083313699899</v>
      </c>
      <c r="D2129">
        <v>0.61299999999999999</v>
      </c>
      <c r="E2129">
        <v>0.628</v>
      </c>
      <c r="F2129" s="46">
        <v>9.5079409748429404E-16</v>
      </c>
      <c r="G2129" t="s">
        <v>1979</v>
      </c>
    </row>
    <row r="2130" spans="1:7">
      <c r="A2130" t="s">
        <v>763</v>
      </c>
      <c r="B2130" s="46">
        <v>4.08538306521462E-20</v>
      </c>
      <c r="C2130">
        <v>-0.379033754965382</v>
      </c>
      <c r="D2130">
        <v>0.61099999999999999</v>
      </c>
      <c r="E2130">
        <v>0.76400000000000001</v>
      </c>
      <c r="F2130" s="46">
        <v>1.0638337501818899E-15</v>
      </c>
      <c r="G2130" t="s">
        <v>1979</v>
      </c>
    </row>
    <row r="2131" spans="1:7">
      <c r="A2131" t="s">
        <v>893</v>
      </c>
      <c r="B2131" s="46">
        <v>1.0542617332545101E-19</v>
      </c>
      <c r="C2131">
        <v>-0.18962685719106201</v>
      </c>
      <c r="D2131">
        <v>0.98599999999999999</v>
      </c>
      <c r="E2131">
        <v>0.997</v>
      </c>
      <c r="F2131" s="46">
        <v>2.7452975533947599E-15</v>
      </c>
      <c r="G2131" t="s">
        <v>1979</v>
      </c>
    </row>
    <row r="2132" spans="1:7">
      <c r="A2132" t="s">
        <v>1985</v>
      </c>
      <c r="B2132" s="46">
        <v>2.04516540632871E-19</v>
      </c>
      <c r="C2132">
        <v>-0.200216410578232</v>
      </c>
      <c r="D2132">
        <v>0.64400000000000002</v>
      </c>
      <c r="E2132">
        <v>0.77100000000000002</v>
      </c>
      <c r="F2132" s="46">
        <v>5.3256107180799497E-15</v>
      </c>
      <c r="G2132" t="s">
        <v>1979</v>
      </c>
    </row>
    <row r="2133" spans="1:7">
      <c r="A2133" t="s">
        <v>424</v>
      </c>
      <c r="B2133" s="46">
        <v>6.3509202055907995E-19</v>
      </c>
      <c r="C2133">
        <v>0.192041283927156</v>
      </c>
      <c r="D2133">
        <v>0.63100000000000001</v>
      </c>
      <c r="E2133">
        <v>0.61299999999999999</v>
      </c>
      <c r="F2133" s="46">
        <v>1.6537796215358501E-14</v>
      </c>
      <c r="G2133" t="s">
        <v>1979</v>
      </c>
    </row>
    <row r="2134" spans="1:7">
      <c r="A2134" t="s">
        <v>1986</v>
      </c>
      <c r="B2134" s="46">
        <v>7.4207914677655302E-19</v>
      </c>
      <c r="C2134">
        <v>0.297955820415502</v>
      </c>
      <c r="D2134">
        <v>0.378</v>
      </c>
      <c r="E2134">
        <v>0.29899999999999999</v>
      </c>
      <c r="F2134" s="46">
        <v>1.9323740982061399E-14</v>
      </c>
      <c r="G2134" t="s">
        <v>1979</v>
      </c>
    </row>
    <row r="2135" spans="1:7">
      <c r="A2135" t="s">
        <v>786</v>
      </c>
      <c r="B2135" s="46">
        <v>9.5900623918960104E-19</v>
      </c>
      <c r="C2135">
        <v>0.272054725443101</v>
      </c>
      <c r="D2135">
        <v>0.59099999999999997</v>
      </c>
      <c r="E2135">
        <v>0.52900000000000003</v>
      </c>
      <c r="F2135" s="46">
        <v>2.49725224684972E-14</v>
      </c>
      <c r="G2135" t="s">
        <v>1979</v>
      </c>
    </row>
    <row r="2136" spans="1:7">
      <c r="A2136" t="s">
        <v>438</v>
      </c>
      <c r="B2136" s="46">
        <v>7.2874839445193301E-18</v>
      </c>
      <c r="C2136">
        <v>-0.21201853314649399</v>
      </c>
      <c r="D2136">
        <v>0.76600000000000001</v>
      </c>
      <c r="E2136">
        <v>0.89200000000000002</v>
      </c>
      <c r="F2136" s="46">
        <v>1.89766081915283E-13</v>
      </c>
      <c r="G2136" t="s">
        <v>1979</v>
      </c>
    </row>
    <row r="2137" spans="1:7">
      <c r="A2137" t="s">
        <v>1987</v>
      </c>
      <c r="B2137" s="46">
        <v>1.23583738188113E-17</v>
      </c>
      <c r="C2137">
        <v>-0.27087514593845602</v>
      </c>
      <c r="D2137">
        <v>0.749</v>
      </c>
      <c r="E2137">
        <v>0.86899999999999999</v>
      </c>
      <c r="F2137" s="46">
        <v>3.2181205424184599E-13</v>
      </c>
      <c r="G2137" t="s">
        <v>1979</v>
      </c>
    </row>
    <row r="2138" spans="1:7">
      <c r="A2138" t="s">
        <v>1695</v>
      </c>
      <c r="B2138" s="46">
        <v>4.1362369541821599E-17</v>
      </c>
      <c r="C2138">
        <v>0.18966966824944301</v>
      </c>
      <c r="D2138">
        <v>0.42899999999999999</v>
      </c>
      <c r="E2138">
        <v>0.42299999999999999</v>
      </c>
      <c r="F2138" s="46">
        <v>1.07707610286903E-12</v>
      </c>
      <c r="G2138" t="s">
        <v>1979</v>
      </c>
    </row>
    <row r="2139" spans="1:7">
      <c r="A2139" t="s">
        <v>828</v>
      </c>
      <c r="B2139" s="46">
        <v>7.5834816696912506E-17</v>
      </c>
      <c r="C2139">
        <v>0.241118455784705</v>
      </c>
      <c r="D2139">
        <v>0.46100000000000002</v>
      </c>
      <c r="E2139">
        <v>0.40200000000000002</v>
      </c>
      <c r="F2139" s="46">
        <v>1.9747386267876E-12</v>
      </c>
      <c r="G2139" t="s">
        <v>1979</v>
      </c>
    </row>
    <row r="2140" spans="1:7">
      <c r="A2140" t="s">
        <v>1848</v>
      </c>
      <c r="B2140" s="46">
        <v>2.9296587123897198E-16</v>
      </c>
      <c r="C2140">
        <v>0.36528439306850902</v>
      </c>
      <c r="D2140">
        <v>0.30499999999999999</v>
      </c>
      <c r="E2140">
        <v>0.29399999999999998</v>
      </c>
      <c r="F2140" s="46">
        <v>7.6288312870628397E-12</v>
      </c>
      <c r="G2140" t="s">
        <v>1979</v>
      </c>
    </row>
    <row r="2141" spans="1:7">
      <c r="A2141" t="s">
        <v>938</v>
      </c>
      <c r="B2141" s="46">
        <v>2.49363008404073E-15</v>
      </c>
      <c r="C2141">
        <v>0.18339837094539399</v>
      </c>
      <c r="D2141">
        <v>0.69299999999999995</v>
      </c>
      <c r="E2141">
        <v>0.73399999999999999</v>
      </c>
      <c r="F2141" s="46">
        <v>6.4934127388420506E-11</v>
      </c>
      <c r="G2141" t="s">
        <v>1979</v>
      </c>
    </row>
    <row r="2142" spans="1:7">
      <c r="A2142" t="s">
        <v>895</v>
      </c>
      <c r="B2142" s="46">
        <v>2.7210971453357902E-15</v>
      </c>
      <c r="C2142">
        <v>0.33191647153626103</v>
      </c>
      <c r="D2142">
        <v>0.89900000000000002</v>
      </c>
      <c r="E2142">
        <v>0.95199999999999996</v>
      </c>
      <c r="F2142" s="46">
        <v>7.0857369664543903E-11</v>
      </c>
      <c r="G2142" t="s">
        <v>1979</v>
      </c>
    </row>
    <row r="2143" spans="1:7">
      <c r="A2143" t="s">
        <v>1472</v>
      </c>
      <c r="B2143" s="46">
        <v>3.8522318824288699E-15</v>
      </c>
      <c r="C2143">
        <v>0.23995409136366799</v>
      </c>
      <c r="D2143">
        <v>0.69899999999999995</v>
      </c>
      <c r="E2143">
        <v>0.71699999999999997</v>
      </c>
      <c r="F2143" s="46">
        <v>1.00312118218448E-10</v>
      </c>
      <c r="G2143" t="s">
        <v>1979</v>
      </c>
    </row>
    <row r="2144" spans="1:7">
      <c r="A2144" t="s">
        <v>808</v>
      </c>
      <c r="B2144" s="46">
        <v>8.5995282153319005E-15</v>
      </c>
      <c r="C2144">
        <v>0.20305680194640399</v>
      </c>
      <c r="D2144">
        <v>0.68200000000000005</v>
      </c>
      <c r="E2144">
        <v>0.60599999999999998</v>
      </c>
      <c r="F2144" s="46">
        <v>2.2393171472724299E-10</v>
      </c>
      <c r="G2144" t="s">
        <v>1979</v>
      </c>
    </row>
    <row r="2145" spans="1:7">
      <c r="A2145" t="s">
        <v>988</v>
      </c>
      <c r="B2145" s="46">
        <v>2.4422874210769401E-14</v>
      </c>
      <c r="C2145">
        <v>-0.35189144520225502</v>
      </c>
      <c r="D2145">
        <v>0.501</v>
      </c>
      <c r="E2145">
        <v>0.65900000000000003</v>
      </c>
      <c r="F2145" s="46">
        <v>6.3597164444843505E-10</v>
      </c>
      <c r="G2145" t="s">
        <v>1979</v>
      </c>
    </row>
    <row r="2146" spans="1:7">
      <c r="A2146" t="s">
        <v>1988</v>
      </c>
      <c r="B2146" s="46">
        <v>3.8343341948587601E-14</v>
      </c>
      <c r="C2146">
        <v>0.339385284057793</v>
      </c>
      <c r="D2146">
        <v>0.61599999999999999</v>
      </c>
      <c r="E2146">
        <v>0.628</v>
      </c>
      <c r="F2146" s="46">
        <v>9.9846062434122E-10</v>
      </c>
      <c r="G2146" t="s">
        <v>1979</v>
      </c>
    </row>
    <row r="2147" spans="1:7">
      <c r="A2147" t="s">
        <v>1039</v>
      </c>
      <c r="B2147" s="46">
        <v>4.5887271947861999E-14</v>
      </c>
      <c r="C2147">
        <v>-0.47622445894614501</v>
      </c>
      <c r="D2147">
        <v>0.45700000000000002</v>
      </c>
      <c r="E2147">
        <v>0.60699999999999998</v>
      </c>
      <c r="F2147" s="46">
        <v>1.1949045615223301E-9</v>
      </c>
      <c r="G2147" t="s">
        <v>1979</v>
      </c>
    </row>
    <row r="2148" spans="1:7">
      <c r="A2148" t="s">
        <v>732</v>
      </c>
      <c r="B2148" s="46">
        <v>9.6899668321293005E-14</v>
      </c>
      <c r="C2148">
        <v>0.33666517395156698</v>
      </c>
      <c r="D2148">
        <v>0.84099999999999997</v>
      </c>
      <c r="E2148">
        <v>0.86899999999999999</v>
      </c>
      <c r="F2148" s="46">
        <v>2.5232673630864701E-9</v>
      </c>
      <c r="G2148" t="s">
        <v>1979</v>
      </c>
    </row>
    <row r="2149" spans="1:7">
      <c r="A2149" t="s">
        <v>1613</v>
      </c>
      <c r="B2149" s="46">
        <v>1.2356134429839901E-13</v>
      </c>
      <c r="C2149">
        <v>-0.187097182506134</v>
      </c>
      <c r="D2149">
        <v>0.92700000000000005</v>
      </c>
      <c r="E2149">
        <v>0.99099999999999999</v>
      </c>
      <c r="F2149" s="46">
        <v>3.2175374055303001E-9</v>
      </c>
      <c r="G2149" t="s">
        <v>1979</v>
      </c>
    </row>
    <row r="2150" spans="1:7">
      <c r="A2150" t="s">
        <v>1989</v>
      </c>
      <c r="B2150" s="46">
        <v>1.9199831475329101E-13</v>
      </c>
      <c r="C2150">
        <v>0.19346241926229699</v>
      </c>
      <c r="D2150">
        <v>0.14199999999999999</v>
      </c>
      <c r="E2150">
        <v>0.10199999999999999</v>
      </c>
      <c r="F2150" s="46">
        <v>4.9996361161756996E-9</v>
      </c>
      <c r="G2150" t="s">
        <v>1979</v>
      </c>
    </row>
    <row r="2151" spans="1:7">
      <c r="A2151" t="s">
        <v>1485</v>
      </c>
      <c r="B2151" s="46">
        <v>3.1605220692170101E-13</v>
      </c>
      <c r="C2151">
        <v>0.18303893658818901</v>
      </c>
      <c r="D2151">
        <v>0.48</v>
      </c>
      <c r="E2151">
        <v>0.435</v>
      </c>
      <c r="F2151" s="46">
        <v>8.22999946824109E-9</v>
      </c>
      <c r="G2151" t="s">
        <v>1979</v>
      </c>
    </row>
    <row r="2152" spans="1:7">
      <c r="A2152" t="s">
        <v>1865</v>
      </c>
      <c r="B2152" s="46">
        <v>3.6934339792060402E-13</v>
      </c>
      <c r="C2152">
        <v>0.23916640896972199</v>
      </c>
      <c r="D2152">
        <v>0.247</v>
      </c>
      <c r="E2152">
        <v>0.255</v>
      </c>
      <c r="F2152" s="46">
        <v>9.6177020818525208E-9</v>
      </c>
      <c r="G2152" t="s">
        <v>1979</v>
      </c>
    </row>
    <row r="2153" spans="1:7">
      <c r="A2153" t="s">
        <v>1384</v>
      </c>
      <c r="B2153" s="46">
        <v>6.10963957702594E-13</v>
      </c>
      <c r="C2153">
        <v>0.320851694379374</v>
      </c>
      <c r="D2153">
        <v>0.57699999999999996</v>
      </c>
      <c r="E2153">
        <v>0.54300000000000004</v>
      </c>
      <c r="F2153" s="46">
        <v>1.5909501458575599E-8</v>
      </c>
      <c r="G2153" t="s">
        <v>1979</v>
      </c>
    </row>
    <row r="2154" spans="1:7">
      <c r="A2154" t="s">
        <v>1990</v>
      </c>
      <c r="B2154" s="46">
        <v>1.07323416584849E-12</v>
      </c>
      <c r="C2154">
        <v>-0.19614600739674001</v>
      </c>
      <c r="D2154">
        <v>0.25600000000000001</v>
      </c>
      <c r="E2154">
        <v>0.376</v>
      </c>
      <c r="F2154" s="46">
        <v>2.79470176786946E-8</v>
      </c>
      <c r="G2154" t="s">
        <v>1979</v>
      </c>
    </row>
    <row r="2155" spans="1:7">
      <c r="A2155" t="s">
        <v>1669</v>
      </c>
      <c r="B2155" s="46">
        <v>1.2513026201728799E-12</v>
      </c>
      <c r="C2155">
        <v>-0.19439393283555201</v>
      </c>
      <c r="D2155">
        <v>0.22700000000000001</v>
      </c>
      <c r="E2155">
        <v>0.32100000000000001</v>
      </c>
      <c r="F2155" s="46">
        <v>3.2583920229301801E-8</v>
      </c>
      <c r="G2155" t="s">
        <v>1979</v>
      </c>
    </row>
    <row r="2156" spans="1:7">
      <c r="A2156" t="s">
        <v>1815</v>
      </c>
      <c r="B2156" s="46">
        <v>3.0371706606245599E-12</v>
      </c>
      <c r="C2156">
        <v>0.30952997837816698</v>
      </c>
      <c r="D2156">
        <v>0.108</v>
      </c>
      <c r="E2156">
        <v>0.13700000000000001</v>
      </c>
      <c r="F2156" s="46">
        <v>7.9087924002663603E-8</v>
      </c>
      <c r="G2156" t="s">
        <v>1979</v>
      </c>
    </row>
    <row r="2157" spans="1:7">
      <c r="A2157" t="s">
        <v>812</v>
      </c>
      <c r="B2157" s="46">
        <v>3.8855023383053E-12</v>
      </c>
      <c r="C2157">
        <v>0.249556604393526</v>
      </c>
      <c r="D2157">
        <v>0.66400000000000003</v>
      </c>
      <c r="E2157">
        <v>0.67800000000000005</v>
      </c>
      <c r="F2157" s="46">
        <v>1.0117848088947E-7</v>
      </c>
      <c r="G2157" t="s">
        <v>1979</v>
      </c>
    </row>
    <row r="2158" spans="1:7">
      <c r="A2158" t="s">
        <v>1053</v>
      </c>
      <c r="B2158" s="46">
        <v>3.8965725257611003E-12</v>
      </c>
      <c r="C2158">
        <v>-0.191952351969674</v>
      </c>
      <c r="D2158">
        <v>0.91</v>
      </c>
      <c r="E2158">
        <v>0.98099999999999998</v>
      </c>
      <c r="F2158" s="46">
        <v>1.01466748570819E-7</v>
      </c>
      <c r="G2158" t="s">
        <v>1979</v>
      </c>
    </row>
    <row r="2159" spans="1:7">
      <c r="A2159" t="s">
        <v>1491</v>
      </c>
      <c r="B2159" s="46">
        <v>6.5721438861312997E-12</v>
      </c>
      <c r="C2159">
        <v>-0.21174456991255999</v>
      </c>
      <c r="D2159">
        <v>0.44800000000000001</v>
      </c>
      <c r="E2159">
        <v>0.56100000000000005</v>
      </c>
      <c r="F2159" s="46">
        <v>1.71138626794859E-7</v>
      </c>
      <c r="G2159" t="s">
        <v>1979</v>
      </c>
    </row>
    <row r="2160" spans="1:7">
      <c r="A2160" t="s">
        <v>1088</v>
      </c>
      <c r="B2160" s="46">
        <v>6.9550663092194801E-12</v>
      </c>
      <c r="C2160">
        <v>0.26611087658810001</v>
      </c>
      <c r="D2160">
        <v>0.40799999999999997</v>
      </c>
      <c r="E2160">
        <v>0.32100000000000001</v>
      </c>
      <c r="F2160" s="46">
        <v>1.81109926692075E-7</v>
      </c>
      <c r="G2160" t="s">
        <v>1979</v>
      </c>
    </row>
    <row r="2161" spans="1:7">
      <c r="A2161" t="s">
        <v>768</v>
      </c>
      <c r="B2161" s="46">
        <v>7.3265896634648004E-12</v>
      </c>
      <c r="C2161">
        <v>0.34683424366714599</v>
      </c>
      <c r="D2161">
        <v>0.91</v>
      </c>
      <c r="E2161">
        <v>0.95599999999999996</v>
      </c>
      <c r="F2161" s="46">
        <v>1.9078439483662299E-7</v>
      </c>
      <c r="G2161" t="s">
        <v>1979</v>
      </c>
    </row>
    <row r="2162" spans="1:7">
      <c r="A2162" t="s">
        <v>758</v>
      </c>
      <c r="B2162" s="46">
        <v>7.8978779166680297E-12</v>
      </c>
      <c r="C2162">
        <v>0.28403758757854602</v>
      </c>
      <c r="D2162">
        <v>0.38700000000000001</v>
      </c>
      <c r="E2162">
        <v>0.317</v>
      </c>
      <c r="F2162" s="46">
        <v>2.05660740950035E-7</v>
      </c>
      <c r="G2162" t="s">
        <v>1979</v>
      </c>
    </row>
    <row r="2163" spans="1:7">
      <c r="A2163" t="s">
        <v>1958</v>
      </c>
      <c r="B2163" s="46">
        <v>9.8725516893487201E-12</v>
      </c>
      <c r="C2163">
        <v>0.214785405837711</v>
      </c>
      <c r="D2163">
        <v>0.65800000000000003</v>
      </c>
      <c r="E2163">
        <v>0.66</v>
      </c>
      <c r="F2163" s="46">
        <v>2.5708124599064102E-7</v>
      </c>
      <c r="G2163" t="s">
        <v>1979</v>
      </c>
    </row>
    <row r="2164" spans="1:7">
      <c r="A2164" t="s">
        <v>1271</v>
      </c>
      <c r="B2164" s="46">
        <v>1.1501023053200501E-11</v>
      </c>
      <c r="C2164">
        <v>0.35842206845070201</v>
      </c>
      <c r="D2164">
        <v>0.28000000000000003</v>
      </c>
      <c r="E2164">
        <v>0.2</v>
      </c>
      <c r="F2164" s="46">
        <v>2.9948664030534E-7</v>
      </c>
      <c r="G2164" t="s">
        <v>1979</v>
      </c>
    </row>
    <row r="2165" spans="1:7">
      <c r="A2165" t="s">
        <v>1906</v>
      </c>
      <c r="B2165" s="46">
        <v>1.4437291053278601E-11</v>
      </c>
      <c r="C2165">
        <v>0.24283670185414499</v>
      </c>
      <c r="D2165">
        <v>0.34599999999999997</v>
      </c>
      <c r="E2165">
        <v>0.27400000000000002</v>
      </c>
      <c r="F2165" s="46">
        <v>3.75947059027376E-7</v>
      </c>
      <c r="G2165" t="s">
        <v>1979</v>
      </c>
    </row>
    <row r="2166" spans="1:7">
      <c r="A2166" t="s">
        <v>1949</v>
      </c>
      <c r="B2166" s="46">
        <v>2.3289555571691601E-11</v>
      </c>
      <c r="C2166">
        <v>-0.18754501269930501</v>
      </c>
      <c r="D2166">
        <v>0.51</v>
      </c>
      <c r="E2166">
        <v>0.60399999999999998</v>
      </c>
      <c r="F2166" s="46">
        <v>6.0646002708684998E-7</v>
      </c>
      <c r="G2166" t="s">
        <v>1979</v>
      </c>
    </row>
    <row r="2167" spans="1:7">
      <c r="A2167" t="s">
        <v>523</v>
      </c>
      <c r="B2167" s="46">
        <v>2.40668664424952E-11</v>
      </c>
      <c r="C2167">
        <v>0.198120191220513</v>
      </c>
      <c r="D2167">
        <v>0.624</v>
      </c>
      <c r="E2167">
        <v>0.63</v>
      </c>
      <c r="F2167" s="46">
        <v>6.2670120216257504E-7</v>
      </c>
      <c r="G2167" t="s">
        <v>1979</v>
      </c>
    </row>
    <row r="2168" spans="1:7">
      <c r="A2168" t="s">
        <v>1530</v>
      </c>
      <c r="B2168" s="46">
        <v>4.6604350140594599E-11</v>
      </c>
      <c r="C2168">
        <v>-0.45552741699546501</v>
      </c>
      <c r="D2168">
        <v>0.73099999999999998</v>
      </c>
      <c r="E2168">
        <v>0.88400000000000001</v>
      </c>
      <c r="F2168" s="46">
        <v>1.21357727766108E-6</v>
      </c>
      <c r="G2168" t="s">
        <v>1979</v>
      </c>
    </row>
    <row r="2169" spans="1:7">
      <c r="A2169" t="s">
        <v>814</v>
      </c>
      <c r="B2169" s="46">
        <v>1.2589588226863501E-10</v>
      </c>
      <c r="C2169">
        <v>0.18679018086162399</v>
      </c>
      <c r="D2169">
        <v>0.25600000000000001</v>
      </c>
      <c r="E2169">
        <v>0.20799999999999999</v>
      </c>
      <c r="F2169" s="46">
        <v>3.2783287742752599E-6</v>
      </c>
      <c r="G2169" t="s">
        <v>1979</v>
      </c>
    </row>
    <row r="2170" spans="1:7">
      <c r="A2170" t="s">
        <v>280</v>
      </c>
      <c r="B2170" s="46">
        <v>1.4718533203780301E-10</v>
      </c>
      <c r="C2170">
        <v>0.19703982599699499</v>
      </c>
      <c r="D2170">
        <v>0.59699999999999998</v>
      </c>
      <c r="E2170">
        <v>0.59199999999999997</v>
      </c>
      <c r="F2170" s="46">
        <v>3.8327060462643902E-6</v>
      </c>
      <c r="G2170" t="s">
        <v>1979</v>
      </c>
    </row>
    <row r="2171" spans="1:7">
      <c r="A2171" t="s">
        <v>1299</v>
      </c>
      <c r="B2171" s="46">
        <v>1.5834344259469E-10</v>
      </c>
      <c r="C2171">
        <v>0.28155542836837699</v>
      </c>
      <c r="D2171">
        <v>0.21</v>
      </c>
      <c r="E2171">
        <v>0.17799999999999999</v>
      </c>
      <c r="F2171" s="46">
        <v>4.1232632451657402E-6</v>
      </c>
      <c r="G2171" t="s">
        <v>1979</v>
      </c>
    </row>
    <row r="2172" spans="1:7">
      <c r="A2172" t="s">
        <v>1281</v>
      </c>
      <c r="B2172" s="46">
        <v>3.2609935966481503E-10</v>
      </c>
      <c r="C2172">
        <v>0.22321583750343699</v>
      </c>
      <c r="D2172">
        <v>0.875</v>
      </c>
      <c r="E2172">
        <v>0.94599999999999995</v>
      </c>
      <c r="F2172" s="46">
        <v>8.4916273256717904E-6</v>
      </c>
      <c r="G2172" t="s">
        <v>1979</v>
      </c>
    </row>
    <row r="2173" spans="1:7">
      <c r="A2173" t="s">
        <v>887</v>
      </c>
      <c r="B2173" s="46">
        <v>3.6200068369075599E-10</v>
      </c>
      <c r="C2173">
        <v>0.91434528751132405</v>
      </c>
      <c r="D2173">
        <v>0.65300000000000002</v>
      </c>
      <c r="E2173">
        <v>0.495</v>
      </c>
      <c r="F2173" s="46">
        <v>9.4264978033072994E-6</v>
      </c>
      <c r="G2173" t="s">
        <v>1979</v>
      </c>
    </row>
    <row r="2174" spans="1:7">
      <c r="A2174" t="s">
        <v>1172</v>
      </c>
      <c r="B2174" s="46">
        <v>4.7543620441040398E-10</v>
      </c>
      <c r="C2174">
        <v>-0.20660553914688801</v>
      </c>
      <c r="D2174">
        <v>0.245</v>
      </c>
      <c r="E2174">
        <v>0.317</v>
      </c>
      <c r="F2174" s="46">
        <v>1.2380358762846899E-5</v>
      </c>
      <c r="G2174" t="s">
        <v>1979</v>
      </c>
    </row>
    <row r="2175" spans="1:7">
      <c r="A2175" t="s">
        <v>930</v>
      </c>
      <c r="B2175" s="46">
        <v>6.0858167130539097E-10</v>
      </c>
      <c r="C2175">
        <v>0.43946486693672998</v>
      </c>
      <c r="D2175">
        <v>0.86799999999999999</v>
      </c>
      <c r="E2175">
        <v>0.90300000000000002</v>
      </c>
      <c r="F2175" s="46">
        <v>1.5847466720792401E-5</v>
      </c>
      <c r="G2175" t="s">
        <v>1979</v>
      </c>
    </row>
    <row r="2176" spans="1:7">
      <c r="A2176" t="s">
        <v>1991</v>
      </c>
      <c r="B2176" s="46">
        <v>2.7515644094182902E-9</v>
      </c>
      <c r="C2176">
        <v>-0.31695737987155298</v>
      </c>
      <c r="D2176">
        <v>0.32400000000000001</v>
      </c>
      <c r="E2176">
        <v>0.48099999999999998</v>
      </c>
      <c r="F2176" s="46">
        <v>7.1650737221252205E-5</v>
      </c>
      <c r="G2176" t="s">
        <v>1979</v>
      </c>
    </row>
    <row r="2177" spans="1:7">
      <c r="A2177" t="s">
        <v>836</v>
      </c>
      <c r="B2177" s="46">
        <v>3.8064515096470397E-9</v>
      </c>
      <c r="C2177">
        <v>-0.35816714143572398</v>
      </c>
      <c r="D2177">
        <v>0.872</v>
      </c>
      <c r="E2177">
        <v>0.97699999999999998</v>
      </c>
      <c r="F2177" s="46">
        <v>9.9119997311208902E-5</v>
      </c>
      <c r="G2177" t="s">
        <v>1979</v>
      </c>
    </row>
    <row r="2178" spans="1:7">
      <c r="A2178" t="s">
        <v>1203</v>
      </c>
      <c r="B2178" s="46">
        <v>7.8743012835693707E-9</v>
      </c>
      <c r="C2178">
        <v>0.23493877708795899</v>
      </c>
      <c r="D2178">
        <v>0.67700000000000005</v>
      </c>
      <c r="E2178">
        <v>0.68700000000000006</v>
      </c>
      <c r="F2178">
        <v>2.0504680542414601E-4</v>
      </c>
      <c r="G2178" t="s">
        <v>1979</v>
      </c>
    </row>
    <row r="2179" spans="1:7">
      <c r="A2179" t="s">
        <v>680</v>
      </c>
      <c r="B2179" s="46">
        <v>8.4378505804848501E-9</v>
      </c>
      <c r="C2179">
        <v>0.37289460331270702</v>
      </c>
      <c r="D2179">
        <v>0.65300000000000002</v>
      </c>
      <c r="E2179">
        <v>0.65200000000000002</v>
      </c>
      <c r="F2179">
        <v>2.1972162911582601E-4</v>
      </c>
      <c r="G2179" t="s">
        <v>1979</v>
      </c>
    </row>
    <row r="2180" spans="1:7">
      <c r="A2180" t="s">
        <v>1992</v>
      </c>
      <c r="B2180" s="46">
        <v>1.1737948886484E-8</v>
      </c>
      <c r="C2180">
        <v>0.230248681184549</v>
      </c>
      <c r="D2180">
        <v>0.27200000000000002</v>
      </c>
      <c r="E2180">
        <v>0.17199999999999999</v>
      </c>
      <c r="F2180">
        <v>3.0565618900404399E-4</v>
      </c>
      <c r="G2180" t="s">
        <v>1979</v>
      </c>
    </row>
    <row r="2181" spans="1:7">
      <c r="A2181" t="s">
        <v>1993</v>
      </c>
      <c r="B2181" s="46">
        <v>1.64427378188943E-8</v>
      </c>
      <c r="C2181">
        <v>-0.18453434904813901</v>
      </c>
      <c r="D2181">
        <v>0.46100000000000002</v>
      </c>
      <c r="E2181">
        <v>0.58599999999999997</v>
      </c>
      <c r="F2181">
        <v>4.2816889280400801E-4</v>
      </c>
      <c r="G2181" t="s">
        <v>1979</v>
      </c>
    </row>
    <row r="2182" spans="1:7">
      <c r="A2182" t="s">
        <v>1130</v>
      </c>
      <c r="B2182" s="46">
        <v>1.8157024296968302E-8</v>
      </c>
      <c r="C2182">
        <v>0.27391578278540102</v>
      </c>
      <c r="D2182">
        <v>0.52600000000000002</v>
      </c>
      <c r="E2182">
        <v>0.441</v>
      </c>
      <c r="F2182">
        <v>4.7280891269305499E-4</v>
      </c>
      <c r="G2182" t="s">
        <v>1979</v>
      </c>
    </row>
    <row r="2183" spans="1:7">
      <c r="A2183" t="s">
        <v>1994</v>
      </c>
      <c r="B2183" s="46">
        <v>2.4984628767243898E-8</v>
      </c>
      <c r="C2183">
        <v>0.21229421154135</v>
      </c>
      <c r="D2183">
        <v>0.35199999999999998</v>
      </c>
      <c r="E2183">
        <v>0.312</v>
      </c>
      <c r="F2183">
        <v>6.5059973309903099E-4</v>
      </c>
      <c r="G2183" t="s">
        <v>1979</v>
      </c>
    </row>
    <row r="2184" spans="1:7">
      <c r="A2184" t="s">
        <v>1660</v>
      </c>
      <c r="B2184" s="46">
        <v>3.9044047330358103E-8</v>
      </c>
      <c r="C2184">
        <v>0.23309351459074401</v>
      </c>
      <c r="D2184">
        <v>0.47399999999999998</v>
      </c>
      <c r="E2184">
        <v>0.42299999999999999</v>
      </c>
      <c r="F2184">
        <v>1.01670699248252E-3</v>
      </c>
      <c r="G2184" t="s">
        <v>1979</v>
      </c>
    </row>
    <row r="2185" spans="1:7">
      <c r="A2185" t="s">
        <v>962</v>
      </c>
      <c r="B2185" s="46">
        <v>4.1977982756656902E-8</v>
      </c>
      <c r="C2185">
        <v>0.19822453157401099</v>
      </c>
      <c r="D2185">
        <v>0.434</v>
      </c>
      <c r="E2185">
        <v>0.35299999999999998</v>
      </c>
      <c r="F2185">
        <v>1.09310667098335E-3</v>
      </c>
      <c r="G2185" t="s">
        <v>1979</v>
      </c>
    </row>
    <row r="2186" spans="1:7">
      <c r="A2186" t="s">
        <v>949</v>
      </c>
      <c r="B2186" s="46">
        <v>4.24354966810116E-8</v>
      </c>
      <c r="C2186">
        <v>0.27707109495402799</v>
      </c>
      <c r="D2186">
        <v>0.64800000000000002</v>
      </c>
      <c r="E2186">
        <v>0.64800000000000002</v>
      </c>
      <c r="F2186">
        <v>1.1050203335735401E-3</v>
      </c>
      <c r="G2186" t="s">
        <v>1979</v>
      </c>
    </row>
    <row r="2187" spans="1:7">
      <c r="A2187" t="s">
        <v>1051</v>
      </c>
      <c r="B2187" s="46">
        <v>5.4789334356282501E-8</v>
      </c>
      <c r="C2187">
        <v>-0.39624353061217699</v>
      </c>
      <c r="D2187">
        <v>0.754</v>
      </c>
      <c r="E2187">
        <v>0.89800000000000002</v>
      </c>
      <c r="F2187">
        <v>1.4267142666376E-3</v>
      </c>
      <c r="G2187" t="s">
        <v>1979</v>
      </c>
    </row>
    <row r="2188" spans="1:7">
      <c r="A2188" t="s">
        <v>1821</v>
      </c>
      <c r="B2188" s="46">
        <v>5.5170536367602197E-8</v>
      </c>
      <c r="C2188">
        <v>0.236751801521558</v>
      </c>
      <c r="D2188">
        <v>0.314</v>
      </c>
      <c r="E2188">
        <v>0.249</v>
      </c>
      <c r="F2188">
        <v>1.43664076701236E-3</v>
      </c>
      <c r="G2188" t="s">
        <v>1979</v>
      </c>
    </row>
    <row r="2189" spans="1:7">
      <c r="A2189" t="s">
        <v>1995</v>
      </c>
      <c r="B2189" s="46">
        <v>8.9205318561967502E-8</v>
      </c>
      <c r="C2189">
        <v>-0.21398299524919601</v>
      </c>
      <c r="D2189">
        <v>0.91700000000000004</v>
      </c>
      <c r="E2189">
        <v>0.98799999999999999</v>
      </c>
      <c r="F2189">
        <v>2.3229064953536301E-3</v>
      </c>
      <c r="G2189" t="s">
        <v>1979</v>
      </c>
    </row>
    <row r="2190" spans="1:7">
      <c r="A2190" t="s">
        <v>796</v>
      </c>
      <c r="B2190" s="46">
        <v>1.2032387930841401E-7</v>
      </c>
      <c r="C2190">
        <v>-0.22419514906097199</v>
      </c>
      <c r="D2190">
        <v>0.36299999999999999</v>
      </c>
      <c r="E2190">
        <v>0.47099999999999997</v>
      </c>
      <c r="F2190">
        <v>3.13323381719109E-3</v>
      </c>
      <c r="G2190" t="s">
        <v>1979</v>
      </c>
    </row>
    <row r="2191" spans="1:7">
      <c r="A2191" t="s">
        <v>707</v>
      </c>
      <c r="B2191" s="46">
        <v>2.2843272807364399E-7</v>
      </c>
      <c r="C2191">
        <v>-0.22073225498089</v>
      </c>
      <c r="D2191">
        <v>0.3</v>
      </c>
      <c r="E2191">
        <v>0.376</v>
      </c>
      <c r="F2191">
        <v>5.9483882390377E-3</v>
      </c>
      <c r="G2191" t="s">
        <v>1979</v>
      </c>
    </row>
    <row r="2192" spans="1:7">
      <c r="A2192" t="s">
        <v>979</v>
      </c>
      <c r="B2192" s="46">
        <v>2.32081825771088E-7</v>
      </c>
      <c r="C2192">
        <v>0.20695375340904801</v>
      </c>
      <c r="D2192">
        <v>0.38900000000000001</v>
      </c>
      <c r="E2192">
        <v>0.36099999999999999</v>
      </c>
      <c r="F2192">
        <v>6.0434107430791303E-3</v>
      </c>
      <c r="G2192" t="s">
        <v>1979</v>
      </c>
    </row>
    <row r="2193" spans="1:7">
      <c r="A2193" t="s">
        <v>1262</v>
      </c>
      <c r="B2193" s="46">
        <v>3.0425659093827001E-7</v>
      </c>
      <c r="C2193">
        <v>0.21306178009792501</v>
      </c>
      <c r="D2193">
        <v>0.63700000000000001</v>
      </c>
      <c r="E2193">
        <v>0.63200000000000001</v>
      </c>
      <c r="F2193">
        <v>7.9228416280325495E-3</v>
      </c>
      <c r="G2193" t="s">
        <v>1979</v>
      </c>
    </row>
    <row r="2194" spans="1:7">
      <c r="A2194" t="s">
        <v>1996</v>
      </c>
      <c r="B2194" s="46">
        <v>6.8957562131795098E-7</v>
      </c>
      <c r="C2194">
        <v>0.19509468895829801</v>
      </c>
      <c r="D2194">
        <v>0.56200000000000006</v>
      </c>
      <c r="E2194">
        <v>0.54700000000000004</v>
      </c>
      <c r="F2194">
        <v>1.7956549179119399E-2</v>
      </c>
      <c r="G2194" t="s">
        <v>1979</v>
      </c>
    </row>
    <row r="2195" spans="1:7">
      <c r="A2195" t="s">
        <v>799</v>
      </c>
      <c r="B2195" s="46">
        <v>1.45302060802507E-6</v>
      </c>
      <c r="C2195">
        <v>-0.249259597479146</v>
      </c>
      <c r="D2195">
        <v>0.91400000000000003</v>
      </c>
      <c r="E2195">
        <v>0.99199999999999999</v>
      </c>
      <c r="F2195">
        <v>3.7836656632972802E-2</v>
      </c>
      <c r="G2195" t="s">
        <v>1979</v>
      </c>
    </row>
    <row r="2196" spans="1:7">
      <c r="A2196" t="s">
        <v>751</v>
      </c>
      <c r="B2196" s="46">
        <v>2.3331826612693001E-119</v>
      </c>
      <c r="C2196">
        <v>-0.21178575803003499</v>
      </c>
      <c r="D2196">
        <v>0.86499999999999999</v>
      </c>
      <c r="E2196">
        <v>0.53300000000000003</v>
      </c>
      <c r="F2196" s="46">
        <v>6.0756076499452602E-115</v>
      </c>
      <c r="G2196" t="s">
        <v>1997</v>
      </c>
    </row>
    <row r="2197" spans="1:7">
      <c r="A2197" t="s">
        <v>760</v>
      </c>
      <c r="B2197" s="46">
        <v>1.29415157785796E-95</v>
      </c>
      <c r="C2197">
        <v>-0.19823150330325001</v>
      </c>
      <c r="D2197">
        <v>0.94299999999999995</v>
      </c>
      <c r="E2197">
        <v>0.60099999999999998</v>
      </c>
      <c r="F2197" s="46">
        <v>3.36997070874212E-91</v>
      </c>
      <c r="G2197" t="s">
        <v>1997</v>
      </c>
    </row>
    <row r="2198" spans="1:7">
      <c r="A2198" t="s">
        <v>601</v>
      </c>
      <c r="B2198" s="46">
        <v>3.7122927512215403E-89</v>
      </c>
      <c r="C2198">
        <v>0.87421478765671101</v>
      </c>
      <c r="D2198">
        <v>0.94099999999999995</v>
      </c>
      <c r="E2198">
        <v>0.433</v>
      </c>
      <c r="F2198" s="46">
        <v>9.6668103241808995E-85</v>
      </c>
      <c r="G2198" t="s">
        <v>1997</v>
      </c>
    </row>
    <row r="2199" spans="1:7">
      <c r="A2199" t="s">
        <v>362</v>
      </c>
      <c r="B2199" s="46">
        <v>1.9764110898039499E-86</v>
      </c>
      <c r="C2199">
        <v>-0.25856009354695603</v>
      </c>
      <c r="D2199">
        <v>0.90400000000000003</v>
      </c>
      <c r="E2199">
        <v>0.50600000000000001</v>
      </c>
      <c r="F2199" s="46">
        <v>5.1465744778494899E-82</v>
      </c>
      <c r="G2199" t="s">
        <v>1997</v>
      </c>
    </row>
    <row r="2200" spans="1:7">
      <c r="A2200" t="s">
        <v>759</v>
      </c>
      <c r="B2200" s="46">
        <v>2.91065417283238E-85</v>
      </c>
      <c r="C2200">
        <v>-0.246459451638357</v>
      </c>
      <c r="D2200">
        <v>0.85599999999999998</v>
      </c>
      <c r="E2200">
        <v>0.52400000000000002</v>
      </c>
      <c r="F2200" s="46">
        <v>7.5793434660555204E-81</v>
      </c>
      <c r="G2200" t="s">
        <v>1997</v>
      </c>
    </row>
    <row r="2201" spans="1:7">
      <c r="A2201" t="s">
        <v>840</v>
      </c>
      <c r="B2201" s="46">
        <v>1.02036205813745E-82</v>
      </c>
      <c r="C2201">
        <v>0.42834473718994598</v>
      </c>
      <c r="D2201">
        <v>0.68</v>
      </c>
      <c r="E2201">
        <v>0.19800000000000001</v>
      </c>
      <c r="F2201" s="46">
        <v>2.6570227993899201E-78</v>
      </c>
      <c r="G2201" t="s">
        <v>1997</v>
      </c>
    </row>
    <row r="2202" spans="1:7">
      <c r="A2202" t="s">
        <v>1998</v>
      </c>
      <c r="B2202" s="46">
        <v>1.05193692691463E-82</v>
      </c>
      <c r="C2202">
        <v>-0.187456056176943</v>
      </c>
      <c r="D2202">
        <v>0.89900000000000002</v>
      </c>
      <c r="E2202">
        <v>0.49199999999999999</v>
      </c>
      <c r="F2202" s="46">
        <v>2.7392437576857102E-78</v>
      </c>
      <c r="G2202" t="s">
        <v>1997</v>
      </c>
    </row>
    <row r="2203" spans="1:7">
      <c r="A2203" t="s">
        <v>1999</v>
      </c>
      <c r="B2203" s="46">
        <v>2.4024021993026999E-82</v>
      </c>
      <c r="C2203">
        <v>0.20730323912301599</v>
      </c>
      <c r="D2203">
        <v>0.93</v>
      </c>
      <c r="E2203">
        <v>0.45900000000000002</v>
      </c>
      <c r="F2203" s="46">
        <v>6.2558553269842303E-78</v>
      </c>
      <c r="G2203" t="s">
        <v>1997</v>
      </c>
    </row>
    <row r="2204" spans="1:7">
      <c r="A2204" t="s">
        <v>758</v>
      </c>
      <c r="B2204" s="46">
        <v>6.9584112200308299E-81</v>
      </c>
      <c r="C2204">
        <v>-0.99749147901905</v>
      </c>
      <c r="D2204">
        <v>0.38400000000000001</v>
      </c>
      <c r="E2204">
        <v>0.40600000000000003</v>
      </c>
      <c r="F2204" s="46">
        <v>1.81197028169603E-76</v>
      </c>
      <c r="G2204" t="s">
        <v>1997</v>
      </c>
    </row>
    <row r="2205" spans="1:7">
      <c r="A2205" t="s">
        <v>832</v>
      </c>
      <c r="B2205" s="46">
        <v>1.8678934764804301E-79</v>
      </c>
      <c r="C2205">
        <v>-0.187397189302135</v>
      </c>
      <c r="D2205">
        <v>0.91100000000000003</v>
      </c>
      <c r="E2205">
        <v>0.504</v>
      </c>
      <c r="F2205" s="46">
        <v>4.8639946127550501E-75</v>
      </c>
      <c r="G2205" t="s">
        <v>1997</v>
      </c>
    </row>
    <row r="2206" spans="1:7">
      <c r="A2206" t="s">
        <v>837</v>
      </c>
      <c r="B2206" s="46">
        <v>1.3806036790459001E-78</v>
      </c>
      <c r="C2206">
        <v>0.41203291924771801</v>
      </c>
      <c r="D2206">
        <v>0.71299999999999997</v>
      </c>
      <c r="E2206">
        <v>0.26200000000000001</v>
      </c>
      <c r="F2206" s="46">
        <v>3.5950919802355203E-74</v>
      </c>
      <c r="G2206" t="s">
        <v>1997</v>
      </c>
    </row>
    <row r="2207" spans="1:7">
      <c r="A2207" t="s">
        <v>1971</v>
      </c>
      <c r="B2207" s="46">
        <v>1.4745127759222E-78</v>
      </c>
      <c r="C2207">
        <v>0.29939420742668699</v>
      </c>
      <c r="D2207">
        <v>0.52100000000000002</v>
      </c>
      <c r="E2207">
        <v>9.8000000000000004E-2</v>
      </c>
      <c r="F2207" s="46">
        <v>3.8396312685014097E-74</v>
      </c>
      <c r="G2207" t="s">
        <v>1997</v>
      </c>
    </row>
    <row r="2208" spans="1:7">
      <c r="A2208" t="s">
        <v>310</v>
      </c>
      <c r="B2208" s="46">
        <v>3.0321952031731E-76</v>
      </c>
      <c r="C2208">
        <v>0.283584660842293</v>
      </c>
      <c r="D2208">
        <v>0.9</v>
      </c>
      <c r="E2208">
        <v>0.39900000000000002</v>
      </c>
      <c r="F2208" s="46">
        <v>7.8958363090627395E-72</v>
      </c>
      <c r="G2208" t="s">
        <v>1997</v>
      </c>
    </row>
    <row r="2209" spans="1:7">
      <c r="A2209" t="s">
        <v>913</v>
      </c>
      <c r="B2209" s="46">
        <v>3.8160696206715498E-76</v>
      </c>
      <c r="C2209">
        <v>0.191061335875747</v>
      </c>
      <c r="D2209">
        <v>0.90600000000000003</v>
      </c>
      <c r="E2209">
        <v>0.42099999999999999</v>
      </c>
      <c r="F2209" s="46">
        <v>9.9370452922287198E-72</v>
      </c>
      <c r="G2209" t="s">
        <v>1997</v>
      </c>
    </row>
    <row r="2210" spans="1:7">
      <c r="A2210" t="s">
        <v>2000</v>
      </c>
      <c r="B2210" s="46">
        <v>3.8362031768694798E-75</v>
      </c>
      <c r="C2210">
        <v>0.29959911336337602</v>
      </c>
      <c r="D2210">
        <v>0.93300000000000005</v>
      </c>
      <c r="E2210">
        <v>0.45300000000000001</v>
      </c>
      <c r="F2210" s="46">
        <v>9.9894730725681198E-71</v>
      </c>
      <c r="G2210" t="s">
        <v>1997</v>
      </c>
    </row>
    <row r="2211" spans="1:7">
      <c r="A2211" t="s">
        <v>808</v>
      </c>
      <c r="B2211" s="46">
        <v>1.8030730464524298E-74</v>
      </c>
      <c r="C2211">
        <v>-0.41067606798066097</v>
      </c>
      <c r="D2211">
        <v>0.70899999999999996</v>
      </c>
      <c r="E2211">
        <v>0.44500000000000001</v>
      </c>
      <c r="F2211" s="46">
        <v>4.6952022129621202E-70</v>
      </c>
      <c r="G2211" t="s">
        <v>1997</v>
      </c>
    </row>
    <row r="2212" spans="1:7">
      <c r="A2212" t="s">
        <v>1422</v>
      </c>
      <c r="B2212" s="46">
        <v>2.72488619631265E-74</v>
      </c>
      <c r="C2212">
        <v>-0.320352500790759</v>
      </c>
      <c r="D2212">
        <v>0.95799999999999996</v>
      </c>
      <c r="E2212">
        <v>0.65800000000000003</v>
      </c>
      <c r="F2212" s="46">
        <v>7.0956036551981402E-70</v>
      </c>
      <c r="G2212" t="s">
        <v>1997</v>
      </c>
    </row>
    <row r="2213" spans="1:7">
      <c r="A2213" t="s">
        <v>2001</v>
      </c>
      <c r="B2213" s="46">
        <v>4.0618111067438899E-74</v>
      </c>
      <c r="C2213">
        <v>-0.22123723292288</v>
      </c>
      <c r="D2213">
        <v>0.83599999999999997</v>
      </c>
      <c r="E2213">
        <v>0.40200000000000002</v>
      </c>
      <c r="F2213" s="46">
        <v>1.0576956121961099E-69</v>
      </c>
      <c r="G2213" t="s">
        <v>1997</v>
      </c>
    </row>
    <row r="2214" spans="1:7">
      <c r="A2214" t="s">
        <v>1568</v>
      </c>
      <c r="B2214" s="46">
        <v>5.0416932601642698E-74</v>
      </c>
      <c r="C2214">
        <v>0.32286669700343601</v>
      </c>
      <c r="D2214">
        <v>0.86199999999999999</v>
      </c>
      <c r="E2214">
        <v>0.36399999999999999</v>
      </c>
      <c r="F2214" s="46">
        <v>1.3128569249467799E-69</v>
      </c>
      <c r="G2214" t="s">
        <v>1997</v>
      </c>
    </row>
    <row r="2215" spans="1:7">
      <c r="A2215" t="s">
        <v>287</v>
      </c>
      <c r="B2215" s="46">
        <v>3.1368010361614102E-73</v>
      </c>
      <c r="C2215">
        <v>0.19997431264383</v>
      </c>
      <c r="D2215">
        <v>0.98</v>
      </c>
      <c r="E2215">
        <v>0.6</v>
      </c>
      <c r="F2215" s="46">
        <v>8.1682298981643101E-69</v>
      </c>
      <c r="G2215" t="s">
        <v>1997</v>
      </c>
    </row>
    <row r="2216" spans="1:7">
      <c r="A2216" t="s">
        <v>1987</v>
      </c>
      <c r="B2216" s="46">
        <v>3.2216029339606898E-73</v>
      </c>
      <c r="C2216">
        <v>0.77543097652962301</v>
      </c>
      <c r="D2216">
        <v>0.88300000000000001</v>
      </c>
      <c r="E2216">
        <v>0.41899999999999998</v>
      </c>
      <c r="F2216" s="46">
        <v>8.3890540400336398E-69</v>
      </c>
      <c r="G2216" t="s">
        <v>1997</v>
      </c>
    </row>
    <row r="2217" spans="1:7">
      <c r="A2217" t="s">
        <v>980</v>
      </c>
      <c r="B2217" s="46">
        <v>3.3221798462584102E-73</v>
      </c>
      <c r="C2217">
        <v>-0.242456509841629</v>
      </c>
      <c r="D2217">
        <v>0.90600000000000003</v>
      </c>
      <c r="E2217">
        <v>0.52400000000000002</v>
      </c>
      <c r="F2217" s="46">
        <v>8.6509563196569E-69</v>
      </c>
      <c r="G2217" t="s">
        <v>1997</v>
      </c>
    </row>
    <row r="2218" spans="1:7">
      <c r="A2218" t="s">
        <v>2002</v>
      </c>
      <c r="B2218" s="46">
        <v>3.44478064432164E-73</v>
      </c>
      <c r="C2218">
        <v>-0.19466144357451501</v>
      </c>
      <c r="D2218">
        <v>0.95899999999999996</v>
      </c>
      <c r="E2218">
        <v>0.63600000000000001</v>
      </c>
      <c r="F2218" s="46">
        <v>8.9702087978135397E-69</v>
      </c>
      <c r="G2218" t="s">
        <v>1997</v>
      </c>
    </row>
    <row r="2219" spans="1:7">
      <c r="A2219" t="s">
        <v>782</v>
      </c>
      <c r="B2219" s="46">
        <v>7.4336602282253703E-73</v>
      </c>
      <c r="C2219">
        <v>-0.31037376230715102</v>
      </c>
      <c r="D2219">
        <v>0.91400000000000003</v>
      </c>
      <c r="E2219">
        <v>0.58499999999999996</v>
      </c>
      <c r="F2219" s="46">
        <v>1.9357251234298899E-68</v>
      </c>
      <c r="G2219" t="s">
        <v>1997</v>
      </c>
    </row>
    <row r="2220" spans="1:7">
      <c r="A2220" t="s">
        <v>1070</v>
      </c>
      <c r="B2220" s="46">
        <v>1.08319669668823E-72</v>
      </c>
      <c r="C2220">
        <v>0.26358794560249299</v>
      </c>
      <c r="D2220">
        <v>0.96499999999999997</v>
      </c>
      <c r="E2220">
        <v>0.50600000000000001</v>
      </c>
      <c r="F2220" s="46">
        <v>2.8206441981761599E-68</v>
      </c>
      <c r="G2220" t="s">
        <v>1997</v>
      </c>
    </row>
    <row r="2221" spans="1:7">
      <c r="A2221" t="s">
        <v>776</v>
      </c>
      <c r="B2221" s="46">
        <v>1.8499553250076901E-72</v>
      </c>
      <c r="C2221">
        <v>0.21943707894461301</v>
      </c>
      <c r="D2221">
        <v>0.97499999999999998</v>
      </c>
      <c r="E2221">
        <v>0.57499999999999996</v>
      </c>
      <c r="F2221" s="46">
        <v>4.8172836663200196E-68</v>
      </c>
      <c r="G2221" t="s">
        <v>1997</v>
      </c>
    </row>
    <row r="2222" spans="1:7">
      <c r="A2222" t="s">
        <v>720</v>
      </c>
      <c r="B2222" s="46">
        <v>2.6879735106859598E-72</v>
      </c>
      <c r="C2222">
        <v>0.225154426336033</v>
      </c>
      <c r="D2222">
        <v>0.995</v>
      </c>
      <c r="E2222">
        <v>0.74299999999999999</v>
      </c>
      <c r="F2222" s="46">
        <v>6.9994830218262403E-68</v>
      </c>
      <c r="G2222" t="s">
        <v>1997</v>
      </c>
    </row>
    <row r="2223" spans="1:7">
      <c r="A2223" t="s">
        <v>384</v>
      </c>
      <c r="B2223" s="46">
        <v>2.8028985617400302E-72</v>
      </c>
      <c r="C2223">
        <v>0.19395908748403301</v>
      </c>
      <c r="D2223">
        <v>0.91200000000000003</v>
      </c>
      <c r="E2223">
        <v>0.52100000000000002</v>
      </c>
      <c r="F2223" s="46">
        <v>7.29874785477104E-68</v>
      </c>
      <c r="G2223" t="s">
        <v>1997</v>
      </c>
    </row>
    <row r="2224" spans="1:7">
      <c r="A2224" t="s">
        <v>281</v>
      </c>
      <c r="B2224" s="46">
        <v>3.6326963791833498E-72</v>
      </c>
      <c r="C2224">
        <v>0.18482120101278299</v>
      </c>
      <c r="D2224">
        <v>0.86</v>
      </c>
      <c r="E2224">
        <v>0.36799999999999999</v>
      </c>
      <c r="F2224" s="46">
        <v>9.4595413713934404E-68</v>
      </c>
      <c r="G2224" t="s">
        <v>1997</v>
      </c>
    </row>
    <row r="2225" spans="1:7">
      <c r="A2225" t="s">
        <v>2003</v>
      </c>
      <c r="B2225" s="46">
        <v>5.1536427020110298E-72</v>
      </c>
      <c r="C2225">
        <v>0.35848009129175301</v>
      </c>
      <c r="D2225">
        <v>0.89300000000000002</v>
      </c>
      <c r="E2225">
        <v>0.44</v>
      </c>
      <c r="F2225" s="46">
        <v>1.34200855960367E-67</v>
      </c>
      <c r="G2225" t="s">
        <v>1997</v>
      </c>
    </row>
    <row r="2226" spans="1:7">
      <c r="A2226" t="s">
        <v>557</v>
      </c>
      <c r="B2226" s="46">
        <v>5.2464447751442304E-72</v>
      </c>
      <c r="C2226">
        <v>-0.18993110485241699</v>
      </c>
      <c r="D2226">
        <v>0.90500000000000003</v>
      </c>
      <c r="E2226">
        <v>0.51600000000000001</v>
      </c>
      <c r="F2226" s="46">
        <v>1.36617421944756E-67</v>
      </c>
      <c r="G2226" t="s">
        <v>1997</v>
      </c>
    </row>
    <row r="2227" spans="1:7">
      <c r="A2227" t="s">
        <v>863</v>
      </c>
      <c r="B2227" s="46">
        <v>7.4845020699248799E-72</v>
      </c>
      <c r="C2227">
        <v>-0.36445407960287801</v>
      </c>
      <c r="D2227">
        <v>0.84</v>
      </c>
      <c r="E2227">
        <v>0.45600000000000002</v>
      </c>
      <c r="F2227" s="46">
        <v>1.9489643390084401E-67</v>
      </c>
      <c r="G2227" t="s">
        <v>1997</v>
      </c>
    </row>
    <row r="2228" spans="1:7">
      <c r="A2228" t="s">
        <v>2004</v>
      </c>
      <c r="B2228" s="46">
        <v>7.6234698699696597E-72</v>
      </c>
      <c r="C2228">
        <v>0.23178625401051101</v>
      </c>
      <c r="D2228">
        <v>0.83499999999999996</v>
      </c>
      <c r="E2228">
        <v>0.34499999999999997</v>
      </c>
      <c r="F2228" s="46">
        <v>1.9851515541401002E-67</v>
      </c>
      <c r="G2228" t="s">
        <v>1997</v>
      </c>
    </row>
    <row r="2229" spans="1:7">
      <c r="A2229" t="s">
        <v>2005</v>
      </c>
      <c r="B2229" s="46">
        <v>1.1266524246982799E-71</v>
      </c>
      <c r="C2229">
        <v>0.23302734364432501</v>
      </c>
      <c r="D2229">
        <v>0.89300000000000002</v>
      </c>
      <c r="E2229">
        <v>0.41</v>
      </c>
      <c r="F2229" s="46">
        <v>2.9338029139143199E-67</v>
      </c>
      <c r="G2229" t="s">
        <v>1997</v>
      </c>
    </row>
    <row r="2230" spans="1:7">
      <c r="A2230" t="s">
        <v>367</v>
      </c>
      <c r="B2230" s="46">
        <v>1.4586908171387399E-71</v>
      </c>
      <c r="C2230">
        <v>0.19012444960057401</v>
      </c>
      <c r="D2230">
        <v>0.89800000000000002</v>
      </c>
      <c r="E2230">
        <v>0.42</v>
      </c>
      <c r="F2230" s="46">
        <v>3.7984308878292799E-67</v>
      </c>
      <c r="G2230" t="s">
        <v>1997</v>
      </c>
    </row>
    <row r="2231" spans="1:7">
      <c r="A2231" t="s">
        <v>1391</v>
      </c>
      <c r="B2231" s="46">
        <v>4.0340405210443304E-71</v>
      </c>
      <c r="C2231">
        <v>-0.21229227124436501</v>
      </c>
      <c r="D2231">
        <v>0.93799999999999994</v>
      </c>
      <c r="E2231">
        <v>0.61199999999999999</v>
      </c>
      <c r="F2231" s="46">
        <v>1.05046415167994E-66</v>
      </c>
      <c r="G2231" t="s">
        <v>1997</v>
      </c>
    </row>
    <row r="2232" spans="1:7">
      <c r="A2232" t="s">
        <v>825</v>
      </c>
      <c r="B2232" s="46">
        <v>4.5564832825553303E-71</v>
      </c>
      <c r="C2232">
        <v>0.25875353701979797</v>
      </c>
      <c r="D2232">
        <v>0.74199999999999999</v>
      </c>
      <c r="E2232">
        <v>0.313</v>
      </c>
      <c r="F2232" s="46">
        <v>1.1865082467774099E-66</v>
      </c>
      <c r="G2232" t="s">
        <v>1997</v>
      </c>
    </row>
    <row r="2233" spans="1:7">
      <c r="A2233" t="s">
        <v>2006</v>
      </c>
      <c r="B2233" s="46">
        <v>8.5143330935893806E-71</v>
      </c>
      <c r="C2233">
        <v>0.21372357177915399</v>
      </c>
      <c r="D2233">
        <v>0.96199999999999997</v>
      </c>
      <c r="E2233">
        <v>0.57599999999999996</v>
      </c>
      <c r="F2233" s="46">
        <v>2.2171323375706701E-66</v>
      </c>
      <c r="G2233" t="s">
        <v>1997</v>
      </c>
    </row>
    <row r="2234" spans="1:7">
      <c r="A2234" t="s">
        <v>2007</v>
      </c>
      <c r="B2234" s="46">
        <v>1.36774124256964E-70</v>
      </c>
      <c r="C2234">
        <v>0.19436001717259299</v>
      </c>
      <c r="D2234">
        <v>0.94799999999999995</v>
      </c>
      <c r="E2234">
        <v>0.51100000000000001</v>
      </c>
      <c r="F2234" s="46">
        <v>3.5615981956513498E-66</v>
      </c>
      <c r="G2234" t="s">
        <v>1997</v>
      </c>
    </row>
    <row r="2235" spans="1:7">
      <c r="A2235" t="s">
        <v>717</v>
      </c>
      <c r="B2235" s="46">
        <v>2.9273888291421997E-70</v>
      </c>
      <c r="C2235">
        <v>0.34364576088705001</v>
      </c>
      <c r="D2235">
        <v>0.96199999999999997</v>
      </c>
      <c r="E2235">
        <v>0.52400000000000002</v>
      </c>
      <c r="F2235" s="46">
        <v>7.6229205110862896E-66</v>
      </c>
      <c r="G2235" t="s">
        <v>1997</v>
      </c>
    </row>
    <row r="2236" spans="1:7">
      <c r="A2236" t="s">
        <v>922</v>
      </c>
      <c r="B2236" s="46">
        <v>6.8461322760580404E-70</v>
      </c>
      <c r="C2236">
        <v>0.18690869554307199</v>
      </c>
      <c r="D2236">
        <v>0.874</v>
      </c>
      <c r="E2236">
        <v>0.39800000000000002</v>
      </c>
      <c r="F2236" s="46">
        <v>1.7827328446855099E-65</v>
      </c>
      <c r="G2236" t="s">
        <v>1997</v>
      </c>
    </row>
    <row r="2237" spans="1:7">
      <c r="A2237" t="s">
        <v>2008</v>
      </c>
      <c r="B2237" s="46">
        <v>6.9410603547253195E-70</v>
      </c>
      <c r="C2237">
        <v>0.269833746183474</v>
      </c>
      <c r="D2237">
        <v>0.84499999999999997</v>
      </c>
      <c r="E2237">
        <v>0.33500000000000002</v>
      </c>
      <c r="F2237" s="46">
        <v>1.80745211637047E-65</v>
      </c>
      <c r="G2237" t="s">
        <v>1997</v>
      </c>
    </row>
    <row r="2238" spans="1:7">
      <c r="A2238" t="s">
        <v>1089</v>
      </c>
      <c r="B2238" s="46">
        <v>9.0198119344596404E-70</v>
      </c>
      <c r="C2238">
        <v>0.19243513619444699</v>
      </c>
      <c r="D2238">
        <v>0.91800000000000004</v>
      </c>
      <c r="E2238">
        <v>0.45800000000000002</v>
      </c>
      <c r="F2238" s="46">
        <v>2.3487590277332898E-65</v>
      </c>
      <c r="G2238" t="s">
        <v>1997</v>
      </c>
    </row>
    <row r="2239" spans="1:7">
      <c r="A2239" t="s">
        <v>1659</v>
      </c>
      <c r="B2239" s="46">
        <v>2.5456127814342199E-69</v>
      </c>
      <c r="C2239">
        <v>0.23041145229844601</v>
      </c>
      <c r="D2239">
        <v>0.93700000000000006</v>
      </c>
      <c r="E2239">
        <v>0.47399999999999998</v>
      </c>
      <c r="F2239" s="46">
        <v>6.6287756828546997E-65</v>
      </c>
      <c r="G2239" t="s">
        <v>1997</v>
      </c>
    </row>
    <row r="2240" spans="1:7">
      <c r="A2240" t="s">
        <v>762</v>
      </c>
      <c r="B2240" s="46">
        <v>3.1701014804160399E-69</v>
      </c>
      <c r="C2240">
        <v>-0.427349527472489</v>
      </c>
      <c r="D2240">
        <v>0.92400000000000004</v>
      </c>
      <c r="E2240">
        <v>0.65900000000000003</v>
      </c>
      <c r="F2240" s="46">
        <v>8.2549442550033601E-65</v>
      </c>
      <c r="G2240" t="s">
        <v>1997</v>
      </c>
    </row>
    <row r="2241" spans="1:7">
      <c r="A2241" t="s">
        <v>1860</v>
      </c>
      <c r="B2241" s="46">
        <v>4.3944670604314299E-69</v>
      </c>
      <c r="C2241">
        <v>0.27301274053718799</v>
      </c>
      <c r="D2241">
        <v>0.86399999999999999</v>
      </c>
      <c r="E2241">
        <v>0.374</v>
      </c>
      <c r="F2241" s="46">
        <v>1.1443192225363401E-64</v>
      </c>
      <c r="G2241" t="s">
        <v>1997</v>
      </c>
    </row>
    <row r="2242" spans="1:7">
      <c r="A2242" t="s">
        <v>1282</v>
      </c>
      <c r="B2242" s="46">
        <v>6.9581725056159298E-69</v>
      </c>
      <c r="C2242">
        <v>0.19790734733995599</v>
      </c>
      <c r="D2242">
        <v>0.84399999999999997</v>
      </c>
      <c r="E2242">
        <v>0.36899999999999999</v>
      </c>
      <c r="F2242" s="46">
        <v>1.8119081204623898E-64</v>
      </c>
      <c r="G2242" t="s">
        <v>1997</v>
      </c>
    </row>
    <row r="2243" spans="1:7">
      <c r="A2243" t="s">
        <v>793</v>
      </c>
      <c r="B2243" s="46">
        <v>1.4858413884951999E-68</v>
      </c>
      <c r="C2243">
        <v>-0.22750457054471701</v>
      </c>
      <c r="D2243">
        <v>0.93600000000000005</v>
      </c>
      <c r="E2243">
        <v>0.57199999999999995</v>
      </c>
      <c r="F2243" s="46">
        <v>3.8691309756415101E-64</v>
      </c>
      <c r="G2243" t="s">
        <v>1997</v>
      </c>
    </row>
    <row r="2244" spans="1:7">
      <c r="A2244" t="s">
        <v>1004</v>
      </c>
      <c r="B2244" s="46">
        <v>1.5503049107187301E-68</v>
      </c>
      <c r="C2244">
        <v>-0.26716867524493298</v>
      </c>
      <c r="D2244">
        <v>0.92800000000000005</v>
      </c>
      <c r="E2244">
        <v>0.65100000000000002</v>
      </c>
      <c r="F2244" s="46">
        <v>4.0369939875115701E-64</v>
      </c>
      <c r="G2244" t="s">
        <v>1997</v>
      </c>
    </row>
    <row r="2245" spans="1:7">
      <c r="A2245" t="s">
        <v>2009</v>
      </c>
      <c r="B2245" s="46">
        <v>3.8751000551230201E-68</v>
      </c>
      <c r="C2245">
        <v>-0.23323751974297199</v>
      </c>
      <c r="D2245">
        <v>0.96599999999999997</v>
      </c>
      <c r="E2245">
        <v>0.66200000000000003</v>
      </c>
      <c r="F2245" s="46">
        <v>1.00907605435403E-63</v>
      </c>
      <c r="G2245" t="s">
        <v>1997</v>
      </c>
    </row>
    <row r="2246" spans="1:7">
      <c r="A2246" t="s">
        <v>376</v>
      </c>
      <c r="B2246" s="46">
        <v>2.0519531946380099E-67</v>
      </c>
      <c r="C2246">
        <v>0.53008119559806799</v>
      </c>
      <c r="D2246">
        <v>0.95799999999999996</v>
      </c>
      <c r="E2246">
        <v>0.49299999999999999</v>
      </c>
      <c r="F2246" s="46">
        <v>5.3432861188373697E-63</v>
      </c>
      <c r="G2246" t="s">
        <v>1997</v>
      </c>
    </row>
    <row r="2247" spans="1:7">
      <c r="A2247" t="s">
        <v>873</v>
      </c>
      <c r="B2247" s="46">
        <v>2.7332447757624502E-67</v>
      </c>
      <c r="C2247">
        <v>0.224371017541835</v>
      </c>
      <c r="D2247">
        <v>0.94299999999999995</v>
      </c>
      <c r="E2247">
        <v>0.5</v>
      </c>
      <c r="F2247" s="46">
        <v>7.1173693960854299E-63</v>
      </c>
      <c r="G2247" t="s">
        <v>1997</v>
      </c>
    </row>
    <row r="2248" spans="1:7">
      <c r="A2248" t="s">
        <v>775</v>
      </c>
      <c r="B2248" s="46">
        <v>4.1576441205115001E-67</v>
      </c>
      <c r="C2248">
        <v>0.33129721619445901</v>
      </c>
      <c r="D2248">
        <v>0.88800000000000001</v>
      </c>
      <c r="E2248">
        <v>0.4</v>
      </c>
      <c r="F2248" s="46">
        <v>1.0826505289811899E-62</v>
      </c>
      <c r="G2248" t="s">
        <v>1997</v>
      </c>
    </row>
    <row r="2249" spans="1:7">
      <c r="A2249" t="s">
        <v>321</v>
      </c>
      <c r="B2249" s="46">
        <v>6.4663582929758505E-67</v>
      </c>
      <c r="C2249">
        <v>0.260411263767168</v>
      </c>
      <c r="D2249">
        <v>0.96699999999999997</v>
      </c>
      <c r="E2249">
        <v>0.56699999999999995</v>
      </c>
      <c r="F2249" s="46">
        <v>1.6838396994909099E-62</v>
      </c>
      <c r="G2249" t="s">
        <v>1997</v>
      </c>
    </row>
    <row r="2250" spans="1:7">
      <c r="A2250" t="s">
        <v>883</v>
      </c>
      <c r="B2250" s="46">
        <v>7.6102510065820195E-67</v>
      </c>
      <c r="C2250">
        <v>0.32694123670094</v>
      </c>
      <c r="D2250">
        <v>0.89200000000000002</v>
      </c>
      <c r="E2250">
        <v>0.40899999999999997</v>
      </c>
      <c r="F2250" s="46">
        <v>1.9817093621139599E-62</v>
      </c>
      <c r="G2250" t="s">
        <v>1997</v>
      </c>
    </row>
    <row r="2251" spans="1:7">
      <c r="A2251" t="s">
        <v>1051</v>
      </c>
      <c r="B2251" s="46">
        <v>1.67116707830419E-66</v>
      </c>
      <c r="C2251">
        <v>0.54620779142111697</v>
      </c>
      <c r="D2251">
        <v>0.9</v>
      </c>
      <c r="E2251">
        <v>0.40600000000000003</v>
      </c>
      <c r="F2251" s="46">
        <v>4.3517190719041202E-62</v>
      </c>
      <c r="G2251" t="s">
        <v>1997</v>
      </c>
    </row>
    <row r="2252" spans="1:7">
      <c r="A2252" t="s">
        <v>1065</v>
      </c>
      <c r="B2252" s="46">
        <v>2.07500183306808E-66</v>
      </c>
      <c r="C2252">
        <v>0.25068354332958198</v>
      </c>
      <c r="D2252">
        <v>0.85699999999999998</v>
      </c>
      <c r="E2252">
        <v>0.39200000000000002</v>
      </c>
      <c r="F2252" s="46">
        <v>5.4033047733092799E-62</v>
      </c>
      <c r="G2252" t="s">
        <v>1997</v>
      </c>
    </row>
    <row r="2253" spans="1:7">
      <c r="A2253" t="s">
        <v>2010</v>
      </c>
      <c r="B2253" s="46">
        <v>3.58920319582021E-66</v>
      </c>
      <c r="C2253">
        <v>-0.22296935237269899</v>
      </c>
      <c r="D2253">
        <v>0.95099999999999996</v>
      </c>
      <c r="E2253">
        <v>0.58299999999999996</v>
      </c>
      <c r="F2253" s="46">
        <v>9.3462851219158208E-62</v>
      </c>
      <c r="G2253" t="s">
        <v>1997</v>
      </c>
    </row>
    <row r="2254" spans="1:7">
      <c r="A2254" t="s">
        <v>1504</v>
      </c>
      <c r="B2254" s="46">
        <v>4.50970052946544E-66</v>
      </c>
      <c r="C2254">
        <v>0.42076981250586698</v>
      </c>
      <c r="D2254">
        <v>0.78300000000000003</v>
      </c>
      <c r="E2254">
        <v>0.32600000000000001</v>
      </c>
      <c r="F2254" s="46">
        <v>1.1743260178728001E-61</v>
      </c>
      <c r="G2254" t="s">
        <v>1997</v>
      </c>
    </row>
    <row r="2255" spans="1:7">
      <c r="A2255" t="s">
        <v>784</v>
      </c>
      <c r="B2255" s="46">
        <v>3.05358009791213E-65</v>
      </c>
      <c r="C2255">
        <v>-0.24831128493371701</v>
      </c>
      <c r="D2255">
        <v>0.89100000000000001</v>
      </c>
      <c r="E2255">
        <v>0.57099999999999995</v>
      </c>
      <c r="F2255" s="46">
        <v>7.9515225749631904E-61</v>
      </c>
      <c r="G2255" t="s">
        <v>1997</v>
      </c>
    </row>
    <row r="2256" spans="1:7">
      <c r="A2256" t="s">
        <v>920</v>
      </c>
      <c r="B2256" s="46">
        <v>4.1288566275756598E-65</v>
      </c>
      <c r="C2256">
        <v>0.89690837937054801</v>
      </c>
      <c r="D2256">
        <v>0.48399999999999999</v>
      </c>
      <c r="E2256">
        <v>6.6000000000000003E-2</v>
      </c>
      <c r="F2256" s="46">
        <v>1.0751542658207001E-60</v>
      </c>
      <c r="G2256" t="s">
        <v>1997</v>
      </c>
    </row>
    <row r="2257" spans="1:7">
      <c r="A2257" t="s">
        <v>891</v>
      </c>
      <c r="B2257" s="46">
        <v>6.6514455108038298E-65</v>
      </c>
      <c r="C2257">
        <v>0.18936325766259199</v>
      </c>
      <c r="D2257">
        <v>0.90700000000000003</v>
      </c>
      <c r="E2257">
        <v>0.45300000000000001</v>
      </c>
      <c r="F2257" s="46">
        <v>1.7320364110133201E-60</v>
      </c>
      <c r="G2257" t="s">
        <v>1997</v>
      </c>
    </row>
    <row r="2258" spans="1:7">
      <c r="A2258" t="s">
        <v>419</v>
      </c>
      <c r="B2258" s="46">
        <v>7.0278407060491499E-65</v>
      </c>
      <c r="C2258">
        <v>0.61127884235048502</v>
      </c>
      <c r="D2258">
        <v>0.84699999999999998</v>
      </c>
      <c r="E2258">
        <v>0.33800000000000002</v>
      </c>
      <c r="F2258" s="46">
        <v>1.8300497198551999E-60</v>
      </c>
      <c r="G2258" t="s">
        <v>1997</v>
      </c>
    </row>
    <row r="2259" spans="1:7">
      <c r="A2259" t="s">
        <v>615</v>
      </c>
      <c r="B2259" s="46">
        <v>3.67899034118342E-64</v>
      </c>
      <c r="C2259">
        <v>-0.213634240683581</v>
      </c>
      <c r="D2259">
        <v>0.89100000000000001</v>
      </c>
      <c r="E2259">
        <v>0.501</v>
      </c>
      <c r="F2259" s="46">
        <v>9.58009084844162E-60</v>
      </c>
      <c r="G2259" t="s">
        <v>1997</v>
      </c>
    </row>
    <row r="2260" spans="1:7">
      <c r="A2260" t="s">
        <v>1046</v>
      </c>
      <c r="B2260" s="46">
        <v>8.2457424392056594E-64</v>
      </c>
      <c r="C2260">
        <v>0.22695019408303099</v>
      </c>
      <c r="D2260">
        <v>0.98599999999999999</v>
      </c>
      <c r="E2260">
        <v>0.62</v>
      </c>
      <c r="F2260" s="46">
        <v>2.1471913311691501E-59</v>
      </c>
      <c r="G2260" t="s">
        <v>1997</v>
      </c>
    </row>
    <row r="2261" spans="1:7">
      <c r="A2261" t="s">
        <v>1412</v>
      </c>
      <c r="B2261" s="46">
        <v>1.00675215490845E-63</v>
      </c>
      <c r="C2261">
        <v>-0.49336572760326503</v>
      </c>
      <c r="D2261">
        <v>0.29399999999999998</v>
      </c>
      <c r="E2261">
        <v>0.13400000000000001</v>
      </c>
      <c r="F2261" s="46">
        <v>2.6215826113816001E-59</v>
      </c>
      <c r="G2261" t="s">
        <v>1997</v>
      </c>
    </row>
    <row r="2262" spans="1:7">
      <c r="A2262" t="s">
        <v>568</v>
      </c>
      <c r="B2262" s="46">
        <v>1.54349747327357E-63</v>
      </c>
      <c r="C2262">
        <v>0.18953770746958901</v>
      </c>
      <c r="D2262">
        <v>0.97</v>
      </c>
      <c r="E2262">
        <v>0.55500000000000005</v>
      </c>
      <c r="F2262" s="46">
        <v>4.0192674204043897E-59</v>
      </c>
      <c r="G2262" t="s">
        <v>1997</v>
      </c>
    </row>
    <row r="2263" spans="1:7">
      <c r="A2263" t="s">
        <v>2011</v>
      </c>
      <c r="B2263" s="46">
        <v>1.70405382627028E-63</v>
      </c>
      <c r="C2263">
        <v>-0.30583786208485297</v>
      </c>
      <c r="D2263">
        <v>0.72199999999999998</v>
      </c>
      <c r="E2263">
        <v>0.33200000000000002</v>
      </c>
      <c r="F2263" s="46">
        <v>4.4373561636078003E-59</v>
      </c>
      <c r="G2263" t="s">
        <v>1997</v>
      </c>
    </row>
    <row r="2264" spans="1:7">
      <c r="A2264" t="s">
        <v>1457</v>
      </c>
      <c r="B2264" s="46">
        <v>2.2963081277051601E-63</v>
      </c>
      <c r="C2264">
        <v>0.27556076604478502</v>
      </c>
      <c r="D2264">
        <v>0.96499999999999997</v>
      </c>
      <c r="E2264">
        <v>0.56100000000000005</v>
      </c>
      <c r="F2264" s="46">
        <v>5.9795863645442401E-59</v>
      </c>
      <c r="G2264" t="s">
        <v>1997</v>
      </c>
    </row>
    <row r="2265" spans="1:7">
      <c r="A2265" t="s">
        <v>2012</v>
      </c>
      <c r="B2265" s="46">
        <v>2.5302890182779002E-63</v>
      </c>
      <c r="C2265">
        <v>0.43400193808293003</v>
      </c>
      <c r="D2265">
        <v>0.98599999999999999</v>
      </c>
      <c r="E2265">
        <v>0.63</v>
      </c>
      <c r="F2265" s="46">
        <v>6.5888726035956504E-59</v>
      </c>
      <c r="G2265" t="s">
        <v>1997</v>
      </c>
    </row>
    <row r="2266" spans="1:7">
      <c r="A2266" t="s">
        <v>2013</v>
      </c>
      <c r="B2266" s="46">
        <v>6.1030428434804198E-63</v>
      </c>
      <c r="C2266">
        <v>0.368192314389505</v>
      </c>
      <c r="D2266">
        <v>0.84399999999999997</v>
      </c>
      <c r="E2266">
        <v>0.34200000000000003</v>
      </c>
      <c r="F2266" s="46">
        <v>1.5892323564423E-58</v>
      </c>
      <c r="G2266" t="s">
        <v>1997</v>
      </c>
    </row>
    <row r="2267" spans="1:7">
      <c r="A2267" t="s">
        <v>2014</v>
      </c>
      <c r="B2267" s="46">
        <v>1.3945162309600899E-62</v>
      </c>
      <c r="C2267">
        <v>0.20778475094143001</v>
      </c>
      <c r="D2267">
        <v>0.80100000000000005</v>
      </c>
      <c r="E2267">
        <v>0.308</v>
      </c>
      <c r="F2267" s="46">
        <v>3.6313202654200797E-58</v>
      </c>
      <c r="G2267" t="s">
        <v>1997</v>
      </c>
    </row>
    <row r="2268" spans="1:7">
      <c r="A2268" t="s">
        <v>724</v>
      </c>
      <c r="B2268" s="46">
        <v>1.7858492424248199E-62</v>
      </c>
      <c r="C2268">
        <v>-0.47718688368675199</v>
      </c>
      <c r="D2268">
        <v>0.90300000000000002</v>
      </c>
      <c r="E2268">
        <v>0.628</v>
      </c>
      <c r="F2268" s="46">
        <v>4.6503514272742302E-58</v>
      </c>
      <c r="G2268" t="s">
        <v>1997</v>
      </c>
    </row>
    <row r="2269" spans="1:7">
      <c r="A2269" t="s">
        <v>1037</v>
      </c>
      <c r="B2269" s="46">
        <v>6.5528267992819602E-62</v>
      </c>
      <c r="C2269">
        <v>0.50316211273208999</v>
      </c>
      <c r="D2269">
        <v>0.84499999999999997</v>
      </c>
      <c r="E2269">
        <v>0.33</v>
      </c>
      <c r="F2269" s="46">
        <v>1.70635609853302E-57</v>
      </c>
      <c r="G2269" t="s">
        <v>1997</v>
      </c>
    </row>
    <row r="2270" spans="1:7">
      <c r="A2270" t="s">
        <v>1472</v>
      </c>
      <c r="B2270" s="46">
        <v>6.6517828189550903E-62</v>
      </c>
      <c r="C2270">
        <v>0.217248943843068</v>
      </c>
      <c r="D2270">
        <v>0.78500000000000003</v>
      </c>
      <c r="E2270">
        <v>0.32300000000000001</v>
      </c>
      <c r="F2270" s="46">
        <v>1.7321242460559001E-57</v>
      </c>
      <c r="G2270" t="s">
        <v>1997</v>
      </c>
    </row>
    <row r="2271" spans="1:7">
      <c r="A2271" t="s">
        <v>2015</v>
      </c>
      <c r="B2271" s="46">
        <v>7.0343157612910796E-62</v>
      </c>
      <c r="C2271">
        <v>0.226040290555831</v>
      </c>
      <c r="D2271">
        <v>0.89400000000000002</v>
      </c>
      <c r="E2271">
        <v>0.42199999999999999</v>
      </c>
      <c r="F2271" s="46">
        <v>1.8317358242402001E-57</v>
      </c>
      <c r="G2271" t="s">
        <v>1997</v>
      </c>
    </row>
    <row r="2272" spans="1:7">
      <c r="A2272" t="s">
        <v>1126</v>
      </c>
      <c r="B2272" s="46">
        <v>8.3262236899479797E-62</v>
      </c>
      <c r="C2272">
        <v>0.23208351761011201</v>
      </c>
      <c r="D2272">
        <v>0.9</v>
      </c>
      <c r="E2272">
        <v>0.42099999999999999</v>
      </c>
      <c r="F2272" s="46">
        <v>2.1681486488624601E-57</v>
      </c>
      <c r="G2272" t="s">
        <v>1997</v>
      </c>
    </row>
    <row r="2273" spans="1:7">
      <c r="A2273" t="s">
        <v>298</v>
      </c>
      <c r="B2273" s="46">
        <v>1.3156988001377799E-61</v>
      </c>
      <c r="C2273">
        <v>-0.27949049631015899</v>
      </c>
      <c r="D2273">
        <v>0.88500000000000001</v>
      </c>
      <c r="E2273">
        <v>0.505</v>
      </c>
      <c r="F2273" s="46">
        <v>3.4260796755587802E-57</v>
      </c>
      <c r="G2273" t="s">
        <v>1997</v>
      </c>
    </row>
    <row r="2274" spans="1:7">
      <c r="A2274" t="s">
        <v>998</v>
      </c>
      <c r="B2274" s="46">
        <v>1.94957400048655E-61</v>
      </c>
      <c r="C2274">
        <v>-0.23252757017148201</v>
      </c>
      <c r="D2274">
        <v>0.79600000000000004</v>
      </c>
      <c r="E2274">
        <v>0.40699999999999997</v>
      </c>
      <c r="F2274" s="46">
        <v>5.0766906972669902E-57</v>
      </c>
      <c r="G2274" t="s">
        <v>1997</v>
      </c>
    </row>
    <row r="2275" spans="1:7">
      <c r="A2275" t="s">
        <v>323</v>
      </c>
      <c r="B2275" s="46">
        <v>2.5995668185191399E-61</v>
      </c>
      <c r="C2275">
        <v>-0.19666340154557599</v>
      </c>
      <c r="D2275">
        <v>0.96399999999999997</v>
      </c>
      <c r="E2275">
        <v>0.66</v>
      </c>
      <c r="F2275" s="46">
        <v>6.7692719954238398E-57</v>
      </c>
      <c r="G2275" t="s">
        <v>1997</v>
      </c>
    </row>
    <row r="2276" spans="1:7">
      <c r="A2276" t="s">
        <v>1788</v>
      </c>
      <c r="B2276" s="46">
        <v>3.9792748364262401E-61</v>
      </c>
      <c r="C2276">
        <v>0.20031473460655599</v>
      </c>
      <c r="D2276">
        <v>0.89300000000000002</v>
      </c>
      <c r="E2276">
        <v>0.48799999999999999</v>
      </c>
      <c r="F2276" s="46">
        <v>1.0362031674053899E-56</v>
      </c>
      <c r="G2276" t="s">
        <v>1997</v>
      </c>
    </row>
    <row r="2277" spans="1:7">
      <c r="A2277" t="s">
        <v>1243</v>
      </c>
      <c r="B2277" s="46">
        <v>6.5364869951241206E-61</v>
      </c>
      <c r="C2277">
        <v>0.83983266201239504</v>
      </c>
      <c r="D2277">
        <v>0.82699999999999996</v>
      </c>
      <c r="E2277">
        <v>0.36699999999999999</v>
      </c>
      <c r="F2277" s="46">
        <v>1.7021012135303201E-56</v>
      </c>
      <c r="G2277" t="s">
        <v>1997</v>
      </c>
    </row>
    <row r="2278" spans="1:7">
      <c r="A2278" t="s">
        <v>1042</v>
      </c>
      <c r="B2278" s="46">
        <v>2.67323859193104E-60</v>
      </c>
      <c r="C2278">
        <v>0.40209920717360997</v>
      </c>
      <c r="D2278">
        <v>0.93400000000000005</v>
      </c>
      <c r="E2278">
        <v>0.45600000000000002</v>
      </c>
      <c r="F2278" s="46">
        <v>6.9611132933884397E-56</v>
      </c>
      <c r="G2278" t="s">
        <v>1997</v>
      </c>
    </row>
    <row r="2279" spans="1:7">
      <c r="A2279" t="s">
        <v>1489</v>
      </c>
      <c r="B2279" s="46">
        <v>3.5705902428533601E-60</v>
      </c>
      <c r="C2279">
        <v>0.19353262371489399</v>
      </c>
      <c r="D2279">
        <v>0.83299999999999996</v>
      </c>
      <c r="E2279">
        <v>0.35099999999999998</v>
      </c>
      <c r="F2279" s="46">
        <v>9.2978169923901507E-56</v>
      </c>
      <c r="G2279" t="s">
        <v>1997</v>
      </c>
    </row>
    <row r="2280" spans="1:7">
      <c r="A2280" t="s">
        <v>1015</v>
      </c>
      <c r="B2280" s="46">
        <v>9.9854961360792093E-60</v>
      </c>
      <c r="C2280">
        <v>-0.22198520304400701</v>
      </c>
      <c r="D2280">
        <v>0.76100000000000001</v>
      </c>
      <c r="E2280">
        <v>0.39400000000000002</v>
      </c>
      <c r="F2280" s="46">
        <v>2.60022319383503E-55</v>
      </c>
      <c r="G2280" t="s">
        <v>1997</v>
      </c>
    </row>
    <row r="2281" spans="1:7">
      <c r="A2281" t="s">
        <v>257</v>
      </c>
      <c r="B2281" s="46">
        <v>1.33507574642921E-59</v>
      </c>
      <c r="C2281">
        <v>0.202396180710811</v>
      </c>
      <c r="D2281">
        <v>0.85</v>
      </c>
      <c r="E2281">
        <v>0.38300000000000001</v>
      </c>
      <c r="F2281" s="46">
        <v>3.4765372437016603E-55</v>
      </c>
      <c r="G2281" t="s">
        <v>1997</v>
      </c>
    </row>
    <row r="2282" spans="1:7">
      <c r="A2282" t="s">
        <v>857</v>
      </c>
      <c r="B2282" s="46">
        <v>1.5262027462451901E-59</v>
      </c>
      <c r="C2282">
        <v>-0.23886272043901799</v>
      </c>
      <c r="D2282">
        <v>0.92500000000000004</v>
      </c>
      <c r="E2282">
        <v>0.56100000000000005</v>
      </c>
      <c r="F2282" s="46">
        <v>3.9742319512224597E-55</v>
      </c>
      <c r="G2282" t="s">
        <v>1997</v>
      </c>
    </row>
    <row r="2283" spans="1:7">
      <c r="A2283" t="s">
        <v>2016</v>
      </c>
      <c r="B2283" s="46">
        <v>2.2468879585382699E-59</v>
      </c>
      <c r="C2283">
        <v>0.34673696134592302</v>
      </c>
      <c r="D2283">
        <v>0.97099999999999997</v>
      </c>
      <c r="E2283">
        <v>0.54700000000000004</v>
      </c>
      <c r="F2283" s="46">
        <v>5.8508962440336399E-55</v>
      </c>
      <c r="G2283" t="s">
        <v>1997</v>
      </c>
    </row>
    <row r="2284" spans="1:7">
      <c r="A2284" t="s">
        <v>864</v>
      </c>
      <c r="B2284" s="46">
        <v>2.42428675344049E-59</v>
      </c>
      <c r="C2284">
        <v>-0.18515532829617701</v>
      </c>
      <c r="D2284">
        <v>0.80600000000000005</v>
      </c>
      <c r="E2284">
        <v>0.42199999999999999</v>
      </c>
      <c r="F2284" s="46">
        <v>6.3128427059590398E-55</v>
      </c>
      <c r="G2284" t="s">
        <v>1997</v>
      </c>
    </row>
    <row r="2285" spans="1:7">
      <c r="A2285" t="s">
        <v>1179</v>
      </c>
      <c r="B2285" s="46">
        <v>2.51809161521591E-59</v>
      </c>
      <c r="C2285">
        <v>-0.252647630753218</v>
      </c>
      <c r="D2285">
        <v>0.73199999999999998</v>
      </c>
      <c r="E2285">
        <v>0.34699999999999998</v>
      </c>
      <c r="F2285" s="46">
        <v>6.5571105660222297E-55</v>
      </c>
      <c r="G2285" t="s">
        <v>1997</v>
      </c>
    </row>
    <row r="2286" spans="1:7">
      <c r="A2286" t="s">
        <v>2017</v>
      </c>
      <c r="B2286" s="46">
        <v>6.0590370203372303E-59</v>
      </c>
      <c r="C2286">
        <v>-0.31584496312370403</v>
      </c>
      <c r="D2286">
        <v>0.70199999999999996</v>
      </c>
      <c r="E2286">
        <v>0.32600000000000001</v>
      </c>
      <c r="F2286" s="46">
        <v>1.57777324009581E-54</v>
      </c>
      <c r="G2286" t="s">
        <v>1997</v>
      </c>
    </row>
    <row r="2287" spans="1:7">
      <c r="A2287" t="s">
        <v>1194</v>
      </c>
      <c r="B2287" s="46">
        <v>7.2525245173977402E-59</v>
      </c>
      <c r="C2287">
        <v>-0.22864359965911499</v>
      </c>
      <c r="D2287">
        <v>0.72499999999999998</v>
      </c>
      <c r="E2287">
        <v>0.34499999999999997</v>
      </c>
      <c r="F2287" s="46">
        <v>1.88855738433037E-54</v>
      </c>
      <c r="G2287" t="s">
        <v>1997</v>
      </c>
    </row>
    <row r="2288" spans="1:7">
      <c r="A2288" t="s">
        <v>1075</v>
      </c>
      <c r="B2288" s="46">
        <v>2.4989099163875699E-58</v>
      </c>
      <c r="C2288">
        <v>-0.24885360048289201</v>
      </c>
      <c r="D2288">
        <v>0.78900000000000003</v>
      </c>
      <c r="E2288">
        <v>0.38900000000000001</v>
      </c>
      <c r="F2288" s="46">
        <v>6.5071614222732297E-54</v>
      </c>
      <c r="G2288" t="s">
        <v>1997</v>
      </c>
    </row>
    <row r="2289" spans="1:7">
      <c r="A2289" t="s">
        <v>1177</v>
      </c>
      <c r="B2289" s="46">
        <v>4.0917801661168097E-58</v>
      </c>
      <c r="C2289">
        <v>-0.19031673426089599</v>
      </c>
      <c r="D2289">
        <v>0.80300000000000005</v>
      </c>
      <c r="E2289">
        <v>0.39100000000000001</v>
      </c>
      <c r="F2289" s="46">
        <v>1.06549955525682E-53</v>
      </c>
      <c r="G2289" t="s">
        <v>1997</v>
      </c>
    </row>
    <row r="2290" spans="1:7">
      <c r="A2290" t="s">
        <v>741</v>
      </c>
      <c r="B2290" s="46">
        <v>4.7006817752098197E-58</v>
      </c>
      <c r="C2290">
        <v>0.62194670702966304</v>
      </c>
      <c r="D2290">
        <v>0.875</v>
      </c>
      <c r="E2290">
        <v>0.38800000000000001</v>
      </c>
      <c r="F2290" s="46">
        <v>1.22405753426464E-53</v>
      </c>
      <c r="G2290" t="s">
        <v>1997</v>
      </c>
    </row>
    <row r="2291" spans="1:7">
      <c r="A2291" t="s">
        <v>939</v>
      </c>
      <c r="B2291" s="46">
        <v>5.6408712594661697E-58</v>
      </c>
      <c r="C2291">
        <v>-0.18812102609344999</v>
      </c>
      <c r="D2291">
        <v>0.755</v>
      </c>
      <c r="E2291">
        <v>0.372</v>
      </c>
      <c r="F2291" s="46">
        <v>1.4688828759649901E-53</v>
      </c>
      <c r="G2291" t="s">
        <v>1997</v>
      </c>
    </row>
    <row r="2292" spans="1:7">
      <c r="A2292" t="s">
        <v>486</v>
      </c>
      <c r="B2292" s="46">
        <v>7.0779881651126398E-58</v>
      </c>
      <c r="C2292">
        <v>-0.33486586393781698</v>
      </c>
      <c r="D2292">
        <v>0.96899999999999997</v>
      </c>
      <c r="E2292">
        <v>0.751</v>
      </c>
      <c r="F2292" s="46">
        <v>1.84310811819533E-53</v>
      </c>
      <c r="G2292" t="s">
        <v>1997</v>
      </c>
    </row>
    <row r="2293" spans="1:7">
      <c r="A2293" t="s">
        <v>766</v>
      </c>
      <c r="B2293" s="46">
        <v>1.17591226528655E-57</v>
      </c>
      <c r="C2293">
        <v>0.21479490787233901</v>
      </c>
      <c r="D2293">
        <v>0.98299999999999998</v>
      </c>
      <c r="E2293">
        <v>0.63600000000000001</v>
      </c>
      <c r="F2293" s="46">
        <v>3.0620755388061801E-53</v>
      </c>
      <c r="G2293" t="s">
        <v>1997</v>
      </c>
    </row>
    <row r="2294" spans="1:7">
      <c r="A2294" t="s">
        <v>443</v>
      </c>
      <c r="B2294" s="46">
        <v>3.10867655201072E-57</v>
      </c>
      <c r="C2294">
        <v>0.22556238137318099</v>
      </c>
      <c r="D2294">
        <v>0.85099999999999998</v>
      </c>
      <c r="E2294">
        <v>0.40200000000000002</v>
      </c>
      <c r="F2294" s="46">
        <v>8.09499374143591E-53</v>
      </c>
      <c r="G2294" t="s">
        <v>1997</v>
      </c>
    </row>
    <row r="2295" spans="1:7">
      <c r="A2295" t="s">
        <v>1038</v>
      </c>
      <c r="B2295" s="46">
        <v>5.06773619483579E-57</v>
      </c>
      <c r="C2295">
        <v>0.198961222573456</v>
      </c>
      <c r="D2295">
        <v>0.65200000000000002</v>
      </c>
      <c r="E2295">
        <v>0.221</v>
      </c>
      <c r="F2295" s="46">
        <v>1.31963850513524E-52</v>
      </c>
      <c r="G2295" t="s">
        <v>1997</v>
      </c>
    </row>
    <row r="2296" spans="1:7">
      <c r="A2296" t="s">
        <v>910</v>
      </c>
      <c r="B2296" s="46">
        <v>8.9851244591353505E-57</v>
      </c>
      <c r="C2296">
        <v>-0.25620080007800899</v>
      </c>
      <c r="D2296">
        <v>0.88900000000000001</v>
      </c>
      <c r="E2296">
        <v>0.54700000000000004</v>
      </c>
      <c r="F2296" s="46">
        <v>2.3397264091588499E-52</v>
      </c>
      <c r="G2296" t="s">
        <v>1997</v>
      </c>
    </row>
    <row r="2297" spans="1:7">
      <c r="A2297" t="s">
        <v>2018</v>
      </c>
      <c r="B2297" s="46">
        <v>1.01189399834322E-56</v>
      </c>
      <c r="C2297">
        <v>0.19455984553074501</v>
      </c>
      <c r="D2297">
        <v>0.97699999999999998</v>
      </c>
      <c r="E2297">
        <v>0.65300000000000002</v>
      </c>
      <c r="F2297" s="46">
        <v>2.6349719716857502E-52</v>
      </c>
      <c r="G2297" t="s">
        <v>1997</v>
      </c>
    </row>
    <row r="2298" spans="1:7">
      <c r="A2298" t="s">
        <v>1467</v>
      </c>
      <c r="B2298" s="46">
        <v>1.1937998602722399E-56</v>
      </c>
      <c r="C2298">
        <v>0.19020003976657901</v>
      </c>
      <c r="D2298">
        <v>0.77800000000000002</v>
      </c>
      <c r="E2298">
        <v>0.32200000000000001</v>
      </c>
      <c r="F2298" s="46">
        <v>3.1086548361488998E-52</v>
      </c>
      <c r="G2298" t="s">
        <v>1997</v>
      </c>
    </row>
    <row r="2299" spans="1:7">
      <c r="A2299" t="s">
        <v>768</v>
      </c>
      <c r="B2299" s="46">
        <v>1.32720200338269E-56</v>
      </c>
      <c r="C2299">
        <v>-0.34062879643414101</v>
      </c>
      <c r="D2299">
        <v>0.97</v>
      </c>
      <c r="E2299">
        <v>0.73799999999999999</v>
      </c>
      <c r="F2299" s="46">
        <v>3.4560340168085201E-52</v>
      </c>
      <c r="G2299" t="s">
        <v>1997</v>
      </c>
    </row>
    <row r="2300" spans="1:7">
      <c r="A2300" t="s">
        <v>2019</v>
      </c>
      <c r="B2300" s="46">
        <v>1.5608167919548701E-56</v>
      </c>
      <c r="C2300">
        <v>-0.21127172049300899</v>
      </c>
      <c r="D2300">
        <v>0.77800000000000002</v>
      </c>
      <c r="E2300">
        <v>0.372</v>
      </c>
      <c r="F2300" s="46">
        <v>4.0643669262504801E-52</v>
      </c>
      <c r="G2300" t="s">
        <v>1997</v>
      </c>
    </row>
    <row r="2301" spans="1:7">
      <c r="A2301" t="s">
        <v>839</v>
      </c>
      <c r="B2301" s="46">
        <v>2.49918174584599E-56</v>
      </c>
      <c r="C2301">
        <v>0.18780852768161499</v>
      </c>
      <c r="D2301">
        <v>0.94699999999999995</v>
      </c>
      <c r="E2301">
        <v>0.53</v>
      </c>
      <c r="F2301" s="46">
        <v>6.5078692661829603E-52</v>
      </c>
      <c r="G2301" t="s">
        <v>1997</v>
      </c>
    </row>
    <row r="2302" spans="1:7">
      <c r="A2302" t="s">
        <v>2020</v>
      </c>
      <c r="B2302" s="46">
        <v>3.9016359594906601E-56</v>
      </c>
      <c r="C2302">
        <v>0.23041611471047899</v>
      </c>
      <c r="D2302">
        <v>0.84099999999999997</v>
      </c>
      <c r="E2302">
        <v>0.35499999999999998</v>
      </c>
      <c r="F2302" s="46">
        <v>1.01598600385137E-51</v>
      </c>
      <c r="G2302" t="s">
        <v>1997</v>
      </c>
    </row>
    <row r="2303" spans="1:7">
      <c r="A2303" t="s">
        <v>1244</v>
      </c>
      <c r="B2303" s="46">
        <v>4.1037265008630802E-56</v>
      </c>
      <c r="C2303">
        <v>0.23188297069713401</v>
      </c>
      <c r="D2303">
        <v>0.82699999999999996</v>
      </c>
      <c r="E2303">
        <v>0.36799999999999999</v>
      </c>
      <c r="F2303" s="46">
        <v>1.06861038082475E-51</v>
      </c>
      <c r="G2303" t="s">
        <v>1997</v>
      </c>
    </row>
    <row r="2304" spans="1:7">
      <c r="A2304" t="s">
        <v>1573</v>
      </c>
      <c r="B2304" s="46">
        <v>4.9521035091170699E-56</v>
      </c>
      <c r="C2304">
        <v>0.26001877338933799</v>
      </c>
      <c r="D2304">
        <v>0.92200000000000004</v>
      </c>
      <c r="E2304">
        <v>0.48299999999999998</v>
      </c>
      <c r="F2304" s="46">
        <v>1.28952775377409E-51</v>
      </c>
      <c r="G2304" t="s">
        <v>1997</v>
      </c>
    </row>
    <row r="2305" spans="1:7">
      <c r="A2305" t="s">
        <v>931</v>
      </c>
      <c r="B2305" s="46">
        <v>5.9886648390642401E-56</v>
      </c>
      <c r="C2305">
        <v>0.189440433593973</v>
      </c>
      <c r="D2305">
        <v>0.85599999999999998</v>
      </c>
      <c r="E2305">
        <v>0.42399999999999999</v>
      </c>
      <c r="F2305" s="46">
        <v>1.55944832409233E-51</v>
      </c>
      <c r="G2305" t="s">
        <v>1997</v>
      </c>
    </row>
    <row r="2306" spans="1:7">
      <c r="A2306" t="s">
        <v>624</v>
      </c>
      <c r="B2306" s="46">
        <v>6.1703844437987902E-56</v>
      </c>
      <c r="C2306">
        <v>-0.21608701199469099</v>
      </c>
      <c r="D2306">
        <v>0.66600000000000004</v>
      </c>
      <c r="E2306">
        <v>0.317</v>
      </c>
      <c r="F2306" s="46">
        <v>1.6067681091652001E-51</v>
      </c>
      <c r="G2306" t="s">
        <v>1997</v>
      </c>
    </row>
    <row r="2307" spans="1:7">
      <c r="A2307" t="s">
        <v>2021</v>
      </c>
      <c r="B2307" s="46">
        <v>9.4496031519656505E-56</v>
      </c>
      <c r="C2307">
        <v>-0.34313814521823299</v>
      </c>
      <c r="D2307">
        <v>0.72599999999999998</v>
      </c>
      <c r="E2307">
        <v>0.36299999999999999</v>
      </c>
      <c r="F2307" s="46">
        <v>2.46067666077186E-51</v>
      </c>
      <c r="G2307" t="s">
        <v>1997</v>
      </c>
    </row>
    <row r="2308" spans="1:7">
      <c r="A2308" t="s">
        <v>836</v>
      </c>
      <c r="B2308" s="46">
        <v>1.27885964653802E-55</v>
      </c>
      <c r="C2308">
        <v>0.45584066323140798</v>
      </c>
      <c r="D2308">
        <v>0.97899999999999998</v>
      </c>
      <c r="E2308">
        <v>0.60099999999999998</v>
      </c>
      <c r="F2308" s="46">
        <v>3.3301505195850098E-51</v>
      </c>
      <c r="G2308" t="s">
        <v>1997</v>
      </c>
    </row>
    <row r="2309" spans="1:7">
      <c r="A2309" t="s">
        <v>1382</v>
      </c>
      <c r="B2309" s="46">
        <v>1.43030470806085E-55</v>
      </c>
      <c r="C2309">
        <v>0.18262306005228099</v>
      </c>
      <c r="D2309">
        <v>0.73899999999999999</v>
      </c>
      <c r="E2309">
        <v>0.28000000000000003</v>
      </c>
      <c r="F2309" s="46">
        <v>3.7245134597904598E-51</v>
      </c>
      <c r="G2309" t="s">
        <v>1997</v>
      </c>
    </row>
    <row r="2310" spans="1:7">
      <c r="A2310" t="s">
        <v>2022</v>
      </c>
      <c r="B2310" s="46">
        <v>4.0327490726634E-55</v>
      </c>
      <c r="C2310">
        <v>0.28020654540706003</v>
      </c>
      <c r="D2310">
        <v>0.876</v>
      </c>
      <c r="E2310">
        <v>0.39500000000000002</v>
      </c>
      <c r="F2310" s="46">
        <v>1.05012785852155E-50</v>
      </c>
      <c r="G2310" t="s">
        <v>1997</v>
      </c>
    </row>
    <row r="2311" spans="1:7">
      <c r="A2311" t="s">
        <v>887</v>
      </c>
      <c r="B2311" s="46">
        <v>4.1670545532282697E-55</v>
      </c>
      <c r="C2311">
        <v>-1.451392403599</v>
      </c>
      <c r="D2311">
        <v>0.59799999999999998</v>
      </c>
      <c r="E2311">
        <v>0.54300000000000004</v>
      </c>
      <c r="F2311" s="46">
        <v>1.0851010056606401E-50</v>
      </c>
      <c r="G2311" t="s">
        <v>1997</v>
      </c>
    </row>
    <row r="2312" spans="1:7">
      <c r="A2312" t="s">
        <v>2023</v>
      </c>
      <c r="B2312" s="46">
        <v>6.8254995747677797E-55</v>
      </c>
      <c r="C2312">
        <v>0.20188023406686401</v>
      </c>
      <c r="D2312">
        <v>0.70099999999999996</v>
      </c>
      <c r="E2312">
        <v>0.253</v>
      </c>
      <c r="F2312" s="46">
        <v>1.7773600892695299E-50</v>
      </c>
      <c r="G2312" t="s">
        <v>1997</v>
      </c>
    </row>
    <row r="2313" spans="1:7">
      <c r="A2313" t="s">
        <v>2024</v>
      </c>
      <c r="B2313" s="46">
        <v>8.9279428838601093E-55</v>
      </c>
      <c r="C2313">
        <v>0.30730079009424999</v>
      </c>
      <c r="D2313">
        <v>0.83699999999999997</v>
      </c>
      <c r="E2313">
        <v>0.34599999999999997</v>
      </c>
      <c r="F2313" s="46">
        <v>2.3248363269571698E-50</v>
      </c>
      <c r="G2313" t="s">
        <v>1997</v>
      </c>
    </row>
    <row r="2314" spans="1:7">
      <c r="A2314" t="s">
        <v>2025</v>
      </c>
      <c r="B2314" s="46">
        <v>1.26414428721575E-54</v>
      </c>
      <c r="C2314">
        <v>0.26085022498620403</v>
      </c>
      <c r="D2314">
        <v>0.184</v>
      </c>
      <c r="E2314">
        <v>0</v>
      </c>
      <c r="F2314" s="46">
        <v>3.2918317239098202E-50</v>
      </c>
      <c r="G2314" t="s">
        <v>1997</v>
      </c>
    </row>
    <row r="2315" spans="1:7">
      <c r="A2315" t="s">
        <v>1097</v>
      </c>
      <c r="B2315" s="46">
        <v>2.0299479185662299E-54</v>
      </c>
      <c r="C2315">
        <v>-0.28314088054794401</v>
      </c>
      <c r="D2315">
        <v>0.89</v>
      </c>
      <c r="E2315">
        <v>0.55100000000000005</v>
      </c>
      <c r="F2315" s="46">
        <v>5.2859843799464704E-50</v>
      </c>
      <c r="G2315" t="s">
        <v>1997</v>
      </c>
    </row>
    <row r="2316" spans="1:7">
      <c r="A2316" t="s">
        <v>722</v>
      </c>
      <c r="B2316" s="46">
        <v>2.6034435534489201E-54</v>
      </c>
      <c r="C2316">
        <v>0.24166724643476101</v>
      </c>
      <c r="D2316">
        <v>0.79800000000000004</v>
      </c>
      <c r="E2316">
        <v>0.38900000000000001</v>
      </c>
      <c r="F2316" s="46">
        <v>6.7793670131809901E-50</v>
      </c>
      <c r="G2316" t="s">
        <v>1997</v>
      </c>
    </row>
    <row r="2317" spans="1:7">
      <c r="A2317" t="s">
        <v>2026</v>
      </c>
      <c r="B2317" s="46">
        <v>4.0401518461484198E-54</v>
      </c>
      <c r="C2317">
        <v>-0.31966075590208298</v>
      </c>
      <c r="D2317">
        <v>0.75700000000000001</v>
      </c>
      <c r="E2317">
        <v>0.4</v>
      </c>
      <c r="F2317" s="46">
        <v>1.05205554073705E-49</v>
      </c>
      <c r="G2317" t="s">
        <v>1997</v>
      </c>
    </row>
    <row r="2318" spans="1:7">
      <c r="A2318" t="s">
        <v>1195</v>
      </c>
      <c r="B2318" s="46">
        <v>5.6200645315576801E-54</v>
      </c>
      <c r="C2318">
        <v>0.30472598359022102</v>
      </c>
      <c r="D2318">
        <v>0.84299999999999997</v>
      </c>
      <c r="E2318">
        <v>0.36699999999999999</v>
      </c>
      <c r="F2318" s="46">
        <v>1.46346480401762E-49</v>
      </c>
      <c r="G2318" t="s">
        <v>1997</v>
      </c>
    </row>
    <row r="2319" spans="1:7">
      <c r="A2319" t="s">
        <v>1221</v>
      </c>
      <c r="B2319" s="46">
        <v>7.2331406816033996E-54</v>
      </c>
      <c r="C2319">
        <v>-0.32548437214457898</v>
      </c>
      <c r="D2319">
        <v>0.77300000000000002</v>
      </c>
      <c r="E2319">
        <v>0.39700000000000002</v>
      </c>
      <c r="F2319" s="46">
        <v>1.88350983348953E-49</v>
      </c>
      <c r="G2319" t="s">
        <v>1997</v>
      </c>
    </row>
    <row r="2320" spans="1:7">
      <c r="A2320" t="s">
        <v>933</v>
      </c>
      <c r="B2320" s="46">
        <v>2.6058654242004399E-53</v>
      </c>
      <c r="C2320">
        <v>0.653848692466512</v>
      </c>
      <c r="D2320">
        <v>0.91600000000000004</v>
      </c>
      <c r="E2320">
        <v>0.47399999999999998</v>
      </c>
      <c r="F2320" s="46">
        <v>6.7856735646179401E-49</v>
      </c>
      <c r="G2320" t="s">
        <v>1997</v>
      </c>
    </row>
    <row r="2321" spans="1:7">
      <c r="A2321" t="s">
        <v>1301</v>
      </c>
      <c r="B2321" s="46">
        <v>2.6922663233758401E-53</v>
      </c>
      <c r="C2321">
        <v>0.428155570551014</v>
      </c>
      <c r="D2321">
        <v>0.73899999999999999</v>
      </c>
      <c r="E2321">
        <v>0.26900000000000002</v>
      </c>
      <c r="F2321" s="46">
        <v>7.0106615060706898E-49</v>
      </c>
      <c r="G2321" t="s">
        <v>1997</v>
      </c>
    </row>
    <row r="2322" spans="1:7">
      <c r="A2322" t="s">
        <v>2027</v>
      </c>
      <c r="B2322" s="46">
        <v>3.0184135521289E-53</v>
      </c>
      <c r="C2322">
        <v>0.27275329984420499</v>
      </c>
      <c r="D2322">
        <v>0.745</v>
      </c>
      <c r="E2322">
        <v>0.27700000000000002</v>
      </c>
      <c r="F2322" s="46">
        <v>7.8599488897436593E-49</v>
      </c>
      <c r="G2322" t="s">
        <v>1997</v>
      </c>
    </row>
    <row r="2323" spans="1:7">
      <c r="A2323" t="s">
        <v>2028</v>
      </c>
      <c r="B2323" s="46">
        <v>3.0963706340988401E-53</v>
      </c>
      <c r="C2323">
        <v>0.43412406079013999</v>
      </c>
      <c r="D2323">
        <v>0.98699999999999999</v>
      </c>
      <c r="E2323">
        <v>0.66200000000000003</v>
      </c>
      <c r="F2323" s="46">
        <v>8.0629491311933796E-49</v>
      </c>
      <c r="G2323" t="s">
        <v>1997</v>
      </c>
    </row>
    <row r="2324" spans="1:7">
      <c r="A2324" t="s">
        <v>654</v>
      </c>
      <c r="B2324" s="46">
        <v>3.8696130220200199E-53</v>
      </c>
      <c r="C2324">
        <v>0.21413438445352601</v>
      </c>
      <c r="D2324">
        <v>0.748</v>
      </c>
      <c r="E2324">
        <v>0.28000000000000003</v>
      </c>
      <c r="F2324" s="46">
        <v>1.00764723093401E-48</v>
      </c>
      <c r="G2324" t="s">
        <v>1997</v>
      </c>
    </row>
    <row r="2325" spans="1:7">
      <c r="A2325" t="s">
        <v>632</v>
      </c>
      <c r="B2325" s="46">
        <v>5.2075229502408696E-53</v>
      </c>
      <c r="C2325">
        <v>-0.23205537167512699</v>
      </c>
      <c r="D2325">
        <v>0.91300000000000003</v>
      </c>
      <c r="E2325">
        <v>0.60399999999999998</v>
      </c>
      <c r="F2325" s="46">
        <v>1.3560389762427201E-48</v>
      </c>
      <c r="G2325" t="s">
        <v>1997</v>
      </c>
    </row>
    <row r="2326" spans="1:7">
      <c r="A2326" t="s">
        <v>701</v>
      </c>
      <c r="B2326" s="46">
        <v>5.3117119894629304E-53</v>
      </c>
      <c r="C2326">
        <v>0.19498028834565301</v>
      </c>
      <c r="D2326">
        <v>0.93700000000000006</v>
      </c>
      <c r="E2326">
        <v>0.58399999999999996</v>
      </c>
      <c r="F2326" s="46">
        <v>1.3831698020561501E-48</v>
      </c>
      <c r="G2326" t="s">
        <v>1997</v>
      </c>
    </row>
    <row r="2327" spans="1:7">
      <c r="A2327" t="s">
        <v>898</v>
      </c>
      <c r="B2327" s="46">
        <v>7.8231909685999701E-53</v>
      </c>
      <c r="C2327">
        <v>0.277293096223448</v>
      </c>
      <c r="D2327">
        <v>0.879</v>
      </c>
      <c r="E2327">
        <v>0.45900000000000002</v>
      </c>
      <c r="F2327" s="46">
        <v>2.0371589282234299E-48</v>
      </c>
      <c r="G2327" t="s">
        <v>1997</v>
      </c>
    </row>
    <row r="2328" spans="1:7">
      <c r="A2328" t="s">
        <v>1169</v>
      </c>
      <c r="B2328" s="46">
        <v>7.8489444695988199E-53</v>
      </c>
      <c r="C2328">
        <v>-0.23410676663350899</v>
      </c>
      <c r="D2328">
        <v>0.75800000000000001</v>
      </c>
      <c r="E2328">
        <v>0.372</v>
      </c>
      <c r="F2328" s="46">
        <v>2.0438651398835301E-48</v>
      </c>
      <c r="G2328" t="s">
        <v>1997</v>
      </c>
    </row>
    <row r="2329" spans="1:7">
      <c r="A2329" t="s">
        <v>1007</v>
      </c>
      <c r="B2329" s="46">
        <v>1.2882492395839801E-52</v>
      </c>
      <c r="C2329">
        <v>0.231725292997504</v>
      </c>
      <c r="D2329">
        <v>0.64900000000000002</v>
      </c>
      <c r="E2329">
        <v>0.24099999999999999</v>
      </c>
      <c r="F2329" s="46">
        <v>3.3546010198766899E-48</v>
      </c>
      <c r="G2329" t="s">
        <v>1997</v>
      </c>
    </row>
    <row r="2330" spans="1:7">
      <c r="A2330" t="s">
        <v>2029</v>
      </c>
      <c r="B2330" s="46">
        <v>1.6488203631033799E-52</v>
      </c>
      <c r="C2330">
        <v>-0.22135738135623101</v>
      </c>
      <c r="D2330">
        <v>0.86599999999999999</v>
      </c>
      <c r="E2330">
        <v>0.47</v>
      </c>
      <c r="F2330" s="46">
        <v>4.29352822552121E-48</v>
      </c>
      <c r="G2330" t="s">
        <v>1997</v>
      </c>
    </row>
    <row r="2331" spans="1:7">
      <c r="A2331" t="s">
        <v>1665</v>
      </c>
      <c r="B2331" s="46">
        <v>1.6798882045250999E-52</v>
      </c>
      <c r="C2331">
        <v>0.245600971758659</v>
      </c>
      <c r="D2331">
        <v>0.66</v>
      </c>
      <c r="E2331">
        <v>0.23599999999999999</v>
      </c>
      <c r="F2331" s="46">
        <v>4.3744288845833497E-48</v>
      </c>
      <c r="G2331" t="s">
        <v>1997</v>
      </c>
    </row>
    <row r="2332" spans="1:7">
      <c r="A2332" t="s">
        <v>686</v>
      </c>
      <c r="B2332" s="46">
        <v>2.5791360713106899E-52</v>
      </c>
      <c r="C2332">
        <v>0.51066811546096602</v>
      </c>
      <c r="D2332">
        <v>0.98399999999999999</v>
      </c>
      <c r="E2332">
        <v>0.61599999999999999</v>
      </c>
      <c r="F2332" s="46">
        <v>6.7160703296930497E-48</v>
      </c>
      <c r="G2332" t="s">
        <v>1997</v>
      </c>
    </row>
    <row r="2333" spans="1:7">
      <c r="A2333" t="s">
        <v>635</v>
      </c>
      <c r="B2333" s="46">
        <v>2.8810390817438801E-52</v>
      </c>
      <c r="C2333">
        <v>0.32457750323231199</v>
      </c>
      <c r="D2333">
        <v>0.96299999999999997</v>
      </c>
      <c r="E2333">
        <v>0.58099999999999996</v>
      </c>
      <c r="F2333" s="46">
        <v>7.5022257688610702E-48</v>
      </c>
      <c r="G2333" t="s">
        <v>1997</v>
      </c>
    </row>
    <row r="2334" spans="1:7">
      <c r="A2334" t="s">
        <v>2030</v>
      </c>
      <c r="B2334" s="46">
        <v>5.85488337189435E-52</v>
      </c>
      <c r="C2334">
        <v>0.19619702528355901</v>
      </c>
      <c r="D2334">
        <v>0.83599999999999997</v>
      </c>
      <c r="E2334">
        <v>0.35199999999999998</v>
      </c>
      <c r="F2334" s="46">
        <v>1.52461163004129E-47</v>
      </c>
      <c r="G2334" t="s">
        <v>1997</v>
      </c>
    </row>
    <row r="2335" spans="1:7">
      <c r="A2335" t="s">
        <v>2031</v>
      </c>
      <c r="B2335" s="46">
        <v>7.4847601198087302E-52</v>
      </c>
      <c r="C2335">
        <v>0.44594973197461502</v>
      </c>
      <c r="D2335">
        <v>0.47899999999999998</v>
      </c>
      <c r="E2335">
        <v>0.13</v>
      </c>
      <c r="F2335" s="46">
        <v>1.9490315351981901E-47</v>
      </c>
      <c r="G2335" t="s">
        <v>1997</v>
      </c>
    </row>
    <row r="2336" spans="1:7">
      <c r="A2336" t="s">
        <v>2032</v>
      </c>
      <c r="B2336" s="46">
        <v>8.6669164947451495E-52</v>
      </c>
      <c r="C2336">
        <v>0.24517289837196199</v>
      </c>
      <c r="D2336">
        <v>0.63500000000000001</v>
      </c>
      <c r="E2336">
        <v>0.21</v>
      </c>
      <c r="F2336" s="46">
        <v>2.2568650552316401E-47</v>
      </c>
      <c r="G2336" t="s">
        <v>1997</v>
      </c>
    </row>
    <row r="2337" spans="1:7">
      <c r="A2337" t="s">
        <v>1119</v>
      </c>
      <c r="B2337" s="46">
        <v>8.7169904302385701E-52</v>
      </c>
      <c r="C2337">
        <v>-0.22017360738164601</v>
      </c>
      <c r="D2337">
        <v>0.74399999999999999</v>
      </c>
      <c r="E2337">
        <v>0.36199999999999999</v>
      </c>
      <c r="F2337" s="46">
        <v>2.26990430803412E-47</v>
      </c>
      <c r="G2337" t="s">
        <v>1997</v>
      </c>
    </row>
    <row r="2338" spans="1:7">
      <c r="A2338" t="s">
        <v>770</v>
      </c>
      <c r="B2338" s="46">
        <v>1.01210094690442E-51</v>
      </c>
      <c r="C2338">
        <v>-0.197292379602104</v>
      </c>
      <c r="D2338">
        <v>0.77900000000000003</v>
      </c>
      <c r="E2338">
        <v>0.40600000000000003</v>
      </c>
      <c r="F2338" s="46">
        <v>2.6355108657391001E-47</v>
      </c>
      <c r="G2338" t="s">
        <v>1997</v>
      </c>
    </row>
    <row r="2339" spans="1:7">
      <c r="A2339" t="s">
        <v>2033</v>
      </c>
      <c r="B2339" s="46">
        <v>7.2771724834419699E-51</v>
      </c>
      <c r="C2339">
        <v>0.202775901455434</v>
      </c>
      <c r="D2339">
        <v>0.69</v>
      </c>
      <c r="E2339">
        <v>0.24</v>
      </c>
      <c r="F2339" s="46">
        <v>1.89497571468829E-46</v>
      </c>
      <c r="G2339" t="s">
        <v>1997</v>
      </c>
    </row>
    <row r="2340" spans="1:7">
      <c r="A2340" t="s">
        <v>1245</v>
      </c>
      <c r="B2340" s="46">
        <v>8.8759340284816899E-51</v>
      </c>
      <c r="C2340">
        <v>-0.266747729098537</v>
      </c>
      <c r="D2340">
        <v>0.753</v>
      </c>
      <c r="E2340">
        <v>0.38100000000000001</v>
      </c>
      <c r="F2340" s="46">
        <v>2.31129322101663E-46</v>
      </c>
      <c r="G2340" t="s">
        <v>1997</v>
      </c>
    </row>
    <row r="2341" spans="1:7">
      <c r="A2341" t="s">
        <v>259</v>
      </c>
      <c r="B2341" s="46">
        <v>1.03178780610535E-50</v>
      </c>
      <c r="C2341">
        <v>-0.489708864452568</v>
      </c>
      <c r="D2341">
        <v>0.76800000000000002</v>
      </c>
      <c r="E2341">
        <v>0.441</v>
      </c>
      <c r="F2341" s="46">
        <v>2.68677544709834E-46</v>
      </c>
      <c r="G2341" t="s">
        <v>1997</v>
      </c>
    </row>
    <row r="2342" spans="1:7">
      <c r="A2342" t="s">
        <v>1109</v>
      </c>
      <c r="B2342" s="46">
        <v>1.0692742378756301E-50</v>
      </c>
      <c r="C2342">
        <v>-0.2645193055649</v>
      </c>
      <c r="D2342">
        <v>0.73399999999999999</v>
      </c>
      <c r="E2342">
        <v>0.35699999999999998</v>
      </c>
      <c r="F2342" s="46">
        <v>2.78439011542815E-46</v>
      </c>
      <c r="G2342" t="s">
        <v>1997</v>
      </c>
    </row>
    <row r="2343" spans="1:7">
      <c r="A2343" t="s">
        <v>2034</v>
      </c>
      <c r="B2343" s="46">
        <v>1.0770462448468301E-50</v>
      </c>
      <c r="C2343">
        <v>0.29298482543841298</v>
      </c>
      <c r="D2343">
        <v>0.6</v>
      </c>
      <c r="E2343">
        <v>0.19900000000000001</v>
      </c>
      <c r="F2343" s="46">
        <v>2.8046284215811402E-46</v>
      </c>
      <c r="G2343" t="s">
        <v>1997</v>
      </c>
    </row>
    <row r="2344" spans="1:7">
      <c r="A2344" t="s">
        <v>904</v>
      </c>
      <c r="B2344" s="46">
        <v>1.5575261411578899E-50</v>
      </c>
      <c r="C2344">
        <v>-0.20804620976541399</v>
      </c>
      <c r="D2344">
        <v>0.88700000000000001</v>
      </c>
      <c r="E2344">
        <v>0.52900000000000003</v>
      </c>
      <c r="F2344" s="46">
        <v>4.0557980715751503E-46</v>
      </c>
      <c r="G2344" t="s">
        <v>1997</v>
      </c>
    </row>
    <row r="2345" spans="1:7">
      <c r="A2345" t="s">
        <v>1291</v>
      </c>
      <c r="B2345" s="46">
        <v>1.7768111244249299E-50</v>
      </c>
      <c r="C2345">
        <v>-0.21557974043316799</v>
      </c>
      <c r="D2345">
        <v>0.70599999999999996</v>
      </c>
      <c r="E2345">
        <v>0.32900000000000001</v>
      </c>
      <c r="F2345" s="46">
        <v>4.6268161680025299E-46</v>
      </c>
      <c r="G2345" t="s">
        <v>1997</v>
      </c>
    </row>
    <row r="2346" spans="1:7">
      <c r="A2346" t="s">
        <v>2035</v>
      </c>
      <c r="B2346" s="46">
        <v>2.2550046758674201E-50</v>
      </c>
      <c r="C2346">
        <v>-0.18533608893117301</v>
      </c>
      <c r="D2346">
        <v>0.70099999999999996</v>
      </c>
      <c r="E2346">
        <v>0.311</v>
      </c>
      <c r="F2346" s="46">
        <v>5.8720321759587699E-46</v>
      </c>
      <c r="G2346" t="s">
        <v>1997</v>
      </c>
    </row>
    <row r="2347" spans="1:7">
      <c r="A2347" t="s">
        <v>2036</v>
      </c>
      <c r="B2347" s="46">
        <v>3.0021962971268699E-50</v>
      </c>
      <c r="C2347">
        <v>-0.19674171254013101</v>
      </c>
      <c r="D2347">
        <v>0.70499999999999996</v>
      </c>
      <c r="E2347">
        <v>0.32</v>
      </c>
      <c r="F2347" s="46">
        <v>7.8177191577183804E-46</v>
      </c>
      <c r="G2347" t="s">
        <v>1997</v>
      </c>
    </row>
    <row r="2348" spans="1:7">
      <c r="A2348" t="s">
        <v>393</v>
      </c>
      <c r="B2348" s="46">
        <v>3.5394113116358102E-50</v>
      </c>
      <c r="C2348">
        <v>-0.28965699716214699</v>
      </c>
      <c r="D2348">
        <v>0.95799999999999996</v>
      </c>
      <c r="E2348">
        <v>0.746</v>
      </c>
      <c r="F2348" s="46">
        <v>9.2166270554996508E-46</v>
      </c>
      <c r="G2348" t="s">
        <v>1997</v>
      </c>
    </row>
    <row r="2349" spans="1:7">
      <c r="A2349" t="s">
        <v>1210</v>
      </c>
      <c r="B2349" s="46">
        <v>3.7498962163140401E-50</v>
      </c>
      <c r="C2349">
        <v>0.28878361178766898</v>
      </c>
      <c r="D2349">
        <v>0.67200000000000004</v>
      </c>
      <c r="E2349">
        <v>0.22800000000000001</v>
      </c>
      <c r="F2349" s="46">
        <v>9.7647297472817502E-46</v>
      </c>
      <c r="G2349" t="s">
        <v>1997</v>
      </c>
    </row>
    <row r="2350" spans="1:7">
      <c r="A2350" t="s">
        <v>1956</v>
      </c>
      <c r="B2350" s="46">
        <v>4.6346869316508701E-50</v>
      </c>
      <c r="C2350">
        <v>0.22907210346241499</v>
      </c>
      <c r="D2350">
        <v>0.78600000000000003</v>
      </c>
      <c r="E2350">
        <v>0.34599999999999997</v>
      </c>
      <c r="F2350" s="46">
        <v>1.2068724770018899E-45</v>
      </c>
      <c r="G2350" t="s">
        <v>1997</v>
      </c>
    </row>
    <row r="2351" spans="1:7">
      <c r="A2351" t="s">
        <v>1233</v>
      </c>
      <c r="B2351" s="46">
        <v>5.2065032622913799E-50</v>
      </c>
      <c r="C2351">
        <v>-0.21279787563369101</v>
      </c>
      <c r="D2351">
        <v>0.68400000000000005</v>
      </c>
      <c r="E2351">
        <v>0.32400000000000001</v>
      </c>
      <c r="F2351" s="46">
        <v>1.3557734495006801E-45</v>
      </c>
      <c r="G2351" t="s">
        <v>1997</v>
      </c>
    </row>
    <row r="2352" spans="1:7">
      <c r="A2352" t="s">
        <v>1727</v>
      </c>
      <c r="B2352" s="46">
        <v>6.0671976046338897E-50</v>
      </c>
      <c r="C2352">
        <v>-0.229267123836249</v>
      </c>
      <c r="D2352">
        <v>0.63600000000000001</v>
      </c>
      <c r="E2352">
        <v>0.27</v>
      </c>
      <c r="F2352" s="46">
        <v>1.5798982562466601E-45</v>
      </c>
      <c r="G2352" t="s">
        <v>1997</v>
      </c>
    </row>
    <row r="2353" spans="1:7">
      <c r="A2353" t="s">
        <v>1845</v>
      </c>
      <c r="B2353" s="46">
        <v>1.1990381568635099E-49</v>
      </c>
      <c r="C2353">
        <v>0.47327472063864801</v>
      </c>
      <c r="D2353">
        <v>0.67300000000000004</v>
      </c>
      <c r="E2353">
        <v>0.22900000000000001</v>
      </c>
      <c r="F2353" s="46">
        <v>3.1222953604725802E-45</v>
      </c>
      <c r="G2353" t="s">
        <v>1997</v>
      </c>
    </row>
    <row r="2354" spans="1:7">
      <c r="A2354" t="s">
        <v>947</v>
      </c>
      <c r="B2354" s="46">
        <v>1.32030378790554E-49</v>
      </c>
      <c r="C2354">
        <v>-0.48246774175281198</v>
      </c>
      <c r="D2354">
        <v>0.63700000000000001</v>
      </c>
      <c r="E2354">
        <v>0.36299999999999999</v>
      </c>
      <c r="F2354" s="46">
        <v>3.4380710637060199E-45</v>
      </c>
      <c r="G2354" t="s">
        <v>1997</v>
      </c>
    </row>
    <row r="2355" spans="1:7">
      <c r="A2355" t="s">
        <v>1529</v>
      </c>
      <c r="B2355" s="46">
        <v>2.2001440461849302E-49</v>
      </c>
      <c r="C2355">
        <v>0.23672337252978501</v>
      </c>
      <c r="D2355">
        <v>0.98099999999999998</v>
      </c>
      <c r="E2355">
        <v>0.69599999999999995</v>
      </c>
      <c r="F2355" s="46">
        <v>5.7291750962655505E-45</v>
      </c>
      <c r="G2355" t="s">
        <v>1997</v>
      </c>
    </row>
    <row r="2356" spans="1:7">
      <c r="A2356" t="s">
        <v>280</v>
      </c>
      <c r="B2356" s="46">
        <v>2.7496425164974E-49</v>
      </c>
      <c r="C2356">
        <v>-0.39621038715639301</v>
      </c>
      <c r="D2356">
        <v>0.65600000000000003</v>
      </c>
      <c r="E2356">
        <v>0.33400000000000002</v>
      </c>
      <c r="F2356" s="46">
        <v>7.1600691129592298E-45</v>
      </c>
      <c r="G2356" t="s">
        <v>1997</v>
      </c>
    </row>
    <row r="2357" spans="1:7">
      <c r="A2357" t="s">
        <v>1104</v>
      </c>
      <c r="B2357" s="46">
        <v>2.96690227458059E-49</v>
      </c>
      <c r="C2357">
        <v>0.24628206511</v>
      </c>
      <c r="D2357">
        <v>0.77400000000000002</v>
      </c>
      <c r="E2357">
        <v>0.316</v>
      </c>
      <c r="F2357" s="46">
        <v>7.72581352300785E-45</v>
      </c>
      <c r="G2357" t="s">
        <v>1997</v>
      </c>
    </row>
    <row r="2358" spans="1:7">
      <c r="A2358" t="s">
        <v>1456</v>
      </c>
      <c r="B2358" s="46">
        <v>5.0324896004980003E-49</v>
      </c>
      <c r="C2358">
        <v>0.31985428173316</v>
      </c>
      <c r="D2358">
        <v>0.56299999999999994</v>
      </c>
      <c r="E2358">
        <v>0.16</v>
      </c>
      <c r="F2358" s="46">
        <v>1.3104602919696799E-44</v>
      </c>
      <c r="G2358" t="s">
        <v>1997</v>
      </c>
    </row>
    <row r="2359" spans="1:7">
      <c r="A2359" t="s">
        <v>474</v>
      </c>
      <c r="B2359" s="46">
        <v>8.0317781712706793E-49</v>
      </c>
      <c r="C2359">
        <v>0.32124045694043402</v>
      </c>
      <c r="D2359">
        <v>0.81</v>
      </c>
      <c r="E2359">
        <v>0.313</v>
      </c>
      <c r="F2359" s="46">
        <v>2.0914750357988801E-44</v>
      </c>
      <c r="G2359" t="s">
        <v>1997</v>
      </c>
    </row>
    <row r="2360" spans="1:7">
      <c r="A2360" t="s">
        <v>2037</v>
      </c>
      <c r="B2360" s="46">
        <v>1.34097591399585E-48</v>
      </c>
      <c r="C2360">
        <v>-0.196181180347966</v>
      </c>
      <c r="D2360">
        <v>0.79600000000000004</v>
      </c>
      <c r="E2360">
        <v>0.40300000000000002</v>
      </c>
      <c r="F2360" s="46">
        <v>3.49190128004519E-44</v>
      </c>
      <c r="G2360" t="s">
        <v>1997</v>
      </c>
    </row>
    <row r="2361" spans="1:7">
      <c r="A2361" t="s">
        <v>1073</v>
      </c>
      <c r="B2361" s="46">
        <v>2.16947997050513E-48</v>
      </c>
      <c r="C2361">
        <v>-0.223717495382665</v>
      </c>
      <c r="D2361">
        <v>0.66900000000000004</v>
      </c>
      <c r="E2361">
        <v>0.33300000000000002</v>
      </c>
      <c r="F2361" s="46">
        <v>5.6493258431953502E-44</v>
      </c>
      <c r="G2361" t="s">
        <v>1997</v>
      </c>
    </row>
    <row r="2362" spans="1:7">
      <c r="A2362" t="s">
        <v>1408</v>
      </c>
      <c r="B2362" s="46">
        <v>3.2786489118814699E-48</v>
      </c>
      <c r="C2362">
        <v>0.29842722817809297</v>
      </c>
      <c r="D2362">
        <v>0.76900000000000002</v>
      </c>
      <c r="E2362">
        <v>0.29799999999999999</v>
      </c>
      <c r="F2362" s="46">
        <v>8.5376017665393398E-44</v>
      </c>
      <c r="G2362" t="s">
        <v>1997</v>
      </c>
    </row>
    <row r="2363" spans="1:7">
      <c r="A2363" t="s">
        <v>563</v>
      </c>
      <c r="B2363" s="46">
        <v>4.38928692147214E-48</v>
      </c>
      <c r="C2363">
        <v>0.33522069059237403</v>
      </c>
      <c r="D2363">
        <v>0.73099999999999998</v>
      </c>
      <c r="E2363">
        <v>0.27</v>
      </c>
      <c r="F2363" s="46">
        <v>1.1429703143513499E-43</v>
      </c>
      <c r="G2363" t="s">
        <v>1997</v>
      </c>
    </row>
    <row r="2364" spans="1:7">
      <c r="A2364" t="s">
        <v>815</v>
      </c>
      <c r="B2364" s="46">
        <v>4.5172843922189897E-48</v>
      </c>
      <c r="C2364">
        <v>-0.24045300679364101</v>
      </c>
      <c r="D2364">
        <v>0.85699999999999998</v>
      </c>
      <c r="E2364">
        <v>0.50600000000000001</v>
      </c>
      <c r="F2364" s="46">
        <v>1.1763008557338301E-43</v>
      </c>
      <c r="G2364" t="s">
        <v>1997</v>
      </c>
    </row>
    <row r="2365" spans="1:7">
      <c r="A2365" t="s">
        <v>343</v>
      </c>
      <c r="B2365" s="46">
        <v>4.5614047529356002E-48</v>
      </c>
      <c r="C2365">
        <v>0.18687348513545901</v>
      </c>
      <c r="D2365">
        <v>0.79</v>
      </c>
      <c r="E2365">
        <v>0.35399999999999998</v>
      </c>
      <c r="F2365" s="46">
        <v>1.1877897976644299E-43</v>
      </c>
      <c r="G2365" t="s">
        <v>1997</v>
      </c>
    </row>
    <row r="2366" spans="1:7">
      <c r="A2366" t="s">
        <v>2038</v>
      </c>
      <c r="B2366" s="46">
        <v>6.6699203332247504E-48</v>
      </c>
      <c r="C2366">
        <v>-0.25003801377586399</v>
      </c>
      <c r="D2366">
        <v>0.71599999999999997</v>
      </c>
      <c r="E2366">
        <v>0.35099999999999998</v>
      </c>
      <c r="F2366" s="46">
        <v>1.73684725477172E-43</v>
      </c>
      <c r="G2366" t="s">
        <v>1997</v>
      </c>
    </row>
    <row r="2367" spans="1:7">
      <c r="A2367" t="s">
        <v>322</v>
      </c>
      <c r="B2367" s="46">
        <v>8.5791758945917795E-48</v>
      </c>
      <c r="C2367">
        <v>0.22533661091139401</v>
      </c>
      <c r="D2367">
        <v>0.95899999999999996</v>
      </c>
      <c r="E2367">
        <v>0.58899999999999997</v>
      </c>
      <c r="F2367" s="46">
        <v>2.2340174029517001E-43</v>
      </c>
      <c r="G2367" t="s">
        <v>1997</v>
      </c>
    </row>
    <row r="2368" spans="1:7">
      <c r="A2368" t="s">
        <v>1359</v>
      </c>
      <c r="B2368" s="46">
        <v>1.0654954606587799E-47</v>
      </c>
      <c r="C2368">
        <v>-0.23341299197891899</v>
      </c>
      <c r="D2368">
        <v>0.86299999999999999</v>
      </c>
      <c r="E2368">
        <v>0.53400000000000003</v>
      </c>
      <c r="F2368" s="46">
        <v>2.7745501795554601E-43</v>
      </c>
      <c r="G2368" t="s">
        <v>1997</v>
      </c>
    </row>
    <row r="2369" spans="1:7">
      <c r="A2369" t="s">
        <v>2039</v>
      </c>
      <c r="B2369" s="46">
        <v>1.4942180496109601E-47</v>
      </c>
      <c r="C2369">
        <v>-0.32158093234789198</v>
      </c>
      <c r="D2369">
        <v>0.67200000000000004</v>
      </c>
      <c r="E2369">
        <v>0.32</v>
      </c>
      <c r="F2369" s="46">
        <v>3.8909438011869298E-43</v>
      </c>
      <c r="G2369" t="s">
        <v>1997</v>
      </c>
    </row>
    <row r="2370" spans="1:7">
      <c r="A2370" t="s">
        <v>2040</v>
      </c>
      <c r="B2370" s="46">
        <v>2.3819979042125102E-47</v>
      </c>
      <c r="C2370">
        <v>-0.200016913084058</v>
      </c>
      <c r="D2370">
        <v>0.67500000000000004</v>
      </c>
      <c r="E2370">
        <v>0.30599999999999999</v>
      </c>
      <c r="F2370" s="46">
        <v>6.2027225425693696E-43</v>
      </c>
      <c r="G2370" t="s">
        <v>1997</v>
      </c>
    </row>
    <row r="2371" spans="1:7">
      <c r="A2371" t="s">
        <v>2041</v>
      </c>
      <c r="B2371" s="46">
        <v>3.0267494728192601E-47</v>
      </c>
      <c r="C2371">
        <v>0.204475776393204</v>
      </c>
      <c r="D2371">
        <v>0.70599999999999996</v>
      </c>
      <c r="E2371">
        <v>0.254</v>
      </c>
      <c r="F2371" s="46">
        <v>7.8816556272213605E-43</v>
      </c>
      <c r="G2371" t="s">
        <v>1997</v>
      </c>
    </row>
    <row r="2372" spans="1:7">
      <c r="A2372" t="s">
        <v>2042</v>
      </c>
      <c r="B2372" s="46">
        <v>3.2394123268783098E-47</v>
      </c>
      <c r="C2372">
        <v>0.315230590040323</v>
      </c>
      <c r="D2372">
        <v>0.70699999999999996</v>
      </c>
      <c r="E2372">
        <v>0.27700000000000002</v>
      </c>
      <c r="F2372" s="46">
        <v>8.4354296991911207E-43</v>
      </c>
      <c r="G2372" t="s">
        <v>1997</v>
      </c>
    </row>
    <row r="2373" spans="1:7">
      <c r="A2373" t="s">
        <v>1958</v>
      </c>
      <c r="B2373" s="46">
        <v>3.5618887444119402E-47</v>
      </c>
      <c r="C2373">
        <v>0.23626510177267701</v>
      </c>
      <c r="D2373">
        <v>0.73199999999999998</v>
      </c>
      <c r="E2373">
        <v>0.31</v>
      </c>
      <c r="F2373" s="46">
        <v>9.2751582904486898E-43</v>
      </c>
      <c r="G2373" t="s">
        <v>1997</v>
      </c>
    </row>
    <row r="2374" spans="1:7">
      <c r="A2374" t="s">
        <v>589</v>
      </c>
      <c r="B2374" s="46">
        <v>4.8491509064081797E-47</v>
      </c>
      <c r="C2374">
        <v>0.31604621520307102</v>
      </c>
      <c r="D2374">
        <v>0.93100000000000005</v>
      </c>
      <c r="E2374">
        <v>0.51600000000000001</v>
      </c>
      <c r="F2374" s="46">
        <v>1.26271889602869E-42</v>
      </c>
      <c r="G2374" t="s">
        <v>1997</v>
      </c>
    </row>
    <row r="2375" spans="1:7">
      <c r="A2375" t="s">
        <v>2043</v>
      </c>
      <c r="B2375" s="46">
        <v>4.8833302820249403E-47</v>
      </c>
      <c r="C2375">
        <v>0.20260741210608901</v>
      </c>
      <c r="D2375">
        <v>0.69199999999999995</v>
      </c>
      <c r="E2375">
        <v>0.26400000000000001</v>
      </c>
      <c r="F2375" s="46">
        <v>1.2716192054392899E-42</v>
      </c>
      <c r="G2375" t="s">
        <v>1997</v>
      </c>
    </row>
    <row r="2376" spans="1:7">
      <c r="A2376" t="s">
        <v>1006</v>
      </c>
      <c r="B2376" s="46">
        <v>4.9463946161260199E-47</v>
      </c>
      <c r="C2376">
        <v>-0.63307608755198097</v>
      </c>
      <c r="D2376">
        <v>0.45200000000000001</v>
      </c>
      <c r="E2376">
        <v>0.28899999999999998</v>
      </c>
      <c r="F2376" s="46">
        <v>1.28804115803921E-42</v>
      </c>
      <c r="G2376" t="s">
        <v>1997</v>
      </c>
    </row>
    <row r="2377" spans="1:7">
      <c r="A2377" t="s">
        <v>1279</v>
      </c>
      <c r="B2377" s="46">
        <v>1.18081847124869E-46</v>
      </c>
      <c r="C2377">
        <v>-0.482592159391797</v>
      </c>
      <c r="D2377">
        <v>0.53100000000000003</v>
      </c>
      <c r="E2377">
        <v>0.34300000000000003</v>
      </c>
      <c r="F2377" s="46">
        <v>3.0748512991316E-42</v>
      </c>
      <c r="G2377" t="s">
        <v>1997</v>
      </c>
    </row>
    <row r="2378" spans="1:7">
      <c r="A2378" t="s">
        <v>1286</v>
      </c>
      <c r="B2378" s="46">
        <v>1.7027423313703099E-46</v>
      </c>
      <c r="C2378">
        <v>0.280410563045976</v>
      </c>
      <c r="D2378">
        <v>0.64700000000000002</v>
      </c>
      <c r="E2378">
        <v>0.25600000000000001</v>
      </c>
      <c r="F2378" s="46">
        <v>4.4339410308882802E-42</v>
      </c>
      <c r="G2378" t="s">
        <v>1997</v>
      </c>
    </row>
    <row r="2379" spans="1:7">
      <c r="A2379" t="s">
        <v>1541</v>
      </c>
      <c r="B2379" s="46">
        <v>1.85031980511893E-46</v>
      </c>
      <c r="C2379">
        <v>0.533829082788423</v>
      </c>
      <c r="D2379">
        <v>0.73699999999999999</v>
      </c>
      <c r="E2379">
        <v>0.27200000000000002</v>
      </c>
      <c r="F2379" s="46">
        <v>4.8182327725297003E-42</v>
      </c>
      <c r="G2379" t="s">
        <v>1997</v>
      </c>
    </row>
    <row r="2380" spans="1:7">
      <c r="A2380" t="s">
        <v>625</v>
      </c>
      <c r="B2380" s="46">
        <v>4.18197231656438E-46</v>
      </c>
      <c r="C2380">
        <v>-0.22153622372870899</v>
      </c>
      <c r="D2380">
        <v>0.83699999999999997</v>
      </c>
      <c r="E2380">
        <v>0.504</v>
      </c>
      <c r="F2380" s="46">
        <v>1.08898559123336E-41</v>
      </c>
      <c r="G2380" t="s">
        <v>1997</v>
      </c>
    </row>
    <row r="2381" spans="1:7">
      <c r="A2381" t="s">
        <v>2044</v>
      </c>
      <c r="B2381" s="46">
        <v>4.7796571619656002E-46</v>
      </c>
      <c r="C2381">
        <v>0.20778284848777201</v>
      </c>
      <c r="D2381">
        <v>0.71</v>
      </c>
      <c r="E2381">
        <v>0.26300000000000001</v>
      </c>
      <c r="F2381" s="46">
        <v>1.2446227249758399E-41</v>
      </c>
      <c r="G2381" t="s">
        <v>1997</v>
      </c>
    </row>
    <row r="2382" spans="1:7">
      <c r="A2382" t="s">
        <v>1269</v>
      </c>
      <c r="B2382" s="46">
        <v>4.9550468144216298E-46</v>
      </c>
      <c r="C2382">
        <v>-0.26267599593630903</v>
      </c>
      <c r="D2382">
        <v>0.58499999999999996</v>
      </c>
      <c r="E2382">
        <v>0.27800000000000002</v>
      </c>
      <c r="F2382" s="46">
        <v>1.2902941904753899E-41</v>
      </c>
      <c r="G2382" t="s">
        <v>1997</v>
      </c>
    </row>
    <row r="2383" spans="1:7">
      <c r="A2383" t="s">
        <v>2045</v>
      </c>
      <c r="B2383" s="46">
        <v>1.7275051553880001E-45</v>
      </c>
      <c r="C2383">
        <v>0.213573152913935</v>
      </c>
      <c r="D2383">
        <v>0.65900000000000003</v>
      </c>
      <c r="E2383">
        <v>0.24</v>
      </c>
      <c r="F2383" s="46">
        <v>4.4984234246303498E-41</v>
      </c>
      <c r="G2383" t="s">
        <v>1997</v>
      </c>
    </row>
    <row r="2384" spans="1:7">
      <c r="A2384" t="s">
        <v>1366</v>
      </c>
      <c r="B2384" s="46">
        <v>1.8261053748642601E-45</v>
      </c>
      <c r="C2384">
        <v>-0.34669974091300698</v>
      </c>
      <c r="D2384">
        <v>0.68300000000000005</v>
      </c>
      <c r="E2384">
        <v>0.35099999999999998</v>
      </c>
      <c r="F2384" s="46">
        <v>4.7551783961465295E-41</v>
      </c>
      <c r="G2384" t="s">
        <v>1997</v>
      </c>
    </row>
    <row r="2385" spans="1:7">
      <c r="A2385" t="s">
        <v>2046</v>
      </c>
      <c r="B2385" s="46">
        <v>2.2499205250589599E-45</v>
      </c>
      <c r="C2385">
        <v>-0.44016828213758902</v>
      </c>
      <c r="D2385">
        <v>0.69099999999999995</v>
      </c>
      <c r="E2385">
        <v>0.376</v>
      </c>
      <c r="F2385" s="46">
        <v>5.8587930472535403E-41</v>
      </c>
      <c r="G2385" t="s">
        <v>1997</v>
      </c>
    </row>
    <row r="2386" spans="1:7">
      <c r="A2386" t="s">
        <v>2047</v>
      </c>
      <c r="B2386" s="46">
        <v>2.28691354801161E-45</v>
      </c>
      <c r="C2386">
        <v>0.52100508052055305</v>
      </c>
      <c r="D2386">
        <v>0.68</v>
      </c>
      <c r="E2386">
        <v>0.23599999999999999</v>
      </c>
      <c r="F2386" s="46">
        <v>5.9551228790222198E-41</v>
      </c>
      <c r="G2386" t="s">
        <v>1997</v>
      </c>
    </row>
    <row r="2387" spans="1:7">
      <c r="A2387" t="s">
        <v>342</v>
      </c>
      <c r="B2387" s="46">
        <v>2.5327833909775001E-45</v>
      </c>
      <c r="C2387">
        <v>0.61546230049939199</v>
      </c>
      <c r="D2387">
        <v>0.752</v>
      </c>
      <c r="E2387">
        <v>0.29099999999999998</v>
      </c>
      <c r="F2387" s="46">
        <v>6.5953679501053999E-41</v>
      </c>
      <c r="G2387" t="s">
        <v>1997</v>
      </c>
    </row>
    <row r="2388" spans="1:7">
      <c r="A2388" t="s">
        <v>1030</v>
      </c>
      <c r="B2388" s="46">
        <v>2.9137428824855197E-45</v>
      </c>
      <c r="C2388">
        <v>0.203831620361798</v>
      </c>
      <c r="D2388">
        <v>0.98799999999999999</v>
      </c>
      <c r="E2388">
        <v>0.70599999999999996</v>
      </c>
      <c r="F2388" s="46">
        <v>7.5873864659923095E-41</v>
      </c>
      <c r="G2388" t="s">
        <v>1997</v>
      </c>
    </row>
    <row r="2389" spans="1:7">
      <c r="A2389" t="s">
        <v>901</v>
      </c>
      <c r="B2389" s="46">
        <v>6.3669174782563206E-45</v>
      </c>
      <c r="C2389">
        <v>-0.27747562504570999</v>
      </c>
      <c r="D2389">
        <v>0.97</v>
      </c>
      <c r="E2389">
        <v>0.77</v>
      </c>
      <c r="F2389" s="46">
        <v>1.65794531133795E-40</v>
      </c>
      <c r="G2389" t="s">
        <v>1997</v>
      </c>
    </row>
    <row r="2390" spans="1:7">
      <c r="A2390" t="s">
        <v>1613</v>
      </c>
      <c r="B2390" s="46">
        <v>7.3446466330683698E-45</v>
      </c>
      <c r="C2390">
        <v>0.26386572975139899</v>
      </c>
      <c r="D2390">
        <v>0.99199999999999999</v>
      </c>
      <c r="E2390">
        <v>0.755</v>
      </c>
      <c r="F2390" s="46">
        <v>1.9125459832509999E-40</v>
      </c>
      <c r="G2390" t="s">
        <v>1997</v>
      </c>
    </row>
    <row r="2391" spans="1:7">
      <c r="A2391" s="47">
        <v>44813</v>
      </c>
      <c r="B2391" s="46">
        <v>9.2564461541200903E-45</v>
      </c>
      <c r="C2391">
        <v>0.21088322072792001</v>
      </c>
      <c r="D2391">
        <v>0.71</v>
      </c>
      <c r="E2391">
        <v>0.26900000000000002</v>
      </c>
      <c r="F2391" s="46">
        <v>2.4103785785328701E-40</v>
      </c>
      <c r="G2391" t="s">
        <v>1997</v>
      </c>
    </row>
    <row r="2392" spans="1:7">
      <c r="A2392" t="s">
        <v>495</v>
      </c>
      <c r="B2392" s="46">
        <v>1.24193704085416E-44</v>
      </c>
      <c r="C2392">
        <v>-0.58137619093967596</v>
      </c>
      <c r="D2392">
        <v>0.74299999999999999</v>
      </c>
      <c r="E2392">
        <v>0.45200000000000001</v>
      </c>
      <c r="F2392" s="46">
        <v>3.2340040543842399E-40</v>
      </c>
      <c r="G2392" t="s">
        <v>1997</v>
      </c>
    </row>
    <row r="2393" spans="1:7">
      <c r="A2393" t="s">
        <v>2048</v>
      </c>
      <c r="B2393" s="46">
        <v>1.5959610319618899E-44</v>
      </c>
      <c r="C2393">
        <v>0.229047052124909</v>
      </c>
      <c r="D2393">
        <v>0.81</v>
      </c>
      <c r="E2393">
        <v>0.35099999999999998</v>
      </c>
      <c r="F2393" s="46">
        <v>4.1558825272287702E-40</v>
      </c>
      <c r="G2393" t="s">
        <v>1997</v>
      </c>
    </row>
    <row r="2394" spans="1:7">
      <c r="A2394" t="s">
        <v>1650</v>
      </c>
      <c r="B2394" s="46">
        <v>1.70376578179948E-44</v>
      </c>
      <c r="C2394">
        <v>0.30080635003123901</v>
      </c>
      <c r="D2394">
        <v>0.83899999999999997</v>
      </c>
      <c r="E2394">
        <v>0.373</v>
      </c>
      <c r="F2394" s="46">
        <v>4.4366060958058496E-40</v>
      </c>
      <c r="G2394" t="s">
        <v>1997</v>
      </c>
    </row>
    <row r="2395" spans="1:7">
      <c r="A2395" t="s">
        <v>1435</v>
      </c>
      <c r="B2395" s="46">
        <v>3.4293491070214498E-44</v>
      </c>
      <c r="C2395">
        <v>-0.23411366859506</v>
      </c>
      <c r="D2395">
        <v>0.66100000000000003</v>
      </c>
      <c r="E2395">
        <v>0.34</v>
      </c>
      <c r="F2395" s="46">
        <v>8.9300250746838704E-40</v>
      </c>
      <c r="G2395" t="s">
        <v>1997</v>
      </c>
    </row>
    <row r="2396" spans="1:7">
      <c r="A2396" t="s">
        <v>2049</v>
      </c>
      <c r="B2396" s="46">
        <v>4.5684315327817499E-44</v>
      </c>
      <c r="C2396">
        <v>0.23520590875341299</v>
      </c>
      <c r="D2396">
        <v>0.69299999999999995</v>
      </c>
      <c r="E2396">
        <v>0.253</v>
      </c>
      <c r="F2396" s="46">
        <v>1.1896195711363699E-39</v>
      </c>
      <c r="G2396" t="s">
        <v>1997</v>
      </c>
    </row>
    <row r="2397" spans="1:7">
      <c r="A2397" t="s">
        <v>1511</v>
      </c>
      <c r="B2397" s="46">
        <v>4.7965673314627299E-44</v>
      </c>
      <c r="C2397">
        <v>0.189570288348822</v>
      </c>
      <c r="D2397">
        <v>0.85699999999999998</v>
      </c>
      <c r="E2397">
        <v>0.42299999999999999</v>
      </c>
      <c r="F2397" s="46">
        <v>1.2490261331129001E-39</v>
      </c>
      <c r="G2397" t="s">
        <v>1997</v>
      </c>
    </row>
    <row r="2398" spans="1:7">
      <c r="A2398" t="s">
        <v>2050</v>
      </c>
      <c r="B2398" s="46">
        <v>4.9658351849732099E-44</v>
      </c>
      <c r="C2398">
        <v>0.21041770596946699</v>
      </c>
      <c r="D2398">
        <v>0.69099999999999995</v>
      </c>
      <c r="E2398">
        <v>0.254</v>
      </c>
      <c r="F2398" s="46">
        <v>1.2931034821670199E-39</v>
      </c>
      <c r="G2398" t="s">
        <v>1997</v>
      </c>
    </row>
    <row r="2399" spans="1:7">
      <c r="A2399" t="s">
        <v>1644</v>
      </c>
      <c r="B2399" s="46">
        <v>5.2531068341460196E-44</v>
      </c>
      <c r="C2399">
        <v>-0.29821360777196598</v>
      </c>
      <c r="D2399">
        <v>0.61699999999999999</v>
      </c>
      <c r="E2399">
        <v>0.29599999999999999</v>
      </c>
      <c r="F2399" s="46">
        <v>1.3679090196116199E-39</v>
      </c>
      <c r="G2399" t="s">
        <v>1997</v>
      </c>
    </row>
    <row r="2400" spans="1:7">
      <c r="A2400" t="s">
        <v>1131</v>
      </c>
      <c r="B2400" s="46">
        <v>6.2762463697470599E-44</v>
      </c>
      <c r="C2400">
        <v>0.22709615564871699</v>
      </c>
      <c r="D2400">
        <v>0.67</v>
      </c>
      <c r="E2400">
        <v>0.26</v>
      </c>
      <c r="F2400" s="46">
        <v>1.6343345546821398E-39</v>
      </c>
      <c r="G2400" t="s">
        <v>1997</v>
      </c>
    </row>
    <row r="2401" spans="1:7">
      <c r="A2401" t="s">
        <v>1509</v>
      </c>
      <c r="B2401" s="46">
        <v>9.5223130300044105E-44</v>
      </c>
      <c r="C2401">
        <v>-0.18643176774874301</v>
      </c>
      <c r="D2401">
        <v>0.65700000000000003</v>
      </c>
      <c r="E2401">
        <v>0.29399999999999998</v>
      </c>
      <c r="F2401" s="46">
        <v>2.4796103130131501E-39</v>
      </c>
      <c r="G2401" t="s">
        <v>1997</v>
      </c>
    </row>
    <row r="2402" spans="1:7">
      <c r="A2402" t="s">
        <v>1889</v>
      </c>
      <c r="B2402" s="46">
        <v>1.4370217639922099E-43</v>
      </c>
      <c r="C2402">
        <v>0.190964982646844</v>
      </c>
      <c r="D2402">
        <v>0.55600000000000005</v>
      </c>
      <c r="E2402">
        <v>0.186</v>
      </c>
      <c r="F2402" s="46">
        <v>3.7420046734357203E-39</v>
      </c>
      <c r="G2402" t="s">
        <v>1997</v>
      </c>
    </row>
    <row r="2403" spans="1:7">
      <c r="A2403" t="s">
        <v>2051</v>
      </c>
      <c r="B2403" s="46">
        <v>1.61948867797873E-43</v>
      </c>
      <c r="C2403">
        <v>-0.192758061794948</v>
      </c>
      <c r="D2403">
        <v>0.72599999999999998</v>
      </c>
      <c r="E2403">
        <v>0.37</v>
      </c>
      <c r="F2403" s="46">
        <v>4.2171485174566199E-39</v>
      </c>
      <c r="G2403" t="s">
        <v>1997</v>
      </c>
    </row>
    <row r="2404" spans="1:7">
      <c r="A2404" t="s">
        <v>2052</v>
      </c>
      <c r="B2404" s="46">
        <v>1.6213467356580499E-43</v>
      </c>
      <c r="C2404">
        <v>-0.21157452050292999</v>
      </c>
      <c r="D2404">
        <v>0.71</v>
      </c>
      <c r="E2404">
        <v>0.33600000000000002</v>
      </c>
      <c r="F2404" s="46">
        <v>4.2219868996535602E-39</v>
      </c>
      <c r="G2404" t="s">
        <v>1997</v>
      </c>
    </row>
    <row r="2405" spans="1:7">
      <c r="A2405" t="s">
        <v>729</v>
      </c>
      <c r="B2405" s="46">
        <v>1.82962919900664E-43</v>
      </c>
      <c r="C2405">
        <v>-0.23601981226611099</v>
      </c>
      <c r="D2405">
        <v>0.998</v>
      </c>
      <c r="E2405">
        <v>0.90200000000000002</v>
      </c>
      <c r="F2405" s="46">
        <v>4.7643544342132999E-39</v>
      </c>
      <c r="G2405" t="s">
        <v>1997</v>
      </c>
    </row>
    <row r="2406" spans="1:7">
      <c r="A2406" t="s">
        <v>2053</v>
      </c>
      <c r="B2406" s="46">
        <v>2.4470335947760801E-43</v>
      </c>
      <c r="C2406">
        <v>0.303151763517855</v>
      </c>
      <c r="D2406">
        <v>0.44500000000000001</v>
      </c>
      <c r="E2406">
        <v>0.11700000000000001</v>
      </c>
      <c r="F2406" s="46">
        <v>6.3720754807969E-39</v>
      </c>
      <c r="G2406" t="s">
        <v>1997</v>
      </c>
    </row>
    <row r="2407" spans="1:7">
      <c r="A2407" t="s">
        <v>799</v>
      </c>
      <c r="B2407" s="46">
        <v>2.79454838269476E-43</v>
      </c>
      <c r="C2407">
        <v>0.309756983351969</v>
      </c>
      <c r="D2407">
        <v>0.99099999999999999</v>
      </c>
      <c r="E2407">
        <v>0.72299999999999998</v>
      </c>
      <c r="F2407" s="46">
        <v>7.2770039885371603E-39</v>
      </c>
      <c r="G2407" t="s">
        <v>1997</v>
      </c>
    </row>
    <row r="2408" spans="1:7">
      <c r="A2408" t="s">
        <v>333</v>
      </c>
      <c r="B2408" s="46">
        <v>5.7947244358164599E-43</v>
      </c>
      <c r="C2408">
        <v>0.254826634010824</v>
      </c>
      <c r="D2408">
        <v>0.65300000000000002</v>
      </c>
      <c r="E2408">
        <v>0.219</v>
      </c>
      <c r="F2408" s="46">
        <v>1.5089462430866099E-38</v>
      </c>
      <c r="G2408" t="s">
        <v>1997</v>
      </c>
    </row>
    <row r="2409" spans="1:7">
      <c r="A2409" t="s">
        <v>447</v>
      </c>
      <c r="B2409" s="46">
        <v>8.1174194027230897E-43</v>
      </c>
      <c r="C2409">
        <v>-0.20928678871338699</v>
      </c>
      <c r="D2409">
        <v>0.42</v>
      </c>
      <c r="E2409">
        <v>0.156</v>
      </c>
      <c r="F2409" s="46">
        <v>2.1137760124690901E-38</v>
      </c>
      <c r="G2409" t="s">
        <v>1997</v>
      </c>
    </row>
    <row r="2410" spans="1:7">
      <c r="A2410" t="s">
        <v>1708</v>
      </c>
      <c r="B2410" s="46">
        <v>8.9484528633088397E-43</v>
      </c>
      <c r="C2410">
        <v>0.99772095830309304</v>
      </c>
      <c r="D2410">
        <v>0.56699999999999995</v>
      </c>
      <c r="E2410">
        <v>0.20699999999999999</v>
      </c>
      <c r="F2410" s="46">
        <v>2.33017712560562E-38</v>
      </c>
      <c r="G2410" t="s">
        <v>1997</v>
      </c>
    </row>
    <row r="2411" spans="1:7">
      <c r="A2411" t="s">
        <v>1782</v>
      </c>
      <c r="B2411" s="46">
        <v>1.0720701841969801E-42</v>
      </c>
      <c r="C2411">
        <v>0.22757423216386799</v>
      </c>
      <c r="D2411">
        <v>0.65100000000000002</v>
      </c>
      <c r="E2411">
        <v>0.28399999999999997</v>
      </c>
      <c r="F2411" s="46">
        <v>2.7916707596489398E-38</v>
      </c>
      <c r="G2411" t="s">
        <v>1997</v>
      </c>
    </row>
    <row r="2412" spans="1:7">
      <c r="A2412" t="s">
        <v>2054</v>
      </c>
      <c r="B2412" s="46">
        <v>1.53753185304206E-42</v>
      </c>
      <c r="C2412">
        <v>0.36459406733739502</v>
      </c>
      <c r="D2412">
        <v>0.74399999999999999</v>
      </c>
      <c r="E2412">
        <v>0.28899999999999998</v>
      </c>
      <c r="F2412" s="46">
        <v>4.0037329453215298E-38</v>
      </c>
      <c r="G2412" t="s">
        <v>1997</v>
      </c>
    </row>
    <row r="2413" spans="1:7">
      <c r="A2413" t="s">
        <v>1446</v>
      </c>
      <c r="B2413" s="46">
        <v>2.24337665067108E-42</v>
      </c>
      <c r="C2413">
        <v>-0.199219368144091</v>
      </c>
      <c r="D2413">
        <v>0.94699999999999995</v>
      </c>
      <c r="E2413">
        <v>0.67800000000000005</v>
      </c>
      <c r="F2413" s="46">
        <v>5.8417527983474996E-38</v>
      </c>
      <c r="G2413" t="s">
        <v>1997</v>
      </c>
    </row>
    <row r="2414" spans="1:7">
      <c r="A2414" t="s">
        <v>984</v>
      </c>
      <c r="B2414" s="46">
        <v>4.1095954187865E-42</v>
      </c>
      <c r="C2414">
        <v>0.22408801531082201</v>
      </c>
      <c r="D2414">
        <v>0.56000000000000005</v>
      </c>
      <c r="E2414">
        <v>0.186</v>
      </c>
      <c r="F2414" s="46">
        <v>1.0701386470519999E-37</v>
      </c>
      <c r="G2414" t="s">
        <v>1997</v>
      </c>
    </row>
    <row r="2415" spans="1:7">
      <c r="A2415" t="s">
        <v>1952</v>
      </c>
      <c r="B2415" s="46">
        <v>4.9114006289252599E-42</v>
      </c>
      <c r="C2415">
        <v>0.19760745694316101</v>
      </c>
      <c r="D2415">
        <v>0.61799999999999999</v>
      </c>
      <c r="E2415">
        <v>0.223</v>
      </c>
      <c r="F2415" s="46">
        <v>1.2789287237721399E-37</v>
      </c>
      <c r="G2415" t="s">
        <v>1997</v>
      </c>
    </row>
    <row r="2416" spans="1:7">
      <c r="A2416" t="s">
        <v>763</v>
      </c>
      <c r="B2416" s="46">
        <v>6.1550574310944906E-42</v>
      </c>
      <c r="C2416">
        <v>0.298346883850789</v>
      </c>
      <c r="D2416">
        <v>0.745</v>
      </c>
      <c r="E2416">
        <v>0.3</v>
      </c>
      <c r="F2416" s="46">
        <v>1.6027769550569999E-37</v>
      </c>
      <c r="G2416" t="s">
        <v>1997</v>
      </c>
    </row>
    <row r="2417" spans="1:7">
      <c r="A2417" t="s">
        <v>736</v>
      </c>
      <c r="B2417" s="46">
        <v>1.9544948773900801E-41</v>
      </c>
      <c r="C2417">
        <v>0.20830110787616399</v>
      </c>
      <c r="D2417">
        <v>0.78500000000000003</v>
      </c>
      <c r="E2417">
        <v>0.318</v>
      </c>
      <c r="F2417" s="46">
        <v>5.0895046607237697E-37</v>
      </c>
      <c r="G2417" t="s">
        <v>1997</v>
      </c>
    </row>
    <row r="2418" spans="1:7">
      <c r="A2418" t="s">
        <v>1567</v>
      </c>
      <c r="B2418" s="46">
        <v>3.6680894417494801E-41</v>
      </c>
      <c r="C2418">
        <v>-0.30217065545692401</v>
      </c>
      <c r="D2418">
        <v>0.625</v>
      </c>
      <c r="E2418">
        <v>0.309</v>
      </c>
      <c r="F2418" s="46">
        <v>9.5517049063156498E-37</v>
      </c>
      <c r="G2418" t="s">
        <v>1997</v>
      </c>
    </row>
    <row r="2419" spans="1:7">
      <c r="A2419" t="s">
        <v>2055</v>
      </c>
      <c r="B2419" s="46">
        <v>8.96766682755475E-41</v>
      </c>
      <c r="C2419">
        <v>-0.18836946457599801</v>
      </c>
      <c r="D2419">
        <v>0.64200000000000002</v>
      </c>
      <c r="E2419">
        <v>0.3</v>
      </c>
      <c r="F2419" s="46">
        <v>2.33518044189526E-36</v>
      </c>
      <c r="G2419" t="s">
        <v>1997</v>
      </c>
    </row>
    <row r="2420" spans="1:7">
      <c r="A2420" t="s">
        <v>789</v>
      </c>
      <c r="B2420" s="46">
        <v>1.0510048422152301E-40</v>
      </c>
      <c r="C2420">
        <v>-0.53044928542280101</v>
      </c>
      <c r="D2420">
        <v>0.22</v>
      </c>
      <c r="E2420">
        <v>0.16600000000000001</v>
      </c>
      <c r="F2420" s="46">
        <v>2.7368166091284502E-36</v>
      </c>
      <c r="G2420" t="s">
        <v>1997</v>
      </c>
    </row>
    <row r="2421" spans="1:7">
      <c r="A2421" t="s">
        <v>2056</v>
      </c>
      <c r="B2421" s="46">
        <v>1.27024284784958E-40</v>
      </c>
      <c r="C2421">
        <v>-0.19161072242846</v>
      </c>
      <c r="D2421">
        <v>0.61199999999999999</v>
      </c>
      <c r="E2421">
        <v>0.25700000000000001</v>
      </c>
      <c r="F2421" s="46">
        <v>3.3077123758003099E-36</v>
      </c>
      <c r="G2421" t="s">
        <v>1997</v>
      </c>
    </row>
    <row r="2422" spans="1:7">
      <c r="A2422" t="s">
        <v>777</v>
      </c>
      <c r="B2422" s="46">
        <v>1.5576649535252801E-40</v>
      </c>
      <c r="C2422">
        <v>-0.50728390462291795</v>
      </c>
      <c r="D2422">
        <v>0.69299999999999995</v>
      </c>
      <c r="E2422">
        <v>0.44900000000000001</v>
      </c>
      <c r="F2422" s="46">
        <v>4.05615953897983E-36</v>
      </c>
      <c r="G2422" t="s">
        <v>1997</v>
      </c>
    </row>
    <row r="2423" spans="1:7">
      <c r="A2423" t="s">
        <v>2057</v>
      </c>
      <c r="B2423" s="46">
        <v>2.66878733154859E-40</v>
      </c>
      <c r="C2423">
        <v>0.41351615560075899</v>
      </c>
      <c r="D2423">
        <v>0.46500000000000002</v>
      </c>
      <c r="E2423">
        <v>0.121</v>
      </c>
      <c r="F2423" s="46">
        <v>6.9495222113525203E-36</v>
      </c>
      <c r="G2423" t="s">
        <v>1997</v>
      </c>
    </row>
    <row r="2424" spans="1:7">
      <c r="A2424" t="s">
        <v>2058</v>
      </c>
      <c r="B2424" s="46">
        <v>8.8212072545626804E-40</v>
      </c>
      <c r="C2424">
        <v>0.26562066184478</v>
      </c>
      <c r="D2424">
        <v>0.58599999999999997</v>
      </c>
      <c r="E2424">
        <v>0.191</v>
      </c>
      <c r="F2424" s="46">
        <v>2.2970423690881201E-35</v>
      </c>
      <c r="G2424" t="s">
        <v>1997</v>
      </c>
    </row>
    <row r="2425" spans="1:7">
      <c r="A2425" t="s">
        <v>529</v>
      </c>
      <c r="B2425" s="46">
        <v>1.22091938288592E-39</v>
      </c>
      <c r="C2425">
        <v>-0.22609036338465899</v>
      </c>
      <c r="D2425">
        <v>0.67200000000000004</v>
      </c>
      <c r="E2425">
        <v>0.31900000000000001</v>
      </c>
      <c r="F2425" s="46">
        <v>3.1792740730349499E-35</v>
      </c>
      <c r="G2425" t="s">
        <v>1997</v>
      </c>
    </row>
    <row r="2426" spans="1:7">
      <c r="A2426" t="s">
        <v>1214</v>
      </c>
      <c r="B2426" s="46">
        <v>1.5619620488876998E-39</v>
      </c>
      <c r="C2426">
        <v>1.0548962706124501</v>
      </c>
      <c r="D2426">
        <v>0.88600000000000001</v>
      </c>
      <c r="E2426">
        <v>0.31900000000000001</v>
      </c>
      <c r="F2426" s="46">
        <v>4.0673491753035799E-35</v>
      </c>
      <c r="G2426" t="s">
        <v>1997</v>
      </c>
    </row>
    <row r="2427" spans="1:7">
      <c r="A2427" t="s">
        <v>1160</v>
      </c>
      <c r="B2427" s="46">
        <v>2.7442068025018901E-39</v>
      </c>
      <c r="C2427">
        <v>0.20245390275953501</v>
      </c>
      <c r="D2427">
        <v>0.63700000000000001</v>
      </c>
      <c r="E2427">
        <v>0.24399999999999999</v>
      </c>
      <c r="F2427" s="46">
        <v>7.1459145137149298E-35</v>
      </c>
      <c r="G2427" t="s">
        <v>1997</v>
      </c>
    </row>
    <row r="2428" spans="1:7">
      <c r="A2428" t="s">
        <v>1130</v>
      </c>
      <c r="B2428" s="46">
        <v>3.0982945696266498E-39</v>
      </c>
      <c r="C2428">
        <v>-0.208243725136463</v>
      </c>
      <c r="D2428">
        <v>0.54500000000000004</v>
      </c>
      <c r="E2428">
        <v>0.28299999999999997</v>
      </c>
      <c r="F2428" s="46">
        <v>8.0679590593077901E-35</v>
      </c>
      <c r="G2428" t="s">
        <v>1997</v>
      </c>
    </row>
    <row r="2429" spans="1:7">
      <c r="A2429" t="s">
        <v>1785</v>
      </c>
      <c r="B2429" s="46">
        <v>4.6095151983952098E-39</v>
      </c>
      <c r="C2429">
        <v>0.21187990334193901</v>
      </c>
      <c r="D2429">
        <v>0.62</v>
      </c>
      <c r="E2429">
        <v>0.221</v>
      </c>
      <c r="F2429" s="46">
        <v>1.2003177576621099E-34</v>
      </c>
      <c r="G2429" t="s">
        <v>1997</v>
      </c>
    </row>
    <row r="2430" spans="1:7">
      <c r="A2430" t="s">
        <v>823</v>
      </c>
      <c r="B2430" s="46">
        <v>5.0343094129788897E-39</v>
      </c>
      <c r="C2430">
        <v>-0.51213029815730804</v>
      </c>
      <c r="D2430">
        <v>0.81899999999999995</v>
      </c>
      <c r="E2430">
        <v>0.58199999999999996</v>
      </c>
      <c r="F2430" s="46">
        <v>1.3109341711396999E-34</v>
      </c>
      <c r="G2430" t="s">
        <v>1997</v>
      </c>
    </row>
    <row r="2431" spans="1:7">
      <c r="A2431" t="s">
        <v>2059</v>
      </c>
      <c r="B2431" s="46">
        <v>1.3368908465149399E-38</v>
      </c>
      <c r="C2431">
        <v>0.37923303302934303</v>
      </c>
      <c r="D2431">
        <v>0.70099999999999996</v>
      </c>
      <c r="E2431">
        <v>0.27700000000000002</v>
      </c>
      <c r="F2431" s="46">
        <v>3.4812637643249102E-34</v>
      </c>
      <c r="G2431" t="s">
        <v>1997</v>
      </c>
    </row>
    <row r="2432" spans="1:7">
      <c r="A2432" t="s">
        <v>2060</v>
      </c>
      <c r="B2432" s="46">
        <v>1.60324365972419E-38</v>
      </c>
      <c r="C2432">
        <v>0.225976336861413</v>
      </c>
      <c r="D2432">
        <v>0.55400000000000005</v>
      </c>
      <c r="E2432">
        <v>0.189</v>
      </c>
      <c r="F2432" s="46">
        <v>4.1748464899218001E-34</v>
      </c>
      <c r="G2432" t="s">
        <v>1997</v>
      </c>
    </row>
    <row r="2433" spans="1:7">
      <c r="A2433" t="s">
        <v>1328</v>
      </c>
      <c r="B2433" s="46">
        <v>2.10628890732007E-38</v>
      </c>
      <c r="C2433">
        <v>0.52909026375067802</v>
      </c>
      <c r="D2433">
        <v>0.873</v>
      </c>
      <c r="E2433">
        <v>0.442</v>
      </c>
      <c r="F2433" s="46">
        <v>5.4847763146614502E-34</v>
      </c>
      <c r="G2433" t="s">
        <v>1997</v>
      </c>
    </row>
    <row r="2434" spans="1:7">
      <c r="A2434" t="s">
        <v>2061</v>
      </c>
      <c r="B2434" s="46">
        <v>3.2101623349873899E-38</v>
      </c>
      <c r="C2434">
        <v>0.29959847413980101</v>
      </c>
      <c r="D2434">
        <v>0.995</v>
      </c>
      <c r="E2434">
        <v>0.80600000000000005</v>
      </c>
      <c r="F2434" s="46">
        <v>8.3592627203071501E-34</v>
      </c>
      <c r="G2434" t="s">
        <v>1997</v>
      </c>
    </row>
    <row r="2435" spans="1:7">
      <c r="A2435" t="s">
        <v>2062</v>
      </c>
      <c r="B2435" s="46">
        <v>4.0290806324687802E-38</v>
      </c>
      <c r="C2435">
        <v>-0.186734816086495</v>
      </c>
      <c r="D2435">
        <v>0.57699999999999996</v>
      </c>
      <c r="E2435">
        <v>0.23400000000000001</v>
      </c>
      <c r="F2435" s="46">
        <v>1.04917259669487E-33</v>
      </c>
      <c r="G2435" t="s">
        <v>1997</v>
      </c>
    </row>
    <row r="2436" spans="1:7">
      <c r="A2436" t="s">
        <v>1663</v>
      </c>
      <c r="B2436" s="46">
        <v>4.7184684016859505E-38</v>
      </c>
      <c r="C2436">
        <v>-0.19449959057576099</v>
      </c>
      <c r="D2436">
        <v>0.55000000000000004</v>
      </c>
      <c r="E2436">
        <v>0.24399999999999999</v>
      </c>
      <c r="F2436" s="46">
        <v>1.22868917179902E-33</v>
      </c>
      <c r="G2436" t="s">
        <v>1997</v>
      </c>
    </row>
    <row r="2437" spans="1:7">
      <c r="A2437" t="s">
        <v>1530</v>
      </c>
      <c r="B2437" s="46">
        <v>6.4013328825554901E-38</v>
      </c>
      <c r="C2437">
        <v>0.22263799511436</v>
      </c>
      <c r="D2437">
        <v>0.86</v>
      </c>
      <c r="E2437">
        <v>0.436</v>
      </c>
      <c r="F2437" s="46">
        <v>1.6669070826174501E-33</v>
      </c>
      <c r="G2437" t="s">
        <v>1997</v>
      </c>
    </row>
    <row r="2438" spans="1:7">
      <c r="A2438" t="s">
        <v>1369</v>
      </c>
      <c r="B2438" s="46">
        <v>7.1759772727431805E-38</v>
      </c>
      <c r="C2438">
        <v>0.18528984065363899</v>
      </c>
      <c r="D2438">
        <v>0.64900000000000002</v>
      </c>
      <c r="E2438">
        <v>0.252</v>
      </c>
      <c r="F2438" s="46">
        <v>1.8686244818223199E-33</v>
      </c>
      <c r="G2438" t="s">
        <v>1997</v>
      </c>
    </row>
    <row r="2439" spans="1:7">
      <c r="A2439" t="s">
        <v>955</v>
      </c>
      <c r="B2439" s="46">
        <v>9.0262151562725003E-38</v>
      </c>
      <c r="C2439">
        <v>0.307058578603982</v>
      </c>
      <c r="D2439">
        <v>0.60699999999999998</v>
      </c>
      <c r="E2439">
        <v>0.19600000000000001</v>
      </c>
      <c r="F2439" s="46">
        <v>2.3504264266933599E-33</v>
      </c>
      <c r="G2439" t="s">
        <v>1997</v>
      </c>
    </row>
    <row r="2440" spans="1:7">
      <c r="A2440" t="s">
        <v>1451</v>
      </c>
      <c r="B2440" s="46">
        <v>1.31466056484884E-37</v>
      </c>
      <c r="C2440">
        <v>-0.185537292226262</v>
      </c>
      <c r="D2440">
        <v>0.6</v>
      </c>
      <c r="E2440">
        <v>0.28499999999999998</v>
      </c>
      <c r="F2440" s="46">
        <v>3.4233761108663697E-33</v>
      </c>
      <c r="G2440" t="s">
        <v>1997</v>
      </c>
    </row>
    <row r="2441" spans="1:7">
      <c r="A2441" t="s">
        <v>1059</v>
      </c>
      <c r="B2441" s="46">
        <v>1.57479562889333E-37</v>
      </c>
      <c r="C2441">
        <v>0.20088722848201601</v>
      </c>
      <c r="D2441">
        <v>0.66800000000000004</v>
      </c>
      <c r="E2441">
        <v>0.26700000000000002</v>
      </c>
      <c r="F2441" s="46">
        <v>4.10076781763822E-33</v>
      </c>
      <c r="G2441" t="s">
        <v>1997</v>
      </c>
    </row>
    <row r="2442" spans="1:7">
      <c r="A2442" t="s">
        <v>2063</v>
      </c>
      <c r="B2442" s="46">
        <v>2.0302700159641902E-37</v>
      </c>
      <c r="C2442">
        <v>0.190584708173336</v>
      </c>
      <c r="D2442">
        <v>0.67300000000000004</v>
      </c>
      <c r="E2442">
        <v>0.25600000000000001</v>
      </c>
      <c r="F2442" s="46">
        <v>5.2868231215707402E-33</v>
      </c>
      <c r="G2442" t="s">
        <v>1997</v>
      </c>
    </row>
    <row r="2443" spans="1:7">
      <c r="A2443" t="s">
        <v>1468</v>
      </c>
      <c r="B2443" s="46">
        <v>2.1724401591815899E-37</v>
      </c>
      <c r="C2443">
        <v>-0.22985943257529201</v>
      </c>
      <c r="D2443">
        <v>0.55800000000000005</v>
      </c>
      <c r="E2443">
        <v>0.24399999999999999</v>
      </c>
      <c r="F2443" s="46">
        <v>5.65703417450885E-33</v>
      </c>
      <c r="G2443" t="s">
        <v>1997</v>
      </c>
    </row>
    <row r="2444" spans="1:7">
      <c r="A2444" t="s">
        <v>2064</v>
      </c>
      <c r="B2444" s="46">
        <v>2.7266876350233199E-37</v>
      </c>
      <c r="C2444">
        <v>0.20522287413738899</v>
      </c>
      <c r="D2444">
        <v>0.63200000000000001</v>
      </c>
      <c r="E2444">
        <v>0.23799999999999999</v>
      </c>
      <c r="F2444" s="46">
        <v>7.1002946016007205E-33</v>
      </c>
      <c r="G2444" t="s">
        <v>1997</v>
      </c>
    </row>
    <row r="2445" spans="1:7">
      <c r="A2445" t="s">
        <v>220</v>
      </c>
      <c r="B2445" s="46">
        <v>2.8841245493877799E-37</v>
      </c>
      <c r="C2445">
        <v>-0.23053765839898299</v>
      </c>
      <c r="D2445">
        <v>0.999</v>
      </c>
      <c r="E2445">
        <v>0.93</v>
      </c>
      <c r="F2445" s="46">
        <v>7.5102603266057901E-33</v>
      </c>
      <c r="G2445" t="s">
        <v>1997</v>
      </c>
    </row>
    <row r="2446" spans="1:7">
      <c r="A2446" t="s">
        <v>2065</v>
      </c>
      <c r="B2446" s="46">
        <v>3.1064717037840799E-37</v>
      </c>
      <c r="C2446">
        <v>0.228175799308308</v>
      </c>
      <c r="D2446">
        <v>0.58299999999999996</v>
      </c>
      <c r="E2446">
        <v>0.20100000000000001</v>
      </c>
      <c r="F2446" s="46">
        <v>8.0892523166537396E-33</v>
      </c>
      <c r="G2446" t="s">
        <v>1997</v>
      </c>
    </row>
    <row r="2447" spans="1:7">
      <c r="A2447" t="s">
        <v>2066</v>
      </c>
      <c r="B2447" s="46">
        <v>3.64139608032767E-37</v>
      </c>
      <c r="C2447">
        <v>-0.22867010769330001</v>
      </c>
      <c r="D2447">
        <v>0.60399999999999998</v>
      </c>
      <c r="E2447">
        <v>0.27100000000000002</v>
      </c>
      <c r="F2447" s="46">
        <v>9.4821953931732407E-33</v>
      </c>
      <c r="G2447" t="s">
        <v>1997</v>
      </c>
    </row>
    <row r="2448" spans="1:7">
      <c r="A2448" t="s">
        <v>319</v>
      </c>
      <c r="B2448" s="46">
        <v>4.4083163962080096E-37</v>
      </c>
      <c r="C2448">
        <v>-0.1962904688097</v>
      </c>
      <c r="D2448">
        <v>0.57099999999999995</v>
      </c>
      <c r="E2448">
        <v>0.26200000000000001</v>
      </c>
      <c r="F2448" s="46">
        <v>1.1479255895725599E-32</v>
      </c>
      <c r="G2448" t="s">
        <v>1997</v>
      </c>
    </row>
    <row r="2449" spans="1:7">
      <c r="A2449" t="s">
        <v>2067</v>
      </c>
      <c r="B2449" s="46">
        <v>8.7438032017621896E-37</v>
      </c>
      <c r="C2449">
        <v>0.19056671648265</v>
      </c>
      <c r="D2449">
        <v>0.65400000000000003</v>
      </c>
      <c r="E2449">
        <v>0.245</v>
      </c>
      <c r="F2449" s="46">
        <v>2.2768863537388701E-32</v>
      </c>
      <c r="G2449" t="s">
        <v>1997</v>
      </c>
    </row>
    <row r="2450" spans="1:7">
      <c r="A2450" t="s">
        <v>2068</v>
      </c>
      <c r="B2450" s="46">
        <v>9.4763936278832005E-37</v>
      </c>
      <c r="C2450">
        <v>0.18573809097246399</v>
      </c>
      <c r="D2450">
        <v>0.68300000000000005</v>
      </c>
      <c r="E2450">
        <v>0.26700000000000002</v>
      </c>
      <c r="F2450" s="46">
        <v>2.4676529007007902E-32</v>
      </c>
      <c r="G2450" t="s">
        <v>1997</v>
      </c>
    </row>
    <row r="2451" spans="1:7">
      <c r="A2451" t="s">
        <v>2069</v>
      </c>
      <c r="B2451" s="46">
        <v>1.6169463986779701E-36</v>
      </c>
      <c r="C2451">
        <v>0.22852795277669299</v>
      </c>
      <c r="D2451">
        <v>0.64500000000000002</v>
      </c>
      <c r="E2451">
        <v>0.23100000000000001</v>
      </c>
      <c r="F2451" s="46">
        <v>4.21052842215743E-32</v>
      </c>
      <c r="G2451" t="s">
        <v>1997</v>
      </c>
    </row>
    <row r="2452" spans="1:7">
      <c r="A2452" t="s">
        <v>1182</v>
      </c>
      <c r="B2452" s="46">
        <v>2.0557887653910902E-36</v>
      </c>
      <c r="C2452">
        <v>0.30574436338445898</v>
      </c>
      <c r="D2452">
        <v>0.59899999999999998</v>
      </c>
      <c r="E2452">
        <v>0.19400000000000001</v>
      </c>
      <c r="F2452" s="46">
        <v>5.3532739450784002E-32</v>
      </c>
      <c r="G2452" t="s">
        <v>1997</v>
      </c>
    </row>
    <row r="2453" spans="1:7">
      <c r="A2453" t="s">
        <v>2070</v>
      </c>
      <c r="B2453" s="46">
        <v>2.1891717839699201E-36</v>
      </c>
      <c r="C2453">
        <v>0.21697718258544901</v>
      </c>
      <c r="D2453">
        <v>0.628</v>
      </c>
      <c r="E2453">
        <v>0.22</v>
      </c>
      <c r="F2453" s="46">
        <v>5.7006033254576796E-32</v>
      </c>
      <c r="G2453" t="s">
        <v>1997</v>
      </c>
    </row>
    <row r="2454" spans="1:7">
      <c r="A2454" t="s">
        <v>890</v>
      </c>
      <c r="B2454" s="46">
        <v>2.2516620708090499E-36</v>
      </c>
      <c r="C2454">
        <v>0.26467527556759801</v>
      </c>
      <c r="D2454">
        <v>0.99299999999999999</v>
      </c>
      <c r="E2454">
        <v>0.82199999999999995</v>
      </c>
      <c r="F2454" s="46">
        <v>5.8633280323867595E-32</v>
      </c>
      <c r="G2454" t="s">
        <v>1997</v>
      </c>
    </row>
    <row r="2455" spans="1:7">
      <c r="A2455" t="s">
        <v>1183</v>
      </c>
      <c r="B2455" s="46">
        <v>2.25394615374959E-36</v>
      </c>
      <c r="C2455">
        <v>0.18532024404700601</v>
      </c>
      <c r="D2455">
        <v>0.59699999999999998</v>
      </c>
      <c r="E2455">
        <v>0.19</v>
      </c>
      <c r="F2455" s="46">
        <v>5.8692757843639196E-32</v>
      </c>
      <c r="G2455" t="s">
        <v>1997</v>
      </c>
    </row>
    <row r="2456" spans="1:7">
      <c r="A2456" t="s">
        <v>1186</v>
      </c>
      <c r="B2456" s="46">
        <v>2.6300955584685301E-36</v>
      </c>
      <c r="C2456">
        <v>-0.198764984859296</v>
      </c>
      <c r="D2456">
        <v>0.66400000000000003</v>
      </c>
      <c r="E2456">
        <v>0.30299999999999999</v>
      </c>
      <c r="F2456" s="46">
        <v>6.84876883425205E-32</v>
      </c>
      <c r="G2456" t="s">
        <v>1997</v>
      </c>
    </row>
    <row r="2457" spans="1:7">
      <c r="A2457" t="s">
        <v>988</v>
      </c>
      <c r="B2457" s="46">
        <v>3.2900850147939999E-36</v>
      </c>
      <c r="C2457">
        <v>0.42533552236790301</v>
      </c>
      <c r="D2457">
        <v>0.63600000000000001</v>
      </c>
      <c r="E2457">
        <v>0.20399999999999999</v>
      </c>
      <c r="F2457" s="46">
        <v>8.5673813785235705E-32</v>
      </c>
      <c r="G2457" t="s">
        <v>1997</v>
      </c>
    </row>
    <row r="2458" spans="1:7">
      <c r="A2458" t="s">
        <v>2071</v>
      </c>
      <c r="B2458" s="46">
        <v>3.97392583245389E-36</v>
      </c>
      <c r="C2458">
        <v>-0.18480552015981699</v>
      </c>
      <c r="D2458">
        <v>0.49299999999999999</v>
      </c>
      <c r="E2458">
        <v>0.20200000000000001</v>
      </c>
      <c r="F2458" s="46">
        <v>1.03481028677099E-31</v>
      </c>
      <c r="G2458" t="s">
        <v>1997</v>
      </c>
    </row>
    <row r="2459" spans="1:7">
      <c r="A2459" t="s">
        <v>2072</v>
      </c>
      <c r="B2459" s="46">
        <v>4.5772089577444701E-36</v>
      </c>
      <c r="C2459">
        <v>0.192202330248542</v>
      </c>
      <c r="D2459">
        <v>0.58799999999999997</v>
      </c>
      <c r="E2459">
        <v>0.20399999999999999</v>
      </c>
      <c r="F2459" s="46">
        <v>1.1919052125966601E-31</v>
      </c>
      <c r="G2459" t="s">
        <v>1997</v>
      </c>
    </row>
    <row r="2460" spans="1:7">
      <c r="A2460" t="s">
        <v>2073</v>
      </c>
      <c r="B2460" s="46">
        <v>4.9571382251105299E-36</v>
      </c>
      <c r="C2460">
        <v>-0.19707427229456501</v>
      </c>
      <c r="D2460">
        <v>0.63900000000000001</v>
      </c>
      <c r="E2460">
        <v>0.29699999999999999</v>
      </c>
      <c r="F2460" s="46">
        <v>1.2908387938187801E-31</v>
      </c>
      <c r="G2460" t="s">
        <v>1997</v>
      </c>
    </row>
    <row r="2461" spans="1:7">
      <c r="A2461" t="s">
        <v>2074</v>
      </c>
      <c r="B2461" s="46">
        <v>1.3412323593368499E-35</v>
      </c>
      <c r="C2461">
        <v>0.22287457370991701</v>
      </c>
      <c r="D2461">
        <v>0.621</v>
      </c>
      <c r="E2461">
        <v>0.23100000000000001</v>
      </c>
      <c r="F2461" s="46">
        <v>3.4925690637131501E-31</v>
      </c>
      <c r="G2461" t="s">
        <v>1997</v>
      </c>
    </row>
    <row r="2462" spans="1:7">
      <c r="A2462" t="s">
        <v>2075</v>
      </c>
      <c r="B2462" s="46">
        <v>1.6095064868900899E-35</v>
      </c>
      <c r="C2462">
        <v>0.183787973690653</v>
      </c>
      <c r="D2462">
        <v>0.629</v>
      </c>
      <c r="E2462">
        <v>0.22500000000000001</v>
      </c>
      <c r="F2462" s="46">
        <v>4.1911548918617801E-31</v>
      </c>
      <c r="G2462" t="s">
        <v>1997</v>
      </c>
    </row>
    <row r="2463" spans="1:7">
      <c r="A2463" t="s">
        <v>1490</v>
      </c>
      <c r="B2463" s="46">
        <v>1.64885784167716E-35</v>
      </c>
      <c r="C2463">
        <v>-0.23197748710775601</v>
      </c>
      <c r="D2463">
        <v>0.57199999999999995</v>
      </c>
      <c r="E2463">
        <v>0.27500000000000002</v>
      </c>
      <c r="F2463" s="46">
        <v>4.2936258197273196E-31</v>
      </c>
      <c r="G2463" t="s">
        <v>1997</v>
      </c>
    </row>
    <row r="2464" spans="1:7">
      <c r="A2464" t="s">
        <v>2076</v>
      </c>
      <c r="B2464" s="46">
        <v>5.1324910606288398E-35</v>
      </c>
      <c r="C2464">
        <v>0.20391801517807101</v>
      </c>
      <c r="D2464">
        <v>0.56499999999999995</v>
      </c>
      <c r="E2464">
        <v>0.20100000000000001</v>
      </c>
      <c r="F2464" s="46">
        <v>1.3365006721877501E-30</v>
      </c>
      <c r="G2464" t="s">
        <v>1997</v>
      </c>
    </row>
    <row r="2465" spans="1:7">
      <c r="A2465" t="s">
        <v>2077</v>
      </c>
      <c r="B2465" s="46">
        <v>6.4909643141782295E-35</v>
      </c>
      <c r="C2465">
        <v>0.22257121133385099</v>
      </c>
      <c r="D2465">
        <v>0.622</v>
      </c>
      <c r="E2465">
        <v>0.22800000000000001</v>
      </c>
      <c r="F2465" s="46">
        <v>1.69024710741201E-30</v>
      </c>
      <c r="G2465" t="s">
        <v>1997</v>
      </c>
    </row>
    <row r="2466" spans="1:7">
      <c r="A2466" t="s">
        <v>645</v>
      </c>
      <c r="B2466" s="46">
        <v>7.7697998725243798E-35</v>
      </c>
      <c r="C2466">
        <v>-0.54022496593554803</v>
      </c>
      <c r="D2466">
        <v>0.40400000000000003</v>
      </c>
      <c r="E2466">
        <v>0.3</v>
      </c>
      <c r="F2466" s="46">
        <v>2.02325588680535E-30</v>
      </c>
      <c r="G2466" t="s">
        <v>1997</v>
      </c>
    </row>
    <row r="2467" spans="1:7">
      <c r="A2467" t="s">
        <v>2078</v>
      </c>
      <c r="B2467" s="46">
        <v>9.995081952249379E-35</v>
      </c>
      <c r="C2467">
        <v>0.35528501876851698</v>
      </c>
      <c r="D2467">
        <v>0.60699999999999998</v>
      </c>
      <c r="E2467">
        <v>0.20499999999999999</v>
      </c>
      <c r="F2467" s="46">
        <v>2.6027193403657401E-30</v>
      </c>
      <c r="G2467" t="s">
        <v>1997</v>
      </c>
    </row>
    <row r="2468" spans="1:7">
      <c r="A2468" t="s">
        <v>2079</v>
      </c>
      <c r="B2468" s="46">
        <v>1.37810034095612E-34</v>
      </c>
      <c r="C2468">
        <v>0.25469450552008799</v>
      </c>
      <c r="D2468">
        <v>0.48399999999999999</v>
      </c>
      <c r="E2468">
        <v>0.14299999999999999</v>
      </c>
      <c r="F2468" s="46">
        <v>3.5885732878497303E-30</v>
      </c>
      <c r="G2468" t="s">
        <v>1997</v>
      </c>
    </row>
    <row r="2469" spans="1:7">
      <c r="A2469" t="s">
        <v>2080</v>
      </c>
      <c r="B2469" s="46">
        <v>1.9686169197146699E-34</v>
      </c>
      <c r="C2469">
        <v>-0.27595858697611497</v>
      </c>
      <c r="D2469">
        <v>0.46</v>
      </c>
      <c r="E2469">
        <v>0.215</v>
      </c>
      <c r="F2469" s="46">
        <v>5.126278458937E-30</v>
      </c>
      <c r="G2469" t="s">
        <v>1997</v>
      </c>
    </row>
    <row r="2470" spans="1:7">
      <c r="A2470" t="s">
        <v>2081</v>
      </c>
      <c r="B2470" s="46">
        <v>3.4657750496792301E-34</v>
      </c>
      <c r="C2470">
        <v>0.19594896724837399</v>
      </c>
      <c r="D2470">
        <v>0.624</v>
      </c>
      <c r="E2470">
        <v>0.221</v>
      </c>
      <c r="F2470" s="46">
        <v>9.0248782293647206E-30</v>
      </c>
      <c r="G2470" t="s">
        <v>1997</v>
      </c>
    </row>
    <row r="2471" spans="1:7">
      <c r="A2471" t="s">
        <v>1749</v>
      </c>
      <c r="B2471" s="46">
        <v>4.0732034180175803E-34</v>
      </c>
      <c r="C2471">
        <v>-0.21480662491118199</v>
      </c>
      <c r="D2471">
        <v>0.53400000000000003</v>
      </c>
      <c r="E2471">
        <v>0.22900000000000001</v>
      </c>
      <c r="F2471" s="46">
        <v>1.06066217005178E-29</v>
      </c>
      <c r="G2471" t="s">
        <v>1997</v>
      </c>
    </row>
    <row r="2472" spans="1:7">
      <c r="A2472" t="s">
        <v>1804</v>
      </c>
      <c r="B2472" s="46">
        <v>4.54579731424519E-34</v>
      </c>
      <c r="C2472">
        <v>-0.44913321477679302</v>
      </c>
      <c r="D2472">
        <v>0.57899999999999996</v>
      </c>
      <c r="E2472">
        <v>0.33500000000000002</v>
      </c>
      <c r="F2472" s="46">
        <v>1.1837256206294499E-29</v>
      </c>
      <c r="G2472" t="s">
        <v>1997</v>
      </c>
    </row>
    <row r="2473" spans="1:7">
      <c r="A2473" t="s">
        <v>700</v>
      </c>
      <c r="B2473" s="46">
        <v>5.8151875414323903E-34</v>
      </c>
      <c r="C2473">
        <v>-0.40728627517576599</v>
      </c>
      <c r="D2473">
        <v>0.42699999999999999</v>
      </c>
      <c r="E2473">
        <v>0.26900000000000002</v>
      </c>
      <c r="F2473" s="46">
        <v>1.5142748357889901E-29</v>
      </c>
      <c r="G2473" t="s">
        <v>1997</v>
      </c>
    </row>
    <row r="2474" spans="1:7">
      <c r="A2474" t="s">
        <v>2082</v>
      </c>
      <c r="B2474" s="46">
        <v>6.1290394593058403E-34</v>
      </c>
      <c r="C2474">
        <v>-0.242156013961741</v>
      </c>
      <c r="D2474">
        <v>0.55700000000000005</v>
      </c>
      <c r="E2474">
        <v>0.23799999999999999</v>
      </c>
      <c r="F2474" s="46">
        <v>1.59600187520324E-29</v>
      </c>
      <c r="G2474" t="s">
        <v>1997</v>
      </c>
    </row>
    <row r="2475" spans="1:7">
      <c r="A2475" t="s">
        <v>265</v>
      </c>
      <c r="B2475" s="46">
        <v>6.7089842942806699E-34</v>
      </c>
      <c r="C2475">
        <v>-0.215603533801599</v>
      </c>
      <c r="D2475">
        <v>0.51900000000000002</v>
      </c>
      <c r="E2475">
        <v>0.23599999999999999</v>
      </c>
      <c r="F2475" s="46">
        <v>1.74701951023069E-29</v>
      </c>
      <c r="G2475" t="s">
        <v>1997</v>
      </c>
    </row>
    <row r="2476" spans="1:7">
      <c r="A2476" t="s">
        <v>1113</v>
      </c>
      <c r="B2476" s="46">
        <v>7.3057883359165403E-34</v>
      </c>
      <c r="C2476">
        <v>0.68942954359881103</v>
      </c>
      <c r="D2476">
        <v>0.61399999999999999</v>
      </c>
      <c r="E2476">
        <v>0.187</v>
      </c>
      <c r="F2476" s="46">
        <v>1.90242728267267E-29</v>
      </c>
      <c r="G2476" t="s">
        <v>1997</v>
      </c>
    </row>
    <row r="2477" spans="1:7">
      <c r="A2477" t="s">
        <v>705</v>
      </c>
      <c r="B2477" s="46">
        <v>1.25425057809159E-33</v>
      </c>
      <c r="C2477">
        <v>0.44653102063653699</v>
      </c>
      <c r="D2477">
        <v>0.57599999999999996</v>
      </c>
      <c r="E2477">
        <v>0.217</v>
      </c>
      <c r="F2477" s="46">
        <v>3.26606850535051E-29</v>
      </c>
      <c r="G2477" t="s">
        <v>1997</v>
      </c>
    </row>
    <row r="2478" spans="1:7">
      <c r="A2478" t="s">
        <v>2083</v>
      </c>
      <c r="B2478" s="46">
        <v>1.95898001280385E-33</v>
      </c>
      <c r="C2478">
        <v>-0.23395308468685899</v>
      </c>
      <c r="D2478">
        <v>0.59699999999999998</v>
      </c>
      <c r="E2478">
        <v>0.27600000000000002</v>
      </c>
      <c r="F2478" s="46">
        <v>5.10118395334122E-29</v>
      </c>
      <c r="G2478" t="s">
        <v>1997</v>
      </c>
    </row>
    <row r="2479" spans="1:7">
      <c r="A2479" t="s">
        <v>2084</v>
      </c>
      <c r="B2479" s="46">
        <v>2.2824859672846499E-33</v>
      </c>
      <c r="C2479">
        <v>-0.24302498236811601</v>
      </c>
      <c r="D2479">
        <v>0.47599999999999998</v>
      </c>
      <c r="E2479">
        <v>0.20100000000000001</v>
      </c>
      <c r="F2479" s="46">
        <v>5.9435934588092197E-29</v>
      </c>
      <c r="G2479" t="s">
        <v>1997</v>
      </c>
    </row>
    <row r="2480" spans="1:7">
      <c r="A2480" t="s">
        <v>1463</v>
      </c>
      <c r="B2480" s="46">
        <v>2.3308328003986301E-33</v>
      </c>
      <c r="C2480">
        <v>-0.200622375544867</v>
      </c>
      <c r="D2480">
        <v>0.499</v>
      </c>
      <c r="E2480">
        <v>0.23200000000000001</v>
      </c>
      <c r="F2480" s="46">
        <v>6.0694886122380303E-29</v>
      </c>
      <c r="G2480" t="s">
        <v>1997</v>
      </c>
    </row>
    <row r="2481" spans="1:7">
      <c r="A2481" t="s">
        <v>2085</v>
      </c>
      <c r="B2481" s="46">
        <v>3.2339158768629301E-33</v>
      </c>
      <c r="C2481">
        <v>0.27793031894762199</v>
      </c>
      <c r="D2481">
        <v>0.55200000000000005</v>
      </c>
      <c r="E2481">
        <v>0.17199999999999999</v>
      </c>
      <c r="F2481" s="46">
        <v>8.42111694335108E-29</v>
      </c>
      <c r="G2481" t="s">
        <v>1997</v>
      </c>
    </row>
    <row r="2482" spans="1:7">
      <c r="A2482" t="s">
        <v>848</v>
      </c>
      <c r="B2482" s="46">
        <v>6.2337464420753496E-33</v>
      </c>
      <c r="C2482">
        <v>0.19077803607659999</v>
      </c>
      <c r="D2482">
        <v>0.434</v>
      </c>
      <c r="E2482">
        <v>0.13400000000000001</v>
      </c>
      <c r="F2482" s="46">
        <v>1.6232675735164201E-28</v>
      </c>
      <c r="G2482" t="s">
        <v>1997</v>
      </c>
    </row>
    <row r="2483" spans="1:7">
      <c r="A2483" t="s">
        <v>332</v>
      </c>
      <c r="B2483" s="46">
        <v>6.4224016926791705E-33</v>
      </c>
      <c r="C2483">
        <v>-0.22775678694052601</v>
      </c>
      <c r="D2483">
        <v>0.58199999999999996</v>
      </c>
      <c r="E2483">
        <v>0.25800000000000001</v>
      </c>
      <c r="F2483" s="46">
        <v>1.6723934007736601E-28</v>
      </c>
      <c r="G2483" t="s">
        <v>1997</v>
      </c>
    </row>
    <row r="2484" spans="1:7">
      <c r="A2484" t="s">
        <v>2086</v>
      </c>
      <c r="B2484" s="46">
        <v>8.1037561290128295E-33</v>
      </c>
      <c r="C2484">
        <v>-0.191833532785494</v>
      </c>
      <c r="D2484">
        <v>0.60899999999999999</v>
      </c>
      <c r="E2484">
        <v>0.28299999999999997</v>
      </c>
      <c r="F2484" s="46">
        <v>2.1102180959949399E-28</v>
      </c>
      <c r="G2484" t="s">
        <v>1997</v>
      </c>
    </row>
    <row r="2485" spans="1:7">
      <c r="A2485" t="s">
        <v>1704</v>
      </c>
      <c r="B2485" s="46">
        <v>1.0672023315462499E-32</v>
      </c>
      <c r="C2485">
        <v>-0.19569357128082601</v>
      </c>
      <c r="D2485">
        <v>0.60799999999999998</v>
      </c>
      <c r="E2485">
        <v>0.27400000000000002</v>
      </c>
      <c r="F2485" s="46">
        <v>2.7789948713464302E-28</v>
      </c>
      <c r="G2485" t="s">
        <v>1997</v>
      </c>
    </row>
    <row r="2486" spans="1:7">
      <c r="A2486" t="s">
        <v>1640</v>
      </c>
      <c r="B2486" s="46">
        <v>2.1084060496335799E-32</v>
      </c>
      <c r="C2486">
        <v>-0.216353190644309</v>
      </c>
      <c r="D2486">
        <v>0.60699999999999998</v>
      </c>
      <c r="E2486">
        <v>0.27800000000000002</v>
      </c>
      <c r="F2486" s="46">
        <v>5.4902893532458496E-28</v>
      </c>
      <c r="G2486" t="s">
        <v>1997</v>
      </c>
    </row>
    <row r="2487" spans="1:7">
      <c r="A2487" t="s">
        <v>1926</v>
      </c>
      <c r="B2487" s="46">
        <v>3.5594113757778002E-32</v>
      </c>
      <c r="C2487">
        <v>-0.81282822787525399</v>
      </c>
      <c r="D2487">
        <v>0.48199999999999998</v>
      </c>
      <c r="E2487">
        <v>0.27800000000000002</v>
      </c>
      <c r="F2487" s="46">
        <v>9.2687072225254008E-28</v>
      </c>
      <c r="G2487" t="s">
        <v>1997</v>
      </c>
    </row>
    <row r="2488" spans="1:7">
      <c r="A2488" t="s">
        <v>780</v>
      </c>
      <c r="B2488" s="46">
        <v>7.3182806809379602E-32</v>
      </c>
      <c r="C2488">
        <v>0.26023164611226801</v>
      </c>
      <c r="D2488">
        <v>0.99399999999999999</v>
      </c>
      <c r="E2488">
        <v>0.82499999999999996</v>
      </c>
      <c r="F2488" s="46">
        <v>1.9056802893162398E-27</v>
      </c>
      <c r="G2488" t="s">
        <v>1997</v>
      </c>
    </row>
    <row r="2489" spans="1:7">
      <c r="A2489" t="s">
        <v>2087</v>
      </c>
      <c r="B2489" s="46">
        <v>8.11864576544171E-32</v>
      </c>
      <c r="C2489">
        <v>-0.24860067104055</v>
      </c>
      <c r="D2489">
        <v>0.38700000000000001</v>
      </c>
      <c r="E2489">
        <v>0.17599999999999999</v>
      </c>
      <c r="F2489" s="46">
        <v>2.1140953573210199E-27</v>
      </c>
      <c r="G2489" t="s">
        <v>1997</v>
      </c>
    </row>
    <row r="2490" spans="1:7">
      <c r="A2490" t="s">
        <v>993</v>
      </c>
      <c r="B2490" s="46">
        <v>1.01274501991081E-31</v>
      </c>
      <c r="C2490">
        <v>0.18260671226228101</v>
      </c>
      <c r="D2490">
        <v>0.76100000000000001</v>
      </c>
      <c r="E2490">
        <v>0.39800000000000002</v>
      </c>
      <c r="F2490" s="46">
        <v>2.63718803184774E-27</v>
      </c>
      <c r="G2490" t="s">
        <v>1997</v>
      </c>
    </row>
    <row r="2491" spans="1:7">
      <c r="A2491" t="s">
        <v>746</v>
      </c>
      <c r="B2491" s="46">
        <v>1.0589741051620601E-31</v>
      </c>
      <c r="C2491">
        <v>0.21798945182860199</v>
      </c>
      <c r="D2491">
        <v>0.50700000000000001</v>
      </c>
      <c r="E2491">
        <v>0.16400000000000001</v>
      </c>
      <c r="F2491" s="46">
        <v>2.7575685698420099E-27</v>
      </c>
      <c r="G2491" t="s">
        <v>1997</v>
      </c>
    </row>
    <row r="2492" spans="1:7">
      <c r="A2492" t="s">
        <v>934</v>
      </c>
      <c r="B2492" s="46">
        <v>1.8149930793185E-31</v>
      </c>
      <c r="C2492">
        <v>-0.32502527097624001</v>
      </c>
      <c r="D2492">
        <v>0.63800000000000001</v>
      </c>
      <c r="E2492">
        <v>0.38100000000000001</v>
      </c>
      <c r="F2492" s="46">
        <v>4.7262419785453702E-27</v>
      </c>
      <c r="G2492" t="s">
        <v>1997</v>
      </c>
    </row>
    <row r="2493" spans="1:7">
      <c r="A2493" t="s">
        <v>473</v>
      </c>
      <c r="B2493" s="46">
        <v>2.2112828702317599E-31</v>
      </c>
      <c r="C2493">
        <v>0.33008166122793903</v>
      </c>
      <c r="D2493">
        <v>0.66400000000000003</v>
      </c>
      <c r="E2493">
        <v>0.249</v>
      </c>
      <c r="F2493" s="46">
        <v>5.7581805940835201E-27</v>
      </c>
      <c r="G2493" t="s">
        <v>1997</v>
      </c>
    </row>
    <row r="2494" spans="1:7">
      <c r="A2494" t="s">
        <v>2088</v>
      </c>
      <c r="B2494" s="46">
        <v>2.2328297051147E-31</v>
      </c>
      <c r="C2494">
        <v>-0.265427377848452</v>
      </c>
      <c r="D2494">
        <v>0.51800000000000002</v>
      </c>
      <c r="E2494">
        <v>0.245</v>
      </c>
      <c r="F2494" s="46">
        <v>5.8142885521186801E-27</v>
      </c>
      <c r="G2494" t="s">
        <v>1997</v>
      </c>
    </row>
    <row r="2495" spans="1:7">
      <c r="A2495" t="s">
        <v>1254</v>
      </c>
      <c r="B2495" s="46">
        <v>3.1267680111493401E-31</v>
      </c>
      <c r="C2495">
        <v>-0.72150259256199301</v>
      </c>
      <c r="D2495">
        <v>0.182</v>
      </c>
      <c r="E2495">
        <v>0.155</v>
      </c>
      <c r="F2495" s="46">
        <v>8.1421039010328797E-27</v>
      </c>
      <c r="G2495" t="s">
        <v>1997</v>
      </c>
    </row>
    <row r="2496" spans="1:7">
      <c r="A2496" t="s">
        <v>1858</v>
      </c>
      <c r="B2496" s="46">
        <v>1.7162630238119801E-30</v>
      </c>
      <c r="C2496">
        <v>0.29963795045914299</v>
      </c>
      <c r="D2496">
        <v>0.54400000000000004</v>
      </c>
      <c r="E2496">
        <v>0.19600000000000001</v>
      </c>
      <c r="F2496" s="46">
        <v>4.4691489140063902E-26</v>
      </c>
      <c r="G2496" t="s">
        <v>1997</v>
      </c>
    </row>
    <row r="2497" spans="1:7">
      <c r="A2497" t="s">
        <v>2089</v>
      </c>
      <c r="B2497" s="46">
        <v>2.5487853269237098E-30</v>
      </c>
      <c r="C2497">
        <v>0.210792278685803</v>
      </c>
      <c r="D2497">
        <v>0.57499999999999996</v>
      </c>
      <c r="E2497">
        <v>0.19700000000000001</v>
      </c>
      <c r="F2497" s="46">
        <v>6.6370369913093403E-26</v>
      </c>
      <c r="G2497" t="s">
        <v>1997</v>
      </c>
    </row>
    <row r="2498" spans="1:7">
      <c r="A2498" t="s">
        <v>2090</v>
      </c>
      <c r="B2498" s="46">
        <v>2.96477597342599E-30</v>
      </c>
      <c r="C2498">
        <v>-0.24148937328620701</v>
      </c>
      <c r="D2498">
        <v>0.61699999999999999</v>
      </c>
      <c r="E2498">
        <v>0.30599999999999999</v>
      </c>
      <c r="F2498" s="46">
        <v>7.7202766348012699E-26</v>
      </c>
      <c r="G2498" t="s">
        <v>1997</v>
      </c>
    </row>
    <row r="2499" spans="1:7">
      <c r="A2499" t="s">
        <v>1517</v>
      </c>
      <c r="B2499" s="46">
        <v>3.2575596682268403E-30</v>
      </c>
      <c r="C2499">
        <v>-0.218980825569837</v>
      </c>
      <c r="D2499">
        <v>0.65800000000000003</v>
      </c>
      <c r="E2499">
        <v>0.33800000000000002</v>
      </c>
      <c r="F2499" s="46">
        <v>8.4826853760626803E-26</v>
      </c>
      <c r="G2499" t="s">
        <v>1997</v>
      </c>
    </row>
    <row r="2500" spans="1:7">
      <c r="A2500" t="s">
        <v>752</v>
      </c>
      <c r="B2500" s="46">
        <v>3.3287249071280199E-30</v>
      </c>
      <c r="C2500">
        <v>0.29996475695136099</v>
      </c>
      <c r="D2500">
        <v>0.30399999999999999</v>
      </c>
      <c r="E2500">
        <v>0.106</v>
      </c>
      <c r="F2500" s="46">
        <v>8.66799965816135E-26</v>
      </c>
      <c r="G2500" t="s">
        <v>1997</v>
      </c>
    </row>
    <row r="2501" spans="1:7">
      <c r="A2501" t="s">
        <v>1323</v>
      </c>
      <c r="B2501" s="46">
        <v>7.5913219505056907E-30</v>
      </c>
      <c r="C2501">
        <v>-0.19980066578171299</v>
      </c>
      <c r="D2501">
        <v>0.52200000000000002</v>
      </c>
      <c r="E2501">
        <v>0.23</v>
      </c>
      <c r="F2501" s="46">
        <v>1.97678023591168E-25</v>
      </c>
      <c r="G2501" t="s">
        <v>1997</v>
      </c>
    </row>
    <row r="2502" spans="1:7">
      <c r="A2502" t="s">
        <v>772</v>
      </c>
      <c r="B2502" s="46">
        <v>9.5177681427599601E-30</v>
      </c>
      <c r="C2502">
        <v>0.52552294835329705</v>
      </c>
      <c r="D2502">
        <v>0.998</v>
      </c>
      <c r="E2502">
        <v>0.84</v>
      </c>
      <c r="F2502" s="46">
        <v>2.4784268243746899E-25</v>
      </c>
      <c r="G2502" t="s">
        <v>1997</v>
      </c>
    </row>
    <row r="2503" spans="1:7">
      <c r="A2503" t="s">
        <v>1444</v>
      </c>
      <c r="B2503" s="46">
        <v>1.0125876127825E-29</v>
      </c>
      <c r="C2503">
        <v>-0.20576691725346599</v>
      </c>
      <c r="D2503">
        <v>0.46100000000000002</v>
      </c>
      <c r="E2503">
        <v>0.20799999999999999</v>
      </c>
      <c r="F2503" s="46">
        <v>2.6367781436856198E-25</v>
      </c>
      <c r="G2503" t="s">
        <v>1997</v>
      </c>
    </row>
    <row r="2504" spans="1:7">
      <c r="A2504" t="s">
        <v>2091</v>
      </c>
      <c r="B2504" s="46">
        <v>1.1353944594188301E-29</v>
      </c>
      <c r="C2504">
        <v>-0.201138502874637</v>
      </c>
      <c r="D2504">
        <v>0.47499999999999998</v>
      </c>
      <c r="E2504">
        <v>0.20100000000000001</v>
      </c>
      <c r="F2504" s="46">
        <v>2.9565671723266398E-25</v>
      </c>
      <c r="G2504" t="s">
        <v>1997</v>
      </c>
    </row>
    <row r="2505" spans="1:7">
      <c r="A2505" t="s">
        <v>580</v>
      </c>
      <c r="B2505" s="46">
        <v>1.37352000491673E-29</v>
      </c>
      <c r="C2505">
        <v>-0.20595148687258399</v>
      </c>
      <c r="D2505">
        <v>0.52</v>
      </c>
      <c r="E2505">
        <v>0.23599999999999999</v>
      </c>
      <c r="F2505" s="46">
        <v>3.57664609280317E-25</v>
      </c>
      <c r="G2505" t="s">
        <v>1997</v>
      </c>
    </row>
    <row r="2506" spans="1:7">
      <c r="A2506" t="s">
        <v>1029</v>
      </c>
      <c r="B2506" s="46">
        <v>2.0422478641011501E-29</v>
      </c>
      <c r="C2506">
        <v>0.21256033015062401</v>
      </c>
      <c r="D2506">
        <v>0.52800000000000002</v>
      </c>
      <c r="E2506">
        <v>0.17499999999999999</v>
      </c>
      <c r="F2506" s="46">
        <v>5.3180134381194102E-25</v>
      </c>
      <c r="G2506" t="s">
        <v>1997</v>
      </c>
    </row>
    <row r="2507" spans="1:7">
      <c r="A2507" t="s">
        <v>2092</v>
      </c>
      <c r="B2507" s="46">
        <v>2.1570198431728601E-29</v>
      </c>
      <c r="C2507">
        <v>0.459113848385241</v>
      </c>
      <c r="D2507">
        <v>0.61299999999999999</v>
      </c>
      <c r="E2507">
        <v>0.24399999999999999</v>
      </c>
      <c r="F2507" s="46">
        <v>5.6168796716221398E-25</v>
      </c>
      <c r="G2507" t="s">
        <v>1997</v>
      </c>
    </row>
    <row r="2508" spans="1:7">
      <c r="A2508" t="s">
        <v>1536</v>
      </c>
      <c r="B2508" s="46">
        <v>2.4686409395551699E-29</v>
      </c>
      <c r="C2508">
        <v>-0.233116641907614</v>
      </c>
      <c r="D2508">
        <v>0.47199999999999998</v>
      </c>
      <c r="E2508">
        <v>0.215</v>
      </c>
      <c r="F2508" s="46">
        <v>6.4283410066016498E-25</v>
      </c>
      <c r="G2508" t="s">
        <v>1997</v>
      </c>
    </row>
    <row r="2509" spans="1:7">
      <c r="A2509" t="s">
        <v>765</v>
      </c>
      <c r="B2509" s="46">
        <v>2.7548187368617901E-29</v>
      </c>
      <c r="C2509">
        <v>-0.61506555967024301</v>
      </c>
      <c r="D2509">
        <v>0.29599999999999999</v>
      </c>
      <c r="E2509">
        <v>0.27700000000000002</v>
      </c>
      <c r="F2509" s="46">
        <v>7.1735479907881001E-25</v>
      </c>
      <c r="G2509" t="s">
        <v>1997</v>
      </c>
    </row>
    <row r="2510" spans="1:7">
      <c r="A2510" t="s">
        <v>1639</v>
      </c>
      <c r="B2510" s="46">
        <v>3.3397453420460203E-29</v>
      </c>
      <c r="C2510">
        <v>-0.19572717726587499</v>
      </c>
      <c r="D2510">
        <v>0.48599999999999999</v>
      </c>
      <c r="E2510">
        <v>0.23599999999999999</v>
      </c>
      <c r="F2510" s="46">
        <v>8.6966968706878308E-25</v>
      </c>
      <c r="G2510" t="s">
        <v>1997</v>
      </c>
    </row>
    <row r="2511" spans="1:7">
      <c r="A2511" t="s">
        <v>1703</v>
      </c>
      <c r="B2511" s="46">
        <v>3.3813304969657902E-29</v>
      </c>
      <c r="C2511">
        <v>0.20775173321853399</v>
      </c>
      <c r="D2511">
        <v>0.59299999999999997</v>
      </c>
      <c r="E2511">
        <v>0.24</v>
      </c>
      <c r="F2511" s="46">
        <v>8.8049846140989194E-25</v>
      </c>
      <c r="G2511" t="s">
        <v>1997</v>
      </c>
    </row>
    <row r="2512" spans="1:7">
      <c r="A2512" t="s">
        <v>2093</v>
      </c>
      <c r="B2512" s="46">
        <v>3.9933176736805E-29</v>
      </c>
      <c r="C2512">
        <v>0.202980927503734</v>
      </c>
      <c r="D2512">
        <v>0.64400000000000002</v>
      </c>
      <c r="E2512">
        <v>0.27400000000000002</v>
      </c>
      <c r="F2512" s="46">
        <v>1.0398599222264E-24</v>
      </c>
      <c r="G2512" t="s">
        <v>1997</v>
      </c>
    </row>
    <row r="2513" spans="1:7">
      <c r="A2513" t="s">
        <v>2094</v>
      </c>
      <c r="B2513" s="46">
        <v>4.4490646997982601E-29</v>
      </c>
      <c r="C2513">
        <v>-0.182835397054878</v>
      </c>
      <c r="D2513">
        <v>0.53600000000000003</v>
      </c>
      <c r="E2513">
        <v>0.23699999999999999</v>
      </c>
      <c r="F2513" s="46">
        <v>1.15853644782747E-24</v>
      </c>
      <c r="G2513" t="s">
        <v>1997</v>
      </c>
    </row>
    <row r="2514" spans="1:7">
      <c r="A2514" t="s">
        <v>2095</v>
      </c>
      <c r="B2514" s="46">
        <v>6.3650038288124903E-29</v>
      </c>
      <c r="C2514">
        <v>-0.18746091059688</v>
      </c>
      <c r="D2514">
        <v>0.51200000000000001</v>
      </c>
      <c r="E2514">
        <v>0.23699999999999999</v>
      </c>
      <c r="F2514" s="46">
        <v>1.6574469970227702E-24</v>
      </c>
      <c r="G2514" t="s">
        <v>1997</v>
      </c>
    </row>
    <row r="2515" spans="1:7">
      <c r="A2515" t="s">
        <v>2096</v>
      </c>
      <c r="B2515" s="46">
        <v>9.2764354799293705E-29</v>
      </c>
      <c r="C2515">
        <v>0.23211251274320199</v>
      </c>
      <c r="D2515">
        <v>0.44400000000000001</v>
      </c>
      <c r="E2515">
        <v>0.13</v>
      </c>
      <c r="F2515" s="46">
        <v>2.4155837989736099E-24</v>
      </c>
      <c r="G2515" t="s">
        <v>1997</v>
      </c>
    </row>
    <row r="2516" spans="1:7">
      <c r="A2516" t="s">
        <v>2097</v>
      </c>
      <c r="B2516" s="46">
        <v>1.00606153932819E-28</v>
      </c>
      <c r="C2516">
        <v>0.21786215244832699</v>
      </c>
      <c r="D2516">
        <v>0.55600000000000005</v>
      </c>
      <c r="E2516">
        <v>0.2</v>
      </c>
      <c r="F2516" s="46">
        <v>2.6197842484106201E-24</v>
      </c>
      <c r="G2516" t="s">
        <v>1997</v>
      </c>
    </row>
    <row r="2517" spans="1:7">
      <c r="A2517" t="s">
        <v>2098</v>
      </c>
      <c r="B2517" s="46">
        <v>1.0222341180670499E-28</v>
      </c>
      <c r="C2517">
        <v>-0.202803766126602</v>
      </c>
      <c r="D2517">
        <v>0.55200000000000005</v>
      </c>
      <c r="E2517">
        <v>0.24</v>
      </c>
      <c r="F2517" s="46">
        <v>2.6618976434465901E-24</v>
      </c>
      <c r="G2517" t="s">
        <v>1997</v>
      </c>
    </row>
    <row r="2518" spans="1:7">
      <c r="A2518" t="s">
        <v>794</v>
      </c>
      <c r="B2518" s="46">
        <v>1.0343479811307901E-28</v>
      </c>
      <c r="C2518">
        <v>-0.44628279986682001</v>
      </c>
      <c r="D2518">
        <v>0.34799999999999998</v>
      </c>
      <c r="E2518">
        <v>0.253</v>
      </c>
      <c r="F2518" s="46">
        <v>2.69344214286457E-24</v>
      </c>
      <c r="G2518" t="s">
        <v>1997</v>
      </c>
    </row>
    <row r="2519" spans="1:7">
      <c r="A2519" t="s">
        <v>1608</v>
      </c>
      <c r="B2519" s="46">
        <v>3.52067421947611E-28</v>
      </c>
      <c r="C2519">
        <v>-0.22077364163100899</v>
      </c>
      <c r="D2519">
        <v>0.53200000000000003</v>
      </c>
      <c r="E2519">
        <v>0.23599999999999999</v>
      </c>
      <c r="F2519" s="46">
        <v>9.1678356675157904E-24</v>
      </c>
      <c r="G2519" t="s">
        <v>1997</v>
      </c>
    </row>
    <row r="2520" spans="1:7">
      <c r="A2520" t="s">
        <v>2099</v>
      </c>
      <c r="B2520" s="46">
        <v>4.5599607665149701E-28</v>
      </c>
      <c r="C2520">
        <v>-0.25503623222699301</v>
      </c>
      <c r="D2520">
        <v>0.45700000000000002</v>
      </c>
      <c r="E2520">
        <v>0.19400000000000001</v>
      </c>
      <c r="F2520" s="46">
        <v>1.1874137836005E-23</v>
      </c>
      <c r="G2520" t="s">
        <v>1997</v>
      </c>
    </row>
    <row r="2521" spans="1:7">
      <c r="A2521" t="s">
        <v>2100</v>
      </c>
      <c r="B2521" s="46">
        <v>4.7709587015882499E-28</v>
      </c>
      <c r="C2521">
        <v>-0.18986699051074199</v>
      </c>
      <c r="D2521">
        <v>0.45100000000000001</v>
      </c>
      <c r="E2521">
        <v>0.189</v>
      </c>
      <c r="F2521" s="46">
        <v>1.2423576458935801E-23</v>
      </c>
      <c r="G2521" t="s">
        <v>1997</v>
      </c>
    </row>
    <row r="2522" spans="1:7">
      <c r="A2522" t="s">
        <v>2101</v>
      </c>
      <c r="B2522" s="46">
        <v>7.8930009052993499E-28</v>
      </c>
      <c r="C2522">
        <v>0.22921239026878401</v>
      </c>
      <c r="D2522">
        <v>0.438</v>
      </c>
      <c r="E2522">
        <v>0.127</v>
      </c>
      <c r="F2522" s="46">
        <v>2.0553374357399499E-23</v>
      </c>
      <c r="G2522" t="s">
        <v>1997</v>
      </c>
    </row>
    <row r="2523" spans="1:7">
      <c r="A2523" t="s">
        <v>2102</v>
      </c>
      <c r="B2523" s="46">
        <v>9.4567417205078993E-28</v>
      </c>
      <c r="C2523">
        <v>-0.199922221893747</v>
      </c>
      <c r="D2523">
        <v>0.41499999999999998</v>
      </c>
      <c r="E2523">
        <v>0.17100000000000001</v>
      </c>
      <c r="F2523" s="46">
        <v>2.4625355440202599E-23</v>
      </c>
      <c r="G2523" t="s">
        <v>1997</v>
      </c>
    </row>
    <row r="2524" spans="1:7">
      <c r="A2524" t="s">
        <v>2103</v>
      </c>
      <c r="B2524" s="46">
        <v>1.8956965660063699E-27</v>
      </c>
      <c r="C2524">
        <v>0.23482736021300099</v>
      </c>
      <c r="D2524">
        <v>0.997</v>
      </c>
      <c r="E2524">
        <v>0.82799999999999996</v>
      </c>
      <c r="F2524" s="46">
        <v>4.9363938578805997E-23</v>
      </c>
      <c r="G2524" t="s">
        <v>1997</v>
      </c>
    </row>
    <row r="2525" spans="1:7">
      <c r="A2525" t="s">
        <v>2104</v>
      </c>
      <c r="B2525" s="46">
        <v>2.8274450963144599E-27</v>
      </c>
      <c r="C2525">
        <v>-0.19579359109727401</v>
      </c>
      <c r="D2525">
        <v>0.56399999999999995</v>
      </c>
      <c r="E2525">
        <v>0.25600000000000001</v>
      </c>
      <c r="F2525" s="46">
        <v>7.3626670308028396E-23</v>
      </c>
      <c r="G2525" t="s">
        <v>1997</v>
      </c>
    </row>
    <row r="2526" spans="1:7">
      <c r="A2526" t="s">
        <v>1361</v>
      </c>
      <c r="B2526" s="46">
        <v>2.82862548601461E-27</v>
      </c>
      <c r="C2526">
        <v>-0.302392711894726</v>
      </c>
      <c r="D2526">
        <v>0.57599999999999996</v>
      </c>
      <c r="E2526">
        <v>0.27</v>
      </c>
      <c r="F2526" s="46">
        <v>7.3657407655820402E-23</v>
      </c>
      <c r="G2526" t="s">
        <v>1997</v>
      </c>
    </row>
    <row r="2527" spans="1:7">
      <c r="A2527" t="s">
        <v>2105</v>
      </c>
      <c r="B2527" s="46">
        <v>2.8389646157287299E-27</v>
      </c>
      <c r="C2527">
        <v>0.196805225121195</v>
      </c>
      <c r="D2527">
        <v>0.48799999999999999</v>
      </c>
      <c r="E2527">
        <v>0.17</v>
      </c>
      <c r="F2527" s="46">
        <v>7.3926638593576298E-23</v>
      </c>
      <c r="G2527" t="s">
        <v>1997</v>
      </c>
    </row>
    <row r="2528" spans="1:7">
      <c r="A2528" t="s">
        <v>2106</v>
      </c>
      <c r="B2528" s="46">
        <v>5.0706026788198803E-27</v>
      </c>
      <c r="C2528">
        <v>0.21934220654771699</v>
      </c>
      <c r="D2528">
        <v>0.16900000000000001</v>
      </c>
      <c r="E2528">
        <v>1.2999999999999999E-2</v>
      </c>
      <c r="F2528" s="46">
        <v>1.3203849375647E-22</v>
      </c>
      <c r="G2528" t="s">
        <v>1997</v>
      </c>
    </row>
    <row r="2529" spans="1:7">
      <c r="A2529" t="s">
        <v>1224</v>
      </c>
      <c r="B2529" s="46">
        <v>7.6291543045672095E-27</v>
      </c>
      <c r="C2529">
        <v>0.33169033813741</v>
      </c>
      <c r="D2529">
        <v>0.56799999999999995</v>
      </c>
      <c r="E2529">
        <v>0.187</v>
      </c>
      <c r="F2529" s="46">
        <v>1.9866317809093E-22</v>
      </c>
      <c r="G2529" t="s">
        <v>1997</v>
      </c>
    </row>
    <row r="2530" spans="1:7">
      <c r="A2530" t="s">
        <v>262</v>
      </c>
      <c r="B2530" s="46">
        <v>2.00552940538095E-26</v>
      </c>
      <c r="C2530">
        <v>0.22825015241548699</v>
      </c>
      <c r="D2530">
        <v>0.56000000000000005</v>
      </c>
      <c r="E2530">
        <v>0.19900000000000001</v>
      </c>
      <c r="F2530" s="46">
        <v>5.2223985716119803E-22</v>
      </c>
      <c r="G2530" t="s">
        <v>1997</v>
      </c>
    </row>
    <row r="2531" spans="1:7">
      <c r="A2531" t="s">
        <v>2107</v>
      </c>
      <c r="B2531" s="46">
        <v>2.41502725004581E-26</v>
      </c>
      <c r="C2531">
        <v>0.184266598267428</v>
      </c>
      <c r="D2531">
        <v>0.56000000000000005</v>
      </c>
      <c r="E2531">
        <v>0.191</v>
      </c>
      <c r="F2531" s="46">
        <v>6.2887309591192999E-22</v>
      </c>
      <c r="G2531" t="s">
        <v>1997</v>
      </c>
    </row>
    <row r="2532" spans="1:7">
      <c r="A2532" t="s">
        <v>711</v>
      </c>
      <c r="B2532" s="46">
        <v>3.15123738889424E-26</v>
      </c>
      <c r="C2532">
        <v>0.48377277737484098</v>
      </c>
      <c r="D2532">
        <v>0.629</v>
      </c>
      <c r="E2532">
        <v>0.221</v>
      </c>
      <c r="F2532" s="46">
        <v>8.2058221606805996E-22</v>
      </c>
      <c r="G2532" t="s">
        <v>1997</v>
      </c>
    </row>
    <row r="2533" spans="1:7">
      <c r="A2533" t="s">
        <v>769</v>
      </c>
      <c r="B2533" s="46">
        <v>7.9483311152800003E-26</v>
      </c>
      <c r="C2533">
        <v>-0.25521363482581799</v>
      </c>
      <c r="D2533">
        <v>0.38600000000000001</v>
      </c>
      <c r="E2533">
        <v>0.35099999999999998</v>
      </c>
      <c r="F2533" s="46">
        <v>2.0697454224189101E-21</v>
      </c>
      <c r="G2533" t="s">
        <v>1997</v>
      </c>
    </row>
    <row r="2534" spans="1:7">
      <c r="A2534" t="s">
        <v>1357</v>
      </c>
      <c r="B2534" s="46">
        <v>8.7237228201427798E-26</v>
      </c>
      <c r="C2534">
        <v>-0.20601065520942</v>
      </c>
      <c r="D2534">
        <v>0.46</v>
      </c>
      <c r="E2534">
        <v>0.20599999999999999</v>
      </c>
      <c r="F2534" s="46">
        <v>2.2716574223651801E-21</v>
      </c>
      <c r="G2534" t="s">
        <v>1997</v>
      </c>
    </row>
    <row r="2535" spans="1:7">
      <c r="A2535" t="s">
        <v>2108</v>
      </c>
      <c r="B2535" s="46">
        <v>1.0572188815368199E-25</v>
      </c>
      <c r="C2535">
        <v>-0.242610339560796</v>
      </c>
      <c r="D2535">
        <v>0.47199999999999998</v>
      </c>
      <c r="E2535">
        <v>0.218</v>
      </c>
      <c r="F2535" s="46">
        <v>2.7529979675218699E-21</v>
      </c>
      <c r="G2535" t="s">
        <v>1997</v>
      </c>
    </row>
    <row r="2536" spans="1:7">
      <c r="A2536" t="s">
        <v>1320</v>
      </c>
      <c r="B2536" s="46">
        <v>1.1308664556146201E-25</v>
      </c>
      <c r="C2536">
        <v>0.19489093921286799</v>
      </c>
      <c r="D2536">
        <v>0.44800000000000001</v>
      </c>
      <c r="E2536">
        <v>0.14199999999999999</v>
      </c>
      <c r="F2536" s="46">
        <v>2.9447762504204799E-21</v>
      </c>
      <c r="G2536" t="s">
        <v>1997</v>
      </c>
    </row>
    <row r="2537" spans="1:7">
      <c r="A2537" t="s">
        <v>2109</v>
      </c>
      <c r="B2537" s="46">
        <v>1.42720236628948E-25</v>
      </c>
      <c r="C2537">
        <v>0.25046212778072402</v>
      </c>
      <c r="D2537">
        <v>0.503</v>
      </c>
      <c r="E2537">
        <v>0.158</v>
      </c>
      <c r="F2537" s="46">
        <v>3.71643496181781E-21</v>
      </c>
      <c r="G2537" t="s">
        <v>1997</v>
      </c>
    </row>
    <row r="2538" spans="1:7">
      <c r="A2538" t="s">
        <v>1870</v>
      </c>
      <c r="B2538" s="46">
        <v>1.5049548733671899E-25</v>
      </c>
      <c r="C2538">
        <v>-0.240440408813552</v>
      </c>
      <c r="D2538">
        <v>0.53200000000000003</v>
      </c>
      <c r="E2538">
        <v>0.248</v>
      </c>
      <c r="F2538" s="46">
        <v>3.9189024902481603E-21</v>
      </c>
      <c r="G2538" t="s">
        <v>1997</v>
      </c>
    </row>
    <row r="2539" spans="1:7">
      <c r="A2539" t="s">
        <v>960</v>
      </c>
      <c r="B2539" s="46">
        <v>2.88933626100925E-25</v>
      </c>
      <c r="C2539">
        <v>0.24147851178268401</v>
      </c>
      <c r="D2539">
        <v>0.99299999999999999</v>
      </c>
      <c r="E2539">
        <v>0.83599999999999997</v>
      </c>
      <c r="F2539" s="46">
        <v>7.5238316236680895E-21</v>
      </c>
      <c r="G2539" t="s">
        <v>1997</v>
      </c>
    </row>
    <row r="2540" spans="1:7">
      <c r="A2540" t="s">
        <v>1824</v>
      </c>
      <c r="B2540" s="46">
        <v>3.2259528203398899E-25</v>
      </c>
      <c r="C2540">
        <v>-0.19978366030654099</v>
      </c>
      <c r="D2540">
        <v>0.97299999999999998</v>
      </c>
      <c r="E2540">
        <v>0.83499999999999996</v>
      </c>
      <c r="F2540" s="46">
        <v>8.4003811441650907E-21</v>
      </c>
      <c r="G2540" t="s">
        <v>1997</v>
      </c>
    </row>
    <row r="2541" spans="1:7">
      <c r="A2541" t="s">
        <v>2110</v>
      </c>
      <c r="B2541" s="46">
        <v>3.32564672266497E-25</v>
      </c>
      <c r="C2541">
        <v>-0.22660117145007999</v>
      </c>
      <c r="D2541">
        <v>0.51200000000000001</v>
      </c>
      <c r="E2541">
        <v>0.23899999999999999</v>
      </c>
      <c r="F2541" s="46">
        <v>8.6599840658195895E-21</v>
      </c>
      <c r="G2541" t="s">
        <v>1997</v>
      </c>
    </row>
    <row r="2542" spans="1:7">
      <c r="A2542" t="s">
        <v>1995</v>
      </c>
      <c r="B2542" s="46">
        <v>8.0279831102599804E-25</v>
      </c>
      <c r="C2542">
        <v>0.30126040679480098</v>
      </c>
      <c r="D2542">
        <v>0.98799999999999999</v>
      </c>
      <c r="E2542">
        <v>0.73399999999999999</v>
      </c>
      <c r="F2542" s="46">
        <v>2.0904868019117001E-20</v>
      </c>
      <c r="G2542" t="s">
        <v>1997</v>
      </c>
    </row>
    <row r="2543" spans="1:7">
      <c r="A2543" t="s">
        <v>1068</v>
      </c>
      <c r="B2543" s="46">
        <v>9.0700611479759502E-25</v>
      </c>
      <c r="C2543">
        <v>0.39814854489323698</v>
      </c>
      <c r="D2543">
        <v>0.998</v>
      </c>
      <c r="E2543">
        <v>0.88900000000000001</v>
      </c>
      <c r="F2543" s="46">
        <v>2.36184392293294E-20</v>
      </c>
      <c r="G2543" t="s">
        <v>1997</v>
      </c>
    </row>
    <row r="2544" spans="1:7">
      <c r="A2544" t="s">
        <v>368</v>
      </c>
      <c r="B2544" s="46">
        <v>1.2995979154647299E-24</v>
      </c>
      <c r="C2544">
        <v>-0.20741812295701101</v>
      </c>
      <c r="D2544">
        <v>0.45200000000000001</v>
      </c>
      <c r="E2544">
        <v>0.22800000000000001</v>
      </c>
      <c r="F2544" s="46">
        <v>3.3841529718701399E-20</v>
      </c>
      <c r="G2544" t="s">
        <v>1997</v>
      </c>
    </row>
    <row r="2545" spans="1:7">
      <c r="A2545" t="s">
        <v>2111</v>
      </c>
      <c r="B2545" s="46">
        <v>1.61627472783806E-24</v>
      </c>
      <c r="C2545">
        <v>0.210053266406905</v>
      </c>
      <c r="D2545">
        <v>0.53700000000000003</v>
      </c>
      <c r="E2545">
        <v>0.221</v>
      </c>
      <c r="F2545" s="46">
        <v>4.2087793912903201E-20</v>
      </c>
      <c r="G2545" t="s">
        <v>1997</v>
      </c>
    </row>
    <row r="2546" spans="1:7">
      <c r="A2546" t="s">
        <v>2112</v>
      </c>
      <c r="B2546" s="46">
        <v>2.3735136152362202E-24</v>
      </c>
      <c r="C2546">
        <v>0.21557221262419901</v>
      </c>
      <c r="D2546">
        <v>0.45600000000000002</v>
      </c>
      <c r="E2546">
        <v>0.14499999999999999</v>
      </c>
      <c r="F2546" s="46">
        <v>6.1806294540751097E-20</v>
      </c>
      <c r="G2546" t="s">
        <v>1997</v>
      </c>
    </row>
    <row r="2547" spans="1:7">
      <c r="A2547" t="s">
        <v>433</v>
      </c>
      <c r="B2547" s="46">
        <v>2.9075452365401301E-24</v>
      </c>
      <c r="C2547">
        <v>-0.410287287171339</v>
      </c>
      <c r="D2547">
        <v>0.997</v>
      </c>
      <c r="E2547">
        <v>0.97699999999999998</v>
      </c>
      <c r="F2547" s="46">
        <v>7.5712477959504904E-20</v>
      </c>
      <c r="G2547" t="s">
        <v>1997</v>
      </c>
    </row>
    <row r="2548" spans="1:7">
      <c r="A2548" t="s">
        <v>1039</v>
      </c>
      <c r="B2548" s="46">
        <v>3.5409886462717998E-24</v>
      </c>
      <c r="C2548">
        <v>0.27230869561160598</v>
      </c>
      <c r="D2548">
        <v>0.57599999999999996</v>
      </c>
      <c r="E2548">
        <v>0.22500000000000001</v>
      </c>
      <c r="F2548" s="46">
        <v>9.2207344348917803E-20</v>
      </c>
      <c r="G2548" t="s">
        <v>1997</v>
      </c>
    </row>
    <row r="2549" spans="1:7">
      <c r="A2549" t="s">
        <v>1482</v>
      </c>
      <c r="B2549" s="46">
        <v>6.4930545661506702E-24</v>
      </c>
      <c r="C2549">
        <v>0.35451764700414901</v>
      </c>
      <c r="D2549">
        <v>0.997</v>
      </c>
      <c r="E2549">
        <v>0.86199999999999999</v>
      </c>
      <c r="F2549" s="46">
        <v>1.6907914090256399E-19</v>
      </c>
      <c r="G2549" t="s">
        <v>1997</v>
      </c>
    </row>
    <row r="2550" spans="1:7">
      <c r="A2550" t="s">
        <v>2113</v>
      </c>
      <c r="B2550" s="46">
        <v>6.7806661634235102E-24</v>
      </c>
      <c r="C2550">
        <v>-0.25133940339124899</v>
      </c>
      <c r="D2550">
        <v>0.42399999999999999</v>
      </c>
      <c r="E2550">
        <v>0.19</v>
      </c>
      <c r="F2550" s="46">
        <v>1.76568546895548E-19</v>
      </c>
      <c r="G2550" t="s">
        <v>1997</v>
      </c>
    </row>
    <row r="2551" spans="1:7">
      <c r="A2551" t="s">
        <v>1617</v>
      </c>
      <c r="B2551" s="46">
        <v>7.3603981464876797E-24</v>
      </c>
      <c r="C2551">
        <v>-0.220615266642438</v>
      </c>
      <c r="D2551">
        <v>0.50800000000000001</v>
      </c>
      <c r="E2551">
        <v>0.26700000000000002</v>
      </c>
      <c r="F2551" s="46">
        <v>1.91664767734539E-19</v>
      </c>
      <c r="G2551" t="s">
        <v>1997</v>
      </c>
    </row>
    <row r="2552" spans="1:7">
      <c r="A2552" t="s">
        <v>2114</v>
      </c>
      <c r="B2552" s="46">
        <v>8.0802181220225201E-24</v>
      </c>
      <c r="C2552">
        <v>-0.21899240446585599</v>
      </c>
      <c r="D2552">
        <v>0.189</v>
      </c>
      <c r="E2552">
        <v>8.4000000000000005E-2</v>
      </c>
      <c r="F2552" s="46">
        <v>2.1040887989746599E-19</v>
      </c>
      <c r="G2552" t="s">
        <v>1997</v>
      </c>
    </row>
    <row r="2553" spans="1:7">
      <c r="A2553" t="s">
        <v>1965</v>
      </c>
      <c r="B2553" s="46">
        <v>2.0545985215454E-23</v>
      </c>
      <c r="C2553">
        <v>0.197036501322089</v>
      </c>
      <c r="D2553">
        <v>0.26300000000000001</v>
      </c>
      <c r="E2553">
        <v>6.8000000000000005E-2</v>
      </c>
      <c r="F2553" s="46">
        <v>5.3501745501042304E-19</v>
      </c>
      <c r="G2553" t="s">
        <v>1997</v>
      </c>
    </row>
    <row r="2554" spans="1:7">
      <c r="A2554" t="s">
        <v>2115</v>
      </c>
      <c r="B2554" s="46">
        <v>2.1564198397614901E-23</v>
      </c>
      <c r="C2554">
        <v>0.22547418097865299</v>
      </c>
      <c r="D2554">
        <v>0.49099999999999999</v>
      </c>
      <c r="E2554">
        <v>0.17299999999999999</v>
      </c>
      <c r="F2554" s="46">
        <v>5.6153172627389197E-19</v>
      </c>
      <c r="G2554" t="s">
        <v>1997</v>
      </c>
    </row>
    <row r="2555" spans="1:7">
      <c r="A2555" t="s">
        <v>2116</v>
      </c>
      <c r="B2555" s="46">
        <v>2.7079486129494902E-23</v>
      </c>
      <c r="C2555">
        <v>-0.188288138536815</v>
      </c>
      <c r="D2555">
        <v>0.45900000000000002</v>
      </c>
      <c r="E2555">
        <v>0.189</v>
      </c>
      <c r="F2555" s="46">
        <v>7.0514981881204699E-19</v>
      </c>
      <c r="G2555" t="s">
        <v>1997</v>
      </c>
    </row>
    <row r="2556" spans="1:7">
      <c r="A2556" t="s">
        <v>540</v>
      </c>
      <c r="B2556" s="46">
        <v>3.20679190312638E-23</v>
      </c>
      <c r="C2556">
        <v>0.197713173495633</v>
      </c>
      <c r="D2556">
        <v>0.58599999999999997</v>
      </c>
      <c r="E2556">
        <v>0.23300000000000001</v>
      </c>
      <c r="F2556" s="46">
        <v>8.3504861157411003E-19</v>
      </c>
      <c r="G2556" t="s">
        <v>1997</v>
      </c>
    </row>
    <row r="2557" spans="1:7">
      <c r="A2557" t="s">
        <v>1181</v>
      </c>
      <c r="B2557" s="46">
        <v>5.08944337405293E-23</v>
      </c>
      <c r="C2557">
        <v>0.20107198550880701</v>
      </c>
      <c r="D2557">
        <v>0.435</v>
      </c>
      <c r="E2557">
        <v>0.14000000000000001</v>
      </c>
      <c r="F2557" s="46">
        <v>1.3252910546033801E-18</v>
      </c>
      <c r="G2557" t="s">
        <v>1997</v>
      </c>
    </row>
    <row r="2558" spans="1:7">
      <c r="A2558" t="s">
        <v>2117</v>
      </c>
      <c r="B2558" s="46">
        <v>6.4653244024373901E-23</v>
      </c>
      <c r="C2558">
        <v>0.18673130836117699</v>
      </c>
      <c r="D2558">
        <v>0.53300000000000003</v>
      </c>
      <c r="E2558">
        <v>0.19500000000000001</v>
      </c>
      <c r="F2558" s="46">
        <v>1.6835704743946999E-18</v>
      </c>
      <c r="G2558" t="s">
        <v>1997</v>
      </c>
    </row>
    <row r="2559" spans="1:7">
      <c r="A2559" t="s">
        <v>2118</v>
      </c>
      <c r="B2559" s="46">
        <v>9.7206707822550898E-23</v>
      </c>
      <c r="C2559">
        <v>0.184420550447534</v>
      </c>
      <c r="D2559">
        <v>0.48599999999999999</v>
      </c>
      <c r="E2559">
        <v>0.17599999999999999</v>
      </c>
      <c r="F2559" s="46">
        <v>2.5312626716992199E-18</v>
      </c>
      <c r="G2559" t="s">
        <v>1997</v>
      </c>
    </row>
    <row r="2560" spans="1:7">
      <c r="A2560" t="s">
        <v>2119</v>
      </c>
      <c r="B2560" s="46">
        <v>9.7961123312538604E-23</v>
      </c>
      <c r="C2560">
        <v>-0.20543772295903701</v>
      </c>
      <c r="D2560">
        <v>0.46400000000000002</v>
      </c>
      <c r="E2560">
        <v>0.21299999999999999</v>
      </c>
      <c r="F2560" s="46">
        <v>2.5509076510585101E-18</v>
      </c>
      <c r="G2560" t="s">
        <v>1997</v>
      </c>
    </row>
    <row r="2561" spans="1:7">
      <c r="A2561" t="s">
        <v>1730</v>
      </c>
      <c r="B2561" s="46">
        <v>1.1325489752226801E-22</v>
      </c>
      <c r="C2561">
        <v>-0.39838151315597897</v>
      </c>
      <c r="D2561">
        <v>0.504</v>
      </c>
      <c r="E2561">
        <v>0.26600000000000001</v>
      </c>
      <c r="F2561" s="46">
        <v>2.94915753147987E-18</v>
      </c>
      <c r="G2561" t="s">
        <v>1997</v>
      </c>
    </row>
    <row r="2562" spans="1:7">
      <c r="A2562" t="s">
        <v>2120</v>
      </c>
      <c r="B2562" s="46">
        <v>1.6454172783235401E-22</v>
      </c>
      <c r="C2562">
        <v>-0.217835011269746</v>
      </c>
      <c r="D2562">
        <v>0.48699999999999999</v>
      </c>
      <c r="E2562">
        <v>0.22800000000000001</v>
      </c>
      <c r="F2562" s="46">
        <v>4.2846665927544904E-18</v>
      </c>
      <c r="G2562" t="s">
        <v>1997</v>
      </c>
    </row>
    <row r="2563" spans="1:7">
      <c r="A2563" t="s">
        <v>698</v>
      </c>
      <c r="B2563" s="46">
        <v>1.6972304718316399E-22</v>
      </c>
      <c r="C2563">
        <v>-0.36982289770925902</v>
      </c>
      <c r="D2563">
        <v>0.27100000000000002</v>
      </c>
      <c r="E2563">
        <v>0.17399999999999999</v>
      </c>
      <c r="F2563" s="46">
        <v>4.4195881486495998E-18</v>
      </c>
      <c r="G2563" t="s">
        <v>1997</v>
      </c>
    </row>
    <row r="2564" spans="1:7">
      <c r="A2564" t="s">
        <v>2121</v>
      </c>
      <c r="B2564" s="46">
        <v>2.40154304562536E-22</v>
      </c>
      <c r="C2564">
        <v>-0.217538458183651</v>
      </c>
      <c r="D2564">
        <v>0.437</v>
      </c>
      <c r="E2564">
        <v>0.186</v>
      </c>
      <c r="F2564" s="46">
        <v>6.2536180908084397E-18</v>
      </c>
      <c r="G2564" t="s">
        <v>1997</v>
      </c>
    </row>
    <row r="2565" spans="1:7">
      <c r="A2565" t="s">
        <v>2122</v>
      </c>
      <c r="B2565" s="46">
        <v>2.6096210184032599E-22</v>
      </c>
      <c r="C2565">
        <v>0.21013187368426001</v>
      </c>
      <c r="D2565">
        <v>0.51200000000000001</v>
      </c>
      <c r="E2565">
        <v>0.185</v>
      </c>
      <c r="F2565" s="46">
        <v>6.7954531319220901E-18</v>
      </c>
      <c r="G2565" t="s">
        <v>1997</v>
      </c>
    </row>
    <row r="2566" spans="1:7">
      <c r="A2566" t="s">
        <v>761</v>
      </c>
      <c r="B2566" s="46">
        <v>3.2435232211656198E-22</v>
      </c>
      <c r="C2566">
        <v>-0.76897022075598098</v>
      </c>
      <c r="D2566">
        <v>0.69299999999999995</v>
      </c>
      <c r="E2566">
        <v>0.746</v>
      </c>
      <c r="F2566" s="46">
        <v>8.4461344679152699E-18</v>
      </c>
      <c r="G2566" t="s">
        <v>1997</v>
      </c>
    </row>
    <row r="2567" spans="1:7">
      <c r="A2567" t="s">
        <v>1172</v>
      </c>
      <c r="B2567" s="46">
        <v>3.90224864770341E-22</v>
      </c>
      <c r="C2567">
        <v>0.19942571257611499</v>
      </c>
      <c r="D2567">
        <v>0.32300000000000001</v>
      </c>
      <c r="E2567">
        <v>9.7000000000000003E-2</v>
      </c>
      <c r="F2567" s="46">
        <v>1.01614554786197E-17</v>
      </c>
      <c r="G2567" t="s">
        <v>1997</v>
      </c>
    </row>
    <row r="2568" spans="1:7">
      <c r="A2568" t="s">
        <v>2123</v>
      </c>
      <c r="B2568" s="46">
        <v>6.0286739513437803E-22</v>
      </c>
      <c r="C2568">
        <v>0.221858930581977</v>
      </c>
      <c r="D2568">
        <v>0.54</v>
      </c>
      <c r="E2568">
        <v>0.2</v>
      </c>
      <c r="F2568" s="46">
        <v>1.5698666969299201E-17</v>
      </c>
      <c r="G2568" t="s">
        <v>1997</v>
      </c>
    </row>
    <row r="2569" spans="1:7">
      <c r="A2569" t="s">
        <v>1697</v>
      </c>
      <c r="B2569" s="46">
        <v>6.4873582476530603E-22</v>
      </c>
      <c r="C2569">
        <v>0.248744312333573</v>
      </c>
      <c r="D2569">
        <v>0.36799999999999999</v>
      </c>
      <c r="E2569">
        <v>0.10199999999999999</v>
      </c>
      <c r="F2569" s="46">
        <v>1.6893080876888601E-17</v>
      </c>
      <c r="G2569" t="s">
        <v>1997</v>
      </c>
    </row>
    <row r="2570" spans="1:7">
      <c r="A2570" t="s">
        <v>2124</v>
      </c>
      <c r="B2570" s="46">
        <v>6.6380402611410199E-22</v>
      </c>
      <c r="C2570">
        <v>-0.1945959073561</v>
      </c>
      <c r="D2570">
        <v>0.42899999999999999</v>
      </c>
      <c r="E2570">
        <v>0.189</v>
      </c>
      <c r="F2570" s="46">
        <v>1.72854568400112E-17</v>
      </c>
      <c r="G2570" t="s">
        <v>1997</v>
      </c>
    </row>
    <row r="2571" spans="1:7">
      <c r="A2571" t="s">
        <v>1062</v>
      </c>
      <c r="B2571" s="46">
        <v>7.3790069666163801E-22</v>
      </c>
      <c r="C2571">
        <v>0.21892201387832</v>
      </c>
      <c r="D2571">
        <v>0.254</v>
      </c>
      <c r="E2571">
        <v>4.4999999999999998E-2</v>
      </c>
      <c r="F2571" s="46">
        <v>1.9214934141069099E-17</v>
      </c>
      <c r="G2571" t="s">
        <v>1997</v>
      </c>
    </row>
    <row r="2572" spans="1:7">
      <c r="A2572" t="s">
        <v>566</v>
      </c>
      <c r="B2572" s="46">
        <v>7.8301697972427196E-22</v>
      </c>
      <c r="C2572">
        <v>-0.216715435802628</v>
      </c>
      <c r="D2572">
        <v>0.38</v>
      </c>
      <c r="E2572">
        <v>0.16800000000000001</v>
      </c>
      <c r="F2572" s="46">
        <v>2.0389762152020001E-17</v>
      </c>
      <c r="G2572" t="s">
        <v>1997</v>
      </c>
    </row>
    <row r="2573" spans="1:7">
      <c r="A2573" t="s">
        <v>2125</v>
      </c>
      <c r="B2573" s="46">
        <v>1.02252563830902E-21</v>
      </c>
      <c r="C2573">
        <v>-0.286729309678178</v>
      </c>
      <c r="D2573">
        <v>0.378</v>
      </c>
      <c r="E2573">
        <v>0.187</v>
      </c>
      <c r="F2573" s="46">
        <v>2.6626567621566901E-17</v>
      </c>
      <c r="G2573" t="s">
        <v>1997</v>
      </c>
    </row>
    <row r="2574" spans="1:7">
      <c r="A2574" t="s">
        <v>1660</v>
      </c>
      <c r="B2574" s="46">
        <v>1.1090584547159499E-21</v>
      </c>
      <c r="C2574">
        <v>-0.272473961740337</v>
      </c>
      <c r="D2574">
        <v>0.502</v>
      </c>
      <c r="E2574">
        <v>0.28000000000000003</v>
      </c>
      <c r="F2574" s="46">
        <v>2.88798821608032E-17</v>
      </c>
      <c r="G2574" t="s">
        <v>1997</v>
      </c>
    </row>
    <row r="2575" spans="1:7">
      <c r="A2575" t="s">
        <v>1994</v>
      </c>
      <c r="B2575" s="46">
        <v>1.6257708595127401E-21</v>
      </c>
      <c r="C2575">
        <v>-0.28267362797524898</v>
      </c>
      <c r="D2575">
        <v>0.39</v>
      </c>
      <c r="E2575">
        <v>0.19500000000000001</v>
      </c>
      <c r="F2575" s="46">
        <v>4.2335073181711698E-17</v>
      </c>
      <c r="G2575" t="s">
        <v>1997</v>
      </c>
    </row>
    <row r="2576" spans="1:7">
      <c r="A2576" t="s">
        <v>1949</v>
      </c>
      <c r="B2576" s="46">
        <v>1.6617946941732599E-21</v>
      </c>
      <c r="C2576">
        <v>0.21913387561863801</v>
      </c>
      <c r="D2576">
        <v>0.625</v>
      </c>
      <c r="E2576">
        <v>0.249</v>
      </c>
      <c r="F2576" s="46">
        <v>4.3273133836271697E-17</v>
      </c>
      <c r="G2576" t="s">
        <v>1997</v>
      </c>
    </row>
    <row r="2577" spans="1:7">
      <c r="A2577" t="s">
        <v>1299</v>
      </c>
      <c r="B2577" s="46">
        <v>1.7883737832076901E-21</v>
      </c>
      <c r="C2577">
        <v>-0.77697657427386402</v>
      </c>
      <c r="D2577">
        <v>0.22</v>
      </c>
      <c r="E2577">
        <v>0.16300000000000001</v>
      </c>
      <c r="F2577" s="46">
        <v>4.6569253314728298E-17</v>
      </c>
      <c r="G2577" t="s">
        <v>1997</v>
      </c>
    </row>
    <row r="2578" spans="1:7">
      <c r="A2578" t="s">
        <v>408</v>
      </c>
      <c r="B2578" s="46">
        <v>1.91994693229249E-21</v>
      </c>
      <c r="C2578">
        <v>-0.190523293010012</v>
      </c>
      <c r="D2578">
        <v>0.371</v>
      </c>
      <c r="E2578">
        <v>0.15</v>
      </c>
      <c r="F2578" s="46">
        <v>4.9995418116896498E-17</v>
      </c>
      <c r="G2578" t="s">
        <v>1997</v>
      </c>
    </row>
    <row r="2579" spans="1:7">
      <c r="A2579" t="s">
        <v>2126</v>
      </c>
      <c r="B2579" s="46">
        <v>2.1870190711705E-21</v>
      </c>
      <c r="C2579">
        <v>0.25756372842290798</v>
      </c>
      <c r="D2579">
        <v>0.433</v>
      </c>
      <c r="E2579">
        <v>0.13300000000000001</v>
      </c>
      <c r="F2579" s="46">
        <v>5.69499766132798E-17</v>
      </c>
      <c r="G2579" t="s">
        <v>1997</v>
      </c>
    </row>
    <row r="2580" spans="1:7">
      <c r="A2580" t="s">
        <v>2127</v>
      </c>
      <c r="B2580" s="46">
        <v>2.26463797401112E-21</v>
      </c>
      <c r="C2580">
        <v>0.20825996904803401</v>
      </c>
      <c r="D2580">
        <v>0.48399999999999999</v>
      </c>
      <c r="E2580">
        <v>0.17799999999999999</v>
      </c>
      <c r="F2580" s="46">
        <v>5.8971172843249599E-17</v>
      </c>
      <c r="G2580" t="s">
        <v>1997</v>
      </c>
    </row>
    <row r="2581" spans="1:7">
      <c r="A2581" t="s">
        <v>2128</v>
      </c>
      <c r="B2581" s="46">
        <v>2.7464773652521401E-21</v>
      </c>
      <c r="C2581">
        <v>-0.28360608248365898</v>
      </c>
      <c r="D2581">
        <v>0.16700000000000001</v>
      </c>
      <c r="E2581">
        <v>8.4000000000000005E-2</v>
      </c>
      <c r="F2581" s="46">
        <v>7.1518270591165798E-17</v>
      </c>
      <c r="G2581" t="s">
        <v>1997</v>
      </c>
    </row>
    <row r="2582" spans="1:7">
      <c r="A2582" t="s">
        <v>2129</v>
      </c>
      <c r="B2582" s="46">
        <v>4.5822355466608101E-21</v>
      </c>
      <c r="C2582">
        <v>-0.18752297263863099</v>
      </c>
      <c r="D2582">
        <v>0.36199999999999999</v>
      </c>
      <c r="E2582">
        <v>0.155</v>
      </c>
      <c r="F2582" s="46">
        <v>1.1932141363504699E-16</v>
      </c>
      <c r="G2582" t="s">
        <v>1997</v>
      </c>
    </row>
    <row r="2583" spans="1:7">
      <c r="A2583" t="s">
        <v>1154</v>
      </c>
      <c r="B2583" s="46">
        <v>4.7911048879998203E-21</v>
      </c>
      <c r="C2583">
        <v>-0.39710902922614799</v>
      </c>
      <c r="D2583">
        <v>0.57599999999999996</v>
      </c>
      <c r="E2583">
        <v>0.32600000000000001</v>
      </c>
      <c r="F2583" s="46">
        <v>1.2476037128351499E-16</v>
      </c>
      <c r="G2583" t="s">
        <v>1997</v>
      </c>
    </row>
    <row r="2584" spans="1:7">
      <c r="A2584" t="s">
        <v>1205</v>
      </c>
      <c r="B2584" s="46">
        <v>1.1508527856272199E-20</v>
      </c>
      <c r="C2584">
        <v>-0.18887929781903801</v>
      </c>
      <c r="D2584">
        <v>0.46800000000000003</v>
      </c>
      <c r="E2584">
        <v>0.20100000000000001</v>
      </c>
      <c r="F2584" s="46">
        <v>2.9968206537732898E-16</v>
      </c>
      <c r="G2584" t="s">
        <v>1997</v>
      </c>
    </row>
    <row r="2585" spans="1:7">
      <c r="A2585" t="s">
        <v>2130</v>
      </c>
      <c r="B2585" s="46">
        <v>1.63609248420232E-20</v>
      </c>
      <c r="C2585">
        <v>-0.19698541609836501</v>
      </c>
      <c r="D2585">
        <v>0.4</v>
      </c>
      <c r="E2585">
        <v>0.182</v>
      </c>
      <c r="F2585" s="46">
        <v>4.2603848288628299E-16</v>
      </c>
      <c r="G2585" t="s">
        <v>1997</v>
      </c>
    </row>
    <row r="2586" spans="1:7">
      <c r="A2586" t="s">
        <v>1673</v>
      </c>
      <c r="B2586" s="46">
        <v>2.2843049765035001E-20</v>
      </c>
      <c r="C2586">
        <v>-0.231450890987907</v>
      </c>
      <c r="D2586">
        <v>0.46</v>
      </c>
      <c r="E2586">
        <v>0.223</v>
      </c>
      <c r="F2586" s="46">
        <v>5.9483301588151103E-16</v>
      </c>
      <c r="G2586" t="s">
        <v>1997</v>
      </c>
    </row>
    <row r="2587" spans="1:7">
      <c r="A2587" t="s">
        <v>2131</v>
      </c>
      <c r="B2587" s="46">
        <v>2.4501244457603399E-20</v>
      </c>
      <c r="C2587">
        <v>-0.29868150542455402</v>
      </c>
      <c r="D2587">
        <v>0.33100000000000002</v>
      </c>
      <c r="E2587">
        <v>0.19</v>
      </c>
      <c r="F2587" s="46">
        <v>6.3801240567599202E-16</v>
      </c>
      <c r="G2587" t="s">
        <v>1997</v>
      </c>
    </row>
    <row r="2588" spans="1:7">
      <c r="A2588" t="s">
        <v>2132</v>
      </c>
      <c r="B2588" s="46">
        <v>2.6391700271099499E-20</v>
      </c>
      <c r="C2588">
        <v>0.30495139847406</v>
      </c>
      <c r="D2588">
        <v>0.49099999999999999</v>
      </c>
      <c r="E2588">
        <v>0.16300000000000001</v>
      </c>
      <c r="F2588" s="46">
        <v>6.8723987505943004E-16</v>
      </c>
      <c r="G2588" t="s">
        <v>1997</v>
      </c>
    </row>
    <row r="2589" spans="1:7">
      <c r="A2589" t="s">
        <v>2133</v>
      </c>
      <c r="B2589" s="46">
        <v>2.9617236800723199E-20</v>
      </c>
      <c r="C2589">
        <v>-0.18457268196503401</v>
      </c>
      <c r="D2589">
        <v>0.311</v>
      </c>
      <c r="E2589">
        <v>0.13500000000000001</v>
      </c>
      <c r="F2589" s="46">
        <v>7.7123284629083104E-16</v>
      </c>
      <c r="G2589" t="s">
        <v>1997</v>
      </c>
    </row>
    <row r="2590" spans="1:7">
      <c r="A2590" t="s">
        <v>2134</v>
      </c>
      <c r="B2590" s="46">
        <v>3.04308285326014E-20</v>
      </c>
      <c r="C2590">
        <v>0.197368933093305</v>
      </c>
      <c r="D2590">
        <v>0.39900000000000002</v>
      </c>
      <c r="E2590">
        <v>0.14599999999999999</v>
      </c>
      <c r="F2590" s="46">
        <v>7.9241877498894203E-16</v>
      </c>
      <c r="G2590" t="s">
        <v>1997</v>
      </c>
    </row>
    <row r="2591" spans="1:7">
      <c r="A2591" t="s">
        <v>2135</v>
      </c>
      <c r="B2591" s="46">
        <v>3.7512758345556802E-20</v>
      </c>
      <c r="C2591">
        <v>-0.19037212061244199</v>
      </c>
      <c r="D2591">
        <v>0.30299999999999999</v>
      </c>
      <c r="E2591">
        <v>0.13100000000000001</v>
      </c>
      <c r="F2591" s="46">
        <v>9.7683222731829904E-16</v>
      </c>
      <c r="G2591" t="s">
        <v>1997</v>
      </c>
    </row>
    <row r="2592" spans="1:7">
      <c r="A2592" t="s">
        <v>850</v>
      </c>
      <c r="B2592" s="46">
        <v>6.0659677089351096E-20</v>
      </c>
      <c r="C2592">
        <v>0.18551883812209599</v>
      </c>
      <c r="D2592">
        <v>0.621</v>
      </c>
      <c r="E2592">
        <v>0.313</v>
      </c>
      <c r="F2592" s="46">
        <v>1.5795779914067E-15</v>
      </c>
      <c r="G2592" t="s">
        <v>1997</v>
      </c>
    </row>
    <row r="2593" spans="1:7">
      <c r="A2593" t="s">
        <v>1795</v>
      </c>
      <c r="B2593" s="46">
        <v>6.7766140247368498E-20</v>
      </c>
      <c r="C2593">
        <v>0.218473617148085</v>
      </c>
      <c r="D2593">
        <v>0.48599999999999999</v>
      </c>
      <c r="E2593">
        <v>0.19700000000000001</v>
      </c>
      <c r="F2593" s="46">
        <v>1.7646302920414799E-15</v>
      </c>
      <c r="G2593" t="s">
        <v>1997</v>
      </c>
    </row>
    <row r="2594" spans="1:7">
      <c r="A2594" t="s">
        <v>2136</v>
      </c>
      <c r="B2594" s="46">
        <v>7.1077634380973498E-20</v>
      </c>
      <c r="C2594">
        <v>0.20757958668082299</v>
      </c>
      <c r="D2594">
        <v>0.32800000000000001</v>
      </c>
      <c r="E2594">
        <v>9.6000000000000002E-2</v>
      </c>
      <c r="F2594" s="46">
        <v>1.8508615992805501E-15</v>
      </c>
      <c r="G2594" t="s">
        <v>1997</v>
      </c>
    </row>
    <row r="2595" spans="1:7">
      <c r="A2595" t="s">
        <v>708</v>
      </c>
      <c r="B2595" s="46">
        <v>7.9626232724782702E-20</v>
      </c>
      <c r="C2595">
        <v>0.24651023590086499</v>
      </c>
      <c r="D2595">
        <v>0.104</v>
      </c>
      <c r="E2595">
        <v>1E-3</v>
      </c>
      <c r="F2595" s="46">
        <v>2.0734671001533398E-15</v>
      </c>
      <c r="G2595" t="s">
        <v>1997</v>
      </c>
    </row>
    <row r="2596" spans="1:7">
      <c r="A2596" t="s">
        <v>2137</v>
      </c>
      <c r="B2596" s="46">
        <v>8.1452588938323402E-20</v>
      </c>
      <c r="C2596">
        <v>-0.205460588175986</v>
      </c>
      <c r="D2596">
        <v>0.34699999999999998</v>
      </c>
      <c r="E2596">
        <v>0.15</v>
      </c>
      <c r="F2596" s="46">
        <v>2.12102541595394E-15</v>
      </c>
      <c r="G2596" t="s">
        <v>1997</v>
      </c>
    </row>
    <row r="2597" spans="1:7">
      <c r="A2597" t="s">
        <v>1848</v>
      </c>
      <c r="B2597" s="46">
        <v>1.4050277400255499E-19</v>
      </c>
      <c r="C2597">
        <v>-1.06700057014979</v>
      </c>
      <c r="D2597">
        <v>0.28199999999999997</v>
      </c>
      <c r="E2597">
        <v>0.28100000000000003</v>
      </c>
      <c r="F2597" s="46">
        <v>3.6586922350265301E-15</v>
      </c>
      <c r="G2597" t="s">
        <v>1997</v>
      </c>
    </row>
    <row r="2598" spans="1:7">
      <c r="A2598" t="s">
        <v>2138</v>
      </c>
      <c r="B2598" s="46">
        <v>2.2865169287024002E-19</v>
      </c>
      <c r="C2598">
        <v>-0.191541852612298</v>
      </c>
      <c r="D2598">
        <v>0.41899999999999998</v>
      </c>
      <c r="E2598">
        <v>0.186</v>
      </c>
      <c r="F2598" s="46">
        <v>5.9540900823410399E-15</v>
      </c>
      <c r="G2598" t="s">
        <v>1997</v>
      </c>
    </row>
    <row r="2599" spans="1:7">
      <c r="A2599" t="s">
        <v>1694</v>
      </c>
      <c r="B2599" s="46">
        <v>2.4219264403512701E-19</v>
      </c>
      <c r="C2599">
        <v>0.24913876808249999</v>
      </c>
      <c r="D2599">
        <v>0.99299999999999999</v>
      </c>
      <c r="E2599">
        <v>0.83499999999999996</v>
      </c>
      <c r="F2599" s="46">
        <v>6.3066964506747099E-15</v>
      </c>
      <c r="G2599" t="s">
        <v>1997</v>
      </c>
    </row>
    <row r="2600" spans="1:7">
      <c r="A2600" t="s">
        <v>1947</v>
      </c>
      <c r="B2600" s="46">
        <v>2.7234380569188298E-19</v>
      </c>
      <c r="C2600">
        <v>-0.202333404376282</v>
      </c>
      <c r="D2600">
        <v>0.378</v>
      </c>
      <c r="E2600">
        <v>0.17100000000000001</v>
      </c>
      <c r="F2600" s="46">
        <v>7.0918327002166403E-15</v>
      </c>
      <c r="G2600" t="s">
        <v>1997</v>
      </c>
    </row>
    <row r="2601" spans="1:7">
      <c r="A2601" t="s">
        <v>2139</v>
      </c>
      <c r="B2601" s="46">
        <v>3.19026045485529E-19</v>
      </c>
      <c r="C2601">
        <v>0.218769373525601</v>
      </c>
      <c r="D2601">
        <v>0.51300000000000001</v>
      </c>
      <c r="E2601">
        <v>0.18</v>
      </c>
      <c r="F2601" s="46">
        <v>8.3074382244431599E-15</v>
      </c>
      <c r="G2601" t="s">
        <v>1997</v>
      </c>
    </row>
    <row r="2602" spans="1:7">
      <c r="A2602" t="s">
        <v>2140</v>
      </c>
      <c r="B2602" s="46">
        <v>3.7295711142205801E-19</v>
      </c>
      <c r="C2602">
        <v>-0.186458776011203</v>
      </c>
      <c r="D2602">
        <v>0.42799999999999999</v>
      </c>
      <c r="E2602">
        <v>0.193</v>
      </c>
      <c r="F2602" s="46">
        <v>9.7118031814303807E-15</v>
      </c>
      <c r="G2602" t="s">
        <v>1997</v>
      </c>
    </row>
    <row r="2603" spans="1:7">
      <c r="A2603" t="s">
        <v>1919</v>
      </c>
      <c r="B2603" s="46">
        <v>4.2513023550972302E-19</v>
      </c>
      <c r="C2603">
        <v>-0.37009160988314399</v>
      </c>
      <c r="D2603">
        <v>0.42399999999999999</v>
      </c>
      <c r="E2603">
        <v>0.20100000000000001</v>
      </c>
      <c r="F2603" s="46">
        <v>1.10703913326732E-14</v>
      </c>
      <c r="G2603" t="s">
        <v>1997</v>
      </c>
    </row>
    <row r="2604" spans="1:7">
      <c r="A2604" t="s">
        <v>2141</v>
      </c>
      <c r="B2604" s="46">
        <v>4.8579660408918795E-19</v>
      </c>
      <c r="C2604">
        <v>-0.18962958290568999</v>
      </c>
      <c r="D2604">
        <v>0.42</v>
      </c>
      <c r="E2604">
        <v>0.189</v>
      </c>
      <c r="F2604" s="46">
        <v>1.26501435704825E-14</v>
      </c>
      <c r="G2604" t="s">
        <v>1997</v>
      </c>
    </row>
    <row r="2605" spans="1:7">
      <c r="A2605" t="s">
        <v>1588</v>
      </c>
      <c r="B2605" s="46">
        <v>5.9758130116550397E-19</v>
      </c>
      <c r="C2605">
        <v>0.19459508442957699</v>
      </c>
      <c r="D2605">
        <v>0.307</v>
      </c>
      <c r="E2605">
        <v>7.8E-2</v>
      </c>
      <c r="F2605" s="46">
        <v>1.55610170823497E-14</v>
      </c>
      <c r="G2605" t="s">
        <v>1997</v>
      </c>
    </row>
    <row r="2606" spans="1:7">
      <c r="A2606" t="s">
        <v>1944</v>
      </c>
      <c r="B2606" s="46">
        <v>6.8836777726984401E-19</v>
      </c>
      <c r="C2606">
        <v>0.23838925260920299</v>
      </c>
      <c r="D2606">
        <v>0.46200000000000002</v>
      </c>
      <c r="E2606">
        <v>0.17899999999999999</v>
      </c>
      <c r="F2606" s="46">
        <v>1.79250969201067E-14</v>
      </c>
      <c r="G2606" t="s">
        <v>1997</v>
      </c>
    </row>
    <row r="2607" spans="1:7">
      <c r="A2607" t="s">
        <v>2142</v>
      </c>
      <c r="B2607" s="46">
        <v>7.6450491855075896E-19</v>
      </c>
      <c r="C2607">
        <v>-0.36511059214729402</v>
      </c>
      <c r="D2607">
        <v>0.22500000000000001</v>
      </c>
      <c r="E2607">
        <v>0.107</v>
      </c>
      <c r="F2607" s="46">
        <v>1.9907708079061801E-14</v>
      </c>
      <c r="G2607" t="s">
        <v>1997</v>
      </c>
    </row>
    <row r="2608" spans="1:7">
      <c r="A2608" t="s">
        <v>1830</v>
      </c>
      <c r="B2608" s="46">
        <v>8.7710080778246409E-19</v>
      </c>
      <c r="C2608">
        <v>0.22505105844401299</v>
      </c>
      <c r="D2608">
        <v>0.48599999999999999</v>
      </c>
      <c r="E2608">
        <v>0.188</v>
      </c>
      <c r="F2608" s="46">
        <v>2.2839705034655401E-14</v>
      </c>
      <c r="G2608" t="s">
        <v>1997</v>
      </c>
    </row>
    <row r="2609" spans="1:7">
      <c r="A2609" t="s">
        <v>1821</v>
      </c>
      <c r="B2609" s="46">
        <v>9.0133698511535992E-19</v>
      </c>
      <c r="C2609">
        <v>-0.28405047231650399</v>
      </c>
      <c r="D2609">
        <v>0.32600000000000001</v>
      </c>
      <c r="E2609">
        <v>0.16400000000000001</v>
      </c>
      <c r="F2609" s="46">
        <v>2.3470815092404E-14</v>
      </c>
      <c r="G2609" t="s">
        <v>1997</v>
      </c>
    </row>
    <row r="2610" spans="1:7">
      <c r="A2610" t="s">
        <v>222</v>
      </c>
      <c r="B2610" s="46">
        <v>9.4347370388778996E-19</v>
      </c>
      <c r="C2610">
        <v>0.20030305612809099</v>
      </c>
      <c r="D2610">
        <v>0.99399999999999999</v>
      </c>
      <c r="E2610">
        <v>0.873</v>
      </c>
      <c r="F2610" s="46">
        <v>2.4568055249237999E-14</v>
      </c>
      <c r="G2610" t="s">
        <v>1997</v>
      </c>
    </row>
    <row r="2611" spans="1:7">
      <c r="A2611" t="s">
        <v>354</v>
      </c>
      <c r="B2611" s="46">
        <v>1.0520640775172301E-18</v>
      </c>
      <c r="C2611">
        <v>0.182878408975504</v>
      </c>
      <c r="D2611">
        <v>0.30099999999999999</v>
      </c>
      <c r="E2611">
        <v>0.1</v>
      </c>
      <c r="F2611" s="46">
        <v>2.7395748578548698E-14</v>
      </c>
      <c r="G2611" t="s">
        <v>1997</v>
      </c>
    </row>
    <row r="2612" spans="1:7">
      <c r="A2612" t="s">
        <v>1614</v>
      </c>
      <c r="B2612" s="46">
        <v>1.2065362057480201E-18</v>
      </c>
      <c r="C2612">
        <v>-0.20251179804609201</v>
      </c>
      <c r="D2612">
        <v>0.45700000000000002</v>
      </c>
      <c r="E2612">
        <v>0.22500000000000001</v>
      </c>
      <c r="F2612" s="46">
        <v>3.1418202797678599E-14</v>
      </c>
      <c r="G2612" t="s">
        <v>1997</v>
      </c>
    </row>
    <row r="2613" spans="1:7">
      <c r="A2613" t="s">
        <v>726</v>
      </c>
      <c r="B2613" s="46">
        <v>1.31201093847964E-18</v>
      </c>
      <c r="C2613">
        <v>-0.22950906846758601</v>
      </c>
      <c r="D2613">
        <v>0.42599999999999999</v>
      </c>
      <c r="E2613">
        <v>0.222</v>
      </c>
      <c r="F2613" s="46">
        <v>3.4164764838009701E-14</v>
      </c>
      <c r="G2613" t="s">
        <v>1997</v>
      </c>
    </row>
    <row r="2614" spans="1:7">
      <c r="A2614" t="s">
        <v>2143</v>
      </c>
      <c r="B2614" s="46">
        <v>1.41062490771678E-18</v>
      </c>
      <c r="C2614">
        <v>0.19622628027817601</v>
      </c>
      <c r="D2614">
        <v>0.36199999999999999</v>
      </c>
      <c r="E2614">
        <v>0.113</v>
      </c>
      <c r="F2614" s="46">
        <v>3.6732672596945098E-14</v>
      </c>
      <c r="G2614" t="s">
        <v>1997</v>
      </c>
    </row>
    <row r="2615" spans="1:7">
      <c r="A2615" t="s">
        <v>2144</v>
      </c>
      <c r="B2615" s="46">
        <v>1.45731283473125E-18</v>
      </c>
      <c r="C2615">
        <v>-0.220346888707279</v>
      </c>
      <c r="D2615">
        <v>0.44800000000000001</v>
      </c>
      <c r="E2615">
        <v>0.20300000000000001</v>
      </c>
      <c r="F2615" s="46">
        <v>3.7948426216401697E-14</v>
      </c>
      <c r="G2615" t="s">
        <v>1997</v>
      </c>
    </row>
    <row r="2616" spans="1:7">
      <c r="A2616" t="s">
        <v>807</v>
      </c>
      <c r="B2616" s="46">
        <v>2.3658025993886899E-18</v>
      </c>
      <c r="C2616">
        <v>-0.206654696000068</v>
      </c>
      <c r="D2616">
        <v>0.18</v>
      </c>
      <c r="E2616">
        <v>0.16300000000000001</v>
      </c>
      <c r="F2616" s="46">
        <v>6.1605499688081499E-14</v>
      </c>
      <c r="G2616" t="s">
        <v>1997</v>
      </c>
    </row>
    <row r="2617" spans="1:7">
      <c r="A2617" t="s">
        <v>501</v>
      </c>
      <c r="B2617" s="46">
        <v>2.6175722516037799E-18</v>
      </c>
      <c r="C2617">
        <v>0.21840694122914001</v>
      </c>
      <c r="D2617">
        <v>0.39500000000000002</v>
      </c>
      <c r="E2617">
        <v>0.115</v>
      </c>
      <c r="F2617" s="46">
        <v>6.8161581431762502E-14</v>
      </c>
      <c r="G2617" t="s">
        <v>1997</v>
      </c>
    </row>
    <row r="2618" spans="1:7">
      <c r="A2618" t="s">
        <v>1413</v>
      </c>
      <c r="B2618" s="46">
        <v>1.2919094442506299E-17</v>
      </c>
      <c r="C2618">
        <v>0.58901154726155502</v>
      </c>
      <c r="D2618">
        <v>0.54</v>
      </c>
      <c r="E2618">
        <v>0.27500000000000002</v>
      </c>
      <c r="F2618" s="46">
        <v>3.3641321928286498E-13</v>
      </c>
      <c r="G2618" t="s">
        <v>1997</v>
      </c>
    </row>
    <row r="2619" spans="1:7">
      <c r="A2619" t="s">
        <v>475</v>
      </c>
      <c r="B2619" s="46">
        <v>1.5408289652747399E-17</v>
      </c>
      <c r="C2619">
        <v>-0.226733534119652</v>
      </c>
      <c r="D2619">
        <v>0.42899999999999999</v>
      </c>
      <c r="E2619">
        <v>0.20599999999999999</v>
      </c>
      <c r="F2619" s="46">
        <v>4.0123186255754102E-13</v>
      </c>
      <c r="G2619" t="s">
        <v>1997</v>
      </c>
    </row>
    <row r="2620" spans="1:7">
      <c r="A2620" t="s">
        <v>1946</v>
      </c>
      <c r="B2620" s="46">
        <v>1.6520612244834699E-17</v>
      </c>
      <c r="C2620">
        <v>0.27569620893882102</v>
      </c>
      <c r="D2620">
        <v>0.193</v>
      </c>
      <c r="E2620">
        <v>5.5E-2</v>
      </c>
      <c r="F2620" s="46">
        <v>4.30196742855494E-13</v>
      </c>
      <c r="G2620" t="s">
        <v>1997</v>
      </c>
    </row>
    <row r="2621" spans="1:7">
      <c r="A2621" t="s">
        <v>2145</v>
      </c>
      <c r="B2621" s="46">
        <v>1.87451978765086E-17</v>
      </c>
      <c r="C2621">
        <v>0.23503783794883201</v>
      </c>
      <c r="D2621">
        <v>0.44</v>
      </c>
      <c r="E2621">
        <v>0.14599999999999999</v>
      </c>
      <c r="F2621" s="46">
        <v>4.8812495270428301E-13</v>
      </c>
      <c r="G2621" t="s">
        <v>1997</v>
      </c>
    </row>
    <row r="2622" spans="1:7">
      <c r="A2622" t="s">
        <v>2146</v>
      </c>
      <c r="B2622" s="46">
        <v>2.8496579928169402E-17</v>
      </c>
      <c r="C2622">
        <v>-0.205940347679644</v>
      </c>
      <c r="D2622">
        <v>0.4</v>
      </c>
      <c r="E2622">
        <v>0.183</v>
      </c>
      <c r="F2622" s="46">
        <v>7.4205094132952997E-13</v>
      </c>
      <c r="G2622" t="s">
        <v>1997</v>
      </c>
    </row>
    <row r="2623" spans="1:7">
      <c r="A2623" t="s">
        <v>1890</v>
      </c>
      <c r="B2623" s="46">
        <v>5.31782624669868E-17</v>
      </c>
      <c r="C2623">
        <v>-0.18713575981571001</v>
      </c>
      <c r="D2623">
        <v>0.34</v>
      </c>
      <c r="E2623">
        <v>0.151</v>
      </c>
      <c r="F2623" s="46">
        <v>1.38476195464034E-12</v>
      </c>
      <c r="G2623" t="s">
        <v>1997</v>
      </c>
    </row>
    <row r="2624" spans="1:7">
      <c r="A2624" t="s">
        <v>1505</v>
      </c>
      <c r="B2624" s="46">
        <v>6.2598904524177698E-17</v>
      </c>
      <c r="C2624">
        <v>0.19039007097083899</v>
      </c>
      <c r="D2624">
        <v>0.38800000000000001</v>
      </c>
      <c r="E2624">
        <v>0.112</v>
      </c>
      <c r="F2624" s="46">
        <v>1.63007547380959E-12</v>
      </c>
      <c r="G2624" t="s">
        <v>1997</v>
      </c>
    </row>
    <row r="2625" spans="1:7">
      <c r="A2625" t="s">
        <v>1510</v>
      </c>
      <c r="B2625" s="46">
        <v>1.08337815804865E-16</v>
      </c>
      <c r="C2625">
        <v>0.22564177874757699</v>
      </c>
      <c r="D2625">
        <v>0.157</v>
      </c>
      <c r="E2625">
        <v>2.3E-2</v>
      </c>
      <c r="F2625" s="46">
        <v>2.82111672355869E-12</v>
      </c>
      <c r="G2625" t="s">
        <v>1997</v>
      </c>
    </row>
    <row r="2626" spans="1:7">
      <c r="A2626" t="s">
        <v>2147</v>
      </c>
      <c r="B2626" s="46">
        <v>1.64065107541257E-16</v>
      </c>
      <c r="C2626">
        <v>-0.27120099449267598</v>
      </c>
      <c r="D2626">
        <v>0.123</v>
      </c>
      <c r="E2626">
        <v>7.4999999999999997E-2</v>
      </c>
      <c r="F2626" s="46">
        <v>4.2722554003743396E-12</v>
      </c>
      <c r="G2626" t="s">
        <v>1997</v>
      </c>
    </row>
    <row r="2627" spans="1:7">
      <c r="A2627" t="s">
        <v>567</v>
      </c>
      <c r="B2627" s="46">
        <v>1.8434691925074799E-16</v>
      </c>
      <c r="C2627">
        <v>-0.45311086819220497</v>
      </c>
      <c r="D2627">
        <v>0.498</v>
      </c>
      <c r="E2627">
        <v>0.26900000000000002</v>
      </c>
      <c r="F2627" s="46">
        <v>4.8003937772894801E-12</v>
      </c>
      <c r="G2627" t="s">
        <v>1997</v>
      </c>
    </row>
    <row r="2628" spans="1:7">
      <c r="A2628" t="s">
        <v>2148</v>
      </c>
      <c r="B2628" s="46">
        <v>1.85599227654652E-16</v>
      </c>
      <c r="C2628">
        <v>0.18640787111534601</v>
      </c>
      <c r="D2628">
        <v>0.36699999999999999</v>
      </c>
      <c r="E2628">
        <v>0.109</v>
      </c>
      <c r="F2628" s="46">
        <v>4.8330038881271301E-12</v>
      </c>
      <c r="G2628" t="s">
        <v>1997</v>
      </c>
    </row>
    <row r="2629" spans="1:7">
      <c r="A2629" t="s">
        <v>677</v>
      </c>
      <c r="B2629" s="46">
        <v>2.18834772612886E-16</v>
      </c>
      <c r="C2629">
        <v>0.229520662152154</v>
      </c>
      <c r="D2629">
        <v>0.99399999999999999</v>
      </c>
      <c r="E2629">
        <v>0.79800000000000004</v>
      </c>
      <c r="F2629" s="46">
        <v>5.6984574788395504E-12</v>
      </c>
      <c r="G2629" t="s">
        <v>1997</v>
      </c>
    </row>
    <row r="2630" spans="1:7">
      <c r="A2630" t="s">
        <v>2149</v>
      </c>
      <c r="B2630" s="46">
        <v>4.8449539480587201E-16</v>
      </c>
      <c r="C2630">
        <v>-0.21518967960677601</v>
      </c>
      <c r="D2630">
        <v>0.29599999999999999</v>
      </c>
      <c r="E2630">
        <v>0.13200000000000001</v>
      </c>
      <c r="F2630" s="46">
        <v>1.26162600807449E-11</v>
      </c>
      <c r="G2630" t="s">
        <v>1997</v>
      </c>
    </row>
    <row r="2631" spans="1:7">
      <c r="A2631" t="s">
        <v>1609</v>
      </c>
      <c r="B2631" s="46">
        <v>5.3420679909693002E-16</v>
      </c>
      <c r="C2631">
        <v>0.202790232363634</v>
      </c>
      <c r="D2631">
        <v>0.29199999999999998</v>
      </c>
      <c r="E2631">
        <v>6.5000000000000002E-2</v>
      </c>
      <c r="F2631" s="46">
        <v>1.39107450484841E-11</v>
      </c>
      <c r="G2631" t="s">
        <v>1997</v>
      </c>
    </row>
    <row r="2632" spans="1:7">
      <c r="A2632" t="s">
        <v>2150</v>
      </c>
      <c r="B2632" s="46">
        <v>9.97567682983778E-16</v>
      </c>
      <c r="C2632">
        <v>-0.21537603464477201</v>
      </c>
      <c r="D2632">
        <v>0.29099999999999998</v>
      </c>
      <c r="E2632">
        <v>0.124</v>
      </c>
      <c r="F2632" s="46">
        <v>2.5976662464897601E-11</v>
      </c>
      <c r="G2632" t="s">
        <v>1997</v>
      </c>
    </row>
    <row r="2633" spans="1:7">
      <c r="A2633" t="s">
        <v>561</v>
      </c>
      <c r="B2633" s="46">
        <v>1.0529829765520701E-15</v>
      </c>
      <c r="C2633">
        <v>-0.25906396344126797</v>
      </c>
      <c r="D2633">
        <v>0.998</v>
      </c>
      <c r="E2633">
        <v>0.94299999999999995</v>
      </c>
      <c r="F2633" s="46">
        <v>2.7419676709415899E-11</v>
      </c>
      <c r="G2633" t="s">
        <v>1997</v>
      </c>
    </row>
    <row r="2634" spans="1:7">
      <c r="A2634" t="s">
        <v>2151</v>
      </c>
      <c r="B2634" s="46">
        <v>1.9280336974213001E-15</v>
      </c>
      <c r="C2634">
        <v>0.30094636331977997</v>
      </c>
      <c r="D2634">
        <v>0.27800000000000002</v>
      </c>
      <c r="E2634">
        <v>7.0000000000000007E-2</v>
      </c>
      <c r="F2634" s="46">
        <v>5.0205997480850698E-11</v>
      </c>
      <c r="G2634" t="s">
        <v>1997</v>
      </c>
    </row>
    <row r="2635" spans="1:7">
      <c r="A2635" t="s">
        <v>512</v>
      </c>
      <c r="B2635" s="46">
        <v>2.23058325534717E-15</v>
      </c>
      <c r="C2635">
        <v>-0.224493173687071</v>
      </c>
      <c r="D2635">
        <v>0.35499999999999998</v>
      </c>
      <c r="E2635">
        <v>0.158</v>
      </c>
      <c r="F2635" s="46">
        <v>5.8084387969240398E-11</v>
      </c>
      <c r="G2635" t="s">
        <v>1997</v>
      </c>
    </row>
    <row r="2636" spans="1:7">
      <c r="A2636" t="s">
        <v>1583</v>
      </c>
      <c r="B2636" s="46">
        <v>2.3869442520462501E-15</v>
      </c>
      <c r="C2636">
        <v>-0.22927604277141</v>
      </c>
      <c r="D2636">
        <v>0.41699999999999998</v>
      </c>
      <c r="E2636">
        <v>0.215</v>
      </c>
      <c r="F2636" s="46">
        <v>6.2156028323284404E-11</v>
      </c>
      <c r="G2636" t="s">
        <v>1997</v>
      </c>
    </row>
    <row r="2637" spans="1:7">
      <c r="A2637" t="s">
        <v>2152</v>
      </c>
      <c r="B2637" s="46">
        <v>3.9525286805831897E-15</v>
      </c>
      <c r="C2637">
        <v>-0.25093581661409498</v>
      </c>
      <c r="D2637">
        <v>0.16400000000000001</v>
      </c>
      <c r="E2637">
        <v>8.1000000000000003E-2</v>
      </c>
      <c r="F2637" s="46">
        <v>1.02923846842386E-10</v>
      </c>
      <c r="G2637" t="s">
        <v>1997</v>
      </c>
    </row>
    <row r="2638" spans="1:7">
      <c r="A2638" t="s">
        <v>1934</v>
      </c>
      <c r="B2638" s="46">
        <v>6.7811503510275104E-15</v>
      </c>
      <c r="C2638">
        <v>0.25170506206146498</v>
      </c>
      <c r="D2638">
        <v>0.28199999999999997</v>
      </c>
      <c r="E2638">
        <v>8.5000000000000006E-2</v>
      </c>
      <c r="F2638" s="46">
        <v>1.76581155140756E-10</v>
      </c>
      <c r="G2638" t="s">
        <v>1997</v>
      </c>
    </row>
    <row r="2639" spans="1:7">
      <c r="A2639" t="s">
        <v>804</v>
      </c>
      <c r="B2639" s="46">
        <v>1.9446266527111201E-14</v>
      </c>
      <c r="C2639">
        <v>-0.27208404376416001</v>
      </c>
      <c r="D2639">
        <v>0.49099999999999999</v>
      </c>
      <c r="E2639">
        <v>0.23599999999999999</v>
      </c>
      <c r="F2639" s="46">
        <v>5.0638078036597502E-10</v>
      </c>
      <c r="G2639" t="s">
        <v>1997</v>
      </c>
    </row>
    <row r="2640" spans="1:7">
      <c r="A2640" t="s">
        <v>2153</v>
      </c>
      <c r="B2640" s="46">
        <v>2.1424177961610299E-14</v>
      </c>
      <c r="C2640">
        <v>0.28845478826195797</v>
      </c>
      <c r="D2640">
        <v>1</v>
      </c>
      <c r="E2640">
        <v>0.998</v>
      </c>
      <c r="F2640" s="46">
        <v>5.5788559412033203E-10</v>
      </c>
      <c r="G2640" t="s">
        <v>1997</v>
      </c>
    </row>
    <row r="2641" spans="1:7">
      <c r="A2641" t="s">
        <v>1865</v>
      </c>
      <c r="B2641" s="46">
        <v>2.72167589561152E-14</v>
      </c>
      <c r="C2641">
        <v>-0.86923271418843495</v>
      </c>
      <c r="D2641">
        <v>0.24199999999999999</v>
      </c>
      <c r="E2641">
        <v>0.215</v>
      </c>
      <c r="F2641" s="46">
        <v>7.0872440321723996E-10</v>
      </c>
      <c r="G2641" t="s">
        <v>1997</v>
      </c>
    </row>
    <row r="2642" spans="1:7">
      <c r="A2642" t="s">
        <v>2154</v>
      </c>
      <c r="B2642" s="46">
        <v>2.9054163951277099E-14</v>
      </c>
      <c r="C2642">
        <v>-0.212853102435174</v>
      </c>
      <c r="D2642">
        <v>0.20399999999999999</v>
      </c>
      <c r="E2642">
        <v>0.121</v>
      </c>
      <c r="F2642" s="46">
        <v>7.5657042929125599E-10</v>
      </c>
      <c r="G2642" t="s">
        <v>1997</v>
      </c>
    </row>
    <row r="2643" spans="1:7">
      <c r="A2643" t="s">
        <v>997</v>
      </c>
      <c r="B2643" s="46">
        <v>3.3977302184534203E-14</v>
      </c>
      <c r="C2643">
        <v>-0.39147340780622902</v>
      </c>
      <c r="D2643">
        <v>0.45800000000000002</v>
      </c>
      <c r="E2643">
        <v>0.32500000000000001</v>
      </c>
      <c r="F2643" s="46">
        <v>8.8476894888527105E-10</v>
      </c>
      <c r="G2643" t="s">
        <v>1997</v>
      </c>
    </row>
    <row r="2644" spans="1:7">
      <c r="A2644" t="s">
        <v>1483</v>
      </c>
      <c r="B2644" s="46">
        <v>1.0462467853081E-13</v>
      </c>
      <c r="C2644">
        <v>-0.27815368285695402</v>
      </c>
      <c r="D2644">
        <v>0.23100000000000001</v>
      </c>
      <c r="E2644">
        <v>0.107</v>
      </c>
      <c r="F2644" s="46">
        <v>2.7244266289422899E-9</v>
      </c>
      <c r="G2644" t="s">
        <v>1997</v>
      </c>
    </row>
    <row r="2645" spans="1:7">
      <c r="A2645" t="s">
        <v>1001</v>
      </c>
      <c r="B2645" s="46">
        <v>1.14833367523104E-13</v>
      </c>
      <c r="C2645">
        <v>-0.25450147315810701</v>
      </c>
      <c r="D2645">
        <v>0.25600000000000001</v>
      </c>
      <c r="E2645">
        <v>0.16400000000000001</v>
      </c>
      <c r="F2645" s="46">
        <v>2.9902608903016302E-9</v>
      </c>
      <c r="G2645" t="s">
        <v>1997</v>
      </c>
    </row>
    <row r="2646" spans="1:7">
      <c r="A2646" t="s">
        <v>2155</v>
      </c>
      <c r="B2646" s="46">
        <v>2.3171978704224699E-13</v>
      </c>
      <c r="C2646">
        <v>-0.27711978053085901</v>
      </c>
      <c r="D2646">
        <v>0.21099999999999999</v>
      </c>
      <c r="E2646">
        <v>0.11600000000000001</v>
      </c>
      <c r="F2646" s="46">
        <v>6.0339832545801198E-9</v>
      </c>
      <c r="G2646" t="s">
        <v>1997</v>
      </c>
    </row>
    <row r="2647" spans="1:7">
      <c r="A2647" t="s">
        <v>2156</v>
      </c>
      <c r="B2647" s="46">
        <v>2.6549997806961199E-13</v>
      </c>
      <c r="C2647">
        <v>-0.20599859929432099</v>
      </c>
      <c r="D2647">
        <v>0.315</v>
      </c>
      <c r="E2647">
        <v>0.152</v>
      </c>
      <c r="F2647" s="46">
        <v>6.9136194289326902E-9</v>
      </c>
      <c r="G2647" t="s">
        <v>1997</v>
      </c>
    </row>
    <row r="2648" spans="1:7">
      <c r="A2648" t="s">
        <v>1695</v>
      </c>
      <c r="B2648" s="46">
        <v>3.07939729118044E-13</v>
      </c>
      <c r="C2648">
        <v>-0.25397005784388899</v>
      </c>
      <c r="D2648">
        <v>0.46899999999999997</v>
      </c>
      <c r="E2648">
        <v>0.253</v>
      </c>
      <c r="F2648" s="46">
        <v>8.0187505462338694E-9</v>
      </c>
      <c r="G2648" t="s">
        <v>1997</v>
      </c>
    </row>
    <row r="2649" spans="1:7">
      <c r="A2649" t="s">
        <v>564</v>
      </c>
      <c r="B2649" s="46">
        <v>3.8778688393319102E-13</v>
      </c>
      <c r="C2649">
        <v>0.21648303660958701</v>
      </c>
      <c r="D2649">
        <v>0.97899999999999998</v>
      </c>
      <c r="E2649">
        <v>0.72599999999999998</v>
      </c>
      <c r="F2649" s="46">
        <v>1.0097970457620301E-8</v>
      </c>
      <c r="G2649" t="s">
        <v>1997</v>
      </c>
    </row>
    <row r="2650" spans="1:7">
      <c r="A2650" t="s">
        <v>2157</v>
      </c>
      <c r="B2650" s="46">
        <v>4.0373493755182799E-13</v>
      </c>
      <c r="C2650">
        <v>-0.22181713443266099</v>
      </c>
      <c r="D2650">
        <v>0.158</v>
      </c>
      <c r="E2650">
        <v>7.0000000000000007E-2</v>
      </c>
      <c r="F2650" s="46">
        <v>1.05132577738496E-8</v>
      </c>
      <c r="G2650" t="s">
        <v>1997</v>
      </c>
    </row>
    <row r="2651" spans="1:7">
      <c r="A2651" t="s">
        <v>2158</v>
      </c>
      <c r="B2651" s="46">
        <v>5.4320302985163197E-13</v>
      </c>
      <c r="C2651">
        <v>0.19156179387804001</v>
      </c>
      <c r="D2651">
        <v>0.33300000000000002</v>
      </c>
      <c r="E2651">
        <v>0.114</v>
      </c>
      <c r="F2651" s="46">
        <v>1.4145006897336501E-8</v>
      </c>
      <c r="G2651" t="s">
        <v>1997</v>
      </c>
    </row>
    <row r="2652" spans="1:7">
      <c r="A2652" t="s">
        <v>1836</v>
      </c>
      <c r="B2652" s="46">
        <v>1.54150589618885E-12</v>
      </c>
      <c r="C2652">
        <v>-0.209485768789792</v>
      </c>
      <c r="D2652">
        <v>0.29899999999999999</v>
      </c>
      <c r="E2652">
        <v>0.16200000000000001</v>
      </c>
      <c r="F2652" s="46">
        <v>4.0140813536757802E-8</v>
      </c>
      <c r="G2652" t="s">
        <v>1997</v>
      </c>
    </row>
    <row r="2653" spans="1:7">
      <c r="A2653" t="s">
        <v>666</v>
      </c>
      <c r="B2653" s="46">
        <v>2.6781194183322101E-12</v>
      </c>
      <c r="C2653">
        <v>-0.78230539638993701</v>
      </c>
      <c r="D2653">
        <v>0.94599999999999995</v>
      </c>
      <c r="E2653">
        <v>0.84299999999999997</v>
      </c>
      <c r="F2653" s="46">
        <v>6.9738229653370705E-8</v>
      </c>
      <c r="G2653" t="s">
        <v>1997</v>
      </c>
    </row>
    <row r="2654" spans="1:7">
      <c r="A2654" t="s">
        <v>1781</v>
      </c>
      <c r="B2654" s="46">
        <v>4.0414839426999002E-12</v>
      </c>
      <c r="C2654">
        <v>-0.18893303413670501</v>
      </c>
      <c r="D2654">
        <v>0.316</v>
      </c>
      <c r="E2654">
        <v>0.14599999999999999</v>
      </c>
      <c r="F2654" s="46">
        <v>1.05240241867905E-7</v>
      </c>
      <c r="G2654" t="s">
        <v>1997</v>
      </c>
    </row>
    <row r="2655" spans="1:7">
      <c r="A2655" t="s">
        <v>2159</v>
      </c>
      <c r="B2655" s="46">
        <v>6.3227429172059503E-12</v>
      </c>
      <c r="C2655">
        <v>0.263395886685935</v>
      </c>
      <c r="D2655">
        <v>0.999</v>
      </c>
      <c r="E2655">
        <v>0.96499999999999997</v>
      </c>
      <c r="F2655" s="46">
        <v>1.64644225564043E-7</v>
      </c>
      <c r="G2655" t="s">
        <v>1997</v>
      </c>
    </row>
    <row r="2656" spans="1:7">
      <c r="A2656" t="s">
        <v>2160</v>
      </c>
      <c r="B2656" s="46">
        <v>9.5915934792176299E-12</v>
      </c>
      <c r="C2656">
        <v>0.22292635079703199</v>
      </c>
      <c r="D2656">
        <v>0.16</v>
      </c>
      <c r="E2656">
        <v>4.5999999999999999E-2</v>
      </c>
      <c r="F2656" s="46">
        <v>2.4976509419882699E-7</v>
      </c>
      <c r="G2656" t="s">
        <v>1997</v>
      </c>
    </row>
    <row r="2657" spans="1:7">
      <c r="A2657" t="s">
        <v>925</v>
      </c>
      <c r="B2657" s="46">
        <v>1.46975899948289E-11</v>
      </c>
      <c r="C2657">
        <v>-0.45903773976227502</v>
      </c>
      <c r="D2657">
        <v>0.255</v>
      </c>
      <c r="E2657">
        <v>0.215</v>
      </c>
      <c r="F2657" s="46">
        <v>3.8272524346534401E-7</v>
      </c>
      <c r="G2657" t="s">
        <v>1997</v>
      </c>
    </row>
    <row r="2658" spans="1:7">
      <c r="A2658" t="s">
        <v>2161</v>
      </c>
      <c r="B2658" s="46">
        <v>2.7519326097623501E-11</v>
      </c>
      <c r="C2658">
        <v>-0.22805907810341</v>
      </c>
      <c r="D2658">
        <v>0.19500000000000001</v>
      </c>
      <c r="E2658">
        <v>9.7000000000000003E-2</v>
      </c>
      <c r="F2658" s="46">
        <v>7.1660325158211703E-7</v>
      </c>
      <c r="G2658" t="s">
        <v>1997</v>
      </c>
    </row>
    <row r="2659" spans="1:7">
      <c r="A2659" t="s">
        <v>2162</v>
      </c>
      <c r="B2659" s="46">
        <v>3.5259695151962702E-11</v>
      </c>
      <c r="C2659">
        <v>0.21296160833574801</v>
      </c>
      <c r="D2659">
        <v>0.39900000000000002</v>
      </c>
      <c r="E2659">
        <v>0.14299999999999999</v>
      </c>
      <c r="F2659" s="46">
        <v>9.18162461757107E-7</v>
      </c>
      <c r="G2659" t="s">
        <v>1997</v>
      </c>
    </row>
    <row r="2660" spans="1:7">
      <c r="A2660" t="s">
        <v>1866</v>
      </c>
      <c r="B2660" s="46">
        <v>3.7954313749026001E-11</v>
      </c>
      <c r="C2660">
        <v>-0.31716375836602501</v>
      </c>
      <c r="D2660">
        <v>0.12</v>
      </c>
      <c r="E2660">
        <v>7.0000000000000007E-2</v>
      </c>
      <c r="F2660" s="46">
        <v>9.88330330024636E-7</v>
      </c>
      <c r="G2660" t="s">
        <v>1997</v>
      </c>
    </row>
    <row r="2661" spans="1:7">
      <c r="A2661" t="s">
        <v>334</v>
      </c>
      <c r="B2661" s="46">
        <v>3.9349678965792502E-11</v>
      </c>
      <c r="C2661">
        <v>-0.250138081895318</v>
      </c>
      <c r="D2661">
        <v>0.23100000000000001</v>
      </c>
      <c r="E2661">
        <v>0.14899999999999999</v>
      </c>
      <c r="F2661" s="46">
        <v>1.02466564026924E-6</v>
      </c>
      <c r="G2661" t="s">
        <v>1997</v>
      </c>
    </row>
    <row r="2662" spans="1:7">
      <c r="A2662" t="s">
        <v>753</v>
      </c>
      <c r="B2662" s="46">
        <v>3.3643775248373902E-10</v>
      </c>
      <c r="C2662">
        <v>-0.33739614550810898</v>
      </c>
      <c r="D2662">
        <v>0.99099999999999999</v>
      </c>
      <c r="E2662">
        <v>0.93300000000000005</v>
      </c>
      <c r="F2662" s="46">
        <v>8.7608390746765601E-6</v>
      </c>
      <c r="G2662" t="s">
        <v>1997</v>
      </c>
    </row>
    <row r="2663" spans="1:7">
      <c r="A2663" t="s">
        <v>1980</v>
      </c>
      <c r="B2663" s="46">
        <v>7.7565480702562398E-10</v>
      </c>
      <c r="C2663">
        <v>0.91143500416593404</v>
      </c>
      <c r="D2663">
        <v>0.52600000000000002</v>
      </c>
      <c r="E2663">
        <v>0.13800000000000001</v>
      </c>
      <c r="F2663" s="46">
        <v>2.01980511749472E-5</v>
      </c>
      <c r="G2663" t="s">
        <v>1997</v>
      </c>
    </row>
    <row r="2664" spans="1:7">
      <c r="A2664" t="s">
        <v>699</v>
      </c>
      <c r="B2664" s="46">
        <v>1.3897093059500999E-9</v>
      </c>
      <c r="C2664">
        <v>-0.31295684481938202</v>
      </c>
      <c r="D2664">
        <v>0.17199999999999999</v>
      </c>
      <c r="E2664">
        <v>0.105</v>
      </c>
      <c r="F2664" s="46">
        <v>3.6188030326940598E-5</v>
      </c>
      <c r="G2664" t="s">
        <v>1997</v>
      </c>
    </row>
    <row r="2665" spans="1:7">
      <c r="A2665" t="s">
        <v>2163</v>
      </c>
      <c r="B2665" s="46">
        <v>1.85342121487053E-9</v>
      </c>
      <c r="C2665">
        <v>-0.208865216236369</v>
      </c>
      <c r="D2665">
        <v>0.25700000000000001</v>
      </c>
      <c r="E2665">
        <v>0.13400000000000001</v>
      </c>
      <c r="F2665" s="46">
        <v>4.8263088435228597E-5</v>
      </c>
      <c r="G2665" t="s">
        <v>1997</v>
      </c>
    </row>
    <row r="2666" spans="1:7">
      <c r="A2666" t="s">
        <v>1114</v>
      </c>
      <c r="B2666" s="46">
        <v>2.1429128253908202E-9</v>
      </c>
      <c r="C2666">
        <v>-0.25806999477815501</v>
      </c>
      <c r="D2666">
        <v>0.126</v>
      </c>
      <c r="E2666">
        <v>0.104</v>
      </c>
      <c r="F2666" s="46">
        <v>5.5801449973177002E-5</v>
      </c>
      <c r="G2666" t="s">
        <v>1997</v>
      </c>
    </row>
    <row r="2667" spans="1:7">
      <c r="A2667" s="47">
        <v>44621</v>
      </c>
      <c r="B2667" s="46">
        <v>2.1591405572785399E-9</v>
      </c>
      <c r="C2667">
        <v>-0.26584859928419302</v>
      </c>
      <c r="D2667">
        <v>0.434</v>
      </c>
      <c r="E2667">
        <v>0.255</v>
      </c>
      <c r="F2667" s="46">
        <v>5.6224020111533101E-5</v>
      </c>
      <c r="G2667" t="s">
        <v>1997</v>
      </c>
    </row>
    <row r="2668" spans="1:7">
      <c r="A2668" t="s">
        <v>1604</v>
      </c>
      <c r="B2668" s="46">
        <v>3.8891257059212397E-9</v>
      </c>
      <c r="C2668">
        <v>-0.19988666156799501</v>
      </c>
      <c r="D2668">
        <v>0.17499999999999999</v>
      </c>
      <c r="E2668">
        <v>0.113</v>
      </c>
      <c r="F2668">
        <v>1.01272833382189E-4</v>
      </c>
      <c r="G2668" t="s">
        <v>1997</v>
      </c>
    </row>
    <row r="2669" spans="1:7">
      <c r="A2669" t="s">
        <v>1580</v>
      </c>
      <c r="B2669" s="46">
        <v>6.7753780192779802E-9</v>
      </c>
      <c r="C2669">
        <v>-0.29887276389614598</v>
      </c>
      <c r="D2669">
        <v>0.24099999999999999</v>
      </c>
      <c r="E2669">
        <v>0.16300000000000001</v>
      </c>
      <c r="F2669">
        <v>1.7643084362199899E-4</v>
      </c>
      <c r="G2669" t="s">
        <v>1997</v>
      </c>
    </row>
    <row r="2670" spans="1:7">
      <c r="A2670" t="s">
        <v>1983</v>
      </c>
      <c r="B2670" s="46">
        <v>7.4286890818664499E-9</v>
      </c>
      <c r="C2670">
        <v>-0.295355033093327</v>
      </c>
      <c r="D2670">
        <v>0.25700000000000001</v>
      </c>
      <c r="E2670">
        <v>0.16200000000000001</v>
      </c>
      <c r="F2670">
        <v>1.9344306369180201E-4</v>
      </c>
      <c r="G2670" t="s">
        <v>1997</v>
      </c>
    </row>
    <row r="2671" spans="1:7">
      <c r="A2671" t="s">
        <v>340</v>
      </c>
      <c r="B2671" s="46">
        <v>1.3094567016533101E-8</v>
      </c>
      <c r="C2671">
        <v>0.26789547422061899</v>
      </c>
      <c r="D2671">
        <v>1</v>
      </c>
      <c r="E2671">
        <v>0.91800000000000004</v>
      </c>
      <c r="F2671">
        <v>3.4098252511052303E-4</v>
      </c>
      <c r="G2671" t="s">
        <v>1997</v>
      </c>
    </row>
    <row r="2672" spans="1:7">
      <c r="A2672" t="s">
        <v>1975</v>
      </c>
      <c r="B2672" s="46">
        <v>1.4722871013198299E-8</v>
      </c>
      <c r="C2672">
        <v>0.18308888682076799</v>
      </c>
      <c r="D2672">
        <v>0.219</v>
      </c>
      <c r="E2672">
        <v>8.8999999999999996E-2</v>
      </c>
      <c r="F2672">
        <v>3.8338356118368399E-4</v>
      </c>
      <c r="G2672" t="s">
        <v>1997</v>
      </c>
    </row>
    <row r="2673" spans="1:7">
      <c r="A2673" t="s">
        <v>1692</v>
      </c>
      <c r="B2673" s="46">
        <v>2.78129106185373E-8</v>
      </c>
      <c r="C2673">
        <v>-0.225125519795357</v>
      </c>
      <c r="D2673">
        <v>0.193</v>
      </c>
      <c r="E2673">
        <v>0.13700000000000001</v>
      </c>
      <c r="F2673">
        <v>7.24248192506712E-4</v>
      </c>
      <c r="G2673" t="s">
        <v>1997</v>
      </c>
    </row>
    <row r="2674" spans="1:7">
      <c r="A2674" t="s">
        <v>1242</v>
      </c>
      <c r="B2674" s="46">
        <v>7.8922635299166701E-8</v>
      </c>
      <c r="C2674">
        <v>0.54541546525964602</v>
      </c>
      <c r="D2674">
        <v>1</v>
      </c>
      <c r="E2674">
        <v>0.92100000000000004</v>
      </c>
      <c r="F2674">
        <v>2.0551454231903001E-3</v>
      </c>
      <c r="G2674" t="s">
        <v>1997</v>
      </c>
    </row>
    <row r="2675" spans="1:7">
      <c r="A2675" t="s">
        <v>606</v>
      </c>
      <c r="B2675" s="46">
        <v>1.8176863780772E-7</v>
      </c>
      <c r="C2675">
        <v>-0.26450783333615102</v>
      </c>
      <c r="D2675">
        <v>0.40699999999999997</v>
      </c>
      <c r="E2675">
        <v>0.24299999999999999</v>
      </c>
      <c r="F2675">
        <v>4.7332553285130202E-3</v>
      </c>
      <c r="G2675" t="s">
        <v>1997</v>
      </c>
    </row>
    <row r="2676" spans="1:7">
      <c r="A2676" t="s">
        <v>714</v>
      </c>
      <c r="B2676" s="46">
        <v>1.8743583232003201E-7</v>
      </c>
      <c r="C2676">
        <v>0.207297902866105</v>
      </c>
      <c r="D2676">
        <v>0.27500000000000002</v>
      </c>
      <c r="E2676">
        <v>0.155</v>
      </c>
      <c r="F2676">
        <v>4.8808290736136297E-3</v>
      </c>
      <c r="G2676" t="s">
        <v>1997</v>
      </c>
    </row>
    <row r="2677" spans="1:7">
      <c r="A2677" t="s">
        <v>2164</v>
      </c>
      <c r="B2677" s="46">
        <v>1.89901876616154E-7</v>
      </c>
      <c r="C2677">
        <v>0.37561850843751698</v>
      </c>
      <c r="D2677">
        <v>0.25600000000000001</v>
      </c>
      <c r="E2677">
        <v>8.3000000000000004E-2</v>
      </c>
      <c r="F2677">
        <v>4.9450448670846602E-3</v>
      </c>
      <c r="G2677" t="s">
        <v>1997</v>
      </c>
    </row>
    <row r="2678" spans="1:7">
      <c r="A2678" t="s">
        <v>1143</v>
      </c>
      <c r="B2678" s="46">
        <v>4.5381128567220901E-7</v>
      </c>
      <c r="C2678">
        <v>-0.260462042866629</v>
      </c>
      <c r="D2678">
        <v>0.156</v>
      </c>
      <c r="E2678">
        <v>0.11799999999999999</v>
      </c>
      <c r="F2678">
        <v>1.1817245878904301E-2</v>
      </c>
      <c r="G2678" t="s">
        <v>1997</v>
      </c>
    </row>
    <row r="2679" spans="1:7">
      <c r="A2679" t="s">
        <v>786</v>
      </c>
      <c r="B2679" s="46">
        <v>6.0077274478282599E-173</v>
      </c>
      <c r="C2679">
        <v>-0.36905593084354799</v>
      </c>
      <c r="D2679">
        <v>0.53900000000000003</v>
      </c>
      <c r="E2679">
        <v>0.60499999999999998</v>
      </c>
      <c r="F2679" s="46">
        <v>1.5644122274144801E-168</v>
      </c>
      <c r="G2679" t="s">
        <v>2165</v>
      </c>
    </row>
    <row r="2680" spans="1:7">
      <c r="A2680" t="s">
        <v>850</v>
      </c>
      <c r="B2680" s="46">
        <v>2.9095563476242102E-121</v>
      </c>
      <c r="C2680">
        <v>-0.239768523669284</v>
      </c>
      <c r="D2680">
        <v>0.56999999999999995</v>
      </c>
      <c r="E2680">
        <v>0.57599999999999996</v>
      </c>
      <c r="F2680" s="46">
        <v>7.5764847292134303E-117</v>
      </c>
      <c r="G2680" t="s">
        <v>2165</v>
      </c>
    </row>
    <row r="2681" spans="1:7">
      <c r="A2681" t="s">
        <v>627</v>
      </c>
      <c r="B2681" s="46">
        <v>2.87252357487098E-96</v>
      </c>
      <c r="C2681">
        <v>0.42990943234429302</v>
      </c>
      <c r="D2681">
        <v>0.997</v>
      </c>
      <c r="E2681">
        <v>0.999</v>
      </c>
      <c r="F2681" s="46">
        <v>7.4800513889640303E-92</v>
      </c>
      <c r="G2681" t="s">
        <v>2165</v>
      </c>
    </row>
    <row r="2682" spans="1:7">
      <c r="A2682" t="s">
        <v>814</v>
      </c>
      <c r="B2682" s="46">
        <v>1.0603762258771399E-84</v>
      </c>
      <c r="C2682">
        <v>-0.57997607083949898</v>
      </c>
      <c r="D2682">
        <v>0.19700000000000001</v>
      </c>
      <c r="E2682">
        <v>0.28599999999999998</v>
      </c>
      <c r="F2682" s="46">
        <v>2.7612196921840699E-80</v>
      </c>
      <c r="G2682" t="s">
        <v>2165</v>
      </c>
    </row>
    <row r="2683" spans="1:7">
      <c r="A2683" t="s">
        <v>758</v>
      </c>
      <c r="B2683" s="46">
        <v>4.5641635796014201E-74</v>
      </c>
      <c r="C2683">
        <v>0.28065193430111202</v>
      </c>
      <c r="D2683">
        <v>0.35099999999999998</v>
      </c>
      <c r="E2683">
        <v>0.38</v>
      </c>
      <c r="F2683" s="46">
        <v>1.1885081961282101E-69</v>
      </c>
      <c r="G2683" t="s">
        <v>2165</v>
      </c>
    </row>
    <row r="2684" spans="1:7">
      <c r="A2684" t="s">
        <v>1063</v>
      </c>
      <c r="B2684" s="46">
        <v>8.4611888712462596E-52</v>
      </c>
      <c r="C2684">
        <v>-0.27532119715937098</v>
      </c>
      <c r="D2684">
        <v>0.94599999999999995</v>
      </c>
      <c r="E2684">
        <v>0.94299999999999995</v>
      </c>
      <c r="F2684" s="46">
        <v>2.20329358207253E-47</v>
      </c>
      <c r="G2684" t="s">
        <v>2165</v>
      </c>
    </row>
    <row r="2685" spans="1:7">
      <c r="A2685" t="s">
        <v>761</v>
      </c>
      <c r="B2685" s="46">
        <v>1.7641465056423399E-51</v>
      </c>
      <c r="C2685">
        <v>-0.87633739847070202</v>
      </c>
      <c r="D2685">
        <v>0.60699999999999998</v>
      </c>
      <c r="E2685">
        <v>0.77400000000000002</v>
      </c>
      <c r="F2685" s="46">
        <v>4.5938375006926402E-47</v>
      </c>
      <c r="G2685" t="s">
        <v>2165</v>
      </c>
    </row>
    <row r="2686" spans="1:7">
      <c r="A2686" t="s">
        <v>804</v>
      </c>
      <c r="B2686" s="46">
        <v>3.8955032965296398E-51</v>
      </c>
      <c r="C2686">
        <v>-0.53113543867735402</v>
      </c>
      <c r="D2686">
        <v>0.377</v>
      </c>
      <c r="E2686">
        <v>0.501</v>
      </c>
      <c r="F2686" s="46">
        <v>1.0143890584163201E-46</v>
      </c>
      <c r="G2686" t="s">
        <v>2165</v>
      </c>
    </row>
    <row r="2687" spans="1:7">
      <c r="A2687" t="s">
        <v>2166</v>
      </c>
      <c r="B2687" s="46">
        <v>4.29662411896627E-48</v>
      </c>
      <c r="C2687">
        <v>-0.225456018525618</v>
      </c>
      <c r="D2687">
        <v>0.19</v>
      </c>
      <c r="E2687">
        <v>0.27400000000000002</v>
      </c>
      <c r="F2687" s="46">
        <v>1.11884092057882E-43</v>
      </c>
      <c r="G2687" t="s">
        <v>2165</v>
      </c>
    </row>
    <row r="2688" spans="1:7">
      <c r="A2688" t="s">
        <v>628</v>
      </c>
      <c r="B2688" s="46">
        <v>2.7203752373846899E-46</v>
      </c>
      <c r="C2688">
        <v>0.42192765719571901</v>
      </c>
      <c r="D2688">
        <v>0.497</v>
      </c>
      <c r="E2688">
        <v>0.39800000000000002</v>
      </c>
      <c r="F2688" s="46">
        <v>7.0838571181497502E-42</v>
      </c>
      <c r="G2688" t="s">
        <v>2165</v>
      </c>
    </row>
    <row r="2689" spans="1:7">
      <c r="A2689" t="s">
        <v>834</v>
      </c>
      <c r="B2689" s="46">
        <v>2.9892685931378998E-45</v>
      </c>
      <c r="C2689">
        <v>-0.20296921320657901</v>
      </c>
      <c r="D2689">
        <v>0.92800000000000005</v>
      </c>
      <c r="E2689">
        <v>0.92600000000000005</v>
      </c>
      <c r="F2689" s="46">
        <v>7.7840554165310999E-41</v>
      </c>
      <c r="G2689" t="s">
        <v>2165</v>
      </c>
    </row>
    <row r="2690" spans="1:7">
      <c r="A2690" t="s">
        <v>1293</v>
      </c>
      <c r="B2690" s="46">
        <v>1.4449823090793801E-38</v>
      </c>
      <c r="C2690">
        <v>0.39741031299450702</v>
      </c>
      <c r="D2690">
        <v>0.439</v>
      </c>
      <c r="E2690">
        <v>0.52400000000000002</v>
      </c>
      <c r="F2690" s="46">
        <v>3.7627339328427E-34</v>
      </c>
      <c r="G2690" t="s">
        <v>2165</v>
      </c>
    </row>
    <row r="2691" spans="1:7">
      <c r="A2691" t="s">
        <v>596</v>
      </c>
      <c r="B2691" s="46">
        <v>4.9311778315728204E-38</v>
      </c>
      <c r="C2691">
        <v>0.24458368492073801</v>
      </c>
      <c r="D2691">
        <v>0.72899999999999998</v>
      </c>
      <c r="E2691">
        <v>0.65600000000000003</v>
      </c>
      <c r="F2691" s="46">
        <v>1.28407870734156E-33</v>
      </c>
      <c r="G2691" t="s">
        <v>2165</v>
      </c>
    </row>
    <row r="2692" spans="1:7">
      <c r="A2692" t="s">
        <v>746</v>
      </c>
      <c r="B2692" s="46">
        <v>5.1099092129243496E-38</v>
      </c>
      <c r="C2692">
        <v>-0.20737706856031099</v>
      </c>
      <c r="D2692">
        <v>0.40899999999999997</v>
      </c>
      <c r="E2692">
        <v>0.47499999999999998</v>
      </c>
      <c r="F2692" s="46">
        <v>1.3306203590455001E-33</v>
      </c>
      <c r="G2692" t="s">
        <v>2165</v>
      </c>
    </row>
    <row r="2693" spans="1:7">
      <c r="A2693" t="s">
        <v>645</v>
      </c>
      <c r="B2693" s="46">
        <v>1.8766353676308701E-37</v>
      </c>
      <c r="C2693">
        <v>-0.25180281070836402</v>
      </c>
      <c r="D2693">
        <v>0.39400000000000002</v>
      </c>
      <c r="E2693">
        <v>0.47</v>
      </c>
      <c r="F2693" s="46">
        <v>4.8867584973108E-33</v>
      </c>
      <c r="G2693" t="s">
        <v>2165</v>
      </c>
    </row>
    <row r="2694" spans="1:7">
      <c r="A2694" t="s">
        <v>2059</v>
      </c>
      <c r="B2694" s="46">
        <v>4.9984029148968197E-37</v>
      </c>
      <c r="C2694">
        <v>-0.250448886066722</v>
      </c>
      <c r="D2694">
        <v>0.60399999999999998</v>
      </c>
      <c r="E2694">
        <v>0.64100000000000001</v>
      </c>
      <c r="F2694" s="46">
        <v>1.3015841190391299E-32</v>
      </c>
      <c r="G2694" t="s">
        <v>2165</v>
      </c>
    </row>
    <row r="2695" spans="1:7">
      <c r="A2695" t="s">
        <v>783</v>
      </c>
      <c r="B2695" s="46">
        <v>4.74548280213886E-35</v>
      </c>
      <c r="C2695">
        <v>-0.18443200802726001</v>
      </c>
      <c r="D2695">
        <v>0.92300000000000004</v>
      </c>
      <c r="E2695">
        <v>0.90800000000000003</v>
      </c>
      <c r="F2695" s="46">
        <v>1.2357237216769601E-30</v>
      </c>
      <c r="G2695" t="s">
        <v>2165</v>
      </c>
    </row>
    <row r="2696" spans="1:7">
      <c r="A2696" t="s">
        <v>861</v>
      </c>
      <c r="B2696" s="46">
        <v>1.20121106762261E-33</v>
      </c>
      <c r="C2696">
        <v>0.45603362306176498</v>
      </c>
      <c r="D2696">
        <v>0.83399999999999996</v>
      </c>
      <c r="E2696">
        <v>0.76</v>
      </c>
      <c r="F2696" s="46">
        <v>3.1279536200892798E-29</v>
      </c>
      <c r="G2696" t="s">
        <v>2165</v>
      </c>
    </row>
    <row r="2697" spans="1:7">
      <c r="A2697" t="s">
        <v>789</v>
      </c>
      <c r="B2697" s="46">
        <v>4.1981108460264202E-32</v>
      </c>
      <c r="C2697">
        <v>0.21458964062789301</v>
      </c>
      <c r="D2697">
        <v>0.20100000000000001</v>
      </c>
      <c r="E2697">
        <v>0.182</v>
      </c>
      <c r="F2697" s="46">
        <v>1.09318806430528E-27</v>
      </c>
      <c r="G2697" t="s">
        <v>2165</v>
      </c>
    </row>
    <row r="2698" spans="1:7">
      <c r="A2698" t="s">
        <v>971</v>
      </c>
      <c r="B2698" s="46">
        <v>1.0113702353553001E-31</v>
      </c>
      <c r="C2698">
        <v>-0.20402978142125899</v>
      </c>
      <c r="D2698">
        <v>0.91300000000000003</v>
      </c>
      <c r="E2698">
        <v>0.89500000000000002</v>
      </c>
      <c r="F2698" s="46">
        <v>2.63360809286521E-27</v>
      </c>
      <c r="G2698" t="s">
        <v>2165</v>
      </c>
    </row>
    <row r="2699" spans="1:7">
      <c r="A2699" t="s">
        <v>1244</v>
      </c>
      <c r="B2699" s="46">
        <v>1.0892676788055299E-29</v>
      </c>
      <c r="C2699">
        <v>0.284238640383768</v>
      </c>
      <c r="D2699">
        <v>0.77500000000000002</v>
      </c>
      <c r="E2699">
        <v>0.70099999999999996</v>
      </c>
      <c r="F2699" s="46">
        <v>2.8364530356096E-25</v>
      </c>
      <c r="G2699" t="s">
        <v>2165</v>
      </c>
    </row>
    <row r="2700" spans="1:7">
      <c r="A2700" t="s">
        <v>1492</v>
      </c>
      <c r="B2700" s="46">
        <v>1.25782528750482E-29</v>
      </c>
      <c r="C2700">
        <v>-0.24115318120934401</v>
      </c>
      <c r="D2700">
        <v>0.504</v>
      </c>
      <c r="E2700">
        <v>0.57699999999999996</v>
      </c>
      <c r="F2700" s="46">
        <v>3.2753770486625499E-25</v>
      </c>
      <c r="G2700" t="s">
        <v>2165</v>
      </c>
    </row>
    <row r="2701" spans="1:7">
      <c r="A2701" t="s">
        <v>778</v>
      </c>
      <c r="B2701" s="46">
        <v>1.40314492984661E-29</v>
      </c>
      <c r="C2701">
        <v>-0.190101696663838</v>
      </c>
      <c r="D2701">
        <v>0.92100000000000004</v>
      </c>
      <c r="E2701">
        <v>0.92200000000000004</v>
      </c>
      <c r="F2701" s="46">
        <v>3.65378939732057E-25</v>
      </c>
      <c r="G2701" t="s">
        <v>2165</v>
      </c>
    </row>
    <row r="2702" spans="1:7">
      <c r="A2702" t="s">
        <v>708</v>
      </c>
      <c r="B2702" s="46">
        <v>2.8064675037880599E-28</v>
      </c>
      <c r="C2702">
        <v>-0.28293953698952501</v>
      </c>
      <c r="D2702">
        <v>3.1E-2</v>
      </c>
      <c r="E2702">
        <v>0.13300000000000001</v>
      </c>
      <c r="F2702" s="46">
        <v>7.3080413798641203E-24</v>
      </c>
      <c r="G2702" t="s">
        <v>2165</v>
      </c>
    </row>
    <row r="2703" spans="1:7">
      <c r="A2703" t="s">
        <v>564</v>
      </c>
      <c r="B2703" s="46">
        <v>8.8548210914049092E-28</v>
      </c>
      <c r="C2703">
        <v>-0.251501986640005</v>
      </c>
      <c r="D2703">
        <v>0.93</v>
      </c>
      <c r="E2703">
        <v>0.90900000000000003</v>
      </c>
      <c r="F2703" s="46">
        <v>2.3057954122018401E-23</v>
      </c>
      <c r="G2703" t="s">
        <v>2165</v>
      </c>
    </row>
    <row r="2704" spans="1:7">
      <c r="A2704" t="s">
        <v>845</v>
      </c>
      <c r="B2704" s="46">
        <v>3.5791860372116098E-27</v>
      </c>
      <c r="C2704">
        <v>-0.20905112825355701</v>
      </c>
      <c r="D2704">
        <v>0.47099999999999997</v>
      </c>
      <c r="E2704">
        <v>0.55400000000000005</v>
      </c>
      <c r="F2704" s="46">
        <v>9.3202004408990401E-23</v>
      </c>
      <c r="G2704" t="s">
        <v>2165</v>
      </c>
    </row>
    <row r="2705" spans="1:7">
      <c r="A2705" t="s">
        <v>375</v>
      </c>
      <c r="B2705" s="46">
        <v>2.7885895007134597E-26</v>
      </c>
      <c r="C2705">
        <v>0.214941017908162</v>
      </c>
      <c r="D2705">
        <v>0.85699999999999998</v>
      </c>
      <c r="E2705">
        <v>0.81</v>
      </c>
      <c r="F2705" s="46">
        <v>7.2614870598578499E-22</v>
      </c>
      <c r="G2705" t="s">
        <v>2165</v>
      </c>
    </row>
    <row r="2706" spans="1:7">
      <c r="A2706" t="s">
        <v>656</v>
      </c>
      <c r="B2706" s="46">
        <v>3.5941502251193399E-26</v>
      </c>
      <c r="C2706">
        <v>-0.196523202508256</v>
      </c>
      <c r="D2706">
        <v>0.76300000000000001</v>
      </c>
      <c r="E2706">
        <v>0.77200000000000002</v>
      </c>
      <c r="F2706" s="46">
        <v>9.3591671862107494E-22</v>
      </c>
      <c r="G2706" t="s">
        <v>2165</v>
      </c>
    </row>
    <row r="2707" spans="1:7">
      <c r="A2707" t="s">
        <v>945</v>
      </c>
      <c r="B2707" s="46">
        <v>6.0435237176698401E-26</v>
      </c>
      <c r="C2707">
        <v>0.279761565583313</v>
      </c>
      <c r="D2707">
        <v>0.82399999999999995</v>
      </c>
      <c r="E2707">
        <v>0.75</v>
      </c>
      <c r="F2707" s="46">
        <v>1.57373357608123E-21</v>
      </c>
      <c r="G2707" t="s">
        <v>2165</v>
      </c>
    </row>
    <row r="2708" spans="1:7">
      <c r="A2708" t="s">
        <v>1988</v>
      </c>
      <c r="B2708" s="46">
        <v>2.1534313937572001E-25</v>
      </c>
      <c r="C2708">
        <v>0.35013515742935702</v>
      </c>
      <c r="D2708">
        <v>0.66400000000000003</v>
      </c>
      <c r="E2708">
        <v>0.57399999999999995</v>
      </c>
      <c r="F2708" s="46">
        <v>5.6075353493437403E-21</v>
      </c>
      <c r="G2708" t="s">
        <v>2165</v>
      </c>
    </row>
    <row r="2709" spans="1:7">
      <c r="A2709" t="s">
        <v>1178</v>
      </c>
      <c r="B2709" s="46">
        <v>7.4112476163849402E-23</v>
      </c>
      <c r="C2709">
        <v>-0.19872378568777399</v>
      </c>
      <c r="D2709">
        <v>0.80600000000000005</v>
      </c>
      <c r="E2709">
        <v>0.82199999999999995</v>
      </c>
      <c r="F2709" s="46">
        <v>1.92988887930664E-18</v>
      </c>
      <c r="G2709" t="s">
        <v>2165</v>
      </c>
    </row>
    <row r="2710" spans="1:7">
      <c r="A2710" t="s">
        <v>755</v>
      </c>
      <c r="B2710" s="46">
        <v>4.2992492821729097E-22</v>
      </c>
      <c r="C2710">
        <v>-0.190912826588923</v>
      </c>
      <c r="D2710">
        <v>0.94399999999999995</v>
      </c>
      <c r="E2710">
        <v>0.93899999999999995</v>
      </c>
      <c r="F2710" s="46">
        <v>1.1195245130778301E-17</v>
      </c>
      <c r="G2710" t="s">
        <v>2165</v>
      </c>
    </row>
    <row r="2711" spans="1:7">
      <c r="A2711" t="s">
        <v>1097</v>
      </c>
      <c r="B2711" s="46">
        <v>6.4328990129906499E-22</v>
      </c>
      <c r="C2711">
        <v>0.21260682342922199</v>
      </c>
      <c r="D2711">
        <v>0.84899999999999998</v>
      </c>
      <c r="E2711">
        <v>0.79900000000000004</v>
      </c>
      <c r="F2711" s="46">
        <v>1.6751269029827699E-17</v>
      </c>
      <c r="G2711" t="s">
        <v>2165</v>
      </c>
    </row>
    <row r="2712" spans="1:7">
      <c r="A2712" t="s">
        <v>2167</v>
      </c>
      <c r="B2712" s="46">
        <v>6.5995936632562303E-22</v>
      </c>
      <c r="C2712">
        <v>-0.25109525704975499</v>
      </c>
      <c r="D2712">
        <v>0.70899999999999996</v>
      </c>
      <c r="E2712">
        <v>0.71199999999999997</v>
      </c>
      <c r="F2712" s="46">
        <v>1.7185341899119199E-17</v>
      </c>
      <c r="G2712" t="s">
        <v>2165</v>
      </c>
    </row>
    <row r="2713" spans="1:7">
      <c r="A2713" t="s">
        <v>2168</v>
      </c>
      <c r="B2713" s="46">
        <v>1.45763910491928E-21</v>
      </c>
      <c r="C2713">
        <v>0.21202443618104799</v>
      </c>
      <c r="D2713">
        <v>0.75800000000000001</v>
      </c>
      <c r="E2713">
        <v>0.68600000000000005</v>
      </c>
      <c r="F2713" s="46">
        <v>3.79569222920979E-17</v>
      </c>
      <c r="G2713" t="s">
        <v>2165</v>
      </c>
    </row>
    <row r="2714" spans="1:7">
      <c r="A2714" t="s">
        <v>1980</v>
      </c>
      <c r="B2714" s="46">
        <v>2.19575121195077E-21</v>
      </c>
      <c r="C2714">
        <v>0.22169482166412499</v>
      </c>
      <c r="D2714">
        <v>0.48699999999999999</v>
      </c>
      <c r="E2714">
        <v>0.48099999999999998</v>
      </c>
      <c r="F2714" s="46">
        <v>5.7177361559197896E-17</v>
      </c>
      <c r="G2714" t="s">
        <v>2165</v>
      </c>
    </row>
    <row r="2715" spans="1:7">
      <c r="A2715" t="s">
        <v>2001</v>
      </c>
      <c r="B2715" s="46">
        <v>2.7932744405553602E-20</v>
      </c>
      <c r="C2715">
        <v>-0.22629641278040899</v>
      </c>
      <c r="D2715">
        <v>0.74199999999999999</v>
      </c>
      <c r="E2715">
        <v>0.752</v>
      </c>
      <c r="F2715" s="46">
        <v>7.2736866432061501E-16</v>
      </c>
      <c r="G2715" t="s">
        <v>2165</v>
      </c>
    </row>
    <row r="2716" spans="1:7">
      <c r="A2716" t="s">
        <v>1788</v>
      </c>
      <c r="B2716" s="46">
        <v>4.2094889992589098E-19</v>
      </c>
      <c r="C2716">
        <v>0.28216658701196901</v>
      </c>
      <c r="D2716">
        <v>0.85199999999999998</v>
      </c>
      <c r="E2716">
        <v>0.79200000000000004</v>
      </c>
      <c r="F2716" s="46">
        <v>1.09615093540702E-14</v>
      </c>
      <c r="G2716" t="s">
        <v>2165</v>
      </c>
    </row>
    <row r="2717" spans="1:7">
      <c r="A2717" t="s">
        <v>887</v>
      </c>
      <c r="B2717" s="46">
        <v>5.5274066633390001E-18</v>
      </c>
      <c r="C2717">
        <v>-0.207274839149063</v>
      </c>
      <c r="D2717">
        <v>0.57999999999999996</v>
      </c>
      <c r="E2717">
        <v>0.627</v>
      </c>
      <c r="F2717" s="46">
        <v>1.4393366951334699E-13</v>
      </c>
      <c r="G2717" t="s">
        <v>2165</v>
      </c>
    </row>
    <row r="2718" spans="1:7">
      <c r="A2718" t="s">
        <v>2034</v>
      </c>
      <c r="B2718" s="46">
        <v>1.15926950508423E-16</v>
      </c>
      <c r="C2718">
        <v>0.22654811159773</v>
      </c>
      <c r="D2718">
        <v>0.56799999999999995</v>
      </c>
      <c r="E2718">
        <v>0.48699999999999999</v>
      </c>
      <c r="F2718" s="46">
        <v>3.0187377912393201E-12</v>
      </c>
      <c r="G2718" t="s">
        <v>2165</v>
      </c>
    </row>
    <row r="2719" spans="1:7">
      <c r="A2719" t="s">
        <v>984</v>
      </c>
      <c r="B2719" s="46">
        <v>2.69056874811104E-16</v>
      </c>
      <c r="C2719">
        <v>0.187365739982219</v>
      </c>
      <c r="D2719">
        <v>0.52300000000000002</v>
      </c>
      <c r="E2719">
        <v>0.46800000000000003</v>
      </c>
      <c r="F2719" s="46">
        <v>7.0062410200811301E-12</v>
      </c>
      <c r="G2719" t="s">
        <v>2165</v>
      </c>
    </row>
    <row r="2720" spans="1:7">
      <c r="A2720" t="s">
        <v>626</v>
      </c>
      <c r="B2720" s="46">
        <v>4.8041632654440999E-16</v>
      </c>
      <c r="C2720">
        <v>0.19174705240092599</v>
      </c>
      <c r="D2720">
        <v>0.59799999999999998</v>
      </c>
      <c r="E2720">
        <v>0.53300000000000003</v>
      </c>
      <c r="F2720" s="46">
        <v>1.25100411432164E-11</v>
      </c>
      <c r="G2720" t="s">
        <v>2165</v>
      </c>
    </row>
    <row r="2721" spans="1:7">
      <c r="A2721" t="s">
        <v>1887</v>
      </c>
      <c r="B2721" s="46">
        <v>1.03347648271097E-15</v>
      </c>
      <c r="C2721">
        <v>0.73931007441763597</v>
      </c>
      <c r="D2721">
        <v>0.30099999999999999</v>
      </c>
      <c r="E2721">
        <v>0.189</v>
      </c>
      <c r="F2721" s="46">
        <v>2.6911727609793601E-11</v>
      </c>
      <c r="G2721" t="s">
        <v>2165</v>
      </c>
    </row>
    <row r="2722" spans="1:7">
      <c r="A2722" t="s">
        <v>1555</v>
      </c>
      <c r="B2722" s="46">
        <v>1.69057326464392E-15</v>
      </c>
      <c r="C2722">
        <v>0.19155221222816801</v>
      </c>
      <c r="D2722">
        <v>0.58599999999999997</v>
      </c>
      <c r="E2722">
        <v>0.495</v>
      </c>
      <c r="F2722" s="46">
        <v>4.4022527811327701E-11</v>
      </c>
      <c r="G2722" t="s">
        <v>2165</v>
      </c>
    </row>
    <row r="2723" spans="1:7">
      <c r="A2723" t="s">
        <v>842</v>
      </c>
      <c r="B2723" s="46">
        <v>2.2482788111584601E-15</v>
      </c>
      <c r="C2723">
        <v>0.238290657974074</v>
      </c>
      <c r="D2723">
        <v>0.97</v>
      </c>
      <c r="E2723">
        <v>0.95499999999999996</v>
      </c>
      <c r="F2723" s="46">
        <v>5.8545180242566195E-11</v>
      </c>
      <c r="G2723" t="s">
        <v>2165</v>
      </c>
    </row>
    <row r="2724" spans="1:7">
      <c r="A2724" t="s">
        <v>607</v>
      </c>
      <c r="B2724" s="46">
        <v>3.23025150369161E-15</v>
      </c>
      <c r="C2724">
        <v>0.25913461665353998</v>
      </c>
      <c r="D2724">
        <v>0.48599999999999999</v>
      </c>
      <c r="E2724">
        <v>0.41599999999999998</v>
      </c>
      <c r="F2724" s="46">
        <v>8.4115749156129498E-11</v>
      </c>
      <c r="G2724" t="s">
        <v>2165</v>
      </c>
    </row>
    <row r="2725" spans="1:7">
      <c r="A2725" t="s">
        <v>1318</v>
      </c>
      <c r="B2725" s="46">
        <v>7.62366247720922E-15</v>
      </c>
      <c r="C2725">
        <v>-0.18447326574318401</v>
      </c>
      <c r="D2725">
        <v>0.65900000000000003</v>
      </c>
      <c r="E2725">
        <v>0.67400000000000004</v>
      </c>
      <c r="F2725" s="46">
        <v>1.98520170906528E-10</v>
      </c>
      <c r="G2725" t="s">
        <v>2165</v>
      </c>
    </row>
    <row r="2726" spans="1:7">
      <c r="A2726" t="s">
        <v>1404</v>
      </c>
      <c r="B2726" s="46">
        <v>1.44822588439971E-14</v>
      </c>
      <c r="C2726">
        <v>-0.24707515966633101</v>
      </c>
      <c r="D2726">
        <v>0.46300000000000002</v>
      </c>
      <c r="E2726">
        <v>0.54200000000000004</v>
      </c>
      <c r="F2726" s="46">
        <v>3.7711802029768401E-10</v>
      </c>
      <c r="G2726" t="s">
        <v>2165</v>
      </c>
    </row>
    <row r="2727" spans="1:7">
      <c r="A2727" t="s">
        <v>1160</v>
      </c>
      <c r="B2727" s="46">
        <v>1.6436544435132E-14</v>
      </c>
      <c r="C2727">
        <v>-0.217808603785213</v>
      </c>
      <c r="D2727">
        <v>0.51900000000000002</v>
      </c>
      <c r="E2727">
        <v>0.58399999999999996</v>
      </c>
      <c r="F2727" s="46">
        <v>4.2800761709083799E-10</v>
      </c>
      <c r="G2727" t="s">
        <v>2165</v>
      </c>
    </row>
    <row r="2728" spans="1:7">
      <c r="A2728" t="s">
        <v>1569</v>
      </c>
      <c r="B2728" s="46">
        <v>2.0765502177386101E-14</v>
      </c>
      <c r="C2728">
        <v>0.19250442784880101</v>
      </c>
      <c r="D2728">
        <v>0.23799999999999999</v>
      </c>
      <c r="E2728">
        <v>0.13900000000000001</v>
      </c>
      <c r="F2728" s="46">
        <v>5.4073367669913505E-10</v>
      </c>
      <c r="G2728" t="s">
        <v>2165</v>
      </c>
    </row>
    <row r="2729" spans="1:7">
      <c r="A2729" t="s">
        <v>1725</v>
      </c>
      <c r="B2729" s="46">
        <v>8.3327817737607203E-14</v>
      </c>
      <c r="C2729">
        <v>0.48350969220278101</v>
      </c>
      <c r="D2729">
        <v>0.35099999999999998</v>
      </c>
      <c r="E2729">
        <v>0.26200000000000001</v>
      </c>
      <c r="F2729" s="46">
        <v>2.1698563738872902E-9</v>
      </c>
      <c r="G2729" t="s">
        <v>2165</v>
      </c>
    </row>
    <row r="2730" spans="1:7">
      <c r="A2730" t="s">
        <v>992</v>
      </c>
      <c r="B2730" s="46">
        <v>4.14220596221311E-13</v>
      </c>
      <c r="C2730">
        <v>0.19917068956221101</v>
      </c>
      <c r="D2730">
        <v>0.83499999999999996</v>
      </c>
      <c r="E2730">
        <v>0.78100000000000003</v>
      </c>
      <c r="F2730" s="46">
        <v>1.07863043256029E-8</v>
      </c>
      <c r="G2730" t="s">
        <v>2165</v>
      </c>
    </row>
    <row r="2731" spans="1:7">
      <c r="A2731" t="s">
        <v>828</v>
      </c>
      <c r="B2731" s="46">
        <v>8.8098327969554004E-13</v>
      </c>
      <c r="C2731">
        <v>-0.20507870704600001</v>
      </c>
      <c r="D2731">
        <v>0.435</v>
      </c>
      <c r="E2731">
        <v>0.45100000000000001</v>
      </c>
      <c r="F2731" s="46">
        <v>2.29408046032719E-8</v>
      </c>
      <c r="G2731" t="s">
        <v>2165</v>
      </c>
    </row>
    <row r="2732" spans="1:7">
      <c r="A2732" t="s">
        <v>1693</v>
      </c>
      <c r="B2732" s="46">
        <v>1.1779404001908501E-12</v>
      </c>
      <c r="C2732">
        <v>0.19911303967472899</v>
      </c>
      <c r="D2732">
        <v>0.71399999999999997</v>
      </c>
      <c r="E2732">
        <v>0.63200000000000001</v>
      </c>
      <c r="F2732" s="46">
        <v>3.0673568020969798E-8</v>
      </c>
      <c r="G2732" t="s">
        <v>2165</v>
      </c>
    </row>
    <row r="2733" spans="1:7">
      <c r="A2733" t="s">
        <v>2169</v>
      </c>
      <c r="B2733" s="46">
        <v>1.4118896198806599E-12</v>
      </c>
      <c r="C2733">
        <v>0.24135490916364399</v>
      </c>
      <c r="D2733">
        <v>0.42599999999999999</v>
      </c>
      <c r="E2733">
        <v>0.36799999999999999</v>
      </c>
      <c r="F2733" s="46">
        <v>3.6765605701692301E-8</v>
      </c>
      <c r="G2733" t="s">
        <v>2165</v>
      </c>
    </row>
    <row r="2734" spans="1:7">
      <c r="A2734" t="s">
        <v>930</v>
      </c>
      <c r="B2734" s="46">
        <v>1.5508929918549601E-12</v>
      </c>
      <c r="C2734">
        <v>0.25177928669402</v>
      </c>
      <c r="D2734">
        <v>0.90500000000000003</v>
      </c>
      <c r="E2734">
        <v>0.85099999999999998</v>
      </c>
      <c r="F2734" s="46">
        <v>4.0385253507903102E-8</v>
      </c>
      <c r="G2734" t="s">
        <v>2165</v>
      </c>
    </row>
    <row r="2735" spans="1:7">
      <c r="A2735" t="s">
        <v>1050</v>
      </c>
      <c r="B2735" s="46">
        <v>2.98675686863967E-12</v>
      </c>
      <c r="C2735">
        <v>-0.200411222308578</v>
      </c>
      <c r="D2735">
        <v>0.64100000000000001</v>
      </c>
      <c r="E2735">
        <v>0.66100000000000003</v>
      </c>
      <c r="F2735" s="46">
        <v>7.7775148859377103E-8</v>
      </c>
      <c r="G2735" t="s">
        <v>2165</v>
      </c>
    </row>
    <row r="2736" spans="1:7">
      <c r="A2736" t="s">
        <v>2170</v>
      </c>
      <c r="B2736" s="46">
        <v>4.4006574994224798E-12</v>
      </c>
      <c r="C2736">
        <v>0.231570774132518</v>
      </c>
      <c r="D2736">
        <v>0.17899999999999999</v>
      </c>
      <c r="E2736">
        <v>0.104</v>
      </c>
      <c r="F2736" s="46">
        <v>1.14593121284961E-7</v>
      </c>
      <c r="G2736" t="s">
        <v>2165</v>
      </c>
    </row>
    <row r="2737" spans="1:7">
      <c r="A2737" t="s">
        <v>1991</v>
      </c>
      <c r="B2737" s="46">
        <v>5.3700549998633102E-12</v>
      </c>
      <c r="C2737">
        <v>0.291719769535569</v>
      </c>
      <c r="D2737">
        <v>0.41699999999999998</v>
      </c>
      <c r="E2737">
        <v>0.32900000000000001</v>
      </c>
      <c r="F2737" s="46">
        <v>1.39836232196441E-7</v>
      </c>
      <c r="G2737" t="s">
        <v>2165</v>
      </c>
    </row>
    <row r="2738" spans="1:7">
      <c r="A2738" t="s">
        <v>2171</v>
      </c>
      <c r="B2738" s="46">
        <v>1.2025042082427101E-11</v>
      </c>
      <c r="C2738">
        <v>-0.18260598087402299</v>
      </c>
      <c r="D2738">
        <v>0.44600000000000001</v>
      </c>
      <c r="E2738">
        <v>0.49399999999999999</v>
      </c>
      <c r="F2738" s="46">
        <v>3.1313209582640301E-7</v>
      </c>
      <c r="G2738" t="s">
        <v>2165</v>
      </c>
    </row>
    <row r="2739" spans="1:7">
      <c r="A2739" t="s">
        <v>1968</v>
      </c>
      <c r="B2739" s="46">
        <v>1.54457957758372E-11</v>
      </c>
      <c r="C2739">
        <v>0.197192107859952</v>
      </c>
      <c r="D2739">
        <v>0.50600000000000001</v>
      </c>
      <c r="E2739">
        <v>0.45300000000000001</v>
      </c>
      <c r="F2739" s="46">
        <v>4.0220852200280202E-7</v>
      </c>
      <c r="G2739" t="s">
        <v>2165</v>
      </c>
    </row>
    <row r="2740" spans="1:7">
      <c r="A2740" t="s">
        <v>665</v>
      </c>
      <c r="B2740" s="46">
        <v>2.7195013219286302E-11</v>
      </c>
      <c r="C2740">
        <v>-0.18484482346773401</v>
      </c>
      <c r="D2740">
        <v>0.77100000000000002</v>
      </c>
      <c r="E2740">
        <v>0.78100000000000003</v>
      </c>
      <c r="F2740" s="46">
        <v>7.0815814423021599E-7</v>
      </c>
      <c r="G2740" t="s">
        <v>2165</v>
      </c>
    </row>
    <row r="2741" spans="1:7">
      <c r="A2741" t="s">
        <v>1511</v>
      </c>
      <c r="B2741" s="46">
        <v>3.92950055315999E-11</v>
      </c>
      <c r="C2741">
        <v>0.26082113845847199</v>
      </c>
      <c r="D2741">
        <v>0.80600000000000005</v>
      </c>
      <c r="E2741">
        <v>0.747</v>
      </c>
      <c r="F2741" s="46">
        <v>1.02324194404286E-6</v>
      </c>
      <c r="G2741" t="s">
        <v>2165</v>
      </c>
    </row>
    <row r="2742" spans="1:7">
      <c r="A2742" t="s">
        <v>2054</v>
      </c>
      <c r="B2742" s="46">
        <v>5.2843196212916902E-11</v>
      </c>
      <c r="C2742">
        <v>-0.210904121035559</v>
      </c>
      <c r="D2742">
        <v>0.64200000000000002</v>
      </c>
      <c r="E2742">
        <v>0.66400000000000003</v>
      </c>
      <c r="F2742" s="46">
        <v>1.37603682938436E-6</v>
      </c>
      <c r="G2742" t="s">
        <v>2165</v>
      </c>
    </row>
    <row r="2743" spans="1:7">
      <c r="A2743" t="s">
        <v>730</v>
      </c>
      <c r="B2743" s="46">
        <v>1.06347125793833E-10</v>
      </c>
      <c r="C2743">
        <v>0.21494420038395001</v>
      </c>
      <c r="D2743">
        <v>0.98199999999999998</v>
      </c>
      <c r="E2743">
        <v>0.98499999999999999</v>
      </c>
      <c r="F2743" s="46">
        <v>2.7692791556714E-6</v>
      </c>
      <c r="G2743" t="s">
        <v>2165</v>
      </c>
    </row>
    <row r="2744" spans="1:7">
      <c r="A2744" t="s">
        <v>280</v>
      </c>
      <c r="B2744" s="46">
        <v>2.0148157949998601E-10</v>
      </c>
      <c r="C2744">
        <v>-0.207363877264581</v>
      </c>
      <c r="D2744">
        <v>0.57599999999999996</v>
      </c>
      <c r="E2744">
        <v>0.61599999999999999</v>
      </c>
      <c r="F2744" s="46">
        <v>5.2465803301796399E-6</v>
      </c>
      <c r="G2744" t="s">
        <v>2165</v>
      </c>
    </row>
    <row r="2745" spans="1:7">
      <c r="A2745" t="s">
        <v>2172</v>
      </c>
      <c r="B2745" s="46">
        <v>2.0439402177170801E-10</v>
      </c>
      <c r="C2745">
        <v>-0.19064952829756401</v>
      </c>
      <c r="D2745">
        <v>0.52</v>
      </c>
      <c r="E2745">
        <v>0.55700000000000005</v>
      </c>
      <c r="F2745" s="46">
        <v>5.3224203269352704E-6</v>
      </c>
      <c r="G2745" t="s">
        <v>2165</v>
      </c>
    </row>
    <row r="2746" spans="1:7">
      <c r="A2746" t="s">
        <v>1810</v>
      </c>
      <c r="B2746" s="46">
        <v>4.6993469488446797E-10</v>
      </c>
      <c r="C2746">
        <v>-0.199511520863945</v>
      </c>
      <c r="D2746">
        <v>0.48699999999999999</v>
      </c>
      <c r="E2746">
        <v>0.55200000000000005</v>
      </c>
      <c r="F2746" s="46">
        <v>1.2237099454791601E-5</v>
      </c>
      <c r="G2746" t="s">
        <v>2165</v>
      </c>
    </row>
    <row r="2747" spans="1:7">
      <c r="A2747" t="s">
        <v>567</v>
      </c>
      <c r="B2747" s="46">
        <v>4.9217491325180097E-10</v>
      </c>
      <c r="C2747">
        <v>-0.20115250514235899</v>
      </c>
      <c r="D2747">
        <v>0.434</v>
      </c>
      <c r="E2747">
        <v>0.46200000000000002</v>
      </c>
      <c r="F2747" s="46">
        <v>1.28162347410769E-5</v>
      </c>
      <c r="G2747" t="s">
        <v>2165</v>
      </c>
    </row>
    <row r="2748" spans="1:7">
      <c r="A2748" t="s">
        <v>777</v>
      </c>
      <c r="B2748" s="46">
        <v>5.2841140293647305E-10</v>
      </c>
      <c r="C2748">
        <v>0.27223202570145599</v>
      </c>
      <c r="D2748">
        <v>0.70099999999999996</v>
      </c>
      <c r="E2748">
        <v>0.60499999999999998</v>
      </c>
      <c r="F2748" s="46">
        <v>1.3759832932465801E-5</v>
      </c>
      <c r="G2748" t="s">
        <v>2165</v>
      </c>
    </row>
    <row r="2749" spans="1:7">
      <c r="A2749" t="s">
        <v>2173</v>
      </c>
      <c r="B2749" s="46">
        <v>7.9844077150737899E-10</v>
      </c>
      <c r="C2749">
        <v>0.232817612382996</v>
      </c>
      <c r="D2749">
        <v>0.373</v>
      </c>
      <c r="E2749">
        <v>0.30599999999999999</v>
      </c>
      <c r="F2749" s="46">
        <v>2.07913976900522E-5</v>
      </c>
      <c r="G2749" t="s">
        <v>2165</v>
      </c>
    </row>
    <row r="2750" spans="1:7">
      <c r="A2750" t="s">
        <v>2174</v>
      </c>
      <c r="B2750" s="46">
        <v>2.5271254532116602E-9</v>
      </c>
      <c r="C2750">
        <v>0.53933950151507004</v>
      </c>
      <c r="D2750">
        <v>0.14399999999999999</v>
      </c>
      <c r="E2750">
        <v>7.2999999999999995E-2</v>
      </c>
      <c r="F2750" s="46">
        <v>6.5806346801631696E-5</v>
      </c>
      <c r="G2750" t="s">
        <v>2165</v>
      </c>
    </row>
    <row r="2751" spans="1:7">
      <c r="A2751" t="s">
        <v>714</v>
      </c>
      <c r="B2751" s="46">
        <v>6.1743776528778598E-9</v>
      </c>
      <c r="C2751">
        <v>-0.25932337631259</v>
      </c>
      <c r="D2751">
        <v>0.21099999999999999</v>
      </c>
      <c r="E2751">
        <v>0.27200000000000002</v>
      </c>
      <c r="F2751">
        <v>1.6078079408093999E-4</v>
      </c>
      <c r="G2751" t="s">
        <v>2165</v>
      </c>
    </row>
    <row r="2752" spans="1:7">
      <c r="A2752" t="s">
        <v>2175</v>
      </c>
      <c r="B2752" s="46">
        <v>1.02017968296691E-8</v>
      </c>
      <c r="C2752">
        <v>0.43116987035668403</v>
      </c>
      <c r="D2752">
        <v>0.26500000000000001</v>
      </c>
      <c r="E2752">
        <v>0.13900000000000001</v>
      </c>
      <c r="F2752">
        <v>2.6565478944458201E-4</v>
      </c>
      <c r="G2752" t="s">
        <v>2165</v>
      </c>
    </row>
    <row r="2753" spans="1:7">
      <c r="A2753" t="s">
        <v>931</v>
      </c>
      <c r="B2753" s="46">
        <v>1.09916917240967E-8</v>
      </c>
      <c r="C2753">
        <v>-0.222538420424962</v>
      </c>
      <c r="D2753">
        <v>0.77200000000000002</v>
      </c>
      <c r="E2753">
        <v>0.77600000000000002</v>
      </c>
      <c r="F2753">
        <v>2.8622365249547898E-4</v>
      </c>
      <c r="G2753" t="s">
        <v>2165</v>
      </c>
    </row>
    <row r="2754" spans="1:7">
      <c r="A2754" t="s">
        <v>286</v>
      </c>
      <c r="B2754" s="46">
        <v>1.99950600476623E-8</v>
      </c>
      <c r="C2754">
        <v>-0.183427228546101</v>
      </c>
      <c r="D2754">
        <v>0.379</v>
      </c>
      <c r="E2754">
        <v>0.42399999999999999</v>
      </c>
      <c r="F2754">
        <v>5.2067136364112698E-4</v>
      </c>
      <c r="G2754" t="s">
        <v>2165</v>
      </c>
    </row>
    <row r="2755" spans="1:7">
      <c r="A2755" t="s">
        <v>433</v>
      </c>
      <c r="B2755" s="46">
        <v>3.2311537212259402E-8</v>
      </c>
      <c r="C2755">
        <v>0.202822157831831</v>
      </c>
      <c r="D2755">
        <v>0.99199999999999999</v>
      </c>
      <c r="E2755">
        <v>0.99099999999999999</v>
      </c>
      <c r="F2755">
        <v>8.4139242900723495E-4</v>
      </c>
      <c r="G2755" t="s">
        <v>2165</v>
      </c>
    </row>
    <row r="2756" spans="1:7">
      <c r="A2756" t="s">
        <v>561</v>
      </c>
      <c r="B2756" s="46">
        <v>5.22122753801533E-8</v>
      </c>
      <c r="C2756">
        <v>-0.19252066072763799</v>
      </c>
      <c r="D2756">
        <v>0.98599999999999999</v>
      </c>
      <c r="E2756">
        <v>0.98699999999999999</v>
      </c>
      <c r="F2756">
        <v>1.3596076508991901E-3</v>
      </c>
      <c r="G2756" t="s">
        <v>2165</v>
      </c>
    </row>
    <row r="2757" spans="1:7">
      <c r="A2757" t="s">
        <v>976</v>
      </c>
      <c r="B2757" s="46">
        <v>5.4926116539436303E-8</v>
      </c>
      <c r="C2757">
        <v>0.278791990222087</v>
      </c>
      <c r="D2757">
        <v>0.69499999999999995</v>
      </c>
      <c r="E2757">
        <v>0.60899999999999999</v>
      </c>
      <c r="F2757">
        <v>1.4302760746869199E-3</v>
      </c>
      <c r="G2757" t="s">
        <v>2165</v>
      </c>
    </row>
    <row r="2758" spans="1:7">
      <c r="A2758" t="s">
        <v>434</v>
      </c>
      <c r="B2758" s="46">
        <v>5.9791438928103394E-8</v>
      </c>
      <c r="C2758">
        <v>0.20756273035877901</v>
      </c>
      <c r="D2758">
        <v>0.999</v>
      </c>
      <c r="E2758">
        <v>0.999</v>
      </c>
      <c r="F2758">
        <v>1.5569690696878101E-3</v>
      </c>
      <c r="G2758" t="s">
        <v>2165</v>
      </c>
    </row>
    <row r="2759" spans="1:7">
      <c r="A2759" t="s">
        <v>1989</v>
      </c>
      <c r="B2759" s="46">
        <v>7.0064055515495198E-8</v>
      </c>
      <c r="C2759">
        <v>0.23191687478773801</v>
      </c>
      <c r="D2759">
        <v>0.15</v>
      </c>
      <c r="E2759">
        <v>0.109</v>
      </c>
      <c r="F2759">
        <v>1.8244680056235E-3</v>
      </c>
      <c r="G2759" t="s">
        <v>2165</v>
      </c>
    </row>
    <row r="2760" spans="1:7">
      <c r="A2760" t="s">
        <v>1906</v>
      </c>
      <c r="B2760" s="46">
        <v>1.40092588453101E-7</v>
      </c>
      <c r="C2760">
        <v>0.281723114125634</v>
      </c>
      <c r="D2760">
        <v>0.374</v>
      </c>
      <c r="E2760">
        <v>0.27200000000000002</v>
      </c>
      <c r="F2760">
        <v>3.6480110033187498E-3</v>
      </c>
      <c r="G2760" t="s">
        <v>2165</v>
      </c>
    </row>
    <row r="2761" spans="1:7">
      <c r="A2761" t="s">
        <v>1413</v>
      </c>
      <c r="B2761" s="46">
        <v>1.5974765777295E-7</v>
      </c>
      <c r="C2761">
        <v>0.34425961327395599</v>
      </c>
      <c r="D2761">
        <v>0.55700000000000005</v>
      </c>
      <c r="E2761">
        <v>0.46100000000000002</v>
      </c>
      <c r="F2761">
        <v>4.1598290084076299E-3</v>
      </c>
      <c r="G2761" t="s">
        <v>2165</v>
      </c>
    </row>
    <row r="2762" spans="1:7">
      <c r="A2762" t="s">
        <v>965</v>
      </c>
      <c r="B2762" s="46">
        <v>2.8288190492986401E-7</v>
      </c>
      <c r="C2762">
        <v>0.280267122155612</v>
      </c>
      <c r="D2762">
        <v>0.85399999999999998</v>
      </c>
      <c r="E2762">
        <v>0.77600000000000002</v>
      </c>
      <c r="F2762">
        <v>7.3662448043736598E-3</v>
      </c>
      <c r="G2762" t="s">
        <v>2165</v>
      </c>
    </row>
    <row r="2763" spans="1:7">
      <c r="A2763" t="s">
        <v>2176</v>
      </c>
      <c r="B2763" s="46">
        <v>4.1104367578503903E-7</v>
      </c>
      <c r="C2763">
        <v>-0.192292690383152</v>
      </c>
      <c r="D2763">
        <v>0.876</v>
      </c>
      <c r="E2763">
        <v>0.874</v>
      </c>
      <c r="F2763">
        <v>1.0703577317442399E-2</v>
      </c>
      <c r="G2763" t="s">
        <v>2165</v>
      </c>
    </row>
    <row r="2764" spans="1:7">
      <c r="A2764" t="s">
        <v>1299</v>
      </c>
      <c r="B2764" s="46">
        <v>4.8008805876804305E-7</v>
      </c>
      <c r="C2764">
        <v>-0.37060262249304798</v>
      </c>
      <c r="D2764">
        <v>0.16400000000000001</v>
      </c>
      <c r="E2764">
        <v>0.23699999999999999</v>
      </c>
      <c r="F2764">
        <v>1.2501493050319799E-2</v>
      </c>
      <c r="G2764" t="s">
        <v>2165</v>
      </c>
    </row>
    <row r="2765" spans="1:7">
      <c r="A2765" t="s">
        <v>1293</v>
      </c>
      <c r="B2765" s="46">
        <v>6.2314679872868801E-307</v>
      </c>
      <c r="C2765">
        <v>0.29717304658106197</v>
      </c>
      <c r="D2765">
        <v>0.33500000000000002</v>
      </c>
      <c r="E2765">
        <v>0.51300000000000001</v>
      </c>
      <c r="F2765" s="46">
        <v>1.6226742638895001E-302</v>
      </c>
      <c r="G2765" t="s">
        <v>2177</v>
      </c>
    </row>
    <row r="2766" spans="1:7">
      <c r="A2766" t="s">
        <v>1254</v>
      </c>
      <c r="B2766" s="46">
        <v>1.9074388944667099E-191</v>
      </c>
      <c r="C2766">
        <v>0.41972246528526602</v>
      </c>
      <c r="D2766">
        <v>0.85599999999999998</v>
      </c>
      <c r="E2766">
        <v>0.76800000000000002</v>
      </c>
      <c r="F2766" s="46">
        <v>4.96697088119133E-187</v>
      </c>
      <c r="G2766" t="s">
        <v>2177</v>
      </c>
    </row>
    <row r="2767" spans="1:7">
      <c r="A2767" t="s">
        <v>1511</v>
      </c>
      <c r="B2767" s="46">
        <v>2.27582896661777E-83</v>
      </c>
      <c r="C2767">
        <v>-0.84028793552512404</v>
      </c>
      <c r="D2767">
        <v>5.7000000000000002E-2</v>
      </c>
      <c r="E2767">
        <v>0.17699999999999999</v>
      </c>
      <c r="F2767" s="46">
        <v>5.9262586290726599E-79</v>
      </c>
      <c r="G2767" t="s">
        <v>2177</v>
      </c>
    </row>
    <row r="2768" spans="1:7">
      <c r="A2768" t="s">
        <v>2178</v>
      </c>
      <c r="B2768" s="46">
        <v>6.5274523934446502E-68</v>
      </c>
      <c r="C2768">
        <v>-1.80834926485848</v>
      </c>
      <c r="D2768">
        <v>0.02</v>
      </c>
      <c r="E2768">
        <v>0.11</v>
      </c>
      <c r="F2768" s="46">
        <v>1.69974860325299E-63</v>
      </c>
      <c r="G2768" t="s">
        <v>2177</v>
      </c>
    </row>
    <row r="2769" spans="1:7">
      <c r="A2769" t="s">
        <v>478</v>
      </c>
      <c r="B2769" s="46">
        <v>3.3506697713555998E-64</v>
      </c>
      <c r="C2769">
        <v>-0.226395744268518</v>
      </c>
      <c r="D2769">
        <v>0.32900000000000001</v>
      </c>
      <c r="E2769">
        <v>0.38800000000000001</v>
      </c>
      <c r="F2769" s="46">
        <v>8.7251440846099804E-60</v>
      </c>
      <c r="G2769" t="s">
        <v>2177</v>
      </c>
    </row>
    <row r="2770" spans="1:7">
      <c r="A2770" t="s">
        <v>1021</v>
      </c>
      <c r="B2770" s="46">
        <v>4.0384235384861402E-59</v>
      </c>
      <c r="C2770">
        <v>-0.21775483689702199</v>
      </c>
      <c r="D2770">
        <v>0.58099999999999996</v>
      </c>
      <c r="E2770">
        <v>0.60499999999999998</v>
      </c>
      <c r="F2770" s="46">
        <v>1.05160548942179E-54</v>
      </c>
      <c r="G2770" t="s">
        <v>2177</v>
      </c>
    </row>
    <row r="2771" spans="1:7">
      <c r="A2771" t="s">
        <v>707</v>
      </c>
      <c r="B2771" s="46">
        <v>7.5959159886950694E-58</v>
      </c>
      <c r="C2771">
        <v>-0.25467509017373602</v>
      </c>
      <c r="D2771">
        <v>0.217</v>
      </c>
      <c r="E2771">
        <v>0.21</v>
      </c>
      <c r="F2771" s="46">
        <v>1.9779765234562E-53</v>
      </c>
      <c r="G2771" t="s">
        <v>2177</v>
      </c>
    </row>
    <row r="2772" spans="1:7">
      <c r="A2772" t="s">
        <v>1995</v>
      </c>
      <c r="B2772" s="46">
        <v>5.5299644855769798E-53</v>
      </c>
      <c r="C2772">
        <v>0.50157414412322499</v>
      </c>
      <c r="D2772">
        <v>0.32600000000000001</v>
      </c>
      <c r="E2772">
        <v>0.23599999999999999</v>
      </c>
      <c r="F2772" s="46">
        <v>1.44000275204425E-48</v>
      </c>
      <c r="G2772" t="s">
        <v>2177</v>
      </c>
    </row>
    <row r="2773" spans="1:7">
      <c r="A2773" t="s">
        <v>1802</v>
      </c>
      <c r="B2773" s="46">
        <v>9.0782654936279905E-53</v>
      </c>
      <c r="C2773">
        <v>0.194610349946755</v>
      </c>
      <c r="D2773">
        <v>0.82099999999999995</v>
      </c>
      <c r="E2773">
        <v>0.80200000000000005</v>
      </c>
      <c r="F2773" s="46">
        <v>2.36398033454073E-48</v>
      </c>
      <c r="G2773" t="s">
        <v>2177</v>
      </c>
    </row>
    <row r="2774" spans="1:7">
      <c r="A2774" t="s">
        <v>850</v>
      </c>
      <c r="B2774" s="46">
        <v>5.5049967640334398E-50</v>
      </c>
      <c r="C2774">
        <v>-0.481281506058856</v>
      </c>
      <c r="D2774">
        <v>0.25800000000000001</v>
      </c>
      <c r="E2774">
        <v>0.36699999999999999</v>
      </c>
      <c r="F2774" s="46">
        <v>1.43350115735431E-45</v>
      </c>
      <c r="G2774" t="s">
        <v>2177</v>
      </c>
    </row>
    <row r="2775" spans="1:7">
      <c r="A2775" t="s">
        <v>722</v>
      </c>
      <c r="B2775" s="46">
        <v>1.36399431372668E-49</v>
      </c>
      <c r="C2775">
        <v>-0.26293646087325301</v>
      </c>
      <c r="D2775">
        <v>0.60499999999999998</v>
      </c>
      <c r="E2775">
        <v>0.58099999999999996</v>
      </c>
      <c r="F2775" s="46">
        <v>3.5518411929442799E-45</v>
      </c>
      <c r="G2775" t="s">
        <v>2177</v>
      </c>
    </row>
    <row r="2776" spans="1:7">
      <c r="A2776" t="s">
        <v>784</v>
      </c>
      <c r="B2776" s="46">
        <v>4.8994198241616298E-49</v>
      </c>
      <c r="C2776">
        <v>-0.31796833008393799</v>
      </c>
      <c r="D2776">
        <v>0.42599999999999999</v>
      </c>
      <c r="E2776">
        <v>0.49199999999999999</v>
      </c>
      <c r="F2776" s="46">
        <v>1.2758089222116899E-44</v>
      </c>
      <c r="G2776" t="s">
        <v>2177</v>
      </c>
    </row>
    <row r="2777" spans="1:7">
      <c r="A2777" t="s">
        <v>237</v>
      </c>
      <c r="B2777" s="46">
        <v>1.1230915412621E-46</v>
      </c>
      <c r="C2777">
        <v>0.292241720668865</v>
      </c>
      <c r="D2777">
        <v>0.35099999999999998</v>
      </c>
      <c r="E2777">
        <v>0.316</v>
      </c>
      <c r="F2777" s="46">
        <v>2.9245303734465098E-42</v>
      </c>
      <c r="G2777" t="s">
        <v>2177</v>
      </c>
    </row>
    <row r="2778" spans="1:7">
      <c r="A2778" t="s">
        <v>384</v>
      </c>
      <c r="B2778" s="46">
        <v>1.1382033413879399E-46</v>
      </c>
      <c r="C2778">
        <v>-0.246679802157664</v>
      </c>
      <c r="D2778">
        <v>0.34499999999999997</v>
      </c>
      <c r="E2778">
        <v>0.42499999999999999</v>
      </c>
      <c r="F2778" s="46">
        <v>2.96388150097419E-42</v>
      </c>
      <c r="G2778" t="s">
        <v>2177</v>
      </c>
    </row>
    <row r="2779" spans="1:7">
      <c r="A2779" t="s">
        <v>825</v>
      </c>
      <c r="B2779" s="46">
        <v>6.6127010691474797E-46</v>
      </c>
      <c r="C2779">
        <v>-0.29149463246898799</v>
      </c>
      <c r="D2779">
        <v>0.434</v>
      </c>
      <c r="E2779">
        <v>0.48699999999999999</v>
      </c>
      <c r="F2779" s="46">
        <v>1.7219473584059999E-41</v>
      </c>
      <c r="G2779" t="s">
        <v>2177</v>
      </c>
    </row>
    <row r="2780" spans="1:7">
      <c r="A2780" t="s">
        <v>837</v>
      </c>
      <c r="B2780" s="46">
        <v>1.0252786296200199E-43</v>
      </c>
      <c r="C2780">
        <v>-0.24303190895683599</v>
      </c>
      <c r="D2780">
        <v>0.51900000000000002</v>
      </c>
      <c r="E2780">
        <v>0.56000000000000005</v>
      </c>
      <c r="F2780" s="46">
        <v>2.6698255515305201E-39</v>
      </c>
      <c r="G2780" t="s">
        <v>2177</v>
      </c>
    </row>
    <row r="2781" spans="1:7">
      <c r="A2781" t="s">
        <v>1866</v>
      </c>
      <c r="B2781" s="46">
        <v>1.49029129346599E-40</v>
      </c>
      <c r="C2781">
        <v>0.31701156873269798</v>
      </c>
      <c r="D2781">
        <v>0.28599999999999998</v>
      </c>
      <c r="E2781">
        <v>0.23100000000000001</v>
      </c>
      <c r="F2781" s="46">
        <v>3.8807185281854402E-36</v>
      </c>
      <c r="G2781" t="s">
        <v>2177</v>
      </c>
    </row>
    <row r="2782" spans="1:7">
      <c r="A2782" t="s">
        <v>972</v>
      </c>
      <c r="B2782" s="46">
        <v>4.4298723271037198E-38</v>
      </c>
      <c r="C2782">
        <v>-0.45193609600840801</v>
      </c>
      <c r="D2782">
        <v>0.11899999999999999</v>
      </c>
      <c r="E2782">
        <v>0.19500000000000001</v>
      </c>
      <c r="F2782" s="46">
        <v>1.1535387539778101E-33</v>
      </c>
      <c r="G2782" t="s">
        <v>2177</v>
      </c>
    </row>
    <row r="2783" spans="1:7">
      <c r="A2783" t="s">
        <v>714</v>
      </c>
      <c r="B2783" s="46">
        <v>1.3228309177038701E-36</v>
      </c>
      <c r="C2783">
        <v>-0.29496322795338098</v>
      </c>
      <c r="D2783">
        <v>0.14399999999999999</v>
      </c>
      <c r="E2783">
        <v>0.16800000000000001</v>
      </c>
      <c r="F2783" s="46">
        <v>3.4446517097008697E-32</v>
      </c>
      <c r="G2783" t="s">
        <v>2177</v>
      </c>
    </row>
    <row r="2784" spans="1:7">
      <c r="A2784" t="s">
        <v>380</v>
      </c>
      <c r="B2784" s="46">
        <v>2.6790041013076798E-35</v>
      </c>
      <c r="C2784">
        <v>-0.223530547134146</v>
      </c>
      <c r="D2784">
        <v>0.29299999999999998</v>
      </c>
      <c r="E2784">
        <v>0.27800000000000002</v>
      </c>
      <c r="F2784" s="46">
        <v>6.9761266798052103E-31</v>
      </c>
      <c r="G2784" t="s">
        <v>2177</v>
      </c>
    </row>
    <row r="2785" spans="1:7">
      <c r="A2785" t="s">
        <v>729</v>
      </c>
      <c r="B2785" s="46">
        <v>4.8008910165133803E-35</v>
      </c>
      <c r="C2785">
        <v>0.20960983871588301</v>
      </c>
      <c r="D2785">
        <v>0.441</v>
      </c>
      <c r="E2785">
        <v>0.40100000000000002</v>
      </c>
      <c r="F2785" s="46">
        <v>1.2501520207000899E-30</v>
      </c>
      <c r="G2785" t="s">
        <v>2177</v>
      </c>
    </row>
    <row r="2786" spans="1:7">
      <c r="A2786" t="s">
        <v>528</v>
      </c>
      <c r="B2786" s="46">
        <v>1.9266364498464699E-34</v>
      </c>
      <c r="C2786">
        <v>0.29029624541032401</v>
      </c>
      <c r="D2786">
        <v>0.57599999999999996</v>
      </c>
      <c r="E2786">
        <v>0.54300000000000004</v>
      </c>
      <c r="F2786" s="46">
        <v>5.0169613154002197E-30</v>
      </c>
      <c r="G2786" t="s">
        <v>2177</v>
      </c>
    </row>
    <row r="2787" spans="1:7">
      <c r="A2787" t="s">
        <v>2018</v>
      </c>
      <c r="B2787" s="46">
        <v>1.7696304852004398E-33</v>
      </c>
      <c r="C2787">
        <v>-0.93314690333037997</v>
      </c>
      <c r="D2787">
        <v>6.8000000000000005E-2</v>
      </c>
      <c r="E2787">
        <v>0.122</v>
      </c>
      <c r="F2787" s="46">
        <v>4.6081177834619401E-29</v>
      </c>
      <c r="G2787" t="s">
        <v>2177</v>
      </c>
    </row>
    <row r="2788" spans="1:7">
      <c r="A2788" t="s">
        <v>2179</v>
      </c>
      <c r="B2788" s="46">
        <v>5.58573944339858E-33</v>
      </c>
      <c r="C2788">
        <v>-0.35180033897917301</v>
      </c>
      <c r="D2788">
        <v>0.505</v>
      </c>
      <c r="E2788">
        <v>0.55700000000000005</v>
      </c>
      <c r="F2788" s="46">
        <v>1.45452655106099E-28</v>
      </c>
      <c r="G2788" t="s">
        <v>2177</v>
      </c>
    </row>
    <row r="2789" spans="1:7">
      <c r="A2789" t="s">
        <v>937</v>
      </c>
      <c r="B2789" s="46">
        <v>1.5956305359791799E-32</v>
      </c>
      <c r="C2789">
        <v>-0.56316958487295299</v>
      </c>
      <c r="D2789">
        <v>0.435</v>
      </c>
      <c r="E2789">
        <v>0.47299999999999998</v>
      </c>
      <c r="F2789" s="46">
        <v>4.1550219156897803E-28</v>
      </c>
      <c r="G2789" t="s">
        <v>2177</v>
      </c>
    </row>
    <row r="2790" spans="1:7">
      <c r="A2790" t="s">
        <v>666</v>
      </c>
      <c r="B2790" s="46">
        <v>2.6748625046369501E-31</v>
      </c>
      <c r="C2790">
        <v>-0.31873930735684902</v>
      </c>
      <c r="D2790">
        <v>0.29299999999999998</v>
      </c>
      <c r="E2790">
        <v>0.35399999999999998</v>
      </c>
      <c r="F2790" s="46">
        <v>6.9653419620746202E-27</v>
      </c>
      <c r="G2790" t="s">
        <v>2177</v>
      </c>
    </row>
    <row r="2791" spans="1:7">
      <c r="A2791" t="s">
        <v>705</v>
      </c>
      <c r="B2791" s="46">
        <v>1.02252254465729E-30</v>
      </c>
      <c r="C2791">
        <v>0.32422910415809197</v>
      </c>
      <c r="D2791">
        <v>0.16</v>
      </c>
      <c r="E2791">
        <v>0.15</v>
      </c>
      <c r="F2791" s="46">
        <v>2.6626487062875803E-26</v>
      </c>
      <c r="G2791" t="s">
        <v>2177</v>
      </c>
    </row>
    <row r="2792" spans="1:7">
      <c r="A2792" t="s">
        <v>921</v>
      </c>
      <c r="B2792" s="46">
        <v>1.48067363683357E-27</v>
      </c>
      <c r="C2792">
        <v>0.44995295649313899</v>
      </c>
      <c r="D2792">
        <v>0.11899999999999999</v>
      </c>
      <c r="E2792">
        <v>6.7000000000000004E-2</v>
      </c>
      <c r="F2792" s="46">
        <v>3.8556741503146101E-23</v>
      </c>
      <c r="G2792" t="s">
        <v>2177</v>
      </c>
    </row>
    <row r="2793" spans="1:7">
      <c r="A2793" t="s">
        <v>968</v>
      </c>
      <c r="B2793" s="46">
        <v>2.4702042001576498E-27</v>
      </c>
      <c r="C2793">
        <v>0.211193043717464</v>
      </c>
      <c r="D2793">
        <v>0.51500000000000001</v>
      </c>
      <c r="E2793">
        <v>0.44400000000000001</v>
      </c>
      <c r="F2793" s="46">
        <v>6.4324117372105195E-23</v>
      </c>
      <c r="G2793" t="s">
        <v>2177</v>
      </c>
    </row>
    <row r="2794" spans="1:7">
      <c r="A2794" t="s">
        <v>812</v>
      </c>
      <c r="B2794" s="46">
        <v>9.8232014140496005E-27</v>
      </c>
      <c r="C2794">
        <v>0.42131547837023797</v>
      </c>
      <c r="D2794">
        <v>0.17100000000000001</v>
      </c>
      <c r="E2794">
        <v>0.105</v>
      </c>
      <c r="F2794" s="46">
        <v>2.5579616482185198E-22</v>
      </c>
      <c r="G2794" t="s">
        <v>2177</v>
      </c>
    </row>
    <row r="2795" spans="1:7">
      <c r="A2795" t="s">
        <v>931</v>
      </c>
      <c r="B2795" s="46">
        <v>3.7714929044743E-25</v>
      </c>
      <c r="C2795">
        <v>0.39313998950402601</v>
      </c>
      <c r="D2795">
        <v>0.183</v>
      </c>
      <c r="E2795">
        <v>0.121</v>
      </c>
      <c r="F2795" s="46">
        <v>9.8209675232510903E-21</v>
      </c>
      <c r="G2795" t="s">
        <v>2177</v>
      </c>
    </row>
    <row r="2796" spans="1:7">
      <c r="A2796" t="s">
        <v>2180</v>
      </c>
      <c r="B2796" s="46">
        <v>4.9632892591136203E-25</v>
      </c>
      <c r="C2796">
        <v>-0.74352687918208704</v>
      </c>
      <c r="D2796">
        <v>5.8000000000000003E-2</v>
      </c>
      <c r="E2796">
        <v>0.105</v>
      </c>
      <c r="F2796" s="46">
        <v>1.29244052307319E-20</v>
      </c>
      <c r="G2796" t="s">
        <v>2177</v>
      </c>
    </row>
    <row r="2797" spans="1:7">
      <c r="A2797" t="s">
        <v>2181</v>
      </c>
      <c r="B2797" s="46">
        <v>1.26938456717491E-24</v>
      </c>
      <c r="C2797">
        <v>-0.715715020533508</v>
      </c>
      <c r="D2797">
        <v>0.23300000000000001</v>
      </c>
      <c r="E2797">
        <v>0.35599999999999998</v>
      </c>
      <c r="F2797" s="46">
        <v>3.30547741292347E-20</v>
      </c>
      <c r="G2797" t="s">
        <v>2177</v>
      </c>
    </row>
    <row r="2798" spans="1:7">
      <c r="A2798" t="s">
        <v>2029</v>
      </c>
      <c r="B2798" s="46">
        <v>2.0604128511061999E-24</v>
      </c>
      <c r="C2798">
        <v>1.0896912849056</v>
      </c>
      <c r="D2798">
        <v>0.26700000000000002</v>
      </c>
      <c r="E2798">
        <v>0.107</v>
      </c>
      <c r="F2798" s="46">
        <v>5.36531506428054E-20</v>
      </c>
      <c r="G2798" t="s">
        <v>2177</v>
      </c>
    </row>
    <row r="2799" spans="1:7">
      <c r="A2799" t="s">
        <v>2182</v>
      </c>
      <c r="B2799" s="46">
        <v>3.6445176618543798E-23</v>
      </c>
      <c r="C2799">
        <v>0.54719766866712705</v>
      </c>
      <c r="D2799">
        <v>0.1</v>
      </c>
      <c r="E2799">
        <v>0.04</v>
      </c>
      <c r="F2799" s="46">
        <v>9.4903239914688007E-19</v>
      </c>
      <c r="G2799" t="s">
        <v>2177</v>
      </c>
    </row>
    <row r="2800" spans="1:7">
      <c r="A2800" t="s">
        <v>2183</v>
      </c>
      <c r="B2800" s="46">
        <v>8.6253016905479194E-22</v>
      </c>
      <c r="C2800">
        <v>0.32372834644843101</v>
      </c>
      <c r="D2800">
        <v>0.14499999999999999</v>
      </c>
      <c r="E2800">
        <v>9.1999999999999998E-2</v>
      </c>
      <c r="F2800" s="46">
        <v>2.2460285602186799E-17</v>
      </c>
      <c r="G2800" t="s">
        <v>2177</v>
      </c>
    </row>
    <row r="2801" spans="1:7">
      <c r="A2801" t="s">
        <v>2184</v>
      </c>
      <c r="B2801" s="46">
        <v>1.16980573100676E-21</v>
      </c>
      <c r="C2801">
        <v>-0.61226772898634696</v>
      </c>
      <c r="D2801">
        <v>5.7000000000000002E-2</v>
      </c>
      <c r="E2801">
        <v>0.114</v>
      </c>
      <c r="F2801" s="46">
        <v>3.0461741235415898E-17</v>
      </c>
      <c r="G2801" t="s">
        <v>2177</v>
      </c>
    </row>
    <row r="2802" spans="1:7">
      <c r="A2802" t="s">
        <v>2016</v>
      </c>
      <c r="B2802" s="46">
        <v>7.4353745128000893E-21</v>
      </c>
      <c r="C2802">
        <v>-0.227338177290974</v>
      </c>
      <c r="D2802">
        <v>0.35899999999999999</v>
      </c>
      <c r="E2802">
        <v>0.40799999999999997</v>
      </c>
      <c r="F2802" s="46">
        <v>1.9361715231331399E-16</v>
      </c>
      <c r="G2802" t="s">
        <v>2177</v>
      </c>
    </row>
    <row r="2803" spans="1:7">
      <c r="A2803" t="s">
        <v>2185</v>
      </c>
      <c r="B2803" s="46">
        <v>4.5932861391727898E-20</v>
      </c>
      <c r="C2803">
        <v>-0.28174458524051099</v>
      </c>
      <c r="D2803">
        <v>0.17199999999999999</v>
      </c>
      <c r="E2803">
        <v>0.23</v>
      </c>
      <c r="F2803" s="46">
        <v>1.1960917106405899E-15</v>
      </c>
      <c r="G2803" t="s">
        <v>2177</v>
      </c>
    </row>
    <row r="2804" spans="1:7">
      <c r="A2804" t="s">
        <v>2186</v>
      </c>
      <c r="B2804" s="46">
        <v>5.1334730487433904E-19</v>
      </c>
      <c r="C2804">
        <v>0.46913512271589403</v>
      </c>
      <c r="D2804">
        <v>0.182</v>
      </c>
      <c r="E2804">
        <v>0.11799999999999999</v>
      </c>
      <c r="F2804" s="46">
        <v>1.33675638189278E-14</v>
      </c>
      <c r="G2804" t="s">
        <v>2177</v>
      </c>
    </row>
    <row r="2805" spans="1:7">
      <c r="A2805" t="s">
        <v>918</v>
      </c>
      <c r="B2805" s="46">
        <v>1.25151595966599E-18</v>
      </c>
      <c r="C2805">
        <v>0.26525478984998602</v>
      </c>
      <c r="D2805">
        <v>0.17100000000000001</v>
      </c>
      <c r="E2805">
        <v>0.13200000000000001</v>
      </c>
      <c r="F2805" s="46">
        <v>3.2589475589702301E-14</v>
      </c>
      <c r="G2805" t="s">
        <v>2177</v>
      </c>
    </row>
    <row r="2806" spans="1:7">
      <c r="A2806" t="s">
        <v>286</v>
      </c>
      <c r="B2806" s="46">
        <v>1.4882179165955499E-18</v>
      </c>
      <c r="C2806">
        <v>-0.241466403824034</v>
      </c>
      <c r="D2806">
        <v>0.16800000000000001</v>
      </c>
      <c r="E2806">
        <v>0.20599999999999999</v>
      </c>
      <c r="F2806" s="46">
        <v>3.8753194548148101E-14</v>
      </c>
      <c r="G2806" t="s">
        <v>2177</v>
      </c>
    </row>
    <row r="2807" spans="1:7">
      <c r="A2807" t="s">
        <v>371</v>
      </c>
      <c r="B2807" s="46">
        <v>2.8163883715366999E-17</v>
      </c>
      <c r="C2807">
        <v>-0.24510291028883899</v>
      </c>
      <c r="D2807">
        <v>0.29599999999999999</v>
      </c>
      <c r="E2807">
        <v>0.34599999999999997</v>
      </c>
      <c r="F2807" s="46">
        <v>7.3338753194815604E-13</v>
      </c>
      <c r="G2807" t="s">
        <v>2177</v>
      </c>
    </row>
    <row r="2808" spans="1:7">
      <c r="A2808" t="s">
        <v>718</v>
      </c>
      <c r="B2808" s="46">
        <v>3.0107490211519098E-17</v>
      </c>
      <c r="C2808">
        <v>0.32797350981393197</v>
      </c>
      <c r="D2808">
        <v>0.92</v>
      </c>
      <c r="E2808">
        <v>0.89400000000000002</v>
      </c>
      <c r="F2808" s="46">
        <v>7.8399904510795697E-13</v>
      </c>
      <c r="G2808" t="s">
        <v>2177</v>
      </c>
    </row>
    <row r="2809" spans="1:7">
      <c r="A2809" t="s">
        <v>2187</v>
      </c>
      <c r="B2809" s="46">
        <v>5.2170900477784297E-17</v>
      </c>
      <c r="C2809">
        <v>0.188274758375861</v>
      </c>
      <c r="D2809">
        <v>0.247</v>
      </c>
      <c r="E2809">
        <v>0.20899999999999999</v>
      </c>
      <c r="F2809" s="46">
        <v>1.3585302484415001E-12</v>
      </c>
      <c r="G2809" t="s">
        <v>2177</v>
      </c>
    </row>
    <row r="2810" spans="1:7">
      <c r="A2810" t="s">
        <v>979</v>
      </c>
      <c r="B2810" s="46">
        <v>1.8163748136191401E-16</v>
      </c>
      <c r="C2810">
        <v>0.65328900305452597</v>
      </c>
      <c r="D2810">
        <v>0.35099999999999998</v>
      </c>
      <c r="E2810">
        <v>0.23300000000000001</v>
      </c>
      <c r="F2810" s="46">
        <v>4.7298400146642498E-12</v>
      </c>
      <c r="G2810" t="s">
        <v>2177</v>
      </c>
    </row>
    <row r="2811" spans="1:7">
      <c r="A2811" t="s">
        <v>2188</v>
      </c>
      <c r="B2811" s="46">
        <v>2.7252944203981401E-16</v>
      </c>
      <c r="C2811">
        <v>-0.192366353726793</v>
      </c>
      <c r="D2811">
        <v>0.32400000000000001</v>
      </c>
      <c r="E2811">
        <v>0.38300000000000001</v>
      </c>
      <c r="F2811" s="46">
        <v>7.0966666707167497E-12</v>
      </c>
      <c r="G2811" t="s">
        <v>2177</v>
      </c>
    </row>
    <row r="2812" spans="1:7">
      <c r="A2812" t="s">
        <v>1068</v>
      </c>
      <c r="B2812" s="46">
        <v>3.0517451776847802E-16</v>
      </c>
      <c r="C2812">
        <v>-0.249121026791113</v>
      </c>
      <c r="D2812">
        <v>0.309</v>
      </c>
      <c r="E2812">
        <v>0.33100000000000002</v>
      </c>
      <c r="F2812" s="46">
        <v>7.9467444426911697E-12</v>
      </c>
      <c r="G2812" t="s">
        <v>2177</v>
      </c>
    </row>
    <row r="2813" spans="1:7">
      <c r="A2813" t="s">
        <v>1382</v>
      </c>
      <c r="B2813" s="46">
        <v>3.1391450492686899E-15</v>
      </c>
      <c r="C2813">
        <v>0.201157960364717</v>
      </c>
      <c r="D2813">
        <v>0.223</v>
      </c>
      <c r="E2813">
        <v>0.183</v>
      </c>
      <c r="F2813" s="46">
        <v>8.1743337082956704E-11</v>
      </c>
      <c r="G2813" t="s">
        <v>2177</v>
      </c>
    </row>
    <row r="2814" spans="1:7">
      <c r="A2814" t="s">
        <v>853</v>
      </c>
      <c r="B2814" s="46">
        <v>5.41345343820319E-15</v>
      </c>
      <c r="C2814">
        <v>-0.186768699659416</v>
      </c>
      <c r="D2814">
        <v>0.63700000000000001</v>
      </c>
      <c r="E2814">
        <v>0.7</v>
      </c>
      <c r="F2814" s="46">
        <v>1.4096632753081101E-10</v>
      </c>
      <c r="G2814" t="s">
        <v>2177</v>
      </c>
    </row>
    <row r="2815" spans="1:7">
      <c r="A2815" t="s">
        <v>2176</v>
      </c>
      <c r="B2815" s="46">
        <v>6.0175127498394003E-15</v>
      </c>
      <c r="C2815">
        <v>-0.22907165326574</v>
      </c>
      <c r="D2815">
        <v>0.26200000000000001</v>
      </c>
      <c r="E2815">
        <v>0.308</v>
      </c>
      <c r="F2815" s="46">
        <v>1.56696032005818E-10</v>
      </c>
      <c r="G2815" t="s">
        <v>2177</v>
      </c>
    </row>
    <row r="2816" spans="1:7">
      <c r="A2816" t="s">
        <v>1089</v>
      </c>
      <c r="B2816" s="46">
        <v>7.2156695294162493E-15</v>
      </c>
      <c r="C2816">
        <v>-0.351754743887981</v>
      </c>
      <c r="D2816">
        <v>0.20499999999999999</v>
      </c>
      <c r="E2816">
        <v>0.25600000000000001</v>
      </c>
      <c r="F2816" s="46">
        <v>1.8789603454599901E-10</v>
      </c>
      <c r="G2816" t="s">
        <v>2177</v>
      </c>
    </row>
    <row r="2817" spans="1:7">
      <c r="A2817" t="s">
        <v>2189</v>
      </c>
      <c r="B2817" s="46">
        <v>9.0966885800977495E-15</v>
      </c>
      <c r="C2817">
        <v>-0.59729915203676598</v>
      </c>
      <c r="D2817">
        <v>0.158</v>
      </c>
      <c r="E2817">
        <v>0.23799999999999999</v>
      </c>
      <c r="F2817" s="46">
        <v>2.3687777062574497E-10</v>
      </c>
      <c r="G2817" t="s">
        <v>2177</v>
      </c>
    </row>
    <row r="2818" spans="1:7">
      <c r="A2818" t="s">
        <v>621</v>
      </c>
      <c r="B2818" s="46">
        <v>1.18903564950199E-14</v>
      </c>
      <c r="C2818">
        <v>-0.35282466440841698</v>
      </c>
      <c r="D2818">
        <v>8.8999999999999996E-2</v>
      </c>
      <c r="E2818">
        <v>0.14499999999999999</v>
      </c>
      <c r="F2818" s="46">
        <v>3.0962488313031798E-10</v>
      </c>
      <c r="G2818" t="s">
        <v>2177</v>
      </c>
    </row>
    <row r="2819" spans="1:7">
      <c r="A2819" t="s">
        <v>1195</v>
      </c>
      <c r="B2819" s="46">
        <v>1.2962911162900901E-14</v>
      </c>
      <c r="C2819">
        <v>0.35178764655646799</v>
      </c>
      <c r="D2819">
        <v>0.28899999999999998</v>
      </c>
      <c r="E2819">
        <v>0.222</v>
      </c>
      <c r="F2819" s="46">
        <v>3.3755420668194E-10</v>
      </c>
      <c r="G2819" t="s">
        <v>2177</v>
      </c>
    </row>
    <row r="2820" spans="1:7">
      <c r="A2820" t="s">
        <v>1748</v>
      </c>
      <c r="B2820" s="46">
        <v>1.59967380072617E-14</v>
      </c>
      <c r="C2820">
        <v>0.190244233945429</v>
      </c>
      <c r="D2820">
        <v>0.153</v>
      </c>
      <c r="E2820">
        <v>0.11600000000000001</v>
      </c>
      <c r="F2820" s="46">
        <v>4.1655505770909302E-10</v>
      </c>
      <c r="G2820" t="s">
        <v>2177</v>
      </c>
    </row>
    <row r="2821" spans="1:7">
      <c r="A2821" t="s">
        <v>2190</v>
      </c>
      <c r="B2821" s="46">
        <v>1.7555947647165499E-14</v>
      </c>
      <c r="C2821">
        <v>-0.66619418321102997</v>
      </c>
      <c r="D2821">
        <v>0.217</v>
      </c>
      <c r="E2821">
        <v>0.26800000000000002</v>
      </c>
      <c r="F2821" s="46">
        <v>4.5715687673219002E-10</v>
      </c>
      <c r="G2821" t="s">
        <v>2177</v>
      </c>
    </row>
    <row r="2822" spans="1:7">
      <c r="A2822" t="s">
        <v>2191</v>
      </c>
      <c r="B2822" s="46">
        <v>2.0516767962908601E-14</v>
      </c>
      <c r="C2822">
        <v>-0.31886276243154998</v>
      </c>
      <c r="D2822">
        <v>0.10199999999999999</v>
      </c>
      <c r="E2822">
        <v>0.12</v>
      </c>
      <c r="F2822" s="46">
        <v>5.3425663775414105E-10</v>
      </c>
      <c r="G2822" t="s">
        <v>2177</v>
      </c>
    </row>
    <row r="2823" spans="1:7">
      <c r="A2823" t="s">
        <v>2192</v>
      </c>
      <c r="B2823" s="46">
        <v>5.7603966992984402E-14</v>
      </c>
      <c r="C2823">
        <v>-0.18650632824858501</v>
      </c>
      <c r="D2823">
        <v>0.14699999999999999</v>
      </c>
      <c r="E2823">
        <v>0.17499999999999999</v>
      </c>
      <c r="F2823" s="46">
        <v>1.5000073004973099E-9</v>
      </c>
      <c r="G2823" t="s">
        <v>2177</v>
      </c>
    </row>
    <row r="2824" spans="1:7">
      <c r="A2824" t="s">
        <v>792</v>
      </c>
      <c r="B2824" s="46">
        <v>1.01243980662907E-13</v>
      </c>
      <c r="C2824">
        <v>0.215898032351974</v>
      </c>
      <c r="D2824">
        <v>0.97899999999999998</v>
      </c>
      <c r="E2824">
        <v>0.98099999999999998</v>
      </c>
      <c r="F2824" s="46">
        <v>2.6363932564621E-9</v>
      </c>
      <c r="G2824" t="s">
        <v>2177</v>
      </c>
    </row>
    <row r="2825" spans="1:7">
      <c r="A2825" t="s">
        <v>2193</v>
      </c>
      <c r="B2825" s="46">
        <v>7.5277247497315697E-13</v>
      </c>
      <c r="C2825">
        <v>0.35790085896655199</v>
      </c>
      <c r="D2825">
        <v>0.28100000000000003</v>
      </c>
      <c r="E2825">
        <v>0.21199999999999999</v>
      </c>
      <c r="F2825" s="46">
        <v>1.9602195248301E-8</v>
      </c>
      <c r="G2825" t="s">
        <v>2177</v>
      </c>
    </row>
    <row r="2826" spans="1:7">
      <c r="A2826" t="s">
        <v>1986</v>
      </c>
      <c r="B2826" s="46">
        <v>7.6324844971817498E-13</v>
      </c>
      <c r="C2826">
        <v>-0.24503485130620101</v>
      </c>
      <c r="D2826">
        <v>0.17299999999999999</v>
      </c>
      <c r="E2826">
        <v>0.216</v>
      </c>
      <c r="F2826" s="46">
        <v>1.98749896306613E-8</v>
      </c>
      <c r="G2826" t="s">
        <v>2177</v>
      </c>
    </row>
    <row r="2827" spans="1:7">
      <c r="A2827" t="s">
        <v>673</v>
      </c>
      <c r="B2827" s="46">
        <v>1.2076468867368401E-12</v>
      </c>
      <c r="C2827">
        <v>-0.23602088449514599</v>
      </c>
      <c r="D2827">
        <v>0.318</v>
      </c>
      <c r="E2827">
        <v>0.32400000000000001</v>
      </c>
      <c r="F2827" s="46">
        <v>3.14471249306274E-8</v>
      </c>
      <c r="G2827" t="s">
        <v>2177</v>
      </c>
    </row>
    <row r="2828" spans="1:7">
      <c r="A2828" t="s">
        <v>2194</v>
      </c>
      <c r="B2828" s="46">
        <v>3.7093653158632801E-12</v>
      </c>
      <c r="C2828">
        <v>0.212353868045046</v>
      </c>
      <c r="D2828">
        <v>0.36499999999999999</v>
      </c>
      <c r="E2828">
        <v>0.33700000000000002</v>
      </c>
      <c r="F2828" s="46">
        <v>9.6591872825079899E-8</v>
      </c>
      <c r="G2828" t="s">
        <v>2177</v>
      </c>
    </row>
    <row r="2829" spans="1:7">
      <c r="A2829" t="s">
        <v>2195</v>
      </c>
      <c r="B2829" s="46">
        <v>1.09959073225315E-11</v>
      </c>
      <c r="C2829">
        <v>0.32479013407194002</v>
      </c>
      <c r="D2829">
        <v>0.156</v>
      </c>
      <c r="E2829">
        <v>0.11</v>
      </c>
      <c r="F2829" s="46">
        <v>2.8633342667872103E-7</v>
      </c>
      <c r="G2829" t="s">
        <v>2177</v>
      </c>
    </row>
    <row r="2830" spans="1:7">
      <c r="A2830" t="s">
        <v>1581</v>
      </c>
      <c r="B2830" s="46">
        <v>1.15161875254912E-11</v>
      </c>
      <c r="C2830">
        <v>-0.45751301217443202</v>
      </c>
      <c r="D2830">
        <v>7.3999999999999996E-2</v>
      </c>
      <c r="E2830">
        <v>0.105</v>
      </c>
      <c r="F2830" s="46">
        <v>2.99881523163791E-7</v>
      </c>
      <c r="G2830" t="s">
        <v>2177</v>
      </c>
    </row>
    <row r="2831" spans="1:7">
      <c r="A2831" t="s">
        <v>287</v>
      </c>
      <c r="B2831" s="46">
        <v>1.9573997267425699E-11</v>
      </c>
      <c r="C2831">
        <v>0.233572431616445</v>
      </c>
      <c r="D2831">
        <v>0.78</v>
      </c>
      <c r="E2831">
        <v>0.72099999999999997</v>
      </c>
      <c r="F2831" s="46">
        <v>5.0970688884376495E-7</v>
      </c>
      <c r="G2831" t="s">
        <v>2177</v>
      </c>
    </row>
    <row r="2832" spans="1:7">
      <c r="A2832" t="s">
        <v>2196</v>
      </c>
      <c r="B2832" s="46">
        <v>2.7496190315049999E-11</v>
      </c>
      <c r="C2832">
        <v>0.20956320920954</v>
      </c>
      <c r="D2832">
        <v>0.14899999999999999</v>
      </c>
      <c r="E2832">
        <v>0.11600000000000001</v>
      </c>
      <c r="F2832" s="46">
        <v>7.16000795803901E-7</v>
      </c>
      <c r="G2832" t="s">
        <v>2177</v>
      </c>
    </row>
    <row r="2833" spans="1:7">
      <c r="A2833" t="s">
        <v>2153</v>
      </c>
      <c r="B2833" s="46">
        <v>4.3013145245843702E-11</v>
      </c>
      <c r="C2833">
        <v>0.189451080967624</v>
      </c>
      <c r="D2833">
        <v>0.83099999999999996</v>
      </c>
      <c r="E2833">
        <v>0.79100000000000004</v>
      </c>
      <c r="F2833" s="46">
        <v>1.1200623022017699E-6</v>
      </c>
      <c r="G2833" t="s">
        <v>2177</v>
      </c>
    </row>
    <row r="2834" spans="1:7">
      <c r="A2834" t="s">
        <v>401</v>
      </c>
      <c r="B2834" s="46">
        <v>5.1466441545313802E-11</v>
      </c>
      <c r="C2834">
        <v>-0.19127336471789599</v>
      </c>
      <c r="D2834">
        <v>0.17899999999999999</v>
      </c>
      <c r="E2834">
        <v>0.215</v>
      </c>
      <c r="F2834" s="46">
        <v>1.3401861378399701E-6</v>
      </c>
      <c r="G2834" t="s">
        <v>2177</v>
      </c>
    </row>
    <row r="2835" spans="1:7">
      <c r="A2835" t="s">
        <v>801</v>
      </c>
      <c r="B2835" s="46">
        <v>7.43247551470763E-11</v>
      </c>
      <c r="C2835">
        <v>-0.25745163321220699</v>
      </c>
      <c r="D2835">
        <v>0.26600000000000001</v>
      </c>
      <c r="E2835">
        <v>0.33300000000000002</v>
      </c>
      <c r="F2835" s="46">
        <v>1.9354166240298701E-6</v>
      </c>
      <c r="G2835" t="s">
        <v>2177</v>
      </c>
    </row>
    <row r="2836" spans="1:7">
      <c r="A2836" t="s">
        <v>2197</v>
      </c>
      <c r="B2836" s="46">
        <v>7.5587727017409703E-11</v>
      </c>
      <c r="C2836">
        <v>-0.22454584933996799</v>
      </c>
      <c r="D2836">
        <v>0.106</v>
      </c>
      <c r="E2836">
        <v>0.13900000000000001</v>
      </c>
      <c r="F2836" s="46">
        <v>1.9683044115333498E-6</v>
      </c>
      <c r="G2836" t="s">
        <v>2177</v>
      </c>
    </row>
    <row r="2837" spans="1:7">
      <c r="A2837" t="s">
        <v>2108</v>
      </c>
      <c r="B2837" s="46">
        <v>8.9194167123350697E-11</v>
      </c>
      <c r="C2837">
        <v>-0.27215179356360297</v>
      </c>
      <c r="D2837">
        <v>9.6000000000000002E-2</v>
      </c>
      <c r="E2837">
        <v>0.13700000000000001</v>
      </c>
      <c r="F2837" s="46">
        <v>2.3226161118920499E-6</v>
      </c>
      <c r="G2837" t="s">
        <v>2177</v>
      </c>
    </row>
    <row r="2838" spans="1:7">
      <c r="A2838" t="s">
        <v>1705</v>
      </c>
      <c r="B2838" s="46">
        <v>2.1048239292999701E-10</v>
      </c>
      <c r="C2838">
        <v>0.23910497763822999</v>
      </c>
      <c r="D2838">
        <v>0.13700000000000001</v>
      </c>
      <c r="E2838">
        <v>0.108</v>
      </c>
      <c r="F2838" s="46">
        <v>5.4809615118971099E-6</v>
      </c>
      <c r="G2838" t="s">
        <v>2177</v>
      </c>
    </row>
    <row r="2839" spans="1:7">
      <c r="A2839" t="s">
        <v>737</v>
      </c>
      <c r="B2839" s="46">
        <v>2.4258073424054001E-10</v>
      </c>
      <c r="C2839">
        <v>-0.194890383943715</v>
      </c>
      <c r="D2839">
        <v>0.58299999999999996</v>
      </c>
      <c r="E2839">
        <v>0.61099999999999999</v>
      </c>
      <c r="F2839" s="46">
        <v>6.3168023196236601E-6</v>
      </c>
      <c r="G2839" t="s">
        <v>2177</v>
      </c>
    </row>
    <row r="2840" spans="1:7">
      <c r="A2840" t="s">
        <v>2198</v>
      </c>
      <c r="B2840" s="46">
        <v>2.55626914860436E-10</v>
      </c>
      <c r="C2840">
        <v>-0.18839021595274799</v>
      </c>
      <c r="D2840">
        <v>7.8E-2</v>
      </c>
      <c r="E2840">
        <v>0.106</v>
      </c>
      <c r="F2840" s="46">
        <v>6.6565248629657602E-6</v>
      </c>
      <c r="G2840" t="s">
        <v>2177</v>
      </c>
    </row>
    <row r="2841" spans="1:7">
      <c r="A2841" t="s">
        <v>2199</v>
      </c>
      <c r="B2841" s="46">
        <v>2.74507196210183E-10</v>
      </c>
      <c r="C2841">
        <v>0.23487565313658901</v>
      </c>
      <c r="D2841">
        <v>0.18</v>
      </c>
      <c r="E2841">
        <v>0.14000000000000001</v>
      </c>
      <c r="F2841" s="46">
        <v>7.1481673893131597E-6</v>
      </c>
      <c r="G2841" t="s">
        <v>2177</v>
      </c>
    </row>
    <row r="2842" spans="1:7">
      <c r="A2842" t="s">
        <v>958</v>
      </c>
      <c r="B2842" s="46">
        <v>2.9386259071257098E-10</v>
      </c>
      <c r="C2842">
        <v>-0.24240785408738399</v>
      </c>
      <c r="D2842">
        <v>0.19800000000000001</v>
      </c>
      <c r="E2842">
        <v>0.24299999999999999</v>
      </c>
      <c r="F2842" s="46">
        <v>7.6521818621553406E-6</v>
      </c>
      <c r="G2842" t="s">
        <v>2177</v>
      </c>
    </row>
    <row r="2843" spans="1:7">
      <c r="A2843" t="s">
        <v>901</v>
      </c>
      <c r="B2843" s="46">
        <v>5.0792755910635099E-10</v>
      </c>
      <c r="C2843">
        <v>0.33205361850897602</v>
      </c>
      <c r="D2843">
        <v>0.24399999999999999</v>
      </c>
      <c r="E2843">
        <v>0.19</v>
      </c>
      <c r="F2843" s="46">
        <v>1.3226433639129399E-5</v>
      </c>
      <c r="G2843" t="s">
        <v>2177</v>
      </c>
    </row>
    <row r="2844" spans="1:7">
      <c r="A2844" t="s">
        <v>2200</v>
      </c>
      <c r="B2844" s="46">
        <v>6.0071129300474396E-10</v>
      </c>
      <c r="C2844">
        <v>-0.20885931860516399</v>
      </c>
      <c r="D2844">
        <v>0.129</v>
      </c>
      <c r="E2844">
        <v>0.13600000000000001</v>
      </c>
      <c r="F2844" s="46">
        <v>1.5642522069843499E-5</v>
      </c>
      <c r="G2844" t="s">
        <v>2177</v>
      </c>
    </row>
    <row r="2845" spans="1:7">
      <c r="A2845" t="s">
        <v>2201</v>
      </c>
      <c r="B2845" s="46">
        <v>6.3382749336821903E-10</v>
      </c>
      <c r="C2845">
        <v>-0.28342369746721402</v>
      </c>
      <c r="D2845">
        <v>0.188</v>
      </c>
      <c r="E2845">
        <v>0.24199999999999999</v>
      </c>
      <c r="F2845" s="46">
        <v>1.6504867927308399E-5</v>
      </c>
      <c r="G2845" t="s">
        <v>2177</v>
      </c>
    </row>
    <row r="2846" spans="1:7">
      <c r="A2846" t="s">
        <v>365</v>
      </c>
      <c r="B2846" s="46">
        <v>6.5926272385206304E-10</v>
      </c>
      <c r="C2846">
        <v>0.182680210191698</v>
      </c>
      <c r="D2846">
        <v>0.14899999999999999</v>
      </c>
      <c r="E2846">
        <v>0.122</v>
      </c>
      <c r="F2846" s="46">
        <v>1.7167201329107699E-5</v>
      </c>
      <c r="G2846" t="s">
        <v>2177</v>
      </c>
    </row>
    <row r="2847" spans="1:7">
      <c r="A2847" t="s">
        <v>1983</v>
      </c>
      <c r="B2847" s="46">
        <v>7.2581634955111302E-10</v>
      </c>
      <c r="C2847">
        <v>0.23684073960721</v>
      </c>
      <c r="D2847">
        <v>0.113</v>
      </c>
      <c r="E2847">
        <v>7.6999999999999999E-2</v>
      </c>
      <c r="F2847" s="46">
        <v>1.8900257742311E-5</v>
      </c>
      <c r="G2847" t="s">
        <v>2177</v>
      </c>
    </row>
    <row r="2848" spans="1:7">
      <c r="A2848" t="s">
        <v>1104</v>
      </c>
      <c r="B2848" s="46">
        <v>7.5418543354000201E-10</v>
      </c>
      <c r="C2848">
        <v>0.31818347867033098</v>
      </c>
      <c r="D2848">
        <v>0.157</v>
      </c>
      <c r="E2848">
        <v>0.113</v>
      </c>
      <c r="F2848" s="46">
        <v>1.96389886893816E-5</v>
      </c>
      <c r="G2848" t="s">
        <v>2177</v>
      </c>
    </row>
    <row r="2849" spans="1:7">
      <c r="A2849" t="s">
        <v>1807</v>
      </c>
      <c r="B2849" s="46">
        <v>9.0790949128040603E-10</v>
      </c>
      <c r="C2849">
        <v>-0.33741606157124299</v>
      </c>
      <c r="D2849">
        <v>0.28999999999999998</v>
      </c>
      <c r="E2849">
        <v>0.34899999999999998</v>
      </c>
      <c r="F2849" s="46">
        <v>2.3641963152941801E-5</v>
      </c>
      <c r="G2849" t="s">
        <v>2177</v>
      </c>
    </row>
    <row r="2850" spans="1:7">
      <c r="A2850" t="s">
        <v>2202</v>
      </c>
      <c r="B2850" s="46">
        <v>9.0795920951790997E-10</v>
      </c>
      <c r="C2850">
        <v>-0.26666413818274898</v>
      </c>
      <c r="D2850">
        <v>0.13700000000000001</v>
      </c>
      <c r="E2850">
        <v>0.17299999999999999</v>
      </c>
      <c r="F2850" s="46">
        <v>2.36432578158464E-5</v>
      </c>
      <c r="G2850" t="s">
        <v>2177</v>
      </c>
    </row>
    <row r="2851" spans="1:7">
      <c r="A2851" t="s">
        <v>2103</v>
      </c>
      <c r="B2851" s="46">
        <v>9.1953748416404897E-10</v>
      </c>
      <c r="C2851">
        <v>0.19102123481774699</v>
      </c>
      <c r="D2851">
        <v>0.65</v>
      </c>
      <c r="E2851">
        <v>0.60599999999999998</v>
      </c>
      <c r="F2851" s="46">
        <v>2.3944756087631801E-5</v>
      </c>
      <c r="G2851" t="s">
        <v>2177</v>
      </c>
    </row>
    <row r="2852" spans="1:7">
      <c r="A2852" t="s">
        <v>2203</v>
      </c>
      <c r="B2852" s="46">
        <v>9.4169327985616592E-10</v>
      </c>
      <c r="C2852">
        <v>0.23262854525364801</v>
      </c>
      <c r="D2852">
        <v>0.13500000000000001</v>
      </c>
      <c r="E2852">
        <v>9.6000000000000002E-2</v>
      </c>
      <c r="F2852" s="46">
        <v>2.4521693007454602E-5</v>
      </c>
      <c r="G2852" t="s">
        <v>2177</v>
      </c>
    </row>
    <row r="2853" spans="1:7">
      <c r="A2853" t="s">
        <v>753</v>
      </c>
      <c r="B2853" s="46">
        <v>1.89561056049299E-9</v>
      </c>
      <c r="C2853">
        <v>0.49211173646296702</v>
      </c>
      <c r="D2853">
        <v>0.73399999999999999</v>
      </c>
      <c r="E2853">
        <v>0.60799999999999998</v>
      </c>
      <c r="F2853" s="46">
        <v>4.9361698995237401E-5</v>
      </c>
      <c r="G2853" t="s">
        <v>2177</v>
      </c>
    </row>
    <row r="2854" spans="1:7">
      <c r="A2854" t="s">
        <v>787</v>
      </c>
      <c r="B2854" s="46">
        <v>2.03196964996693E-9</v>
      </c>
      <c r="C2854">
        <v>-0.26627661178369</v>
      </c>
      <c r="D2854">
        <v>7.6999999999999999E-2</v>
      </c>
      <c r="E2854">
        <v>0.108</v>
      </c>
      <c r="F2854" s="46">
        <v>5.2912489685139E-5</v>
      </c>
      <c r="G2854" t="s">
        <v>2177</v>
      </c>
    </row>
    <row r="2855" spans="1:7">
      <c r="A2855" t="s">
        <v>677</v>
      </c>
      <c r="B2855" s="46">
        <v>2.1320045312973399E-9</v>
      </c>
      <c r="C2855">
        <v>-0.185425496263453</v>
      </c>
      <c r="D2855">
        <v>0.93500000000000005</v>
      </c>
      <c r="E2855">
        <v>0.94199999999999995</v>
      </c>
      <c r="F2855" s="46">
        <v>5.5517397994982698E-5</v>
      </c>
      <c r="G2855" t="s">
        <v>2177</v>
      </c>
    </row>
    <row r="2856" spans="1:7">
      <c r="A2856" t="s">
        <v>2204</v>
      </c>
      <c r="B2856" s="46">
        <v>3.9048514371705601E-9</v>
      </c>
      <c r="C2856">
        <v>-0.217547126795053</v>
      </c>
      <c r="D2856">
        <v>0.192</v>
      </c>
      <c r="E2856">
        <v>0.22800000000000001</v>
      </c>
      <c r="F2856">
        <v>1.01682331423921E-4</v>
      </c>
      <c r="G2856" t="s">
        <v>2177</v>
      </c>
    </row>
    <row r="2857" spans="1:7">
      <c r="A2857" t="s">
        <v>892</v>
      </c>
      <c r="B2857" s="46">
        <v>7.6668482565261892E-9</v>
      </c>
      <c r="C2857">
        <v>0.220435261569911</v>
      </c>
      <c r="D2857">
        <v>0.63100000000000001</v>
      </c>
      <c r="E2857">
        <v>0.56999999999999995</v>
      </c>
      <c r="F2857">
        <v>1.99644728599942E-4</v>
      </c>
      <c r="G2857" t="s">
        <v>2177</v>
      </c>
    </row>
    <row r="2858" spans="1:7">
      <c r="A2858" t="s">
        <v>1129</v>
      </c>
      <c r="B2858" s="46">
        <v>1.1460793361124301E-8</v>
      </c>
      <c r="C2858">
        <v>0.241288262280835</v>
      </c>
      <c r="D2858">
        <v>0.32900000000000001</v>
      </c>
      <c r="E2858">
        <v>0.28899999999999998</v>
      </c>
      <c r="F2858">
        <v>2.9843905912367699E-4</v>
      </c>
      <c r="G2858" t="s">
        <v>2177</v>
      </c>
    </row>
    <row r="2859" spans="1:7">
      <c r="A2859" t="s">
        <v>758</v>
      </c>
      <c r="B2859" s="46">
        <v>1.18057387120345E-8</v>
      </c>
      <c r="C2859">
        <v>-0.24103838930612301</v>
      </c>
      <c r="D2859">
        <v>0.45</v>
      </c>
      <c r="E2859">
        <v>0.51700000000000002</v>
      </c>
      <c r="F2859">
        <v>3.07421436061379E-4</v>
      </c>
      <c r="G2859" t="s">
        <v>2177</v>
      </c>
    </row>
    <row r="2860" spans="1:7">
      <c r="A2860" t="s">
        <v>2003</v>
      </c>
      <c r="B2860" s="46">
        <v>1.29960051558283E-8</v>
      </c>
      <c r="C2860">
        <v>0.31871097593166697</v>
      </c>
      <c r="D2860">
        <v>0.72799999999999998</v>
      </c>
      <c r="E2860">
        <v>0.65900000000000003</v>
      </c>
      <c r="F2860">
        <v>3.38415974257768E-4</v>
      </c>
      <c r="G2860" t="s">
        <v>2177</v>
      </c>
    </row>
    <row r="2861" spans="1:7">
      <c r="A2861" t="s">
        <v>486</v>
      </c>
      <c r="B2861" s="46">
        <v>2.0993701757364001E-8</v>
      </c>
      <c r="C2861">
        <v>-0.21089958079500101</v>
      </c>
      <c r="D2861">
        <v>0.35099999999999998</v>
      </c>
      <c r="E2861">
        <v>0.39300000000000002</v>
      </c>
      <c r="F2861">
        <v>5.4667599376175804E-4</v>
      </c>
      <c r="G2861" t="s">
        <v>2177</v>
      </c>
    </row>
    <row r="2862" spans="1:7">
      <c r="A2862" t="s">
        <v>1447</v>
      </c>
      <c r="B2862" s="46">
        <v>2.18849840061684E-8</v>
      </c>
      <c r="C2862">
        <v>0.24981193250023601</v>
      </c>
      <c r="D2862">
        <v>0.216</v>
      </c>
      <c r="E2862">
        <v>0.16900000000000001</v>
      </c>
      <c r="F2862">
        <v>5.6988498352062605E-4</v>
      </c>
      <c r="G2862" t="s">
        <v>2177</v>
      </c>
    </row>
    <row r="2863" spans="1:7">
      <c r="A2863" t="s">
        <v>917</v>
      </c>
      <c r="B2863" s="46">
        <v>3.1079453593711299E-8</v>
      </c>
      <c r="C2863">
        <v>0.230817578264844</v>
      </c>
      <c r="D2863">
        <v>0.36899999999999999</v>
      </c>
      <c r="E2863">
        <v>0.33200000000000002</v>
      </c>
      <c r="F2863">
        <v>8.0930897158024303E-4</v>
      </c>
      <c r="G2863" t="s">
        <v>2177</v>
      </c>
    </row>
    <row r="2864" spans="1:7">
      <c r="A2864" t="s">
        <v>2048</v>
      </c>
      <c r="B2864" s="46">
        <v>4.5567488496506498E-8</v>
      </c>
      <c r="C2864">
        <v>0.233822528366496</v>
      </c>
      <c r="D2864">
        <v>0.104</v>
      </c>
      <c r="E2864">
        <v>0.08</v>
      </c>
      <c r="F2864">
        <v>1.1865774004490299E-3</v>
      </c>
      <c r="G2864" t="s">
        <v>2177</v>
      </c>
    </row>
    <row r="2865" spans="1:7">
      <c r="A2865" t="s">
        <v>484</v>
      </c>
      <c r="B2865" s="46">
        <v>6.3854814611560195E-8</v>
      </c>
      <c r="C2865">
        <v>-0.27563842762034901</v>
      </c>
      <c r="D2865">
        <v>9.9000000000000005E-2</v>
      </c>
      <c r="E2865">
        <v>0.14199999999999999</v>
      </c>
      <c r="F2865">
        <v>1.6627793724850301E-3</v>
      </c>
      <c r="G2865" t="s">
        <v>2177</v>
      </c>
    </row>
    <row r="2866" spans="1:7">
      <c r="A2866" t="s">
        <v>1387</v>
      </c>
      <c r="B2866" s="46">
        <v>7.4686186380936496E-8</v>
      </c>
      <c r="C2866">
        <v>0.26966356950371501</v>
      </c>
      <c r="D2866">
        <v>0.124</v>
      </c>
      <c r="E2866">
        <v>8.7999999999999995E-2</v>
      </c>
      <c r="F2866">
        <v>1.9448282933595901E-3</v>
      </c>
      <c r="G2866" t="s">
        <v>2177</v>
      </c>
    </row>
    <row r="2867" spans="1:7">
      <c r="A2867" t="s">
        <v>2205</v>
      </c>
      <c r="B2867" s="46">
        <v>8.4414061265390696E-8</v>
      </c>
      <c r="C2867">
        <v>-0.26586443061319998</v>
      </c>
      <c r="D2867">
        <v>7.6999999999999999E-2</v>
      </c>
      <c r="E2867">
        <v>0.11600000000000001</v>
      </c>
      <c r="F2867">
        <v>2.1981421553507702E-3</v>
      </c>
      <c r="G2867" t="s">
        <v>2177</v>
      </c>
    </row>
    <row r="2868" spans="1:7">
      <c r="A2868" t="s">
        <v>2206</v>
      </c>
      <c r="B2868" s="46">
        <v>8.5283196186477605E-8</v>
      </c>
      <c r="C2868">
        <v>0.260627511488213</v>
      </c>
      <c r="D2868">
        <v>0.38</v>
      </c>
      <c r="E2868">
        <v>0.32300000000000001</v>
      </c>
      <c r="F2868">
        <v>2.22077442869588E-3</v>
      </c>
      <c r="G2868" t="s">
        <v>2177</v>
      </c>
    </row>
    <row r="2869" spans="1:7">
      <c r="A2869" t="s">
        <v>2207</v>
      </c>
      <c r="B2869" s="46">
        <v>1.4134536931148299E-7</v>
      </c>
      <c r="C2869">
        <v>0.22764134255956101</v>
      </c>
      <c r="D2869">
        <v>0.21299999999999999</v>
      </c>
      <c r="E2869">
        <v>0.17</v>
      </c>
      <c r="F2869">
        <v>3.6806334168710099E-3</v>
      </c>
      <c r="G2869" t="s">
        <v>2177</v>
      </c>
    </row>
    <row r="2870" spans="1:7">
      <c r="A2870" t="s">
        <v>627</v>
      </c>
      <c r="B2870" s="46">
        <v>1.8344463280962699E-7</v>
      </c>
      <c r="C2870">
        <v>-0.35914095134787999</v>
      </c>
      <c r="D2870">
        <v>0.34200000000000003</v>
      </c>
      <c r="E2870">
        <v>0.35799999999999998</v>
      </c>
      <c r="F2870">
        <v>4.7768982383626897E-3</v>
      </c>
      <c r="G2870" t="s">
        <v>2177</v>
      </c>
    </row>
    <row r="2871" spans="1:7">
      <c r="A2871" t="s">
        <v>686</v>
      </c>
      <c r="B2871" s="46">
        <v>2.7058167861549398E-7</v>
      </c>
      <c r="C2871">
        <v>-0.19867746231273301</v>
      </c>
      <c r="D2871">
        <v>0.504</v>
      </c>
      <c r="E2871">
        <v>0.57199999999999995</v>
      </c>
      <c r="F2871">
        <v>7.0459469111474604E-3</v>
      </c>
      <c r="G2871" t="s">
        <v>2177</v>
      </c>
    </row>
    <row r="2872" spans="1:7">
      <c r="A2872" t="s">
        <v>963</v>
      </c>
      <c r="B2872" s="46">
        <v>2.7640530481490301E-7</v>
      </c>
      <c r="C2872">
        <v>0.29176537662689001</v>
      </c>
      <c r="D2872">
        <v>0.61099999999999999</v>
      </c>
      <c r="E2872">
        <v>0.54100000000000004</v>
      </c>
      <c r="F2872">
        <v>7.1975941373800803E-3</v>
      </c>
      <c r="G2872" t="s">
        <v>2177</v>
      </c>
    </row>
    <row r="2873" spans="1:7">
      <c r="A2873" t="s">
        <v>1413</v>
      </c>
      <c r="B2873" s="46">
        <v>3.1611895435093397E-7</v>
      </c>
      <c r="C2873">
        <v>-0.32827358608277502</v>
      </c>
      <c r="D2873">
        <v>0.154</v>
      </c>
      <c r="E2873">
        <v>0.193</v>
      </c>
      <c r="F2873">
        <v>8.2317375712983101E-3</v>
      </c>
      <c r="G2873" t="s">
        <v>2177</v>
      </c>
    </row>
    <row r="2874" spans="1:7">
      <c r="A2874" t="s">
        <v>2208</v>
      </c>
      <c r="B2874" s="46">
        <v>4.1456650443026299E-7</v>
      </c>
      <c r="C2874">
        <v>0.22416690631980499</v>
      </c>
      <c r="D2874">
        <v>0.112</v>
      </c>
      <c r="E2874">
        <v>8.5999999999999993E-2</v>
      </c>
      <c r="F2874">
        <v>1.0795311775364099E-2</v>
      </c>
      <c r="G2874" t="s">
        <v>2177</v>
      </c>
    </row>
    <row r="2875" spans="1:7">
      <c r="A2875" t="s">
        <v>960</v>
      </c>
      <c r="B2875" s="46">
        <v>4.4855713266988502E-7</v>
      </c>
      <c r="C2875">
        <v>-0.27328805989628702</v>
      </c>
      <c r="D2875">
        <v>0.13</v>
      </c>
      <c r="E2875">
        <v>0.16400000000000001</v>
      </c>
      <c r="F2875">
        <v>1.1680427734723799E-2</v>
      </c>
      <c r="G2875" t="s">
        <v>2177</v>
      </c>
    </row>
    <row r="2876" spans="1:7">
      <c r="A2876" t="s">
        <v>811</v>
      </c>
      <c r="B2876" s="46">
        <v>5.1862248288612195E-7</v>
      </c>
      <c r="C2876">
        <v>-0.20162822489753199</v>
      </c>
      <c r="D2876">
        <v>0.114</v>
      </c>
      <c r="E2876">
        <v>0.14199999999999999</v>
      </c>
      <c r="F2876">
        <v>1.35049294543546E-2</v>
      </c>
      <c r="G2876" t="s">
        <v>2177</v>
      </c>
    </row>
    <row r="2877" spans="1:7">
      <c r="A2877" t="s">
        <v>757</v>
      </c>
      <c r="B2877" s="46">
        <v>7.0059094878373597E-7</v>
      </c>
      <c r="C2877">
        <v>-0.24730951007181501</v>
      </c>
      <c r="D2877">
        <v>0.20300000000000001</v>
      </c>
      <c r="E2877">
        <v>0.24399999999999999</v>
      </c>
      <c r="F2877">
        <v>1.82433883063285E-2</v>
      </c>
      <c r="G2877" t="s">
        <v>2177</v>
      </c>
    </row>
    <row r="2878" spans="1:7">
      <c r="A2878" t="s">
        <v>1279</v>
      </c>
      <c r="B2878" s="46">
        <v>7.3443132807608298E-7</v>
      </c>
      <c r="C2878">
        <v>0.28734661298976399</v>
      </c>
      <c r="D2878">
        <v>0.245</v>
      </c>
      <c r="E2878">
        <v>0.189</v>
      </c>
      <c r="F2878">
        <v>1.9124591783101198E-2</v>
      </c>
      <c r="G2878" t="s">
        <v>2177</v>
      </c>
    </row>
    <row r="2879" spans="1:7">
      <c r="A2879" t="s">
        <v>946</v>
      </c>
      <c r="B2879" s="46">
        <v>8.0653224401269903E-7</v>
      </c>
      <c r="C2879">
        <v>0.231964334904669</v>
      </c>
      <c r="D2879">
        <v>0.16</v>
      </c>
      <c r="E2879">
        <v>0.124</v>
      </c>
      <c r="F2879">
        <v>2.10020996340907E-2</v>
      </c>
      <c r="G2879" t="s">
        <v>2177</v>
      </c>
    </row>
    <row r="2880" spans="1:7">
      <c r="A2880" t="s">
        <v>799</v>
      </c>
      <c r="B2880" s="46">
        <v>1.3909478413590599E-6</v>
      </c>
      <c r="C2880">
        <v>0.19170954578358501</v>
      </c>
      <c r="D2880">
        <v>0.56000000000000005</v>
      </c>
      <c r="E2880">
        <v>0.52</v>
      </c>
      <c r="F2880">
        <v>3.6220281788989901E-2</v>
      </c>
      <c r="G2880" t="s">
        <v>2177</v>
      </c>
    </row>
    <row r="2881" spans="1:7">
      <c r="A2881" t="s">
        <v>338</v>
      </c>
      <c r="B2881" s="46">
        <v>1.6324653295111299E-6</v>
      </c>
      <c r="C2881">
        <v>0.19189529379709899</v>
      </c>
      <c r="D2881">
        <v>0.13200000000000001</v>
      </c>
      <c r="E2881">
        <v>0.10199999999999999</v>
      </c>
      <c r="F2881">
        <v>4.2509397180469699E-2</v>
      </c>
      <c r="G2881" t="s">
        <v>2177</v>
      </c>
    </row>
    <row r="2882" spans="1:7">
      <c r="A2882" t="s">
        <v>561</v>
      </c>
      <c r="B2882" s="46">
        <v>1.6368933002557701E-6</v>
      </c>
      <c r="C2882">
        <v>0.19875142759991199</v>
      </c>
      <c r="D2882">
        <v>0.80100000000000005</v>
      </c>
      <c r="E2882">
        <v>0.76300000000000001</v>
      </c>
      <c r="F2882">
        <v>4.2624701538660298E-2</v>
      </c>
      <c r="G2882" t="s">
        <v>2177</v>
      </c>
    </row>
    <row r="2883" spans="1:7">
      <c r="A2883" t="s">
        <v>954</v>
      </c>
      <c r="B2883" s="46">
        <v>1.78328044044619E-6</v>
      </c>
      <c r="C2883">
        <v>0.28972985125895301</v>
      </c>
      <c r="D2883">
        <v>0.375</v>
      </c>
      <c r="E2883">
        <v>0.29699999999999999</v>
      </c>
      <c r="F2883">
        <v>4.6436622669218802E-2</v>
      </c>
      <c r="G2883" t="s">
        <v>2177</v>
      </c>
    </row>
    <row r="2884" spans="1:7">
      <c r="A2884" t="s">
        <v>707</v>
      </c>
      <c r="B2884" s="46">
        <v>1.36075152994714E-55</v>
      </c>
      <c r="C2884">
        <v>-1.10848774616865</v>
      </c>
      <c r="D2884">
        <v>0.23499999999999999</v>
      </c>
      <c r="E2884">
        <v>0.24099999999999999</v>
      </c>
      <c r="F2884" s="46">
        <v>3.5433969839823502E-51</v>
      </c>
      <c r="G2884" t="s">
        <v>2209</v>
      </c>
    </row>
    <row r="2885" spans="1:7">
      <c r="A2885" t="s">
        <v>2210</v>
      </c>
      <c r="B2885" s="46">
        <v>6.3445579586660602E-48</v>
      </c>
      <c r="C2885">
        <v>0.71123909357067505</v>
      </c>
      <c r="D2885">
        <v>0.86</v>
      </c>
      <c r="E2885">
        <v>0.72</v>
      </c>
      <c r="F2885" s="46">
        <v>1.6521228924366399E-43</v>
      </c>
      <c r="G2885" t="s">
        <v>2209</v>
      </c>
    </row>
    <row r="2886" spans="1:7">
      <c r="A2886" t="s">
        <v>276</v>
      </c>
      <c r="B2886" s="46">
        <v>6.0636564621198902E-38</v>
      </c>
      <c r="C2886">
        <v>0.70673072204472698</v>
      </c>
      <c r="D2886">
        <v>0.89700000000000002</v>
      </c>
      <c r="E2886">
        <v>0.72799999999999998</v>
      </c>
      <c r="F2886" s="46">
        <v>1.5789761427360199E-33</v>
      </c>
      <c r="G2886" t="s">
        <v>2209</v>
      </c>
    </row>
    <row r="2887" spans="1:7">
      <c r="A2887" t="s">
        <v>758</v>
      </c>
      <c r="B2887" s="46">
        <v>1.15604588403568E-34</v>
      </c>
      <c r="C2887">
        <v>-0.909764012803291</v>
      </c>
      <c r="D2887">
        <v>0.498</v>
      </c>
      <c r="E2887">
        <v>0.64200000000000002</v>
      </c>
      <c r="F2887" s="46">
        <v>3.01034348202891E-30</v>
      </c>
      <c r="G2887" t="s">
        <v>2209</v>
      </c>
    </row>
    <row r="2888" spans="1:7">
      <c r="A2888" t="s">
        <v>1254</v>
      </c>
      <c r="B2888" s="46">
        <v>1.6092306958286599E-34</v>
      </c>
      <c r="C2888">
        <v>0.37152414015408902</v>
      </c>
      <c r="D2888">
        <v>0.84399999999999997</v>
      </c>
      <c r="E2888">
        <v>0.69899999999999995</v>
      </c>
      <c r="F2888" s="46">
        <v>4.19043673193784E-30</v>
      </c>
      <c r="G2888" t="s">
        <v>2209</v>
      </c>
    </row>
    <row r="2889" spans="1:7">
      <c r="A2889" t="s">
        <v>2211</v>
      </c>
      <c r="B2889" s="46">
        <v>1.00401853887554E-33</v>
      </c>
      <c r="C2889">
        <v>0.76303457154936105</v>
      </c>
      <c r="D2889">
        <v>0.58399999999999996</v>
      </c>
      <c r="E2889">
        <v>0.38200000000000001</v>
      </c>
      <c r="F2889" s="46">
        <v>2.61446427523191E-29</v>
      </c>
      <c r="G2889" t="s">
        <v>2209</v>
      </c>
    </row>
    <row r="2890" spans="1:7">
      <c r="A2890" t="s">
        <v>2188</v>
      </c>
      <c r="B2890" s="46">
        <v>1.91278408866043E-31</v>
      </c>
      <c r="C2890">
        <v>-0.56043399547240902</v>
      </c>
      <c r="D2890">
        <v>0.34799999999999998</v>
      </c>
      <c r="E2890">
        <v>0.435</v>
      </c>
      <c r="F2890" s="46">
        <v>4.9808897668717497E-27</v>
      </c>
      <c r="G2890" t="s">
        <v>2209</v>
      </c>
    </row>
    <row r="2891" spans="1:7">
      <c r="A2891" t="s">
        <v>767</v>
      </c>
      <c r="B2891" s="46">
        <v>4.1481873414348898E-31</v>
      </c>
      <c r="C2891">
        <v>0.58130284661419596</v>
      </c>
      <c r="D2891">
        <v>0.89700000000000002</v>
      </c>
      <c r="E2891">
        <v>0.73099999999999998</v>
      </c>
      <c r="F2891" s="46">
        <v>1.08018798370964E-26</v>
      </c>
      <c r="G2891" t="s">
        <v>2209</v>
      </c>
    </row>
    <row r="2892" spans="1:7">
      <c r="A2892" t="s">
        <v>1242</v>
      </c>
      <c r="B2892" s="46">
        <v>4.2006970971245903E-31</v>
      </c>
      <c r="C2892">
        <v>0.77354212462850103</v>
      </c>
      <c r="D2892">
        <v>0.90800000000000003</v>
      </c>
      <c r="E2892">
        <v>0.82699999999999996</v>
      </c>
      <c r="F2892" s="46">
        <v>1.09386152409124E-26</v>
      </c>
      <c r="G2892" t="s">
        <v>2209</v>
      </c>
    </row>
    <row r="2893" spans="1:7">
      <c r="A2893" t="s">
        <v>287</v>
      </c>
      <c r="B2893" s="46">
        <v>6.2009153070491899E-31</v>
      </c>
      <c r="C2893">
        <v>0.68614948749353399</v>
      </c>
      <c r="D2893">
        <v>0.78700000000000003</v>
      </c>
      <c r="E2893">
        <v>0.58899999999999997</v>
      </c>
      <c r="F2893" s="46">
        <v>1.6147183459556099E-26</v>
      </c>
      <c r="G2893" t="s">
        <v>2209</v>
      </c>
    </row>
    <row r="2894" spans="1:7">
      <c r="A2894" t="s">
        <v>2153</v>
      </c>
      <c r="B2894" s="46">
        <v>5.1475503528794398E-30</v>
      </c>
      <c r="C2894">
        <v>0.87183058567627103</v>
      </c>
      <c r="D2894">
        <v>0.84499999999999997</v>
      </c>
      <c r="E2894">
        <v>0.68600000000000005</v>
      </c>
      <c r="F2894" s="46">
        <v>1.3404221118898101E-25</v>
      </c>
      <c r="G2894" t="s">
        <v>2209</v>
      </c>
    </row>
    <row r="2895" spans="1:7">
      <c r="A2895" t="s">
        <v>963</v>
      </c>
      <c r="B2895" s="46">
        <v>3.4979011380847201E-29</v>
      </c>
      <c r="C2895">
        <v>-0.53500904167710495</v>
      </c>
      <c r="D2895">
        <v>0.56999999999999995</v>
      </c>
      <c r="E2895">
        <v>0.621</v>
      </c>
      <c r="F2895" s="46">
        <v>9.1085345635726193E-25</v>
      </c>
      <c r="G2895" t="s">
        <v>2209</v>
      </c>
    </row>
    <row r="2896" spans="1:7">
      <c r="A2896" t="s">
        <v>1958</v>
      </c>
      <c r="B2896" s="46">
        <v>6.4690591243410203E-29</v>
      </c>
      <c r="C2896">
        <v>0.52905215447930198</v>
      </c>
      <c r="D2896">
        <v>0.57099999999999995</v>
      </c>
      <c r="E2896">
        <v>0.40200000000000002</v>
      </c>
      <c r="F2896" s="46">
        <v>1.6845429959784E-24</v>
      </c>
      <c r="G2896" t="s">
        <v>2209</v>
      </c>
    </row>
    <row r="2897" spans="1:7">
      <c r="A2897" t="s">
        <v>751</v>
      </c>
      <c r="B2897" s="46">
        <v>1.55845192095925E-27</v>
      </c>
      <c r="C2897">
        <v>-0.47369593797267001</v>
      </c>
      <c r="D2897">
        <v>0.52700000000000002</v>
      </c>
      <c r="E2897">
        <v>0.61099999999999999</v>
      </c>
      <c r="F2897" s="46">
        <v>4.0582088021778802E-23</v>
      </c>
      <c r="G2897" t="s">
        <v>2209</v>
      </c>
    </row>
    <row r="2898" spans="1:7">
      <c r="A2898" t="s">
        <v>896</v>
      </c>
      <c r="B2898" s="46">
        <v>4.9535817789983E-27</v>
      </c>
      <c r="C2898">
        <v>0.63837764899384397</v>
      </c>
      <c r="D2898">
        <v>0.68</v>
      </c>
      <c r="E2898">
        <v>0.51200000000000001</v>
      </c>
      <c r="F2898" s="46">
        <v>1.28991269525116E-22</v>
      </c>
      <c r="G2898" t="s">
        <v>2209</v>
      </c>
    </row>
    <row r="2899" spans="1:7">
      <c r="A2899" t="s">
        <v>2212</v>
      </c>
      <c r="B2899" s="46">
        <v>3.4193852982004101E-26</v>
      </c>
      <c r="C2899">
        <v>-1.1771458012732501</v>
      </c>
      <c r="D2899">
        <v>7.9000000000000001E-2</v>
      </c>
      <c r="E2899">
        <v>0.19800000000000001</v>
      </c>
      <c r="F2899" s="46">
        <v>8.9040793165138794E-22</v>
      </c>
      <c r="G2899" t="s">
        <v>2209</v>
      </c>
    </row>
    <row r="2900" spans="1:7">
      <c r="A2900" t="s">
        <v>714</v>
      </c>
      <c r="B2900" s="46">
        <v>3.09824665683616E-25</v>
      </c>
      <c r="C2900">
        <v>-0.71306614692001902</v>
      </c>
      <c r="D2900">
        <v>0.17</v>
      </c>
      <c r="E2900">
        <v>0.18</v>
      </c>
      <c r="F2900" s="46">
        <v>8.0678342944013595E-21</v>
      </c>
      <c r="G2900" t="s">
        <v>2209</v>
      </c>
    </row>
    <row r="2901" spans="1:7">
      <c r="A2901" t="s">
        <v>979</v>
      </c>
      <c r="B2901" s="46">
        <v>6.4171290980110698E-24</v>
      </c>
      <c r="C2901">
        <v>-0.239166995529459</v>
      </c>
      <c r="D2901">
        <v>0.32100000000000001</v>
      </c>
      <c r="E2901">
        <v>0.27900000000000003</v>
      </c>
      <c r="F2901" s="46">
        <v>1.6710204171220801E-19</v>
      </c>
      <c r="G2901" t="s">
        <v>2209</v>
      </c>
    </row>
    <row r="2902" spans="1:7">
      <c r="A2902" t="s">
        <v>312</v>
      </c>
      <c r="B2902" s="46">
        <v>1.0833795402444499E-22</v>
      </c>
      <c r="C2902">
        <v>0.47222417690894503</v>
      </c>
      <c r="D2902">
        <v>0.64300000000000002</v>
      </c>
      <c r="E2902">
        <v>0.50700000000000001</v>
      </c>
      <c r="F2902" s="46">
        <v>2.8211203227965501E-18</v>
      </c>
      <c r="G2902" t="s">
        <v>2209</v>
      </c>
    </row>
    <row r="2903" spans="1:7">
      <c r="A2903" t="s">
        <v>322</v>
      </c>
      <c r="B2903" s="46">
        <v>1.00511751130725E-21</v>
      </c>
      <c r="C2903">
        <v>0.63841348171142398</v>
      </c>
      <c r="D2903">
        <v>0.622</v>
      </c>
      <c r="E2903">
        <v>0.45200000000000001</v>
      </c>
      <c r="F2903" s="46">
        <v>2.6173259994440901E-17</v>
      </c>
      <c r="G2903" t="s">
        <v>2209</v>
      </c>
    </row>
    <row r="2904" spans="1:7">
      <c r="A2904" t="s">
        <v>526</v>
      </c>
      <c r="B2904" s="46">
        <v>1.4270410410112E-21</v>
      </c>
      <c r="C2904">
        <v>0.431940267686376</v>
      </c>
      <c r="D2904">
        <v>0.90400000000000003</v>
      </c>
      <c r="E2904">
        <v>0.81200000000000006</v>
      </c>
      <c r="F2904" s="46">
        <v>3.71601487079317E-17</v>
      </c>
      <c r="G2904" t="s">
        <v>2209</v>
      </c>
    </row>
    <row r="2905" spans="1:7">
      <c r="A2905" t="s">
        <v>720</v>
      </c>
      <c r="B2905" s="46">
        <v>9.5790276041316096E-21</v>
      </c>
      <c r="C2905">
        <v>0.40812362316757</v>
      </c>
      <c r="D2905">
        <v>0.83799999999999997</v>
      </c>
      <c r="E2905">
        <v>0.71499999999999997</v>
      </c>
      <c r="F2905" s="46">
        <v>2.4943787881158702E-16</v>
      </c>
      <c r="G2905" t="s">
        <v>2209</v>
      </c>
    </row>
    <row r="2906" spans="1:7">
      <c r="A2906" t="s">
        <v>1244</v>
      </c>
      <c r="B2906" s="46">
        <v>1.1773588238781101E-20</v>
      </c>
      <c r="C2906">
        <v>0.42049501195914002</v>
      </c>
      <c r="D2906">
        <v>0.57299999999999995</v>
      </c>
      <c r="E2906">
        <v>0.443</v>
      </c>
      <c r="F2906" s="46">
        <v>3.0658423773786002E-16</v>
      </c>
      <c r="G2906" t="s">
        <v>2209</v>
      </c>
    </row>
    <row r="2907" spans="1:7">
      <c r="A2907" t="s">
        <v>801</v>
      </c>
      <c r="B2907" s="46">
        <v>1.2922927442823699E-20</v>
      </c>
      <c r="C2907">
        <v>-0.44690092848266399</v>
      </c>
      <c r="D2907">
        <v>0.308</v>
      </c>
      <c r="E2907">
        <v>0.33500000000000002</v>
      </c>
      <c r="F2907" s="46">
        <v>3.3651303061112898E-16</v>
      </c>
      <c r="G2907" t="s">
        <v>2209</v>
      </c>
    </row>
    <row r="2908" spans="1:7">
      <c r="A2908" t="s">
        <v>1279</v>
      </c>
      <c r="B2908" s="46">
        <v>8.7198602600197701E-20</v>
      </c>
      <c r="C2908">
        <v>-0.652268342219257</v>
      </c>
      <c r="D2908">
        <v>0.21299999999999999</v>
      </c>
      <c r="E2908">
        <v>0.28799999999999998</v>
      </c>
      <c r="F2908" s="46">
        <v>2.27065161170915E-15</v>
      </c>
      <c r="G2908" t="s">
        <v>2209</v>
      </c>
    </row>
    <row r="2909" spans="1:7">
      <c r="A2909" t="s">
        <v>568</v>
      </c>
      <c r="B2909" s="46">
        <v>9.7086995608381506E-19</v>
      </c>
      <c r="C2909">
        <v>0.54821633777753798</v>
      </c>
      <c r="D2909">
        <v>0.72599999999999998</v>
      </c>
      <c r="E2909">
        <v>0.52800000000000002</v>
      </c>
      <c r="F2909" s="46">
        <v>2.5281453656422501E-14</v>
      </c>
      <c r="G2909" t="s">
        <v>2209</v>
      </c>
    </row>
    <row r="2910" spans="1:7">
      <c r="A2910" t="s">
        <v>2028</v>
      </c>
      <c r="B2910" s="46">
        <v>1.2478608771916601E-18</v>
      </c>
      <c r="C2910">
        <v>0.76941207538445799</v>
      </c>
      <c r="D2910">
        <v>0.50900000000000001</v>
      </c>
      <c r="E2910">
        <v>0.32</v>
      </c>
      <c r="F2910" s="46">
        <v>3.2494297242070802E-14</v>
      </c>
      <c r="G2910" t="s">
        <v>2209</v>
      </c>
    </row>
    <row r="2911" spans="1:7">
      <c r="A2911" t="s">
        <v>928</v>
      </c>
      <c r="B2911" s="46">
        <v>1.42962605893877E-18</v>
      </c>
      <c r="C2911">
        <v>0.72625124749094705</v>
      </c>
      <c r="D2911">
        <v>0.33300000000000002</v>
      </c>
      <c r="E2911">
        <v>0.184</v>
      </c>
      <c r="F2911" s="46">
        <v>3.7227462574765399E-14</v>
      </c>
      <c r="G2911" t="s">
        <v>2209</v>
      </c>
    </row>
    <row r="2912" spans="1:7">
      <c r="A2912" t="s">
        <v>686</v>
      </c>
      <c r="B2912" s="46">
        <v>1.9380673631879601E-18</v>
      </c>
      <c r="C2912">
        <v>0.32362654505077199</v>
      </c>
      <c r="D2912">
        <v>0.56999999999999995</v>
      </c>
      <c r="E2912">
        <v>0.47199999999999998</v>
      </c>
      <c r="F2912" s="46">
        <v>5.0467274137414398E-14</v>
      </c>
      <c r="G2912" t="s">
        <v>2209</v>
      </c>
    </row>
    <row r="2913" spans="1:7">
      <c r="A2913" t="s">
        <v>528</v>
      </c>
      <c r="B2913" s="46">
        <v>3.4835775872150803E-18</v>
      </c>
      <c r="C2913">
        <v>0.20827137181980901</v>
      </c>
      <c r="D2913">
        <v>0.55400000000000005</v>
      </c>
      <c r="E2913">
        <v>0.46800000000000003</v>
      </c>
      <c r="F2913" s="46">
        <v>9.0712360371080602E-14</v>
      </c>
      <c r="G2913" t="s">
        <v>2209</v>
      </c>
    </row>
    <row r="2914" spans="1:7">
      <c r="A2914" t="s">
        <v>1741</v>
      </c>
      <c r="B2914" s="46">
        <v>4.5125369397133199E-18</v>
      </c>
      <c r="C2914">
        <v>-0.85273764400834495</v>
      </c>
      <c r="D2914">
        <v>0.21099999999999999</v>
      </c>
      <c r="E2914">
        <v>0.33600000000000002</v>
      </c>
      <c r="F2914" s="46">
        <v>1.17506461910135E-13</v>
      </c>
      <c r="G2914" t="s">
        <v>2209</v>
      </c>
    </row>
    <row r="2915" spans="1:7">
      <c r="A2915" t="s">
        <v>862</v>
      </c>
      <c r="B2915" s="46">
        <v>7.5912311240751297E-18</v>
      </c>
      <c r="C2915">
        <v>-0.52656273075842797</v>
      </c>
      <c r="D2915">
        <v>0.312</v>
      </c>
      <c r="E2915">
        <v>0.35699999999999998</v>
      </c>
      <c r="F2915" s="46">
        <v>1.9767565847091599E-13</v>
      </c>
      <c r="G2915" t="s">
        <v>2209</v>
      </c>
    </row>
    <row r="2916" spans="1:7">
      <c r="A2916" t="s">
        <v>1716</v>
      </c>
      <c r="B2916" s="46">
        <v>1.64773854438182E-17</v>
      </c>
      <c r="C2916">
        <v>-0.52777671407142002</v>
      </c>
      <c r="D2916">
        <v>0.41699999999999998</v>
      </c>
      <c r="E2916">
        <v>0.48299999999999998</v>
      </c>
      <c r="F2916" s="46">
        <v>4.2907111695702599E-13</v>
      </c>
      <c r="G2916" t="s">
        <v>2209</v>
      </c>
    </row>
    <row r="2917" spans="1:7">
      <c r="A2917" t="s">
        <v>1165</v>
      </c>
      <c r="B2917" s="46">
        <v>1.9788369815633901E-17</v>
      </c>
      <c r="C2917">
        <v>0.489066823254804</v>
      </c>
      <c r="D2917">
        <v>0.83699999999999997</v>
      </c>
      <c r="E2917">
        <v>0.68899999999999995</v>
      </c>
      <c r="F2917" s="46">
        <v>5.1528914999910803E-13</v>
      </c>
      <c r="G2917" t="s">
        <v>2209</v>
      </c>
    </row>
    <row r="2918" spans="1:7">
      <c r="A2918" t="s">
        <v>1604</v>
      </c>
      <c r="B2918" s="46">
        <v>4.74508350761861E-17</v>
      </c>
      <c r="C2918">
        <v>-0.469737356028263</v>
      </c>
      <c r="D2918">
        <v>0.27900000000000003</v>
      </c>
      <c r="E2918">
        <v>0.317</v>
      </c>
      <c r="F2918" s="46">
        <v>1.2356197453838899E-12</v>
      </c>
      <c r="G2918" t="s">
        <v>2209</v>
      </c>
    </row>
    <row r="2919" spans="1:7">
      <c r="A2919" t="s">
        <v>1034</v>
      </c>
      <c r="B2919" s="46">
        <v>5.5836084254257E-17</v>
      </c>
      <c r="C2919">
        <v>0.45126481496794901</v>
      </c>
      <c r="D2919">
        <v>0.63100000000000001</v>
      </c>
      <c r="E2919">
        <v>0.46700000000000003</v>
      </c>
      <c r="F2919" s="46">
        <v>1.45397163398085E-12</v>
      </c>
      <c r="G2919" t="s">
        <v>2209</v>
      </c>
    </row>
    <row r="2920" spans="1:7">
      <c r="A2920" t="s">
        <v>424</v>
      </c>
      <c r="B2920" s="46">
        <v>9.8014067398362603E-17</v>
      </c>
      <c r="C2920">
        <v>0.24207212584666599</v>
      </c>
      <c r="D2920">
        <v>0.78100000000000003</v>
      </c>
      <c r="E2920">
        <v>0.7</v>
      </c>
      <c r="F2920" s="46">
        <v>2.5522863150533601E-12</v>
      </c>
      <c r="G2920" t="s">
        <v>2209</v>
      </c>
    </row>
    <row r="2921" spans="1:7">
      <c r="A2921" t="s">
        <v>2213</v>
      </c>
      <c r="B2921" s="46">
        <v>1.23820231745903E-16</v>
      </c>
      <c r="C2921">
        <v>0.469239469498407</v>
      </c>
      <c r="D2921">
        <v>0.215</v>
      </c>
      <c r="E2921">
        <v>0.128</v>
      </c>
      <c r="F2921" s="46">
        <v>3.22427883466332E-12</v>
      </c>
      <c r="G2921" t="s">
        <v>2209</v>
      </c>
    </row>
    <row r="2922" spans="1:7">
      <c r="A2922" t="s">
        <v>2193</v>
      </c>
      <c r="B2922" s="46">
        <v>1.10869152694839E-15</v>
      </c>
      <c r="C2922">
        <v>0.67013073572342496</v>
      </c>
      <c r="D2922">
        <v>0.27300000000000002</v>
      </c>
      <c r="E2922">
        <v>0.14899999999999999</v>
      </c>
      <c r="F2922" s="46">
        <v>2.88703273617362E-11</v>
      </c>
      <c r="G2922" t="s">
        <v>2209</v>
      </c>
    </row>
    <row r="2923" spans="1:7">
      <c r="A2923" t="s">
        <v>818</v>
      </c>
      <c r="B2923" s="46">
        <v>1.3385343152387999E-15</v>
      </c>
      <c r="C2923">
        <v>-0.32171830462218498</v>
      </c>
      <c r="D2923">
        <v>0.45</v>
      </c>
      <c r="E2923">
        <v>0.48499999999999999</v>
      </c>
      <c r="F2923" s="46">
        <v>3.4855433568818403E-11</v>
      </c>
      <c r="G2923" t="s">
        <v>2209</v>
      </c>
    </row>
    <row r="2924" spans="1:7">
      <c r="A2924" t="s">
        <v>1995</v>
      </c>
      <c r="B2924" s="46">
        <v>2.5808741509505601E-15</v>
      </c>
      <c r="C2924">
        <v>0.700947533563545</v>
      </c>
      <c r="D2924">
        <v>0.33</v>
      </c>
      <c r="E2924">
        <v>0.192</v>
      </c>
      <c r="F2924" s="46">
        <v>6.7205962890752701E-11</v>
      </c>
      <c r="G2924" t="s">
        <v>2209</v>
      </c>
    </row>
    <row r="2925" spans="1:7">
      <c r="A2925" t="s">
        <v>478</v>
      </c>
      <c r="B2925" s="46">
        <v>7.2470521579092201E-15</v>
      </c>
      <c r="C2925">
        <v>0.239138517789</v>
      </c>
      <c r="D2925">
        <v>0.34599999999999997</v>
      </c>
      <c r="E2925">
        <v>0.28399999999999997</v>
      </c>
      <c r="F2925" s="46">
        <v>1.8871323819195601E-10</v>
      </c>
      <c r="G2925" t="s">
        <v>2209</v>
      </c>
    </row>
    <row r="2926" spans="1:7">
      <c r="A2926" t="s">
        <v>1021</v>
      </c>
      <c r="B2926" s="46">
        <v>7.6723028598293102E-15</v>
      </c>
      <c r="C2926">
        <v>0.58684240300943102</v>
      </c>
      <c r="D2926">
        <v>0.60899999999999999</v>
      </c>
      <c r="E2926">
        <v>0.42099999999999999</v>
      </c>
      <c r="F2926" s="46">
        <v>1.9978676646995501E-10</v>
      </c>
      <c r="G2926" t="s">
        <v>2209</v>
      </c>
    </row>
    <row r="2927" spans="1:7">
      <c r="A2927" t="s">
        <v>2194</v>
      </c>
      <c r="B2927" s="46">
        <v>1.02906133918575E-14</v>
      </c>
      <c r="C2927">
        <v>0.58854609955719295</v>
      </c>
      <c r="D2927">
        <v>0.38400000000000001</v>
      </c>
      <c r="E2927">
        <v>0.23</v>
      </c>
      <c r="F2927" s="46">
        <v>2.6796757272397001E-10</v>
      </c>
      <c r="G2927" t="s">
        <v>2209</v>
      </c>
    </row>
    <row r="2928" spans="1:7">
      <c r="A2928" t="s">
        <v>909</v>
      </c>
      <c r="B2928" s="46">
        <v>5.7243378140460902E-14</v>
      </c>
      <c r="C2928">
        <v>-0.52103273805890504</v>
      </c>
      <c r="D2928">
        <v>0.224</v>
      </c>
      <c r="E2928">
        <v>0.28199999999999997</v>
      </c>
      <c r="F2928" s="46">
        <v>1.4906175667775999E-9</v>
      </c>
      <c r="G2928" t="s">
        <v>2209</v>
      </c>
    </row>
    <row r="2929" spans="1:7">
      <c r="A2929" t="s">
        <v>2048</v>
      </c>
      <c r="B2929" s="46">
        <v>9.1414130895283101E-14</v>
      </c>
      <c r="C2929">
        <v>0.48201317989980103</v>
      </c>
      <c r="D2929">
        <v>0.107</v>
      </c>
      <c r="E2929">
        <v>4.5999999999999999E-2</v>
      </c>
      <c r="F2929" s="46">
        <v>2.3804239685131702E-9</v>
      </c>
      <c r="G2929" t="s">
        <v>2209</v>
      </c>
    </row>
    <row r="2930" spans="1:7">
      <c r="A2930" t="s">
        <v>1290</v>
      </c>
      <c r="B2930" s="46">
        <v>1.0364649192933499E-13</v>
      </c>
      <c r="C2930">
        <v>0.30695001206794797</v>
      </c>
      <c r="D2930">
        <v>0.218</v>
      </c>
      <c r="E2930">
        <v>0.15</v>
      </c>
      <c r="F2930" s="46">
        <v>2.69895464983989E-9</v>
      </c>
      <c r="G2930" t="s">
        <v>2209</v>
      </c>
    </row>
    <row r="2931" spans="1:7">
      <c r="A2931" t="s">
        <v>736</v>
      </c>
      <c r="B2931" s="46">
        <v>1.63588294762051E-13</v>
      </c>
      <c r="C2931">
        <v>0.57629806889812096</v>
      </c>
      <c r="D2931">
        <v>0.251</v>
      </c>
      <c r="E2931">
        <v>0.13900000000000001</v>
      </c>
      <c r="F2931" s="46">
        <v>4.2598391956038103E-9</v>
      </c>
      <c r="G2931" t="s">
        <v>2209</v>
      </c>
    </row>
    <row r="2932" spans="1:7">
      <c r="A2932" t="s">
        <v>314</v>
      </c>
      <c r="B2932" s="46">
        <v>1.8557163495851001E-13</v>
      </c>
      <c r="C2932">
        <v>-0.43030112742855797</v>
      </c>
      <c r="D2932">
        <v>0.47099999999999997</v>
      </c>
      <c r="E2932">
        <v>0.53300000000000003</v>
      </c>
      <c r="F2932" s="46">
        <v>4.8322853743196103E-9</v>
      </c>
      <c r="G2932" t="s">
        <v>2209</v>
      </c>
    </row>
    <row r="2933" spans="1:7">
      <c r="A2933" t="s">
        <v>817</v>
      </c>
      <c r="B2933" s="46">
        <v>1.8837366691436501E-13</v>
      </c>
      <c r="C2933">
        <v>-0.55726337311793595</v>
      </c>
      <c r="D2933">
        <v>0.41699999999999998</v>
      </c>
      <c r="E2933">
        <v>0.49099999999999999</v>
      </c>
      <c r="F2933" s="46">
        <v>4.9052502864500597E-9</v>
      </c>
      <c r="G2933" t="s">
        <v>2209</v>
      </c>
    </row>
    <row r="2934" spans="1:7">
      <c r="A2934" t="s">
        <v>2214</v>
      </c>
      <c r="B2934" s="46">
        <v>2.70133879015592E-13</v>
      </c>
      <c r="C2934">
        <v>0.41729225402411801</v>
      </c>
      <c r="D2934">
        <v>0.13300000000000001</v>
      </c>
      <c r="E2934">
        <v>6.6000000000000003E-2</v>
      </c>
      <c r="F2934" s="46">
        <v>7.0342862095660102E-9</v>
      </c>
      <c r="G2934" t="s">
        <v>2209</v>
      </c>
    </row>
    <row r="2935" spans="1:7">
      <c r="A2935" t="s">
        <v>2029</v>
      </c>
      <c r="B2935" s="46">
        <v>2.8395457983016501E-13</v>
      </c>
      <c r="C2935">
        <v>0.40329712137926499</v>
      </c>
      <c r="D2935">
        <v>0.184</v>
      </c>
      <c r="E2935">
        <v>0.128</v>
      </c>
      <c r="F2935" s="46">
        <v>7.3941772587774998E-9</v>
      </c>
      <c r="G2935" t="s">
        <v>2209</v>
      </c>
    </row>
    <row r="2936" spans="1:7">
      <c r="A2936" t="s">
        <v>933</v>
      </c>
      <c r="B2936" s="46">
        <v>4.18390386575467E-13</v>
      </c>
      <c r="C2936">
        <v>-0.33809768442771998</v>
      </c>
      <c r="D2936">
        <v>0.46899999999999997</v>
      </c>
      <c r="E2936">
        <v>0.504</v>
      </c>
      <c r="F2936" s="46">
        <v>1.08948856664252E-8</v>
      </c>
      <c r="G2936" t="s">
        <v>2209</v>
      </c>
    </row>
    <row r="2937" spans="1:7">
      <c r="A2937" t="s">
        <v>680</v>
      </c>
      <c r="B2937" s="46">
        <v>4.7947613779816901E-13</v>
      </c>
      <c r="C2937">
        <v>0.94660618589328005</v>
      </c>
      <c r="D2937">
        <v>0.503</v>
      </c>
      <c r="E2937">
        <v>0.26100000000000001</v>
      </c>
      <c r="F2937" s="46">
        <v>1.24855586282643E-8</v>
      </c>
      <c r="G2937" t="s">
        <v>2209</v>
      </c>
    </row>
    <row r="2938" spans="1:7">
      <c r="A2938" t="s">
        <v>2215</v>
      </c>
      <c r="B2938" s="46">
        <v>4.8743048793196605E-13</v>
      </c>
      <c r="C2938">
        <v>0.57852029642092895</v>
      </c>
      <c r="D2938">
        <v>0.39300000000000002</v>
      </c>
      <c r="E2938">
        <v>0.23699999999999999</v>
      </c>
      <c r="F2938" s="46">
        <v>1.2692689905748399E-8</v>
      </c>
      <c r="G2938" t="s">
        <v>2209</v>
      </c>
    </row>
    <row r="2939" spans="1:7">
      <c r="A2939" t="s">
        <v>2003</v>
      </c>
      <c r="B2939" s="46">
        <v>5.1278369626536302E-13</v>
      </c>
      <c r="C2939">
        <v>0.25172854078213502</v>
      </c>
      <c r="D2939">
        <v>0.71199999999999997</v>
      </c>
      <c r="E2939">
        <v>0.623</v>
      </c>
      <c r="F2939" s="46">
        <v>1.335288745075E-8</v>
      </c>
      <c r="G2939" t="s">
        <v>2209</v>
      </c>
    </row>
    <row r="2940" spans="1:7">
      <c r="A2940" t="s">
        <v>692</v>
      </c>
      <c r="B2940" s="46">
        <v>7.6884600285145203E-13</v>
      </c>
      <c r="C2940">
        <v>0.71263548424289302</v>
      </c>
      <c r="D2940">
        <v>0.95299999999999996</v>
      </c>
      <c r="E2940">
        <v>0.84799999999999998</v>
      </c>
      <c r="F2940" s="46">
        <v>2.0020749914251802E-8</v>
      </c>
      <c r="G2940" t="s">
        <v>2209</v>
      </c>
    </row>
    <row r="2941" spans="1:7">
      <c r="A2941" t="s">
        <v>435</v>
      </c>
      <c r="B2941" s="46">
        <v>1.5064825500922499E-12</v>
      </c>
      <c r="C2941">
        <v>-0.55690673448108097</v>
      </c>
      <c r="D2941">
        <v>0.47799999999999998</v>
      </c>
      <c r="E2941">
        <v>0.54800000000000004</v>
      </c>
      <c r="F2941" s="46">
        <v>3.9228805604402299E-8</v>
      </c>
      <c r="G2941" t="s">
        <v>2209</v>
      </c>
    </row>
    <row r="2942" spans="1:7">
      <c r="A2942" t="s">
        <v>1046</v>
      </c>
      <c r="B2942" s="46">
        <v>2.9054620709907101E-12</v>
      </c>
      <c r="C2942">
        <v>0.45007935389068499</v>
      </c>
      <c r="D2942">
        <v>0.66600000000000004</v>
      </c>
      <c r="E2942">
        <v>0.5</v>
      </c>
      <c r="F2942" s="46">
        <v>7.5658232328598103E-8</v>
      </c>
      <c r="G2942" t="s">
        <v>2209</v>
      </c>
    </row>
    <row r="2943" spans="1:7">
      <c r="A2943" t="s">
        <v>434</v>
      </c>
      <c r="B2943" s="46">
        <v>3.5452192335422498E-12</v>
      </c>
      <c r="C2943">
        <v>0.51585870670808398</v>
      </c>
      <c r="D2943">
        <v>0.98299999999999998</v>
      </c>
      <c r="E2943">
        <v>0.93500000000000005</v>
      </c>
      <c r="F2943" s="46">
        <v>9.2317508841440302E-8</v>
      </c>
      <c r="G2943" t="s">
        <v>2209</v>
      </c>
    </row>
    <row r="2944" spans="1:7">
      <c r="A2944" t="s">
        <v>1639</v>
      </c>
      <c r="B2944" s="46">
        <v>4.1736173368332898E-12</v>
      </c>
      <c r="C2944">
        <v>-0.75822862845515704</v>
      </c>
      <c r="D2944">
        <v>0.312</v>
      </c>
      <c r="E2944">
        <v>0.44</v>
      </c>
      <c r="F2944" s="46">
        <v>1.08680995451139E-7</v>
      </c>
      <c r="G2944" t="s">
        <v>2209</v>
      </c>
    </row>
    <row r="2945" spans="1:7">
      <c r="A2945" t="s">
        <v>2216</v>
      </c>
      <c r="B2945" s="46">
        <v>5.4385219102284001E-12</v>
      </c>
      <c r="C2945">
        <v>-0.61147595047562797</v>
      </c>
      <c r="D2945">
        <v>6.5000000000000002E-2</v>
      </c>
      <c r="E2945">
        <v>0.11600000000000001</v>
      </c>
      <c r="F2945" s="46">
        <v>1.4161911054234799E-7</v>
      </c>
      <c r="G2945" t="s">
        <v>2209</v>
      </c>
    </row>
    <row r="2946" spans="1:7">
      <c r="A2946" t="s">
        <v>1659</v>
      </c>
      <c r="B2946" s="46">
        <v>5.50899181790265E-12</v>
      </c>
      <c r="C2946">
        <v>0.31715316356310602</v>
      </c>
      <c r="D2946">
        <v>0.55600000000000005</v>
      </c>
      <c r="E2946">
        <v>0.438</v>
      </c>
      <c r="F2946" s="46">
        <v>1.43454146938185E-7</v>
      </c>
      <c r="G2946" t="s">
        <v>2209</v>
      </c>
    </row>
    <row r="2947" spans="1:7">
      <c r="A2947" t="s">
        <v>2128</v>
      </c>
      <c r="B2947" s="46">
        <v>6.7202394495652598E-12</v>
      </c>
      <c r="C2947">
        <v>0.31488931566886003</v>
      </c>
      <c r="D2947">
        <v>0.39400000000000002</v>
      </c>
      <c r="E2947">
        <v>0.313</v>
      </c>
      <c r="F2947" s="46">
        <v>1.7499503526667899E-7</v>
      </c>
      <c r="G2947" t="s">
        <v>2209</v>
      </c>
    </row>
    <row r="2948" spans="1:7">
      <c r="A2948" t="s">
        <v>1603</v>
      </c>
      <c r="B2948" s="46">
        <v>7.2603344624909799E-12</v>
      </c>
      <c r="C2948">
        <v>-0.25738490705790101</v>
      </c>
      <c r="D2948">
        <v>0.112</v>
      </c>
      <c r="E2948">
        <v>0.108</v>
      </c>
      <c r="F2948" s="46">
        <v>1.89059109403265E-7</v>
      </c>
      <c r="G2948" t="s">
        <v>2209</v>
      </c>
    </row>
    <row r="2949" spans="1:7">
      <c r="A2949" t="s">
        <v>529</v>
      </c>
      <c r="B2949" s="46">
        <v>7.8003063284881494E-12</v>
      </c>
      <c r="C2949">
        <v>-0.66733390247763602</v>
      </c>
      <c r="D2949">
        <v>0.193</v>
      </c>
      <c r="E2949">
        <v>0.26200000000000001</v>
      </c>
      <c r="F2949" s="46">
        <v>2.0311997679383099E-7</v>
      </c>
      <c r="G2949" t="s">
        <v>2209</v>
      </c>
    </row>
    <row r="2950" spans="1:7">
      <c r="A2950" t="s">
        <v>2217</v>
      </c>
      <c r="B2950" s="46">
        <v>8.0199425754952503E-12</v>
      </c>
      <c r="C2950">
        <v>0.59152110499716504</v>
      </c>
      <c r="D2950">
        <v>0.44600000000000001</v>
      </c>
      <c r="E2950">
        <v>0.27400000000000002</v>
      </c>
      <c r="F2950" s="46">
        <v>2.0883930466589601E-7</v>
      </c>
      <c r="G2950" t="s">
        <v>2209</v>
      </c>
    </row>
    <row r="2951" spans="1:7">
      <c r="A2951" t="s">
        <v>2147</v>
      </c>
      <c r="B2951" s="46">
        <v>1.21142124897964E-11</v>
      </c>
      <c r="C2951">
        <v>0.438663961472463</v>
      </c>
      <c r="D2951">
        <v>0.61199999999999999</v>
      </c>
      <c r="E2951">
        <v>0.45900000000000002</v>
      </c>
      <c r="F2951" s="46">
        <v>3.1545409323429901E-7</v>
      </c>
      <c r="G2951" t="s">
        <v>2209</v>
      </c>
    </row>
    <row r="2952" spans="1:7">
      <c r="A2952" t="s">
        <v>331</v>
      </c>
      <c r="B2952" s="46">
        <v>1.2581025310508199E-11</v>
      </c>
      <c r="C2952">
        <v>0.41464251579880601</v>
      </c>
      <c r="D2952">
        <v>0.23200000000000001</v>
      </c>
      <c r="E2952">
        <v>0.16300000000000001</v>
      </c>
      <c r="F2952" s="46">
        <v>3.2760989908563298E-7</v>
      </c>
      <c r="G2952" t="s">
        <v>2209</v>
      </c>
    </row>
    <row r="2953" spans="1:7">
      <c r="A2953" t="s">
        <v>1630</v>
      </c>
      <c r="B2953" s="46">
        <v>1.2803465765054699E-11</v>
      </c>
      <c r="C2953">
        <v>0.63267422963850894</v>
      </c>
      <c r="D2953">
        <v>0.76</v>
      </c>
      <c r="E2953">
        <v>0.55000000000000004</v>
      </c>
      <c r="F2953" s="46">
        <v>3.3340224852202499E-7</v>
      </c>
      <c r="G2953" t="s">
        <v>2209</v>
      </c>
    </row>
    <row r="2954" spans="1:7">
      <c r="A2954" t="s">
        <v>1845</v>
      </c>
      <c r="B2954" s="46">
        <v>1.48154755099033E-11</v>
      </c>
      <c r="C2954">
        <v>0.44912331233458103</v>
      </c>
      <c r="D2954">
        <v>0.185</v>
      </c>
      <c r="E2954">
        <v>0.11</v>
      </c>
      <c r="F2954" s="46">
        <v>3.85794982277882E-7</v>
      </c>
      <c r="G2954" t="s">
        <v>2209</v>
      </c>
    </row>
    <row r="2955" spans="1:7">
      <c r="A2955" t="s">
        <v>1807</v>
      </c>
      <c r="B2955" s="46">
        <v>1.72191677556591E-11</v>
      </c>
      <c r="C2955">
        <v>-0.65249089727128395</v>
      </c>
      <c r="D2955">
        <v>0.312</v>
      </c>
      <c r="E2955">
        <v>0.375</v>
      </c>
      <c r="F2955" s="46">
        <v>4.4838712835736301E-7</v>
      </c>
      <c r="G2955" t="s">
        <v>2209</v>
      </c>
    </row>
    <row r="2956" spans="1:7">
      <c r="A2956" t="s">
        <v>853</v>
      </c>
      <c r="B2956" s="46">
        <v>2.4157019963311999E-11</v>
      </c>
      <c r="C2956">
        <v>-0.30244585758259501</v>
      </c>
      <c r="D2956">
        <v>0.67</v>
      </c>
      <c r="E2956">
        <v>0.68300000000000005</v>
      </c>
      <c r="F2956" s="46">
        <v>6.2904879984464402E-7</v>
      </c>
      <c r="G2956" t="s">
        <v>2209</v>
      </c>
    </row>
    <row r="2957" spans="1:7">
      <c r="A2957" t="s">
        <v>799</v>
      </c>
      <c r="B2957" s="46">
        <v>2.4697341911472601E-11</v>
      </c>
      <c r="C2957">
        <v>0.30372133579062899</v>
      </c>
      <c r="D2957">
        <v>0.56200000000000006</v>
      </c>
      <c r="E2957">
        <v>0.433</v>
      </c>
      <c r="F2957" s="46">
        <v>6.4311878337474801E-7</v>
      </c>
      <c r="G2957" t="s">
        <v>2209</v>
      </c>
    </row>
    <row r="2958" spans="1:7">
      <c r="A2958" t="s">
        <v>300</v>
      </c>
      <c r="B2958" s="46">
        <v>3.2434049467301298E-11</v>
      </c>
      <c r="C2958">
        <v>-0.20982117787521701</v>
      </c>
      <c r="D2958">
        <v>0.67600000000000005</v>
      </c>
      <c r="E2958">
        <v>0.68799999999999994</v>
      </c>
      <c r="F2958" s="46">
        <v>8.4458264812852495E-7</v>
      </c>
      <c r="G2958" t="s">
        <v>2209</v>
      </c>
    </row>
    <row r="2959" spans="1:7">
      <c r="A2959" t="s">
        <v>718</v>
      </c>
      <c r="B2959" s="46">
        <v>3.3848832746527998E-11</v>
      </c>
      <c r="C2959">
        <v>0.35335251802543699</v>
      </c>
      <c r="D2959">
        <v>0.93200000000000005</v>
      </c>
      <c r="E2959">
        <v>0.81599999999999995</v>
      </c>
      <c r="F2959" s="46">
        <v>8.8142360471958796E-7</v>
      </c>
      <c r="G2959" t="s">
        <v>2209</v>
      </c>
    </row>
    <row r="2960" spans="1:7">
      <c r="A2960" t="s">
        <v>1243</v>
      </c>
      <c r="B2960" s="46">
        <v>4.1394776312876598E-11</v>
      </c>
      <c r="C2960">
        <v>0.57601068612640605</v>
      </c>
      <c r="D2960">
        <v>0.52500000000000002</v>
      </c>
      <c r="E2960">
        <v>0.371</v>
      </c>
      <c r="F2960" s="46">
        <v>1.0779199751873099E-6</v>
      </c>
      <c r="G2960" t="s">
        <v>2209</v>
      </c>
    </row>
    <row r="2961" spans="1:7">
      <c r="A2961" t="s">
        <v>1435</v>
      </c>
      <c r="B2961" s="46">
        <v>5.4065043901618598E-11</v>
      </c>
      <c r="C2961">
        <v>-0.63242776328350203</v>
      </c>
      <c r="D2961">
        <v>0.38300000000000001</v>
      </c>
      <c r="E2961">
        <v>0.49299999999999999</v>
      </c>
      <c r="F2961" s="46">
        <v>1.4078537431981499E-6</v>
      </c>
      <c r="G2961" t="s">
        <v>2209</v>
      </c>
    </row>
    <row r="2962" spans="1:7">
      <c r="A2962" t="s">
        <v>1884</v>
      </c>
      <c r="B2962" s="46">
        <v>1.12551698930187E-10</v>
      </c>
      <c r="C2962">
        <v>0.27169263990730702</v>
      </c>
      <c r="D2962">
        <v>0.28499999999999998</v>
      </c>
      <c r="E2962">
        <v>0.19800000000000001</v>
      </c>
      <c r="F2962" s="46">
        <v>2.9308462401420699E-6</v>
      </c>
      <c r="G2962" t="s">
        <v>2209</v>
      </c>
    </row>
    <row r="2963" spans="1:7">
      <c r="A2963" t="s">
        <v>2218</v>
      </c>
      <c r="B2963" s="46">
        <v>2.5047074618534002E-10</v>
      </c>
      <c r="C2963">
        <v>-0.77696836799575197</v>
      </c>
      <c r="D2963">
        <v>7.4999999999999997E-2</v>
      </c>
      <c r="E2963">
        <v>0.13400000000000001</v>
      </c>
      <c r="F2963" s="46">
        <v>6.5222582306662597E-6</v>
      </c>
      <c r="G2963" t="s">
        <v>2209</v>
      </c>
    </row>
    <row r="2964" spans="1:7">
      <c r="A2964" t="s">
        <v>1252</v>
      </c>
      <c r="B2964" s="46">
        <v>3.7627089316121001E-10</v>
      </c>
      <c r="C2964">
        <v>-0.51967376581566804</v>
      </c>
      <c r="D2964">
        <v>0.187</v>
      </c>
      <c r="E2964">
        <v>0.216</v>
      </c>
      <c r="F2964" s="46">
        <v>9.7980940579179095E-6</v>
      </c>
      <c r="G2964" t="s">
        <v>2209</v>
      </c>
    </row>
    <row r="2965" spans="1:7">
      <c r="A2965" t="s">
        <v>1131</v>
      </c>
      <c r="B2965" s="46">
        <v>4.2317536434222299E-10</v>
      </c>
      <c r="C2965">
        <v>0.41256315493469597</v>
      </c>
      <c r="D2965">
        <v>0.37</v>
      </c>
      <c r="E2965">
        <v>0.249</v>
      </c>
      <c r="F2965" s="46">
        <v>1.10194864874715E-5</v>
      </c>
      <c r="G2965" t="s">
        <v>2209</v>
      </c>
    </row>
    <row r="2966" spans="1:7">
      <c r="A2966" t="s">
        <v>2074</v>
      </c>
      <c r="B2966" s="46">
        <v>4.4366378277346802E-10</v>
      </c>
      <c r="C2966">
        <v>0.46968603639032103</v>
      </c>
      <c r="D2966">
        <v>0.23100000000000001</v>
      </c>
      <c r="E2966">
        <v>0.14299999999999999</v>
      </c>
      <c r="F2966" s="46">
        <v>1.15530049034211E-5</v>
      </c>
      <c r="G2966" t="s">
        <v>2209</v>
      </c>
    </row>
    <row r="2967" spans="1:7">
      <c r="A2967" t="s">
        <v>2219</v>
      </c>
      <c r="B2967" s="46">
        <v>4.6337720625615897E-10</v>
      </c>
      <c r="C2967">
        <v>0.307781388336341</v>
      </c>
      <c r="D2967">
        <v>0.39500000000000002</v>
      </c>
      <c r="E2967">
        <v>0.28499999999999998</v>
      </c>
      <c r="F2967" s="46">
        <v>1.20663424509104E-5</v>
      </c>
      <c r="G2967" t="s">
        <v>2209</v>
      </c>
    </row>
    <row r="2968" spans="1:7">
      <c r="A2968" t="s">
        <v>1600</v>
      </c>
      <c r="B2968" s="46">
        <v>5.7675560980869201E-10</v>
      </c>
      <c r="C2968">
        <v>-0.56431721586919004</v>
      </c>
      <c r="D2968">
        <v>0.107</v>
      </c>
      <c r="E2968">
        <v>0.157</v>
      </c>
      <c r="F2968" s="46">
        <v>1.50187160794183E-5</v>
      </c>
      <c r="G2968" t="s">
        <v>2209</v>
      </c>
    </row>
    <row r="2969" spans="1:7">
      <c r="A2969" t="s">
        <v>1181</v>
      </c>
      <c r="B2969" s="46">
        <v>6.9713226440059195E-10</v>
      </c>
      <c r="C2969">
        <v>0.34881643970715998</v>
      </c>
      <c r="D2969">
        <v>0.105</v>
      </c>
      <c r="E2969">
        <v>5.8000000000000003E-2</v>
      </c>
      <c r="F2969" s="46">
        <v>1.81533241649914E-5</v>
      </c>
      <c r="G2969" t="s">
        <v>2209</v>
      </c>
    </row>
    <row r="2970" spans="1:7">
      <c r="A2970" t="s">
        <v>836</v>
      </c>
      <c r="B2970" s="46">
        <v>8.47856751093707E-10</v>
      </c>
      <c r="C2970">
        <v>0.74269358388914997</v>
      </c>
      <c r="D2970">
        <v>0.41799999999999998</v>
      </c>
      <c r="E2970">
        <v>0.24099999999999999</v>
      </c>
      <c r="F2970" s="46">
        <v>2.2078189798480099E-5</v>
      </c>
      <c r="G2970" t="s">
        <v>2209</v>
      </c>
    </row>
    <row r="2971" spans="1:7">
      <c r="A2971" t="s">
        <v>362</v>
      </c>
      <c r="B2971" s="46">
        <v>1.0075332325146299E-9</v>
      </c>
      <c r="C2971">
        <v>-0.48769836529150701</v>
      </c>
      <c r="D2971">
        <v>0.748</v>
      </c>
      <c r="E2971">
        <v>0.82199999999999995</v>
      </c>
      <c r="F2971" s="46">
        <v>2.6236165374681001E-5</v>
      </c>
      <c r="G2971" t="s">
        <v>2209</v>
      </c>
    </row>
    <row r="2972" spans="1:7">
      <c r="A2972" t="s">
        <v>2220</v>
      </c>
      <c r="B2972" s="46">
        <v>1.2142183028546901E-9</v>
      </c>
      <c r="C2972">
        <v>-0.50949393163847301</v>
      </c>
      <c r="D2972">
        <v>0.17399999999999999</v>
      </c>
      <c r="E2972">
        <v>0.23499999999999999</v>
      </c>
      <c r="F2972" s="46">
        <v>3.1618244606336001E-5</v>
      </c>
      <c r="G2972" t="s">
        <v>2209</v>
      </c>
    </row>
    <row r="2973" spans="1:7">
      <c r="A2973" t="s">
        <v>753</v>
      </c>
      <c r="B2973" s="46">
        <v>1.2346934117176601E-9</v>
      </c>
      <c r="C2973">
        <v>0.32179716208472497</v>
      </c>
      <c r="D2973">
        <v>0.71399999999999997</v>
      </c>
      <c r="E2973">
        <v>0.48799999999999999</v>
      </c>
      <c r="F2973" s="46">
        <v>3.2151416441127802E-5</v>
      </c>
      <c r="G2973" t="s">
        <v>2209</v>
      </c>
    </row>
    <row r="2974" spans="1:7">
      <c r="A2974" t="s">
        <v>2221</v>
      </c>
      <c r="B2974" s="46">
        <v>1.37667645736352E-9</v>
      </c>
      <c r="C2974">
        <v>0.26229252267424502</v>
      </c>
      <c r="D2974">
        <v>0.105</v>
      </c>
      <c r="E2974">
        <v>6.0999999999999999E-2</v>
      </c>
      <c r="F2974" s="46">
        <v>3.5848654949746102E-5</v>
      </c>
      <c r="G2974" t="s">
        <v>2209</v>
      </c>
    </row>
    <row r="2975" spans="1:7">
      <c r="A2975" t="s">
        <v>2222</v>
      </c>
      <c r="B2975" s="46">
        <v>1.4957176734994399E-9</v>
      </c>
      <c r="C2975">
        <v>0.26774479782382499</v>
      </c>
      <c r="D2975">
        <v>0.32100000000000001</v>
      </c>
      <c r="E2975">
        <v>0.23</v>
      </c>
      <c r="F2975" s="46">
        <v>3.8948488217925398E-5</v>
      </c>
      <c r="G2975" t="s">
        <v>2209</v>
      </c>
    </row>
    <row r="2976" spans="1:7">
      <c r="A2976" t="s">
        <v>1166</v>
      </c>
      <c r="B2976" s="46">
        <v>1.49731171531873E-9</v>
      </c>
      <c r="C2976">
        <v>0.33180030441181502</v>
      </c>
      <c r="D2976">
        <v>0.109</v>
      </c>
      <c r="E2976">
        <v>5.3999999999999999E-2</v>
      </c>
      <c r="F2976" s="46">
        <v>3.89899970668996E-5</v>
      </c>
      <c r="G2976" t="s">
        <v>2209</v>
      </c>
    </row>
    <row r="2977" spans="1:7">
      <c r="A2977" t="s">
        <v>717</v>
      </c>
      <c r="B2977" s="46">
        <v>1.63835186067526E-9</v>
      </c>
      <c r="C2977">
        <v>0.59370244817845796</v>
      </c>
      <c r="D2977">
        <v>0.29599999999999999</v>
      </c>
      <c r="E2977">
        <v>0.184</v>
      </c>
      <c r="F2977" s="46">
        <v>4.2662682451983697E-5</v>
      </c>
      <c r="G2977" t="s">
        <v>2209</v>
      </c>
    </row>
    <row r="2978" spans="1:7">
      <c r="A2978" t="s">
        <v>575</v>
      </c>
      <c r="B2978" s="46">
        <v>1.6550001085615499E-9</v>
      </c>
      <c r="C2978">
        <v>-0.64378340106364496</v>
      </c>
      <c r="D2978">
        <v>0.20100000000000001</v>
      </c>
      <c r="E2978">
        <v>0.26900000000000002</v>
      </c>
      <c r="F2978" s="46">
        <v>4.3096202826942798E-5</v>
      </c>
      <c r="G2978" t="s">
        <v>2209</v>
      </c>
    </row>
    <row r="2979" spans="1:7">
      <c r="A2979" t="s">
        <v>2223</v>
      </c>
      <c r="B2979" s="46">
        <v>1.9366356991304701E-9</v>
      </c>
      <c r="C2979">
        <v>0.250950239387072</v>
      </c>
      <c r="D2979">
        <v>0.23</v>
      </c>
      <c r="E2979">
        <v>0.158</v>
      </c>
      <c r="F2979" s="46">
        <v>5.0429993605357301E-5</v>
      </c>
      <c r="G2979" t="s">
        <v>2209</v>
      </c>
    </row>
    <row r="2980" spans="1:7">
      <c r="A2980" t="s">
        <v>2224</v>
      </c>
      <c r="B2980" s="46">
        <v>2.4263101330239701E-9</v>
      </c>
      <c r="C2980">
        <v>0.28369819673230301</v>
      </c>
      <c r="D2980">
        <v>0.192</v>
      </c>
      <c r="E2980">
        <v>0.129</v>
      </c>
      <c r="F2980" s="46">
        <v>6.3181115863944297E-5</v>
      </c>
      <c r="G2980" t="s">
        <v>2209</v>
      </c>
    </row>
    <row r="2981" spans="1:7">
      <c r="A2981" t="s">
        <v>957</v>
      </c>
      <c r="B2981" s="46">
        <v>2.4293831896578E-9</v>
      </c>
      <c r="C2981">
        <v>-0.55915781673992704</v>
      </c>
      <c r="D2981">
        <v>0.40699999999999997</v>
      </c>
      <c r="E2981">
        <v>0.47099999999999997</v>
      </c>
      <c r="F2981" s="46">
        <v>6.3261138258689101E-5</v>
      </c>
      <c r="G2981" t="s">
        <v>2209</v>
      </c>
    </row>
    <row r="2982" spans="1:7">
      <c r="A2982" t="s">
        <v>1089</v>
      </c>
      <c r="B2982" s="46">
        <v>2.62756212364778E-9</v>
      </c>
      <c r="C2982">
        <v>0.56578207625872501</v>
      </c>
      <c r="D2982">
        <v>0.245</v>
      </c>
      <c r="E2982">
        <v>0.13900000000000001</v>
      </c>
      <c r="F2982" s="46">
        <v>6.84217176997883E-5</v>
      </c>
      <c r="G2982" t="s">
        <v>2209</v>
      </c>
    </row>
    <row r="2983" spans="1:7">
      <c r="A2983" t="s">
        <v>454</v>
      </c>
      <c r="B2983" s="46">
        <v>2.7018336921876198E-9</v>
      </c>
      <c r="C2983">
        <v>-0.28971467336916401</v>
      </c>
      <c r="D2983">
        <v>0.66</v>
      </c>
      <c r="E2983">
        <v>0.70199999999999996</v>
      </c>
      <c r="F2983" s="46">
        <v>7.0355749344565497E-5</v>
      </c>
      <c r="G2983" t="s">
        <v>2209</v>
      </c>
    </row>
    <row r="2984" spans="1:7">
      <c r="A2984" t="s">
        <v>2225</v>
      </c>
      <c r="B2984" s="46">
        <v>2.7429909574498299E-9</v>
      </c>
      <c r="C2984">
        <v>-0.50430872107717295</v>
      </c>
      <c r="D2984">
        <v>0.13300000000000001</v>
      </c>
      <c r="E2984">
        <v>0.17100000000000001</v>
      </c>
      <c r="F2984" s="46">
        <v>7.1427484531993703E-5</v>
      </c>
      <c r="G2984" t="s">
        <v>2209</v>
      </c>
    </row>
    <row r="2985" spans="1:7">
      <c r="A2985" t="s">
        <v>779</v>
      </c>
      <c r="B2985" s="46">
        <v>2.8363969171371802E-9</v>
      </c>
      <c r="C2985">
        <v>-0.21846708817813501</v>
      </c>
      <c r="D2985">
        <v>0.90300000000000002</v>
      </c>
      <c r="E2985">
        <v>0.93400000000000005</v>
      </c>
      <c r="F2985" s="46">
        <v>7.3859775722252098E-5</v>
      </c>
      <c r="G2985" t="s">
        <v>2209</v>
      </c>
    </row>
    <row r="2986" spans="1:7">
      <c r="A2986" t="s">
        <v>2226</v>
      </c>
      <c r="B2986" s="46">
        <v>4.6115706486022797E-9</v>
      </c>
      <c r="C2986">
        <v>0.62170460017187201</v>
      </c>
      <c r="D2986">
        <v>0.221</v>
      </c>
      <c r="E2986">
        <v>0.11</v>
      </c>
      <c r="F2986">
        <v>1.2008529968960299E-4</v>
      </c>
      <c r="G2986" t="s">
        <v>2209</v>
      </c>
    </row>
    <row r="2987" spans="1:7">
      <c r="A2987" t="s">
        <v>2227</v>
      </c>
      <c r="B2987" s="46">
        <v>4.7778018612328302E-9</v>
      </c>
      <c r="C2987">
        <v>-0.25680506954992799</v>
      </c>
      <c r="D2987">
        <v>0.998</v>
      </c>
      <c r="E2987">
        <v>1</v>
      </c>
      <c r="F2987">
        <v>1.2441396046650299E-4</v>
      </c>
      <c r="G2987" t="s">
        <v>2209</v>
      </c>
    </row>
    <row r="2988" spans="1:7">
      <c r="A2988" t="s">
        <v>229</v>
      </c>
      <c r="B2988" s="46">
        <v>4.8518802787997299E-9</v>
      </c>
      <c r="C2988">
        <v>-0.41331689394452797</v>
      </c>
      <c r="D2988">
        <v>6.9000000000000006E-2</v>
      </c>
      <c r="E2988">
        <v>0.1</v>
      </c>
      <c r="F2988">
        <v>1.2634296245994501E-4</v>
      </c>
      <c r="G2988" t="s">
        <v>2209</v>
      </c>
    </row>
    <row r="2989" spans="1:7">
      <c r="A2989" t="s">
        <v>916</v>
      </c>
      <c r="B2989" s="46">
        <v>6.4756738267130499E-9</v>
      </c>
      <c r="C2989">
        <v>0.301413334743799</v>
      </c>
      <c r="D2989">
        <v>0.36099999999999999</v>
      </c>
      <c r="E2989">
        <v>0.25900000000000001</v>
      </c>
      <c r="F2989">
        <v>1.6862654644760801E-4</v>
      </c>
      <c r="G2989" t="s">
        <v>2209</v>
      </c>
    </row>
    <row r="2990" spans="1:7">
      <c r="A2990" t="s">
        <v>2228</v>
      </c>
      <c r="B2990" s="46">
        <v>7.8837046006347302E-9</v>
      </c>
      <c r="C2990">
        <v>-0.205996706197528</v>
      </c>
      <c r="D2990">
        <v>0.16700000000000001</v>
      </c>
      <c r="E2990">
        <v>0.16</v>
      </c>
      <c r="F2990">
        <v>2.0529166780052801E-4</v>
      </c>
      <c r="G2990" t="s">
        <v>2209</v>
      </c>
    </row>
    <row r="2991" spans="1:7">
      <c r="A2991" t="s">
        <v>2229</v>
      </c>
      <c r="B2991" s="46">
        <v>7.9289344966939097E-9</v>
      </c>
      <c r="C2991">
        <v>-0.32613777377165198</v>
      </c>
      <c r="D2991">
        <v>0.108</v>
      </c>
      <c r="E2991">
        <v>0.121</v>
      </c>
      <c r="F2991">
        <v>2.06469454293909E-4</v>
      </c>
      <c r="G2991" t="s">
        <v>2209</v>
      </c>
    </row>
    <row r="2992" spans="1:7">
      <c r="A2992" t="s">
        <v>2230</v>
      </c>
      <c r="B2992" s="46">
        <v>8.1824122503534807E-9</v>
      </c>
      <c r="C2992">
        <v>0.37261229619673403</v>
      </c>
      <c r="D2992">
        <v>0.222</v>
      </c>
      <c r="E2992">
        <v>0.14199999999999999</v>
      </c>
      <c r="F2992">
        <v>2.1307001499920499E-4</v>
      </c>
      <c r="G2992" t="s">
        <v>2209</v>
      </c>
    </row>
    <row r="2993" spans="1:7">
      <c r="A2993" t="s">
        <v>340</v>
      </c>
      <c r="B2993" s="46">
        <v>8.4641998939640198E-9</v>
      </c>
      <c r="C2993">
        <v>0.41865344061599402</v>
      </c>
      <c r="D2993">
        <v>0.67600000000000005</v>
      </c>
      <c r="E2993">
        <v>0.52800000000000002</v>
      </c>
      <c r="F2993">
        <v>2.2040776523882301E-4</v>
      </c>
      <c r="G2993" t="s">
        <v>2209</v>
      </c>
    </row>
    <row r="2994" spans="1:7">
      <c r="A2994" t="s">
        <v>819</v>
      </c>
      <c r="B2994" s="46">
        <v>9.8267005762346293E-9</v>
      </c>
      <c r="C2994">
        <v>0.33711208158576</v>
      </c>
      <c r="D2994">
        <v>0.64500000000000002</v>
      </c>
      <c r="E2994">
        <v>0.51900000000000002</v>
      </c>
      <c r="F2994">
        <v>2.5588728300515002E-4</v>
      </c>
      <c r="G2994" t="s">
        <v>2209</v>
      </c>
    </row>
    <row r="2995" spans="1:7">
      <c r="A2995" t="s">
        <v>872</v>
      </c>
      <c r="B2995" s="46">
        <v>1.08646572607395E-8</v>
      </c>
      <c r="C2995">
        <v>0.59975685111111099</v>
      </c>
      <c r="D2995">
        <v>0.85099999999999998</v>
      </c>
      <c r="E2995">
        <v>0.71399999999999997</v>
      </c>
      <c r="F2995">
        <v>2.82915675069656E-4</v>
      </c>
      <c r="G2995" t="s">
        <v>2209</v>
      </c>
    </row>
    <row r="2996" spans="1:7">
      <c r="A2996" t="s">
        <v>411</v>
      </c>
      <c r="B2996" s="46">
        <v>1.19095777405027E-8</v>
      </c>
      <c r="C2996">
        <v>0.56699428991345502</v>
      </c>
      <c r="D2996">
        <v>0.31900000000000001</v>
      </c>
      <c r="E2996">
        <v>0.185</v>
      </c>
      <c r="F2996">
        <v>3.1012540436269E-4</v>
      </c>
      <c r="G2996" t="s">
        <v>2209</v>
      </c>
    </row>
    <row r="2997" spans="1:7">
      <c r="A2997" t="s">
        <v>1417</v>
      </c>
      <c r="B2997" s="46">
        <v>1.34919138503257E-8</v>
      </c>
      <c r="C2997">
        <v>-0.63979282742705301</v>
      </c>
      <c r="D2997">
        <v>0.157</v>
      </c>
      <c r="E2997">
        <v>0.20499999999999999</v>
      </c>
      <c r="F2997">
        <v>3.5132943666248199E-4</v>
      </c>
      <c r="G2997" t="s">
        <v>2209</v>
      </c>
    </row>
    <row r="2998" spans="1:7">
      <c r="A2998" t="s">
        <v>1701</v>
      </c>
      <c r="B2998" s="46">
        <v>1.63293381996557E-8</v>
      </c>
      <c r="C2998">
        <v>-0.627246990446377</v>
      </c>
      <c r="D2998">
        <v>0.221</v>
      </c>
      <c r="E2998">
        <v>0.3</v>
      </c>
      <c r="F2998">
        <v>4.25215966719033E-4</v>
      </c>
      <c r="G2998" t="s">
        <v>2209</v>
      </c>
    </row>
    <row r="2999" spans="1:7">
      <c r="A2999" t="s">
        <v>2231</v>
      </c>
      <c r="B2999" s="46">
        <v>1.66226077368999E-8</v>
      </c>
      <c r="C2999">
        <v>-0.71613545279059598</v>
      </c>
      <c r="D2999">
        <v>0.13900000000000001</v>
      </c>
      <c r="E2999">
        <v>0.20699999999999999</v>
      </c>
      <c r="F2999">
        <v>4.32852705468873E-4</v>
      </c>
      <c r="G2999" t="s">
        <v>2209</v>
      </c>
    </row>
    <row r="3000" spans="1:7">
      <c r="A3000" t="s">
        <v>1333</v>
      </c>
      <c r="B3000" s="46">
        <v>1.7649541914751599E-8</v>
      </c>
      <c r="C3000">
        <v>0.25555060570496901</v>
      </c>
      <c r="D3000">
        <v>0.27500000000000002</v>
      </c>
      <c r="E3000">
        <v>0.20100000000000001</v>
      </c>
      <c r="F3000">
        <v>4.5959407146013102E-4</v>
      </c>
      <c r="G3000" t="s">
        <v>2209</v>
      </c>
    </row>
    <row r="3001" spans="1:7">
      <c r="A3001" t="s">
        <v>2200</v>
      </c>
      <c r="B3001" s="46">
        <v>2.4532674992878399E-8</v>
      </c>
      <c r="C3001">
        <v>-0.85252650511277495</v>
      </c>
      <c r="D3001">
        <v>0.122</v>
      </c>
      <c r="E3001">
        <v>0.223</v>
      </c>
      <c r="F3001">
        <v>6.3883085681455199E-4</v>
      </c>
      <c r="G3001" t="s">
        <v>2209</v>
      </c>
    </row>
    <row r="3002" spans="1:7">
      <c r="A3002" t="s">
        <v>683</v>
      </c>
      <c r="B3002" s="46">
        <v>2.4537045974559701E-8</v>
      </c>
      <c r="C3002">
        <v>0.322341113384426</v>
      </c>
      <c r="D3002">
        <v>0.56799999999999995</v>
      </c>
      <c r="E3002">
        <v>0.441</v>
      </c>
      <c r="F3002">
        <v>6.3894467717753498E-4</v>
      </c>
      <c r="G3002" t="s">
        <v>2209</v>
      </c>
    </row>
    <row r="3003" spans="1:7">
      <c r="A3003" t="s">
        <v>433</v>
      </c>
      <c r="B3003" s="46">
        <v>2.6813329485963801E-8</v>
      </c>
      <c r="C3003">
        <v>-0.55963973185538896</v>
      </c>
      <c r="D3003">
        <v>0.98599999999999999</v>
      </c>
      <c r="E3003">
        <v>0.996</v>
      </c>
      <c r="F3003">
        <v>6.98219099814496E-4</v>
      </c>
      <c r="G3003" t="s">
        <v>2209</v>
      </c>
    </row>
    <row r="3004" spans="1:7">
      <c r="A3004" t="s">
        <v>1968</v>
      </c>
      <c r="B3004" s="46">
        <v>2.8277865613360598E-8</v>
      </c>
      <c r="C3004">
        <v>0.241140136698411</v>
      </c>
      <c r="D3004">
        <v>0.41799999999999998</v>
      </c>
      <c r="E3004">
        <v>0.33100000000000002</v>
      </c>
      <c r="F3004">
        <v>7.3635562057190903E-4</v>
      </c>
      <c r="G3004" t="s">
        <v>2209</v>
      </c>
    </row>
    <row r="3005" spans="1:7">
      <c r="A3005" t="s">
        <v>2232</v>
      </c>
      <c r="B3005" s="46">
        <v>3.0573826644984703E-8</v>
      </c>
      <c r="C3005">
        <v>-0.77120201096312702</v>
      </c>
      <c r="D3005">
        <v>0.24099999999999999</v>
      </c>
      <c r="E3005">
        <v>0.34100000000000003</v>
      </c>
      <c r="F3005">
        <v>7.9614244583540105E-4</v>
      </c>
      <c r="G3005" t="s">
        <v>2209</v>
      </c>
    </row>
    <row r="3006" spans="1:7">
      <c r="A3006" t="s">
        <v>1705</v>
      </c>
      <c r="B3006" s="46">
        <v>3.4151866575606001E-8</v>
      </c>
      <c r="C3006">
        <v>0.462670827891073</v>
      </c>
      <c r="D3006">
        <v>0.14299999999999999</v>
      </c>
      <c r="E3006">
        <v>7.8E-2</v>
      </c>
      <c r="F3006">
        <v>8.8931460562877997E-4</v>
      </c>
      <c r="G3006" t="s">
        <v>2209</v>
      </c>
    </row>
    <row r="3007" spans="1:7">
      <c r="A3007" t="s">
        <v>2110</v>
      </c>
      <c r="B3007" s="46">
        <v>3.8272427061814698E-8</v>
      </c>
      <c r="C3007">
        <v>0.63249054497420498</v>
      </c>
      <c r="D3007">
        <v>0.36099999999999999</v>
      </c>
      <c r="E3007">
        <v>0.20899999999999999</v>
      </c>
      <c r="F3007">
        <v>9.9661400068965498E-4</v>
      </c>
      <c r="G3007" t="s">
        <v>2209</v>
      </c>
    </row>
    <row r="3008" spans="1:7">
      <c r="A3008" t="s">
        <v>235</v>
      </c>
      <c r="B3008" s="46">
        <v>4.0926424716498898E-8</v>
      </c>
      <c r="C3008">
        <v>-0.365440403637393</v>
      </c>
      <c r="D3008">
        <v>0.40600000000000003</v>
      </c>
      <c r="E3008">
        <v>0.44600000000000001</v>
      </c>
      <c r="F3008">
        <v>1.06572409961763E-3</v>
      </c>
      <c r="G3008" t="s">
        <v>2209</v>
      </c>
    </row>
    <row r="3009" spans="1:7">
      <c r="A3009" t="s">
        <v>2233</v>
      </c>
      <c r="B3009" s="46">
        <v>4.2459566722324801E-8</v>
      </c>
      <c r="C3009">
        <v>-0.291443135852892</v>
      </c>
      <c r="D3009">
        <v>0.107</v>
      </c>
      <c r="E3009">
        <v>0.11799999999999999</v>
      </c>
      <c r="F3009">
        <v>1.1056471174493399E-3</v>
      </c>
      <c r="G3009" t="s">
        <v>2209</v>
      </c>
    </row>
    <row r="3010" spans="1:7">
      <c r="A3010" t="s">
        <v>2234</v>
      </c>
      <c r="B3010" s="46">
        <v>4.9857572864032301E-8</v>
      </c>
      <c r="C3010">
        <v>-0.46536898887044498</v>
      </c>
      <c r="D3010">
        <v>0.58799999999999997</v>
      </c>
      <c r="E3010">
        <v>0.63500000000000001</v>
      </c>
      <c r="F3010">
        <v>1.2982911973794E-3</v>
      </c>
      <c r="G3010" t="s">
        <v>2209</v>
      </c>
    </row>
    <row r="3011" spans="1:7">
      <c r="A3011" t="s">
        <v>1650</v>
      </c>
      <c r="B3011" s="46">
        <v>5.4091995162908603E-8</v>
      </c>
      <c r="C3011">
        <v>0.28485979119319998</v>
      </c>
      <c r="D3011">
        <v>0.30599999999999999</v>
      </c>
      <c r="E3011">
        <v>0.23</v>
      </c>
      <c r="F3011">
        <v>1.40855555404214E-3</v>
      </c>
      <c r="G3011" t="s">
        <v>2209</v>
      </c>
    </row>
    <row r="3012" spans="1:7">
      <c r="A3012" t="s">
        <v>404</v>
      </c>
      <c r="B3012" s="46">
        <v>5.6037232199169602E-8</v>
      </c>
      <c r="C3012">
        <v>0.21157868953924899</v>
      </c>
      <c r="D3012">
        <v>0.55800000000000005</v>
      </c>
      <c r="E3012">
        <v>0.434</v>
      </c>
      <c r="F3012">
        <v>1.45920952646638E-3</v>
      </c>
      <c r="G3012" t="s">
        <v>2209</v>
      </c>
    </row>
    <row r="3013" spans="1:7">
      <c r="A3013" t="s">
        <v>1382</v>
      </c>
      <c r="B3013" s="46">
        <v>6.0420445844779198E-8</v>
      </c>
      <c r="C3013">
        <v>0.25507635174258603</v>
      </c>
      <c r="D3013">
        <v>0.22</v>
      </c>
      <c r="E3013">
        <v>0.16200000000000001</v>
      </c>
      <c r="F3013">
        <v>1.5733484097980499E-3</v>
      </c>
      <c r="G3013" t="s">
        <v>2209</v>
      </c>
    </row>
    <row r="3014" spans="1:7">
      <c r="A3014" t="s">
        <v>1821</v>
      </c>
      <c r="B3014" s="46">
        <v>6.3057964616409893E-8</v>
      </c>
      <c r="C3014">
        <v>-0.38444834708550002</v>
      </c>
      <c r="D3014">
        <v>0.106</v>
      </c>
      <c r="E3014">
        <v>0.14199999999999999</v>
      </c>
      <c r="F3014">
        <v>1.6420293986113201E-3</v>
      </c>
      <c r="G3014" t="s">
        <v>2209</v>
      </c>
    </row>
    <row r="3015" spans="1:7">
      <c r="A3015" t="s">
        <v>897</v>
      </c>
      <c r="B3015" s="46">
        <v>6.3410997633589499E-8</v>
      </c>
      <c r="C3015">
        <v>0.49779316800988899</v>
      </c>
      <c r="D3015">
        <v>0.377</v>
      </c>
      <c r="E3015">
        <v>0.24399999999999999</v>
      </c>
      <c r="F3015">
        <v>1.6512223783786699E-3</v>
      </c>
      <c r="G3015" t="s">
        <v>2209</v>
      </c>
    </row>
    <row r="3016" spans="1:7">
      <c r="A3016" t="s">
        <v>1342</v>
      </c>
      <c r="B3016" s="46">
        <v>9.1766197203910704E-8</v>
      </c>
      <c r="C3016">
        <v>0.55766688153111599</v>
      </c>
      <c r="D3016">
        <v>0.40899999999999997</v>
      </c>
      <c r="E3016">
        <v>0.25600000000000001</v>
      </c>
      <c r="F3016">
        <v>2.3895917751898298E-3</v>
      </c>
      <c r="G3016" t="s">
        <v>2209</v>
      </c>
    </row>
    <row r="3017" spans="1:7">
      <c r="A3017" t="s">
        <v>1877</v>
      </c>
      <c r="B3017" s="46">
        <v>1.0302692385650899E-7</v>
      </c>
      <c r="C3017">
        <v>-0.57762484045571705</v>
      </c>
      <c r="D3017">
        <v>0.158</v>
      </c>
      <c r="E3017">
        <v>0.217</v>
      </c>
      <c r="F3017">
        <v>2.6828210972234898E-3</v>
      </c>
      <c r="G3017" t="s">
        <v>2209</v>
      </c>
    </row>
    <row r="3018" spans="1:7">
      <c r="A3018" t="s">
        <v>911</v>
      </c>
      <c r="B3018" s="46">
        <v>1.0439359224216E-7</v>
      </c>
      <c r="C3018">
        <v>0.34310193805613298</v>
      </c>
      <c r="D3018">
        <v>0.36199999999999999</v>
      </c>
      <c r="E3018">
        <v>0.26200000000000001</v>
      </c>
      <c r="F3018">
        <v>2.7184091419858399E-3</v>
      </c>
      <c r="G3018" t="s">
        <v>2209</v>
      </c>
    </row>
    <row r="3019" spans="1:7">
      <c r="A3019" t="s">
        <v>1866</v>
      </c>
      <c r="B3019" s="46">
        <v>1.2865419963882501E-7</v>
      </c>
      <c r="C3019">
        <v>0.23244378123089801</v>
      </c>
      <c r="D3019">
        <v>0.28000000000000003</v>
      </c>
      <c r="E3019">
        <v>0.20599999999999999</v>
      </c>
      <c r="F3019">
        <v>3.3501553585950001E-3</v>
      </c>
      <c r="G3019" t="s">
        <v>2209</v>
      </c>
    </row>
    <row r="3020" spans="1:7">
      <c r="A3020" t="s">
        <v>2235</v>
      </c>
      <c r="B3020" s="46">
        <v>1.3298791129083E-7</v>
      </c>
      <c r="C3020">
        <v>-0.42664047792957899</v>
      </c>
      <c r="D3020">
        <v>0.27</v>
      </c>
      <c r="E3020">
        <v>0.308</v>
      </c>
      <c r="F3020">
        <v>3.4630052100132198E-3</v>
      </c>
      <c r="G3020" t="s">
        <v>2209</v>
      </c>
    </row>
    <row r="3021" spans="1:7">
      <c r="A3021" t="s">
        <v>612</v>
      </c>
      <c r="B3021" s="46">
        <v>1.5390276760754799E-7</v>
      </c>
      <c r="C3021">
        <v>0.36461586226649101</v>
      </c>
      <c r="D3021">
        <v>0.77</v>
      </c>
      <c r="E3021">
        <v>0.69599999999999995</v>
      </c>
      <c r="F3021">
        <v>4.0076280685005603E-3</v>
      </c>
      <c r="G3021" t="s">
        <v>2209</v>
      </c>
    </row>
    <row r="3022" spans="1:7">
      <c r="A3022" t="s">
        <v>2236</v>
      </c>
      <c r="B3022" s="46">
        <v>1.5596872674887699E-7</v>
      </c>
      <c r="C3022">
        <v>-0.290911494069932</v>
      </c>
      <c r="D3022">
        <v>0.23</v>
      </c>
      <c r="E3022">
        <v>0.23</v>
      </c>
      <c r="F3022">
        <v>4.0614256445407502E-3</v>
      </c>
      <c r="G3022" t="s">
        <v>2209</v>
      </c>
    </row>
    <row r="3023" spans="1:7">
      <c r="A3023" t="s">
        <v>1012</v>
      </c>
      <c r="B3023" s="46">
        <v>1.61833562237956E-7</v>
      </c>
      <c r="C3023">
        <v>0.65356148277038795</v>
      </c>
      <c r="D3023">
        <v>0.39900000000000002</v>
      </c>
      <c r="E3023">
        <v>0.23899999999999999</v>
      </c>
      <c r="F3023">
        <v>4.2141459606763604E-3</v>
      </c>
      <c r="G3023" t="s">
        <v>2209</v>
      </c>
    </row>
    <row r="3024" spans="1:7">
      <c r="A3024" t="s">
        <v>2090</v>
      </c>
      <c r="B3024" s="46">
        <v>1.78456675636577E-7</v>
      </c>
      <c r="C3024">
        <v>-0.87999248365274996</v>
      </c>
      <c r="D3024">
        <v>0.104</v>
      </c>
      <c r="E3024">
        <v>0.217</v>
      </c>
      <c r="F3024">
        <v>4.6470118335764799E-3</v>
      </c>
      <c r="G3024" t="s">
        <v>2209</v>
      </c>
    </row>
    <row r="3025" spans="1:7">
      <c r="A3025" t="s">
        <v>959</v>
      </c>
      <c r="B3025" s="46">
        <v>1.7872299797018301E-7</v>
      </c>
      <c r="C3025">
        <v>0.33656800282239702</v>
      </c>
      <c r="D3025">
        <v>0.30499999999999999</v>
      </c>
      <c r="E3025">
        <v>0.217</v>
      </c>
      <c r="F3025">
        <v>4.6539468671435696E-3</v>
      </c>
      <c r="G3025" t="s">
        <v>2209</v>
      </c>
    </row>
    <row r="3026" spans="1:7">
      <c r="A3026" t="s">
        <v>1717</v>
      </c>
      <c r="B3026" s="46">
        <v>2.18506983081847E-7</v>
      </c>
      <c r="C3026">
        <v>-0.20487035807623999</v>
      </c>
      <c r="D3026">
        <v>0.30599999999999999</v>
      </c>
      <c r="E3026">
        <v>0.29499999999999998</v>
      </c>
      <c r="F3026">
        <v>5.6899218394513102E-3</v>
      </c>
      <c r="G3026" t="s">
        <v>2209</v>
      </c>
    </row>
    <row r="3027" spans="1:7">
      <c r="A3027" t="s">
        <v>1890</v>
      </c>
      <c r="B3027" s="46">
        <v>2.32207953972822E-7</v>
      </c>
      <c r="C3027">
        <v>-0.371850600523566</v>
      </c>
      <c r="D3027">
        <v>0.21099999999999999</v>
      </c>
      <c r="E3027">
        <v>0.22500000000000001</v>
      </c>
      <c r="F3027">
        <v>6.0466951214523E-3</v>
      </c>
      <c r="G3027" t="s">
        <v>2209</v>
      </c>
    </row>
    <row r="3028" spans="1:7">
      <c r="A3028" t="s">
        <v>1736</v>
      </c>
      <c r="B3028" s="46">
        <v>2.36107730153095E-7</v>
      </c>
      <c r="C3028">
        <v>-0.52116284602873497</v>
      </c>
      <c r="D3028">
        <v>0.34</v>
      </c>
      <c r="E3028">
        <v>0.40600000000000003</v>
      </c>
      <c r="F3028">
        <v>6.1482452931865897E-3</v>
      </c>
      <c r="G3028" t="s">
        <v>2209</v>
      </c>
    </row>
    <row r="3029" spans="1:7">
      <c r="A3029" t="s">
        <v>1468</v>
      </c>
      <c r="B3029" s="46">
        <v>2.8330797116273002E-7</v>
      </c>
      <c r="C3029">
        <v>-0.40677113332944997</v>
      </c>
      <c r="D3029">
        <v>0.218</v>
      </c>
      <c r="E3029">
        <v>0.25</v>
      </c>
      <c r="F3029">
        <v>7.3773395690774901E-3</v>
      </c>
      <c r="G3029" t="s">
        <v>2209</v>
      </c>
    </row>
    <row r="3030" spans="1:7">
      <c r="A3030" t="s">
        <v>2237</v>
      </c>
      <c r="B3030" s="46">
        <v>2.8372319204358899E-7</v>
      </c>
      <c r="C3030">
        <v>0.25966579533579098</v>
      </c>
      <c r="D3030">
        <v>0.121</v>
      </c>
      <c r="E3030">
        <v>0.08</v>
      </c>
      <c r="F3030">
        <v>7.3881519208150604E-3</v>
      </c>
      <c r="G3030" t="s">
        <v>2209</v>
      </c>
    </row>
    <row r="3031" spans="1:7">
      <c r="A3031" t="s">
        <v>1766</v>
      </c>
      <c r="B3031" s="46">
        <v>2.9307500782998198E-7</v>
      </c>
      <c r="C3031">
        <v>0.34835088055946001</v>
      </c>
      <c r="D3031">
        <v>0.216</v>
      </c>
      <c r="E3031">
        <v>0.14399999999999999</v>
      </c>
      <c r="F3031">
        <v>7.6316732038927302E-3</v>
      </c>
      <c r="G3031" t="s">
        <v>2209</v>
      </c>
    </row>
    <row r="3032" spans="1:7">
      <c r="A3032" t="s">
        <v>640</v>
      </c>
      <c r="B3032" s="46">
        <v>3.0442567400869099E-7</v>
      </c>
      <c r="C3032">
        <v>0.297880438299926</v>
      </c>
      <c r="D3032">
        <v>0.46700000000000003</v>
      </c>
      <c r="E3032">
        <v>0.34399999999999997</v>
      </c>
      <c r="F3032">
        <v>7.9272445511863205E-3</v>
      </c>
      <c r="G3032" t="s">
        <v>2209</v>
      </c>
    </row>
    <row r="3033" spans="1:7">
      <c r="A3033" t="s">
        <v>1082</v>
      </c>
      <c r="B3033" s="46">
        <v>3.1675194870834898E-7</v>
      </c>
      <c r="C3033">
        <v>-0.403534945026922</v>
      </c>
      <c r="D3033">
        <v>0.22900000000000001</v>
      </c>
      <c r="E3033">
        <v>0.27500000000000002</v>
      </c>
      <c r="F3033">
        <v>8.2482207443653997E-3</v>
      </c>
      <c r="G3033" t="s">
        <v>2209</v>
      </c>
    </row>
    <row r="3034" spans="1:7">
      <c r="A3034" t="s">
        <v>772</v>
      </c>
      <c r="B3034" s="46">
        <v>3.3595016512239298E-7</v>
      </c>
      <c r="C3034">
        <v>0.28823782058783598</v>
      </c>
      <c r="D3034">
        <v>0.73599999999999999</v>
      </c>
      <c r="E3034">
        <v>0.66300000000000003</v>
      </c>
      <c r="F3034">
        <v>8.7481422997871105E-3</v>
      </c>
      <c r="G3034" t="s">
        <v>2209</v>
      </c>
    </row>
    <row r="3035" spans="1:7">
      <c r="A3035" t="s">
        <v>1660</v>
      </c>
      <c r="B3035" s="46">
        <v>3.3729668108933203E-7</v>
      </c>
      <c r="C3035">
        <v>0.28221781761641501</v>
      </c>
      <c r="D3035">
        <v>0.14000000000000001</v>
      </c>
      <c r="E3035">
        <v>0.09</v>
      </c>
      <c r="F3035">
        <v>8.7832055755661994E-3</v>
      </c>
      <c r="G3035" t="s">
        <v>2209</v>
      </c>
    </row>
    <row r="3036" spans="1:7">
      <c r="A3036" t="s">
        <v>1617</v>
      </c>
      <c r="B3036" s="46">
        <v>3.5345148151060698E-7</v>
      </c>
      <c r="C3036">
        <v>-0.61615575630344699</v>
      </c>
      <c r="D3036">
        <v>0.36399999999999999</v>
      </c>
      <c r="E3036">
        <v>0.42299999999999999</v>
      </c>
      <c r="F3036">
        <v>9.20387657853621E-3</v>
      </c>
      <c r="G3036" t="s">
        <v>2209</v>
      </c>
    </row>
    <row r="3037" spans="1:7">
      <c r="A3037" t="s">
        <v>1400</v>
      </c>
      <c r="B3037" s="46">
        <v>3.57894333280912E-7</v>
      </c>
      <c r="C3037">
        <v>-0.34969837439123103</v>
      </c>
      <c r="D3037">
        <v>0.26200000000000001</v>
      </c>
      <c r="E3037">
        <v>0.26400000000000001</v>
      </c>
      <c r="F3037">
        <v>9.3195684386349394E-3</v>
      </c>
      <c r="G3037" t="s">
        <v>2209</v>
      </c>
    </row>
    <row r="3038" spans="1:7">
      <c r="A3038" t="s">
        <v>441</v>
      </c>
      <c r="B3038" s="46">
        <v>3.8817072081372002E-7</v>
      </c>
      <c r="C3038">
        <v>0.25675858068637902</v>
      </c>
      <c r="D3038">
        <v>0.54300000000000004</v>
      </c>
      <c r="E3038">
        <v>0.40200000000000002</v>
      </c>
      <c r="F3038">
        <v>1.0107965569989301E-2</v>
      </c>
      <c r="G3038" t="s">
        <v>2209</v>
      </c>
    </row>
    <row r="3039" spans="1:7">
      <c r="A3039" t="s">
        <v>448</v>
      </c>
      <c r="B3039" s="46">
        <v>4.0100778521505899E-7</v>
      </c>
      <c r="C3039">
        <v>0.40345795098287501</v>
      </c>
      <c r="D3039">
        <v>0.56599999999999995</v>
      </c>
      <c r="E3039">
        <v>0.42099999999999999</v>
      </c>
      <c r="F3039">
        <v>1.04422427270001E-2</v>
      </c>
      <c r="G3039" t="s">
        <v>2209</v>
      </c>
    </row>
    <row r="3040" spans="1:7">
      <c r="A3040" t="s">
        <v>2207</v>
      </c>
      <c r="B3040" s="46">
        <v>4.6829938342405102E-7</v>
      </c>
      <c r="C3040">
        <v>0.25163271418168398</v>
      </c>
      <c r="D3040">
        <v>0.2</v>
      </c>
      <c r="E3040">
        <v>0.14199999999999999</v>
      </c>
      <c r="F3040">
        <v>1.21945159443623E-2</v>
      </c>
      <c r="G3040" t="s">
        <v>2209</v>
      </c>
    </row>
    <row r="3041" spans="1:7">
      <c r="A3041" t="s">
        <v>693</v>
      </c>
      <c r="B3041" s="46">
        <v>5.0779039968430303E-7</v>
      </c>
      <c r="C3041">
        <v>0.39445709065745999</v>
      </c>
      <c r="D3041">
        <v>0.48</v>
      </c>
      <c r="E3041">
        <v>0.34300000000000003</v>
      </c>
      <c r="F3041">
        <v>1.3222862007779199E-2</v>
      </c>
      <c r="G3041" t="s">
        <v>2209</v>
      </c>
    </row>
    <row r="3042" spans="1:7">
      <c r="A3042" t="s">
        <v>1365</v>
      </c>
      <c r="B3042" s="46">
        <v>5.3548655161978504E-7</v>
      </c>
      <c r="C3042">
        <v>0.19140346632543501</v>
      </c>
      <c r="D3042">
        <v>0.182</v>
      </c>
      <c r="E3042">
        <v>0.121</v>
      </c>
      <c r="F3042">
        <v>1.3944069804179201E-2</v>
      </c>
      <c r="G3042" t="s">
        <v>2209</v>
      </c>
    </row>
    <row r="3043" spans="1:7">
      <c r="A3043" t="s">
        <v>2019</v>
      </c>
      <c r="B3043" s="46">
        <v>6.2702097493231799E-7</v>
      </c>
      <c r="C3043">
        <v>-0.32864922312539802</v>
      </c>
      <c r="D3043">
        <v>0.311</v>
      </c>
      <c r="E3043">
        <v>0.34499999999999997</v>
      </c>
      <c r="F3043">
        <v>1.6327626187237598E-2</v>
      </c>
      <c r="G3043" t="s">
        <v>2209</v>
      </c>
    </row>
    <row r="3044" spans="1:7">
      <c r="A3044" t="s">
        <v>743</v>
      </c>
      <c r="B3044" s="46">
        <v>6.3340025998292099E-7</v>
      </c>
      <c r="C3044">
        <v>-0.26563134690411699</v>
      </c>
      <c r="D3044">
        <v>0.39300000000000002</v>
      </c>
      <c r="E3044">
        <v>0.38800000000000001</v>
      </c>
      <c r="F3044">
        <v>1.64937427699553E-2</v>
      </c>
      <c r="G3044" t="s">
        <v>2209</v>
      </c>
    </row>
    <row r="3045" spans="1:7">
      <c r="A3045" t="s">
        <v>2238</v>
      </c>
      <c r="B3045" s="46">
        <v>6.3486889026185999E-7</v>
      </c>
      <c r="C3045">
        <v>-0.63052038160181001</v>
      </c>
      <c r="D3045">
        <v>0.25700000000000001</v>
      </c>
      <c r="E3045">
        <v>0.33200000000000002</v>
      </c>
      <c r="F3045">
        <v>1.6531985902418798E-2</v>
      </c>
      <c r="G3045" t="s">
        <v>2209</v>
      </c>
    </row>
    <row r="3046" spans="1:7">
      <c r="A3046" t="s">
        <v>1237</v>
      </c>
      <c r="B3046" s="46">
        <v>7.0627379980766005E-7</v>
      </c>
      <c r="C3046">
        <v>-0.64802952810770398</v>
      </c>
      <c r="D3046">
        <v>0.30199999999999999</v>
      </c>
      <c r="E3046">
        <v>0.40200000000000002</v>
      </c>
      <c r="F3046">
        <v>1.8391369746991501E-2</v>
      </c>
      <c r="G3046" t="s">
        <v>2209</v>
      </c>
    </row>
    <row r="3047" spans="1:7">
      <c r="A3047" t="s">
        <v>2239</v>
      </c>
      <c r="B3047" s="46">
        <v>7.1602519125407697E-7</v>
      </c>
      <c r="C3047">
        <v>-0.25261319992742398</v>
      </c>
      <c r="D3047">
        <v>0.16</v>
      </c>
      <c r="E3047">
        <v>0.16200000000000001</v>
      </c>
      <c r="F3047">
        <v>1.8645295980256198E-2</v>
      </c>
      <c r="G3047" t="s">
        <v>2209</v>
      </c>
    </row>
    <row r="3048" spans="1:7">
      <c r="A3048" t="s">
        <v>275</v>
      </c>
      <c r="B3048" s="46">
        <v>8.0560373818646305E-7</v>
      </c>
      <c r="C3048">
        <v>-0.45985115870420601</v>
      </c>
      <c r="D3048">
        <v>0.38200000000000001</v>
      </c>
      <c r="E3048">
        <v>0.433</v>
      </c>
      <c r="F3048">
        <v>2.09779213423755E-2</v>
      </c>
      <c r="G3048" t="s">
        <v>2209</v>
      </c>
    </row>
    <row r="3049" spans="1:7">
      <c r="A3049" t="s">
        <v>475</v>
      </c>
      <c r="B3049" s="46">
        <v>8.12102734286466E-7</v>
      </c>
      <c r="C3049">
        <v>-0.44890450276589999</v>
      </c>
      <c r="D3049">
        <v>0.13600000000000001</v>
      </c>
      <c r="E3049">
        <v>0.186</v>
      </c>
      <c r="F3049">
        <v>2.1147155200819601E-2</v>
      </c>
      <c r="G3049" t="s">
        <v>2209</v>
      </c>
    </row>
    <row r="3050" spans="1:7">
      <c r="A3050" t="s">
        <v>732</v>
      </c>
      <c r="B3050" s="46">
        <v>8.6231909948342004E-7</v>
      </c>
      <c r="C3050">
        <v>-0.32392221999635501</v>
      </c>
      <c r="D3050">
        <v>0.33100000000000002</v>
      </c>
      <c r="E3050">
        <v>0.36899999999999999</v>
      </c>
      <c r="F3050">
        <v>2.2454789350548201E-2</v>
      </c>
      <c r="G3050" t="s">
        <v>2209</v>
      </c>
    </row>
    <row r="3051" spans="1:7">
      <c r="A3051" t="s">
        <v>2159</v>
      </c>
      <c r="B3051" s="46">
        <v>8.6491848384533104E-7</v>
      </c>
      <c r="C3051">
        <v>0.43596321249801201</v>
      </c>
      <c r="D3051">
        <v>0.55400000000000005</v>
      </c>
      <c r="E3051">
        <v>0.39500000000000002</v>
      </c>
      <c r="F3051">
        <v>2.25224773193324E-2</v>
      </c>
      <c r="G3051" t="s">
        <v>2209</v>
      </c>
    </row>
    <row r="3052" spans="1:7">
      <c r="A3052" t="s">
        <v>594</v>
      </c>
      <c r="B3052" s="46">
        <v>9.0574333342374795E-7</v>
      </c>
      <c r="C3052">
        <v>-0.63978376797091296</v>
      </c>
      <c r="D3052">
        <v>0.33900000000000002</v>
      </c>
      <c r="E3052">
        <v>0.41899999999999998</v>
      </c>
      <c r="F3052">
        <v>2.35855564023544E-2</v>
      </c>
      <c r="G3052" t="s">
        <v>2209</v>
      </c>
    </row>
    <row r="3053" spans="1:7">
      <c r="A3053" t="s">
        <v>2240</v>
      </c>
      <c r="B3053" s="46">
        <v>9.3330943504932003E-7</v>
      </c>
      <c r="C3053">
        <v>-0.43083885276932699</v>
      </c>
      <c r="D3053">
        <v>0.14299999999999999</v>
      </c>
      <c r="E3053">
        <v>0.17799999999999999</v>
      </c>
      <c r="F3053">
        <v>2.4303377688684302E-2</v>
      </c>
      <c r="G3053" t="s">
        <v>2209</v>
      </c>
    </row>
    <row r="3054" spans="1:7">
      <c r="A3054" t="s">
        <v>857</v>
      </c>
      <c r="B3054" s="46">
        <v>9.8773990214271297E-7</v>
      </c>
      <c r="C3054">
        <v>-0.45248701154179799</v>
      </c>
      <c r="D3054">
        <v>0.436</v>
      </c>
      <c r="E3054">
        <v>0.501</v>
      </c>
      <c r="F3054">
        <v>2.5720747051796201E-2</v>
      </c>
      <c r="G3054" t="s">
        <v>2209</v>
      </c>
    </row>
    <row r="3055" spans="1:7">
      <c r="A3055" t="s">
        <v>1949</v>
      </c>
      <c r="B3055" s="46">
        <v>9.8830301202854908E-7</v>
      </c>
      <c r="C3055">
        <v>-0.20491581117648</v>
      </c>
      <c r="D3055">
        <v>0.28100000000000003</v>
      </c>
      <c r="E3055">
        <v>0.27500000000000002</v>
      </c>
      <c r="F3055">
        <v>2.5735410433223398E-2</v>
      </c>
      <c r="G3055" t="s">
        <v>2209</v>
      </c>
    </row>
    <row r="3056" spans="1:7">
      <c r="A3056" t="s">
        <v>555</v>
      </c>
      <c r="B3056" s="46">
        <v>9.959077246107651E-7</v>
      </c>
      <c r="C3056">
        <v>0.43122810422574798</v>
      </c>
      <c r="D3056">
        <v>0.45900000000000002</v>
      </c>
      <c r="E3056">
        <v>0.32400000000000001</v>
      </c>
      <c r="F3056">
        <v>2.59334371488643E-2</v>
      </c>
      <c r="G3056" t="s">
        <v>2209</v>
      </c>
    </row>
    <row r="3057" spans="1:7">
      <c r="A3057" t="s">
        <v>2002</v>
      </c>
      <c r="B3057" s="46">
        <v>9.9606509592601008E-7</v>
      </c>
      <c r="C3057">
        <v>-0.34766430134103099</v>
      </c>
      <c r="D3057">
        <v>0.26200000000000001</v>
      </c>
      <c r="E3057">
        <v>0.27900000000000003</v>
      </c>
      <c r="F3057">
        <v>2.59375350979133E-2</v>
      </c>
      <c r="G3057" t="s">
        <v>2209</v>
      </c>
    </row>
    <row r="3058" spans="1:7">
      <c r="A3058" t="s">
        <v>2241</v>
      </c>
      <c r="B3058" s="46">
        <v>1.0669101419535799E-6</v>
      </c>
      <c r="C3058">
        <v>-0.341684110846315</v>
      </c>
      <c r="D3058">
        <v>0.157</v>
      </c>
      <c r="E3058">
        <v>0.17299999999999999</v>
      </c>
      <c r="F3058">
        <v>2.7782340096471101E-2</v>
      </c>
      <c r="G3058" t="s">
        <v>2209</v>
      </c>
    </row>
    <row r="3059" spans="1:7">
      <c r="A3059" t="s">
        <v>2242</v>
      </c>
      <c r="B3059" s="46">
        <v>1.0993148084604301E-6</v>
      </c>
      <c r="C3059">
        <v>-0.51114088468359098</v>
      </c>
      <c r="D3059">
        <v>0.13900000000000001</v>
      </c>
      <c r="E3059">
        <v>0.17499999999999999</v>
      </c>
      <c r="F3059">
        <v>2.8626157612309602E-2</v>
      </c>
      <c r="G3059" t="s">
        <v>2209</v>
      </c>
    </row>
    <row r="3060" spans="1:7">
      <c r="A3060" t="s">
        <v>1206</v>
      </c>
      <c r="B3060" s="46">
        <v>1.28182425999634E-6</v>
      </c>
      <c r="C3060">
        <v>0.361166499367292</v>
      </c>
      <c r="D3060">
        <v>0.105</v>
      </c>
      <c r="E3060">
        <v>5.7000000000000002E-2</v>
      </c>
      <c r="F3060">
        <v>3.3378703730304597E-2</v>
      </c>
      <c r="G3060" t="s">
        <v>2209</v>
      </c>
    </row>
    <row r="3061" spans="1:7">
      <c r="A3061" t="s">
        <v>2243</v>
      </c>
      <c r="B3061" s="46">
        <v>1.28544019887925E-6</v>
      </c>
      <c r="C3061">
        <v>0.41136294385108202</v>
      </c>
      <c r="D3061">
        <v>0.308</v>
      </c>
      <c r="E3061">
        <v>0.19900000000000001</v>
      </c>
      <c r="F3061">
        <v>3.3472862778815601E-2</v>
      </c>
      <c r="G3061" t="s">
        <v>2209</v>
      </c>
    </row>
    <row r="3062" spans="1:7">
      <c r="A3062" t="s">
        <v>376</v>
      </c>
      <c r="B3062" s="46">
        <v>1.2984336872988801E-6</v>
      </c>
      <c r="C3062">
        <v>0.28936969038170102</v>
      </c>
      <c r="D3062">
        <v>0.377</v>
      </c>
      <c r="E3062">
        <v>0.316</v>
      </c>
      <c r="F3062">
        <v>3.3811213217262902E-2</v>
      </c>
      <c r="G3062" t="s">
        <v>2209</v>
      </c>
    </row>
    <row r="3063" spans="1:7">
      <c r="A3063" t="s">
        <v>2244</v>
      </c>
      <c r="B3063" s="46">
        <v>1.53455996691596E-6</v>
      </c>
      <c r="C3063">
        <v>0.30279737949542102</v>
      </c>
      <c r="D3063">
        <v>0.26</v>
      </c>
      <c r="E3063">
        <v>0.17899999999999999</v>
      </c>
      <c r="F3063">
        <v>3.9959941538491597E-2</v>
      </c>
      <c r="G3063" t="s">
        <v>2209</v>
      </c>
    </row>
    <row r="3064" spans="1:7">
      <c r="A3064" t="s">
        <v>2245</v>
      </c>
      <c r="B3064" s="46">
        <v>1.6292719945082101E-6</v>
      </c>
      <c r="C3064">
        <v>-0.282190474011766</v>
      </c>
      <c r="D3064">
        <v>0.128</v>
      </c>
      <c r="E3064">
        <v>0.13400000000000001</v>
      </c>
      <c r="F3064">
        <v>4.2426242736993802E-2</v>
      </c>
      <c r="G3064" t="s">
        <v>2209</v>
      </c>
    </row>
    <row r="3065" spans="1:7">
      <c r="A3065" t="s">
        <v>2246</v>
      </c>
      <c r="B3065" s="46">
        <v>1.7276428187599199E-6</v>
      </c>
      <c r="C3065">
        <v>0.28207861416632901</v>
      </c>
      <c r="D3065">
        <v>0.10299999999999999</v>
      </c>
      <c r="E3065">
        <v>5.6000000000000001E-2</v>
      </c>
      <c r="F3065">
        <v>4.4987819000508203E-2</v>
      </c>
      <c r="G3065" t="s">
        <v>2209</v>
      </c>
    </row>
    <row r="3066" spans="1:7">
      <c r="A3066" t="s">
        <v>274</v>
      </c>
      <c r="B3066" s="46">
        <v>1.77047368637499E-6</v>
      </c>
      <c r="C3066">
        <v>0.38893856568768398</v>
      </c>
      <c r="D3066">
        <v>0.34200000000000003</v>
      </c>
      <c r="E3066">
        <v>0.23499999999999999</v>
      </c>
      <c r="F3066">
        <v>4.6103134793204902E-2</v>
      </c>
      <c r="G3066" t="s">
        <v>2209</v>
      </c>
    </row>
    <row r="3067" spans="1:7">
      <c r="A3067" t="s">
        <v>2043</v>
      </c>
      <c r="B3067" s="46">
        <v>1.85493075497627E-6</v>
      </c>
      <c r="C3067">
        <v>0.27438941774359799</v>
      </c>
      <c r="D3067">
        <v>0.40500000000000003</v>
      </c>
      <c r="E3067">
        <v>0.307</v>
      </c>
      <c r="F3067">
        <v>4.8302396859582097E-2</v>
      </c>
      <c r="G3067" t="s">
        <v>2209</v>
      </c>
    </row>
    <row r="3068" spans="1:7">
      <c r="A3068" t="s">
        <v>707</v>
      </c>
      <c r="B3068" s="46">
        <v>6.4299909502080303E-109</v>
      </c>
      <c r="C3068">
        <v>0.24089196551980199</v>
      </c>
      <c r="D3068">
        <v>0.28299999999999997</v>
      </c>
      <c r="E3068">
        <v>0.151</v>
      </c>
      <c r="F3068" s="46">
        <v>1.6743696434341701E-104</v>
      </c>
      <c r="G3068" t="s">
        <v>2247</v>
      </c>
    </row>
    <row r="3069" spans="1:7">
      <c r="A3069" t="s">
        <v>714</v>
      </c>
      <c r="B3069" s="46">
        <v>1.3859779511501501E-101</v>
      </c>
      <c r="C3069">
        <v>0.307459574982757</v>
      </c>
      <c r="D3069">
        <v>0.20599999999999999</v>
      </c>
      <c r="E3069">
        <v>0.10299999999999999</v>
      </c>
      <c r="F3069" s="46">
        <v>3.6090865847950002E-97</v>
      </c>
      <c r="G3069" t="s">
        <v>2247</v>
      </c>
    </row>
    <row r="3070" spans="1:7">
      <c r="A3070" t="s">
        <v>224</v>
      </c>
      <c r="B3070" s="46">
        <v>3.2314741475569598E-84</v>
      </c>
      <c r="C3070">
        <v>0.66902466643062397</v>
      </c>
      <c r="D3070">
        <v>0.46</v>
      </c>
      <c r="E3070">
        <v>0.28399999999999997</v>
      </c>
      <c r="F3070" s="46">
        <v>8.4147586802383403E-80</v>
      </c>
      <c r="G3070" t="s">
        <v>2247</v>
      </c>
    </row>
    <row r="3071" spans="1:7">
      <c r="A3071" t="s">
        <v>730</v>
      </c>
      <c r="B3071" s="46">
        <v>1.14655750042789E-79</v>
      </c>
      <c r="C3071">
        <v>0.60505114459724996</v>
      </c>
      <c r="D3071">
        <v>0.58299999999999996</v>
      </c>
      <c r="E3071">
        <v>0.40300000000000002</v>
      </c>
      <c r="F3071" s="46">
        <v>2.98563573111424E-75</v>
      </c>
      <c r="G3071" t="s">
        <v>2247</v>
      </c>
    </row>
    <row r="3072" spans="1:7">
      <c r="A3072" t="s">
        <v>237</v>
      </c>
      <c r="B3072" s="46">
        <v>8.1132912458011996E-78</v>
      </c>
      <c r="C3072">
        <v>0.69925168710402996</v>
      </c>
      <c r="D3072">
        <v>0.42499999999999999</v>
      </c>
      <c r="E3072">
        <v>0.26</v>
      </c>
      <c r="F3072" s="46">
        <v>2.1127010404066299E-73</v>
      </c>
      <c r="G3072" t="s">
        <v>2247</v>
      </c>
    </row>
    <row r="3073" spans="1:7">
      <c r="A3073" t="s">
        <v>380</v>
      </c>
      <c r="B3073" s="46">
        <v>2.22892906188213E-72</v>
      </c>
      <c r="C3073">
        <v>0.675721350457403</v>
      </c>
      <c r="D3073">
        <v>0.371</v>
      </c>
      <c r="E3073">
        <v>0.21099999999999999</v>
      </c>
      <c r="F3073" s="46">
        <v>5.8041312771410701E-68</v>
      </c>
      <c r="G3073" t="s">
        <v>2247</v>
      </c>
    </row>
    <row r="3074" spans="1:7">
      <c r="A3074" t="s">
        <v>733</v>
      </c>
      <c r="B3074" s="46">
        <v>5.1197344662303901E-70</v>
      </c>
      <c r="C3074">
        <v>0.63105585559988597</v>
      </c>
      <c r="D3074">
        <v>0.59499999999999997</v>
      </c>
      <c r="E3074">
        <v>0.42599999999999999</v>
      </c>
      <c r="F3074" s="46">
        <v>1.3331788550063899E-65</v>
      </c>
      <c r="G3074" t="s">
        <v>2247</v>
      </c>
    </row>
    <row r="3075" spans="1:7">
      <c r="A3075" t="s">
        <v>2248</v>
      </c>
      <c r="B3075" s="46">
        <v>7.35332306452015E-62</v>
      </c>
      <c r="C3075">
        <v>0.50070952984102401</v>
      </c>
      <c r="D3075">
        <v>0.83599999999999997</v>
      </c>
      <c r="E3075">
        <v>0.78100000000000003</v>
      </c>
      <c r="F3075" s="46">
        <v>1.91480532600105E-57</v>
      </c>
      <c r="G3075" t="s">
        <v>2247</v>
      </c>
    </row>
    <row r="3076" spans="1:7">
      <c r="A3076" t="s">
        <v>767</v>
      </c>
      <c r="B3076" s="46">
        <v>1.1623236231079401E-59</v>
      </c>
      <c r="C3076">
        <v>-0.38809016297022603</v>
      </c>
      <c r="D3076">
        <v>0.86699999999999999</v>
      </c>
      <c r="E3076">
        <v>0.88</v>
      </c>
      <c r="F3076" s="46">
        <v>3.0266907145730701E-55</v>
      </c>
      <c r="G3076" t="s">
        <v>2247</v>
      </c>
    </row>
    <row r="3077" spans="1:7">
      <c r="A3077" t="s">
        <v>758</v>
      </c>
      <c r="B3077" s="46">
        <v>1.4288900926534999E-58</v>
      </c>
      <c r="C3077">
        <v>0.55807083733126495</v>
      </c>
      <c r="D3077">
        <v>0.59299999999999997</v>
      </c>
      <c r="E3077">
        <v>0.36399999999999999</v>
      </c>
      <c r="F3077" s="46">
        <v>3.7208298012697099E-54</v>
      </c>
      <c r="G3077" t="s">
        <v>2247</v>
      </c>
    </row>
    <row r="3078" spans="1:7">
      <c r="A3078" t="s">
        <v>729</v>
      </c>
      <c r="B3078" s="46">
        <v>2.22274202051047E-56</v>
      </c>
      <c r="C3078">
        <v>0.50371938886034595</v>
      </c>
      <c r="D3078">
        <v>0.496</v>
      </c>
      <c r="E3078">
        <v>0.36399999999999999</v>
      </c>
      <c r="F3078" s="46">
        <v>5.7880202214092701E-52</v>
      </c>
      <c r="G3078" t="s">
        <v>2247</v>
      </c>
    </row>
    <row r="3079" spans="1:7">
      <c r="A3079" t="s">
        <v>640</v>
      </c>
      <c r="B3079" s="46">
        <v>1.72225198904586E-54</v>
      </c>
      <c r="C3079">
        <v>-0.350469316758653</v>
      </c>
      <c r="D3079">
        <v>0.42899999999999999</v>
      </c>
      <c r="E3079">
        <v>0.52900000000000003</v>
      </c>
      <c r="F3079" s="46">
        <v>4.4847441794754303E-50</v>
      </c>
      <c r="G3079" t="s">
        <v>2247</v>
      </c>
    </row>
    <row r="3080" spans="1:7">
      <c r="A3080" t="s">
        <v>627</v>
      </c>
      <c r="B3080" s="46">
        <v>1.9900806875861801E-54</v>
      </c>
      <c r="C3080">
        <v>0.86313846433466801</v>
      </c>
      <c r="D3080">
        <v>0.436</v>
      </c>
      <c r="E3080">
        <v>0.26700000000000002</v>
      </c>
      <c r="F3080" s="46">
        <v>5.1821701104744102E-50</v>
      </c>
      <c r="G3080" t="s">
        <v>2247</v>
      </c>
    </row>
    <row r="3081" spans="1:7">
      <c r="A3081" t="s">
        <v>1010</v>
      </c>
      <c r="B3081" s="46">
        <v>4.9492675743722698E-54</v>
      </c>
      <c r="C3081">
        <v>0.77894574775013503</v>
      </c>
      <c r="D3081">
        <v>0.28299999999999997</v>
      </c>
      <c r="E3081">
        <v>0.15</v>
      </c>
      <c r="F3081" s="46">
        <v>1.28878927636654E-49</v>
      </c>
      <c r="G3081" t="s">
        <v>2247</v>
      </c>
    </row>
    <row r="3082" spans="1:7">
      <c r="A3082" t="s">
        <v>2003</v>
      </c>
      <c r="B3082" s="46">
        <v>6.9816774745702804E-49</v>
      </c>
      <c r="C3082">
        <v>-0.40698706398086398</v>
      </c>
      <c r="D3082">
        <v>0.67700000000000005</v>
      </c>
      <c r="E3082">
        <v>0.72899999999999998</v>
      </c>
      <c r="F3082" s="46">
        <v>1.8180288143781E-44</v>
      </c>
      <c r="G3082" t="s">
        <v>2247</v>
      </c>
    </row>
    <row r="3083" spans="1:7">
      <c r="A3083" t="s">
        <v>220</v>
      </c>
      <c r="B3083" s="46">
        <v>6.7947221025988399E-47</v>
      </c>
      <c r="C3083">
        <v>0.36253828639777502</v>
      </c>
      <c r="D3083">
        <v>0.495</v>
      </c>
      <c r="E3083">
        <v>0.37</v>
      </c>
      <c r="F3083" s="46">
        <v>1.76934563551674E-42</v>
      </c>
      <c r="G3083" t="s">
        <v>2247</v>
      </c>
    </row>
    <row r="3084" spans="1:7">
      <c r="A3084" t="s">
        <v>375</v>
      </c>
      <c r="B3084" s="46">
        <v>4.4025273520815798E-45</v>
      </c>
      <c r="C3084">
        <v>0.246756598636625</v>
      </c>
      <c r="D3084">
        <v>0.22500000000000001</v>
      </c>
      <c r="E3084">
        <v>0.15</v>
      </c>
      <c r="F3084" s="46">
        <v>1.1464181224820399E-40</v>
      </c>
      <c r="G3084" t="s">
        <v>2247</v>
      </c>
    </row>
    <row r="3085" spans="1:7">
      <c r="A3085" t="s">
        <v>2029</v>
      </c>
      <c r="B3085" s="46">
        <v>1.38814751044736E-43</v>
      </c>
      <c r="C3085">
        <v>-0.99382006193995898</v>
      </c>
      <c r="D3085">
        <v>0.14699999999999999</v>
      </c>
      <c r="E3085">
        <v>0.27</v>
      </c>
      <c r="F3085" s="46">
        <v>3.6147361172049299E-39</v>
      </c>
      <c r="G3085" t="s">
        <v>2247</v>
      </c>
    </row>
    <row r="3086" spans="1:7">
      <c r="A3086" t="s">
        <v>894</v>
      </c>
      <c r="B3086" s="46">
        <v>3.07604089667319E-43</v>
      </c>
      <c r="C3086">
        <v>-0.46304765773400702</v>
      </c>
      <c r="D3086">
        <v>0.48299999999999998</v>
      </c>
      <c r="E3086">
        <v>0.53400000000000003</v>
      </c>
      <c r="F3086" s="46">
        <v>8.0100104949369896E-39</v>
      </c>
      <c r="G3086" t="s">
        <v>2247</v>
      </c>
    </row>
    <row r="3087" spans="1:7">
      <c r="A3087" t="s">
        <v>2249</v>
      </c>
      <c r="B3087" s="46">
        <v>3.6556114778068497E-43</v>
      </c>
      <c r="C3087">
        <v>-0.36810614170928302</v>
      </c>
      <c r="D3087">
        <v>0.54900000000000004</v>
      </c>
      <c r="E3087">
        <v>0.55800000000000005</v>
      </c>
      <c r="F3087" s="46">
        <v>9.5192122882090294E-39</v>
      </c>
      <c r="G3087" t="s">
        <v>2247</v>
      </c>
    </row>
    <row r="3088" spans="1:7">
      <c r="A3088" t="s">
        <v>930</v>
      </c>
      <c r="B3088" s="46">
        <v>5.0584346700431598E-43</v>
      </c>
      <c r="C3088">
        <v>-0.29756265232794499</v>
      </c>
      <c r="D3088">
        <v>0.74099999999999999</v>
      </c>
      <c r="E3088">
        <v>0.72899999999999998</v>
      </c>
      <c r="F3088" s="46">
        <v>1.3172163880792401E-38</v>
      </c>
      <c r="G3088" t="s">
        <v>2247</v>
      </c>
    </row>
    <row r="3089" spans="1:7">
      <c r="A3089" t="s">
        <v>1252</v>
      </c>
      <c r="B3089" s="46">
        <v>6.8773007895412201E-41</v>
      </c>
      <c r="C3089">
        <v>0.256332788155958</v>
      </c>
      <c r="D3089">
        <v>0.217</v>
      </c>
      <c r="E3089">
        <v>0.13800000000000001</v>
      </c>
      <c r="F3089" s="46">
        <v>1.79084912559653E-36</v>
      </c>
      <c r="G3089" t="s">
        <v>2247</v>
      </c>
    </row>
    <row r="3090" spans="1:7">
      <c r="A3090" t="s">
        <v>568</v>
      </c>
      <c r="B3090" s="46">
        <v>8.7052023824463696E-41</v>
      </c>
      <c r="C3090">
        <v>-0.37474719734251</v>
      </c>
      <c r="D3090">
        <v>0.69</v>
      </c>
      <c r="E3090">
        <v>0.71599999999999997</v>
      </c>
      <c r="F3090" s="46">
        <v>2.2668347003890401E-36</v>
      </c>
      <c r="G3090" t="s">
        <v>2247</v>
      </c>
    </row>
    <row r="3091" spans="1:7">
      <c r="A3091" t="s">
        <v>1046</v>
      </c>
      <c r="B3091" s="46">
        <v>2.01942675402633E-40</v>
      </c>
      <c r="C3091">
        <v>-0.29255540195334001</v>
      </c>
      <c r="D3091">
        <v>0.63500000000000001</v>
      </c>
      <c r="E3091">
        <v>0.63900000000000001</v>
      </c>
      <c r="F3091" s="46">
        <v>5.2585872674845499E-36</v>
      </c>
      <c r="G3091" t="s">
        <v>2247</v>
      </c>
    </row>
    <row r="3092" spans="1:7">
      <c r="A3092" t="s">
        <v>1958</v>
      </c>
      <c r="B3092" s="46">
        <v>2.1801762358401898E-40</v>
      </c>
      <c r="C3092">
        <v>-0.24350059878441899</v>
      </c>
      <c r="D3092">
        <v>0.53700000000000003</v>
      </c>
      <c r="E3092">
        <v>0.53</v>
      </c>
      <c r="F3092" s="46">
        <v>5.6771789181278701E-36</v>
      </c>
      <c r="G3092" t="s">
        <v>2247</v>
      </c>
    </row>
    <row r="3093" spans="1:7">
      <c r="A3093" t="s">
        <v>945</v>
      </c>
      <c r="B3093" s="46">
        <v>1.07856660112247E-39</v>
      </c>
      <c r="C3093">
        <v>0.28345561822005799</v>
      </c>
      <c r="D3093">
        <v>0.44400000000000001</v>
      </c>
      <c r="E3093">
        <v>0.33200000000000002</v>
      </c>
      <c r="F3093" s="46">
        <v>2.8085874293229199E-35</v>
      </c>
      <c r="G3093" t="s">
        <v>2247</v>
      </c>
    </row>
    <row r="3094" spans="1:7">
      <c r="A3094" t="s">
        <v>462</v>
      </c>
      <c r="B3094" s="46">
        <v>3.50817202127935E-38</v>
      </c>
      <c r="C3094">
        <v>-0.50971169626339996</v>
      </c>
      <c r="D3094">
        <v>0.3</v>
      </c>
      <c r="E3094">
        <v>0.36799999999999999</v>
      </c>
      <c r="F3094" s="46">
        <v>9.1352799434114193E-34</v>
      </c>
      <c r="G3094" t="s">
        <v>2247</v>
      </c>
    </row>
    <row r="3095" spans="1:7">
      <c r="A3095" t="s">
        <v>830</v>
      </c>
      <c r="B3095" s="46">
        <v>1.0947442612659899E-37</v>
      </c>
      <c r="C3095">
        <v>-0.35222462205801403</v>
      </c>
      <c r="D3095">
        <v>0.41699999999999998</v>
      </c>
      <c r="E3095">
        <v>0.441</v>
      </c>
      <c r="F3095" s="46">
        <v>2.8507140563366399E-33</v>
      </c>
      <c r="G3095" t="s">
        <v>2247</v>
      </c>
    </row>
    <row r="3096" spans="1:7">
      <c r="A3096" t="s">
        <v>753</v>
      </c>
      <c r="B3096" s="46">
        <v>4.6617478834636102E-37</v>
      </c>
      <c r="C3096">
        <v>-0.52767418958429901</v>
      </c>
      <c r="D3096">
        <v>0.66800000000000004</v>
      </c>
      <c r="E3096">
        <v>0.71099999999999997</v>
      </c>
      <c r="F3096" s="46">
        <v>1.21391914885392E-32</v>
      </c>
      <c r="G3096" t="s">
        <v>2247</v>
      </c>
    </row>
    <row r="3097" spans="1:7">
      <c r="A3097" t="s">
        <v>1422</v>
      </c>
      <c r="B3097" s="46">
        <v>5.6945257721417798E-36</v>
      </c>
      <c r="C3097">
        <v>0.33262728708133299</v>
      </c>
      <c r="D3097">
        <v>0.19800000000000001</v>
      </c>
      <c r="E3097">
        <v>0.123</v>
      </c>
      <c r="F3097" s="46">
        <v>1.48285451106572E-31</v>
      </c>
      <c r="G3097" t="s">
        <v>2247</v>
      </c>
    </row>
    <row r="3098" spans="1:7">
      <c r="A3098" t="s">
        <v>376</v>
      </c>
      <c r="B3098" s="46">
        <v>6.0423541318235306E-36</v>
      </c>
      <c r="C3098">
        <v>0.30567539353725298</v>
      </c>
      <c r="D3098">
        <v>0.40699999999999997</v>
      </c>
      <c r="E3098">
        <v>0.313</v>
      </c>
      <c r="F3098" s="46">
        <v>1.57342901592685E-31</v>
      </c>
      <c r="G3098" t="s">
        <v>2247</v>
      </c>
    </row>
    <row r="3099" spans="1:7">
      <c r="A3099" t="s">
        <v>897</v>
      </c>
      <c r="B3099" s="46">
        <v>6.3715165672360801E-34</v>
      </c>
      <c r="C3099">
        <v>0.42010780411915</v>
      </c>
      <c r="D3099">
        <v>0.41199999999999998</v>
      </c>
      <c r="E3099">
        <v>0.27100000000000002</v>
      </c>
      <c r="F3099" s="46">
        <v>1.65914291410828E-29</v>
      </c>
      <c r="G3099" t="s">
        <v>2247</v>
      </c>
    </row>
    <row r="3100" spans="1:7">
      <c r="A3100" t="s">
        <v>728</v>
      </c>
      <c r="B3100" s="46">
        <v>2.144288088122E-33</v>
      </c>
      <c r="C3100">
        <v>-0.33733971716843197</v>
      </c>
      <c r="D3100">
        <v>0.52</v>
      </c>
      <c r="E3100">
        <v>0.53600000000000003</v>
      </c>
      <c r="F3100" s="46">
        <v>5.5837261814697003E-29</v>
      </c>
      <c r="G3100" t="s">
        <v>2247</v>
      </c>
    </row>
    <row r="3101" spans="1:7">
      <c r="A3101" t="s">
        <v>1671</v>
      </c>
      <c r="B3101" s="46">
        <v>2.7736845605325502E-32</v>
      </c>
      <c r="C3101">
        <v>0.37076775426521102</v>
      </c>
      <c r="D3101">
        <v>0.13</v>
      </c>
      <c r="E3101">
        <v>6.6000000000000003E-2</v>
      </c>
      <c r="F3101" s="46">
        <v>7.2226745956267502E-28</v>
      </c>
      <c r="G3101" t="s">
        <v>2247</v>
      </c>
    </row>
    <row r="3102" spans="1:7">
      <c r="A3102" t="s">
        <v>924</v>
      </c>
      <c r="B3102" s="46">
        <v>2.7257961064842502E-31</v>
      </c>
      <c r="C3102">
        <v>0.40991308985191699</v>
      </c>
      <c r="D3102">
        <v>0.219</v>
      </c>
      <c r="E3102">
        <v>0.124</v>
      </c>
      <c r="F3102" s="46">
        <v>7.0979730612849998E-27</v>
      </c>
      <c r="G3102" t="s">
        <v>2247</v>
      </c>
    </row>
    <row r="3103" spans="1:7">
      <c r="A3103" t="s">
        <v>2147</v>
      </c>
      <c r="B3103" s="46">
        <v>1.91863804395059E-29</v>
      </c>
      <c r="C3103">
        <v>-0.323124370329962</v>
      </c>
      <c r="D3103">
        <v>0.57699999999999996</v>
      </c>
      <c r="E3103">
        <v>0.60299999999999998</v>
      </c>
      <c r="F3103" s="46">
        <v>4.9961334664473403E-25</v>
      </c>
      <c r="G3103" t="s">
        <v>2247</v>
      </c>
    </row>
    <row r="3104" spans="1:7">
      <c r="A3104" t="s">
        <v>2250</v>
      </c>
      <c r="B3104" s="46">
        <v>2.6174649290204198E-29</v>
      </c>
      <c r="C3104">
        <v>0.362548267135058</v>
      </c>
      <c r="D3104">
        <v>0.113</v>
      </c>
      <c r="E3104">
        <v>5.6000000000000001E-2</v>
      </c>
      <c r="F3104" s="46">
        <v>6.8158786751691797E-25</v>
      </c>
      <c r="G3104" t="s">
        <v>2247</v>
      </c>
    </row>
    <row r="3105" spans="1:7">
      <c r="A3105" t="s">
        <v>722</v>
      </c>
      <c r="B3105" s="46">
        <v>4.8700376501861699E-29</v>
      </c>
      <c r="C3105">
        <v>-0.242559108167786</v>
      </c>
      <c r="D3105">
        <v>0.57799999999999996</v>
      </c>
      <c r="E3105">
        <v>0.61299999999999999</v>
      </c>
      <c r="F3105" s="46">
        <v>1.2681578041084799E-24</v>
      </c>
      <c r="G3105" t="s">
        <v>2247</v>
      </c>
    </row>
    <row r="3106" spans="1:7">
      <c r="A3106" t="s">
        <v>731</v>
      </c>
      <c r="B3106" s="46">
        <v>6.4910539552408199E-29</v>
      </c>
      <c r="C3106">
        <v>0.19491569924304999</v>
      </c>
      <c r="D3106">
        <v>0.59099999999999997</v>
      </c>
      <c r="E3106">
        <v>0.497</v>
      </c>
      <c r="F3106" s="46">
        <v>1.6902704499447098E-24</v>
      </c>
      <c r="G3106" t="s">
        <v>2247</v>
      </c>
    </row>
    <row r="3107" spans="1:7">
      <c r="A3107" t="s">
        <v>918</v>
      </c>
      <c r="B3107" s="46">
        <v>6.5193647526278103E-29</v>
      </c>
      <c r="C3107">
        <v>0.33017877957450498</v>
      </c>
      <c r="D3107">
        <v>0.19600000000000001</v>
      </c>
      <c r="E3107">
        <v>0.122</v>
      </c>
      <c r="F3107" s="46">
        <v>1.6976425815842798E-24</v>
      </c>
      <c r="G3107" t="s">
        <v>2247</v>
      </c>
    </row>
    <row r="3108" spans="1:7">
      <c r="A3108" t="s">
        <v>682</v>
      </c>
      <c r="B3108" s="46">
        <v>3.1603076721425302E-28</v>
      </c>
      <c r="C3108">
        <v>0.23500325168904701</v>
      </c>
      <c r="D3108">
        <v>0.28699999999999998</v>
      </c>
      <c r="E3108">
        <v>0.21199999999999999</v>
      </c>
      <c r="F3108" s="46">
        <v>8.2294411782591405E-24</v>
      </c>
      <c r="G3108" t="s">
        <v>2247</v>
      </c>
    </row>
    <row r="3109" spans="1:7">
      <c r="A3109" t="s">
        <v>2110</v>
      </c>
      <c r="B3109" s="46">
        <v>3.4615052421183201E-28</v>
      </c>
      <c r="C3109">
        <v>-0.33253852099500603</v>
      </c>
      <c r="D3109">
        <v>0.34799999999999998</v>
      </c>
      <c r="E3109">
        <v>0.35699999999999998</v>
      </c>
      <c r="F3109" s="46">
        <v>9.0137596504761006E-24</v>
      </c>
      <c r="G3109" t="s">
        <v>2247</v>
      </c>
    </row>
    <row r="3110" spans="1:7">
      <c r="A3110" t="s">
        <v>749</v>
      </c>
      <c r="B3110" s="46">
        <v>6.5958865378927097E-28</v>
      </c>
      <c r="C3110">
        <v>0.23543890755966099</v>
      </c>
      <c r="D3110">
        <v>0.67900000000000005</v>
      </c>
      <c r="E3110">
        <v>0.58299999999999996</v>
      </c>
      <c r="F3110" s="46">
        <v>1.7175688544672599E-23</v>
      </c>
      <c r="G3110" t="s">
        <v>2247</v>
      </c>
    </row>
    <row r="3111" spans="1:7">
      <c r="A3111" t="s">
        <v>1081</v>
      </c>
      <c r="B3111" s="46">
        <v>7.5011695258459598E-28</v>
      </c>
      <c r="C3111">
        <v>-0.247422772232399</v>
      </c>
      <c r="D3111">
        <v>0.57799999999999996</v>
      </c>
      <c r="E3111">
        <v>0.56899999999999995</v>
      </c>
      <c r="F3111" s="46">
        <v>1.9533045445302899E-23</v>
      </c>
      <c r="G3111" t="s">
        <v>2247</v>
      </c>
    </row>
    <row r="3112" spans="1:7">
      <c r="A3112" t="s">
        <v>2224</v>
      </c>
      <c r="B3112" s="46">
        <v>1.55408705628815E-27</v>
      </c>
      <c r="C3112">
        <v>0.36488922866480999</v>
      </c>
      <c r="D3112">
        <v>0.21199999999999999</v>
      </c>
      <c r="E3112">
        <v>0.124</v>
      </c>
      <c r="F3112" s="46">
        <v>4.0468426945743498E-23</v>
      </c>
      <c r="G3112" t="s">
        <v>2247</v>
      </c>
    </row>
    <row r="3113" spans="1:7">
      <c r="A3113" t="s">
        <v>613</v>
      </c>
      <c r="B3113" s="46">
        <v>1.82258673012212E-27</v>
      </c>
      <c r="C3113">
        <v>-0.30171568758078898</v>
      </c>
      <c r="D3113">
        <v>0.34</v>
      </c>
      <c r="E3113">
        <v>0.34499999999999997</v>
      </c>
      <c r="F3113" s="46">
        <v>4.74601584523799E-23</v>
      </c>
      <c r="G3113" t="s">
        <v>2247</v>
      </c>
    </row>
    <row r="3114" spans="1:7">
      <c r="A3114" t="s">
        <v>1378</v>
      </c>
      <c r="B3114" s="46">
        <v>3.5927663902069701E-27</v>
      </c>
      <c r="C3114">
        <v>-0.20164356550037399</v>
      </c>
      <c r="D3114">
        <v>0.51700000000000002</v>
      </c>
      <c r="E3114">
        <v>0.495</v>
      </c>
      <c r="F3114" s="46">
        <v>9.3555636800989598E-23</v>
      </c>
      <c r="G3114" t="s">
        <v>2247</v>
      </c>
    </row>
    <row r="3115" spans="1:7">
      <c r="A3115" t="s">
        <v>1901</v>
      </c>
      <c r="B3115" s="46">
        <v>3.8620729932231499E-27</v>
      </c>
      <c r="C3115">
        <v>-0.20528217360057999</v>
      </c>
      <c r="D3115">
        <v>0.68300000000000005</v>
      </c>
      <c r="E3115">
        <v>0.68700000000000006</v>
      </c>
      <c r="F3115" s="46">
        <v>1.0056838074353099E-22</v>
      </c>
      <c r="G3115" t="s">
        <v>2247</v>
      </c>
    </row>
    <row r="3116" spans="1:7">
      <c r="A3116" t="s">
        <v>2251</v>
      </c>
      <c r="B3116" s="46">
        <v>4.09429139463932E-27</v>
      </c>
      <c r="C3116">
        <v>0.30876775161686498</v>
      </c>
      <c r="D3116">
        <v>0.214</v>
      </c>
      <c r="E3116">
        <v>0.126</v>
      </c>
      <c r="F3116" s="46">
        <v>1.0661534791640799E-22</v>
      </c>
      <c r="G3116" t="s">
        <v>2247</v>
      </c>
    </row>
    <row r="3117" spans="1:7">
      <c r="A3117" t="s">
        <v>709</v>
      </c>
      <c r="B3117" s="46">
        <v>4.1780332308108499E-27</v>
      </c>
      <c r="C3117">
        <v>0.31668306226987902</v>
      </c>
      <c r="D3117">
        <v>0.20899999999999999</v>
      </c>
      <c r="E3117">
        <v>0.13100000000000001</v>
      </c>
      <c r="F3117" s="46">
        <v>1.08795985330315E-22</v>
      </c>
      <c r="G3117" t="s">
        <v>2247</v>
      </c>
    </row>
    <row r="3118" spans="1:7">
      <c r="A3118" t="s">
        <v>2252</v>
      </c>
      <c r="B3118" s="46">
        <v>4.5199417532948297E-27</v>
      </c>
      <c r="C3118">
        <v>-0.210814381094445</v>
      </c>
      <c r="D3118">
        <v>0.28399999999999997</v>
      </c>
      <c r="E3118">
        <v>0.27200000000000002</v>
      </c>
      <c r="F3118" s="46">
        <v>1.17699283255797E-22</v>
      </c>
      <c r="G3118" t="s">
        <v>2247</v>
      </c>
    </row>
    <row r="3119" spans="1:7">
      <c r="A3119" t="s">
        <v>1604</v>
      </c>
      <c r="B3119" s="46">
        <v>4.6202006336903698E-27</v>
      </c>
      <c r="C3119">
        <v>0.25554278050086898</v>
      </c>
      <c r="D3119">
        <v>0.312</v>
      </c>
      <c r="E3119">
        <v>0.23</v>
      </c>
      <c r="F3119" s="46">
        <v>1.2031002450129699E-22</v>
      </c>
      <c r="G3119" t="s">
        <v>2247</v>
      </c>
    </row>
    <row r="3120" spans="1:7">
      <c r="A3120" t="s">
        <v>2253</v>
      </c>
      <c r="B3120" s="46">
        <v>5.3704743395151198E-27</v>
      </c>
      <c r="C3120">
        <v>0.30661770546268402</v>
      </c>
      <c r="D3120">
        <v>0.224</v>
      </c>
      <c r="E3120">
        <v>0.14000000000000001</v>
      </c>
      <c r="F3120" s="46">
        <v>1.39847151800974E-22</v>
      </c>
      <c r="G3120" t="s">
        <v>2247</v>
      </c>
    </row>
    <row r="3121" spans="1:7">
      <c r="A3121" t="s">
        <v>825</v>
      </c>
      <c r="B3121" s="46">
        <v>6.8120740125898401E-27</v>
      </c>
      <c r="C3121">
        <v>-0.47486903146954701</v>
      </c>
      <c r="D3121">
        <v>0.40699999999999997</v>
      </c>
      <c r="E3121">
        <v>0.49399999999999999</v>
      </c>
      <c r="F3121" s="46">
        <v>1.7738640728783999E-22</v>
      </c>
      <c r="G3121" t="s">
        <v>2247</v>
      </c>
    </row>
    <row r="3122" spans="1:7">
      <c r="A3122" t="s">
        <v>2254</v>
      </c>
      <c r="B3122" s="46">
        <v>8.1102380913586506E-27</v>
      </c>
      <c r="C3122">
        <v>-0.20439587680558799</v>
      </c>
      <c r="D3122">
        <v>0.48599999999999999</v>
      </c>
      <c r="E3122">
        <v>0.47899999999999998</v>
      </c>
      <c r="F3122" s="46">
        <v>2.11190599898979E-22</v>
      </c>
      <c r="G3122" t="s">
        <v>2247</v>
      </c>
    </row>
    <row r="3123" spans="1:7">
      <c r="A3123" t="s">
        <v>1838</v>
      </c>
      <c r="B3123" s="46">
        <v>1.2538657050529E-26</v>
      </c>
      <c r="C3123">
        <v>0.23678886421672299</v>
      </c>
      <c r="D3123">
        <v>0.214</v>
      </c>
      <c r="E3123">
        <v>0.14099999999999999</v>
      </c>
      <c r="F3123" s="46">
        <v>3.2650662959577602E-22</v>
      </c>
      <c r="G3123" t="s">
        <v>2247</v>
      </c>
    </row>
    <row r="3124" spans="1:7">
      <c r="A3124" t="s">
        <v>1408</v>
      </c>
      <c r="B3124" s="46">
        <v>1.4460810161677701E-26</v>
      </c>
      <c r="C3124">
        <v>-0.34331971762910402</v>
      </c>
      <c r="D3124">
        <v>0.49</v>
      </c>
      <c r="E3124">
        <v>0.503</v>
      </c>
      <c r="F3124" s="46">
        <v>3.7655949661008802E-22</v>
      </c>
      <c r="G3124" t="s">
        <v>2247</v>
      </c>
    </row>
    <row r="3125" spans="1:7">
      <c r="A3125" t="s">
        <v>2255</v>
      </c>
      <c r="B3125" s="46">
        <v>5.2287716444388405E-26</v>
      </c>
      <c r="C3125">
        <v>-0.22218822779860101</v>
      </c>
      <c r="D3125">
        <v>0.48</v>
      </c>
      <c r="E3125">
        <v>0.46300000000000002</v>
      </c>
      <c r="F3125" s="46">
        <v>1.36157213621187E-21</v>
      </c>
      <c r="G3125" t="s">
        <v>2247</v>
      </c>
    </row>
    <row r="3126" spans="1:7">
      <c r="A3126" t="s">
        <v>2210</v>
      </c>
      <c r="B3126" s="46">
        <v>5.7440776400714802E-26</v>
      </c>
      <c r="C3126">
        <v>0.224660332716793</v>
      </c>
      <c r="D3126">
        <v>0.84399999999999997</v>
      </c>
      <c r="E3126">
        <v>0.82299999999999995</v>
      </c>
      <c r="F3126" s="46">
        <v>1.4957578174746099E-21</v>
      </c>
      <c r="G3126" t="s">
        <v>2247</v>
      </c>
    </row>
    <row r="3127" spans="1:7">
      <c r="A3127" t="s">
        <v>2256</v>
      </c>
      <c r="B3127" s="46">
        <v>9.0528903459621701E-26</v>
      </c>
      <c r="C3127">
        <v>0.35784178764715502</v>
      </c>
      <c r="D3127">
        <v>0.17299999999999999</v>
      </c>
      <c r="E3127">
        <v>9.5000000000000001E-2</v>
      </c>
      <c r="F3127" s="46">
        <v>2.3573726460885499E-21</v>
      </c>
      <c r="G3127" t="s">
        <v>2247</v>
      </c>
    </row>
    <row r="3128" spans="1:7">
      <c r="A3128" t="s">
        <v>1472</v>
      </c>
      <c r="B3128" s="46">
        <v>1.03864135196846E-25</v>
      </c>
      <c r="C3128">
        <v>-0.239845572273897</v>
      </c>
      <c r="D3128">
        <v>0.45800000000000002</v>
      </c>
      <c r="E3128">
        <v>0.46100000000000002</v>
      </c>
      <c r="F3128" s="46">
        <v>2.70462208052587E-21</v>
      </c>
      <c r="G3128" t="s">
        <v>2247</v>
      </c>
    </row>
    <row r="3129" spans="1:7">
      <c r="A3129" t="s">
        <v>2257</v>
      </c>
      <c r="B3129" s="46">
        <v>1.05294486286113E-25</v>
      </c>
      <c r="C3129">
        <v>-0.44644075999765098</v>
      </c>
      <c r="D3129">
        <v>0.31900000000000001</v>
      </c>
      <c r="E3129">
        <v>0.35499999999999998</v>
      </c>
      <c r="F3129" s="46">
        <v>2.7418684228903699E-21</v>
      </c>
      <c r="G3129" t="s">
        <v>2247</v>
      </c>
    </row>
    <row r="3130" spans="1:7">
      <c r="A3130" t="s">
        <v>1233</v>
      </c>
      <c r="B3130" s="46">
        <v>1.3993288726577801E-25</v>
      </c>
      <c r="C3130">
        <v>-0.234867142507861</v>
      </c>
      <c r="D3130">
        <v>0.32500000000000001</v>
      </c>
      <c r="E3130">
        <v>0.309</v>
      </c>
      <c r="F3130" s="46">
        <v>3.6438523844008698E-21</v>
      </c>
      <c r="G3130" t="s">
        <v>2247</v>
      </c>
    </row>
    <row r="3131" spans="1:7">
      <c r="A3131" t="s">
        <v>2258</v>
      </c>
      <c r="B3131" s="46">
        <v>1.52602519064027E-25</v>
      </c>
      <c r="C3131">
        <v>0.19844041326744899</v>
      </c>
      <c r="D3131">
        <v>0.38800000000000001</v>
      </c>
      <c r="E3131">
        <v>0.29599999999999999</v>
      </c>
      <c r="F3131" s="46">
        <v>3.9737695964272601E-21</v>
      </c>
      <c r="G3131" t="s">
        <v>2247</v>
      </c>
    </row>
    <row r="3132" spans="1:7">
      <c r="A3132" t="s">
        <v>896</v>
      </c>
      <c r="B3132" s="46">
        <v>1.83280676112245E-25</v>
      </c>
      <c r="C3132">
        <v>0.36847037442396002</v>
      </c>
      <c r="D3132">
        <v>0.69499999999999995</v>
      </c>
      <c r="E3132">
        <v>0.58199999999999996</v>
      </c>
      <c r="F3132" s="46">
        <v>4.7726288059628603E-21</v>
      </c>
      <c r="G3132" t="s">
        <v>2247</v>
      </c>
    </row>
    <row r="3133" spans="1:7">
      <c r="A3133" t="s">
        <v>2259</v>
      </c>
      <c r="B3133" s="46">
        <v>5.9556569301097299E-25</v>
      </c>
      <c r="C3133">
        <v>0.36683170488429501</v>
      </c>
      <c r="D3133">
        <v>0.34399999999999997</v>
      </c>
      <c r="E3133">
        <v>0.22900000000000001</v>
      </c>
      <c r="F3133" s="46">
        <v>1.5508530646005701E-20</v>
      </c>
      <c r="G3133" t="s">
        <v>2247</v>
      </c>
    </row>
    <row r="3134" spans="1:7">
      <c r="A3134" t="s">
        <v>2236</v>
      </c>
      <c r="B3134" s="46">
        <v>1.1486348907966001E-24</v>
      </c>
      <c r="C3134">
        <v>0.213549303478243</v>
      </c>
      <c r="D3134">
        <v>0.25800000000000001</v>
      </c>
      <c r="E3134">
        <v>0.189</v>
      </c>
      <c r="F3134" s="46">
        <v>2.9910452556343401E-20</v>
      </c>
      <c r="G3134" t="s">
        <v>2247</v>
      </c>
    </row>
    <row r="3135" spans="1:7">
      <c r="A3135" t="s">
        <v>806</v>
      </c>
      <c r="B3135" s="46">
        <v>1.4434324980187601E-24</v>
      </c>
      <c r="C3135">
        <v>0.30386049170666701</v>
      </c>
      <c r="D3135">
        <v>0.45600000000000002</v>
      </c>
      <c r="E3135">
        <v>0.33</v>
      </c>
      <c r="F3135" s="46">
        <v>3.7586982248408499E-20</v>
      </c>
      <c r="G3135" t="s">
        <v>2247</v>
      </c>
    </row>
    <row r="3136" spans="1:7">
      <c r="A3136" t="s">
        <v>686</v>
      </c>
      <c r="B3136" s="46">
        <v>1.8076026161421801E-24</v>
      </c>
      <c r="C3136">
        <v>0.31667878282190798</v>
      </c>
      <c r="D3136">
        <v>0.58699999999999997</v>
      </c>
      <c r="E3136">
        <v>0.47399999999999998</v>
      </c>
      <c r="F3136" s="46">
        <v>4.7069972124342301E-20</v>
      </c>
      <c r="G3136" t="s">
        <v>2247</v>
      </c>
    </row>
    <row r="3137" spans="1:7">
      <c r="A3137" t="s">
        <v>2260</v>
      </c>
      <c r="B3137" s="46">
        <v>2.0875410004224101E-24</v>
      </c>
      <c r="C3137">
        <v>0.34151976168128401</v>
      </c>
      <c r="D3137">
        <v>0.129</v>
      </c>
      <c r="E3137">
        <v>7.1999999999999995E-2</v>
      </c>
      <c r="F3137" s="46">
        <v>5.4359567650999497E-20</v>
      </c>
      <c r="G3137" t="s">
        <v>2247</v>
      </c>
    </row>
    <row r="3138" spans="1:7">
      <c r="A3138" t="s">
        <v>903</v>
      </c>
      <c r="B3138" s="46">
        <v>4.5190512060270798E-24</v>
      </c>
      <c r="C3138">
        <v>0.25649368659585597</v>
      </c>
      <c r="D3138">
        <v>0.26700000000000002</v>
      </c>
      <c r="E3138">
        <v>0.183</v>
      </c>
      <c r="F3138" s="46">
        <v>1.17676093404945E-19</v>
      </c>
      <c r="G3138" t="s">
        <v>2247</v>
      </c>
    </row>
    <row r="3139" spans="1:7">
      <c r="A3139" t="s">
        <v>2261</v>
      </c>
      <c r="B3139" s="46">
        <v>7.6734172531286206E-24</v>
      </c>
      <c r="C3139">
        <v>-0.43879415920755899</v>
      </c>
      <c r="D3139">
        <v>0.36499999999999999</v>
      </c>
      <c r="E3139">
        <v>0.40500000000000003</v>
      </c>
      <c r="F3139" s="46">
        <v>1.9981578527146899E-19</v>
      </c>
      <c r="G3139" t="s">
        <v>2247</v>
      </c>
    </row>
    <row r="3140" spans="1:7">
      <c r="A3140" t="s">
        <v>2262</v>
      </c>
      <c r="B3140" s="46">
        <v>1.2713826053062E-23</v>
      </c>
      <c r="C3140">
        <v>0.25996229207349097</v>
      </c>
      <c r="D3140">
        <v>0.36099999999999999</v>
      </c>
      <c r="E3140">
        <v>0.26700000000000002</v>
      </c>
      <c r="F3140" s="46">
        <v>3.3106803042173401E-19</v>
      </c>
      <c r="G3140" t="s">
        <v>2247</v>
      </c>
    </row>
    <row r="3141" spans="1:7">
      <c r="A3141" t="s">
        <v>2263</v>
      </c>
      <c r="B3141" s="46">
        <v>1.9086044421071801E-23</v>
      </c>
      <c r="C3141">
        <v>0.24845198621480499</v>
      </c>
      <c r="D3141">
        <v>0.223</v>
      </c>
      <c r="E3141">
        <v>0.14299999999999999</v>
      </c>
      <c r="F3141" s="46">
        <v>4.9700059672471E-19</v>
      </c>
      <c r="G3141" t="s">
        <v>2247</v>
      </c>
    </row>
    <row r="3142" spans="1:7">
      <c r="A3142" t="s">
        <v>2264</v>
      </c>
      <c r="B3142" s="46">
        <v>1.9725385204923899E-23</v>
      </c>
      <c r="C3142">
        <v>-0.30883434747105898</v>
      </c>
      <c r="D3142">
        <v>0.28399999999999997</v>
      </c>
      <c r="E3142">
        <v>0.30199999999999999</v>
      </c>
      <c r="F3142" s="46">
        <v>5.1364903073621697E-19</v>
      </c>
      <c r="G3142" t="s">
        <v>2247</v>
      </c>
    </row>
    <row r="3143" spans="1:7">
      <c r="A3143" t="s">
        <v>2265</v>
      </c>
      <c r="B3143" s="46">
        <v>2.46262872961013E-23</v>
      </c>
      <c r="C3143">
        <v>0.20102687717645901</v>
      </c>
      <c r="D3143">
        <v>0.24299999999999999</v>
      </c>
      <c r="E3143">
        <v>0.17299999999999999</v>
      </c>
      <c r="F3143" s="46">
        <v>6.4126852119047897E-19</v>
      </c>
      <c r="G3143" t="s">
        <v>2247</v>
      </c>
    </row>
    <row r="3144" spans="1:7">
      <c r="A3144" t="s">
        <v>230</v>
      </c>
      <c r="B3144" s="46">
        <v>2.4675410516747301E-23</v>
      </c>
      <c r="C3144">
        <v>-0.18236266081196401</v>
      </c>
      <c r="D3144">
        <v>0.34799999999999998</v>
      </c>
      <c r="E3144">
        <v>0.33600000000000002</v>
      </c>
      <c r="F3144" s="46">
        <v>6.4254768985610101E-19</v>
      </c>
      <c r="G3144" t="s">
        <v>2247</v>
      </c>
    </row>
    <row r="3145" spans="1:7">
      <c r="A3145" t="s">
        <v>1995</v>
      </c>
      <c r="B3145" s="46">
        <v>2.6004945137673099E-23</v>
      </c>
      <c r="C3145">
        <v>0.34377137107316402</v>
      </c>
      <c r="D3145">
        <v>0.33900000000000002</v>
      </c>
      <c r="E3145">
        <v>0.254</v>
      </c>
      <c r="F3145" s="46">
        <v>6.7716877138500802E-19</v>
      </c>
      <c r="G3145" t="s">
        <v>2247</v>
      </c>
    </row>
    <row r="3146" spans="1:7">
      <c r="A3146" t="s">
        <v>404</v>
      </c>
      <c r="B3146" s="46">
        <v>2.62838368512027E-23</v>
      </c>
      <c r="C3146">
        <v>-0.27410261725245</v>
      </c>
      <c r="D3146">
        <v>0.54500000000000004</v>
      </c>
      <c r="E3146">
        <v>0.58099999999999996</v>
      </c>
      <c r="F3146" s="46">
        <v>6.8443111160531903E-19</v>
      </c>
      <c r="G3146" t="s">
        <v>2247</v>
      </c>
    </row>
    <row r="3147" spans="1:7">
      <c r="A3147" t="s">
        <v>967</v>
      </c>
      <c r="B3147" s="46">
        <v>4.6141984238736702E-23</v>
      </c>
      <c r="C3147">
        <v>-0.46154667816710299</v>
      </c>
      <c r="D3147">
        <v>0.39600000000000002</v>
      </c>
      <c r="E3147">
        <v>0.434</v>
      </c>
      <c r="F3147" s="46">
        <v>1.2015372695767001E-18</v>
      </c>
      <c r="G3147" t="s">
        <v>2247</v>
      </c>
    </row>
    <row r="3148" spans="1:7">
      <c r="A3148" t="s">
        <v>2266</v>
      </c>
      <c r="B3148" s="46">
        <v>5.4347767974916696E-23</v>
      </c>
      <c r="C3148">
        <v>0.20075807229398501</v>
      </c>
      <c r="D3148">
        <v>0.107</v>
      </c>
      <c r="E3148">
        <v>6.7000000000000004E-2</v>
      </c>
      <c r="F3148" s="46">
        <v>1.41521587806683E-18</v>
      </c>
      <c r="G3148" t="s">
        <v>2247</v>
      </c>
    </row>
    <row r="3149" spans="1:7">
      <c r="A3149" t="s">
        <v>1270</v>
      </c>
      <c r="B3149" s="46">
        <v>5.4529835425560798E-23</v>
      </c>
      <c r="C3149">
        <v>-0.222536568215116</v>
      </c>
      <c r="D3149">
        <v>0.40200000000000002</v>
      </c>
      <c r="E3149">
        <v>0.39700000000000002</v>
      </c>
      <c r="F3149" s="46">
        <v>1.4199569144816001E-18</v>
      </c>
      <c r="G3149" t="s">
        <v>2247</v>
      </c>
    </row>
    <row r="3150" spans="1:7">
      <c r="A3150" t="s">
        <v>670</v>
      </c>
      <c r="B3150" s="46">
        <v>8.0116606772524202E-23</v>
      </c>
      <c r="C3150">
        <v>0.44191643847858603</v>
      </c>
      <c r="D3150">
        <v>0.39400000000000002</v>
      </c>
      <c r="E3150">
        <v>0.27600000000000002</v>
      </c>
      <c r="F3150" s="46">
        <v>2.08623644035653E-18</v>
      </c>
      <c r="G3150" t="s">
        <v>2247</v>
      </c>
    </row>
    <row r="3151" spans="1:7">
      <c r="A3151" t="s">
        <v>2267</v>
      </c>
      <c r="B3151" s="46">
        <v>8.6160785617917605E-23</v>
      </c>
      <c r="C3151">
        <v>0.24126721006093299</v>
      </c>
      <c r="D3151">
        <v>0.26500000000000001</v>
      </c>
      <c r="E3151">
        <v>0.188</v>
      </c>
      <c r="F3151" s="46">
        <v>2.24362685749058E-18</v>
      </c>
      <c r="G3151" t="s">
        <v>2247</v>
      </c>
    </row>
    <row r="3152" spans="1:7">
      <c r="A3152" t="s">
        <v>2268</v>
      </c>
      <c r="B3152" s="46">
        <v>1.2891310629809699E-22</v>
      </c>
      <c r="C3152">
        <v>0.200047574575071</v>
      </c>
      <c r="D3152">
        <v>0.219</v>
      </c>
      <c r="E3152">
        <v>0.14399999999999999</v>
      </c>
      <c r="F3152" s="46">
        <v>3.35689728800243E-18</v>
      </c>
      <c r="G3152" t="s">
        <v>2247</v>
      </c>
    </row>
    <row r="3153" spans="1:7">
      <c r="A3153" t="s">
        <v>245</v>
      </c>
      <c r="B3153" s="46">
        <v>2.03871401703677E-22</v>
      </c>
      <c r="C3153">
        <v>-0.39883734884177402</v>
      </c>
      <c r="D3153">
        <v>0.249</v>
      </c>
      <c r="E3153">
        <v>0.26500000000000001</v>
      </c>
      <c r="F3153" s="46">
        <v>5.3088113003637399E-18</v>
      </c>
      <c r="G3153" t="s">
        <v>2247</v>
      </c>
    </row>
    <row r="3154" spans="1:7">
      <c r="A3154" t="s">
        <v>2269</v>
      </c>
      <c r="B3154" s="46">
        <v>2.0564240270645999E-22</v>
      </c>
      <c r="C3154">
        <v>0.41262569466715399</v>
      </c>
      <c r="D3154">
        <v>0.48099999999999998</v>
      </c>
      <c r="E3154">
        <v>0.36599999999999999</v>
      </c>
      <c r="F3154" s="46">
        <v>5.3549281664762197E-18</v>
      </c>
      <c r="G3154" t="s">
        <v>2247</v>
      </c>
    </row>
    <row r="3155" spans="1:7">
      <c r="A3155" t="s">
        <v>717</v>
      </c>
      <c r="B3155" s="46">
        <v>4.46857533109254E-22</v>
      </c>
      <c r="C3155">
        <v>0.29414965099149298</v>
      </c>
      <c r="D3155">
        <v>0.313</v>
      </c>
      <c r="E3155">
        <v>0.21299999999999999</v>
      </c>
      <c r="F3155" s="46">
        <v>1.1636170162165E-17</v>
      </c>
      <c r="G3155" t="s">
        <v>2247</v>
      </c>
    </row>
    <row r="3156" spans="1:7">
      <c r="A3156" t="s">
        <v>1286</v>
      </c>
      <c r="B3156" s="46">
        <v>4.5472666691568304E-22</v>
      </c>
      <c r="C3156">
        <v>-0.33205231305925098</v>
      </c>
      <c r="D3156">
        <v>0.496</v>
      </c>
      <c r="E3156">
        <v>0.55000000000000004</v>
      </c>
      <c r="F3156" s="46">
        <v>1.18410824064844E-17</v>
      </c>
      <c r="G3156" t="s">
        <v>2247</v>
      </c>
    </row>
    <row r="3157" spans="1:7">
      <c r="A3157" t="s">
        <v>322</v>
      </c>
      <c r="B3157" s="46">
        <v>8.65362024633346E-22</v>
      </c>
      <c r="C3157">
        <v>0.41589559903247603</v>
      </c>
      <c r="D3157">
        <v>0.629</v>
      </c>
      <c r="E3157">
        <v>0.51600000000000001</v>
      </c>
      <c r="F3157" s="46">
        <v>2.2534027121452299E-17</v>
      </c>
      <c r="G3157" t="s">
        <v>2247</v>
      </c>
    </row>
    <row r="3158" spans="1:7">
      <c r="A3158" t="s">
        <v>440</v>
      </c>
      <c r="B3158" s="46">
        <v>1.23341879838972E-21</v>
      </c>
      <c r="C3158">
        <v>0.35888264121530999</v>
      </c>
      <c r="D3158">
        <v>0.155</v>
      </c>
      <c r="E3158">
        <v>8.6999999999999994E-2</v>
      </c>
      <c r="F3158" s="46">
        <v>3.2118225510068399E-17</v>
      </c>
      <c r="G3158" t="s">
        <v>2247</v>
      </c>
    </row>
    <row r="3159" spans="1:7">
      <c r="A3159" t="s">
        <v>1004</v>
      </c>
      <c r="B3159" s="46">
        <v>1.4035710511391699E-21</v>
      </c>
      <c r="C3159">
        <v>-0.36395519332507098</v>
      </c>
      <c r="D3159">
        <v>0.65300000000000002</v>
      </c>
      <c r="E3159">
        <v>0.69899999999999995</v>
      </c>
      <c r="F3159" s="46">
        <v>3.6548990171663997E-17</v>
      </c>
      <c r="G3159" t="s">
        <v>2247</v>
      </c>
    </row>
    <row r="3160" spans="1:7">
      <c r="A3160" t="s">
        <v>1581</v>
      </c>
      <c r="B3160" s="46">
        <v>1.62450132908681E-21</v>
      </c>
      <c r="C3160">
        <v>0.68436846712619903</v>
      </c>
      <c r="D3160">
        <v>0.126</v>
      </c>
      <c r="E3160">
        <v>4.7E-2</v>
      </c>
      <c r="F3160" s="46">
        <v>4.23020146094205E-17</v>
      </c>
      <c r="G3160" t="s">
        <v>2247</v>
      </c>
    </row>
    <row r="3161" spans="1:7">
      <c r="A3161" t="s">
        <v>2270</v>
      </c>
      <c r="B3161" s="46">
        <v>1.772097630652E-21</v>
      </c>
      <c r="C3161">
        <v>0.26189578051497098</v>
      </c>
      <c r="D3161">
        <v>0.21199999999999999</v>
      </c>
      <c r="E3161">
        <v>0.14399999999999999</v>
      </c>
      <c r="F3161" s="46">
        <v>4.6145422302177998E-17</v>
      </c>
      <c r="G3161" t="s">
        <v>2247</v>
      </c>
    </row>
    <row r="3162" spans="1:7">
      <c r="A3162" t="s">
        <v>367</v>
      </c>
      <c r="B3162" s="46">
        <v>1.92441209728777E-21</v>
      </c>
      <c r="C3162">
        <v>0.230748103175337</v>
      </c>
      <c r="D3162">
        <v>0.19800000000000001</v>
      </c>
      <c r="E3162">
        <v>0.128</v>
      </c>
      <c r="F3162" s="46">
        <v>5.0111691013373498E-17</v>
      </c>
      <c r="G3162" t="s">
        <v>2247</v>
      </c>
    </row>
    <row r="3163" spans="1:7">
      <c r="A3163" t="s">
        <v>1266</v>
      </c>
      <c r="B3163" s="46">
        <v>2.1659029785661202E-21</v>
      </c>
      <c r="C3163">
        <v>0.29044501952205398</v>
      </c>
      <c r="D3163">
        <v>0.17499999999999999</v>
      </c>
      <c r="E3163">
        <v>0.107</v>
      </c>
      <c r="F3163" s="46">
        <v>5.6400113561861795E-17</v>
      </c>
      <c r="G3163" t="s">
        <v>2247</v>
      </c>
    </row>
    <row r="3164" spans="1:7">
      <c r="A3164" t="s">
        <v>338</v>
      </c>
      <c r="B3164" s="46">
        <v>2.8614275409432E-21</v>
      </c>
      <c r="C3164">
        <v>0.20726050538010801</v>
      </c>
      <c r="D3164">
        <v>0.15</v>
      </c>
      <c r="E3164">
        <v>9.6000000000000002E-2</v>
      </c>
      <c r="F3164" s="46">
        <v>7.4511573166161002E-17</v>
      </c>
      <c r="G3164" t="s">
        <v>2247</v>
      </c>
    </row>
    <row r="3165" spans="1:7">
      <c r="A3165" t="s">
        <v>2271</v>
      </c>
      <c r="B3165" s="46">
        <v>3.0175976299504098E-21</v>
      </c>
      <c r="C3165">
        <v>0.29205368102824297</v>
      </c>
      <c r="D3165">
        <v>0.29599999999999999</v>
      </c>
      <c r="E3165">
        <v>0.20100000000000001</v>
      </c>
      <c r="F3165" s="46">
        <v>7.8578242283908696E-17</v>
      </c>
      <c r="G3165" t="s">
        <v>2247</v>
      </c>
    </row>
    <row r="3166" spans="1:7">
      <c r="A3166" t="s">
        <v>213</v>
      </c>
      <c r="B3166" s="46">
        <v>3.98316243063469E-21</v>
      </c>
      <c r="C3166">
        <v>0.29013157410753598</v>
      </c>
      <c r="D3166">
        <v>0.24399999999999999</v>
      </c>
      <c r="E3166">
        <v>0.155</v>
      </c>
      <c r="F3166" s="46">
        <v>1.03721549693727E-16</v>
      </c>
      <c r="G3166" t="s">
        <v>2247</v>
      </c>
    </row>
    <row r="3167" spans="1:7">
      <c r="A3167" t="s">
        <v>748</v>
      </c>
      <c r="B3167" s="46">
        <v>4.4583253985200602E-21</v>
      </c>
      <c r="C3167">
        <v>0.194392632920174</v>
      </c>
      <c r="D3167">
        <v>0.42899999999999999</v>
      </c>
      <c r="E3167">
        <v>0.33</v>
      </c>
      <c r="F3167" s="46">
        <v>1.1609479337746199E-16</v>
      </c>
      <c r="G3167" t="s">
        <v>2247</v>
      </c>
    </row>
    <row r="3168" spans="1:7">
      <c r="A3168" t="s">
        <v>1894</v>
      </c>
      <c r="B3168" s="46">
        <v>5.9938945805687203E-21</v>
      </c>
      <c r="C3168">
        <v>0.21065326332266099</v>
      </c>
      <c r="D3168">
        <v>0.41</v>
      </c>
      <c r="E3168">
        <v>0.34499999999999997</v>
      </c>
      <c r="F3168" s="46">
        <v>1.56081014878009E-16</v>
      </c>
      <c r="G3168" t="s">
        <v>2247</v>
      </c>
    </row>
    <row r="3169" spans="1:7">
      <c r="A3169" t="s">
        <v>2153</v>
      </c>
      <c r="B3169" s="46">
        <v>6.3211267342742599E-21</v>
      </c>
      <c r="C3169">
        <v>0.32353414066566799</v>
      </c>
      <c r="D3169">
        <v>0.83099999999999996</v>
      </c>
      <c r="E3169">
        <v>0.80500000000000005</v>
      </c>
      <c r="F3169" s="46">
        <v>1.64602140160502E-16</v>
      </c>
      <c r="G3169" t="s">
        <v>2247</v>
      </c>
    </row>
    <row r="3170" spans="1:7">
      <c r="A3170" t="s">
        <v>2048</v>
      </c>
      <c r="B3170" s="46">
        <v>7.6857416625567304E-21</v>
      </c>
      <c r="C3170">
        <v>0.18306325083698399</v>
      </c>
      <c r="D3170">
        <v>0.11799999999999999</v>
      </c>
      <c r="E3170">
        <v>7.4999999999999997E-2</v>
      </c>
      <c r="F3170" s="46">
        <v>2.0013671289297701E-16</v>
      </c>
      <c r="G3170" t="s">
        <v>2247</v>
      </c>
    </row>
    <row r="3171" spans="1:7">
      <c r="A3171" t="s">
        <v>1281</v>
      </c>
      <c r="B3171" s="46">
        <v>7.6857530639173202E-21</v>
      </c>
      <c r="C3171">
        <v>0.428604144715175</v>
      </c>
      <c r="D3171">
        <v>0.16800000000000001</v>
      </c>
      <c r="E3171">
        <v>9.4E-2</v>
      </c>
      <c r="F3171" s="46">
        <v>2.0013700978440701E-16</v>
      </c>
      <c r="G3171" t="s">
        <v>2247</v>
      </c>
    </row>
    <row r="3172" spans="1:7">
      <c r="A3172" t="s">
        <v>2272</v>
      </c>
      <c r="B3172" s="46">
        <v>8.3576271425870803E-21</v>
      </c>
      <c r="C3172">
        <v>0.19891765447606999</v>
      </c>
      <c r="D3172">
        <v>0.16500000000000001</v>
      </c>
      <c r="E3172">
        <v>0.107</v>
      </c>
      <c r="F3172" s="46">
        <v>2.1763261079296801E-16</v>
      </c>
      <c r="G3172" t="s">
        <v>2247</v>
      </c>
    </row>
    <row r="3173" spans="1:7">
      <c r="A3173" t="s">
        <v>1782</v>
      </c>
      <c r="B3173" s="46">
        <v>1.3370392009858699E-20</v>
      </c>
      <c r="C3173">
        <v>0.35079992627227302</v>
      </c>
      <c r="D3173">
        <v>0.25800000000000001</v>
      </c>
      <c r="E3173">
        <v>0.16700000000000001</v>
      </c>
      <c r="F3173" s="46">
        <v>3.48165007936721E-16</v>
      </c>
      <c r="G3173" t="s">
        <v>2247</v>
      </c>
    </row>
    <row r="3174" spans="1:7">
      <c r="A3174" t="s">
        <v>1488</v>
      </c>
      <c r="B3174" s="46">
        <v>1.9739928955800101E-20</v>
      </c>
      <c r="C3174">
        <v>0.19348896797617701</v>
      </c>
      <c r="D3174">
        <v>0.311</v>
      </c>
      <c r="E3174">
        <v>0.23599999999999999</v>
      </c>
      <c r="F3174" s="46">
        <v>5.1402775000903601E-16</v>
      </c>
      <c r="G3174" t="s">
        <v>2247</v>
      </c>
    </row>
    <row r="3175" spans="1:7">
      <c r="A3175" t="s">
        <v>555</v>
      </c>
      <c r="B3175" s="46">
        <v>2.12244948060913E-20</v>
      </c>
      <c r="C3175">
        <v>0.22081291238674799</v>
      </c>
      <c r="D3175">
        <v>0.48299999999999998</v>
      </c>
      <c r="E3175">
        <v>0.38300000000000001</v>
      </c>
      <c r="F3175" s="46">
        <v>5.5268584475061698E-16</v>
      </c>
      <c r="G3175" t="s">
        <v>2247</v>
      </c>
    </row>
    <row r="3176" spans="1:7">
      <c r="A3176" t="s">
        <v>2221</v>
      </c>
      <c r="B3176" s="46">
        <v>2.4362120218406301E-20</v>
      </c>
      <c r="C3176">
        <v>0.35361640672688699</v>
      </c>
      <c r="D3176">
        <v>0.113</v>
      </c>
      <c r="E3176">
        <v>0.06</v>
      </c>
      <c r="F3176" s="46">
        <v>6.3438961048729902E-16</v>
      </c>
      <c r="G3176" t="s">
        <v>2247</v>
      </c>
    </row>
    <row r="3177" spans="1:7">
      <c r="A3177" t="s">
        <v>2194</v>
      </c>
      <c r="B3177" s="46">
        <v>2.9196744356725797E-20</v>
      </c>
      <c r="C3177">
        <v>0.25129792533047501</v>
      </c>
      <c r="D3177">
        <v>0.40899999999999997</v>
      </c>
      <c r="E3177">
        <v>0.30599999999999999</v>
      </c>
      <c r="F3177" s="46">
        <v>7.6028322304914098E-16</v>
      </c>
      <c r="G3177" t="s">
        <v>2247</v>
      </c>
    </row>
    <row r="3178" spans="1:7">
      <c r="A3178" t="s">
        <v>841</v>
      </c>
      <c r="B3178" s="46">
        <v>3.0018515239768797E-20</v>
      </c>
      <c r="C3178">
        <v>0.248161027466233</v>
      </c>
      <c r="D3178">
        <v>0.152</v>
      </c>
      <c r="E3178">
        <v>9.2999999999999999E-2</v>
      </c>
      <c r="F3178" s="46">
        <v>7.8168213684358097E-16</v>
      </c>
      <c r="G3178" t="s">
        <v>2247</v>
      </c>
    </row>
    <row r="3179" spans="1:7">
      <c r="A3179" t="s">
        <v>1206</v>
      </c>
      <c r="B3179" s="46">
        <v>3.4625390905568399E-20</v>
      </c>
      <c r="C3179">
        <v>0.404307367031772</v>
      </c>
      <c r="D3179">
        <v>0.12</v>
      </c>
      <c r="E3179">
        <v>6.7000000000000004E-2</v>
      </c>
      <c r="F3179" s="46">
        <v>9.0164517918100209E-16</v>
      </c>
      <c r="G3179" t="s">
        <v>2247</v>
      </c>
    </row>
    <row r="3180" spans="1:7">
      <c r="A3180" t="s">
        <v>667</v>
      </c>
      <c r="B3180" s="46">
        <v>6.4137348688899698E-20</v>
      </c>
      <c r="C3180">
        <v>-0.249073706629517</v>
      </c>
      <c r="D3180">
        <v>0.23599999999999999</v>
      </c>
      <c r="E3180">
        <v>0.23300000000000001</v>
      </c>
      <c r="F3180" s="46">
        <v>1.6701365598589501E-15</v>
      </c>
      <c r="G3180" t="s">
        <v>2247</v>
      </c>
    </row>
    <row r="3181" spans="1:7">
      <c r="A3181" t="s">
        <v>1038</v>
      </c>
      <c r="B3181" s="46">
        <v>1.11657924507516E-19</v>
      </c>
      <c r="C3181">
        <v>-0.205093481042429</v>
      </c>
      <c r="D3181">
        <v>0.55600000000000005</v>
      </c>
      <c r="E3181">
        <v>0.54600000000000004</v>
      </c>
      <c r="F3181" s="46">
        <v>2.9075723541757299E-15</v>
      </c>
      <c r="G3181" t="s">
        <v>2247</v>
      </c>
    </row>
    <row r="3182" spans="1:7">
      <c r="A3182" t="s">
        <v>2273</v>
      </c>
      <c r="B3182" s="46">
        <v>1.20270810461589E-19</v>
      </c>
      <c r="C3182">
        <v>-0.31521631716041698</v>
      </c>
      <c r="D3182">
        <v>0.22700000000000001</v>
      </c>
      <c r="E3182">
        <v>0.24</v>
      </c>
      <c r="F3182" s="46">
        <v>3.1318519044197702E-15</v>
      </c>
      <c r="G3182" t="s">
        <v>2247</v>
      </c>
    </row>
    <row r="3183" spans="1:7">
      <c r="A3183" t="s">
        <v>1432</v>
      </c>
      <c r="B3183" s="46">
        <v>1.37739665469453E-19</v>
      </c>
      <c r="C3183">
        <v>0.192430360403052</v>
      </c>
      <c r="D3183">
        <v>0.29699999999999999</v>
      </c>
      <c r="E3183">
        <v>0.22500000000000001</v>
      </c>
      <c r="F3183" s="46">
        <v>3.5867408888245501E-15</v>
      </c>
      <c r="G3183" t="s">
        <v>2247</v>
      </c>
    </row>
    <row r="3184" spans="1:7">
      <c r="A3184" t="s">
        <v>762</v>
      </c>
      <c r="B3184" s="46">
        <v>1.73001867546507E-19</v>
      </c>
      <c r="C3184">
        <v>0.27157018186242199</v>
      </c>
      <c r="D3184">
        <v>0.14899999999999999</v>
      </c>
      <c r="E3184">
        <v>9.0999999999999998E-2</v>
      </c>
      <c r="F3184" s="46">
        <v>4.5049686309110402E-15</v>
      </c>
      <c r="G3184" t="s">
        <v>2247</v>
      </c>
    </row>
    <row r="3185" spans="1:7">
      <c r="A3185" t="s">
        <v>1766</v>
      </c>
      <c r="B3185" s="46">
        <v>1.73399635666606E-19</v>
      </c>
      <c r="C3185">
        <v>-0.20947672141134999</v>
      </c>
      <c r="D3185">
        <v>0.20300000000000001</v>
      </c>
      <c r="E3185">
        <v>0.20100000000000001</v>
      </c>
      <c r="F3185" s="46">
        <v>4.5153265127584097E-15</v>
      </c>
      <c r="G3185" t="s">
        <v>2247</v>
      </c>
    </row>
    <row r="3186" spans="1:7">
      <c r="A3186" t="s">
        <v>1259</v>
      </c>
      <c r="B3186" s="46">
        <v>2.05652843564077E-19</v>
      </c>
      <c r="C3186">
        <v>-0.25035394131849098</v>
      </c>
      <c r="D3186">
        <v>0.25700000000000001</v>
      </c>
      <c r="E3186">
        <v>0.26</v>
      </c>
      <c r="F3186" s="46">
        <v>5.35520004640856E-15</v>
      </c>
      <c r="G3186" t="s">
        <v>2247</v>
      </c>
    </row>
    <row r="3187" spans="1:7">
      <c r="A3187" t="s">
        <v>812</v>
      </c>
      <c r="B3187" s="46">
        <v>2.14236167441505E-19</v>
      </c>
      <c r="C3187">
        <v>0.20405624146243301</v>
      </c>
      <c r="D3187">
        <v>0.17399999999999999</v>
      </c>
      <c r="E3187">
        <v>0.124</v>
      </c>
      <c r="F3187" s="46">
        <v>5.5787098001767998E-15</v>
      </c>
      <c r="G3187" t="s">
        <v>2247</v>
      </c>
    </row>
    <row r="3188" spans="1:7">
      <c r="A3188" t="s">
        <v>2128</v>
      </c>
      <c r="B3188" s="46">
        <v>2.2803628206961302E-19</v>
      </c>
      <c r="C3188">
        <v>-0.30091625329036298</v>
      </c>
      <c r="D3188">
        <v>0.36499999999999999</v>
      </c>
      <c r="E3188">
        <v>0.377</v>
      </c>
      <c r="F3188" s="46">
        <v>5.9380647850927298E-15</v>
      </c>
      <c r="G3188" t="s">
        <v>2247</v>
      </c>
    </row>
    <row r="3189" spans="1:7">
      <c r="A3189" t="s">
        <v>893</v>
      </c>
      <c r="B3189" s="46">
        <v>2.7688644381664902E-19</v>
      </c>
      <c r="C3189">
        <v>0.32834599822371002</v>
      </c>
      <c r="D3189">
        <v>0.496</v>
      </c>
      <c r="E3189">
        <v>0.36399999999999999</v>
      </c>
      <c r="F3189" s="46">
        <v>7.21012299698554E-15</v>
      </c>
      <c r="G3189" t="s">
        <v>2247</v>
      </c>
    </row>
    <row r="3190" spans="1:7">
      <c r="A3190" t="s">
        <v>2274</v>
      </c>
      <c r="B3190" s="46">
        <v>3.3762030179815002E-19</v>
      </c>
      <c r="C3190">
        <v>-0.220640244391764</v>
      </c>
      <c r="D3190">
        <v>0.316</v>
      </c>
      <c r="E3190">
        <v>0.316</v>
      </c>
      <c r="F3190" s="46">
        <v>8.7916326588238296E-15</v>
      </c>
      <c r="G3190" t="s">
        <v>2247</v>
      </c>
    </row>
    <row r="3191" spans="1:7">
      <c r="A3191" t="s">
        <v>1372</v>
      </c>
      <c r="B3191" s="46">
        <v>4.1055117490364601E-19</v>
      </c>
      <c r="C3191">
        <v>-0.33173761038201599</v>
      </c>
      <c r="D3191">
        <v>0.32</v>
      </c>
      <c r="E3191">
        <v>0.33900000000000002</v>
      </c>
      <c r="F3191" s="46">
        <v>1.0690752594490999E-14</v>
      </c>
      <c r="G3191" t="s">
        <v>2247</v>
      </c>
    </row>
    <row r="3192" spans="1:7">
      <c r="A3192" t="s">
        <v>1694</v>
      </c>
      <c r="B3192" s="46">
        <v>4.8047452699111795E-19</v>
      </c>
      <c r="C3192">
        <v>0.31680769365494799</v>
      </c>
      <c r="D3192">
        <v>0.246</v>
      </c>
      <c r="E3192">
        <v>0.16</v>
      </c>
      <c r="F3192" s="46">
        <v>1.2511556682848701E-14</v>
      </c>
      <c r="G3192" t="s">
        <v>2247</v>
      </c>
    </row>
    <row r="3193" spans="1:7">
      <c r="A3193" t="s">
        <v>2275</v>
      </c>
      <c r="B3193" s="46">
        <v>8.9248491721457202E-19</v>
      </c>
      <c r="C3193">
        <v>0.54026062780421902</v>
      </c>
      <c r="D3193">
        <v>0.11600000000000001</v>
      </c>
      <c r="E3193">
        <v>5.3999999999999999E-2</v>
      </c>
      <c r="F3193" s="46">
        <v>2.3240307244267399E-14</v>
      </c>
      <c r="G3193" t="s">
        <v>2247</v>
      </c>
    </row>
    <row r="3194" spans="1:7">
      <c r="A3194" t="s">
        <v>2159</v>
      </c>
      <c r="B3194" s="46">
        <v>9.5765832504553091E-19</v>
      </c>
      <c r="C3194">
        <v>0.2493069797369</v>
      </c>
      <c r="D3194">
        <v>0.59199999999999997</v>
      </c>
      <c r="E3194">
        <v>0.46700000000000003</v>
      </c>
      <c r="F3194" s="46">
        <v>2.49374227841856E-14</v>
      </c>
      <c r="G3194" t="s">
        <v>2247</v>
      </c>
    </row>
    <row r="3195" spans="1:7">
      <c r="A3195" t="s">
        <v>890</v>
      </c>
      <c r="B3195" s="46">
        <v>9.9554116953972301E-19</v>
      </c>
      <c r="C3195">
        <v>0.26418660915567399</v>
      </c>
      <c r="D3195">
        <v>0.38800000000000001</v>
      </c>
      <c r="E3195">
        <v>0.28399999999999997</v>
      </c>
      <c r="F3195" s="46">
        <v>2.5923892054814399E-14</v>
      </c>
      <c r="G3195" t="s">
        <v>2247</v>
      </c>
    </row>
    <row r="3196" spans="1:7">
      <c r="A3196" t="s">
        <v>1632</v>
      </c>
      <c r="B3196" s="46">
        <v>1.14515732460829E-18</v>
      </c>
      <c r="C3196">
        <v>0.21144772790035901</v>
      </c>
      <c r="D3196">
        <v>0.246</v>
      </c>
      <c r="E3196">
        <v>0.17499999999999999</v>
      </c>
      <c r="F3196" s="46">
        <v>2.9819896732799797E-14</v>
      </c>
      <c r="G3196" t="s">
        <v>2247</v>
      </c>
    </row>
    <row r="3197" spans="1:7">
      <c r="A3197" t="s">
        <v>673</v>
      </c>
      <c r="B3197" s="46">
        <v>1.1937879130286399E-18</v>
      </c>
      <c r="C3197">
        <v>0.19284051147858799</v>
      </c>
      <c r="D3197">
        <v>0.35699999999999998</v>
      </c>
      <c r="E3197">
        <v>0.28599999999999998</v>
      </c>
      <c r="F3197" s="46">
        <v>3.1086237255265701E-14</v>
      </c>
      <c r="G3197" t="s">
        <v>2247</v>
      </c>
    </row>
    <row r="3198" spans="1:7">
      <c r="A3198" t="s">
        <v>2276</v>
      </c>
      <c r="B3198" s="46">
        <v>1.38285982544497E-18</v>
      </c>
      <c r="C3198">
        <v>-0.33091195371158999</v>
      </c>
      <c r="D3198">
        <v>8.5000000000000006E-2</v>
      </c>
      <c r="E3198">
        <v>0.10299999999999999</v>
      </c>
      <c r="F3198" s="46">
        <v>3.6009669854587097E-14</v>
      </c>
      <c r="G3198" t="s">
        <v>2247</v>
      </c>
    </row>
    <row r="3199" spans="1:7">
      <c r="A3199" t="s">
        <v>817</v>
      </c>
      <c r="B3199" s="46">
        <v>1.5902281013437899E-18</v>
      </c>
      <c r="C3199">
        <v>0.198382575190928</v>
      </c>
      <c r="D3199">
        <v>0.46</v>
      </c>
      <c r="E3199">
        <v>0.34599999999999997</v>
      </c>
      <c r="F3199" s="46">
        <v>4.14095397589922E-14</v>
      </c>
      <c r="G3199" t="s">
        <v>2247</v>
      </c>
    </row>
    <row r="3200" spans="1:7">
      <c r="A3200" t="s">
        <v>836</v>
      </c>
      <c r="B3200" s="46">
        <v>2.0098312972022099E-18</v>
      </c>
      <c r="C3200">
        <v>0.27360237326665598</v>
      </c>
      <c r="D3200">
        <v>0.45500000000000002</v>
      </c>
      <c r="E3200">
        <v>0.33700000000000002</v>
      </c>
      <c r="F3200" s="46">
        <v>5.2336006979145598E-14</v>
      </c>
      <c r="G3200" t="s">
        <v>2247</v>
      </c>
    </row>
    <row r="3201" spans="1:7">
      <c r="A3201" t="s">
        <v>2277</v>
      </c>
      <c r="B3201" s="46">
        <v>2.1148399625522199E-18</v>
      </c>
      <c r="C3201">
        <v>0.352947755094347</v>
      </c>
      <c r="D3201">
        <v>0.105</v>
      </c>
      <c r="E3201">
        <v>0.05</v>
      </c>
      <c r="F3201" s="46">
        <v>5.50704326248598E-14</v>
      </c>
      <c r="G3201" t="s">
        <v>2247</v>
      </c>
    </row>
    <row r="3202" spans="1:7">
      <c r="A3202" t="s">
        <v>1168</v>
      </c>
      <c r="B3202" s="46">
        <v>2.3509629356082499E-18</v>
      </c>
      <c r="C3202">
        <v>-0.226036868064384</v>
      </c>
      <c r="D3202">
        <v>0.49399999999999999</v>
      </c>
      <c r="E3202">
        <v>0.48599999999999999</v>
      </c>
      <c r="F3202" s="46">
        <v>6.1219074843238797E-14</v>
      </c>
      <c r="G3202" t="s">
        <v>2247</v>
      </c>
    </row>
    <row r="3203" spans="1:7">
      <c r="A3203" t="s">
        <v>734</v>
      </c>
      <c r="B3203" s="46">
        <v>2.3659019935175202E-18</v>
      </c>
      <c r="C3203">
        <v>0.31188776141888203</v>
      </c>
      <c r="D3203">
        <v>0.18099999999999999</v>
      </c>
      <c r="E3203">
        <v>0.109</v>
      </c>
      <c r="F3203" s="46">
        <v>6.1608087911196103E-14</v>
      </c>
      <c r="G3203" t="s">
        <v>2247</v>
      </c>
    </row>
    <row r="3204" spans="1:7">
      <c r="A3204" t="s">
        <v>268</v>
      </c>
      <c r="B3204" s="46">
        <v>3.0626775978269499E-18</v>
      </c>
      <c r="C3204">
        <v>0.200335900982714</v>
      </c>
      <c r="D3204">
        <v>0.17</v>
      </c>
      <c r="E3204">
        <v>0.112</v>
      </c>
      <c r="F3204" s="46">
        <v>7.9752124647413901E-14</v>
      </c>
      <c r="G3204" t="s">
        <v>2247</v>
      </c>
    </row>
    <row r="3205" spans="1:7">
      <c r="A3205" t="s">
        <v>378</v>
      </c>
      <c r="B3205" s="46">
        <v>3.1626150938434599E-18</v>
      </c>
      <c r="C3205">
        <v>0.333886186212976</v>
      </c>
      <c r="D3205">
        <v>0.17499999999999999</v>
      </c>
      <c r="E3205">
        <v>0.105</v>
      </c>
      <c r="F3205" s="46">
        <v>8.2354497043683597E-14</v>
      </c>
      <c r="G3205" t="s">
        <v>2247</v>
      </c>
    </row>
    <row r="3206" spans="1:7">
      <c r="A3206" t="s">
        <v>756</v>
      </c>
      <c r="B3206" s="46">
        <v>3.8998708361517201E-18</v>
      </c>
      <c r="C3206">
        <v>0.20836213921094399</v>
      </c>
      <c r="D3206">
        <v>0.58099999999999996</v>
      </c>
      <c r="E3206">
        <v>0.48499999999999999</v>
      </c>
      <c r="F3206" s="46">
        <v>1.0155263657339099E-13</v>
      </c>
      <c r="G3206" t="s">
        <v>2247</v>
      </c>
    </row>
    <row r="3207" spans="1:7">
      <c r="A3207" t="s">
        <v>2278</v>
      </c>
      <c r="B3207" s="46">
        <v>5.86250469115764E-18</v>
      </c>
      <c r="C3207">
        <v>-0.236892339937466</v>
      </c>
      <c r="D3207">
        <v>0.2</v>
      </c>
      <c r="E3207">
        <v>0.20100000000000001</v>
      </c>
      <c r="F3207" s="46">
        <v>1.52659622157745E-13</v>
      </c>
      <c r="G3207" t="s">
        <v>2247</v>
      </c>
    </row>
    <row r="3208" spans="1:7">
      <c r="A3208" t="s">
        <v>1089</v>
      </c>
      <c r="B3208" s="46">
        <v>6.4689907216287704E-18</v>
      </c>
      <c r="C3208">
        <v>0.21749466038776499</v>
      </c>
      <c r="D3208">
        <v>0.25900000000000001</v>
      </c>
      <c r="E3208">
        <v>0.189</v>
      </c>
      <c r="F3208" s="46">
        <v>1.68452518391213E-13</v>
      </c>
      <c r="G3208" t="s">
        <v>2247</v>
      </c>
    </row>
    <row r="3209" spans="1:7">
      <c r="A3209" t="s">
        <v>2279</v>
      </c>
      <c r="B3209" s="46">
        <v>7.4935271153214096E-18</v>
      </c>
      <c r="C3209">
        <v>-0.19142426368368601</v>
      </c>
      <c r="D3209">
        <v>0.53400000000000003</v>
      </c>
      <c r="E3209">
        <v>0.52300000000000002</v>
      </c>
      <c r="F3209" s="46">
        <v>1.9513144608296999E-13</v>
      </c>
      <c r="G3209" t="s">
        <v>2247</v>
      </c>
    </row>
    <row r="3210" spans="1:7">
      <c r="A3210" t="s">
        <v>572</v>
      </c>
      <c r="B3210" s="46">
        <v>8.4816492682031093E-18</v>
      </c>
      <c r="C3210">
        <v>0.24889895312799801</v>
      </c>
      <c r="D3210">
        <v>0.56699999999999995</v>
      </c>
      <c r="E3210">
        <v>0.45100000000000001</v>
      </c>
      <c r="F3210" s="46">
        <v>2.20862146944009E-13</v>
      </c>
      <c r="G3210" t="s">
        <v>2247</v>
      </c>
    </row>
    <row r="3211" spans="1:7">
      <c r="A3211" t="s">
        <v>1068</v>
      </c>
      <c r="B3211" s="46">
        <v>9.3308465871708997E-18</v>
      </c>
      <c r="C3211">
        <v>0.41855284063940501</v>
      </c>
      <c r="D3211">
        <v>0.376</v>
      </c>
      <c r="E3211">
        <v>0.26200000000000001</v>
      </c>
      <c r="F3211" s="46">
        <v>2.4297524512992999E-13</v>
      </c>
      <c r="G3211" t="s">
        <v>2247</v>
      </c>
    </row>
    <row r="3212" spans="1:7">
      <c r="A3212" t="s">
        <v>2028</v>
      </c>
      <c r="B3212" s="46">
        <v>1.39101620577684E-17</v>
      </c>
      <c r="C3212">
        <v>0.27514779627263303</v>
      </c>
      <c r="D3212">
        <v>0.52</v>
      </c>
      <c r="E3212">
        <v>0.42899999999999999</v>
      </c>
      <c r="F3212" s="46">
        <v>3.6222061998428999E-13</v>
      </c>
      <c r="G3212" t="s">
        <v>2247</v>
      </c>
    </row>
    <row r="3213" spans="1:7">
      <c r="A3213" t="s">
        <v>923</v>
      </c>
      <c r="B3213" s="46">
        <v>1.5439624128665401E-17</v>
      </c>
      <c r="C3213">
        <v>0.23626834581726</v>
      </c>
      <c r="D3213">
        <v>0.22700000000000001</v>
      </c>
      <c r="E3213">
        <v>0.14699999999999999</v>
      </c>
      <c r="F3213" s="46">
        <v>4.0204781231044598E-13</v>
      </c>
      <c r="G3213" t="s">
        <v>2247</v>
      </c>
    </row>
    <row r="3214" spans="1:7">
      <c r="A3214" t="s">
        <v>2280</v>
      </c>
      <c r="B3214" s="46">
        <v>1.5512799664113799E-17</v>
      </c>
      <c r="C3214">
        <v>-0.29793631626378198</v>
      </c>
      <c r="D3214">
        <v>0.30199999999999999</v>
      </c>
      <c r="E3214">
        <v>0.32</v>
      </c>
      <c r="F3214" s="46">
        <v>4.0395330325352203E-13</v>
      </c>
      <c r="G3214" t="s">
        <v>2247</v>
      </c>
    </row>
    <row r="3215" spans="1:7">
      <c r="A3215" t="s">
        <v>693</v>
      </c>
      <c r="B3215" s="46">
        <v>1.8227959173899199E-17</v>
      </c>
      <c r="C3215">
        <v>-0.193759677908065</v>
      </c>
      <c r="D3215">
        <v>0.46700000000000003</v>
      </c>
      <c r="E3215">
        <v>0.51</v>
      </c>
      <c r="F3215" s="46">
        <v>4.7465605688833399E-13</v>
      </c>
      <c r="G3215" t="s">
        <v>2247</v>
      </c>
    </row>
    <row r="3216" spans="1:7">
      <c r="A3216" t="s">
        <v>1845</v>
      </c>
      <c r="B3216" s="46">
        <v>2.01929715123007E-17</v>
      </c>
      <c r="C3216">
        <v>0.20138279736867101</v>
      </c>
      <c r="D3216">
        <v>0.19800000000000001</v>
      </c>
      <c r="E3216">
        <v>0.13600000000000001</v>
      </c>
      <c r="F3216" s="46">
        <v>5.2582497818030904E-13</v>
      </c>
      <c r="G3216" t="s">
        <v>2247</v>
      </c>
    </row>
    <row r="3217" spans="1:7">
      <c r="A3217" t="s">
        <v>463</v>
      </c>
      <c r="B3217" s="46">
        <v>2.1545111591942599E-17</v>
      </c>
      <c r="C3217">
        <v>-0.19399689522424499</v>
      </c>
      <c r="D3217">
        <v>0.214</v>
      </c>
      <c r="E3217">
        <v>0.216</v>
      </c>
      <c r="F3217" s="46">
        <v>5.6103470585418496E-13</v>
      </c>
      <c r="G3217" t="s">
        <v>2247</v>
      </c>
    </row>
    <row r="3218" spans="1:7">
      <c r="A3218" t="s">
        <v>1166</v>
      </c>
      <c r="B3218" s="46">
        <v>2.4944747741539601E-17</v>
      </c>
      <c r="C3218">
        <v>0.26562561670104201</v>
      </c>
      <c r="D3218">
        <v>0.11799999999999999</v>
      </c>
      <c r="E3218">
        <v>7.0999999999999994E-2</v>
      </c>
      <c r="F3218" s="46">
        <v>6.4956123118969096E-13</v>
      </c>
      <c r="G3218" t="s">
        <v>2247</v>
      </c>
    </row>
    <row r="3219" spans="1:7">
      <c r="A3219" t="s">
        <v>1911</v>
      </c>
      <c r="B3219" s="46">
        <v>2.6741995096884201E-17</v>
      </c>
      <c r="C3219">
        <v>0.18911350276220201</v>
      </c>
      <c r="D3219">
        <v>0.14899999999999999</v>
      </c>
      <c r="E3219">
        <v>0.104</v>
      </c>
      <c r="F3219" s="46">
        <v>6.9636155232286398E-13</v>
      </c>
      <c r="G3219" t="s">
        <v>2247</v>
      </c>
    </row>
    <row r="3220" spans="1:7">
      <c r="A3220" t="s">
        <v>2201</v>
      </c>
      <c r="B3220" s="46">
        <v>3.2245746462891398E-17</v>
      </c>
      <c r="C3220">
        <v>0.30684880847285201</v>
      </c>
      <c r="D3220">
        <v>0.254</v>
      </c>
      <c r="E3220">
        <v>0.16400000000000001</v>
      </c>
      <c r="F3220" s="46">
        <v>8.3967923789369301E-13</v>
      </c>
      <c r="G3220" t="s">
        <v>2247</v>
      </c>
    </row>
    <row r="3221" spans="1:7">
      <c r="A3221" t="s">
        <v>1053</v>
      </c>
      <c r="B3221" s="46">
        <v>4.05875714792338E-17</v>
      </c>
      <c r="C3221">
        <v>0.28564660396882202</v>
      </c>
      <c r="D3221">
        <v>0.27500000000000002</v>
      </c>
      <c r="E3221">
        <v>0.19</v>
      </c>
      <c r="F3221" s="46">
        <v>1.05690036131925E-12</v>
      </c>
      <c r="G3221" t="s">
        <v>2247</v>
      </c>
    </row>
    <row r="3222" spans="1:7">
      <c r="A3222" t="s">
        <v>2281</v>
      </c>
      <c r="B3222" s="46">
        <v>4.1982776644521399E-17</v>
      </c>
      <c r="C3222">
        <v>-0.18487973121631401</v>
      </c>
      <c r="D3222">
        <v>0.33700000000000002</v>
      </c>
      <c r="E3222">
        <v>0.32400000000000001</v>
      </c>
      <c r="F3222" s="46">
        <v>1.0932315038233401E-12</v>
      </c>
      <c r="G3222" t="s">
        <v>2247</v>
      </c>
    </row>
    <row r="3223" spans="1:7">
      <c r="A3223" t="s">
        <v>1666</v>
      </c>
      <c r="B3223" s="46">
        <v>4.3417646742007299E-17</v>
      </c>
      <c r="C3223">
        <v>0.22438858306447601</v>
      </c>
      <c r="D3223">
        <v>0.155</v>
      </c>
      <c r="E3223">
        <v>9.7000000000000003E-2</v>
      </c>
      <c r="F3223" s="46">
        <v>1.1305955211618699E-12</v>
      </c>
      <c r="G3223" t="s">
        <v>2247</v>
      </c>
    </row>
    <row r="3224" spans="1:7">
      <c r="A3224" t="s">
        <v>222</v>
      </c>
      <c r="B3224" s="46">
        <v>4.6095935497175399E-17</v>
      </c>
      <c r="C3224">
        <v>0.21168425253348699</v>
      </c>
      <c r="D3224">
        <v>0.38900000000000001</v>
      </c>
      <c r="E3224">
        <v>0.29399999999999998</v>
      </c>
      <c r="F3224" s="46">
        <v>1.2003381603464501E-12</v>
      </c>
      <c r="G3224" t="s">
        <v>2247</v>
      </c>
    </row>
    <row r="3225" spans="1:7">
      <c r="A3225" t="s">
        <v>1998</v>
      </c>
      <c r="B3225" s="46">
        <v>5.15882666396562E-17</v>
      </c>
      <c r="C3225">
        <v>-0.197860124381878</v>
      </c>
      <c r="D3225">
        <v>0.28799999999999998</v>
      </c>
      <c r="E3225">
        <v>0.28299999999999997</v>
      </c>
      <c r="F3225" s="46">
        <v>1.34335846329665E-12</v>
      </c>
      <c r="G3225" t="s">
        <v>2247</v>
      </c>
    </row>
    <row r="3226" spans="1:7">
      <c r="A3226" t="s">
        <v>2282</v>
      </c>
      <c r="B3226" s="46">
        <v>7.4872456304696803E-17</v>
      </c>
      <c r="C3226">
        <v>-0.2131099322485</v>
      </c>
      <c r="D3226">
        <v>0.28000000000000003</v>
      </c>
      <c r="E3226">
        <v>0.27400000000000002</v>
      </c>
      <c r="F3226" s="46">
        <v>1.9496787621743E-12</v>
      </c>
      <c r="G3226" t="s">
        <v>2247</v>
      </c>
    </row>
    <row r="3227" spans="1:7">
      <c r="A3227" t="s">
        <v>551</v>
      </c>
      <c r="B3227" s="46">
        <v>7.8910534790378998E-17</v>
      </c>
      <c r="C3227">
        <v>0.21989134507552099</v>
      </c>
      <c r="D3227">
        <v>0.28999999999999998</v>
      </c>
      <c r="E3227">
        <v>0.21</v>
      </c>
      <c r="F3227" s="46">
        <v>2.0548303259414699E-12</v>
      </c>
      <c r="G3227" t="s">
        <v>2247</v>
      </c>
    </row>
    <row r="3228" spans="1:7">
      <c r="A3228" t="s">
        <v>1567</v>
      </c>
      <c r="B3228" s="46">
        <v>8.8531001532291297E-17</v>
      </c>
      <c r="C3228">
        <v>-0.27256364892954499</v>
      </c>
      <c r="D3228">
        <v>0.25</v>
      </c>
      <c r="E3228">
        <v>0.25900000000000001</v>
      </c>
      <c r="F3228" s="46">
        <v>2.3053472799008699E-12</v>
      </c>
      <c r="G3228" t="s">
        <v>2247</v>
      </c>
    </row>
    <row r="3229" spans="1:7">
      <c r="A3229" t="s">
        <v>858</v>
      </c>
      <c r="B3229" s="46">
        <v>1.08014023472059E-16</v>
      </c>
      <c r="C3229">
        <v>-0.34283257711540599</v>
      </c>
      <c r="D3229">
        <v>0.14000000000000001</v>
      </c>
      <c r="E3229">
        <v>0.156</v>
      </c>
      <c r="F3229" s="46">
        <v>2.8126851712124101E-12</v>
      </c>
      <c r="G3229" t="s">
        <v>2247</v>
      </c>
    </row>
    <row r="3230" spans="1:7">
      <c r="A3230" t="s">
        <v>638</v>
      </c>
      <c r="B3230" s="46">
        <v>1.09982177284128E-16</v>
      </c>
      <c r="C3230">
        <v>-0.20486589311151099</v>
      </c>
      <c r="D3230">
        <v>0.75600000000000001</v>
      </c>
      <c r="E3230">
        <v>0.76900000000000002</v>
      </c>
      <c r="F3230" s="46">
        <v>2.8639358964786999E-12</v>
      </c>
      <c r="G3230" t="s">
        <v>2247</v>
      </c>
    </row>
    <row r="3231" spans="1:7">
      <c r="A3231" t="s">
        <v>2283</v>
      </c>
      <c r="B3231" s="46">
        <v>1.19245549119042E-16</v>
      </c>
      <c r="C3231">
        <v>-0.286671955371332</v>
      </c>
      <c r="D3231">
        <v>0.17</v>
      </c>
      <c r="E3231">
        <v>0.182</v>
      </c>
      <c r="F3231" s="46">
        <v>3.10515409905987E-12</v>
      </c>
      <c r="G3231" t="s">
        <v>2247</v>
      </c>
    </row>
    <row r="3232" spans="1:7">
      <c r="A3232" t="s">
        <v>808</v>
      </c>
      <c r="B3232" s="46">
        <v>1.2071999160967501E-16</v>
      </c>
      <c r="C3232">
        <v>0.205071131206538</v>
      </c>
      <c r="D3232">
        <v>0.44700000000000001</v>
      </c>
      <c r="E3232">
        <v>0.34599999999999997</v>
      </c>
      <c r="F3232" s="46">
        <v>3.1435485815159301E-12</v>
      </c>
      <c r="G3232" t="s">
        <v>2247</v>
      </c>
    </row>
    <row r="3233" spans="1:7">
      <c r="A3233" t="s">
        <v>317</v>
      </c>
      <c r="B3233" s="46">
        <v>1.89422601474143E-16</v>
      </c>
      <c r="C3233">
        <v>-0.207931514504819</v>
      </c>
      <c r="D3233">
        <v>0.33300000000000002</v>
      </c>
      <c r="E3233">
        <v>0.33</v>
      </c>
      <c r="F3233" s="46">
        <v>4.9325645423866797E-12</v>
      </c>
      <c r="G3233" t="s">
        <v>2247</v>
      </c>
    </row>
    <row r="3234" spans="1:7">
      <c r="A3234" t="s">
        <v>826</v>
      </c>
      <c r="B3234" s="46">
        <v>2.0185606015868399E-16</v>
      </c>
      <c r="C3234">
        <v>0.261522215250653</v>
      </c>
      <c r="D3234">
        <v>0.16</v>
      </c>
      <c r="E3234">
        <v>9.9000000000000005E-2</v>
      </c>
      <c r="F3234" s="46">
        <v>5.2563318065321398E-12</v>
      </c>
      <c r="G3234" t="s">
        <v>2247</v>
      </c>
    </row>
    <row r="3235" spans="1:7">
      <c r="A3235" t="s">
        <v>340</v>
      </c>
      <c r="B3235" s="46">
        <v>2.4022573510002499E-16</v>
      </c>
      <c r="C3235">
        <v>-0.20115440420205</v>
      </c>
      <c r="D3235">
        <v>0.66700000000000004</v>
      </c>
      <c r="E3235">
        <v>0.65600000000000003</v>
      </c>
      <c r="F3235" s="46">
        <v>6.2554781420046597E-12</v>
      </c>
      <c r="G3235" t="s">
        <v>2247</v>
      </c>
    </row>
    <row r="3236" spans="1:7">
      <c r="A3236" t="s">
        <v>1573</v>
      </c>
      <c r="B3236" s="46">
        <v>2.5640916415891499E-16</v>
      </c>
      <c r="C3236">
        <v>-0.19553356777238501</v>
      </c>
      <c r="D3236">
        <v>0.29599999999999999</v>
      </c>
      <c r="E3236">
        <v>0.29099999999999998</v>
      </c>
      <c r="F3236" s="46">
        <v>6.6768946346981398E-12</v>
      </c>
      <c r="G3236" t="s">
        <v>2247</v>
      </c>
    </row>
    <row r="3237" spans="1:7">
      <c r="A3237" t="s">
        <v>909</v>
      </c>
      <c r="B3237" s="46">
        <v>3.2948212947517902E-16</v>
      </c>
      <c r="C3237">
        <v>0.38471528374234198</v>
      </c>
      <c r="D3237">
        <v>0.26900000000000002</v>
      </c>
      <c r="E3237">
        <v>0.17799999999999999</v>
      </c>
      <c r="F3237" s="46">
        <v>8.5797146515336699E-12</v>
      </c>
      <c r="G3237" t="s">
        <v>2247</v>
      </c>
    </row>
    <row r="3238" spans="1:7">
      <c r="A3238" t="s">
        <v>801</v>
      </c>
      <c r="B3238" s="46">
        <v>4.0232284672176799E-16</v>
      </c>
      <c r="C3238">
        <v>0.30421900993682599</v>
      </c>
      <c r="D3238">
        <v>0.34799999999999998</v>
      </c>
      <c r="E3238">
        <v>0.23599999999999999</v>
      </c>
      <c r="F3238" s="46">
        <v>1.0476486928634801E-11</v>
      </c>
      <c r="G3238" t="s">
        <v>2247</v>
      </c>
    </row>
    <row r="3239" spans="1:7">
      <c r="A3239" t="s">
        <v>2284</v>
      </c>
      <c r="B3239" s="46">
        <v>4.1709429120572598E-16</v>
      </c>
      <c r="C3239">
        <v>0.22097222404817601</v>
      </c>
      <c r="D3239">
        <v>0.14499999999999999</v>
      </c>
      <c r="E3239">
        <v>9.2999999999999999E-2</v>
      </c>
      <c r="F3239" s="46">
        <v>1.08611353429971E-11</v>
      </c>
      <c r="G3239" t="s">
        <v>2247</v>
      </c>
    </row>
    <row r="3240" spans="1:7">
      <c r="A3240" t="s">
        <v>780</v>
      </c>
      <c r="B3240" s="46">
        <v>4.4195310381226602E-16</v>
      </c>
      <c r="C3240">
        <v>0.19130603675664901</v>
      </c>
      <c r="D3240">
        <v>0.184</v>
      </c>
      <c r="E3240">
        <v>0.126</v>
      </c>
      <c r="F3240" s="46">
        <v>1.15084588232714E-11</v>
      </c>
      <c r="G3240" t="s">
        <v>2247</v>
      </c>
    </row>
    <row r="3241" spans="1:7">
      <c r="A3241" t="s">
        <v>1985</v>
      </c>
      <c r="B3241" s="46">
        <v>4.5375910847591005E-16</v>
      </c>
      <c r="C3241">
        <v>-0.22761872925233401</v>
      </c>
      <c r="D3241">
        <v>0.17699999999999999</v>
      </c>
      <c r="E3241">
        <v>0.17799999999999999</v>
      </c>
      <c r="F3241" s="46">
        <v>1.1815887184712701E-11</v>
      </c>
      <c r="G3241" t="s">
        <v>2247</v>
      </c>
    </row>
    <row r="3242" spans="1:7">
      <c r="A3242" t="s">
        <v>867</v>
      </c>
      <c r="B3242" s="46">
        <v>4.7117097648886703E-16</v>
      </c>
      <c r="C3242">
        <v>-0.20942085651766901</v>
      </c>
      <c r="D3242">
        <v>0.34100000000000003</v>
      </c>
      <c r="E3242">
        <v>0.33500000000000002</v>
      </c>
      <c r="F3242" s="46">
        <v>1.22692922277701E-11</v>
      </c>
      <c r="G3242" t="s">
        <v>2247</v>
      </c>
    </row>
    <row r="3243" spans="1:7">
      <c r="A3243" t="s">
        <v>1650</v>
      </c>
      <c r="B3243" s="46">
        <v>6.7841650212643701E-16</v>
      </c>
      <c r="C3243">
        <v>-0.32535361172145599</v>
      </c>
      <c r="D3243">
        <v>0.28799999999999998</v>
      </c>
      <c r="E3243">
        <v>0.3</v>
      </c>
      <c r="F3243" s="46">
        <v>1.7665965715372398E-11</v>
      </c>
      <c r="G3243" t="s">
        <v>2247</v>
      </c>
    </row>
    <row r="3244" spans="1:7">
      <c r="A3244" t="s">
        <v>2285</v>
      </c>
      <c r="B3244" s="46">
        <v>6.8075659840053902E-16</v>
      </c>
      <c r="C3244">
        <v>-0.211810030372483</v>
      </c>
      <c r="D3244">
        <v>0.39500000000000002</v>
      </c>
      <c r="E3244">
        <v>0.39500000000000002</v>
      </c>
      <c r="F3244" s="46">
        <v>1.7726901822350001E-11</v>
      </c>
      <c r="G3244" t="s">
        <v>2247</v>
      </c>
    </row>
    <row r="3245" spans="1:7">
      <c r="A3245" t="s">
        <v>1052</v>
      </c>
      <c r="B3245" s="46">
        <v>7.2032962812373603E-16</v>
      </c>
      <c r="C3245">
        <v>-0.18887328624764699</v>
      </c>
      <c r="D3245">
        <v>0.248</v>
      </c>
      <c r="E3245">
        <v>0.245</v>
      </c>
      <c r="F3245" s="46">
        <v>1.87573835163421E-11</v>
      </c>
      <c r="G3245" t="s">
        <v>2247</v>
      </c>
    </row>
    <row r="3246" spans="1:7">
      <c r="A3246" t="s">
        <v>1242</v>
      </c>
      <c r="B3246" s="46">
        <v>7.6781843618997696E-16</v>
      </c>
      <c r="C3246">
        <v>0.37847649394935201</v>
      </c>
      <c r="D3246">
        <v>0.88600000000000001</v>
      </c>
      <c r="E3246">
        <v>0.9</v>
      </c>
      <c r="F3246" s="46">
        <v>1.9993992078386999E-11</v>
      </c>
      <c r="G3246" t="s">
        <v>2247</v>
      </c>
    </row>
    <row r="3247" spans="1:7">
      <c r="A3247" t="s">
        <v>2115</v>
      </c>
      <c r="B3247" s="46">
        <v>1.5437575094046799E-15</v>
      </c>
      <c r="C3247">
        <v>0.545108136304153</v>
      </c>
      <c r="D3247">
        <v>0.214</v>
      </c>
      <c r="E3247">
        <v>0.114</v>
      </c>
      <c r="F3247" s="46">
        <v>4.0199445544897897E-11</v>
      </c>
      <c r="G3247" t="s">
        <v>2247</v>
      </c>
    </row>
    <row r="3248" spans="1:7">
      <c r="A3248" t="s">
        <v>607</v>
      </c>
      <c r="B3248" s="46">
        <v>2.1753692226951301E-15</v>
      </c>
      <c r="C3248">
        <v>0.22115613513576701</v>
      </c>
      <c r="D3248">
        <v>0.21099999999999999</v>
      </c>
      <c r="E3248">
        <v>0.15</v>
      </c>
      <c r="F3248" s="46">
        <v>5.6646614558981202E-11</v>
      </c>
      <c r="G3248" t="s">
        <v>2247</v>
      </c>
    </row>
    <row r="3249" spans="1:7">
      <c r="A3249" t="s">
        <v>1123</v>
      </c>
      <c r="B3249" s="46">
        <v>3.03019920806244E-15</v>
      </c>
      <c r="C3249">
        <v>0.19430182584344399</v>
      </c>
      <c r="D3249">
        <v>0.27300000000000002</v>
      </c>
      <c r="E3249">
        <v>0.20100000000000001</v>
      </c>
      <c r="F3249" s="46">
        <v>7.8906387377945999E-11</v>
      </c>
      <c r="G3249" t="s">
        <v>2247</v>
      </c>
    </row>
    <row r="3250" spans="1:7">
      <c r="A3250" t="s">
        <v>1327</v>
      </c>
      <c r="B3250" s="46">
        <v>4.5829175538022602E-15</v>
      </c>
      <c r="C3250">
        <v>-0.35111294925220599</v>
      </c>
      <c r="D3250">
        <v>0.185</v>
      </c>
      <c r="E3250">
        <v>0.20699999999999999</v>
      </c>
      <c r="F3250" s="46">
        <v>1.1933917310101101E-10</v>
      </c>
      <c r="G3250" t="s">
        <v>2247</v>
      </c>
    </row>
    <row r="3251" spans="1:7">
      <c r="A3251" t="s">
        <v>992</v>
      </c>
      <c r="B3251" s="46">
        <v>4.7947904003121301E-15</v>
      </c>
      <c r="C3251">
        <v>0.32173090424610201</v>
      </c>
      <c r="D3251">
        <v>0.111</v>
      </c>
      <c r="E3251">
        <v>5.5E-2</v>
      </c>
      <c r="F3251" s="46">
        <v>1.24856342024128E-10</v>
      </c>
      <c r="G3251" t="s">
        <v>2247</v>
      </c>
    </row>
    <row r="3252" spans="1:7">
      <c r="A3252" t="s">
        <v>712</v>
      </c>
      <c r="B3252" s="46">
        <v>8.7759943662793597E-15</v>
      </c>
      <c r="C3252">
        <v>-0.18296560889296401</v>
      </c>
      <c r="D3252">
        <v>0.55000000000000004</v>
      </c>
      <c r="E3252">
        <v>0.54700000000000004</v>
      </c>
      <c r="F3252" s="46">
        <v>2.28526893297914E-10</v>
      </c>
      <c r="G3252" t="s">
        <v>2247</v>
      </c>
    </row>
    <row r="3253" spans="1:7">
      <c r="A3253" t="s">
        <v>1307</v>
      </c>
      <c r="B3253" s="46">
        <v>1.5607345353087301E-14</v>
      </c>
      <c r="C3253">
        <v>-0.19935738314467</v>
      </c>
      <c r="D3253">
        <v>0.28499999999999998</v>
      </c>
      <c r="E3253">
        <v>0.28299999999999997</v>
      </c>
      <c r="F3253" s="46">
        <v>4.0641527299439299E-10</v>
      </c>
      <c r="G3253" t="s">
        <v>2247</v>
      </c>
    </row>
    <row r="3254" spans="1:7">
      <c r="A3254" t="s">
        <v>2204</v>
      </c>
      <c r="B3254" s="46">
        <v>1.6555750388326199E-14</v>
      </c>
      <c r="C3254">
        <v>-0.21532347419524001</v>
      </c>
      <c r="D3254">
        <v>0.20300000000000001</v>
      </c>
      <c r="E3254">
        <v>0.20599999999999999</v>
      </c>
      <c r="F3254" s="46">
        <v>4.3111174011201501E-10</v>
      </c>
      <c r="G3254" t="s">
        <v>2247</v>
      </c>
    </row>
    <row r="3255" spans="1:7">
      <c r="A3255" t="s">
        <v>751</v>
      </c>
      <c r="B3255" s="46">
        <v>1.9093239289497101E-14</v>
      </c>
      <c r="C3255">
        <v>0.22923964074949599</v>
      </c>
      <c r="D3255">
        <v>0.58499999999999996</v>
      </c>
      <c r="E3255">
        <v>0.46</v>
      </c>
      <c r="F3255" s="46">
        <v>4.9718795109850401E-10</v>
      </c>
      <c r="G3255" t="s">
        <v>2247</v>
      </c>
    </row>
    <row r="3256" spans="1:7">
      <c r="A3256" t="s">
        <v>1067</v>
      </c>
      <c r="B3256" s="46">
        <v>2.21514056111774E-14</v>
      </c>
      <c r="C3256">
        <v>-0.23979474653989399</v>
      </c>
      <c r="D3256">
        <v>0.28499999999999998</v>
      </c>
      <c r="E3256">
        <v>0.27200000000000002</v>
      </c>
      <c r="F3256" s="46">
        <v>5.76822602115061E-10</v>
      </c>
      <c r="G3256" t="s">
        <v>2247</v>
      </c>
    </row>
    <row r="3257" spans="1:7">
      <c r="A3257" t="s">
        <v>2286</v>
      </c>
      <c r="B3257" s="46">
        <v>2.8788787568085597E-14</v>
      </c>
      <c r="C3257">
        <v>-0.371684680410449</v>
      </c>
      <c r="D3257">
        <v>8.6999999999999994E-2</v>
      </c>
      <c r="E3257">
        <v>0.113</v>
      </c>
      <c r="F3257" s="46">
        <v>7.4966002827294997E-10</v>
      </c>
      <c r="G3257" t="s">
        <v>2247</v>
      </c>
    </row>
    <row r="3258" spans="1:7">
      <c r="A3258" t="s">
        <v>1512</v>
      </c>
      <c r="B3258" s="46">
        <v>3.19487571524173E-14</v>
      </c>
      <c r="C3258">
        <v>0.20819228590948699</v>
      </c>
      <c r="D3258">
        <v>0.105</v>
      </c>
      <c r="E3258">
        <v>0.06</v>
      </c>
      <c r="F3258" s="46">
        <v>8.3194563624894605E-10</v>
      </c>
      <c r="G3258" t="s">
        <v>2247</v>
      </c>
    </row>
    <row r="3259" spans="1:7">
      <c r="A3259" t="s">
        <v>343</v>
      </c>
      <c r="B3259" s="46">
        <v>3.4219695286107301E-14</v>
      </c>
      <c r="C3259">
        <v>0.18324965898607501</v>
      </c>
      <c r="D3259">
        <v>0.123</v>
      </c>
      <c r="E3259">
        <v>0.08</v>
      </c>
      <c r="F3259" s="46">
        <v>8.9108086525023497E-10</v>
      </c>
      <c r="G3259" t="s">
        <v>2247</v>
      </c>
    </row>
    <row r="3260" spans="1:7">
      <c r="A3260" t="s">
        <v>304</v>
      </c>
      <c r="B3260" s="46">
        <v>3.5383535891584401E-14</v>
      </c>
      <c r="C3260">
        <v>-0.18279475411787599</v>
      </c>
      <c r="D3260">
        <v>0.23400000000000001</v>
      </c>
      <c r="E3260">
        <v>0.23100000000000001</v>
      </c>
      <c r="F3260" s="46">
        <v>9.2138727461685803E-10</v>
      </c>
      <c r="G3260" t="s">
        <v>2247</v>
      </c>
    </row>
    <row r="3261" spans="1:7">
      <c r="A3261" t="s">
        <v>2246</v>
      </c>
      <c r="B3261" s="46">
        <v>4.2977717346651398E-14</v>
      </c>
      <c r="C3261">
        <v>0.18330924030691201</v>
      </c>
      <c r="D3261">
        <v>0.11700000000000001</v>
      </c>
      <c r="E3261">
        <v>7.4999999999999997E-2</v>
      </c>
      <c r="F3261" s="46">
        <v>1.1191397597067999E-9</v>
      </c>
      <c r="G3261" t="s">
        <v>2247</v>
      </c>
    </row>
    <row r="3262" spans="1:7">
      <c r="A3262" t="s">
        <v>1195</v>
      </c>
      <c r="B3262" s="46">
        <v>4.4544049368181203E-14</v>
      </c>
      <c r="C3262">
        <v>0.21231668934484599</v>
      </c>
      <c r="D3262">
        <v>0.30099999999999999</v>
      </c>
      <c r="E3262">
        <v>0.23300000000000001</v>
      </c>
      <c r="F3262" s="46">
        <v>1.15992704554744E-9</v>
      </c>
      <c r="G3262" t="s">
        <v>2247</v>
      </c>
    </row>
    <row r="3263" spans="1:7">
      <c r="A3263" t="s">
        <v>829</v>
      </c>
      <c r="B3263" s="46">
        <v>4.5521336121666097E-14</v>
      </c>
      <c r="C3263">
        <v>0.219126712059145</v>
      </c>
      <c r="D3263">
        <v>0.126</v>
      </c>
      <c r="E3263">
        <v>0.08</v>
      </c>
      <c r="F3263" s="46">
        <v>1.1853755926081899E-9</v>
      </c>
      <c r="G3263" t="s">
        <v>2247</v>
      </c>
    </row>
    <row r="3264" spans="1:7">
      <c r="A3264" t="s">
        <v>2287</v>
      </c>
      <c r="B3264" s="46">
        <v>5.1213689963206999E-14</v>
      </c>
      <c r="C3264">
        <v>0.35013039993915501</v>
      </c>
      <c r="D3264">
        <v>0.14799999999999999</v>
      </c>
      <c r="E3264">
        <v>8.6999999999999994E-2</v>
      </c>
      <c r="F3264" s="46">
        <v>1.3336044866419099E-9</v>
      </c>
      <c r="G3264" t="s">
        <v>2247</v>
      </c>
    </row>
    <row r="3265" spans="1:7">
      <c r="A3265" t="s">
        <v>2186</v>
      </c>
      <c r="B3265" s="46">
        <v>5.7508143287651199E-14</v>
      </c>
      <c r="C3265">
        <v>-0.19572508625509899</v>
      </c>
      <c r="D3265">
        <v>0.161</v>
      </c>
      <c r="E3265">
        <v>0.158</v>
      </c>
      <c r="F3265" s="46">
        <v>1.49751205121044E-9</v>
      </c>
      <c r="G3265" t="s">
        <v>2247</v>
      </c>
    </row>
    <row r="3266" spans="1:7">
      <c r="A3266" t="s">
        <v>2288</v>
      </c>
      <c r="B3266" s="46">
        <v>6.5589671092044496E-14</v>
      </c>
      <c r="C3266">
        <v>0.22101561215701501</v>
      </c>
      <c r="D3266">
        <v>0.122</v>
      </c>
      <c r="E3266">
        <v>7.5999999999999998E-2</v>
      </c>
      <c r="F3266" s="46">
        <v>1.7079550352368401E-9</v>
      </c>
      <c r="G3266" t="s">
        <v>2247</v>
      </c>
    </row>
    <row r="3267" spans="1:7">
      <c r="A3267" t="s">
        <v>873</v>
      </c>
      <c r="B3267" s="46">
        <v>8.2203493003517198E-14</v>
      </c>
      <c r="C3267">
        <v>-0.264392315596161</v>
      </c>
      <c r="D3267">
        <v>0.38900000000000001</v>
      </c>
      <c r="E3267">
        <v>0.38300000000000001</v>
      </c>
      <c r="F3267" s="46">
        <v>2.1405789578115899E-9</v>
      </c>
      <c r="G3267" t="s">
        <v>2247</v>
      </c>
    </row>
    <row r="3268" spans="1:7">
      <c r="A3268" t="s">
        <v>359</v>
      </c>
      <c r="B3268" s="46">
        <v>9.7228806571864095E-14</v>
      </c>
      <c r="C3268">
        <v>-0.22081312525628399</v>
      </c>
      <c r="D3268">
        <v>0.58599999999999997</v>
      </c>
      <c r="E3268">
        <v>0.58599999999999997</v>
      </c>
      <c r="F3268" s="46">
        <v>2.5318381231313399E-9</v>
      </c>
      <c r="G3268" t="s">
        <v>2247</v>
      </c>
    </row>
    <row r="3269" spans="1:7">
      <c r="A3269" t="s">
        <v>1947</v>
      </c>
      <c r="B3269" s="46">
        <v>1.00841630178038E-13</v>
      </c>
      <c r="C3269">
        <v>-0.18480733563273599</v>
      </c>
      <c r="D3269">
        <v>0.159</v>
      </c>
      <c r="E3269">
        <v>0.14899999999999999</v>
      </c>
      <c r="F3269" s="46">
        <v>2.6259160498360999E-9</v>
      </c>
      <c r="G3269" t="s">
        <v>2247</v>
      </c>
    </row>
    <row r="3270" spans="1:7">
      <c r="A3270" t="s">
        <v>718</v>
      </c>
      <c r="B3270" s="46">
        <v>1.11598496007684E-13</v>
      </c>
      <c r="C3270">
        <v>-0.21745542734398601</v>
      </c>
      <c r="D3270">
        <v>0.90600000000000003</v>
      </c>
      <c r="E3270">
        <v>0.91600000000000004</v>
      </c>
      <c r="F3270" s="46">
        <v>2.9060248360401002E-9</v>
      </c>
      <c r="G3270" t="s">
        <v>2247</v>
      </c>
    </row>
    <row r="3271" spans="1:7">
      <c r="A3271" t="s">
        <v>864</v>
      </c>
      <c r="B3271" s="46">
        <v>1.12023301209375E-13</v>
      </c>
      <c r="C3271">
        <v>0.23352083207423199</v>
      </c>
      <c r="D3271">
        <v>0.24</v>
      </c>
      <c r="E3271">
        <v>0.17499999999999999</v>
      </c>
      <c r="F3271" s="46">
        <v>2.9170867634921298E-9</v>
      </c>
      <c r="G3271" t="s">
        <v>2247</v>
      </c>
    </row>
    <row r="3272" spans="1:7">
      <c r="A3272" t="s">
        <v>2289</v>
      </c>
      <c r="B3272" s="46">
        <v>1.2590881552878001E-13</v>
      </c>
      <c r="C3272">
        <v>-0.39233408444231899</v>
      </c>
      <c r="D3272">
        <v>0.28000000000000003</v>
      </c>
      <c r="E3272">
        <v>0.308</v>
      </c>
      <c r="F3272" s="46">
        <v>3.2786655563694301E-9</v>
      </c>
      <c r="G3272" t="s">
        <v>2247</v>
      </c>
    </row>
    <row r="3273" spans="1:7">
      <c r="A3273" t="s">
        <v>979</v>
      </c>
      <c r="B3273" s="46">
        <v>1.45409116042367E-13</v>
      </c>
      <c r="C3273">
        <v>0.44175203692905701</v>
      </c>
      <c r="D3273">
        <v>0.36399999999999999</v>
      </c>
      <c r="E3273">
        <v>0.26</v>
      </c>
      <c r="F3273" s="46">
        <v>3.7864533817432501E-9</v>
      </c>
      <c r="G3273" t="s">
        <v>2247</v>
      </c>
    </row>
    <row r="3274" spans="1:7">
      <c r="A3274" t="s">
        <v>2290</v>
      </c>
      <c r="B3274" s="46">
        <v>1.6042143786010201E-13</v>
      </c>
      <c r="C3274">
        <v>0.19939488325824301</v>
      </c>
      <c r="D3274">
        <v>0.125</v>
      </c>
      <c r="E3274">
        <v>8.3000000000000004E-2</v>
      </c>
      <c r="F3274" s="46">
        <v>4.17737424187706E-9</v>
      </c>
      <c r="G3274" t="s">
        <v>2247</v>
      </c>
    </row>
    <row r="3275" spans="1:7">
      <c r="A3275" t="s">
        <v>2230</v>
      </c>
      <c r="B3275" s="46">
        <v>2.77935380679612E-13</v>
      </c>
      <c r="C3275">
        <v>-0.231252126617816</v>
      </c>
      <c r="D3275">
        <v>0.21099999999999999</v>
      </c>
      <c r="E3275">
        <v>0.21199999999999999</v>
      </c>
      <c r="F3275" s="46">
        <v>7.2374373128971099E-9</v>
      </c>
      <c r="G3275" t="s">
        <v>2247</v>
      </c>
    </row>
    <row r="3276" spans="1:7">
      <c r="A3276" t="s">
        <v>958</v>
      </c>
      <c r="B3276" s="46">
        <v>3.51645515876337E-13</v>
      </c>
      <c r="C3276">
        <v>0.240682984599915</v>
      </c>
      <c r="D3276">
        <v>0.252</v>
      </c>
      <c r="E3276">
        <v>0.17899999999999999</v>
      </c>
      <c r="F3276" s="46">
        <v>9.1568492334198194E-9</v>
      </c>
      <c r="G3276" t="s">
        <v>2247</v>
      </c>
    </row>
    <row r="3277" spans="1:7">
      <c r="A3277" t="s">
        <v>1639</v>
      </c>
      <c r="B3277" s="46">
        <v>4.8190496511096201E-13</v>
      </c>
      <c r="C3277">
        <v>-0.32899645866215599</v>
      </c>
      <c r="D3277">
        <v>0.314</v>
      </c>
      <c r="E3277">
        <v>0.35899999999999999</v>
      </c>
      <c r="F3277" s="46">
        <v>1.2548805291489501E-8</v>
      </c>
      <c r="G3277" t="s">
        <v>2247</v>
      </c>
    </row>
    <row r="3278" spans="1:7">
      <c r="A3278" t="s">
        <v>1613</v>
      </c>
      <c r="B3278" s="46">
        <v>5.4249217406058595E-13</v>
      </c>
      <c r="C3278">
        <v>0.22541882878626901</v>
      </c>
      <c r="D3278">
        <v>0.433</v>
      </c>
      <c r="E3278">
        <v>0.33500000000000002</v>
      </c>
      <c r="F3278" s="46">
        <v>1.41264962125377E-8</v>
      </c>
      <c r="G3278" t="s">
        <v>2247</v>
      </c>
    </row>
    <row r="3279" spans="1:7">
      <c r="A3279" t="s">
        <v>2012</v>
      </c>
      <c r="B3279" s="46">
        <v>6.5419450479908496E-13</v>
      </c>
      <c r="C3279">
        <v>-0.35292735186674301</v>
      </c>
      <c r="D3279">
        <v>0.23799999999999999</v>
      </c>
      <c r="E3279">
        <v>0.25700000000000001</v>
      </c>
      <c r="F3279" s="46">
        <v>1.70352249049682E-8</v>
      </c>
      <c r="G3279" t="s">
        <v>2247</v>
      </c>
    </row>
    <row r="3280" spans="1:7">
      <c r="A3280" t="s">
        <v>2228</v>
      </c>
      <c r="B3280" s="46">
        <v>7.6266135840736598E-13</v>
      </c>
      <c r="C3280">
        <v>0.211661665997221</v>
      </c>
      <c r="D3280">
        <v>0.19</v>
      </c>
      <c r="E3280">
        <v>0.13700000000000001</v>
      </c>
      <c r="F3280" s="46">
        <v>1.9859701772927799E-8</v>
      </c>
      <c r="G3280" t="s">
        <v>2247</v>
      </c>
    </row>
    <row r="3281" spans="1:7">
      <c r="A3281" t="s">
        <v>2291</v>
      </c>
      <c r="B3281" s="46">
        <v>9.5551553052780993E-13</v>
      </c>
      <c r="C3281">
        <v>-0.20154643556303201</v>
      </c>
      <c r="D3281">
        <v>0.14799999999999999</v>
      </c>
      <c r="E3281">
        <v>0.14299999999999999</v>
      </c>
      <c r="F3281" s="46">
        <v>2.4881624414944199E-8</v>
      </c>
      <c r="G3281" t="s">
        <v>2247</v>
      </c>
    </row>
    <row r="3282" spans="1:7">
      <c r="A3282" t="s">
        <v>1986</v>
      </c>
      <c r="B3282" s="46">
        <v>1.01592411244889E-12</v>
      </c>
      <c r="C3282">
        <v>-0.223066760951417</v>
      </c>
      <c r="D3282">
        <v>0.17799999999999999</v>
      </c>
      <c r="E3282">
        <v>0.19700000000000001</v>
      </c>
      <c r="F3282" s="46">
        <v>2.6454663888169098E-8</v>
      </c>
      <c r="G3282" t="s">
        <v>2247</v>
      </c>
    </row>
    <row r="3283" spans="1:7">
      <c r="A3283" t="s">
        <v>1416</v>
      </c>
      <c r="B3283" s="46">
        <v>1.13455587030925E-12</v>
      </c>
      <c r="C3283">
        <v>-0.232394498242738</v>
      </c>
      <c r="D3283">
        <v>0.22800000000000001</v>
      </c>
      <c r="E3283">
        <v>0.24299999999999999</v>
      </c>
      <c r="F3283" s="46">
        <v>2.9543834862852899E-8</v>
      </c>
      <c r="G3283" t="s">
        <v>2247</v>
      </c>
    </row>
    <row r="3284" spans="1:7">
      <c r="A3284" t="s">
        <v>1243</v>
      </c>
      <c r="B3284" s="46">
        <v>1.7120774637660501E-12</v>
      </c>
      <c r="C3284">
        <v>-0.20273042211811501</v>
      </c>
      <c r="D3284">
        <v>0.50600000000000001</v>
      </c>
      <c r="E3284">
        <v>0.51100000000000001</v>
      </c>
      <c r="F3284" s="46">
        <v>4.4582497156468E-8</v>
      </c>
      <c r="G3284" t="s">
        <v>2247</v>
      </c>
    </row>
    <row r="3285" spans="1:7">
      <c r="A3285" t="s">
        <v>1000</v>
      </c>
      <c r="B3285" s="46">
        <v>2.1226168518735999E-12</v>
      </c>
      <c r="C3285">
        <v>0.246229281006769</v>
      </c>
      <c r="D3285">
        <v>0.189</v>
      </c>
      <c r="E3285">
        <v>0.124</v>
      </c>
      <c r="F3285" s="46">
        <v>5.5272942822788498E-8</v>
      </c>
      <c r="G3285" t="s">
        <v>2247</v>
      </c>
    </row>
    <row r="3286" spans="1:7">
      <c r="A3286" t="s">
        <v>2292</v>
      </c>
      <c r="B3286" s="46">
        <v>2.2265486892773701E-12</v>
      </c>
      <c r="C3286">
        <v>0.187699700157959</v>
      </c>
      <c r="D3286">
        <v>0.13800000000000001</v>
      </c>
      <c r="E3286">
        <v>9.5000000000000001E-2</v>
      </c>
      <c r="F3286" s="46">
        <v>5.7979327868782597E-8</v>
      </c>
      <c r="G3286" t="s">
        <v>2247</v>
      </c>
    </row>
    <row r="3287" spans="1:7">
      <c r="A3287" t="s">
        <v>2293</v>
      </c>
      <c r="B3287" s="46">
        <v>2.50945567871386E-12</v>
      </c>
      <c r="C3287">
        <v>0.20018800641370499</v>
      </c>
      <c r="D3287">
        <v>0.1</v>
      </c>
      <c r="E3287">
        <v>6.4000000000000001E-2</v>
      </c>
      <c r="F3287" s="46">
        <v>6.5346225873708798E-8</v>
      </c>
      <c r="G3287" t="s">
        <v>2247</v>
      </c>
    </row>
    <row r="3288" spans="1:7">
      <c r="A3288" t="s">
        <v>1375</v>
      </c>
      <c r="B3288" s="46">
        <v>2.6425031637722598E-12</v>
      </c>
      <c r="C3288">
        <v>0.260041089373097</v>
      </c>
      <c r="D3288">
        <v>0.14499999999999999</v>
      </c>
      <c r="E3288">
        <v>9.1999999999999998E-2</v>
      </c>
      <c r="F3288" s="46">
        <v>6.8810782384629598E-8</v>
      </c>
      <c r="G3288" t="s">
        <v>2247</v>
      </c>
    </row>
    <row r="3289" spans="1:7">
      <c r="A3289" t="s">
        <v>2294</v>
      </c>
      <c r="B3289" s="46">
        <v>3.07793575510362E-12</v>
      </c>
      <c r="C3289">
        <v>0.23453771598362799</v>
      </c>
      <c r="D3289">
        <v>0.129</v>
      </c>
      <c r="E3289">
        <v>7.4999999999999997E-2</v>
      </c>
      <c r="F3289" s="46">
        <v>8.0149447062898396E-8</v>
      </c>
      <c r="G3289" t="s">
        <v>2247</v>
      </c>
    </row>
    <row r="3290" spans="1:7">
      <c r="A3290" t="s">
        <v>2295</v>
      </c>
      <c r="B3290" s="46">
        <v>3.20920070308914E-12</v>
      </c>
      <c r="C3290">
        <v>-0.225856865641378</v>
      </c>
      <c r="D3290">
        <v>0.215</v>
      </c>
      <c r="E3290">
        <v>0.216</v>
      </c>
      <c r="F3290" s="46">
        <v>8.3567586308441097E-8</v>
      </c>
      <c r="G3290" t="s">
        <v>2247</v>
      </c>
    </row>
    <row r="3291" spans="1:7">
      <c r="A3291" t="s">
        <v>1566</v>
      </c>
      <c r="B3291" s="46">
        <v>3.5740915381676901E-12</v>
      </c>
      <c r="C3291">
        <v>0.18355647273443301</v>
      </c>
      <c r="D3291">
        <v>0.183</v>
      </c>
      <c r="E3291">
        <v>0.128</v>
      </c>
      <c r="F3291" s="46">
        <v>9.3069343653886696E-8</v>
      </c>
      <c r="G3291" t="s">
        <v>2247</v>
      </c>
    </row>
    <row r="3292" spans="1:7">
      <c r="A3292" t="s">
        <v>1888</v>
      </c>
      <c r="B3292" s="46">
        <v>3.8284504460399602E-12</v>
      </c>
      <c r="C3292">
        <v>-0.23648757402329601</v>
      </c>
      <c r="D3292">
        <v>0.10299999999999999</v>
      </c>
      <c r="E3292">
        <v>0.105</v>
      </c>
      <c r="F3292" s="46">
        <v>9.9692849614880499E-8</v>
      </c>
      <c r="G3292" t="s">
        <v>2247</v>
      </c>
    </row>
    <row r="3293" spans="1:7">
      <c r="A3293" t="s">
        <v>2086</v>
      </c>
      <c r="B3293" s="46">
        <v>4.9604229593359401E-12</v>
      </c>
      <c r="C3293">
        <v>-0.200857935313662</v>
      </c>
      <c r="D3293">
        <v>0.27</v>
      </c>
      <c r="E3293">
        <v>0.27400000000000002</v>
      </c>
      <c r="F3293" s="46">
        <v>1.2916941386110799E-7</v>
      </c>
      <c r="G3293" t="s">
        <v>2247</v>
      </c>
    </row>
    <row r="3294" spans="1:7">
      <c r="A3294" t="s">
        <v>2296</v>
      </c>
      <c r="B3294" s="46">
        <v>4.9838301379885502E-12</v>
      </c>
      <c r="C3294">
        <v>-0.20658851553424101</v>
      </c>
      <c r="D3294">
        <v>0.112</v>
      </c>
      <c r="E3294">
        <v>0.112</v>
      </c>
      <c r="F3294" s="46">
        <v>1.29778936793222E-7</v>
      </c>
      <c r="G3294" t="s">
        <v>2247</v>
      </c>
    </row>
    <row r="3295" spans="1:7">
      <c r="A3295" t="s">
        <v>2297</v>
      </c>
      <c r="B3295" s="46">
        <v>5.06700584923517E-12</v>
      </c>
      <c r="C3295">
        <v>-0.35925375896093498</v>
      </c>
      <c r="D3295">
        <v>0.17199999999999999</v>
      </c>
      <c r="E3295">
        <v>0.2</v>
      </c>
      <c r="F3295" s="46">
        <v>1.3194483231408401E-7</v>
      </c>
      <c r="G3295" t="s">
        <v>2247</v>
      </c>
    </row>
    <row r="3296" spans="1:7">
      <c r="A3296" t="s">
        <v>574</v>
      </c>
      <c r="B3296" s="46">
        <v>5.7233117354764399E-12</v>
      </c>
      <c r="C3296">
        <v>0.283244656463016</v>
      </c>
      <c r="D3296">
        <v>0.125</v>
      </c>
      <c r="E3296">
        <v>7.4999999999999997E-2</v>
      </c>
      <c r="F3296" s="46">
        <v>1.49035037591806E-7</v>
      </c>
      <c r="G3296" t="s">
        <v>2247</v>
      </c>
    </row>
    <row r="3297" spans="1:7">
      <c r="A3297" t="s">
        <v>1909</v>
      </c>
      <c r="B3297" s="46">
        <v>7.7433531163029599E-12</v>
      </c>
      <c r="C3297">
        <v>-0.238198042745839</v>
      </c>
      <c r="D3297">
        <v>0.14699999999999999</v>
      </c>
      <c r="E3297">
        <v>0.151</v>
      </c>
      <c r="F3297" s="46">
        <v>2.01636915148529E-7</v>
      </c>
      <c r="G3297" t="s">
        <v>2247</v>
      </c>
    </row>
    <row r="3298" spans="1:7">
      <c r="A3298" t="s">
        <v>1543</v>
      </c>
      <c r="B3298" s="46">
        <v>1.02855287301202E-11</v>
      </c>
      <c r="C3298">
        <v>-0.386625100132509</v>
      </c>
      <c r="D3298">
        <v>0.13200000000000001</v>
      </c>
      <c r="E3298">
        <v>0.16500000000000001</v>
      </c>
      <c r="F3298" s="46">
        <v>2.6783516813233099E-7</v>
      </c>
      <c r="G3298" t="s">
        <v>2247</v>
      </c>
    </row>
    <row r="3299" spans="1:7">
      <c r="A3299" t="s">
        <v>773</v>
      </c>
      <c r="B3299" s="46">
        <v>1.07454624591248E-11</v>
      </c>
      <c r="C3299">
        <v>0.29716243853983298</v>
      </c>
      <c r="D3299">
        <v>0.18</v>
      </c>
      <c r="E3299">
        <v>0.112</v>
      </c>
      <c r="F3299" s="46">
        <v>2.7981184243561001E-7</v>
      </c>
      <c r="G3299" t="s">
        <v>2247</v>
      </c>
    </row>
    <row r="3300" spans="1:7">
      <c r="A3300" t="s">
        <v>1066</v>
      </c>
      <c r="B3300" s="46">
        <v>1.24262182754043E-11</v>
      </c>
      <c r="C3300">
        <v>0.19810754225871599</v>
      </c>
      <c r="D3300">
        <v>0.13700000000000001</v>
      </c>
      <c r="E3300">
        <v>8.8999999999999996E-2</v>
      </c>
      <c r="F3300" s="46">
        <v>3.2357872389152797E-7</v>
      </c>
      <c r="G3300" t="s">
        <v>2247</v>
      </c>
    </row>
    <row r="3301" spans="1:7">
      <c r="A3301" t="s">
        <v>2229</v>
      </c>
      <c r="B3301" s="46">
        <v>1.26693875649777E-11</v>
      </c>
      <c r="C3301">
        <v>0.25701724641435097</v>
      </c>
      <c r="D3301">
        <v>0.13100000000000001</v>
      </c>
      <c r="E3301">
        <v>8.6999999999999994E-2</v>
      </c>
      <c r="F3301" s="46">
        <v>3.2991085219201902E-7</v>
      </c>
      <c r="G3301" t="s">
        <v>2247</v>
      </c>
    </row>
    <row r="3302" spans="1:7">
      <c r="A3302" t="s">
        <v>855</v>
      </c>
      <c r="B3302" s="46">
        <v>1.4424877097828899E-11</v>
      </c>
      <c r="C3302">
        <v>0.20616147824866399</v>
      </c>
      <c r="D3302">
        <v>0.223</v>
      </c>
      <c r="E3302">
        <v>0.161</v>
      </c>
      <c r="F3302" s="46">
        <v>3.75623799627464E-7</v>
      </c>
      <c r="G3302" t="s">
        <v>2247</v>
      </c>
    </row>
    <row r="3303" spans="1:7">
      <c r="A3303" t="s">
        <v>1007</v>
      </c>
      <c r="B3303" s="46">
        <v>1.63110380673868E-11</v>
      </c>
      <c r="C3303">
        <v>-0.25673716613305098</v>
      </c>
      <c r="D3303">
        <v>0.33500000000000002</v>
      </c>
      <c r="E3303">
        <v>0.34300000000000003</v>
      </c>
      <c r="F3303" s="46">
        <v>4.2473943127475401E-7</v>
      </c>
      <c r="G3303" t="s">
        <v>2247</v>
      </c>
    </row>
    <row r="3304" spans="1:7">
      <c r="A3304" t="s">
        <v>1618</v>
      </c>
      <c r="B3304" s="46">
        <v>1.82881890455949E-11</v>
      </c>
      <c r="C3304">
        <v>-0.24870807153166799</v>
      </c>
      <c r="D3304">
        <v>0.20599999999999999</v>
      </c>
      <c r="E3304">
        <v>0.219</v>
      </c>
      <c r="F3304" s="46">
        <v>4.7622444274729098E-7</v>
      </c>
      <c r="G3304" t="s">
        <v>2247</v>
      </c>
    </row>
    <row r="3305" spans="1:7">
      <c r="A3305" t="s">
        <v>2298</v>
      </c>
      <c r="B3305" s="46">
        <v>2.2756279490073201E-11</v>
      </c>
      <c r="C3305">
        <v>0.297332457486222</v>
      </c>
      <c r="D3305">
        <v>0.123</v>
      </c>
      <c r="E3305">
        <v>7.5999999999999998E-2</v>
      </c>
      <c r="F3305" s="46">
        <v>5.9257351792150495E-7</v>
      </c>
      <c r="G3305" t="s">
        <v>2247</v>
      </c>
    </row>
    <row r="3306" spans="1:7">
      <c r="A3306" t="s">
        <v>2299</v>
      </c>
      <c r="B3306" s="46">
        <v>2.4787734627557199E-11</v>
      </c>
      <c r="C3306">
        <v>-0.23494657361170401</v>
      </c>
      <c r="D3306">
        <v>0.27200000000000002</v>
      </c>
      <c r="E3306">
        <v>0.27900000000000003</v>
      </c>
      <c r="F3306" s="46">
        <v>6.4547260970158898E-7</v>
      </c>
      <c r="G3306" t="s">
        <v>2247</v>
      </c>
    </row>
    <row r="3307" spans="1:7">
      <c r="A3307" t="s">
        <v>2300</v>
      </c>
      <c r="B3307" s="46">
        <v>2.63586374915485E-11</v>
      </c>
      <c r="C3307">
        <v>0.25832861055386402</v>
      </c>
      <c r="D3307">
        <v>0.114</v>
      </c>
      <c r="E3307">
        <v>6.6000000000000003E-2</v>
      </c>
      <c r="F3307" s="46">
        <v>6.8637892027992203E-7</v>
      </c>
      <c r="G3307" t="s">
        <v>2247</v>
      </c>
    </row>
    <row r="3308" spans="1:7">
      <c r="A3308" t="s">
        <v>2301</v>
      </c>
      <c r="B3308" s="46">
        <v>2.6633471633723301E-11</v>
      </c>
      <c r="C3308">
        <v>-0.36804665344825299</v>
      </c>
      <c r="D3308">
        <v>0.11799999999999999</v>
      </c>
      <c r="E3308">
        <v>0.13600000000000001</v>
      </c>
      <c r="F3308" s="46">
        <v>6.9353560134215396E-7</v>
      </c>
      <c r="G3308" t="s">
        <v>2247</v>
      </c>
    </row>
    <row r="3309" spans="1:7">
      <c r="A3309" t="s">
        <v>1181</v>
      </c>
      <c r="B3309" s="46">
        <v>3.9390600153239199E-11</v>
      </c>
      <c r="C3309">
        <v>-0.43501390640047799</v>
      </c>
      <c r="D3309">
        <v>9.4E-2</v>
      </c>
      <c r="E3309">
        <v>0.11700000000000001</v>
      </c>
      <c r="F3309" s="46">
        <v>1.0257312279903499E-6</v>
      </c>
      <c r="G3309" t="s">
        <v>2247</v>
      </c>
    </row>
    <row r="3310" spans="1:7">
      <c r="A3310" t="s">
        <v>372</v>
      </c>
      <c r="B3310" s="46">
        <v>4.0568595122488697E-11</v>
      </c>
      <c r="C3310">
        <v>-0.21680159454842901</v>
      </c>
      <c r="D3310">
        <v>0.35499999999999998</v>
      </c>
      <c r="E3310">
        <v>0.37</v>
      </c>
      <c r="F3310" s="46">
        <v>1.05640621698961E-6</v>
      </c>
      <c r="G3310" t="s">
        <v>2247</v>
      </c>
    </row>
    <row r="3311" spans="1:7">
      <c r="A3311" t="s">
        <v>1740</v>
      </c>
      <c r="B3311" s="46">
        <v>4.8996887975947997E-11</v>
      </c>
      <c r="C3311">
        <v>-0.260625793382744</v>
      </c>
      <c r="D3311">
        <v>0.251</v>
      </c>
      <c r="E3311">
        <v>0.26800000000000002</v>
      </c>
      <c r="F3311" s="46">
        <v>1.2758789628936899E-6</v>
      </c>
      <c r="G3311" t="s">
        <v>2247</v>
      </c>
    </row>
    <row r="3312" spans="1:7">
      <c r="A3312" t="s">
        <v>432</v>
      </c>
      <c r="B3312" s="46">
        <v>4.91049309592182E-11</v>
      </c>
      <c r="C3312">
        <v>-0.293644749887918</v>
      </c>
      <c r="D3312">
        <v>0.128</v>
      </c>
      <c r="E3312">
        <v>0.14399999999999999</v>
      </c>
      <c r="F3312" s="46">
        <v>1.2786924021780401E-6</v>
      </c>
      <c r="G3312" t="s">
        <v>2247</v>
      </c>
    </row>
    <row r="3313" spans="1:7">
      <c r="A3313" t="s">
        <v>562</v>
      </c>
      <c r="B3313" s="46">
        <v>9.4613520882789199E-11</v>
      </c>
      <c r="C3313">
        <v>0.32234313164213502</v>
      </c>
      <c r="D3313">
        <v>0.13100000000000001</v>
      </c>
      <c r="E3313">
        <v>7.0999999999999994E-2</v>
      </c>
      <c r="F3313" s="46">
        <v>2.4637360837878299E-6</v>
      </c>
      <c r="G3313" t="s">
        <v>2247</v>
      </c>
    </row>
    <row r="3314" spans="1:7">
      <c r="A3314" t="s">
        <v>1523</v>
      </c>
      <c r="B3314" s="46">
        <v>9.9166417502279705E-11</v>
      </c>
      <c r="C3314">
        <v>-0.19190561484481899</v>
      </c>
      <c r="D3314">
        <v>0.129</v>
      </c>
      <c r="E3314">
        <v>0.127</v>
      </c>
      <c r="F3314" s="46">
        <v>2.5822935117593601E-6</v>
      </c>
      <c r="G3314" t="s">
        <v>2247</v>
      </c>
    </row>
    <row r="3315" spans="1:7">
      <c r="A3315" t="s">
        <v>2302</v>
      </c>
      <c r="B3315" s="46">
        <v>9.9450144346530498E-11</v>
      </c>
      <c r="C3315">
        <v>-0.249107657154783</v>
      </c>
      <c r="D3315">
        <v>9.8000000000000004E-2</v>
      </c>
      <c r="E3315">
        <v>0.106</v>
      </c>
      <c r="F3315" s="46">
        <v>2.5896817587836601E-6</v>
      </c>
      <c r="G3315" t="s">
        <v>2247</v>
      </c>
    </row>
    <row r="3316" spans="1:7">
      <c r="A3316" t="s">
        <v>2051</v>
      </c>
      <c r="B3316" s="46">
        <v>1.0113558338023101E-10</v>
      </c>
      <c r="C3316">
        <v>-0.19374807150707701</v>
      </c>
      <c r="D3316">
        <v>0.13800000000000001</v>
      </c>
      <c r="E3316">
        <v>0.13800000000000001</v>
      </c>
      <c r="F3316" s="46">
        <v>2.6335705912212101E-6</v>
      </c>
      <c r="G3316" t="s">
        <v>2247</v>
      </c>
    </row>
    <row r="3317" spans="1:7">
      <c r="A3317" t="s">
        <v>800</v>
      </c>
      <c r="B3317" s="46">
        <v>1.1826552248921701E-10</v>
      </c>
      <c r="C3317">
        <v>0.18577273652492399</v>
      </c>
      <c r="D3317">
        <v>0.13300000000000001</v>
      </c>
      <c r="E3317">
        <v>8.5000000000000006E-2</v>
      </c>
      <c r="F3317" s="46">
        <v>3.0796342056192002E-6</v>
      </c>
      <c r="G3317" t="s">
        <v>2247</v>
      </c>
    </row>
    <row r="3318" spans="1:7">
      <c r="A3318" t="s">
        <v>1673</v>
      </c>
      <c r="B3318" s="46">
        <v>1.1871035857338499E-10</v>
      </c>
      <c r="C3318">
        <v>-0.245674297493335</v>
      </c>
      <c r="D3318">
        <v>0.32700000000000001</v>
      </c>
      <c r="E3318">
        <v>0.314</v>
      </c>
      <c r="F3318" s="46">
        <v>3.0912177372509301E-6</v>
      </c>
      <c r="G3318" t="s">
        <v>2247</v>
      </c>
    </row>
    <row r="3319" spans="1:7">
      <c r="A3319" t="s">
        <v>2303</v>
      </c>
      <c r="B3319" s="46">
        <v>1.54635424650777E-10</v>
      </c>
      <c r="C3319">
        <v>-0.26263250280781902</v>
      </c>
      <c r="D3319">
        <v>0.122</v>
      </c>
      <c r="E3319">
        <v>0.13100000000000001</v>
      </c>
      <c r="F3319" s="46">
        <v>4.0267064579062396E-6</v>
      </c>
      <c r="G3319" t="s">
        <v>2247</v>
      </c>
    </row>
    <row r="3320" spans="1:7">
      <c r="A3320" t="s">
        <v>2184</v>
      </c>
      <c r="B3320" s="46">
        <v>2.5044985857934201E-10</v>
      </c>
      <c r="C3320">
        <v>0.33720227552683402</v>
      </c>
      <c r="D3320">
        <v>0.10100000000000001</v>
      </c>
      <c r="E3320">
        <v>5.5E-2</v>
      </c>
      <c r="F3320" s="46">
        <v>6.52171431740607E-6</v>
      </c>
      <c r="G3320" t="s">
        <v>2247</v>
      </c>
    </row>
    <row r="3321" spans="1:7">
      <c r="A3321" t="s">
        <v>1353</v>
      </c>
      <c r="B3321" s="46">
        <v>2.5621523531488702E-10</v>
      </c>
      <c r="C3321">
        <v>-0.26289918571895199</v>
      </c>
      <c r="D3321">
        <v>0.183</v>
      </c>
      <c r="E3321">
        <v>0.2</v>
      </c>
      <c r="F3321" s="46">
        <v>6.6718447275996497E-6</v>
      </c>
      <c r="G3321" t="s">
        <v>2247</v>
      </c>
    </row>
    <row r="3322" spans="1:7">
      <c r="A3322" t="s">
        <v>621</v>
      </c>
      <c r="B3322" s="46">
        <v>3.1793877832665098E-10</v>
      </c>
      <c r="C3322">
        <v>0.61329374794389402</v>
      </c>
      <c r="D3322">
        <v>0.156</v>
      </c>
      <c r="E3322">
        <v>6.6000000000000003E-2</v>
      </c>
      <c r="F3322" s="46">
        <v>8.2791257876259799E-6</v>
      </c>
      <c r="G3322" t="s">
        <v>2247</v>
      </c>
    </row>
    <row r="3323" spans="1:7">
      <c r="A3323" t="s">
        <v>1749</v>
      </c>
      <c r="B3323" s="46">
        <v>6.2948948995731403E-10</v>
      </c>
      <c r="C3323">
        <v>-0.20890961126419899</v>
      </c>
      <c r="D3323">
        <v>0.14099999999999999</v>
      </c>
      <c r="E3323">
        <v>0.14899999999999999</v>
      </c>
      <c r="F3323" s="46">
        <v>1.6391906318488499E-5</v>
      </c>
      <c r="G3323" t="s">
        <v>2247</v>
      </c>
    </row>
    <row r="3324" spans="1:7">
      <c r="A3324" t="s">
        <v>1976</v>
      </c>
      <c r="B3324" s="46">
        <v>8.2038860306652497E-10</v>
      </c>
      <c r="C3324">
        <v>-0.263344481787326</v>
      </c>
      <c r="D3324">
        <v>0.158</v>
      </c>
      <c r="E3324">
        <v>0.17899999999999999</v>
      </c>
      <c r="F3324" s="46">
        <v>2.1362919223852299E-5</v>
      </c>
      <c r="G3324" t="s">
        <v>2247</v>
      </c>
    </row>
    <row r="3325" spans="1:7">
      <c r="A3325" t="s">
        <v>2304</v>
      </c>
      <c r="B3325" s="46">
        <v>1.3345500965845699E-9</v>
      </c>
      <c r="C3325">
        <v>-0.24285745997955299</v>
      </c>
      <c r="D3325">
        <v>0.443</v>
      </c>
      <c r="E3325">
        <v>0.45400000000000001</v>
      </c>
      <c r="F3325" s="46">
        <v>3.47516845150622E-5</v>
      </c>
      <c r="G3325" t="s">
        <v>2247</v>
      </c>
    </row>
    <row r="3326" spans="1:7">
      <c r="A3326" t="s">
        <v>1784</v>
      </c>
      <c r="B3326" s="46">
        <v>1.46712566129156E-9</v>
      </c>
      <c r="C3326">
        <v>0.18368916554777501</v>
      </c>
      <c r="D3326">
        <v>0.13900000000000001</v>
      </c>
      <c r="E3326">
        <v>9.0999999999999998E-2</v>
      </c>
      <c r="F3326" s="46">
        <v>3.8203952220032303E-5</v>
      </c>
      <c r="G3326" t="s">
        <v>2247</v>
      </c>
    </row>
    <row r="3327" spans="1:7">
      <c r="A3327" t="s">
        <v>2305</v>
      </c>
      <c r="B3327" s="46">
        <v>1.52805430561008E-9</v>
      </c>
      <c r="C3327">
        <v>-0.208287827471236</v>
      </c>
      <c r="D3327">
        <v>0.22800000000000001</v>
      </c>
      <c r="E3327">
        <v>0.23100000000000001</v>
      </c>
      <c r="F3327" s="46">
        <v>3.9790534118086501E-5</v>
      </c>
      <c r="G3327" t="s">
        <v>2247</v>
      </c>
    </row>
    <row r="3328" spans="1:7">
      <c r="A3328" t="s">
        <v>2306</v>
      </c>
      <c r="B3328" s="46">
        <v>2.0144002355491701E-9</v>
      </c>
      <c r="C3328">
        <v>-0.19322096475252401</v>
      </c>
      <c r="D3328">
        <v>0.10299999999999999</v>
      </c>
      <c r="E3328">
        <v>0.11</v>
      </c>
      <c r="F3328" s="46">
        <v>5.2454982133700399E-5</v>
      </c>
      <c r="G3328" t="s">
        <v>2247</v>
      </c>
    </row>
    <row r="3329" spans="1:7">
      <c r="A3329" t="s">
        <v>2307</v>
      </c>
      <c r="B3329" s="46">
        <v>2.5299930717406598E-9</v>
      </c>
      <c r="C3329">
        <v>-0.21920307751781701</v>
      </c>
      <c r="D3329">
        <v>0.107</v>
      </c>
      <c r="E3329">
        <v>0.112</v>
      </c>
      <c r="F3329" s="46">
        <v>6.5881019588126695E-5</v>
      </c>
      <c r="G3329" t="s">
        <v>2247</v>
      </c>
    </row>
    <row r="3330" spans="1:7">
      <c r="A3330" t="s">
        <v>2308</v>
      </c>
      <c r="B3330" s="46">
        <v>2.5619957913754E-9</v>
      </c>
      <c r="C3330">
        <v>-0.32910243787779497</v>
      </c>
      <c r="D3330">
        <v>0.108</v>
      </c>
      <c r="E3330">
        <v>0.124</v>
      </c>
      <c r="F3330" s="46">
        <v>6.6714370407415405E-5</v>
      </c>
      <c r="G3330" t="s">
        <v>2247</v>
      </c>
    </row>
    <row r="3331" spans="1:7">
      <c r="A3331" t="s">
        <v>856</v>
      </c>
      <c r="B3331" s="46">
        <v>2.6009607657521699E-9</v>
      </c>
      <c r="C3331">
        <v>0.30380398066370801</v>
      </c>
      <c r="D3331">
        <v>0.14000000000000001</v>
      </c>
      <c r="E3331">
        <v>8.5000000000000006E-2</v>
      </c>
      <c r="F3331" s="46">
        <v>6.7729018340186603E-5</v>
      </c>
      <c r="G3331" t="s">
        <v>2247</v>
      </c>
    </row>
    <row r="3332" spans="1:7">
      <c r="A3332" t="s">
        <v>2309</v>
      </c>
      <c r="B3332" s="46">
        <v>2.8667349236423402E-9</v>
      </c>
      <c r="C3332">
        <v>0.19313718875774599</v>
      </c>
      <c r="D3332">
        <v>0.14099999999999999</v>
      </c>
      <c r="E3332">
        <v>0.11</v>
      </c>
      <c r="F3332" s="46">
        <v>7.4649777411646501E-5</v>
      </c>
      <c r="G3332" t="s">
        <v>2247</v>
      </c>
    </row>
    <row r="3333" spans="1:7">
      <c r="A3333" t="s">
        <v>2180</v>
      </c>
      <c r="B3333" s="46">
        <v>2.9490361027146E-9</v>
      </c>
      <c r="C3333">
        <v>0.59277708655679495</v>
      </c>
      <c r="D3333">
        <v>0.1</v>
      </c>
      <c r="E3333">
        <v>0.05</v>
      </c>
      <c r="F3333" s="46">
        <v>7.6792900114688195E-5</v>
      </c>
      <c r="G3333" t="s">
        <v>2247</v>
      </c>
    </row>
    <row r="3334" spans="1:7">
      <c r="A3334" t="s">
        <v>2310</v>
      </c>
      <c r="B3334" s="46">
        <v>3.4543999061683102E-9</v>
      </c>
      <c r="C3334">
        <v>-0.26297330024056198</v>
      </c>
      <c r="D3334">
        <v>0.10299999999999999</v>
      </c>
      <c r="E3334">
        <v>0.127</v>
      </c>
      <c r="F3334" s="46">
        <v>8.9952573556622696E-5</v>
      </c>
      <c r="G3334" t="s">
        <v>2247</v>
      </c>
    </row>
    <row r="3335" spans="1:7">
      <c r="A3335" t="s">
        <v>2311</v>
      </c>
      <c r="B3335" s="46">
        <v>4.71917516273916E-9</v>
      </c>
      <c r="C3335">
        <v>0.18554477383745899</v>
      </c>
      <c r="D3335">
        <v>0.109</v>
      </c>
      <c r="E3335">
        <v>6.9000000000000006E-2</v>
      </c>
      <c r="F3335">
        <v>1.2288732123772801E-4</v>
      </c>
      <c r="G3335" t="s">
        <v>2247</v>
      </c>
    </row>
    <row r="3336" spans="1:7">
      <c r="A3336" t="s">
        <v>1783</v>
      </c>
      <c r="B3336" s="46">
        <v>4.89381769418827E-9</v>
      </c>
      <c r="C3336">
        <v>-0.20382231595119099</v>
      </c>
      <c r="D3336">
        <v>0.17299999999999999</v>
      </c>
      <c r="E3336">
        <v>0.17599999999999999</v>
      </c>
      <c r="F3336">
        <v>1.2743501275666201E-4</v>
      </c>
      <c r="G3336" t="s">
        <v>2247</v>
      </c>
    </row>
    <row r="3337" spans="1:7">
      <c r="A3337" t="s">
        <v>2312</v>
      </c>
      <c r="B3337" s="46">
        <v>5.0536079184920801E-9</v>
      </c>
      <c r="C3337">
        <v>-0.22831573211713699</v>
      </c>
      <c r="D3337">
        <v>0.122</v>
      </c>
      <c r="E3337">
        <v>0.124</v>
      </c>
      <c r="F3337">
        <v>1.3159595019753399E-4</v>
      </c>
      <c r="G3337" t="s">
        <v>2247</v>
      </c>
    </row>
    <row r="3338" spans="1:7">
      <c r="A3338" t="s">
        <v>484</v>
      </c>
      <c r="B3338" s="46">
        <v>5.0794518555977897E-9</v>
      </c>
      <c r="C3338">
        <v>0.23622066765695601</v>
      </c>
      <c r="D3338">
        <v>0.14199999999999999</v>
      </c>
      <c r="E3338">
        <v>8.8999999999999996E-2</v>
      </c>
      <c r="F3338">
        <v>1.3226892631976601E-4</v>
      </c>
      <c r="G3338" t="s">
        <v>2247</v>
      </c>
    </row>
    <row r="3339" spans="1:7">
      <c r="A3339" t="s">
        <v>2313</v>
      </c>
      <c r="B3339" s="46">
        <v>5.3425253985382696E-9</v>
      </c>
      <c r="C3339">
        <v>-0.22149992261631901</v>
      </c>
      <c r="D3339">
        <v>0.13900000000000001</v>
      </c>
      <c r="E3339">
        <v>0.15</v>
      </c>
      <c r="F3339">
        <v>1.3911936137793601E-4</v>
      </c>
      <c r="G3339" t="s">
        <v>2247</v>
      </c>
    </row>
    <row r="3340" spans="1:7">
      <c r="A3340" t="s">
        <v>346</v>
      </c>
      <c r="B3340" s="46">
        <v>8.4919424044110406E-9</v>
      </c>
      <c r="C3340">
        <v>-0.287325583602629</v>
      </c>
      <c r="D3340">
        <v>0.1</v>
      </c>
      <c r="E3340">
        <v>0.112</v>
      </c>
      <c r="F3340">
        <v>2.2113018021086399E-4</v>
      </c>
      <c r="G3340" t="s">
        <v>2247</v>
      </c>
    </row>
    <row r="3341" spans="1:7">
      <c r="A3341" t="s">
        <v>2314</v>
      </c>
      <c r="B3341" s="46">
        <v>9.5711195220279208E-9</v>
      </c>
      <c r="C3341">
        <v>-0.22281094652114</v>
      </c>
      <c r="D3341">
        <v>0.14599999999999999</v>
      </c>
      <c r="E3341">
        <v>0.14799999999999999</v>
      </c>
      <c r="F3341">
        <v>2.4923195235360699E-4</v>
      </c>
      <c r="G3341" t="s">
        <v>2247</v>
      </c>
    </row>
    <row r="3342" spans="1:7">
      <c r="A3342" t="s">
        <v>2315</v>
      </c>
      <c r="B3342" s="46">
        <v>2.31889520207637E-8</v>
      </c>
      <c r="C3342">
        <v>0.19219357524859301</v>
      </c>
      <c r="D3342">
        <v>0.624</v>
      </c>
      <c r="E3342">
        <v>0.53100000000000003</v>
      </c>
      <c r="F3342">
        <v>6.0384031062068696E-4</v>
      </c>
      <c r="G3342" t="s">
        <v>2247</v>
      </c>
    </row>
    <row r="3343" spans="1:7">
      <c r="A3343" t="s">
        <v>269</v>
      </c>
      <c r="B3343" s="46">
        <v>2.9941289935960401E-8</v>
      </c>
      <c r="C3343">
        <v>-0.23450790087408499</v>
      </c>
      <c r="D3343">
        <v>0.11799999999999999</v>
      </c>
      <c r="E3343">
        <v>0.123</v>
      </c>
      <c r="F3343">
        <v>7.7967118993240803E-4</v>
      </c>
      <c r="G3343" t="s">
        <v>2247</v>
      </c>
    </row>
    <row r="3344" spans="1:7">
      <c r="A3344" t="s">
        <v>1449</v>
      </c>
      <c r="B3344" s="46">
        <v>3.6798682277001302E-8</v>
      </c>
      <c r="C3344">
        <v>-0.18514145807436699</v>
      </c>
      <c r="D3344">
        <v>0.16500000000000001</v>
      </c>
      <c r="E3344">
        <v>0.17100000000000001</v>
      </c>
      <c r="F3344">
        <v>9.5823768649311303E-4</v>
      </c>
      <c r="G3344" t="s">
        <v>2247</v>
      </c>
    </row>
    <row r="3345" spans="1:7">
      <c r="A3345" t="s">
        <v>2316</v>
      </c>
      <c r="B3345" s="46">
        <v>4.8632462024983902E-8</v>
      </c>
      <c r="C3345">
        <v>-0.19676144797630901</v>
      </c>
      <c r="D3345">
        <v>0.14899999999999999</v>
      </c>
      <c r="E3345">
        <v>0.151</v>
      </c>
      <c r="F3345">
        <v>1.26638931113058E-3</v>
      </c>
      <c r="G3345" t="s">
        <v>2247</v>
      </c>
    </row>
    <row r="3346" spans="1:7">
      <c r="A3346" t="s">
        <v>2317</v>
      </c>
      <c r="B3346" s="46">
        <v>5.2604736608316797E-8</v>
      </c>
      <c r="C3346">
        <v>-0.23018523011608399</v>
      </c>
      <c r="D3346">
        <v>0.14399999999999999</v>
      </c>
      <c r="E3346">
        <v>0.155</v>
      </c>
      <c r="F3346">
        <v>1.3698273412805701E-3</v>
      </c>
      <c r="G3346" t="s">
        <v>2247</v>
      </c>
    </row>
    <row r="3347" spans="1:7">
      <c r="A3347" t="s">
        <v>1446</v>
      </c>
      <c r="B3347" s="46">
        <v>5.5925606942394902E-8</v>
      </c>
      <c r="C3347">
        <v>-0.28687033231444797</v>
      </c>
      <c r="D3347">
        <v>0.11799999999999999</v>
      </c>
      <c r="E3347">
        <v>0.14099999999999999</v>
      </c>
      <c r="F3347">
        <v>1.4563028047799599E-3</v>
      </c>
      <c r="G3347" t="s">
        <v>2247</v>
      </c>
    </row>
    <row r="3348" spans="1:7">
      <c r="A3348" t="s">
        <v>330</v>
      </c>
      <c r="B3348" s="46">
        <v>5.9734738885820705E-8</v>
      </c>
      <c r="C3348">
        <v>0.2287461082882</v>
      </c>
      <c r="D3348">
        <v>0.14699999999999999</v>
      </c>
      <c r="E3348">
        <v>0.107</v>
      </c>
      <c r="F3348">
        <v>1.5554926005867701E-3</v>
      </c>
      <c r="G3348" t="s">
        <v>2247</v>
      </c>
    </row>
    <row r="3349" spans="1:7">
      <c r="A3349" t="s">
        <v>833</v>
      </c>
      <c r="B3349" s="46">
        <v>8.0398145373018897E-8</v>
      </c>
      <c r="C3349">
        <v>0.31755277411049498</v>
      </c>
      <c r="D3349">
        <v>0.221</v>
      </c>
      <c r="E3349">
        <v>0.14199999999999999</v>
      </c>
      <c r="F3349">
        <v>2.09356770551341E-3</v>
      </c>
      <c r="G3349" t="s">
        <v>2247</v>
      </c>
    </row>
    <row r="3350" spans="1:7">
      <c r="A3350" t="s">
        <v>1761</v>
      </c>
      <c r="B3350" s="46">
        <v>1.05090121558217E-7</v>
      </c>
      <c r="C3350">
        <v>-0.19320593901945099</v>
      </c>
      <c r="D3350">
        <v>0.156</v>
      </c>
      <c r="E3350">
        <v>0.158</v>
      </c>
      <c r="F3350">
        <v>2.7365467653759799E-3</v>
      </c>
      <c r="G3350" t="s">
        <v>2247</v>
      </c>
    </row>
    <row r="3351" spans="1:7">
      <c r="A3351" t="s">
        <v>1572</v>
      </c>
      <c r="B3351" s="46">
        <v>1.08568705919644E-7</v>
      </c>
      <c r="C3351">
        <v>-0.222297275534067</v>
      </c>
      <c r="D3351">
        <v>0.108</v>
      </c>
      <c r="E3351">
        <v>0.115</v>
      </c>
      <c r="F3351">
        <v>2.8271291021475299E-3</v>
      </c>
      <c r="G3351" t="s">
        <v>2247</v>
      </c>
    </row>
    <row r="3352" spans="1:7">
      <c r="A3352" t="s">
        <v>1614</v>
      </c>
      <c r="B3352" s="46">
        <v>1.19638548483801E-7</v>
      </c>
      <c r="C3352">
        <v>0.26755791463380701</v>
      </c>
      <c r="D3352">
        <v>0.11600000000000001</v>
      </c>
      <c r="E3352">
        <v>7.3999999999999996E-2</v>
      </c>
      <c r="F3352">
        <v>3.1153878025181798E-3</v>
      </c>
      <c r="G3352" t="s">
        <v>2247</v>
      </c>
    </row>
    <row r="3353" spans="1:7">
      <c r="A3353" t="s">
        <v>2318</v>
      </c>
      <c r="B3353" s="46">
        <v>1.7651061528989601E-7</v>
      </c>
      <c r="C3353">
        <v>-0.21846754205883501</v>
      </c>
      <c r="D3353">
        <v>0.107</v>
      </c>
      <c r="E3353">
        <v>0.11899999999999999</v>
      </c>
      <c r="F3353">
        <v>4.59633642214889E-3</v>
      </c>
      <c r="G3353" t="s">
        <v>2247</v>
      </c>
    </row>
    <row r="3354" spans="1:7">
      <c r="A3354" t="s">
        <v>371</v>
      </c>
      <c r="B3354" s="46">
        <v>2.2368936180842301E-7</v>
      </c>
      <c r="C3354">
        <v>0.36373661528316997</v>
      </c>
      <c r="D3354">
        <v>0.35899999999999999</v>
      </c>
      <c r="E3354">
        <v>0.27100000000000002</v>
      </c>
      <c r="F3354">
        <v>5.8248709814913398E-3</v>
      </c>
      <c r="G3354" t="s">
        <v>2247</v>
      </c>
    </row>
    <row r="3355" spans="1:7">
      <c r="A3355" t="s">
        <v>824</v>
      </c>
      <c r="B3355" s="46">
        <v>2.3930570646767598E-7</v>
      </c>
      <c r="C3355">
        <v>0.20689235092531499</v>
      </c>
      <c r="D3355">
        <v>0.108</v>
      </c>
      <c r="E3355">
        <v>6.8000000000000005E-2</v>
      </c>
      <c r="F3355">
        <v>6.2315205964182897E-3</v>
      </c>
      <c r="G3355" t="s">
        <v>2247</v>
      </c>
    </row>
    <row r="3356" spans="1:7">
      <c r="A3356" t="s">
        <v>2015</v>
      </c>
      <c r="B3356" s="46">
        <v>2.55863796555047E-7</v>
      </c>
      <c r="C3356">
        <v>0.211440788488516</v>
      </c>
      <c r="D3356">
        <v>0.114</v>
      </c>
      <c r="E3356">
        <v>7.3999999999999996E-2</v>
      </c>
      <c r="F3356">
        <v>6.66269326229341E-3</v>
      </c>
      <c r="G3356" t="s">
        <v>2247</v>
      </c>
    </row>
    <row r="3357" spans="1:7">
      <c r="A3357" t="s">
        <v>1482</v>
      </c>
      <c r="B3357" s="46">
        <v>2.5727829622361701E-7</v>
      </c>
      <c r="C3357">
        <v>0.21102258404167401</v>
      </c>
      <c r="D3357">
        <v>0.22800000000000001</v>
      </c>
      <c r="E3357">
        <v>0.17100000000000001</v>
      </c>
      <c r="F3357">
        <v>6.6995268336629797E-3</v>
      </c>
      <c r="G3357" t="s">
        <v>2247</v>
      </c>
    </row>
    <row r="3358" spans="1:7">
      <c r="A3358" t="s">
        <v>1949</v>
      </c>
      <c r="B3358" s="46">
        <v>3.2156005901232198E-7</v>
      </c>
      <c r="C3358">
        <v>0.20475735737034301</v>
      </c>
      <c r="D3358">
        <v>0.315</v>
      </c>
      <c r="E3358">
        <v>0.23699999999999999</v>
      </c>
      <c r="F3358">
        <v>8.3734239366808697E-3</v>
      </c>
      <c r="G3358" t="s">
        <v>2247</v>
      </c>
    </row>
    <row r="3359" spans="1:7">
      <c r="A3359" t="s">
        <v>2319</v>
      </c>
      <c r="B3359" s="46">
        <v>3.25565232805501E-7</v>
      </c>
      <c r="C3359">
        <v>-0.238345457686225</v>
      </c>
      <c r="D3359">
        <v>9.5000000000000001E-2</v>
      </c>
      <c r="E3359">
        <v>0.112</v>
      </c>
      <c r="F3359">
        <v>8.4777186622552493E-3</v>
      </c>
      <c r="G3359" t="s">
        <v>2247</v>
      </c>
    </row>
    <row r="3360" spans="1:7">
      <c r="A3360" t="s">
        <v>960</v>
      </c>
      <c r="B3360" s="46">
        <v>4.9737420405130501E-7</v>
      </c>
      <c r="C3360">
        <v>0.21018995338969501</v>
      </c>
      <c r="D3360">
        <v>0.16700000000000001</v>
      </c>
      <c r="E3360">
        <v>0.11899999999999999</v>
      </c>
      <c r="F3360">
        <v>1.2951624273496E-2</v>
      </c>
      <c r="G3360" t="s">
        <v>2247</v>
      </c>
    </row>
    <row r="3361" spans="1:7">
      <c r="A3361" t="s">
        <v>2035</v>
      </c>
      <c r="B3361" s="46">
        <v>8.4390132757940498E-7</v>
      </c>
      <c r="C3361">
        <v>-0.2245180937075</v>
      </c>
      <c r="D3361">
        <v>0.22500000000000001</v>
      </c>
      <c r="E3361">
        <v>0.23799999999999999</v>
      </c>
      <c r="F3361">
        <v>2.19751905701677E-2</v>
      </c>
      <c r="G3361" t="s">
        <v>2247</v>
      </c>
    </row>
    <row r="3362" spans="1:7">
      <c r="A3362" t="s">
        <v>2238</v>
      </c>
      <c r="B3362" s="46">
        <v>9.49680911267331E-7</v>
      </c>
      <c r="C3362">
        <v>-0.23384674344835599</v>
      </c>
      <c r="D3362">
        <v>0.27700000000000002</v>
      </c>
      <c r="E3362">
        <v>0.28599999999999998</v>
      </c>
      <c r="F3362">
        <v>2.4729690929401301E-2</v>
      </c>
      <c r="G3362" t="s">
        <v>2247</v>
      </c>
    </row>
    <row r="3363" spans="1:7">
      <c r="A3363" t="s">
        <v>1812</v>
      </c>
      <c r="B3363" s="46">
        <v>1.10628131187545E-6</v>
      </c>
      <c r="C3363">
        <v>-0.19604046251065099</v>
      </c>
      <c r="D3363">
        <v>0.29299999999999998</v>
      </c>
      <c r="E3363">
        <v>0.29899999999999999</v>
      </c>
      <c r="F3363">
        <v>2.8807565361236801E-2</v>
      </c>
      <c r="G3363" t="s">
        <v>2247</v>
      </c>
    </row>
    <row r="3364" spans="1:7">
      <c r="A3364" t="s">
        <v>612</v>
      </c>
      <c r="B3364" s="46">
        <v>1.1906505997325001E-6</v>
      </c>
      <c r="C3364">
        <v>0.36111486840728202</v>
      </c>
      <c r="D3364">
        <v>0.77200000000000002</v>
      </c>
      <c r="E3364">
        <v>0.69099999999999995</v>
      </c>
      <c r="F3364">
        <v>3.1004541617034202E-2</v>
      </c>
      <c r="G3364" t="s">
        <v>2247</v>
      </c>
    </row>
    <row r="3365" spans="1:7">
      <c r="A3365" t="s">
        <v>1701</v>
      </c>
      <c r="B3365" s="46">
        <v>1.37527647699122E-6</v>
      </c>
      <c r="C3365">
        <v>-0.235765940532316</v>
      </c>
      <c r="D3365">
        <v>0.22500000000000001</v>
      </c>
      <c r="E3365">
        <v>0.252</v>
      </c>
      <c r="F3365">
        <v>3.5812199460851402E-2</v>
      </c>
      <c r="G3365" t="s">
        <v>2247</v>
      </c>
    </row>
    <row r="3366" spans="1:7">
      <c r="A3366" t="s">
        <v>1721</v>
      </c>
      <c r="B3366" s="46">
        <v>1.5721492773912399E-6</v>
      </c>
      <c r="C3366">
        <v>-0.1950170668176</v>
      </c>
      <c r="D3366">
        <v>0.161</v>
      </c>
      <c r="E3366">
        <v>0.16900000000000001</v>
      </c>
      <c r="F3366">
        <v>4.0938767183267798E-2</v>
      </c>
      <c r="G3366" t="s">
        <v>2247</v>
      </c>
    </row>
    <row r="3367" spans="1:7">
      <c r="A3367" t="s">
        <v>1821</v>
      </c>
      <c r="B3367" s="46">
        <v>1.69477704405503E-6</v>
      </c>
      <c r="C3367">
        <v>0.24649886868712401</v>
      </c>
      <c r="D3367">
        <v>0.126</v>
      </c>
      <c r="E3367">
        <v>9.4E-2</v>
      </c>
      <c r="F3367">
        <v>4.4131994227193001E-2</v>
      </c>
      <c r="G3367" t="s">
        <v>2247</v>
      </c>
    </row>
    <row r="3368" spans="1:7">
      <c r="A3368" t="s">
        <v>2179</v>
      </c>
      <c r="B3368" s="46">
        <v>1.85864961329092E-6</v>
      </c>
      <c r="C3368">
        <v>0.25100845304777403</v>
      </c>
      <c r="D3368">
        <v>0.56799999999999995</v>
      </c>
      <c r="E3368">
        <v>0.48199999999999998</v>
      </c>
      <c r="F3368">
        <v>4.8399235930095499E-2</v>
      </c>
      <c r="G3368" t="s">
        <v>2247</v>
      </c>
    </row>
    <row r="3369" spans="1:7">
      <c r="A3369" t="s">
        <v>1293</v>
      </c>
      <c r="B3369" s="46" t="s">
        <v>2320</v>
      </c>
      <c r="C3369">
        <v>1.6611663011644799</v>
      </c>
      <c r="D3369">
        <v>0.55000000000000004</v>
      </c>
      <c r="E3369">
        <v>0.25700000000000001</v>
      </c>
      <c r="F3369">
        <v>0</v>
      </c>
      <c r="G3369" t="s">
        <v>2247</v>
      </c>
    </row>
    <row r="3370" spans="1:7">
      <c r="A3370" t="s">
        <v>761</v>
      </c>
      <c r="B3370" s="46">
        <v>1.14544352200856E-132</v>
      </c>
      <c r="C3370">
        <v>5.5613657755942496</v>
      </c>
      <c r="D3370">
        <v>0.874</v>
      </c>
      <c r="E3370">
        <v>5.0000000000000001E-3</v>
      </c>
      <c r="F3370" s="46">
        <v>2.9827349313102801E-128</v>
      </c>
      <c r="G3370" t="s">
        <v>2321</v>
      </c>
    </row>
    <row r="3371" spans="1:7">
      <c r="A3371" t="s">
        <v>224</v>
      </c>
      <c r="B3371" s="46">
        <v>1.39269449073648E-73</v>
      </c>
      <c r="C3371">
        <v>-1.1713683168266</v>
      </c>
      <c r="D3371">
        <v>0.84499999999999997</v>
      </c>
      <c r="E3371">
        <v>0.98899999999999999</v>
      </c>
      <c r="F3371" s="46">
        <v>3.6265764538777801E-69</v>
      </c>
      <c r="G3371" t="s">
        <v>2321</v>
      </c>
    </row>
    <row r="3372" spans="1:7">
      <c r="A3372" t="s">
        <v>237</v>
      </c>
      <c r="B3372" s="46">
        <v>5.1743117481183303E-73</v>
      </c>
      <c r="C3372">
        <v>-1.2052332929962399</v>
      </c>
      <c r="D3372">
        <v>0.72399999999999998</v>
      </c>
      <c r="E3372">
        <v>0.94099999999999995</v>
      </c>
      <c r="F3372" s="46">
        <v>1.34739077921001E-68</v>
      </c>
      <c r="G3372" t="s">
        <v>2321</v>
      </c>
    </row>
    <row r="3373" spans="1:7">
      <c r="A3373" t="s">
        <v>729</v>
      </c>
      <c r="B3373" s="46">
        <v>4.4709523277020498E-71</v>
      </c>
      <c r="C3373">
        <v>-1.1695741892631299</v>
      </c>
      <c r="D3373">
        <v>0.80300000000000005</v>
      </c>
      <c r="E3373">
        <v>0.97899999999999998</v>
      </c>
      <c r="F3373" s="46">
        <v>1.16423598613361E-66</v>
      </c>
      <c r="G3373" t="s">
        <v>2321</v>
      </c>
    </row>
    <row r="3374" spans="1:7">
      <c r="A3374" t="s">
        <v>753</v>
      </c>
      <c r="B3374" s="46">
        <v>1.15663141833613E-67</v>
      </c>
      <c r="C3374">
        <v>3.75450085719531</v>
      </c>
      <c r="D3374">
        <v>0.745</v>
      </c>
      <c r="E3374">
        <v>7.4999999999999997E-2</v>
      </c>
      <c r="F3374" s="46">
        <v>3.0118682133472798E-63</v>
      </c>
      <c r="G3374" t="s">
        <v>2321</v>
      </c>
    </row>
    <row r="3375" spans="1:7">
      <c r="A3375" t="s">
        <v>666</v>
      </c>
      <c r="B3375" s="46">
        <v>1.9944104689284498E-62</v>
      </c>
      <c r="C3375">
        <v>3.2760484321931802</v>
      </c>
      <c r="D3375">
        <v>0.52200000000000002</v>
      </c>
      <c r="E3375">
        <v>2.3E-2</v>
      </c>
      <c r="F3375" s="46">
        <v>5.1934448610896701E-58</v>
      </c>
      <c r="G3375" t="s">
        <v>2321</v>
      </c>
    </row>
    <row r="3376" spans="1:7">
      <c r="A3376" t="s">
        <v>733</v>
      </c>
      <c r="B3376" s="46">
        <v>3.2787320280260899E-58</v>
      </c>
      <c r="C3376">
        <v>-1.01146868425533</v>
      </c>
      <c r="D3376">
        <v>0.91400000000000003</v>
      </c>
      <c r="E3376">
        <v>0.98399999999999999</v>
      </c>
      <c r="F3376" s="46">
        <v>8.5378182009799498E-54</v>
      </c>
      <c r="G3376" t="s">
        <v>2321</v>
      </c>
    </row>
    <row r="3377" spans="1:7">
      <c r="A3377" t="s">
        <v>380</v>
      </c>
      <c r="B3377" s="46">
        <v>1.2025564352972301E-57</v>
      </c>
      <c r="C3377">
        <v>-1.1373360080224599</v>
      </c>
      <c r="D3377">
        <v>0.89700000000000002</v>
      </c>
      <c r="E3377">
        <v>0.97499999999999998</v>
      </c>
      <c r="F3377" s="46">
        <v>3.1314569575140001E-53</v>
      </c>
      <c r="G3377" t="s">
        <v>2321</v>
      </c>
    </row>
    <row r="3378" spans="1:7">
      <c r="A3378" t="s">
        <v>220</v>
      </c>
      <c r="B3378" s="46">
        <v>2.92001579408902E-57</v>
      </c>
      <c r="C3378">
        <v>-0.91881302592160097</v>
      </c>
      <c r="D3378">
        <v>0.92100000000000004</v>
      </c>
      <c r="E3378">
        <v>0.998</v>
      </c>
      <c r="F3378" s="46">
        <v>7.6037211278078101E-53</v>
      </c>
      <c r="G3378" t="s">
        <v>2321</v>
      </c>
    </row>
    <row r="3379" spans="1:7">
      <c r="A3379" t="s">
        <v>2186</v>
      </c>
      <c r="B3379" s="46">
        <v>2.2298083969418899E-42</v>
      </c>
      <c r="C3379">
        <v>-1.44785580087031</v>
      </c>
      <c r="D3379">
        <v>0.66900000000000004</v>
      </c>
      <c r="E3379">
        <v>0.86799999999999999</v>
      </c>
      <c r="F3379" s="46">
        <v>5.8064210656366704E-38</v>
      </c>
      <c r="G3379" t="s">
        <v>2321</v>
      </c>
    </row>
    <row r="3380" spans="1:7">
      <c r="A3380" t="s">
        <v>972</v>
      </c>
      <c r="B3380" s="46">
        <v>2.3567663709613099E-40</v>
      </c>
      <c r="C3380">
        <v>1.8719962197241</v>
      </c>
      <c r="D3380">
        <v>0.25700000000000001</v>
      </c>
      <c r="E3380">
        <v>5.0000000000000001E-3</v>
      </c>
      <c r="F3380" s="46">
        <v>6.1370196299832595E-36</v>
      </c>
      <c r="G3380" t="s">
        <v>2321</v>
      </c>
    </row>
    <row r="3381" spans="1:7">
      <c r="A3381" t="s">
        <v>730</v>
      </c>
      <c r="B3381" s="46">
        <v>4.9622035639868705E-35</v>
      </c>
      <c r="C3381">
        <v>-0.501746867785138</v>
      </c>
      <c r="D3381">
        <v>0.69499999999999995</v>
      </c>
      <c r="E3381">
        <v>0.83399999999999996</v>
      </c>
      <c r="F3381" s="46">
        <v>1.29215780806218E-30</v>
      </c>
      <c r="G3381" t="s">
        <v>2321</v>
      </c>
    </row>
    <row r="3382" spans="1:7">
      <c r="A3382" t="s">
        <v>640</v>
      </c>
      <c r="B3382" s="46">
        <v>2.86368992191961E-33</v>
      </c>
      <c r="C3382">
        <v>2.1529101407892202</v>
      </c>
      <c r="D3382">
        <v>0.30199999999999999</v>
      </c>
      <c r="E3382">
        <v>1.4E-2</v>
      </c>
      <c r="F3382" s="46">
        <v>7.4570485566786503E-29</v>
      </c>
      <c r="G3382" t="s">
        <v>2321</v>
      </c>
    </row>
    <row r="3383" spans="1:7">
      <c r="A3383" t="s">
        <v>596</v>
      </c>
      <c r="B3383" s="46">
        <v>1.6172560195448501E-29</v>
      </c>
      <c r="C3383">
        <v>-0.77822105553912002</v>
      </c>
      <c r="D3383">
        <v>0.94199999999999995</v>
      </c>
      <c r="E3383">
        <v>0.99299999999999999</v>
      </c>
      <c r="F3383" s="46">
        <v>4.2113346748947798E-25</v>
      </c>
      <c r="G3383" t="s">
        <v>2321</v>
      </c>
    </row>
    <row r="3384" spans="1:7">
      <c r="A3384" t="s">
        <v>1262</v>
      </c>
      <c r="B3384" s="46">
        <v>3.8627096203362003E-23</v>
      </c>
      <c r="C3384">
        <v>1.5543573367013801</v>
      </c>
      <c r="D3384">
        <v>0.60899999999999999</v>
      </c>
      <c r="E3384">
        <v>0.251</v>
      </c>
      <c r="F3384" s="46">
        <v>1.00584958513555E-18</v>
      </c>
      <c r="G3384" t="s">
        <v>2321</v>
      </c>
    </row>
    <row r="3385" spans="1:7">
      <c r="A3385" t="s">
        <v>731</v>
      </c>
      <c r="B3385" s="46">
        <v>1.87216093020715E-22</v>
      </c>
      <c r="C3385">
        <v>-0.493031259511862</v>
      </c>
      <c r="D3385">
        <v>0.94799999999999995</v>
      </c>
      <c r="E3385">
        <v>0.97899999999999998</v>
      </c>
      <c r="F3385" s="46">
        <v>4.8751070622594302E-18</v>
      </c>
      <c r="G3385" t="s">
        <v>2321</v>
      </c>
    </row>
    <row r="3386" spans="1:7">
      <c r="A3386" t="s">
        <v>1312</v>
      </c>
      <c r="B3386" s="46">
        <v>4.9816079568588298E-21</v>
      </c>
      <c r="C3386">
        <v>0.72878943758483095</v>
      </c>
      <c r="D3386">
        <v>0.90600000000000003</v>
      </c>
      <c r="E3386">
        <v>0.75600000000000001</v>
      </c>
      <c r="F3386" s="46">
        <v>1.29721071196604E-16</v>
      </c>
      <c r="G3386" t="s">
        <v>2321</v>
      </c>
    </row>
    <row r="3387" spans="1:7">
      <c r="A3387" t="s">
        <v>2248</v>
      </c>
      <c r="B3387" s="46">
        <v>8.6128663004683696E-21</v>
      </c>
      <c r="C3387">
        <v>-0.57701238055111004</v>
      </c>
      <c r="D3387">
        <v>0.91600000000000004</v>
      </c>
      <c r="E3387">
        <v>0.96099999999999997</v>
      </c>
      <c r="F3387" s="46">
        <v>2.2427903846419598E-16</v>
      </c>
      <c r="G3387" t="s">
        <v>2321</v>
      </c>
    </row>
    <row r="3388" spans="1:7">
      <c r="A3388" t="s">
        <v>434</v>
      </c>
      <c r="B3388" s="46">
        <v>4.0543648342089803E-20</v>
      </c>
      <c r="C3388">
        <v>1.7227771019448199</v>
      </c>
      <c r="D3388">
        <v>0.48199999999999998</v>
      </c>
      <c r="E3388">
        <v>0.121</v>
      </c>
      <c r="F3388" s="46">
        <v>1.05575660282802E-15</v>
      </c>
      <c r="G3388" t="s">
        <v>2321</v>
      </c>
    </row>
    <row r="3389" spans="1:7">
      <c r="A3389" t="s">
        <v>777</v>
      </c>
      <c r="B3389" s="46">
        <v>4.2324867859444603E-20</v>
      </c>
      <c r="C3389">
        <v>-0.55680054758291497</v>
      </c>
      <c r="D3389">
        <v>0.90900000000000003</v>
      </c>
      <c r="E3389">
        <v>0.95899999999999996</v>
      </c>
      <c r="F3389" s="46">
        <v>1.10213955905994E-15</v>
      </c>
      <c r="G3389" t="s">
        <v>2321</v>
      </c>
    </row>
    <row r="3390" spans="1:7">
      <c r="A3390" t="s">
        <v>2322</v>
      </c>
      <c r="B3390" s="46">
        <v>1.30930008491145E-19</v>
      </c>
      <c r="C3390">
        <v>1.40158526447187</v>
      </c>
      <c r="D3390">
        <v>0.60499999999999998</v>
      </c>
      <c r="E3390">
        <v>0.30299999999999999</v>
      </c>
      <c r="F3390" s="46">
        <v>3.40941742110941E-15</v>
      </c>
      <c r="G3390" t="s">
        <v>2321</v>
      </c>
    </row>
    <row r="3391" spans="1:7">
      <c r="A3391" t="s">
        <v>600</v>
      </c>
      <c r="B3391" s="46">
        <v>1.10657585199198E-18</v>
      </c>
      <c r="C3391">
        <v>0.93016201453860903</v>
      </c>
      <c r="D3391">
        <v>0.502</v>
      </c>
      <c r="E3391">
        <v>0.33300000000000002</v>
      </c>
      <c r="F3391" s="46">
        <v>2.8815235185871302E-14</v>
      </c>
      <c r="G3391" t="s">
        <v>2321</v>
      </c>
    </row>
    <row r="3392" spans="1:7">
      <c r="A3392" t="s">
        <v>276</v>
      </c>
      <c r="B3392" s="46">
        <v>1.2577625419813701E-18</v>
      </c>
      <c r="C3392">
        <v>2.1341854355842398</v>
      </c>
      <c r="D3392">
        <v>0.40200000000000002</v>
      </c>
      <c r="E3392">
        <v>6.2E-2</v>
      </c>
      <c r="F3392" s="46">
        <v>3.2752136593194698E-14</v>
      </c>
      <c r="G3392" t="s">
        <v>2321</v>
      </c>
    </row>
    <row r="3393" spans="1:7">
      <c r="A3393" t="s">
        <v>2323</v>
      </c>
      <c r="B3393" s="46">
        <v>3.0151552655484999E-18</v>
      </c>
      <c r="C3393">
        <v>-2.4938210893576001</v>
      </c>
      <c r="D3393">
        <v>2.7E-2</v>
      </c>
      <c r="E3393">
        <v>0.33700000000000002</v>
      </c>
      <c r="F3393" s="46">
        <v>7.8514643114883002E-14</v>
      </c>
      <c r="G3393" t="s">
        <v>2321</v>
      </c>
    </row>
    <row r="3394" spans="1:7">
      <c r="A3394" t="s">
        <v>749</v>
      </c>
      <c r="B3394" s="46">
        <v>4.2799257285798102E-18</v>
      </c>
      <c r="C3394">
        <v>-0.60527690659236599</v>
      </c>
      <c r="D3394">
        <v>0.82299999999999995</v>
      </c>
      <c r="E3394">
        <v>0.91600000000000004</v>
      </c>
      <c r="F3394" s="46">
        <v>1.11449265972218E-13</v>
      </c>
      <c r="G3394" t="s">
        <v>2321</v>
      </c>
    </row>
    <row r="3395" spans="1:7">
      <c r="A3395" t="s">
        <v>2324</v>
      </c>
      <c r="B3395" s="46">
        <v>5.1325749276262896E-18</v>
      </c>
      <c r="C3395">
        <v>1.10388163009669</v>
      </c>
      <c r="D3395">
        <v>0.59099999999999997</v>
      </c>
      <c r="E3395">
        <v>0.35099999999999998</v>
      </c>
      <c r="F3395" s="46">
        <v>1.3365225111538899E-13</v>
      </c>
      <c r="G3395" t="s">
        <v>2321</v>
      </c>
    </row>
    <row r="3396" spans="1:7">
      <c r="A3396" t="s">
        <v>872</v>
      </c>
      <c r="B3396" s="46">
        <v>1.7650325825606599E-17</v>
      </c>
      <c r="C3396">
        <v>-0.29663668241684599</v>
      </c>
      <c r="D3396">
        <v>0.98899999999999999</v>
      </c>
      <c r="E3396">
        <v>1</v>
      </c>
      <c r="F3396" s="46">
        <v>4.5961448449879695E-13</v>
      </c>
      <c r="G3396" t="s">
        <v>2321</v>
      </c>
    </row>
    <row r="3397" spans="1:7">
      <c r="A3397" t="s">
        <v>1491</v>
      </c>
      <c r="B3397" s="46">
        <v>6.2098388027490304E-17</v>
      </c>
      <c r="C3397">
        <v>-0.44394867877255501</v>
      </c>
      <c r="D3397">
        <v>0.998</v>
      </c>
      <c r="E3397">
        <v>1</v>
      </c>
      <c r="F3397" s="46">
        <v>1.61704202423585E-12</v>
      </c>
      <c r="G3397" t="s">
        <v>2321</v>
      </c>
    </row>
    <row r="3398" spans="1:7">
      <c r="A3398" t="s">
        <v>837</v>
      </c>
      <c r="B3398" s="46">
        <v>6.2364896054287699E-17</v>
      </c>
      <c r="C3398">
        <v>1.01502470048108</v>
      </c>
      <c r="D3398">
        <v>0.1</v>
      </c>
      <c r="E3398">
        <v>0</v>
      </c>
      <c r="F3398" s="46">
        <v>1.62398189325365E-12</v>
      </c>
      <c r="G3398" t="s">
        <v>2321</v>
      </c>
    </row>
    <row r="3399" spans="1:7">
      <c r="A3399" t="s">
        <v>692</v>
      </c>
      <c r="B3399" s="46">
        <v>6.37854936859694E-17</v>
      </c>
      <c r="C3399">
        <v>1.7168893288195599</v>
      </c>
      <c r="D3399">
        <v>0.34499999999999997</v>
      </c>
      <c r="E3399">
        <v>5.7000000000000002E-2</v>
      </c>
      <c r="F3399" s="46">
        <v>1.6609742555826399E-12</v>
      </c>
      <c r="G3399" t="s">
        <v>2321</v>
      </c>
    </row>
    <row r="3400" spans="1:7">
      <c r="A3400" t="s">
        <v>2325</v>
      </c>
      <c r="B3400" s="46">
        <v>1.0554442630709001E-15</v>
      </c>
      <c r="C3400">
        <v>-0.93553443920287904</v>
      </c>
      <c r="D3400">
        <v>0.497</v>
      </c>
      <c r="E3400">
        <v>0.65100000000000002</v>
      </c>
      <c r="F3400" s="46">
        <v>2.7483768610366301E-11</v>
      </c>
      <c r="G3400" t="s">
        <v>2321</v>
      </c>
    </row>
    <row r="3401" spans="1:7">
      <c r="A3401" t="s">
        <v>2123</v>
      </c>
      <c r="B3401" s="46">
        <v>1.7224882215504099E-15</v>
      </c>
      <c r="C3401">
        <v>1.4335631404585301</v>
      </c>
      <c r="D3401">
        <v>0.16500000000000001</v>
      </c>
      <c r="E3401">
        <v>1.7999999999999999E-2</v>
      </c>
      <c r="F3401" s="46">
        <v>4.4853593289172802E-11</v>
      </c>
      <c r="G3401" t="s">
        <v>2321</v>
      </c>
    </row>
    <row r="3402" spans="1:7">
      <c r="A3402" t="s">
        <v>2326</v>
      </c>
      <c r="B3402" s="46">
        <v>1.7834332030849199E-15</v>
      </c>
      <c r="C3402">
        <v>1.1950294244789501</v>
      </c>
      <c r="D3402">
        <v>0.26500000000000001</v>
      </c>
      <c r="E3402">
        <v>9.8000000000000004E-2</v>
      </c>
      <c r="F3402" s="46">
        <v>4.6440600608331203E-11</v>
      </c>
      <c r="G3402" t="s">
        <v>2321</v>
      </c>
    </row>
    <row r="3403" spans="1:7">
      <c r="A3403" t="s">
        <v>2327</v>
      </c>
      <c r="B3403" s="46">
        <v>2.0009473943858E-15</v>
      </c>
      <c r="C3403">
        <v>-1.5606196952267199</v>
      </c>
      <c r="D3403">
        <v>0.25800000000000001</v>
      </c>
      <c r="E3403">
        <v>0.53300000000000003</v>
      </c>
      <c r="F3403" s="46">
        <v>5.2104670149806397E-11</v>
      </c>
      <c r="G3403" t="s">
        <v>2321</v>
      </c>
    </row>
    <row r="3404" spans="1:7">
      <c r="A3404" t="s">
        <v>751</v>
      </c>
      <c r="B3404" s="46">
        <v>2.43545179251381E-15</v>
      </c>
      <c r="C3404">
        <v>1.1844636108916</v>
      </c>
      <c r="D3404">
        <v>0.10100000000000001</v>
      </c>
      <c r="E3404">
        <v>0</v>
      </c>
      <c r="F3404" s="46">
        <v>6.3419164677059605E-11</v>
      </c>
      <c r="G3404" t="s">
        <v>2321</v>
      </c>
    </row>
    <row r="3405" spans="1:7">
      <c r="A3405" t="s">
        <v>2328</v>
      </c>
      <c r="B3405" s="46">
        <v>2.9597101439249298E-15</v>
      </c>
      <c r="C3405">
        <v>-0.40748392824081198</v>
      </c>
      <c r="D3405">
        <v>0.97599999999999998</v>
      </c>
      <c r="E3405">
        <v>0.995</v>
      </c>
      <c r="F3405" s="46">
        <v>7.7070852147805103E-11</v>
      </c>
      <c r="G3405" t="s">
        <v>2321</v>
      </c>
    </row>
    <row r="3406" spans="1:7">
      <c r="A3406" t="s">
        <v>788</v>
      </c>
      <c r="B3406" s="46">
        <v>3.5450651309361798E-15</v>
      </c>
      <c r="C3406">
        <v>-1.4832984107578699</v>
      </c>
      <c r="D3406">
        <v>0.27400000000000002</v>
      </c>
      <c r="E3406">
        <v>0.55400000000000005</v>
      </c>
      <c r="F3406" s="46">
        <v>9.2313496009578006E-11</v>
      </c>
      <c r="G3406" t="s">
        <v>2321</v>
      </c>
    </row>
    <row r="3407" spans="1:7">
      <c r="A3407" t="s">
        <v>1036</v>
      </c>
      <c r="B3407" s="46">
        <v>1.5404033427676101E-14</v>
      </c>
      <c r="C3407">
        <v>0.44838996209340498</v>
      </c>
      <c r="D3407">
        <v>0.91400000000000003</v>
      </c>
      <c r="E3407">
        <v>0.89100000000000001</v>
      </c>
      <c r="F3407" s="46">
        <v>4.01121030456686E-10</v>
      </c>
      <c r="G3407" t="s">
        <v>2321</v>
      </c>
    </row>
    <row r="3408" spans="1:7">
      <c r="A3408" t="s">
        <v>2329</v>
      </c>
      <c r="B3408" s="46">
        <v>3.4034393796572297E-14</v>
      </c>
      <c r="C3408">
        <v>-0.37173364213493698</v>
      </c>
      <c r="D3408">
        <v>0.96399999999999997</v>
      </c>
      <c r="E3408">
        <v>0.99099999999999999</v>
      </c>
      <c r="F3408" s="46">
        <v>8.8625561446274403E-10</v>
      </c>
      <c r="G3408" t="s">
        <v>2321</v>
      </c>
    </row>
    <row r="3409" spans="1:7">
      <c r="A3409" t="s">
        <v>362</v>
      </c>
      <c r="B3409" s="46">
        <v>3.4795665121147198E-14</v>
      </c>
      <c r="C3409">
        <v>1.0559298972979401</v>
      </c>
      <c r="D3409">
        <v>0.32600000000000001</v>
      </c>
      <c r="E3409">
        <v>0.159</v>
      </c>
      <c r="F3409" s="46">
        <v>9.0607911975467296E-10</v>
      </c>
      <c r="G3409" t="s">
        <v>2321</v>
      </c>
    </row>
    <row r="3410" spans="1:7">
      <c r="A3410" t="s">
        <v>973</v>
      </c>
      <c r="B3410" s="46">
        <v>4.5970438967824202E-14</v>
      </c>
      <c r="C3410">
        <v>-1.5523965343348201</v>
      </c>
      <c r="D3410">
        <v>0.22800000000000001</v>
      </c>
      <c r="E3410">
        <v>0.50800000000000001</v>
      </c>
      <c r="F3410" s="46">
        <v>1.1970702307221399E-9</v>
      </c>
      <c r="G3410" t="s">
        <v>2321</v>
      </c>
    </row>
    <row r="3411" spans="1:7">
      <c r="A3411" t="s">
        <v>550</v>
      </c>
      <c r="B3411" s="46">
        <v>1.05357143999075E-13</v>
      </c>
      <c r="C3411">
        <v>-0.26400707820560898</v>
      </c>
      <c r="D3411">
        <v>0.96599999999999997</v>
      </c>
      <c r="E3411">
        <v>0.99099999999999999</v>
      </c>
      <c r="F3411" s="46">
        <v>2.74350002973591E-9</v>
      </c>
      <c r="G3411" t="s">
        <v>2321</v>
      </c>
    </row>
    <row r="3412" spans="1:7">
      <c r="A3412" t="s">
        <v>1422</v>
      </c>
      <c r="B3412" s="46">
        <v>2.2081566752007599E-13</v>
      </c>
      <c r="C3412">
        <v>-0.85347007408697295</v>
      </c>
      <c r="D3412">
        <v>0.39800000000000002</v>
      </c>
      <c r="E3412">
        <v>0.59899999999999998</v>
      </c>
      <c r="F3412" s="46">
        <v>5.7500399822227799E-9</v>
      </c>
      <c r="G3412" t="s">
        <v>2321</v>
      </c>
    </row>
    <row r="3413" spans="1:7">
      <c r="A3413" t="s">
        <v>2330</v>
      </c>
      <c r="B3413" s="46">
        <v>3.84968414093199E-13</v>
      </c>
      <c r="C3413">
        <v>1.1765583515049201</v>
      </c>
      <c r="D3413">
        <v>0.16200000000000001</v>
      </c>
      <c r="E3413">
        <v>3.4000000000000002E-2</v>
      </c>
      <c r="F3413" s="46">
        <v>1.0024577502986899E-8</v>
      </c>
      <c r="G3413" t="s">
        <v>2321</v>
      </c>
    </row>
    <row r="3414" spans="1:7">
      <c r="A3414" t="s">
        <v>2331</v>
      </c>
      <c r="B3414" s="46">
        <v>2.3827958364605001E-12</v>
      </c>
      <c r="C3414">
        <v>-0.50142710194067097</v>
      </c>
      <c r="D3414">
        <v>0.54400000000000004</v>
      </c>
      <c r="E3414">
        <v>0.65800000000000003</v>
      </c>
      <c r="F3414" s="46">
        <v>6.2048003581431405E-8</v>
      </c>
      <c r="G3414" t="s">
        <v>2321</v>
      </c>
    </row>
    <row r="3415" spans="1:7">
      <c r="A3415" t="s">
        <v>2332</v>
      </c>
      <c r="B3415" s="46">
        <v>2.7999932437160401E-12</v>
      </c>
      <c r="C3415">
        <v>-1.2080848415452701</v>
      </c>
      <c r="D3415">
        <v>5.0999999999999997E-2</v>
      </c>
      <c r="E3415">
        <v>0.19400000000000001</v>
      </c>
      <c r="F3415" s="46">
        <v>7.2911824066365595E-8</v>
      </c>
      <c r="G3415" t="s">
        <v>2321</v>
      </c>
    </row>
    <row r="3416" spans="1:7">
      <c r="A3416" t="s">
        <v>2333</v>
      </c>
      <c r="B3416" s="46">
        <v>9.2266019085558697E-12</v>
      </c>
      <c r="C3416">
        <v>0.89299798804142005</v>
      </c>
      <c r="D3416">
        <v>0.88700000000000001</v>
      </c>
      <c r="E3416">
        <v>0.71799999999999997</v>
      </c>
      <c r="F3416" s="46">
        <v>2.4026071369879498E-7</v>
      </c>
      <c r="G3416" t="s">
        <v>2321</v>
      </c>
    </row>
    <row r="3417" spans="1:7">
      <c r="A3417" t="s">
        <v>2334</v>
      </c>
      <c r="B3417" s="46">
        <v>9.76897100507183E-12</v>
      </c>
      <c r="C3417">
        <v>-1.85844985589916</v>
      </c>
      <c r="D3417">
        <v>0.219</v>
      </c>
      <c r="E3417">
        <v>0.60599999999999998</v>
      </c>
      <c r="F3417" s="46">
        <v>2.54384004972071E-7</v>
      </c>
      <c r="G3417" t="s">
        <v>2321</v>
      </c>
    </row>
    <row r="3418" spans="1:7">
      <c r="A3418" t="s">
        <v>1242</v>
      </c>
      <c r="B3418" s="46">
        <v>2.1858987171930501E-11</v>
      </c>
      <c r="C3418">
        <v>0.322884050150129</v>
      </c>
      <c r="D3418">
        <v>0.997</v>
      </c>
      <c r="E3418">
        <v>0.995</v>
      </c>
      <c r="F3418" s="46">
        <v>5.6920802595707098E-7</v>
      </c>
      <c r="G3418" t="s">
        <v>2321</v>
      </c>
    </row>
    <row r="3419" spans="1:7">
      <c r="A3419" t="s">
        <v>2335</v>
      </c>
      <c r="B3419" s="46">
        <v>2.39963325704827E-11</v>
      </c>
      <c r="C3419">
        <v>0.89684876906147404</v>
      </c>
      <c r="D3419">
        <v>0.40500000000000003</v>
      </c>
      <c r="E3419">
        <v>0.24099999999999999</v>
      </c>
      <c r="F3419" s="46">
        <v>6.2486450013536996E-7</v>
      </c>
      <c r="G3419" t="s">
        <v>2321</v>
      </c>
    </row>
    <row r="3420" spans="1:7">
      <c r="A3420" t="s">
        <v>462</v>
      </c>
      <c r="B3420" s="46">
        <v>2.4555911043765899E-11</v>
      </c>
      <c r="C3420">
        <v>0.197192658886408</v>
      </c>
      <c r="D3420">
        <v>0.91900000000000004</v>
      </c>
      <c r="E3420">
        <v>0.90400000000000003</v>
      </c>
      <c r="F3420" s="46">
        <v>6.3943592357966397E-7</v>
      </c>
      <c r="G3420" t="s">
        <v>2321</v>
      </c>
    </row>
    <row r="3421" spans="1:7">
      <c r="A3421" t="s">
        <v>861</v>
      </c>
      <c r="B3421" s="46">
        <v>2.90220662472472E-11</v>
      </c>
      <c r="C3421">
        <v>0.76683267582402903</v>
      </c>
      <c r="D3421">
        <v>0.68799999999999994</v>
      </c>
      <c r="E3421">
        <v>0.48299999999999998</v>
      </c>
      <c r="F3421" s="46">
        <v>7.5573460507831696E-7</v>
      </c>
      <c r="G3421" t="s">
        <v>2321</v>
      </c>
    </row>
    <row r="3422" spans="1:7">
      <c r="A3422" t="s">
        <v>1788</v>
      </c>
      <c r="B3422" s="46">
        <v>3.9526786518403897E-11</v>
      </c>
      <c r="C3422">
        <v>-0.76881257308766004</v>
      </c>
      <c r="D3422">
        <v>0.152</v>
      </c>
      <c r="E3422">
        <v>0.27800000000000002</v>
      </c>
      <c r="F3422" s="46">
        <v>1.0292775209392399E-6</v>
      </c>
      <c r="G3422" t="s">
        <v>2321</v>
      </c>
    </row>
    <row r="3423" spans="1:7">
      <c r="A3423" t="s">
        <v>2336</v>
      </c>
      <c r="B3423" s="46">
        <v>6.7176388610705498E-11</v>
      </c>
      <c r="C3423">
        <v>0.92150940361654898</v>
      </c>
      <c r="D3423">
        <v>0.20699999999999999</v>
      </c>
      <c r="E3423">
        <v>0.128</v>
      </c>
      <c r="F3423" s="46">
        <v>1.7492731594227701E-6</v>
      </c>
      <c r="G3423" t="s">
        <v>2321</v>
      </c>
    </row>
    <row r="3424" spans="1:7">
      <c r="A3424" t="s">
        <v>779</v>
      </c>
      <c r="B3424" s="46">
        <v>8.5541133961965297E-11</v>
      </c>
      <c r="C3424">
        <v>1.2210253156732001</v>
      </c>
      <c r="D3424">
        <v>0.59499999999999997</v>
      </c>
      <c r="E3424">
        <v>0.40100000000000002</v>
      </c>
      <c r="F3424" s="46">
        <v>2.2274911283695798E-6</v>
      </c>
      <c r="G3424" t="s">
        <v>2321</v>
      </c>
    </row>
    <row r="3425" spans="1:7">
      <c r="A3425" t="s">
        <v>2337</v>
      </c>
      <c r="B3425" s="46">
        <v>8.5564648099050194E-11</v>
      </c>
      <c r="C3425">
        <v>0.66345863596594401</v>
      </c>
      <c r="D3425">
        <v>0.14199999999999999</v>
      </c>
      <c r="E3425">
        <v>6.2E-2</v>
      </c>
      <c r="F3425" s="46">
        <v>2.2281034364992701E-6</v>
      </c>
      <c r="G3425" t="s">
        <v>2321</v>
      </c>
    </row>
    <row r="3426" spans="1:7">
      <c r="A3426" t="s">
        <v>756</v>
      </c>
      <c r="B3426" s="46">
        <v>9.3546568125553104E-11</v>
      </c>
      <c r="C3426">
        <v>-1.10723458813735</v>
      </c>
      <c r="D3426">
        <v>0.439</v>
      </c>
      <c r="E3426">
        <v>0.65600000000000003</v>
      </c>
      <c r="F3426" s="46">
        <v>2.4359526339894002E-6</v>
      </c>
      <c r="G3426" t="s">
        <v>2321</v>
      </c>
    </row>
    <row r="3427" spans="1:7">
      <c r="A3427" t="s">
        <v>2338</v>
      </c>
      <c r="B3427" s="46">
        <v>9.6966187391639006E-11</v>
      </c>
      <c r="C3427">
        <v>1.2926091771937001</v>
      </c>
      <c r="D3427">
        <v>0.183</v>
      </c>
      <c r="E3427">
        <v>3.2000000000000001E-2</v>
      </c>
      <c r="F3427" s="46">
        <v>2.5249995196782799E-6</v>
      </c>
      <c r="G3427" t="s">
        <v>2321</v>
      </c>
    </row>
    <row r="3428" spans="1:7">
      <c r="A3428" t="s">
        <v>665</v>
      </c>
      <c r="B3428" s="46">
        <v>1.0000160735939E-10</v>
      </c>
      <c r="C3428">
        <v>1.03514618749874</v>
      </c>
      <c r="D3428">
        <v>0.17299999999999999</v>
      </c>
      <c r="E3428">
        <v>3.2000000000000001E-2</v>
      </c>
      <c r="F3428" s="46">
        <v>2.6040418556385001E-6</v>
      </c>
      <c r="G3428" t="s">
        <v>2321</v>
      </c>
    </row>
    <row r="3429" spans="1:7">
      <c r="A3429" t="s">
        <v>486</v>
      </c>
      <c r="B3429" s="46">
        <v>1.16722819814042E-10</v>
      </c>
      <c r="C3429">
        <v>-0.28016701162378399</v>
      </c>
      <c r="D3429">
        <v>0.78300000000000003</v>
      </c>
      <c r="E3429">
        <v>0.875</v>
      </c>
      <c r="F3429" s="46">
        <v>3.03946222795764E-6</v>
      </c>
      <c r="G3429" t="s">
        <v>2321</v>
      </c>
    </row>
    <row r="3430" spans="1:7">
      <c r="A3430" t="s">
        <v>561</v>
      </c>
      <c r="B3430" s="46">
        <v>1.1873834740150799E-10</v>
      </c>
      <c r="C3430">
        <v>0.55513773138621803</v>
      </c>
      <c r="D3430">
        <v>0.93899999999999995</v>
      </c>
      <c r="E3430">
        <v>0.877</v>
      </c>
      <c r="F3430" s="46">
        <v>3.0919465663352799E-6</v>
      </c>
      <c r="G3430" t="s">
        <v>2321</v>
      </c>
    </row>
    <row r="3431" spans="1:7">
      <c r="A3431" t="s">
        <v>844</v>
      </c>
      <c r="B3431" s="46">
        <v>2.0198537824702999E-10</v>
      </c>
      <c r="C3431">
        <v>1.0029785466132399</v>
      </c>
      <c r="D3431">
        <v>0.42499999999999999</v>
      </c>
      <c r="E3431">
        <v>0.214</v>
      </c>
      <c r="F3431" s="46">
        <v>5.2596992495526601E-6</v>
      </c>
      <c r="G3431" t="s">
        <v>2321</v>
      </c>
    </row>
    <row r="3432" spans="1:7">
      <c r="A3432" t="s">
        <v>910</v>
      </c>
      <c r="B3432" s="46">
        <v>2.8758162816150902E-10</v>
      </c>
      <c r="C3432">
        <v>-0.46968038989849997</v>
      </c>
      <c r="D3432">
        <v>0.72599999999999998</v>
      </c>
      <c r="E3432">
        <v>0.79700000000000004</v>
      </c>
      <c r="F3432" s="46">
        <v>7.4886255973257098E-6</v>
      </c>
      <c r="G3432" t="s">
        <v>2321</v>
      </c>
    </row>
    <row r="3433" spans="1:7">
      <c r="A3433" t="s">
        <v>769</v>
      </c>
      <c r="B3433" s="46">
        <v>4.2025688710253599E-10</v>
      </c>
      <c r="C3433">
        <v>-0.65102396395262396</v>
      </c>
      <c r="D3433">
        <v>0.34599999999999997</v>
      </c>
      <c r="E3433">
        <v>0.49399999999999999</v>
      </c>
      <c r="F3433" s="46">
        <v>1.094348934015E-5</v>
      </c>
      <c r="G3433" t="s">
        <v>2321</v>
      </c>
    </row>
    <row r="3434" spans="1:7">
      <c r="A3434" t="s">
        <v>287</v>
      </c>
      <c r="B3434" s="46">
        <v>4.71451466488661E-10</v>
      </c>
      <c r="C3434">
        <v>0.37776492421469898</v>
      </c>
      <c r="D3434">
        <v>0.94899999999999995</v>
      </c>
      <c r="E3434">
        <v>0.90700000000000003</v>
      </c>
      <c r="F3434" s="46">
        <v>1.22765961873647E-5</v>
      </c>
      <c r="G3434" t="s">
        <v>2321</v>
      </c>
    </row>
    <row r="3435" spans="1:7">
      <c r="A3435" t="s">
        <v>2339</v>
      </c>
      <c r="B3435" s="46">
        <v>5.42956151612903E-10</v>
      </c>
      <c r="C3435">
        <v>0.84947797941296999</v>
      </c>
      <c r="D3435">
        <v>0.12</v>
      </c>
      <c r="E3435">
        <v>2.1000000000000001E-2</v>
      </c>
      <c r="F3435" s="46">
        <v>1.4138578188E-5</v>
      </c>
      <c r="G3435" t="s">
        <v>2321</v>
      </c>
    </row>
    <row r="3436" spans="1:7">
      <c r="A3436" t="s">
        <v>2340</v>
      </c>
      <c r="B3436" s="46">
        <v>6.3073077415391499E-10</v>
      </c>
      <c r="C3436">
        <v>0.65250376288702205</v>
      </c>
      <c r="D3436">
        <v>0.77200000000000002</v>
      </c>
      <c r="E3436">
        <v>0.59699999999999998</v>
      </c>
      <c r="F3436" s="46">
        <v>1.6424229358968E-5</v>
      </c>
      <c r="G3436" t="s">
        <v>2321</v>
      </c>
    </row>
    <row r="3437" spans="1:7">
      <c r="A3437" t="s">
        <v>2341</v>
      </c>
      <c r="B3437" s="46">
        <v>1.08617303141604E-9</v>
      </c>
      <c r="C3437">
        <v>-1.27705267149344</v>
      </c>
      <c r="D3437">
        <v>6.7000000000000004E-2</v>
      </c>
      <c r="E3437">
        <v>0.255</v>
      </c>
      <c r="F3437" s="46">
        <v>2.8283945738073599E-5</v>
      </c>
      <c r="G3437" t="s">
        <v>2321</v>
      </c>
    </row>
    <row r="3438" spans="1:7">
      <c r="A3438" t="s">
        <v>2000</v>
      </c>
      <c r="B3438" s="46">
        <v>1.36316029376007E-9</v>
      </c>
      <c r="C3438">
        <v>-0.56441999932644205</v>
      </c>
      <c r="D3438">
        <v>0.443</v>
      </c>
      <c r="E3438">
        <v>0.57599999999999996</v>
      </c>
      <c r="F3438" s="46">
        <v>3.5496694049512097E-5</v>
      </c>
      <c r="G3438" t="s">
        <v>2321</v>
      </c>
    </row>
    <row r="3439" spans="1:7">
      <c r="A3439" t="s">
        <v>2342</v>
      </c>
      <c r="B3439" s="46">
        <v>1.7567937471751799E-9</v>
      </c>
      <c r="C3439">
        <v>-0.42022547606841298</v>
      </c>
      <c r="D3439">
        <v>0.47199999999999998</v>
      </c>
      <c r="E3439">
        <v>0.54</v>
      </c>
      <c r="F3439" s="46">
        <v>4.5746909176441603E-5</v>
      </c>
      <c r="G3439" t="s">
        <v>2321</v>
      </c>
    </row>
    <row r="3440" spans="1:7">
      <c r="A3440" t="s">
        <v>2343</v>
      </c>
      <c r="B3440" s="46">
        <v>2.0530419490029098E-9</v>
      </c>
      <c r="C3440">
        <v>0.91148320350183798</v>
      </c>
      <c r="D3440">
        <v>0.29499999999999998</v>
      </c>
      <c r="E3440">
        <v>0.159</v>
      </c>
      <c r="F3440" s="46">
        <v>5.3461212352035697E-5</v>
      </c>
      <c r="G3440" t="s">
        <v>2321</v>
      </c>
    </row>
    <row r="3441" spans="1:7">
      <c r="A3441" t="s">
        <v>1493</v>
      </c>
      <c r="B3441" s="46">
        <v>2.11391755801839E-9</v>
      </c>
      <c r="C3441">
        <v>-0.36559427114367798</v>
      </c>
      <c r="D3441">
        <v>0.98899999999999999</v>
      </c>
      <c r="E3441">
        <v>0.995</v>
      </c>
      <c r="F3441" s="46">
        <v>5.5046413210798898E-5</v>
      </c>
      <c r="G3441" t="s">
        <v>2321</v>
      </c>
    </row>
    <row r="3442" spans="1:7">
      <c r="A3442" t="s">
        <v>806</v>
      </c>
      <c r="B3442" s="46">
        <v>2.20909315559283E-9</v>
      </c>
      <c r="C3442">
        <v>0.42323267388288199</v>
      </c>
      <c r="D3442">
        <v>0.81599999999999995</v>
      </c>
      <c r="E3442">
        <v>0.71099999999999997</v>
      </c>
      <c r="F3442" s="46">
        <v>5.7524785771637299E-5</v>
      </c>
      <c r="G3442" t="s">
        <v>2321</v>
      </c>
    </row>
    <row r="3443" spans="1:7">
      <c r="A3443" t="s">
        <v>2344</v>
      </c>
      <c r="B3443" s="46">
        <v>2.3289588308399599E-9</v>
      </c>
      <c r="C3443">
        <v>-1.15118629460363</v>
      </c>
      <c r="D3443">
        <v>0.36599999999999999</v>
      </c>
      <c r="E3443">
        <v>0.624</v>
      </c>
      <c r="F3443" s="46">
        <v>6.0646087955072501E-5</v>
      </c>
      <c r="G3443" t="s">
        <v>2321</v>
      </c>
    </row>
    <row r="3444" spans="1:7">
      <c r="A3444" t="s">
        <v>2345</v>
      </c>
      <c r="B3444" s="46">
        <v>7.6395868907640205E-9</v>
      </c>
      <c r="C3444">
        <v>0.69487306655221903</v>
      </c>
      <c r="D3444">
        <v>0.22900000000000001</v>
      </c>
      <c r="E3444">
        <v>0.107</v>
      </c>
      <c r="F3444">
        <v>1.9893484263549499E-4</v>
      </c>
      <c r="G3444" t="s">
        <v>2321</v>
      </c>
    </row>
    <row r="3445" spans="1:7">
      <c r="A3445" t="s">
        <v>1165</v>
      </c>
      <c r="B3445" s="46">
        <v>8.0454628793355102E-9</v>
      </c>
      <c r="C3445">
        <v>-0.31635830554591798</v>
      </c>
      <c r="D3445">
        <v>0.98799999999999999</v>
      </c>
      <c r="E3445">
        <v>1</v>
      </c>
      <c r="F3445">
        <v>2.0950385337789701E-4</v>
      </c>
      <c r="G3445" t="s">
        <v>2321</v>
      </c>
    </row>
    <row r="3446" spans="1:7">
      <c r="A3446" t="s">
        <v>1778</v>
      </c>
      <c r="B3446" s="46">
        <v>8.3134902137604296E-9</v>
      </c>
      <c r="C3446">
        <v>0.41725664192469603</v>
      </c>
      <c r="D3446">
        <v>0.45700000000000002</v>
      </c>
      <c r="E3446">
        <v>0.35099999999999998</v>
      </c>
      <c r="F3446">
        <v>2.1648328516632199E-4</v>
      </c>
      <c r="G3446" t="s">
        <v>2321</v>
      </c>
    </row>
    <row r="3447" spans="1:7">
      <c r="A3447" t="s">
        <v>2346</v>
      </c>
      <c r="B3447" s="46">
        <v>1.7737538430680299E-8</v>
      </c>
      <c r="C3447">
        <v>0.60643561544340496</v>
      </c>
      <c r="D3447">
        <v>0.58699999999999997</v>
      </c>
      <c r="E3447">
        <v>0.43099999999999999</v>
      </c>
      <c r="F3447">
        <v>4.6188550073491597E-4</v>
      </c>
      <c r="G3447" t="s">
        <v>2321</v>
      </c>
    </row>
    <row r="3448" spans="1:7">
      <c r="A3448" t="s">
        <v>1551</v>
      </c>
      <c r="B3448" s="46">
        <v>2.1834188787544099E-8</v>
      </c>
      <c r="C3448">
        <v>0.53133536569666495</v>
      </c>
      <c r="D3448">
        <v>0.60099999999999998</v>
      </c>
      <c r="E3448">
        <v>0.45100000000000001</v>
      </c>
      <c r="F3448">
        <v>5.6856227602764898E-4</v>
      </c>
      <c r="G3448" t="s">
        <v>2321</v>
      </c>
    </row>
    <row r="3449" spans="1:7">
      <c r="A3449" t="s">
        <v>363</v>
      </c>
      <c r="B3449" s="46">
        <v>2.84416073039489E-8</v>
      </c>
      <c r="C3449">
        <v>-0.236147605978414</v>
      </c>
      <c r="D3449">
        <v>0.75800000000000001</v>
      </c>
      <c r="E3449">
        <v>0.73299999999999998</v>
      </c>
      <c r="F3449">
        <v>7.4061945419482897E-4</v>
      </c>
      <c r="G3449" t="s">
        <v>2321</v>
      </c>
    </row>
    <row r="3450" spans="1:7">
      <c r="A3450" t="s">
        <v>2347</v>
      </c>
      <c r="B3450" s="46">
        <v>2.8446493105794799E-8</v>
      </c>
      <c r="C3450">
        <v>-0.63044670876490105</v>
      </c>
      <c r="D3450">
        <v>0.32100000000000001</v>
      </c>
      <c r="E3450">
        <v>0.42599999999999999</v>
      </c>
      <c r="F3450">
        <v>7.4074668047489705E-4</v>
      </c>
      <c r="G3450" t="s">
        <v>2321</v>
      </c>
    </row>
    <row r="3451" spans="1:7">
      <c r="A3451" t="s">
        <v>1552</v>
      </c>
      <c r="B3451" s="46">
        <v>4.3883267412662103E-8</v>
      </c>
      <c r="C3451">
        <v>0.98070936019724197</v>
      </c>
      <c r="D3451">
        <v>0.28499999999999998</v>
      </c>
      <c r="E3451">
        <v>0.13900000000000001</v>
      </c>
      <c r="F3451">
        <v>1.14272028342572E-3</v>
      </c>
      <c r="G3451" t="s">
        <v>2321</v>
      </c>
    </row>
    <row r="3452" spans="1:7">
      <c r="A3452" t="s">
        <v>2348</v>
      </c>
      <c r="B3452" s="46">
        <v>5.0958702260513001E-8</v>
      </c>
      <c r="C3452">
        <v>-0.54789192356748195</v>
      </c>
      <c r="D3452">
        <v>0.45900000000000002</v>
      </c>
      <c r="E3452">
        <v>0.55600000000000005</v>
      </c>
      <c r="F3452">
        <v>1.3269646068637599E-3</v>
      </c>
      <c r="G3452" t="s">
        <v>2321</v>
      </c>
    </row>
    <row r="3453" spans="1:7">
      <c r="A3453" t="s">
        <v>2349</v>
      </c>
      <c r="B3453" s="46">
        <v>5.35622720246486E-8</v>
      </c>
      <c r="C3453">
        <v>-0.27465065563501601</v>
      </c>
      <c r="D3453">
        <v>0.57399999999999995</v>
      </c>
      <c r="E3453">
        <v>0.59899999999999998</v>
      </c>
      <c r="F3453">
        <v>1.3947615635218501E-3</v>
      </c>
      <c r="G3453" t="s">
        <v>2321</v>
      </c>
    </row>
    <row r="3454" spans="1:7">
      <c r="A3454" t="s">
        <v>773</v>
      </c>
      <c r="B3454" s="46">
        <v>6.20904730367147E-8</v>
      </c>
      <c r="C3454">
        <v>-1.00432480797002</v>
      </c>
      <c r="D3454">
        <v>0.127</v>
      </c>
      <c r="E3454">
        <v>0.24099999999999999</v>
      </c>
      <c r="F3454">
        <v>1.61683591787605E-3</v>
      </c>
      <c r="G3454" t="s">
        <v>2321</v>
      </c>
    </row>
    <row r="3455" spans="1:7">
      <c r="A3455" t="s">
        <v>1750</v>
      </c>
      <c r="B3455" s="46">
        <v>6.3918729191892298E-8</v>
      </c>
      <c r="C3455">
        <v>0.54703476851820998</v>
      </c>
      <c r="D3455">
        <v>0.24299999999999999</v>
      </c>
      <c r="E3455">
        <v>0.13200000000000001</v>
      </c>
      <c r="F3455">
        <v>1.66444370815687E-3</v>
      </c>
      <c r="G3455" t="s">
        <v>2321</v>
      </c>
    </row>
    <row r="3456" spans="1:7">
      <c r="A3456" t="s">
        <v>2350</v>
      </c>
      <c r="B3456" s="46">
        <v>6.83219051333024E-8</v>
      </c>
      <c r="C3456">
        <v>0.57094635369911295</v>
      </c>
      <c r="D3456">
        <v>0.88200000000000001</v>
      </c>
      <c r="E3456">
        <v>0.80400000000000005</v>
      </c>
      <c r="F3456">
        <v>1.7791024096712E-3</v>
      </c>
      <c r="G3456" t="s">
        <v>2321</v>
      </c>
    </row>
    <row r="3457" spans="1:7">
      <c r="A3457" t="s">
        <v>1488</v>
      </c>
      <c r="B3457" s="46">
        <v>7.4701829943162403E-8</v>
      </c>
      <c r="C3457">
        <v>0.721077711385401</v>
      </c>
      <c r="D3457">
        <v>0.108</v>
      </c>
      <c r="E3457">
        <v>1.7999999999999999E-2</v>
      </c>
      <c r="F3457">
        <v>1.9452356517199499E-3</v>
      </c>
      <c r="G3457" t="s">
        <v>2321</v>
      </c>
    </row>
    <row r="3458" spans="1:7">
      <c r="A3458" t="s">
        <v>2351</v>
      </c>
      <c r="B3458" s="46">
        <v>8.34157853928923E-8</v>
      </c>
      <c r="C3458">
        <v>0.44547293970929203</v>
      </c>
      <c r="D3458">
        <v>0.115</v>
      </c>
      <c r="E3458">
        <v>5.7000000000000002E-2</v>
      </c>
      <c r="F3458">
        <v>2.1721470516309102E-3</v>
      </c>
      <c r="G3458" t="s">
        <v>2321</v>
      </c>
    </row>
    <row r="3459" spans="1:7">
      <c r="A3459" t="s">
        <v>938</v>
      </c>
      <c r="B3459" s="46">
        <v>9.5156286489319605E-8</v>
      </c>
      <c r="C3459">
        <v>0.64213914251634696</v>
      </c>
      <c r="D3459">
        <v>0.126</v>
      </c>
      <c r="E3459">
        <v>4.2999999999999997E-2</v>
      </c>
      <c r="F3459">
        <v>2.4778697001818801E-3</v>
      </c>
      <c r="G3459" t="s">
        <v>2321</v>
      </c>
    </row>
    <row r="3460" spans="1:7">
      <c r="A3460" t="s">
        <v>2352</v>
      </c>
      <c r="B3460" s="46">
        <v>1.1676270775127E-7</v>
      </c>
      <c r="C3460">
        <v>0.73683616326274004</v>
      </c>
      <c r="D3460">
        <v>0.10100000000000001</v>
      </c>
      <c r="E3460">
        <v>2.7E-2</v>
      </c>
      <c r="F3460">
        <v>3.04050090984307E-3</v>
      </c>
      <c r="G3460" t="s">
        <v>2321</v>
      </c>
    </row>
    <row r="3461" spans="1:7">
      <c r="A3461" t="s">
        <v>2353</v>
      </c>
      <c r="B3461" s="46">
        <v>1.2920032364107601E-7</v>
      </c>
      <c r="C3461">
        <v>0.45808772719046997</v>
      </c>
      <c r="D3461">
        <v>0.58099999999999996</v>
      </c>
      <c r="E3461">
        <v>0.44</v>
      </c>
      <c r="F3461">
        <v>3.3643764276136299E-3</v>
      </c>
      <c r="G3461" t="s">
        <v>2321</v>
      </c>
    </row>
    <row r="3462" spans="1:7">
      <c r="A3462" t="s">
        <v>2354</v>
      </c>
      <c r="B3462" s="46">
        <v>1.31118897705597E-7</v>
      </c>
      <c r="C3462">
        <v>0.73495152996819502</v>
      </c>
      <c r="D3462">
        <v>0.20499999999999999</v>
      </c>
      <c r="E3462">
        <v>0.112</v>
      </c>
      <c r="F3462">
        <v>3.4143360962537502E-3</v>
      </c>
      <c r="G3462" t="s">
        <v>2321</v>
      </c>
    </row>
    <row r="3463" spans="1:7">
      <c r="A3463" t="s">
        <v>590</v>
      </c>
      <c r="B3463" s="46">
        <v>1.60059431470847E-7</v>
      </c>
      <c r="C3463">
        <v>-0.81602145929569703</v>
      </c>
      <c r="D3463">
        <v>7.3999999999999996E-2</v>
      </c>
      <c r="E3463">
        <v>0.189</v>
      </c>
      <c r="F3463">
        <v>4.1679475955008699E-3</v>
      </c>
      <c r="G3463" t="s">
        <v>2321</v>
      </c>
    </row>
    <row r="3464" spans="1:7">
      <c r="A3464" t="s">
        <v>2355</v>
      </c>
      <c r="B3464" s="46">
        <v>1.6785136128387401E-7</v>
      </c>
      <c r="C3464">
        <v>-0.51311236086804901</v>
      </c>
      <c r="D3464">
        <v>0.497</v>
      </c>
      <c r="E3464">
        <v>0.59899999999999998</v>
      </c>
      <c r="F3464">
        <v>4.3708494478320904E-3</v>
      </c>
      <c r="G3464" t="s">
        <v>2321</v>
      </c>
    </row>
    <row r="3465" spans="1:7">
      <c r="A3465" t="s">
        <v>1278</v>
      </c>
      <c r="B3465" s="46">
        <v>1.81693410813968E-7</v>
      </c>
      <c r="C3465">
        <v>-0.46015238271354197</v>
      </c>
      <c r="D3465">
        <v>0.92600000000000005</v>
      </c>
      <c r="E3465">
        <v>0.99099999999999999</v>
      </c>
      <c r="F3465">
        <v>4.73129641759573E-3</v>
      </c>
      <c r="G3465" t="s">
        <v>2321</v>
      </c>
    </row>
    <row r="3466" spans="1:7">
      <c r="A3466" t="s">
        <v>1872</v>
      </c>
      <c r="B3466" s="46">
        <v>1.8217737921324499E-7</v>
      </c>
      <c r="C3466">
        <v>0.95297075979439805</v>
      </c>
      <c r="D3466">
        <v>0.39500000000000002</v>
      </c>
      <c r="E3466">
        <v>0.223</v>
      </c>
      <c r="F3466">
        <v>4.7438989547129102E-3</v>
      </c>
      <c r="G3466" t="s">
        <v>2321</v>
      </c>
    </row>
    <row r="3467" spans="1:7">
      <c r="A3467" t="s">
        <v>247</v>
      </c>
      <c r="B3467" s="46">
        <v>2.4003222505171997E-7</v>
      </c>
      <c r="C3467">
        <v>-0.42103742107812803</v>
      </c>
      <c r="D3467">
        <v>0.61199999999999999</v>
      </c>
      <c r="E3467">
        <v>0.69</v>
      </c>
      <c r="F3467">
        <v>6.2504391403467897E-3</v>
      </c>
      <c r="G3467" t="s">
        <v>2321</v>
      </c>
    </row>
    <row r="3468" spans="1:7">
      <c r="A3468" t="s">
        <v>737</v>
      </c>
      <c r="B3468" s="46">
        <v>2.6499715301583798E-7</v>
      </c>
      <c r="C3468">
        <v>0.61280020806645696</v>
      </c>
      <c r="D3468">
        <v>0.67600000000000005</v>
      </c>
      <c r="E3468">
        <v>0.54200000000000004</v>
      </c>
      <c r="F3468">
        <v>6.9005258645324103E-3</v>
      </c>
      <c r="G3468" t="s">
        <v>2321</v>
      </c>
    </row>
    <row r="3469" spans="1:7">
      <c r="A3469" t="s">
        <v>2356</v>
      </c>
      <c r="B3469" s="46">
        <v>2.89601118829757E-7</v>
      </c>
      <c r="C3469">
        <v>0.78135835958376398</v>
      </c>
      <c r="D3469">
        <v>0.503</v>
      </c>
      <c r="E3469">
        <v>0.33300000000000002</v>
      </c>
      <c r="F3469">
        <v>7.5412131343268601E-3</v>
      </c>
      <c r="G3469" t="s">
        <v>2321</v>
      </c>
    </row>
    <row r="3470" spans="1:7">
      <c r="A3470" t="s">
        <v>2357</v>
      </c>
      <c r="B3470" s="46">
        <v>2.953713300587E-7</v>
      </c>
      <c r="C3470">
        <v>-0.75055298311293095</v>
      </c>
      <c r="D3470">
        <v>2.9000000000000001E-2</v>
      </c>
      <c r="E3470">
        <v>0.109</v>
      </c>
      <c r="F3470">
        <v>7.6914694347285399E-3</v>
      </c>
      <c r="G3470" t="s">
        <v>2321</v>
      </c>
    </row>
    <row r="3471" spans="1:7">
      <c r="A3471" t="s">
        <v>2358</v>
      </c>
      <c r="B3471" s="46">
        <v>3.5017577314354799E-7</v>
      </c>
      <c r="C3471">
        <v>0.46808201452395798</v>
      </c>
      <c r="D3471">
        <v>0.34599999999999997</v>
      </c>
      <c r="E3471">
        <v>0.23200000000000001</v>
      </c>
      <c r="F3471">
        <v>9.1185771326580001E-3</v>
      </c>
      <c r="G3471" t="s">
        <v>2321</v>
      </c>
    </row>
    <row r="3472" spans="1:7">
      <c r="A3472" t="s">
        <v>939</v>
      </c>
      <c r="B3472" s="46">
        <v>4.2362648661368998E-7</v>
      </c>
      <c r="C3472">
        <v>0.68369321808651995</v>
      </c>
      <c r="D3472">
        <v>0.17499999999999999</v>
      </c>
      <c r="E3472">
        <v>9.0999999999999998E-2</v>
      </c>
      <c r="F3472">
        <v>1.10312337114205E-2</v>
      </c>
      <c r="G3472" t="s">
        <v>2321</v>
      </c>
    </row>
    <row r="3473" spans="1:7">
      <c r="A3473" t="s">
        <v>1487</v>
      </c>
      <c r="B3473" s="46">
        <v>4.3335906277096102E-7</v>
      </c>
      <c r="C3473">
        <v>-1.02103975238568</v>
      </c>
      <c r="D3473">
        <v>0.251</v>
      </c>
      <c r="E3473">
        <v>0.435</v>
      </c>
      <c r="F3473">
        <v>1.1284669994555799E-2</v>
      </c>
      <c r="G3473" t="s">
        <v>2321</v>
      </c>
    </row>
    <row r="3474" spans="1:7">
      <c r="A3474" t="s">
        <v>2359</v>
      </c>
      <c r="B3474" s="46">
        <v>4.3959348368482001E-7</v>
      </c>
      <c r="C3474">
        <v>0.37459928371183898</v>
      </c>
      <c r="D3474">
        <v>0.73</v>
      </c>
      <c r="E3474">
        <v>0.63800000000000001</v>
      </c>
      <c r="F3474">
        <v>1.1447014315152699E-2</v>
      </c>
      <c r="G3474" t="s">
        <v>2321</v>
      </c>
    </row>
    <row r="3475" spans="1:7">
      <c r="A3475" t="s">
        <v>388</v>
      </c>
      <c r="B3475" s="46">
        <v>4.5548970677526602E-7</v>
      </c>
      <c r="C3475">
        <v>0.85664406064971999</v>
      </c>
      <c r="D3475">
        <v>0.11799999999999999</v>
      </c>
      <c r="E3475">
        <v>4.5999999999999999E-2</v>
      </c>
      <c r="F3475">
        <v>1.18609519644279E-2</v>
      </c>
      <c r="G3475" t="s">
        <v>2321</v>
      </c>
    </row>
    <row r="3476" spans="1:7">
      <c r="A3476" t="s">
        <v>579</v>
      </c>
      <c r="B3476" s="46">
        <v>4.5582638241741601E-7</v>
      </c>
      <c r="C3476">
        <v>0.75224582393832196</v>
      </c>
      <c r="D3476">
        <v>0.34899999999999998</v>
      </c>
      <c r="E3476">
        <v>0.185</v>
      </c>
      <c r="F3476">
        <v>1.18697189981495E-2</v>
      </c>
      <c r="G3476" t="s">
        <v>2321</v>
      </c>
    </row>
    <row r="3477" spans="1:7">
      <c r="A3477" t="s">
        <v>680</v>
      </c>
      <c r="B3477" s="46">
        <v>4.8287205880737797E-7</v>
      </c>
      <c r="C3477">
        <v>1.28562104119329</v>
      </c>
      <c r="D3477">
        <v>0.128</v>
      </c>
      <c r="E3477">
        <v>7.0000000000000001E-3</v>
      </c>
      <c r="F3477">
        <v>1.2573988411344101E-2</v>
      </c>
      <c r="G3477" t="s">
        <v>2321</v>
      </c>
    </row>
    <row r="3478" spans="1:7">
      <c r="A3478" t="s">
        <v>1619</v>
      </c>
      <c r="B3478" s="46">
        <v>5.47841022876605E-7</v>
      </c>
      <c r="C3478">
        <v>0.54608587474827197</v>
      </c>
      <c r="D3478">
        <v>0.151</v>
      </c>
      <c r="E3478">
        <v>5.7000000000000002E-2</v>
      </c>
      <c r="F3478">
        <v>1.42657802357068E-2</v>
      </c>
      <c r="G3478" t="s">
        <v>2321</v>
      </c>
    </row>
    <row r="3479" spans="1:7">
      <c r="A3479" t="s">
        <v>2360</v>
      </c>
      <c r="B3479" s="46">
        <v>5.64784632963084E-7</v>
      </c>
      <c r="C3479">
        <v>1.1514469823578899</v>
      </c>
      <c r="D3479">
        <v>0.12</v>
      </c>
      <c r="E3479">
        <v>1.0999999999999999E-2</v>
      </c>
      <c r="F3479">
        <v>1.4706991842358699E-2</v>
      </c>
      <c r="G3479" t="s">
        <v>2321</v>
      </c>
    </row>
    <row r="3480" spans="1:7">
      <c r="A3480" t="s">
        <v>804</v>
      </c>
      <c r="B3480" s="46">
        <v>5.8842810239115E-7</v>
      </c>
      <c r="C3480">
        <v>0.92375222944773006</v>
      </c>
      <c r="D3480">
        <v>0.12</v>
      </c>
      <c r="E3480">
        <v>1.4E-2</v>
      </c>
      <c r="F3480">
        <v>1.5322667786265501E-2</v>
      </c>
      <c r="G3480" t="s">
        <v>2321</v>
      </c>
    </row>
    <row r="3481" spans="1:7">
      <c r="A3481" t="s">
        <v>2361</v>
      </c>
      <c r="B3481" s="46">
        <v>6.4023905985307001E-7</v>
      </c>
      <c r="C3481">
        <v>-1.1221845520598701</v>
      </c>
      <c r="D3481">
        <v>0.379</v>
      </c>
      <c r="E3481">
        <v>0.65400000000000003</v>
      </c>
      <c r="F3481">
        <v>1.6671825118573898E-2</v>
      </c>
      <c r="G3481" t="s">
        <v>2321</v>
      </c>
    </row>
    <row r="3482" spans="1:7">
      <c r="A3482" t="s">
        <v>2362</v>
      </c>
      <c r="B3482" s="46">
        <v>7.7758545466364199E-7</v>
      </c>
      <c r="C3482">
        <v>0.73892233369480897</v>
      </c>
      <c r="D3482">
        <v>0.29299999999999998</v>
      </c>
      <c r="E3482">
        <v>0.17100000000000001</v>
      </c>
      <c r="F3482">
        <v>2.0248325239441201E-2</v>
      </c>
      <c r="G3482" t="s">
        <v>2321</v>
      </c>
    </row>
    <row r="3483" spans="1:7">
      <c r="A3483" t="s">
        <v>2363</v>
      </c>
      <c r="B3483" s="46">
        <v>8.06437202806634E-7</v>
      </c>
      <c r="C3483">
        <v>0.88116958390003197</v>
      </c>
      <c r="D3483">
        <v>0.64900000000000002</v>
      </c>
      <c r="E3483">
        <v>0.45300000000000001</v>
      </c>
      <c r="F3483">
        <v>2.09996247610847E-2</v>
      </c>
      <c r="G3483" t="s">
        <v>2321</v>
      </c>
    </row>
    <row r="3484" spans="1:7">
      <c r="A3484" t="s">
        <v>917</v>
      </c>
      <c r="B3484" s="46">
        <v>1.0145247725306601E-6</v>
      </c>
      <c r="C3484">
        <v>-0.30408491774340901</v>
      </c>
      <c r="D3484">
        <v>0.44500000000000001</v>
      </c>
      <c r="E3484">
        <v>0.54700000000000004</v>
      </c>
      <c r="F3484">
        <v>2.6418225076698498E-2</v>
      </c>
      <c r="G3484" t="s">
        <v>2321</v>
      </c>
    </row>
    <row r="3485" spans="1:7">
      <c r="A3485" t="s">
        <v>2364</v>
      </c>
      <c r="B3485" s="46">
        <v>1.0243251771525799E-6</v>
      </c>
      <c r="C3485">
        <v>0.54091431809302704</v>
      </c>
      <c r="D3485">
        <v>0.41899999999999998</v>
      </c>
      <c r="E3485">
        <v>0.312</v>
      </c>
      <c r="F3485">
        <v>2.6673427613053299E-2</v>
      </c>
      <c r="G3485" t="s">
        <v>2321</v>
      </c>
    </row>
    <row r="3486" spans="1:7">
      <c r="A3486" t="s">
        <v>2365</v>
      </c>
      <c r="B3486" s="46">
        <v>1.0660996637524799E-6</v>
      </c>
      <c r="C3486">
        <v>0.821892054001234</v>
      </c>
      <c r="D3486">
        <v>0.13300000000000001</v>
      </c>
      <c r="E3486">
        <v>0.05</v>
      </c>
      <c r="F3486">
        <v>2.7761235244114699E-2</v>
      </c>
      <c r="G3486" t="s">
        <v>2321</v>
      </c>
    </row>
    <row r="3487" spans="1:7">
      <c r="A3487" t="s">
        <v>492</v>
      </c>
      <c r="B3487" s="46">
        <v>1.11581923528984E-6</v>
      </c>
      <c r="C3487">
        <v>0.819636482592903</v>
      </c>
      <c r="D3487">
        <v>0.107</v>
      </c>
      <c r="E3487">
        <v>1.6E-2</v>
      </c>
      <c r="F3487">
        <v>2.9055932886947501E-2</v>
      </c>
      <c r="G3487" t="s">
        <v>2321</v>
      </c>
    </row>
    <row r="3488" spans="1:7">
      <c r="A3488" t="s">
        <v>2366</v>
      </c>
      <c r="B3488" s="46">
        <v>1.12254948896935E-6</v>
      </c>
      <c r="C3488">
        <v>0.61067140469354797</v>
      </c>
      <c r="D3488">
        <v>0.48499999999999999</v>
      </c>
      <c r="E3488">
        <v>0.374</v>
      </c>
      <c r="F3488">
        <v>2.9231188692761999E-2</v>
      </c>
      <c r="G3488" t="s">
        <v>2321</v>
      </c>
    </row>
    <row r="3489" spans="1:7">
      <c r="A3489" t="s">
        <v>325</v>
      </c>
      <c r="B3489" s="46">
        <v>1.3881222495533601E-6</v>
      </c>
      <c r="C3489">
        <v>0.45069099604834001</v>
      </c>
      <c r="D3489">
        <v>0.46400000000000002</v>
      </c>
      <c r="E3489">
        <v>0.376</v>
      </c>
      <c r="F3489">
        <v>3.6146703378369498E-2</v>
      </c>
      <c r="G3489" t="s">
        <v>2321</v>
      </c>
    </row>
    <row r="3490" spans="1:7">
      <c r="A3490" t="s">
        <v>2367</v>
      </c>
      <c r="B3490" s="46">
        <v>1.4002473674419999E-6</v>
      </c>
      <c r="C3490">
        <v>-0.34774663006180001</v>
      </c>
      <c r="D3490">
        <v>0.92700000000000005</v>
      </c>
      <c r="E3490">
        <v>0.96599999999999997</v>
      </c>
      <c r="F3490">
        <v>3.6462441448189602E-2</v>
      </c>
      <c r="G3490" t="s">
        <v>2321</v>
      </c>
    </row>
    <row r="3491" spans="1:7">
      <c r="A3491" t="s">
        <v>546</v>
      </c>
      <c r="B3491" s="46">
        <v>1.42039934476962E-6</v>
      </c>
      <c r="C3491">
        <v>1.01126598893442</v>
      </c>
      <c r="D3491">
        <v>0.106</v>
      </c>
      <c r="E3491">
        <v>7.0000000000000001E-3</v>
      </c>
      <c r="F3491">
        <v>3.6987198937800898E-2</v>
      </c>
      <c r="G3491" t="s">
        <v>2321</v>
      </c>
    </row>
    <row r="3492" spans="1:7">
      <c r="A3492" t="s">
        <v>1293</v>
      </c>
      <c r="B3492" s="46">
        <v>1.42548273993955E-6</v>
      </c>
      <c r="C3492">
        <v>0.71531439168740896</v>
      </c>
      <c r="D3492">
        <v>0.317</v>
      </c>
      <c r="E3492">
        <v>0.26400000000000001</v>
      </c>
      <c r="F3492">
        <v>3.7119570548025803E-2</v>
      </c>
      <c r="G3492" t="s">
        <v>2321</v>
      </c>
    </row>
    <row r="3493" spans="1:7">
      <c r="A3493" t="s">
        <v>2368</v>
      </c>
      <c r="B3493" s="46">
        <v>1.47943358303026E-6</v>
      </c>
      <c r="C3493">
        <v>0.42171704975116803</v>
      </c>
      <c r="D3493">
        <v>0.40799999999999997</v>
      </c>
      <c r="E3493">
        <v>0.32100000000000001</v>
      </c>
      <c r="F3493">
        <v>3.85244505021081E-2</v>
      </c>
      <c r="G3493" t="s">
        <v>2321</v>
      </c>
    </row>
    <row r="3494" spans="1:7">
      <c r="A3494" t="s">
        <v>2369</v>
      </c>
      <c r="B3494" s="46">
        <v>1.7451527757446601E-6</v>
      </c>
      <c r="C3494">
        <v>0.53377240682679905</v>
      </c>
      <c r="D3494">
        <v>0.217</v>
      </c>
      <c r="E3494">
        <v>0.125</v>
      </c>
      <c r="F3494">
        <v>4.5443778280390902E-2</v>
      </c>
      <c r="G3494" t="s">
        <v>2321</v>
      </c>
    </row>
    <row r="3495" spans="1:7">
      <c r="A3495" t="s">
        <v>2370</v>
      </c>
      <c r="B3495" s="46">
        <v>1.91537488924339E-6</v>
      </c>
      <c r="C3495">
        <v>0.41707354539054597</v>
      </c>
      <c r="D3495">
        <v>0.52</v>
      </c>
      <c r="E3495">
        <v>0.40300000000000002</v>
      </c>
      <c r="F3495">
        <v>4.9876362115898E-2</v>
      </c>
      <c r="G3495" t="s">
        <v>2321</v>
      </c>
    </row>
    <row r="3496" spans="1:7">
      <c r="A3496" t="s">
        <v>2371</v>
      </c>
      <c r="B3496" s="46">
        <v>5.3691654417227701E-17</v>
      </c>
      <c r="C3496">
        <v>1.53672592920527</v>
      </c>
      <c r="D3496">
        <v>0.35199999999999998</v>
      </c>
      <c r="E3496">
        <v>0.23499999999999999</v>
      </c>
      <c r="F3496" s="46">
        <v>1.3981306810246101E-12</v>
      </c>
      <c r="G3496" t="s">
        <v>2372</v>
      </c>
    </row>
    <row r="3497" spans="1:7">
      <c r="A3497" t="s">
        <v>1293</v>
      </c>
      <c r="B3497" s="46">
        <v>1.2094417575459E-9</v>
      </c>
      <c r="C3497">
        <v>-0.72920945312752095</v>
      </c>
      <c r="D3497">
        <v>0.33600000000000002</v>
      </c>
      <c r="E3497">
        <v>0.29599999999999999</v>
      </c>
      <c r="F3497" s="46">
        <v>3.1493863366495299E-5</v>
      </c>
      <c r="G3497" t="s">
        <v>2372</v>
      </c>
    </row>
    <row r="3498" spans="1:7">
      <c r="A3498" t="s">
        <v>2373</v>
      </c>
      <c r="B3498" s="46">
        <v>7.5057265319438196E-7</v>
      </c>
      <c r="C3498">
        <v>-0.27819166154479902</v>
      </c>
      <c r="D3498">
        <v>0.49399999999999999</v>
      </c>
      <c r="E3498">
        <v>0.54900000000000004</v>
      </c>
      <c r="F3498">
        <v>1.9544911889181699E-2</v>
      </c>
      <c r="G3498" t="s">
        <v>2372</v>
      </c>
    </row>
    <row r="3499" spans="1:7">
      <c r="A3499" t="s">
        <v>363</v>
      </c>
      <c r="B3499" s="46">
        <v>2.2148923034381099E-9</v>
      </c>
      <c r="C3499">
        <v>0.87373755830020206</v>
      </c>
      <c r="D3499">
        <v>0.76200000000000001</v>
      </c>
      <c r="E3499">
        <v>0.67700000000000005</v>
      </c>
      <c r="F3499" s="46">
        <v>5.7675795581528397E-5</v>
      </c>
      <c r="G3499" t="s">
        <v>2374</v>
      </c>
    </row>
    <row r="3500" spans="1:7">
      <c r="A3500" t="s">
        <v>2371</v>
      </c>
      <c r="B3500" s="46">
        <v>3.6565828229317001E-9</v>
      </c>
      <c r="C3500">
        <v>-0.99878998190402202</v>
      </c>
      <c r="D3500">
        <v>0.24099999999999999</v>
      </c>
      <c r="E3500">
        <v>0.59699999999999998</v>
      </c>
      <c r="F3500" s="46">
        <v>9.5217416709141606E-5</v>
      </c>
      <c r="G3500" t="s">
        <v>2374</v>
      </c>
    </row>
    <row r="3501" spans="1:7">
      <c r="A3501" t="s">
        <v>2351</v>
      </c>
      <c r="B3501" s="46">
        <v>3.6037585431853797E-8</v>
      </c>
      <c r="C3501">
        <v>-1.2539110664077699</v>
      </c>
      <c r="D3501">
        <v>8.4000000000000005E-2</v>
      </c>
      <c r="E3501">
        <v>0.27400000000000002</v>
      </c>
      <c r="F3501">
        <v>9.3841872464547199E-4</v>
      </c>
      <c r="G3501" t="s">
        <v>2374</v>
      </c>
    </row>
    <row r="3502" spans="1:7">
      <c r="A3502" t="s">
        <v>2375</v>
      </c>
      <c r="B3502" s="46">
        <v>5.4605448038289002E-8</v>
      </c>
      <c r="C3502">
        <v>-3.1616298346949501</v>
      </c>
      <c r="D3502">
        <v>2.8000000000000001E-2</v>
      </c>
      <c r="E3502">
        <v>0.27400000000000002</v>
      </c>
      <c r="F3502">
        <v>1.42192586691705E-3</v>
      </c>
      <c r="G3502" t="s">
        <v>2374</v>
      </c>
    </row>
    <row r="3503" spans="1:7">
      <c r="A3503" t="s">
        <v>753</v>
      </c>
      <c r="B3503" s="46">
        <v>6.2181366364036599E-8</v>
      </c>
      <c r="C3503">
        <v>-0.30782866616865801</v>
      </c>
      <c r="D3503">
        <v>0.70799999999999996</v>
      </c>
      <c r="E3503">
        <v>0.82299999999999995</v>
      </c>
      <c r="F3503">
        <v>1.6192027801195099E-3</v>
      </c>
      <c r="G3503" t="s">
        <v>2374</v>
      </c>
    </row>
    <row r="3504" spans="1:7">
      <c r="A3504" t="s">
        <v>1491</v>
      </c>
      <c r="B3504" s="46">
        <v>7.9351512040636099E-8</v>
      </c>
      <c r="C3504">
        <v>0.68249754160984499</v>
      </c>
      <c r="D3504">
        <v>0.998</v>
      </c>
      <c r="E3504">
        <v>0.99199999999999999</v>
      </c>
      <c r="F3504">
        <v>2.0663133735381602E-3</v>
      </c>
      <c r="G3504" t="s">
        <v>2374</v>
      </c>
    </row>
    <row r="3505" spans="1:7">
      <c r="A3505" t="s">
        <v>733</v>
      </c>
      <c r="B3505" s="46">
        <v>8.0409395815030195E-8</v>
      </c>
      <c r="C3505">
        <v>0.19089178812223101</v>
      </c>
      <c r="D3505">
        <v>0.94</v>
      </c>
      <c r="E3505">
        <v>0.89500000000000002</v>
      </c>
      <c r="F3505">
        <v>2.09386066702339E-3</v>
      </c>
      <c r="G3505" t="s">
        <v>2374</v>
      </c>
    </row>
    <row r="3506" spans="1:7">
      <c r="A3506" t="s">
        <v>2376</v>
      </c>
      <c r="B3506" s="46">
        <v>3.56993892578328E-7</v>
      </c>
      <c r="C3506">
        <v>0.83400221094434701</v>
      </c>
      <c r="D3506">
        <v>0.78700000000000003</v>
      </c>
      <c r="E3506">
        <v>0.63700000000000001</v>
      </c>
      <c r="F3506">
        <v>9.2961209627396707E-3</v>
      </c>
      <c r="G3506" t="s">
        <v>2374</v>
      </c>
    </row>
    <row r="3507" spans="1:7">
      <c r="A3507" t="s">
        <v>497</v>
      </c>
      <c r="B3507" s="46">
        <v>8.0647298492928998E-7</v>
      </c>
      <c r="C3507">
        <v>-0.38755603704582597</v>
      </c>
      <c r="D3507">
        <v>2.4E-2</v>
      </c>
      <c r="E3507">
        <v>0.153</v>
      </c>
      <c r="F3507">
        <v>2.1000556527558702E-2</v>
      </c>
      <c r="G3507" t="s">
        <v>2374</v>
      </c>
    </row>
    <row r="3508" spans="1:7">
      <c r="A3508" t="s">
        <v>707</v>
      </c>
      <c r="B3508" s="46">
        <v>1.4016137084810601E-6</v>
      </c>
      <c r="C3508">
        <v>-2.0333474750039802</v>
      </c>
      <c r="D3508">
        <v>0.159</v>
      </c>
      <c r="E3508">
        <v>0.40300000000000002</v>
      </c>
      <c r="F3508">
        <v>3.64980209688468E-2</v>
      </c>
      <c r="G3508" t="s">
        <v>2374</v>
      </c>
    </row>
    <row r="3509" spans="1:7">
      <c r="A3509" t="s">
        <v>2377</v>
      </c>
      <c r="B3509" s="46">
        <v>1.7330093525545201E-6</v>
      </c>
      <c r="C3509">
        <v>-0.88175031012117999</v>
      </c>
      <c r="D3509">
        <v>0.14199999999999999</v>
      </c>
      <c r="E3509">
        <v>0.30599999999999999</v>
      </c>
      <c r="F3509">
        <v>4.5127563540519597E-2</v>
      </c>
      <c r="G3509" t="s">
        <v>2374</v>
      </c>
    </row>
    <row r="3510" spans="1:7">
      <c r="A3510" t="s">
        <v>2371</v>
      </c>
      <c r="B3510" s="46">
        <v>1.2455012599626601E-33</v>
      </c>
      <c r="C3510">
        <v>2.1228698261099299</v>
      </c>
      <c r="D3510">
        <v>0.46400000000000002</v>
      </c>
      <c r="E3510">
        <v>0.192</v>
      </c>
      <c r="F3510" s="46">
        <v>3.2432852809427601E-29</v>
      </c>
      <c r="G3510" t="s">
        <v>2378</v>
      </c>
    </row>
    <row r="3511" spans="1:7">
      <c r="A3511" t="s">
        <v>666</v>
      </c>
      <c r="B3511" s="46">
        <v>3.7088415888878897E-11</v>
      </c>
      <c r="C3511">
        <v>-1.08965916963612</v>
      </c>
      <c r="D3511">
        <v>0.40400000000000003</v>
      </c>
      <c r="E3511">
        <v>0.59499999999999997</v>
      </c>
      <c r="F3511" s="46">
        <v>9.6578234974640793E-7</v>
      </c>
      <c r="G3511" t="s">
        <v>2378</v>
      </c>
    </row>
    <row r="3512" spans="1:7">
      <c r="A3512" t="s">
        <v>761</v>
      </c>
      <c r="B3512" s="46">
        <v>4.7373140128271002E-9</v>
      </c>
      <c r="C3512">
        <v>-0.44929942489201202</v>
      </c>
      <c r="D3512">
        <v>0.81699999999999995</v>
      </c>
      <c r="E3512">
        <v>0.91100000000000003</v>
      </c>
      <c r="F3512">
        <v>1.2335965689401799E-4</v>
      </c>
      <c r="G3512" t="s">
        <v>2378</v>
      </c>
    </row>
    <row r="3513" spans="1:7">
      <c r="A3513" t="s">
        <v>237</v>
      </c>
      <c r="B3513" s="46">
        <v>6.5363374336875903E-8</v>
      </c>
      <c r="C3513">
        <v>0.64635530130601004</v>
      </c>
      <c r="D3513">
        <v>0.77900000000000003</v>
      </c>
      <c r="E3513">
        <v>0.69</v>
      </c>
      <c r="F3513">
        <v>1.7020622677322501E-3</v>
      </c>
      <c r="G3513" t="s">
        <v>2378</v>
      </c>
    </row>
    <row r="3514" spans="1:7">
      <c r="A3514" t="s">
        <v>220</v>
      </c>
      <c r="B3514" s="46">
        <v>2.4590961750208698E-7</v>
      </c>
      <c r="C3514">
        <v>0.313236974219331</v>
      </c>
      <c r="D3514">
        <v>0.93799999999999994</v>
      </c>
      <c r="E3514">
        <v>0.91100000000000003</v>
      </c>
      <c r="F3514">
        <v>6.40348643975435E-3</v>
      </c>
      <c r="G3514" t="s">
        <v>2378</v>
      </c>
    </row>
    <row r="3515" spans="1:7">
      <c r="A3515" t="s">
        <v>729</v>
      </c>
      <c r="B3515" s="46">
        <v>7.4446683397873704E-7</v>
      </c>
      <c r="C3515">
        <v>0.33078156941763398</v>
      </c>
      <c r="D3515">
        <v>0.85399999999999998</v>
      </c>
      <c r="E3515">
        <v>0.77100000000000002</v>
      </c>
      <c r="F3515">
        <v>1.9385916356806299E-2</v>
      </c>
      <c r="G3515" t="s">
        <v>2378</v>
      </c>
    </row>
    <row r="3516" spans="1:7">
      <c r="A3516" t="s">
        <v>1293</v>
      </c>
      <c r="B3516" s="46">
        <v>8.5153603953850595E-7</v>
      </c>
      <c r="C3516">
        <v>-0.480621062137149</v>
      </c>
      <c r="D3516">
        <v>0.29899999999999999</v>
      </c>
      <c r="E3516">
        <v>0.32900000000000001</v>
      </c>
      <c r="F3516">
        <v>2.2173998469582699E-2</v>
      </c>
      <c r="G3516" t="s">
        <v>2378</v>
      </c>
    </row>
    <row r="3517" spans="1:7">
      <c r="A3517" t="s">
        <v>718</v>
      </c>
      <c r="B3517">
        <v>0</v>
      </c>
      <c r="C3517">
        <v>1.08529469561028</v>
      </c>
      <c r="D3517">
        <v>0.999</v>
      </c>
      <c r="E3517">
        <v>0.999</v>
      </c>
      <c r="F3517">
        <v>0</v>
      </c>
      <c r="G3517" t="s">
        <v>2379</v>
      </c>
    </row>
    <row r="3518" spans="1:7">
      <c r="A3518" t="s">
        <v>528</v>
      </c>
      <c r="B3518">
        <v>0</v>
      </c>
      <c r="C3518">
        <v>1.96414562617239</v>
      </c>
      <c r="D3518">
        <v>0.60899999999999999</v>
      </c>
      <c r="E3518">
        <v>2.8000000000000001E-2</v>
      </c>
      <c r="F3518">
        <v>0</v>
      </c>
      <c r="G3518" t="s">
        <v>2379</v>
      </c>
    </row>
    <row r="3519" spans="1:7">
      <c r="A3519" t="s">
        <v>268</v>
      </c>
      <c r="B3519" s="46" t="s">
        <v>2380</v>
      </c>
      <c r="C3519">
        <v>-1.0040908467194301</v>
      </c>
      <c r="D3519">
        <v>0.999</v>
      </c>
      <c r="E3519">
        <v>1</v>
      </c>
      <c r="F3519">
        <v>0</v>
      </c>
      <c r="G3519" t="s">
        <v>2379</v>
      </c>
    </row>
    <row r="3520" spans="1:7">
      <c r="A3520" t="s">
        <v>224</v>
      </c>
      <c r="B3520" s="46" t="s">
        <v>2381</v>
      </c>
      <c r="C3520">
        <v>-0.92115581628869803</v>
      </c>
      <c r="D3520">
        <v>0.998</v>
      </c>
      <c r="E3520">
        <v>1</v>
      </c>
      <c r="F3520">
        <v>0</v>
      </c>
      <c r="G3520" t="s">
        <v>2379</v>
      </c>
    </row>
    <row r="3521" spans="1:7">
      <c r="A3521" t="s">
        <v>757</v>
      </c>
      <c r="B3521" s="46" t="s">
        <v>2382</v>
      </c>
      <c r="C3521">
        <v>-0.98722733588584</v>
      </c>
      <c r="D3521">
        <v>1</v>
      </c>
      <c r="E3521">
        <v>1</v>
      </c>
      <c r="F3521">
        <v>0</v>
      </c>
      <c r="G3521" t="s">
        <v>2379</v>
      </c>
    </row>
    <row r="3522" spans="1:7">
      <c r="A3522" t="s">
        <v>773</v>
      </c>
      <c r="B3522" s="46" t="s">
        <v>2383</v>
      </c>
      <c r="C3522">
        <v>-0.78468745987195099</v>
      </c>
      <c r="D3522">
        <v>0.999</v>
      </c>
      <c r="E3522">
        <v>1</v>
      </c>
      <c r="F3522" s="46">
        <v>9.8395902444690309E-308</v>
      </c>
      <c r="G3522" t="s">
        <v>2379</v>
      </c>
    </row>
    <row r="3523" spans="1:7">
      <c r="A3523" t="s">
        <v>632</v>
      </c>
      <c r="B3523" s="46">
        <v>4.7615547455920998E-300</v>
      </c>
      <c r="C3523">
        <v>-0.78595492025188196</v>
      </c>
      <c r="D3523">
        <v>0.998</v>
      </c>
      <c r="E3523">
        <v>1</v>
      </c>
      <c r="F3523" s="46">
        <v>1.23990885575218E-295</v>
      </c>
      <c r="G3523" t="s">
        <v>2379</v>
      </c>
    </row>
    <row r="3524" spans="1:7">
      <c r="A3524" t="s">
        <v>640</v>
      </c>
      <c r="B3524" s="46">
        <v>9.3632014493308203E-290</v>
      </c>
      <c r="C3524">
        <v>1.49593555902821</v>
      </c>
      <c r="D3524">
        <v>0.94699999999999995</v>
      </c>
      <c r="E3524">
        <v>0.77100000000000002</v>
      </c>
      <c r="F3524" s="46">
        <v>2.43817765740575E-285</v>
      </c>
      <c r="G3524" t="s">
        <v>2379</v>
      </c>
    </row>
    <row r="3525" spans="1:7">
      <c r="A3525" t="s">
        <v>756</v>
      </c>
      <c r="B3525" s="46">
        <v>1.87058532742137E-287</v>
      </c>
      <c r="C3525">
        <v>-0.907299555558018</v>
      </c>
      <c r="D3525">
        <v>0.999</v>
      </c>
      <c r="E3525">
        <v>1</v>
      </c>
      <c r="F3525" s="46">
        <v>4.8710041926052601E-283</v>
      </c>
      <c r="G3525" t="s">
        <v>2379</v>
      </c>
    </row>
    <row r="3526" spans="1:7">
      <c r="A3526" t="s">
        <v>404</v>
      </c>
      <c r="B3526" s="46">
        <v>2.0609950635765499E-280</v>
      </c>
      <c r="C3526">
        <v>1.58053110571809</v>
      </c>
      <c r="D3526">
        <v>0.79400000000000004</v>
      </c>
      <c r="E3526">
        <v>0.33200000000000002</v>
      </c>
      <c r="F3526" s="46">
        <v>5.3668311455533499E-276</v>
      </c>
      <c r="G3526" t="s">
        <v>2379</v>
      </c>
    </row>
    <row r="3527" spans="1:7">
      <c r="A3527" t="s">
        <v>336</v>
      </c>
      <c r="B3527" s="46">
        <v>1.3931806561450101E-278</v>
      </c>
      <c r="C3527">
        <v>-0.78456776480127499</v>
      </c>
      <c r="D3527">
        <v>0.999</v>
      </c>
      <c r="E3527">
        <v>1</v>
      </c>
      <c r="F3527" s="46">
        <v>3.6278424286016099E-274</v>
      </c>
      <c r="G3527" t="s">
        <v>2379</v>
      </c>
    </row>
    <row r="3528" spans="1:7">
      <c r="A3528" t="s">
        <v>384</v>
      </c>
      <c r="B3528" s="46">
        <v>1.9090817174995002E-270</v>
      </c>
      <c r="C3528">
        <v>1.43291863142137</v>
      </c>
      <c r="D3528">
        <v>0.621</v>
      </c>
      <c r="E3528">
        <v>0.14399999999999999</v>
      </c>
      <c r="F3528" s="46">
        <v>4.9712487923686899E-266</v>
      </c>
      <c r="G3528" t="s">
        <v>2379</v>
      </c>
    </row>
    <row r="3529" spans="1:7">
      <c r="A3529" t="s">
        <v>666</v>
      </c>
      <c r="B3529" s="46">
        <v>2.2419099489754101E-265</v>
      </c>
      <c r="C3529">
        <v>2.0147521214217301</v>
      </c>
      <c r="D3529">
        <v>0.77600000000000002</v>
      </c>
      <c r="E3529">
        <v>0.28699999999999998</v>
      </c>
      <c r="F3529" s="46">
        <v>5.8379335071319696E-261</v>
      </c>
      <c r="G3529" t="s">
        <v>2379</v>
      </c>
    </row>
    <row r="3530" spans="1:7">
      <c r="A3530" t="s">
        <v>441</v>
      </c>
      <c r="B3530" s="46">
        <v>3.6173244436369202E-247</v>
      </c>
      <c r="C3530">
        <v>0.78108935902045395</v>
      </c>
      <c r="D3530">
        <v>0.995</v>
      </c>
      <c r="E3530">
        <v>0.995</v>
      </c>
      <c r="F3530" s="46">
        <v>9.4195128512305398E-243</v>
      </c>
      <c r="G3530" t="s">
        <v>2379</v>
      </c>
    </row>
    <row r="3531" spans="1:7">
      <c r="A3531" t="s">
        <v>693</v>
      </c>
      <c r="B3531" s="46">
        <v>8.5556070907649605E-247</v>
      </c>
      <c r="C3531">
        <v>1.9678637478058101</v>
      </c>
      <c r="D3531">
        <v>0.80900000000000005</v>
      </c>
      <c r="E3531">
        <v>0.432</v>
      </c>
      <c r="F3531" s="46">
        <v>2.2278800864352E-242</v>
      </c>
      <c r="G3531" t="s">
        <v>2379</v>
      </c>
    </row>
    <row r="3532" spans="1:7">
      <c r="A3532" t="s">
        <v>811</v>
      </c>
      <c r="B3532" s="46">
        <v>9.2872497579980993E-239</v>
      </c>
      <c r="C3532">
        <v>-0.92553233191710804</v>
      </c>
      <c r="D3532">
        <v>1</v>
      </c>
      <c r="E3532">
        <v>1</v>
      </c>
      <c r="F3532" s="46">
        <v>2.4183998369827101E-234</v>
      </c>
      <c r="G3532" t="s">
        <v>2379</v>
      </c>
    </row>
    <row r="3533" spans="1:7">
      <c r="A3533" t="s">
        <v>237</v>
      </c>
      <c r="B3533" s="46">
        <v>7.8108645004986803E-237</v>
      </c>
      <c r="C3533">
        <v>-0.98186555445875501</v>
      </c>
      <c r="D3533">
        <v>0.996</v>
      </c>
      <c r="E3533">
        <v>1</v>
      </c>
      <c r="F3533" s="46">
        <v>2.0339491159298599E-232</v>
      </c>
      <c r="G3533" t="s">
        <v>2379</v>
      </c>
    </row>
    <row r="3534" spans="1:7">
      <c r="A3534" t="s">
        <v>574</v>
      </c>
      <c r="B3534" s="46">
        <v>1.02209128309745E-233</v>
      </c>
      <c r="C3534">
        <v>-0.86123578033841797</v>
      </c>
      <c r="D3534">
        <v>0.999</v>
      </c>
      <c r="E3534">
        <v>1</v>
      </c>
      <c r="F3534" s="46">
        <v>2.6615257011857501E-229</v>
      </c>
      <c r="G3534" t="s">
        <v>2379</v>
      </c>
    </row>
    <row r="3535" spans="1:7">
      <c r="A3535" t="s">
        <v>498</v>
      </c>
      <c r="B3535" s="46">
        <v>4.2332118526178496E-227</v>
      </c>
      <c r="C3535">
        <v>-0.98535558065358997</v>
      </c>
      <c r="D3535">
        <v>0.96</v>
      </c>
      <c r="E3535">
        <v>0.995</v>
      </c>
      <c r="F3535" s="46">
        <v>1.10232836642169E-222</v>
      </c>
      <c r="G3535" t="s">
        <v>2379</v>
      </c>
    </row>
    <row r="3536" spans="1:7">
      <c r="A3536" t="s">
        <v>394</v>
      </c>
      <c r="B3536" s="46">
        <v>5.0129575575930101E-221</v>
      </c>
      <c r="C3536">
        <v>-0.68519413542624996</v>
      </c>
      <c r="D3536">
        <v>0.998</v>
      </c>
      <c r="E3536">
        <v>1</v>
      </c>
      <c r="F3536" s="46">
        <v>1.30537414799722E-216</v>
      </c>
      <c r="G3536" t="s">
        <v>2379</v>
      </c>
    </row>
    <row r="3537" spans="1:7">
      <c r="A3537" t="s">
        <v>825</v>
      </c>
      <c r="B3537" s="46">
        <v>2.8194164752505999E-212</v>
      </c>
      <c r="C3537">
        <v>1.1210824311482499</v>
      </c>
      <c r="D3537">
        <v>0.372</v>
      </c>
      <c r="E3537">
        <v>1.4999999999999999E-2</v>
      </c>
      <c r="F3537" s="46">
        <v>7.3417605015525598E-208</v>
      </c>
      <c r="G3537" t="s">
        <v>2379</v>
      </c>
    </row>
    <row r="3538" spans="1:7">
      <c r="A3538" t="s">
        <v>680</v>
      </c>
      <c r="B3538" s="46">
        <v>2.6885443393510499E-208</v>
      </c>
      <c r="C3538">
        <v>1.3234134317850701</v>
      </c>
      <c r="D3538">
        <v>0.96699999999999997</v>
      </c>
      <c r="E3538">
        <v>0.9</v>
      </c>
      <c r="F3538" s="46">
        <v>7.0009694596701405E-204</v>
      </c>
      <c r="G3538" t="s">
        <v>2379</v>
      </c>
    </row>
    <row r="3539" spans="1:7">
      <c r="A3539" t="s">
        <v>722</v>
      </c>
      <c r="B3539" s="46">
        <v>7.9310251924490995E-204</v>
      </c>
      <c r="C3539">
        <v>1.12215450710877</v>
      </c>
      <c r="D3539">
        <v>0.39200000000000002</v>
      </c>
      <c r="E3539">
        <v>2.4E-2</v>
      </c>
      <c r="F3539" s="46">
        <v>2.06523896011374E-199</v>
      </c>
      <c r="G3539" t="s">
        <v>2379</v>
      </c>
    </row>
    <row r="3540" spans="1:7">
      <c r="A3540" t="s">
        <v>561</v>
      </c>
      <c r="B3540" s="46">
        <v>3.0459528061484097E-203</v>
      </c>
      <c r="C3540">
        <v>0.74676074884645205</v>
      </c>
      <c r="D3540">
        <v>0.998</v>
      </c>
      <c r="E3540">
        <v>1</v>
      </c>
      <c r="F3540" s="46">
        <v>7.9316611072104503E-199</v>
      </c>
      <c r="G3540" t="s">
        <v>2379</v>
      </c>
    </row>
    <row r="3541" spans="1:7">
      <c r="A3541" t="s">
        <v>787</v>
      </c>
      <c r="B3541" s="46">
        <v>2.23656435527256E-202</v>
      </c>
      <c r="C3541">
        <v>-0.96703125503940202</v>
      </c>
      <c r="D3541">
        <v>0.999</v>
      </c>
      <c r="E3541">
        <v>1</v>
      </c>
      <c r="F3541" s="46">
        <v>5.8240135811297398E-198</v>
      </c>
      <c r="G3541" t="s">
        <v>2379</v>
      </c>
    </row>
    <row r="3542" spans="1:7">
      <c r="A3542" t="s">
        <v>434</v>
      </c>
      <c r="B3542" s="46">
        <v>9.5610746685947203E-201</v>
      </c>
      <c r="C3542">
        <v>1.69458170511252</v>
      </c>
      <c r="D3542">
        <v>0.73099999999999998</v>
      </c>
      <c r="E3542">
        <v>0.15</v>
      </c>
      <c r="F3542" s="46">
        <v>2.4897038437020702E-196</v>
      </c>
      <c r="G3542" t="s">
        <v>2379</v>
      </c>
    </row>
    <row r="3543" spans="1:7">
      <c r="A3543" t="s">
        <v>782</v>
      </c>
      <c r="B3543" s="46">
        <v>2.2197606623680801E-200</v>
      </c>
      <c r="C3543">
        <v>-0.84901504935823702</v>
      </c>
      <c r="D3543">
        <v>0.997</v>
      </c>
      <c r="E3543">
        <v>0.999</v>
      </c>
      <c r="F3543" s="46">
        <v>5.7802567648064898E-196</v>
      </c>
      <c r="G3543" t="s">
        <v>2379</v>
      </c>
    </row>
    <row r="3544" spans="1:7">
      <c r="A3544" t="s">
        <v>484</v>
      </c>
      <c r="B3544" s="46">
        <v>3.4836059754921E-199</v>
      </c>
      <c r="C3544">
        <v>-0.73535033632013402</v>
      </c>
      <c r="D3544">
        <v>0.999</v>
      </c>
      <c r="E3544">
        <v>1</v>
      </c>
      <c r="F3544" s="46">
        <v>9.0713099601814196E-195</v>
      </c>
      <c r="G3544" t="s">
        <v>2379</v>
      </c>
    </row>
    <row r="3545" spans="1:7">
      <c r="A3545" t="s">
        <v>701</v>
      </c>
      <c r="B3545" s="46">
        <v>2.6452888455971101E-197</v>
      </c>
      <c r="C3545">
        <v>-0.81884925504921002</v>
      </c>
      <c r="D3545">
        <v>0.998</v>
      </c>
      <c r="E3545">
        <v>1</v>
      </c>
      <c r="F3545" s="46">
        <v>6.8883321539348702E-193</v>
      </c>
      <c r="G3545" t="s">
        <v>2379</v>
      </c>
    </row>
    <row r="3546" spans="1:7">
      <c r="A3546" t="s">
        <v>665</v>
      </c>
      <c r="B3546" s="46">
        <v>2.6031844045376201E-196</v>
      </c>
      <c r="C3546">
        <v>1.0071895287444801</v>
      </c>
      <c r="D3546">
        <v>0.52500000000000002</v>
      </c>
      <c r="E3546">
        <v>0.14399999999999999</v>
      </c>
      <c r="F3546" s="46">
        <v>6.7786921894159597E-192</v>
      </c>
      <c r="G3546" t="s">
        <v>2379</v>
      </c>
    </row>
    <row r="3547" spans="1:7">
      <c r="A3547" t="s">
        <v>771</v>
      </c>
      <c r="B3547" s="46">
        <v>3.2906437175768901E-194</v>
      </c>
      <c r="C3547">
        <v>-0.72143742148574797</v>
      </c>
      <c r="D3547">
        <v>0.998</v>
      </c>
      <c r="E3547">
        <v>1</v>
      </c>
      <c r="F3547" s="46">
        <v>8.5688362405702197E-190</v>
      </c>
      <c r="G3547" t="s">
        <v>2379</v>
      </c>
    </row>
    <row r="3548" spans="1:7">
      <c r="A3548" t="s">
        <v>785</v>
      </c>
      <c r="B3548" s="46">
        <v>1.00144642564146E-187</v>
      </c>
      <c r="C3548">
        <v>-0.65315468477696903</v>
      </c>
      <c r="D3548">
        <v>0.998</v>
      </c>
      <c r="E3548">
        <v>1</v>
      </c>
      <c r="F3548" s="46">
        <v>2.6077664923703702E-183</v>
      </c>
      <c r="G3548" t="s">
        <v>2379</v>
      </c>
    </row>
    <row r="3549" spans="1:7">
      <c r="A3549" t="s">
        <v>770</v>
      </c>
      <c r="B3549" s="46">
        <v>1.3895075482323401E-186</v>
      </c>
      <c r="C3549">
        <v>-0.92534001336292304</v>
      </c>
      <c r="D3549">
        <v>0.96799999999999997</v>
      </c>
      <c r="E3549">
        <v>0.99399999999999999</v>
      </c>
      <c r="F3549" s="46">
        <v>3.6182776555970203E-182</v>
      </c>
      <c r="G3549" t="s">
        <v>2379</v>
      </c>
    </row>
    <row r="3550" spans="1:7">
      <c r="A3550" t="s">
        <v>792</v>
      </c>
      <c r="B3550" s="46">
        <v>1.4553927591228799E-183</v>
      </c>
      <c r="C3550">
        <v>0.61282925269986599</v>
      </c>
      <c r="D3550">
        <v>1</v>
      </c>
      <c r="E3550">
        <v>1</v>
      </c>
      <c r="F3550" s="46">
        <v>3.7898427447559697E-179</v>
      </c>
      <c r="G3550" t="s">
        <v>2379</v>
      </c>
    </row>
    <row r="3551" spans="1:7">
      <c r="A3551" t="s">
        <v>393</v>
      </c>
      <c r="B3551" s="46">
        <v>4.9457900231312897E-183</v>
      </c>
      <c r="C3551">
        <v>-0.75309157836762597</v>
      </c>
      <c r="D3551">
        <v>0.998</v>
      </c>
      <c r="E3551">
        <v>1</v>
      </c>
      <c r="F3551" s="46">
        <v>1.2878837220233901E-178</v>
      </c>
      <c r="G3551" t="s">
        <v>2379</v>
      </c>
    </row>
    <row r="3552" spans="1:7">
      <c r="A3552" t="s">
        <v>856</v>
      </c>
      <c r="B3552" s="46">
        <v>3.2495470857275899E-182</v>
      </c>
      <c r="C3552">
        <v>-0.66441039218461595</v>
      </c>
      <c r="D3552">
        <v>0.998</v>
      </c>
      <c r="E3552">
        <v>1</v>
      </c>
      <c r="F3552" s="46">
        <v>8.4618206112346603E-178</v>
      </c>
      <c r="G3552" t="s">
        <v>2379</v>
      </c>
    </row>
    <row r="3553" spans="1:7">
      <c r="A3553" t="s">
        <v>748</v>
      </c>
      <c r="B3553" s="46">
        <v>8.4048466998849101E-181</v>
      </c>
      <c r="C3553">
        <v>-0.69103647361871401</v>
      </c>
      <c r="D3553">
        <v>0.995</v>
      </c>
      <c r="E3553">
        <v>0.999</v>
      </c>
      <c r="F3553" s="46">
        <v>2.1886220806500302E-176</v>
      </c>
      <c r="G3553" t="s">
        <v>2379</v>
      </c>
    </row>
    <row r="3554" spans="1:7">
      <c r="A3554" t="s">
        <v>815</v>
      </c>
      <c r="B3554" s="46">
        <v>2.1610056946101002E-180</v>
      </c>
      <c r="C3554">
        <v>-0.94082616800668895</v>
      </c>
      <c r="D3554">
        <v>0.99199999999999999</v>
      </c>
      <c r="E3554">
        <v>1</v>
      </c>
      <c r="F3554" s="46">
        <v>5.6272588287647097E-176</v>
      </c>
      <c r="G3554" t="s">
        <v>2379</v>
      </c>
    </row>
    <row r="3555" spans="1:7">
      <c r="A3555" t="s">
        <v>1125</v>
      </c>
      <c r="B3555" s="46">
        <v>5.8637165458180503E-176</v>
      </c>
      <c r="C3555">
        <v>0.87899076295174405</v>
      </c>
      <c r="D3555">
        <v>0.40200000000000002</v>
      </c>
      <c r="E3555">
        <v>0.04</v>
      </c>
      <c r="F3555" s="46">
        <v>1.5269117885310199E-171</v>
      </c>
      <c r="G3555" t="s">
        <v>2379</v>
      </c>
    </row>
    <row r="3556" spans="1:7">
      <c r="A3556" t="s">
        <v>562</v>
      </c>
      <c r="B3556" s="46">
        <v>2.2574445994523499E-175</v>
      </c>
      <c r="C3556">
        <v>-0.52597148330308796</v>
      </c>
      <c r="D3556">
        <v>0.99199999999999999</v>
      </c>
      <c r="E3556">
        <v>1</v>
      </c>
      <c r="F3556" s="46">
        <v>5.87838573697393E-171</v>
      </c>
      <c r="G3556" t="s">
        <v>2379</v>
      </c>
    </row>
    <row r="3557" spans="1:7">
      <c r="A3557" t="s">
        <v>837</v>
      </c>
      <c r="B3557" s="46">
        <v>9.5906116051918995E-175</v>
      </c>
      <c r="C3557">
        <v>0.88622357744393998</v>
      </c>
      <c r="D3557">
        <v>0.34799999999999998</v>
      </c>
      <c r="E3557">
        <v>1.6E-2</v>
      </c>
      <c r="F3557" s="46">
        <v>2.49739526199197E-170</v>
      </c>
      <c r="G3557" t="s">
        <v>2379</v>
      </c>
    </row>
    <row r="3558" spans="1:7">
      <c r="A3558" t="s">
        <v>870</v>
      </c>
      <c r="B3558" s="46">
        <v>1.14515640159286E-174</v>
      </c>
      <c r="C3558">
        <v>1.0827455158322501</v>
      </c>
      <c r="D3558">
        <v>0.56000000000000005</v>
      </c>
      <c r="E3558">
        <v>0.14099999999999999</v>
      </c>
      <c r="F3558" s="46">
        <v>2.9819872697478102E-170</v>
      </c>
      <c r="G3558" t="s">
        <v>2379</v>
      </c>
    </row>
    <row r="3559" spans="1:7">
      <c r="A3559" t="s">
        <v>923</v>
      </c>
      <c r="B3559" s="46">
        <v>1.16482924365767E-174</v>
      </c>
      <c r="C3559">
        <v>-0.67709946189298298</v>
      </c>
      <c r="D3559">
        <v>0.999</v>
      </c>
      <c r="E3559">
        <v>1</v>
      </c>
      <c r="F3559" s="46">
        <v>3.03321535048458E-170</v>
      </c>
      <c r="G3559" t="s">
        <v>2379</v>
      </c>
    </row>
    <row r="3560" spans="1:7">
      <c r="A3560" t="s">
        <v>286</v>
      </c>
      <c r="B3560" s="46">
        <v>1.22215623216812E-172</v>
      </c>
      <c r="C3560">
        <v>1.2010001094881799</v>
      </c>
      <c r="D3560">
        <v>0.90400000000000003</v>
      </c>
      <c r="E3560">
        <v>0.71699999999999997</v>
      </c>
      <c r="F3560" s="46">
        <v>3.18249482856579E-168</v>
      </c>
      <c r="G3560" t="s">
        <v>2379</v>
      </c>
    </row>
    <row r="3561" spans="1:7">
      <c r="A3561" t="s">
        <v>854</v>
      </c>
      <c r="B3561" s="46">
        <v>1.5076567039370199E-170</v>
      </c>
      <c r="C3561">
        <v>-0.51267856731925698</v>
      </c>
      <c r="D3561">
        <v>0.998</v>
      </c>
      <c r="E3561">
        <v>1</v>
      </c>
      <c r="F3561" s="46">
        <v>3.9259380570519898E-166</v>
      </c>
      <c r="G3561" t="s">
        <v>2379</v>
      </c>
    </row>
    <row r="3562" spans="1:7">
      <c r="A3562" t="s">
        <v>398</v>
      </c>
      <c r="B3562" s="46">
        <v>7.4091866872222503E-168</v>
      </c>
      <c r="C3562">
        <v>1.1481415781328199</v>
      </c>
      <c r="D3562">
        <v>0.64300000000000002</v>
      </c>
      <c r="E3562">
        <v>0.25900000000000001</v>
      </c>
      <c r="F3562" s="46">
        <v>1.92935221335267E-163</v>
      </c>
      <c r="G3562" t="s">
        <v>2379</v>
      </c>
    </row>
    <row r="3563" spans="1:7">
      <c r="A3563" t="s">
        <v>220</v>
      </c>
      <c r="B3563" s="46">
        <v>1.9484028628452399E-165</v>
      </c>
      <c r="C3563">
        <v>-0.58817737113358803</v>
      </c>
      <c r="D3563">
        <v>0.998</v>
      </c>
      <c r="E3563">
        <v>1</v>
      </c>
      <c r="F3563" s="46">
        <v>5.0736410548489998E-161</v>
      </c>
      <c r="G3563" t="s">
        <v>2379</v>
      </c>
    </row>
    <row r="3564" spans="1:7">
      <c r="A3564" t="s">
        <v>637</v>
      </c>
      <c r="B3564" s="46">
        <v>2.7627787788842101E-163</v>
      </c>
      <c r="C3564">
        <v>-0.76441322953688495</v>
      </c>
      <c r="D3564">
        <v>0.998</v>
      </c>
      <c r="E3564">
        <v>0.999</v>
      </c>
      <c r="F3564" s="46">
        <v>7.1942759402144904E-159</v>
      </c>
      <c r="G3564" t="s">
        <v>2379</v>
      </c>
    </row>
    <row r="3565" spans="1:7">
      <c r="A3565" t="s">
        <v>1032</v>
      </c>
      <c r="B3565" s="46">
        <v>1.9170845907870598E-161</v>
      </c>
      <c r="C3565">
        <v>-0.78598925778619999</v>
      </c>
      <c r="D3565">
        <v>0.999</v>
      </c>
      <c r="E3565">
        <v>1</v>
      </c>
      <c r="F3565" s="46">
        <v>4.9920882744094997E-157</v>
      </c>
      <c r="G3565" t="s">
        <v>2379</v>
      </c>
    </row>
    <row r="3566" spans="1:7">
      <c r="A3566" t="s">
        <v>831</v>
      </c>
      <c r="B3566" s="46">
        <v>1.4293428141353701E-160</v>
      </c>
      <c r="C3566">
        <v>0.89092434398587605</v>
      </c>
      <c r="D3566">
        <v>0.48799999999999999</v>
      </c>
      <c r="E3566">
        <v>0.127</v>
      </c>
      <c r="F3566" s="46">
        <v>3.7220086880085E-156</v>
      </c>
      <c r="G3566" t="s">
        <v>2379</v>
      </c>
    </row>
    <row r="3567" spans="1:7">
      <c r="A3567" t="s">
        <v>841</v>
      </c>
      <c r="B3567" s="46">
        <v>2.16181759670609E-160</v>
      </c>
      <c r="C3567">
        <v>-0.55730905005200904</v>
      </c>
      <c r="D3567">
        <v>0.998</v>
      </c>
      <c r="E3567">
        <v>1</v>
      </c>
      <c r="F3567" s="46">
        <v>5.6293730218226597E-156</v>
      </c>
      <c r="G3567" t="s">
        <v>2379</v>
      </c>
    </row>
    <row r="3568" spans="1:7">
      <c r="A3568" t="s">
        <v>692</v>
      </c>
      <c r="B3568" s="46">
        <v>5.3892626895210701E-156</v>
      </c>
      <c r="C3568">
        <v>1.3777913609993799</v>
      </c>
      <c r="D3568">
        <v>0.53600000000000003</v>
      </c>
      <c r="E3568">
        <v>8.6999999999999994E-2</v>
      </c>
      <c r="F3568" s="46">
        <v>1.4033640043512901E-151</v>
      </c>
      <c r="G3568" t="s">
        <v>2379</v>
      </c>
    </row>
    <row r="3569" spans="1:7">
      <c r="A3569" t="s">
        <v>716</v>
      </c>
      <c r="B3569" s="46">
        <v>4.9339303309085202E-155</v>
      </c>
      <c r="C3569">
        <v>0.86894788437891801</v>
      </c>
      <c r="D3569">
        <v>0.60599999999999998</v>
      </c>
      <c r="E3569">
        <v>0.30499999999999999</v>
      </c>
      <c r="F3569" s="46">
        <v>1.2847954581685799E-150</v>
      </c>
      <c r="G3569" t="s">
        <v>2379</v>
      </c>
    </row>
    <row r="3570" spans="1:7">
      <c r="A3570" t="s">
        <v>1011</v>
      </c>
      <c r="B3570" s="46">
        <v>1.01388011150667E-153</v>
      </c>
      <c r="C3570">
        <v>-0.83634959689601795</v>
      </c>
      <c r="D3570">
        <v>0.997</v>
      </c>
      <c r="E3570">
        <v>1</v>
      </c>
      <c r="F3570" s="46">
        <v>2.6401438103633799E-149</v>
      </c>
      <c r="G3570" t="s">
        <v>2379</v>
      </c>
    </row>
    <row r="3571" spans="1:7">
      <c r="A3571" t="s">
        <v>829</v>
      </c>
      <c r="B3571" s="46">
        <v>4.5399415473079101E-152</v>
      </c>
      <c r="C3571">
        <v>-0.78046946858315902</v>
      </c>
      <c r="D3571">
        <v>0.997</v>
      </c>
      <c r="E3571">
        <v>1</v>
      </c>
      <c r="F3571" s="46">
        <v>1.18220077891898E-147</v>
      </c>
      <c r="G3571" t="s">
        <v>2379</v>
      </c>
    </row>
    <row r="3572" spans="1:7">
      <c r="A3572" t="s">
        <v>824</v>
      </c>
      <c r="B3572" s="46">
        <v>1.8511822710785099E-148</v>
      </c>
      <c r="C3572">
        <v>-0.71847595383976404</v>
      </c>
      <c r="D3572">
        <v>0.98799999999999999</v>
      </c>
      <c r="E3572">
        <v>0.999</v>
      </c>
      <c r="F3572" s="46">
        <v>4.82047863388844E-144</v>
      </c>
      <c r="G3572" t="s">
        <v>2379</v>
      </c>
    </row>
    <row r="3573" spans="1:7">
      <c r="A3573" t="s">
        <v>298</v>
      </c>
      <c r="B3573" s="46">
        <v>1.72933477009725E-147</v>
      </c>
      <c r="C3573">
        <v>1.12155812470161</v>
      </c>
      <c r="D3573">
        <v>0.82399999999999995</v>
      </c>
      <c r="E3573">
        <v>0.54800000000000004</v>
      </c>
      <c r="F3573" s="46">
        <v>4.5031877413332296E-143</v>
      </c>
      <c r="G3573" t="s">
        <v>2379</v>
      </c>
    </row>
    <row r="3574" spans="1:7">
      <c r="A3574" t="s">
        <v>795</v>
      </c>
      <c r="B3574" s="46">
        <v>3.3566032530359701E-145</v>
      </c>
      <c r="C3574">
        <v>-0.77249168604282603</v>
      </c>
      <c r="D3574">
        <v>0.99399999999999999</v>
      </c>
      <c r="E3574">
        <v>0.999</v>
      </c>
      <c r="F3574" s="46">
        <v>8.7405948709056706E-141</v>
      </c>
      <c r="G3574" t="s">
        <v>2379</v>
      </c>
    </row>
    <row r="3575" spans="1:7">
      <c r="A3575" t="s">
        <v>778</v>
      </c>
      <c r="B3575" s="46">
        <v>3.2683116627630499E-144</v>
      </c>
      <c r="C3575">
        <v>-0.74436620893890304</v>
      </c>
      <c r="D3575">
        <v>0.998</v>
      </c>
      <c r="E3575">
        <v>1</v>
      </c>
      <c r="F3575" s="46">
        <v>8.51068356983499E-140</v>
      </c>
      <c r="G3575" t="s">
        <v>2379</v>
      </c>
    </row>
    <row r="3576" spans="1:7">
      <c r="A3576" t="s">
        <v>1000</v>
      </c>
      <c r="B3576" s="46">
        <v>7.3752648034568099E-142</v>
      </c>
      <c r="C3576">
        <v>-0.57383797138209502</v>
      </c>
      <c r="D3576">
        <v>0.998</v>
      </c>
      <c r="E3576">
        <v>1</v>
      </c>
      <c r="F3576" s="46">
        <v>1.92051895482015E-137</v>
      </c>
      <c r="G3576" t="s">
        <v>2379</v>
      </c>
    </row>
    <row r="3577" spans="1:7">
      <c r="A3577" t="s">
        <v>944</v>
      </c>
      <c r="B3577" s="46">
        <v>1.4560877872720401E-141</v>
      </c>
      <c r="C3577">
        <v>-0.64902690142641195</v>
      </c>
      <c r="D3577">
        <v>0.999</v>
      </c>
      <c r="E3577">
        <v>1</v>
      </c>
      <c r="F3577" s="46">
        <v>3.7916525980564E-137</v>
      </c>
      <c r="G3577" t="s">
        <v>2379</v>
      </c>
    </row>
    <row r="3578" spans="1:7">
      <c r="A3578" t="s">
        <v>803</v>
      </c>
      <c r="B3578" s="46">
        <v>4.5869869836710701E-137</v>
      </c>
      <c r="C3578">
        <v>0.874464374290575</v>
      </c>
      <c r="D3578">
        <v>0.40400000000000003</v>
      </c>
      <c r="E3578">
        <v>5.3999999999999999E-2</v>
      </c>
      <c r="F3578" s="46">
        <v>1.19445141054795E-132</v>
      </c>
      <c r="G3578" t="s">
        <v>2379</v>
      </c>
    </row>
    <row r="3579" spans="1:7">
      <c r="A3579" t="s">
        <v>620</v>
      </c>
      <c r="B3579" s="46">
        <v>2.8297624426466702E-136</v>
      </c>
      <c r="C3579">
        <v>0.511096017462359</v>
      </c>
      <c r="D3579">
        <v>0.995</v>
      </c>
      <c r="E3579">
        <v>0.999</v>
      </c>
      <c r="F3579" s="46">
        <v>7.3687014006519194E-132</v>
      </c>
      <c r="G3579" t="s">
        <v>2379</v>
      </c>
    </row>
    <row r="3580" spans="1:7">
      <c r="A3580" t="s">
        <v>834</v>
      </c>
      <c r="B3580" s="46">
        <v>2.93822461246587E-136</v>
      </c>
      <c r="C3580">
        <v>-0.78645284099532697</v>
      </c>
      <c r="D3580">
        <v>0.996</v>
      </c>
      <c r="E3580">
        <v>1</v>
      </c>
      <c r="F3580" s="46">
        <v>7.6511368908611202E-132</v>
      </c>
      <c r="G3580" t="s">
        <v>2379</v>
      </c>
    </row>
    <row r="3581" spans="1:7">
      <c r="A3581" t="s">
        <v>609</v>
      </c>
      <c r="B3581" s="46">
        <v>4.8103553236363103E-133</v>
      </c>
      <c r="C3581">
        <v>0.79171854980495204</v>
      </c>
      <c r="D3581">
        <v>0.90100000000000002</v>
      </c>
      <c r="E3581">
        <v>0.76500000000000001</v>
      </c>
      <c r="F3581" s="46">
        <v>1.2526165262749E-128</v>
      </c>
      <c r="G3581" t="s">
        <v>2379</v>
      </c>
    </row>
    <row r="3582" spans="1:7">
      <c r="A3582" t="s">
        <v>478</v>
      </c>
      <c r="B3582" s="46">
        <v>1.36819303104432E-132</v>
      </c>
      <c r="C3582">
        <v>1.5518831243453599</v>
      </c>
      <c r="D3582">
        <v>0.877</v>
      </c>
      <c r="E3582">
        <v>0.60899999999999999</v>
      </c>
      <c r="F3582" s="46">
        <v>3.5627746528394099E-128</v>
      </c>
      <c r="G3582" t="s">
        <v>2379</v>
      </c>
    </row>
    <row r="3583" spans="1:7">
      <c r="A3583" t="s">
        <v>886</v>
      </c>
      <c r="B3583" s="46">
        <v>4.5622043735277098E-130</v>
      </c>
      <c r="C3583">
        <v>-0.69758327088563299</v>
      </c>
      <c r="D3583">
        <v>0.999</v>
      </c>
      <c r="E3583">
        <v>1</v>
      </c>
      <c r="F3583" s="46">
        <v>1.1879980188666201E-125</v>
      </c>
      <c r="G3583" t="s">
        <v>2379</v>
      </c>
    </row>
    <row r="3584" spans="1:7">
      <c r="A3584" t="s">
        <v>1310</v>
      </c>
      <c r="B3584" s="46">
        <v>9.4060761905913796E-130</v>
      </c>
      <c r="C3584">
        <v>-0.58396095026941097</v>
      </c>
      <c r="D3584">
        <v>0.99199999999999999</v>
      </c>
      <c r="E3584">
        <v>0.999</v>
      </c>
      <c r="F3584" s="46">
        <v>2.44934224002999E-125</v>
      </c>
      <c r="G3584" t="s">
        <v>2379</v>
      </c>
    </row>
    <row r="3585" spans="1:7">
      <c r="A3585" t="s">
        <v>276</v>
      </c>
      <c r="B3585" s="46">
        <v>2.7871462528476101E-127</v>
      </c>
      <c r="C3585">
        <v>0.94174817807412003</v>
      </c>
      <c r="D3585">
        <v>0.96899999999999997</v>
      </c>
      <c r="E3585">
        <v>0.9</v>
      </c>
      <c r="F3585" s="46">
        <v>7.2577288424151696E-123</v>
      </c>
      <c r="G3585" t="s">
        <v>2379</v>
      </c>
    </row>
    <row r="3586" spans="1:7">
      <c r="A3586" t="s">
        <v>380</v>
      </c>
      <c r="B3586" s="46">
        <v>2.7221307645079601E-126</v>
      </c>
      <c r="C3586">
        <v>-0.723249500835625</v>
      </c>
      <c r="D3586">
        <v>0.998</v>
      </c>
      <c r="E3586">
        <v>1</v>
      </c>
      <c r="F3586" s="46">
        <v>7.0884285107787295E-122</v>
      </c>
      <c r="G3586" t="s">
        <v>2379</v>
      </c>
    </row>
    <row r="3587" spans="1:7">
      <c r="A3587" t="s">
        <v>1455</v>
      </c>
      <c r="B3587" s="46">
        <v>1.2577838134991599E-125</v>
      </c>
      <c r="C3587">
        <v>-0.68740283445761496</v>
      </c>
      <c r="D3587">
        <v>0.998</v>
      </c>
      <c r="E3587">
        <v>1</v>
      </c>
      <c r="F3587" s="46">
        <v>3.27526905035181E-121</v>
      </c>
      <c r="G3587" t="s">
        <v>2379</v>
      </c>
    </row>
    <row r="3588" spans="1:7">
      <c r="A3588" t="s">
        <v>428</v>
      </c>
      <c r="B3588" s="46">
        <v>2.2311245843809699E-124</v>
      </c>
      <c r="C3588">
        <v>0.95691042897946799</v>
      </c>
      <c r="D3588">
        <v>0.82099999999999995</v>
      </c>
      <c r="E3588">
        <v>0.58499999999999996</v>
      </c>
      <c r="F3588" s="46">
        <v>5.8098484177280499E-120</v>
      </c>
      <c r="G3588" t="s">
        <v>2379</v>
      </c>
    </row>
    <row r="3589" spans="1:7">
      <c r="A3589" t="s">
        <v>324</v>
      </c>
      <c r="B3589" s="46">
        <v>2.4709093929241902E-124</v>
      </c>
      <c r="C3589">
        <v>0.87306994435941598</v>
      </c>
      <c r="D3589">
        <v>0.48899999999999999</v>
      </c>
      <c r="E3589">
        <v>0.14699999999999999</v>
      </c>
      <c r="F3589" s="46">
        <v>6.4342480591745796E-120</v>
      </c>
      <c r="G3589" t="s">
        <v>2379</v>
      </c>
    </row>
    <row r="3590" spans="1:7">
      <c r="A3590" t="s">
        <v>359</v>
      </c>
      <c r="B3590" s="46">
        <v>3.3718656034935197E-120</v>
      </c>
      <c r="C3590">
        <v>1.0111330931598099</v>
      </c>
      <c r="D3590">
        <v>0.80900000000000005</v>
      </c>
      <c r="E3590">
        <v>0.495</v>
      </c>
      <c r="F3590" s="46">
        <v>8.7803380314971304E-116</v>
      </c>
      <c r="G3590" t="s">
        <v>2379</v>
      </c>
    </row>
    <row r="3591" spans="1:7">
      <c r="A3591" t="s">
        <v>878</v>
      </c>
      <c r="B3591" s="46">
        <v>9.9838658623779694E-119</v>
      </c>
      <c r="C3591">
        <v>-0.735328194739991</v>
      </c>
      <c r="D3591">
        <v>0.999</v>
      </c>
      <c r="E3591">
        <v>1</v>
      </c>
      <c r="F3591" s="46">
        <v>2.5997986705632199E-114</v>
      </c>
      <c r="G3591" t="s">
        <v>2379</v>
      </c>
    </row>
    <row r="3592" spans="1:7">
      <c r="A3592" t="s">
        <v>1049</v>
      </c>
      <c r="B3592" s="46">
        <v>1.40946244256575E-118</v>
      </c>
      <c r="C3592">
        <v>-0.64169623256471098</v>
      </c>
      <c r="D3592">
        <v>0.997</v>
      </c>
      <c r="E3592">
        <v>1</v>
      </c>
      <c r="F3592" s="46">
        <v>3.6702402004411999E-114</v>
      </c>
      <c r="G3592" t="s">
        <v>2379</v>
      </c>
    </row>
    <row r="3593" spans="1:7">
      <c r="A3593" t="s">
        <v>1342</v>
      </c>
      <c r="B3593" s="46">
        <v>1.4978793535759501E-118</v>
      </c>
      <c r="C3593">
        <v>-0.46706239802198102</v>
      </c>
      <c r="D3593">
        <v>0.995</v>
      </c>
      <c r="E3593">
        <v>1</v>
      </c>
      <c r="F3593" s="46">
        <v>3.9004778367117696E-114</v>
      </c>
      <c r="G3593" t="s">
        <v>2379</v>
      </c>
    </row>
    <row r="3594" spans="1:7">
      <c r="A3594" t="s">
        <v>867</v>
      </c>
      <c r="B3594" s="46">
        <v>2.3075460223349499E-118</v>
      </c>
      <c r="C3594">
        <v>0.95244544746031501</v>
      </c>
      <c r="D3594">
        <v>0.57499999999999996</v>
      </c>
      <c r="E3594">
        <v>0.21299999999999999</v>
      </c>
      <c r="F3594" s="46">
        <v>6.00884984216021E-114</v>
      </c>
      <c r="G3594" t="s">
        <v>2379</v>
      </c>
    </row>
    <row r="3595" spans="1:7">
      <c r="A3595" t="s">
        <v>800</v>
      </c>
      <c r="B3595" s="46">
        <v>1.83711024738396E-117</v>
      </c>
      <c r="C3595">
        <v>-0.47169786877738601</v>
      </c>
      <c r="D3595">
        <v>0.998</v>
      </c>
      <c r="E3595">
        <v>1</v>
      </c>
      <c r="F3595" s="46">
        <v>4.7838350841878402E-113</v>
      </c>
      <c r="G3595" t="s">
        <v>2379</v>
      </c>
    </row>
    <row r="3596" spans="1:7">
      <c r="A3596" t="s">
        <v>960</v>
      </c>
      <c r="B3596" s="46">
        <v>5.3257683282270898E-117</v>
      </c>
      <c r="C3596">
        <v>-0.75429785509327496</v>
      </c>
      <c r="D3596">
        <v>1</v>
      </c>
      <c r="E3596">
        <v>1</v>
      </c>
      <c r="F3596" s="46">
        <v>1.3868300726703299E-112</v>
      </c>
      <c r="G3596" t="s">
        <v>2379</v>
      </c>
    </row>
    <row r="3597" spans="1:7">
      <c r="A3597" t="s">
        <v>865</v>
      </c>
      <c r="B3597" s="46">
        <v>1.65732475281861E-116</v>
      </c>
      <c r="C3597">
        <v>-0.404167307224996</v>
      </c>
      <c r="D3597">
        <v>0.998</v>
      </c>
      <c r="E3597">
        <v>1</v>
      </c>
      <c r="F3597" s="46">
        <v>4.3156736563396596E-112</v>
      </c>
      <c r="G3597" t="s">
        <v>2379</v>
      </c>
    </row>
    <row r="3598" spans="1:7">
      <c r="A3598" t="s">
        <v>572</v>
      </c>
      <c r="B3598" s="46">
        <v>2.4524138511524701E-116</v>
      </c>
      <c r="C3598">
        <v>0.97255495672768799</v>
      </c>
      <c r="D3598">
        <v>0.70599999999999996</v>
      </c>
      <c r="E3598">
        <v>0.40100000000000002</v>
      </c>
      <c r="F3598" s="46">
        <v>6.3860856684010198E-112</v>
      </c>
      <c r="G3598" t="s">
        <v>2379</v>
      </c>
    </row>
    <row r="3599" spans="1:7">
      <c r="A3599" t="s">
        <v>920</v>
      </c>
      <c r="B3599" s="46">
        <v>1.14555286621305E-114</v>
      </c>
      <c r="C3599">
        <v>1.24486604818311</v>
      </c>
      <c r="D3599">
        <v>0.623</v>
      </c>
      <c r="E3599">
        <v>0.218</v>
      </c>
      <c r="F3599" s="46">
        <v>2.9830196636187802E-110</v>
      </c>
      <c r="G3599" t="s">
        <v>2379</v>
      </c>
    </row>
    <row r="3600" spans="1:7">
      <c r="A3600" t="s">
        <v>822</v>
      </c>
      <c r="B3600" s="46">
        <v>6.4499665572816496E-113</v>
      </c>
      <c r="C3600">
        <v>0.83057146237368995</v>
      </c>
      <c r="D3600">
        <v>0.47299999999999998</v>
      </c>
      <c r="E3600">
        <v>0.13100000000000001</v>
      </c>
      <c r="F3600" s="46">
        <v>1.67957129151614E-108</v>
      </c>
      <c r="G3600" t="s">
        <v>2379</v>
      </c>
    </row>
    <row r="3601" spans="1:7">
      <c r="A3601" t="s">
        <v>222</v>
      </c>
      <c r="B3601" s="46">
        <v>1.8708893378661701E-112</v>
      </c>
      <c r="C3601">
        <v>-0.56520231122043496</v>
      </c>
      <c r="D3601">
        <v>0.999</v>
      </c>
      <c r="E3601">
        <v>1</v>
      </c>
      <c r="F3601" s="46">
        <v>4.8717958358035097E-108</v>
      </c>
      <c r="G3601" t="s">
        <v>2379</v>
      </c>
    </row>
    <row r="3602" spans="1:7">
      <c r="A3602" t="s">
        <v>871</v>
      </c>
      <c r="B3602" s="46">
        <v>2.9367747136053799E-112</v>
      </c>
      <c r="C3602">
        <v>-0.668007784800139</v>
      </c>
      <c r="D3602">
        <v>0.999</v>
      </c>
      <c r="E3602">
        <v>0.999</v>
      </c>
      <c r="F3602" s="46">
        <v>7.6473613542284205E-108</v>
      </c>
      <c r="G3602" t="s">
        <v>2379</v>
      </c>
    </row>
    <row r="3603" spans="1:7">
      <c r="A3603" t="s">
        <v>1068</v>
      </c>
      <c r="B3603" s="46">
        <v>7.4240393412621E-112</v>
      </c>
      <c r="C3603">
        <v>-0.67336079472718802</v>
      </c>
      <c r="D3603">
        <v>0.999</v>
      </c>
      <c r="E3603">
        <v>1</v>
      </c>
      <c r="F3603" s="46">
        <v>1.9332198444646501E-107</v>
      </c>
      <c r="G3603" t="s">
        <v>2379</v>
      </c>
    </row>
    <row r="3604" spans="1:7">
      <c r="A3604" t="s">
        <v>523</v>
      </c>
      <c r="B3604" s="46">
        <v>2.4022680577953601E-110</v>
      </c>
      <c r="C3604">
        <v>0.76431053075981303</v>
      </c>
      <c r="D3604">
        <v>0.67900000000000005</v>
      </c>
      <c r="E3604">
        <v>0.38600000000000001</v>
      </c>
      <c r="F3604" s="46">
        <v>6.2555060224991103E-106</v>
      </c>
      <c r="G3604" t="s">
        <v>2379</v>
      </c>
    </row>
    <row r="3605" spans="1:7">
      <c r="A3605" t="s">
        <v>729</v>
      </c>
      <c r="B3605" s="46">
        <v>3.9651846817181602E-110</v>
      </c>
      <c r="C3605">
        <v>-0.62181484554462996</v>
      </c>
      <c r="D3605">
        <v>0.996</v>
      </c>
      <c r="E3605">
        <v>1</v>
      </c>
      <c r="F3605" s="46">
        <v>1.03253409111941E-105</v>
      </c>
      <c r="G3605" t="s">
        <v>2379</v>
      </c>
    </row>
    <row r="3606" spans="1:7">
      <c r="A3606" t="s">
        <v>712</v>
      </c>
      <c r="B3606" s="46">
        <v>9.2922988377581002E-110</v>
      </c>
      <c r="C3606">
        <v>0.86334602618805101</v>
      </c>
      <c r="D3606">
        <v>0.46300000000000002</v>
      </c>
      <c r="E3606">
        <v>0.20699999999999999</v>
      </c>
      <c r="F3606" s="46">
        <v>2.41971461735221E-105</v>
      </c>
      <c r="G3606" t="s">
        <v>2379</v>
      </c>
    </row>
    <row r="3607" spans="1:7">
      <c r="A3607" t="s">
        <v>2243</v>
      </c>
      <c r="B3607" s="46">
        <v>4.6134525060798502E-109</v>
      </c>
      <c r="C3607">
        <v>0.46900239477940803</v>
      </c>
      <c r="D3607">
        <v>0.97899999999999998</v>
      </c>
      <c r="E3607">
        <v>0.96599999999999997</v>
      </c>
      <c r="F3607" s="46">
        <v>1.2013430325831901E-104</v>
      </c>
      <c r="G3607" t="s">
        <v>2379</v>
      </c>
    </row>
    <row r="3608" spans="1:7">
      <c r="A3608" t="s">
        <v>827</v>
      </c>
      <c r="B3608" s="46">
        <v>7.6464384072330501E-109</v>
      </c>
      <c r="C3608">
        <v>-0.56243875110549502</v>
      </c>
      <c r="D3608">
        <v>0.995</v>
      </c>
      <c r="E3608">
        <v>1</v>
      </c>
      <c r="F3608" s="46">
        <v>1.99113256124349E-104</v>
      </c>
      <c r="G3608" t="s">
        <v>2379</v>
      </c>
    </row>
    <row r="3609" spans="1:7">
      <c r="A3609" t="s">
        <v>433</v>
      </c>
      <c r="B3609" s="46">
        <v>2.7087119822687202E-108</v>
      </c>
      <c r="C3609">
        <v>1.07641261420762</v>
      </c>
      <c r="D3609">
        <v>0.91900000000000004</v>
      </c>
      <c r="E3609">
        <v>0.69299999999999995</v>
      </c>
      <c r="F3609" s="46">
        <v>7.05348600182776E-104</v>
      </c>
      <c r="G3609" t="s">
        <v>2379</v>
      </c>
    </row>
    <row r="3610" spans="1:7">
      <c r="A3610" t="s">
        <v>710</v>
      </c>
      <c r="B3610" s="46">
        <v>5.4451136223476502E-106</v>
      </c>
      <c r="C3610">
        <v>0.85818660427429105</v>
      </c>
      <c r="D3610">
        <v>0.72599999999999998</v>
      </c>
      <c r="E3610">
        <v>0.46300000000000002</v>
      </c>
      <c r="F3610" s="46">
        <v>1.4179075872593301E-101</v>
      </c>
      <c r="G3610" t="s">
        <v>2379</v>
      </c>
    </row>
    <row r="3611" spans="1:7">
      <c r="A3611" t="s">
        <v>751</v>
      </c>
      <c r="B3611" s="46">
        <v>6.3459157318184499E-106</v>
      </c>
      <c r="C3611">
        <v>1.1906027321756301</v>
      </c>
      <c r="D3611">
        <v>0.623</v>
      </c>
      <c r="E3611">
        <v>0.26100000000000001</v>
      </c>
      <c r="F3611" s="46">
        <v>1.65247645656552E-101</v>
      </c>
      <c r="G3611" t="s">
        <v>2379</v>
      </c>
    </row>
    <row r="3612" spans="1:7">
      <c r="A3612" t="s">
        <v>813</v>
      </c>
      <c r="B3612" s="46">
        <v>6.2648421139455697E-105</v>
      </c>
      <c r="C3612">
        <v>-0.39694491118937503</v>
      </c>
      <c r="D3612">
        <v>0.997</v>
      </c>
      <c r="E3612">
        <v>1</v>
      </c>
      <c r="F3612" s="46">
        <v>1.63136488647143E-100</v>
      </c>
      <c r="G3612" t="s">
        <v>2379</v>
      </c>
    </row>
    <row r="3613" spans="1:7">
      <c r="A3613" t="s">
        <v>1056</v>
      </c>
      <c r="B3613" s="46">
        <v>1.1691627251173899E-104</v>
      </c>
      <c r="C3613">
        <v>-0.63093685589751602</v>
      </c>
      <c r="D3613">
        <v>0.999</v>
      </c>
      <c r="E3613">
        <v>1</v>
      </c>
      <c r="F3613" s="46">
        <v>3.04449973620568E-100</v>
      </c>
      <c r="G3613" t="s">
        <v>2379</v>
      </c>
    </row>
    <row r="3614" spans="1:7">
      <c r="A3614" t="s">
        <v>880</v>
      </c>
      <c r="B3614" s="46">
        <v>1.95622399694645E-103</v>
      </c>
      <c r="C3614">
        <v>0.57170121161294696</v>
      </c>
      <c r="D3614">
        <v>0.27900000000000003</v>
      </c>
      <c r="E3614">
        <v>3.5000000000000003E-2</v>
      </c>
      <c r="F3614" s="46">
        <v>5.0940072880485601E-99</v>
      </c>
      <c r="G3614" t="s">
        <v>2379</v>
      </c>
    </row>
    <row r="3615" spans="1:7">
      <c r="A3615" t="s">
        <v>695</v>
      </c>
      <c r="B3615" s="46">
        <v>3.2446484223202401E-103</v>
      </c>
      <c r="C3615">
        <v>0.76654606146502902</v>
      </c>
      <c r="D3615">
        <v>0.98399999999999999</v>
      </c>
      <c r="E3615">
        <v>0.96299999999999997</v>
      </c>
      <c r="F3615" s="46">
        <v>8.4490644917219099E-99</v>
      </c>
      <c r="G3615" t="s">
        <v>2379</v>
      </c>
    </row>
    <row r="3616" spans="1:7">
      <c r="A3616" t="s">
        <v>904</v>
      </c>
      <c r="B3616" s="46">
        <v>1.30121206726175E-102</v>
      </c>
      <c r="C3616">
        <v>-0.58125558149749201</v>
      </c>
      <c r="D3616">
        <v>0.996</v>
      </c>
      <c r="E3616">
        <v>1</v>
      </c>
      <c r="F3616" s="46">
        <v>3.3883562231495998E-98</v>
      </c>
      <c r="G3616" t="s">
        <v>2379</v>
      </c>
    </row>
    <row r="3617" spans="1:7">
      <c r="A3617" t="s">
        <v>1016</v>
      </c>
      <c r="B3617" s="46">
        <v>1.7095928255289E-101</v>
      </c>
      <c r="C3617">
        <v>-0.56062004246410602</v>
      </c>
      <c r="D3617">
        <v>0.998</v>
      </c>
      <c r="E3617">
        <v>1</v>
      </c>
      <c r="F3617" s="46">
        <v>4.4517797176772699E-97</v>
      </c>
      <c r="G3617" t="s">
        <v>2379</v>
      </c>
    </row>
    <row r="3618" spans="1:7">
      <c r="A3618" t="s">
        <v>223</v>
      </c>
      <c r="B3618" s="46">
        <v>4.44841957782379E-99</v>
      </c>
      <c r="C3618">
        <v>0.520077482460097</v>
      </c>
      <c r="D3618">
        <v>0.83099999999999996</v>
      </c>
      <c r="E3618">
        <v>0.753</v>
      </c>
      <c r="F3618" s="46">
        <v>1.15836845806531E-94</v>
      </c>
      <c r="G3618" t="s">
        <v>2379</v>
      </c>
    </row>
    <row r="3619" spans="1:7">
      <c r="A3619" t="s">
        <v>663</v>
      </c>
      <c r="B3619" s="46">
        <v>1.26533447353442E-98</v>
      </c>
      <c r="C3619">
        <v>0.72717658980952904</v>
      </c>
      <c r="D3619">
        <v>0.49199999999999999</v>
      </c>
      <c r="E3619">
        <v>0.20499999999999999</v>
      </c>
      <c r="F3619" s="46">
        <v>3.2949309690836198E-94</v>
      </c>
      <c r="G3619" t="s">
        <v>2379</v>
      </c>
    </row>
    <row r="3620" spans="1:7">
      <c r="A3620" t="s">
        <v>2384</v>
      </c>
      <c r="B3620" s="46">
        <v>2.0643430169671699E-98</v>
      </c>
      <c r="C3620">
        <v>0.57453807890208197</v>
      </c>
      <c r="D3620">
        <v>0.94399999999999995</v>
      </c>
      <c r="E3620">
        <v>0.89500000000000002</v>
      </c>
      <c r="F3620" s="46">
        <v>5.3755492161824996E-94</v>
      </c>
      <c r="G3620" t="s">
        <v>2379</v>
      </c>
    </row>
    <row r="3621" spans="1:7">
      <c r="A3621" t="s">
        <v>2385</v>
      </c>
      <c r="B3621" s="46">
        <v>4.1079892522459401E-98</v>
      </c>
      <c r="C3621">
        <v>-0.392155665252991</v>
      </c>
      <c r="D3621">
        <v>0.73199999999999998</v>
      </c>
      <c r="E3621">
        <v>0.92700000000000005</v>
      </c>
      <c r="F3621" s="46">
        <v>1.06972040128484E-93</v>
      </c>
      <c r="G3621" t="s">
        <v>2379</v>
      </c>
    </row>
    <row r="3622" spans="1:7">
      <c r="A3622" t="s">
        <v>358</v>
      </c>
      <c r="B3622" s="46">
        <v>1.04120434055064E-96</v>
      </c>
      <c r="C3622">
        <v>0.68260677852085205</v>
      </c>
      <c r="D3622">
        <v>0.85899999999999999</v>
      </c>
      <c r="E3622">
        <v>0.754</v>
      </c>
      <c r="F3622" s="46">
        <v>2.7112961027938598E-92</v>
      </c>
      <c r="G3622" t="s">
        <v>2379</v>
      </c>
    </row>
    <row r="3623" spans="1:7">
      <c r="A3623" t="s">
        <v>810</v>
      </c>
      <c r="B3623" s="46">
        <v>2.0083220734548301E-96</v>
      </c>
      <c r="C3623">
        <v>-0.73541090293257905</v>
      </c>
      <c r="D3623">
        <v>0.97799999999999998</v>
      </c>
      <c r="E3623">
        <v>0.995</v>
      </c>
      <c r="F3623" s="46">
        <v>5.2296706792763703E-92</v>
      </c>
      <c r="G3623" t="s">
        <v>2379</v>
      </c>
    </row>
    <row r="3624" spans="1:7">
      <c r="A3624" t="s">
        <v>866</v>
      </c>
      <c r="B3624" s="46">
        <v>1.2217976180578699E-95</v>
      </c>
      <c r="C3624">
        <v>0.79182279003531797</v>
      </c>
      <c r="D3624">
        <v>0.39900000000000002</v>
      </c>
      <c r="E3624">
        <v>0.1</v>
      </c>
      <c r="F3624" s="46">
        <v>3.1815609974226999E-91</v>
      </c>
      <c r="G3624" t="s">
        <v>2379</v>
      </c>
    </row>
    <row r="3625" spans="1:7">
      <c r="A3625" t="s">
        <v>1123</v>
      </c>
      <c r="B3625" s="46">
        <v>8.4338546614396704E-95</v>
      </c>
      <c r="C3625">
        <v>-0.69077458193922303</v>
      </c>
      <c r="D3625">
        <v>0.999</v>
      </c>
      <c r="E3625">
        <v>1</v>
      </c>
      <c r="F3625" s="46">
        <v>2.1961757538388899E-90</v>
      </c>
      <c r="G3625" t="s">
        <v>2379</v>
      </c>
    </row>
    <row r="3626" spans="1:7">
      <c r="A3626" t="s">
        <v>843</v>
      </c>
      <c r="B3626" s="46">
        <v>6.7643203820050601E-93</v>
      </c>
      <c r="C3626">
        <v>-0.61139369374807195</v>
      </c>
      <c r="D3626">
        <v>0.88700000000000001</v>
      </c>
      <c r="E3626">
        <v>0.96499999999999997</v>
      </c>
      <c r="F3626" s="46">
        <v>1.7614290274741199E-88</v>
      </c>
      <c r="G3626" t="s">
        <v>2379</v>
      </c>
    </row>
    <row r="3627" spans="1:7">
      <c r="A3627" t="s">
        <v>323</v>
      </c>
      <c r="B3627" s="46">
        <v>4.54331495377361E-92</v>
      </c>
      <c r="C3627">
        <v>0.79794300746386604</v>
      </c>
      <c r="D3627">
        <v>0.93100000000000005</v>
      </c>
      <c r="E3627">
        <v>0.80900000000000005</v>
      </c>
      <c r="F3627" s="46">
        <v>1.1830792139626501E-87</v>
      </c>
      <c r="G3627" t="s">
        <v>2379</v>
      </c>
    </row>
    <row r="3628" spans="1:7">
      <c r="A3628" t="s">
        <v>553</v>
      </c>
      <c r="B3628" s="46">
        <v>3.4464561263772502E-91</v>
      </c>
      <c r="C3628">
        <v>0.68886646650496997</v>
      </c>
      <c r="D3628">
        <v>0.88400000000000001</v>
      </c>
      <c r="E3628">
        <v>0.76800000000000002</v>
      </c>
      <c r="F3628" s="46">
        <v>8.9745717530863699E-87</v>
      </c>
      <c r="G3628" t="s">
        <v>2379</v>
      </c>
    </row>
    <row r="3629" spans="1:7">
      <c r="A3629" t="s">
        <v>2194</v>
      </c>
      <c r="B3629" s="46">
        <v>9.4584271166077195E-91</v>
      </c>
      <c r="C3629">
        <v>0.44123732362776302</v>
      </c>
      <c r="D3629">
        <v>0.97</v>
      </c>
      <c r="E3629">
        <v>0.96299999999999997</v>
      </c>
      <c r="F3629" s="46">
        <v>2.46297442116465E-86</v>
      </c>
      <c r="G3629" t="s">
        <v>2379</v>
      </c>
    </row>
    <row r="3630" spans="1:7">
      <c r="A3630" t="s">
        <v>247</v>
      </c>
      <c r="B3630" s="46">
        <v>1.06554135614344E-89</v>
      </c>
      <c r="C3630">
        <v>0.732120067425725</v>
      </c>
      <c r="D3630">
        <v>0.91200000000000003</v>
      </c>
      <c r="E3630">
        <v>0.77</v>
      </c>
      <c r="F3630" s="46">
        <v>2.7746696913975101E-85</v>
      </c>
      <c r="G3630" t="s">
        <v>2379</v>
      </c>
    </row>
    <row r="3631" spans="1:7">
      <c r="A3631" t="s">
        <v>1630</v>
      </c>
      <c r="B3631" s="46">
        <v>1.2435915947435E-89</v>
      </c>
      <c r="C3631">
        <v>0.89150671827127304</v>
      </c>
      <c r="D3631">
        <v>0.86199999999999999</v>
      </c>
      <c r="E3631">
        <v>0.60299999999999998</v>
      </c>
      <c r="F3631" s="46">
        <v>3.2383125127120898E-85</v>
      </c>
      <c r="G3631" t="s">
        <v>2379</v>
      </c>
    </row>
    <row r="3632" spans="1:7">
      <c r="A3632" t="s">
        <v>2386</v>
      </c>
      <c r="B3632" s="46">
        <v>5.7688834508614601E-88</v>
      </c>
      <c r="C3632">
        <v>1.39056448350576</v>
      </c>
      <c r="D3632">
        <v>0.73299999999999998</v>
      </c>
      <c r="E3632">
        <v>0.38800000000000001</v>
      </c>
      <c r="F3632" s="46">
        <v>1.50221725060432E-83</v>
      </c>
      <c r="G3632" t="s">
        <v>2379</v>
      </c>
    </row>
    <row r="3633" spans="1:7">
      <c r="A3633" t="s">
        <v>526</v>
      </c>
      <c r="B3633" s="46">
        <v>1.44631562025056E-87</v>
      </c>
      <c r="C3633">
        <v>1.08995918050183</v>
      </c>
      <c r="D3633">
        <v>0.93200000000000005</v>
      </c>
      <c r="E3633">
        <v>0.76100000000000001</v>
      </c>
      <c r="F3633" s="46">
        <v>3.7662058751324503E-83</v>
      </c>
      <c r="G3633" t="s">
        <v>2379</v>
      </c>
    </row>
    <row r="3634" spans="1:7">
      <c r="A3634" t="s">
        <v>1293</v>
      </c>
      <c r="B3634" s="46">
        <v>1.58316020021105E-87</v>
      </c>
      <c r="C3634">
        <v>0.31786965495798802</v>
      </c>
      <c r="D3634">
        <v>0.46800000000000003</v>
      </c>
      <c r="E3634">
        <v>0.36199999999999999</v>
      </c>
      <c r="F3634" s="46">
        <v>4.1225491613495699E-83</v>
      </c>
      <c r="G3634" t="s">
        <v>2379</v>
      </c>
    </row>
    <row r="3635" spans="1:7">
      <c r="A3635" t="s">
        <v>513</v>
      </c>
      <c r="B3635" s="46">
        <v>3.3874626484603601E-87</v>
      </c>
      <c r="C3635">
        <v>0.78773607289869796</v>
      </c>
      <c r="D3635">
        <v>0.94699999999999995</v>
      </c>
      <c r="E3635">
        <v>0.876</v>
      </c>
      <c r="F3635" s="46">
        <v>8.8209527365907701E-83</v>
      </c>
      <c r="G3635" t="s">
        <v>2379</v>
      </c>
    </row>
    <row r="3636" spans="1:7">
      <c r="A3636" t="s">
        <v>973</v>
      </c>
      <c r="B3636" s="46">
        <v>5.1486425577286403E-87</v>
      </c>
      <c r="C3636">
        <v>0.75956544641997503</v>
      </c>
      <c r="D3636">
        <v>0.97699999999999998</v>
      </c>
      <c r="E3636">
        <v>0.93</v>
      </c>
      <c r="F3636" s="46">
        <v>1.34070652203254E-82</v>
      </c>
      <c r="G3636" t="s">
        <v>2379</v>
      </c>
    </row>
    <row r="3637" spans="1:7">
      <c r="A3637" t="s">
        <v>1105</v>
      </c>
      <c r="B3637" s="46">
        <v>1.64474370899674E-86</v>
      </c>
      <c r="C3637">
        <v>0.69396824526352996</v>
      </c>
      <c r="D3637">
        <v>0.46700000000000003</v>
      </c>
      <c r="E3637">
        <v>0.183</v>
      </c>
      <c r="F3637" s="46">
        <v>4.2829126182275002E-82</v>
      </c>
      <c r="G3637" t="s">
        <v>2379</v>
      </c>
    </row>
    <row r="3638" spans="1:7">
      <c r="A3638" t="s">
        <v>301</v>
      </c>
      <c r="B3638" s="46">
        <v>2.2564103721519801E-86</v>
      </c>
      <c r="C3638">
        <v>0.80372297328528497</v>
      </c>
      <c r="D3638">
        <v>0.879</v>
      </c>
      <c r="E3638">
        <v>0.72199999999999998</v>
      </c>
      <c r="F3638" s="46">
        <v>5.8756926090837698E-82</v>
      </c>
      <c r="G3638" t="s">
        <v>2379</v>
      </c>
    </row>
    <row r="3639" spans="1:7">
      <c r="A3639" t="s">
        <v>2387</v>
      </c>
      <c r="B3639" s="46">
        <v>2.6702569086413499E-86</v>
      </c>
      <c r="C3639">
        <v>0.551017613359576</v>
      </c>
      <c r="D3639">
        <v>0.92</v>
      </c>
      <c r="E3639">
        <v>0.85099999999999998</v>
      </c>
      <c r="F3639" s="46">
        <v>6.9533489901020705E-82</v>
      </c>
      <c r="G3639" t="s">
        <v>2379</v>
      </c>
    </row>
    <row r="3640" spans="1:7">
      <c r="A3640" t="s">
        <v>625</v>
      </c>
      <c r="B3640" s="46">
        <v>1.1735726236853801E-84</v>
      </c>
      <c r="C3640">
        <v>-0.49655795226301302</v>
      </c>
      <c r="D3640">
        <v>0.83399999999999996</v>
      </c>
      <c r="E3640">
        <v>0.94099999999999995</v>
      </c>
      <c r="F3640" s="46">
        <v>3.0559831120767199E-80</v>
      </c>
      <c r="G3640" t="s">
        <v>2379</v>
      </c>
    </row>
    <row r="3641" spans="1:7">
      <c r="A3641" t="s">
        <v>900</v>
      </c>
      <c r="B3641" s="46">
        <v>2.7745930283614402E-84</v>
      </c>
      <c r="C3641">
        <v>-0.63967326529058899</v>
      </c>
      <c r="D3641">
        <v>0.99399999999999999</v>
      </c>
      <c r="E3641">
        <v>0.999</v>
      </c>
      <c r="F3641" s="46">
        <v>7.2250402458531793E-80</v>
      </c>
      <c r="G3641" t="s">
        <v>2379</v>
      </c>
    </row>
    <row r="3642" spans="1:7">
      <c r="A3642" t="s">
        <v>1223</v>
      </c>
      <c r="B3642" s="46">
        <v>8.7102296863815208E-84</v>
      </c>
      <c r="C3642">
        <v>-0.68639188707369803</v>
      </c>
      <c r="D3642">
        <v>0.998</v>
      </c>
      <c r="E3642">
        <v>1</v>
      </c>
      <c r="F3642" s="46">
        <v>2.26814381033375E-79</v>
      </c>
      <c r="G3642" t="s">
        <v>2379</v>
      </c>
    </row>
    <row r="3643" spans="1:7">
      <c r="A3643" t="s">
        <v>2388</v>
      </c>
      <c r="B3643" s="46">
        <v>9.2770477487210895E-84</v>
      </c>
      <c r="C3643">
        <v>1.3254544565039801</v>
      </c>
      <c r="D3643">
        <v>0.70799999999999996</v>
      </c>
      <c r="E3643">
        <v>0.311</v>
      </c>
      <c r="F3643" s="46">
        <v>2.4157432337669701E-79</v>
      </c>
      <c r="G3643" t="s">
        <v>2379</v>
      </c>
    </row>
    <row r="3644" spans="1:7">
      <c r="A3644" t="s">
        <v>2179</v>
      </c>
      <c r="B3644" s="46">
        <v>4.5831646387594399E-83</v>
      </c>
      <c r="C3644">
        <v>0.42512719666933002</v>
      </c>
      <c r="D3644">
        <v>0.98799999999999999</v>
      </c>
      <c r="E3644">
        <v>0.98799999999999999</v>
      </c>
      <c r="F3644" s="46">
        <v>1.19345607193296E-78</v>
      </c>
      <c r="G3644" t="s">
        <v>2379</v>
      </c>
    </row>
    <row r="3645" spans="1:7">
      <c r="A3645" t="s">
        <v>994</v>
      </c>
      <c r="B3645" s="46">
        <v>9.1805016335371707E-83</v>
      </c>
      <c r="C3645">
        <v>-0.48520960336362701</v>
      </c>
      <c r="D3645">
        <v>0.99199999999999999</v>
      </c>
      <c r="E3645">
        <v>0.999</v>
      </c>
      <c r="F3645" s="46">
        <v>2.39060262537308E-78</v>
      </c>
      <c r="G3645" t="s">
        <v>2379</v>
      </c>
    </row>
    <row r="3646" spans="1:7">
      <c r="A3646" t="s">
        <v>879</v>
      </c>
      <c r="B3646" s="46">
        <v>1.43168670192176E-82</v>
      </c>
      <c r="C3646">
        <v>-0.408173579363728</v>
      </c>
      <c r="D3646">
        <v>0.999</v>
      </c>
      <c r="E3646">
        <v>1</v>
      </c>
      <c r="F3646" s="46">
        <v>3.7281121718042698E-78</v>
      </c>
      <c r="G3646" t="s">
        <v>2379</v>
      </c>
    </row>
    <row r="3647" spans="1:7">
      <c r="A3647" t="s">
        <v>427</v>
      </c>
      <c r="B3647" s="46">
        <v>2.8288660672354801E-81</v>
      </c>
      <c r="C3647">
        <v>-0.65104431857815404</v>
      </c>
      <c r="D3647">
        <v>0.52300000000000002</v>
      </c>
      <c r="E3647">
        <v>0.79500000000000004</v>
      </c>
      <c r="F3647" s="46">
        <v>7.3663672390811902E-77</v>
      </c>
      <c r="G3647" t="s">
        <v>2379</v>
      </c>
    </row>
    <row r="3648" spans="1:7">
      <c r="A3648" t="s">
        <v>705</v>
      </c>
      <c r="B3648" s="46">
        <v>3.1303675581585101E-81</v>
      </c>
      <c r="C3648">
        <v>0.72793205249667103</v>
      </c>
      <c r="D3648">
        <v>0.80400000000000005</v>
      </c>
      <c r="E3648">
        <v>0.65600000000000003</v>
      </c>
      <c r="F3648" s="46">
        <v>8.1514771214447601E-77</v>
      </c>
      <c r="G3648" t="s">
        <v>2379</v>
      </c>
    </row>
    <row r="3649" spans="1:7">
      <c r="A3649" t="s">
        <v>2020</v>
      </c>
      <c r="B3649" s="46">
        <v>4.83462309595294E-81</v>
      </c>
      <c r="C3649">
        <v>0.54710706345745796</v>
      </c>
      <c r="D3649">
        <v>0.75600000000000001</v>
      </c>
      <c r="E3649">
        <v>0.58599999999999997</v>
      </c>
      <c r="F3649" s="46">
        <v>1.25893585418615E-76</v>
      </c>
      <c r="G3649" t="s">
        <v>2379</v>
      </c>
    </row>
    <row r="3650" spans="1:7">
      <c r="A3650" t="s">
        <v>228</v>
      </c>
      <c r="B3650" s="46">
        <v>5.9375335475275998E-81</v>
      </c>
      <c r="C3650">
        <v>0.66429999523261396</v>
      </c>
      <c r="D3650">
        <v>0.72</v>
      </c>
      <c r="E3650">
        <v>0.51600000000000001</v>
      </c>
      <c r="F3650" s="46">
        <v>1.54613373577619E-76</v>
      </c>
      <c r="G3650" t="s">
        <v>2379</v>
      </c>
    </row>
    <row r="3651" spans="1:7">
      <c r="A3651" t="s">
        <v>1081</v>
      </c>
      <c r="B3651" s="46">
        <v>6.8273806528144401E-81</v>
      </c>
      <c r="C3651">
        <v>0.39351013315860001</v>
      </c>
      <c r="D3651">
        <v>0.98799999999999999</v>
      </c>
      <c r="E3651">
        <v>0.995</v>
      </c>
      <c r="F3651" s="46">
        <v>1.77784992199288E-76</v>
      </c>
      <c r="G3651" t="s">
        <v>2379</v>
      </c>
    </row>
    <row r="3652" spans="1:7">
      <c r="A3652" t="s">
        <v>733</v>
      </c>
      <c r="B3652" s="46">
        <v>2.97836623052E-80</v>
      </c>
      <c r="C3652">
        <v>-0.33353745594529799</v>
      </c>
      <c r="D3652">
        <v>0.998</v>
      </c>
      <c r="E3652">
        <v>1</v>
      </c>
      <c r="F3652" s="46">
        <v>7.7556656642740794E-76</v>
      </c>
      <c r="G3652" t="s">
        <v>2379</v>
      </c>
    </row>
    <row r="3653" spans="1:7">
      <c r="A3653" t="s">
        <v>806</v>
      </c>
      <c r="B3653" s="46">
        <v>4.1576633608769302E-80</v>
      </c>
      <c r="C3653">
        <v>-0.29202323681499598</v>
      </c>
      <c r="D3653">
        <v>0.99099999999999999</v>
      </c>
      <c r="E3653">
        <v>1</v>
      </c>
      <c r="F3653" s="46">
        <v>1.08265553917235E-75</v>
      </c>
      <c r="G3653" t="s">
        <v>2379</v>
      </c>
    </row>
    <row r="3654" spans="1:7">
      <c r="A3654" t="s">
        <v>980</v>
      </c>
      <c r="B3654" s="46">
        <v>6.0150714306969703E-79</v>
      </c>
      <c r="C3654">
        <v>0.51522568024330395</v>
      </c>
      <c r="D3654">
        <v>0.89800000000000002</v>
      </c>
      <c r="E3654">
        <v>0.79800000000000004</v>
      </c>
      <c r="F3654" s="46">
        <v>1.56632460055349E-74</v>
      </c>
      <c r="G3654" t="s">
        <v>2379</v>
      </c>
    </row>
    <row r="3655" spans="1:7">
      <c r="A3655" t="s">
        <v>971</v>
      </c>
      <c r="B3655" s="46">
        <v>2.3854896618101E-78</v>
      </c>
      <c r="C3655">
        <v>-0.47477072145763399</v>
      </c>
      <c r="D3655">
        <v>0.998</v>
      </c>
      <c r="E3655">
        <v>0.999</v>
      </c>
      <c r="F3655" s="46">
        <v>6.2118150793535098E-74</v>
      </c>
      <c r="G3655" t="s">
        <v>2379</v>
      </c>
    </row>
    <row r="3656" spans="1:7">
      <c r="A3656" t="s">
        <v>1372</v>
      </c>
      <c r="B3656" s="46">
        <v>2.4920663931624599E-78</v>
      </c>
      <c r="C3656">
        <v>0.89868941578691697</v>
      </c>
      <c r="D3656">
        <v>0.65700000000000003</v>
      </c>
      <c r="E3656">
        <v>0.35099999999999998</v>
      </c>
      <c r="F3656" s="46">
        <v>6.4893408877950598E-74</v>
      </c>
      <c r="G3656" t="s">
        <v>2379</v>
      </c>
    </row>
    <row r="3657" spans="1:7">
      <c r="A3657" t="s">
        <v>2389</v>
      </c>
      <c r="B3657" s="46">
        <v>2.55683917022699E-78</v>
      </c>
      <c r="C3657">
        <v>1.5083260908050899</v>
      </c>
      <c r="D3657">
        <v>0.79300000000000004</v>
      </c>
      <c r="E3657">
        <v>0.42599999999999999</v>
      </c>
      <c r="F3657" s="46">
        <v>6.6580091992710702E-74</v>
      </c>
      <c r="G3657" t="s">
        <v>2379</v>
      </c>
    </row>
    <row r="3658" spans="1:7">
      <c r="A3658" t="s">
        <v>1482</v>
      </c>
      <c r="B3658" s="46">
        <v>3.8800540573712097E-76</v>
      </c>
      <c r="C3658">
        <v>-0.53197375916851197</v>
      </c>
      <c r="D3658">
        <v>0.999</v>
      </c>
      <c r="E3658">
        <v>1</v>
      </c>
      <c r="F3658" s="46">
        <v>1.0103660765394601E-71</v>
      </c>
      <c r="G3658" t="s">
        <v>2379</v>
      </c>
    </row>
    <row r="3659" spans="1:7">
      <c r="A3659" t="s">
        <v>1058</v>
      </c>
      <c r="B3659" s="46">
        <v>4.1976599770821499E-76</v>
      </c>
      <c r="C3659">
        <v>-0.445689899068483</v>
      </c>
      <c r="D3659">
        <v>0.99399999999999999</v>
      </c>
      <c r="E3659">
        <v>0.999</v>
      </c>
      <c r="F3659" s="46">
        <v>1.09307065803219E-71</v>
      </c>
      <c r="G3659" t="s">
        <v>2379</v>
      </c>
    </row>
    <row r="3660" spans="1:7">
      <c r="A3660" t="s">
        <v>551</v>
      </c>
      <c r="B3660" s="46">
        <v>7.9094348442511302E-76</v>
      </c>
      <c r="C3660">
        <v>0.468667993758901</v>
      </c>
      <c r="D3660">
        <v>0.95399999999999996</v>
      </c>
      <c r="E3660">
        <v>0.93600000000000005</v>
      </c>
      <c r="F3660" s="46">
        <v>2.0596168334429898E-71</v>
      </c>
      <c r="G3660" t="s">
        <v>2379</v>
      </c>
    </row>
    <row r="3661" spans="1:7">
      <c r="A3661" t="s">
        <v>874</v>
      </c>
      <c r="B3661" s="46">
        <v>7.9191342965639195E-76</v>
      </c>
      <c r="C3661">
        <v>-0.372528501234689</v>
      </c>
      <c r="D3661">
        <v>1</v>
      </c>
      <c r="E3661">
        <v>1</v>
      </c>
      <c r="F3661" s="46">
        <v>2.06214257082525E-71</v>
      </c>
      <c r="G3661" t="s">
        <v>2379</v>
      </c>
    </row>
    <row r="3662" spans="1:7">
      <c r="A3662" t="s">
        <v>788</v>
      </c>
      <c r="B3662" s="46">
        <v>1.8413948303904499E-75</v>
      </c>
      <c r="C3662">
        <v>-0.49652872631679301</v>
      </c>
      <c r="D3662">
        <v>1</v>
      </c>
      <c r="E3662">
        <v>1</v>
      </c>
      <c r="F3662" s="46">
        <v>4.7949921383367398E-71</v>
      </c>
      <c r="G3662" t="s">
        <v>2379</v>
      </c>
    </row>
    <row r="3663" spans="1:7">
      <c r="A3663" t="s">
        <v>383</v>
      </c>
      <c r="B3663" s="46">
        <v>8.2442615180216902E-75</v>
      </c>
      <c r="C3663">
        <v>-0.57509371610815296</v>
      </c>
      <c r="D3663">
        <v>0.59399999999999997</v>
      </c>
      <c r="E3663">
        <v>0.82699999999999996</v>
      </c>
      <c r="F3663" s="46">
        <v>2.14680569929285E-70</v>
      </c>
      <c r="G3663" t="s">
        <v>2379</v>
      </c>
    </row>
    <row r="3664" spans="1:7">
      <c r="A3664" t="s">
        <v>338</v>
      </c>
      <c r="B3664" s="46">
        <v>6.8800633095291097E-74</v>
      </c>
      <c r="C3664">
        <v>0.59374422689760498</v>
      </c>
      <c r="D3664">
        <v>0.83899999999999997</v>
      </c>
      <c r="E3664">
        <v>0.69899999999999995</v>
      </c>
      <c r="F3664" s="46">
        <v>1.7915684858013799E-69</v>
      </c>
      <c r="G3664" t="s">
        <v>2379</v>
      </c>
    </row>
    <row r="3665" spans="1:7">
      <c r="A3665" t="s">
        <v>877</v>
      </c>
      <c r="B3665" s="46">
        <v>2.86819827869863E-73</v>
      </c>
      <c r="C3665">
        <v>0.57584096361296799</v>
      </c>
      <c r="D3665">
        <v>0.58399999999999996</v>
      </c>
      <c r="E3665">
        <v>0.374</v>
      </c>
      <c r="F3665" s="46">
        <v>7.4687883177312397E-69</v>
      </c>
      <c r="G3665" t="s">
        <v>2379</v>
      </c>
    </row>
    <row r="3666" spans="1:7">
      <c r="A3666" t="s">
        <v>872</v>
      </c>
      <c r="B3666" s="46">
        <v>3.1534231964779E-73</v>
      </c>
      <c r="C3666">
        <v>0.40816575870363198</v>
      </c>
      <c r="D3666">
        <v>1</v>
      </c>
      <c r="E3666">
        <v>1</v>
      </c>
      <c r="F3666" s="46">
        <v>8.2115140036284395E-69</v>
      </c>
      <c r="G3666" t="s">
        <v>2379</v>
      </c>
    </row>
    <row r="3667" spans="1:7">
      <c r="A3667" t="s">
        <v>1327</v>
      </c>
      <c r="B3667" s="46">
        <v>1.29203092246281E-72</v>
      </c>
      <c r="C3667">
        <v>-1.28190385528881</v>
      </c>
      <c r="D3667">
        <v>0.40899999999999997</v>
      </c>
      <c r="E3667">
        <v>0.75900000000000001</v>
      </c>
      <c r="F3667" s="46">
        <v>3.36444852209316E-68</v>
      </c>
      <c r="G3667" t="s">
        <v>2379</v>
      </c>
    </row>
    <row r="3668" spans="1:7">
      <c r="A3668" t="s">
        <v>273</v>
      </c>
      <c r="B3668" s="46">
        <v>5.4953042795345796E-72</v>
      </c>
      <c r="C3668">
        <v>0.43876779796930998</v>
      </c>
      <c r="D3668">
        <v>0.98399999999999999</v>
      </c>
      <c r="E3668">
        <v>0.98399999999999999</v>
      </c>
      <c r="F3668" s="46">
        <v>1.43097723439081E-67</v>
      </c>
      <c r="G3668" t="s">
        <v>2379</v>
      </c>
    </row>
    <row r="3669" spans="1:7">
      <c r="A3669" t="s">
        <v>2268</v>
      </c>
      <c r="B3669" s="46">
        <v>7.7463113745766397E-72</v>
      </c>
      <c r="C3669">
        <v>0.22121474398459301</v>
      </c>
      <c r="D3669">
        <v>0.97599999999999998</v>
      </c>
      <c r="E3669">
        <v>0.98899999999999999</v>
      </c>
      <c r="F3669" s="46">
        <v>2.0171394819397599E-67</v>
      </c>
      <c r="G3669" t="s">
        <v>2379</v>
      </c>
    </row>
    <row r="3670" spans="1:7">
      <c r="A3670" t="s">
        <v>2390</v>
      </c>
      <c r="B3670" s="46">
        <v>8.0905615759879797E-72</v>
      </c>
      <c r="C3670">
        <v>0.44149467186681701</v>
      </c>
      <c r="D3670">
        <v>0.24399999999999999</v>
      </c>
      <c r="E3670">
        <v>4.8000000000000001E-2</v>
      </c>
      <c r="F3670" s="46">
        <v>2.10678223438727E-67</v>
      </c>
      <c r="G3670" t="s">
        <v>2379</v>
      </c>
    </row>
    <row r="3671" spans="1:7">
      <c r="A3671" t="s">
        <v>318</v>
      </c>
      <c r="B3671" s="46">
        <v>1.4789941717237301E-71</v>
      </c>
      <c r="C3671">
        <v>0.57884622670354102</v>
      </c>
      <c r="D3671">
        <v>0.47599999999999998</v>
      </c>
      <c r="E3671">
        <v>0.246</v>
      </c>
      <c r="F3671" s="46">
        <v>3.8513008231685903E-67</v>
      </c>
      <c r="G3671" t="s">
        <v>2379</v>
      </c>
    </row>
    <row r="3672" spans="1:7">
      <c r="A3672" t="s">
        <v>888</v>
      </c>
      <c r="B3672" s="46">
        <v>1.5337115676870899E-71</v>
      </c>
      <c r="C3672">
        <v>0.60366271505640601</v>
      </c>
      <c r="D3672">
        <v>0.42799999999999999</v>
      </c>
      <c r="E3672">
        <v>0.19500000000000001</v>
      </c>
      <c r="F3672" s="46">
        <v>3.9937849222571798E-67</v>
      </c>
      <c r="G3672" t="s">
        <v>2379</v>
      </c>
    </row>
    <row r="3673" spans="1:7">
      <c r="A3673" t="s">
        <v>2391</v>
      </c>
      <c r="B3673" s="46">
        <v>4.3338368412358202E-71</v>
      </c>
      <c r="C3673">
        <v>1.7770498898537499</v>
      </c>
      <c r="D3673">
        <v>0.72299999999999998</v>
      </c>
      <c r="E3673">
        <v>0.309</v>
      </c>
      <c r="F3673" s="46">
        <v>1.12853111345781E-66</v>
      </c>
      <c r="G3673" t="s">
        <v>2379</v>
      </c>
    </row>
    <row r="3674" spans="1:7">
      <c r="A3674" t="s">
        <v>931</v>
      </c>
      <c r="B3674" s="46">
        <v>5.2842741338441597E-71</v>
      </c>
      <c r="C3674">
        <v>0.39082013602739601</v>
      </c>
      <c r="D3674">
        <v>0.84399999999999997</v>
      </c>
      <c r="E3674">
        <v>0.72</v>
      </c>
      <c r="F3674" s="46">
        <v>1.3760249844530201E-66</v>
      </c>
      <c r="G3674" t="s">
        <v>2379</v>
      </c>
    </row>
    <row r="3675" spans="1:7">
      <c r="A3675" t="s">
        <v>1365</v>
      </c>
      <c r="B3675" s="46">
        <v>5.4975549991790398E-71</v>
      </c>
      <c r="C3675">
        <v>-0.47542772568857899</v>
      </c>
      <c r="D3675">
        <v>0.97899999999999998</v>
      </c>
      <c r="E3675">
        <v>0.99399999999999999</v>
      </c>
      <c r="F3675" s="46">
        <v>1.4315633217862201E-66</v>
      </c>
      <c r="G3675" t="s">
        <v>2379</v>
      </c>
    </row>
    <row r="3676" spans="1:7">
      <c r="A3676" t="s">
        <v>506</v>
      </c>
      <c r="B3676" s="46">
        <v>1.40174668410055E-70</v>
      </c>
      <c r="C3676">
        <v>0.460577414259639</v>
      </c>
      <c r="D3676">
        <v>0.879</v>
      </c>
      <c r="E3676">
        <v>0.80700000000000005</v>
      </c>
      <c r="F3676" s="46">
        <v>3.6501483653978399E-66</v>
      </c>
      <c r="G3676" t="s">
        <v>2379</v>
      </c>
    </row>
    <row r="3677" spans="1:7">
      <c r="A3677" t="s">
        <v>2271</v>
      </c>
      <c r="B3677" s="46">
        <v>1.9517547881897501E-70</v>
      </c>
      <c r="C3677">
        <v>0.26963499149983999</v>
      </c>
      <c r="D3677">
        <v>0.98799999999999999</v>
      </c>
      <c r="E3677">
        <v>0.996</v>
      </c>
      <c r="F3677" s="46">
        <v>5.0823694684461005E-66</v>
      </c>
      <c r="G3677" t="s">
        <v>2379</v>
      </c>
    </row>
    <row r="3678" spans="1:7">
      <c r="A3678" t="s">
        <v>1866</v>
      </c>
      <c r="B3678" s="46">
        <v>4.8381822139154403E-70</v>
      </c>
      <c r="C3678">
        <v>1.0054127103441901</v>
      </c>
      <c r="D3678">
        <v>0.82099999999999995</v>
      </c>
      <c r="E3678">
        <v>0.48599999999999999</v>
      </c>
      <c r="F3678" s="46">
        <v>1.25986264850358E-65</v>
      </c>
      <c r="G3678" t="s">
        <v>2379</v>
      </c>
    </row>
    <row r="3679" spans="1:7">
      <c r="A3679" t="s">
        <v>893</v>
      </c>
      <c r="B3679" s="46">
        <v>5.1476883476732699E-70</v>
      </c>
      <c r="C3679">
        <v>-0.33609326898057401</v>
      </c>
      <c r="D3679">
        <v>1</v>
      </c>
      <c r="E3679">
        <v>1</v>
      </c>
      <c r="F3679" s="46">
        <v>1.3404580457341201E-65</v>
      </c>
      <c r="G3679" t="s">
        <v>2379</v>
      </c>
    </row>
    <row r="3680" spans="1:7">
      <c r="A3680" t="s">
        <v>820</v>
      </c>
      <c r="B3680" s="46">
        <v>1.9701794814275001E-69</v>
      </c>
      <c r="C3680">
        <v>0.49364031084126803</v>
      </c>
      <c r="D3680">
        <v>0.90300000000000002</v>
      </c>
      <c r="E3680">
        <v>0.82299999999999995</v>
      </c>
      <c r="F3680" s="46">
        <v>5.1303473696372097E-65</v>
      </c>
      <c r="G3680" t="s">
        <v>2379</v>
      </c>
    </row>
    <row r="3681" spans="1:7">
      <c r="A3681" t="s">
        <v>1208</v>
      </c>
      <c r="B3681" s="46">
        <v>1.0037450429286901E-68</v>
      </c>
      <c r="C3681">
        <v>-0.50788470626744597</v>
      </c>
      <c r="D3681">
        <v>0.878</v>
      </c>
      <c r="E3681">
        <v>0.95599999999999996</v>
      </c>
      <c r="F3681" s="46">
        <v>2.6137520917863099E-64</v>
      </c>
      <c r="G3681" t="s">
        <v>2379</v>
      </c>
    </row>
    <row r="3682" spans="1:7">
      <c r="A3682" t="s">
        <v>367</v>
      </c>
      <c r="B3682" s="46">
        <v>1.6164224656542099E-68</v>
      </c>
      <c r="C3682">
        <v>0.38023879008182998</v>
      </c>
      <c r="D3682">
        <v>0.92600000000000005</v>
      </c>
      <c r="E3682">
        <v>0.90300000000000002</v>
      </c>
      <c r="F3682" s="46">
        <v>4.2091641005635703E-64</v>
      </c>
      <c r="G3682" t="s">
        <v>2379</v>
      </c>
    </row>
    <row r="3683" spans="1:7">
      <c r="A3683" t="s">
        <v>890</v>
      </c>
      <c r="B3683" s="46">
        <v>1.7611423569183001E-68</v>
      </c>
      <c r="C3683">
        <v>-0.51861613556131103</v>
      </c>
      <c r="D3683">
        <v>0.999</v>
      </c>
      <c r="E3683">
        <v>1</v>
      </c>
      <c r="F3683" s="46">
        <v>4.5860146974152599E-64</v>
      </c>
      <c r="G3683" t="s">
        <v>2379</v>
      </c>
    </row>
    <row r="3684" spans="1:7">
      <c r="A3684" t="s">
        <v>972</v>
      </c>
      <c r="B3684" s="46">
        <v>8.9033825972020293E-68</v>
      </c>
      <c r="C3684">
        <v>0.40662832090881401</v>
      </c>
      <c r="D3684">
        <v>0.184</v>
      </c>
      <c r="E3684">
        <v>2.1000000000000001E-2</v>
      </c>
      <c r="F3684" s="46">
        <v>2.31844082831141E-63</v>
      </c>
      <c r="G3684" t="s">
        <v>2379</v>
      </c>
    </row>
    <row r="3685" spans="1:7">
      <c r="A3685" t="s">
        <v>1901</v>
      </c>
      <c r="B3685" s="46">
        <v>1.4573469893749799E-67</v>
      </c>
      <c r="C3685">
        <v>0.490592630964651</v>
      </c>
      <c r="D3685">
        <v>0.97399999999999998</v>
      </c>
      <c r="E3685">
        <v>0.96599999999999997</v>
      </c>
      <c r="F3685" s="46">
        <v>3.7949315603324402E-63</v>
      </c>
      <c r="G3685" t="s">
        <v>2379</v>
      </c>
    </row>
    <row r="3686" spans="1:7">
      <c r="A3686" t="s">
        <v>1375</v>
      </c>
      <c r="B3686" s="46">
        <v>2.1395738984284299E-67</v>
      </c>
      <c r="C3686">
        <v>-0.290655646123614</v>
      </c>
      <c r="D3686">
        <v>0.998</v>
      </c>
      <c r="E3686">
        <v>1</v>
      </c>
      <c r="F3686" s="46">
        <v>5.5714504315076305E-63</v>
      </c>
      <c r="G3686" t="s">
        <v>2379</v>
      </c>
    </row>
    <row r="3687" spans="1:7">
      <c r="A3687" t="s">
        <v>2103</v>
      </c>
      <c r="B3687" s="46">
        <v>3.5799867345878599E-67</v>
      </c>
      <c r="C3687">
        <v>0.224067571968811</v>
      </c>
      <c r="D3687">
        <v>0.99199999999999999</v>
      </c>
      <c r="E3687">
        <v>1</v>
      </c>
      <c r="F3687" s="46">
        <v>9.3222854568667904E-63</v>
      </c>
      <c r="G3687" t="s">
        <v>2379</v>
      </c>
    </row>
    <row r="3688" spans="1:7">
      <c r="A3688" t="s">
        <v>490</v>
      </c>
      <c r="B3688" s="46">
        <v>4.4532233939596503E-67</v>
      </c>
      <c r="C3688">
        <v>-0.45702438048713401</v>
      </c>
      <c r="D3688">
        <v>0.79400000000000004</v>
      </c>
      <c r="E3688">
        <v>0.92500000000000004</v>
      </c>
      <c r="F3688" s="46">
        <v>1.15961937178709E-62</v>
      </c>
      <c r="G3688" t="s">
        <v>2379</v>
      </c>
    </row>
    <row r="3689" spans="1:7">
      <c r="A3689" t="s">
        <v>987</v>
      </c>
      <c r="B3689" s="46">
        <v>5.9218839764231902E-67</v>
      </c>
      <c r="C3689">
        <v>0.69903428877421103</v>
      </c>
      <c r="D3689">
        <v>0.90800000000000003</v>
      </c>
      <c r="E3689">
        <v>0.75800000000000001</v>
      </c>
      <c r="F3689" s="46">
        <v>1.5420585874605999E-62</v>
      </c>
      <c r="G3689" t="s">
        <v>2379</v>
      </c>
    </row>
    <row r="3690" spans="1:7">
      <c r="A3690" t="s">
        <v>257</v>
      </c>
      <c r="B3690" s="46">
        <v>1.01180277515925E-66</v>
      </c>
      <c r="C3690">
        <v>0.48564451198428799</v>
      </c>
      <c r="D3690">
        <v>0.66300000000000003</v>
      </c>
      <c r="E3690">
        <v>0.54100000000000004</v>
      </c>
      <c r="F3690" s="46">
        <v>2.6347344265147E-62</v>
      </c>
      <c r="G3690" t="s">
        <v>2379</v>
      </c>
    </row>
    <row r="3691" spans="1:7">
      <c r="A3691" t="s">
        <v>2176</v>
      </c>
      <c r="B3691" s="46">
        <v>1.16333741813664E-66</v>
      </c>
      <c r="C3691">
        <v>0.39882386126887098</v>
      </c>
      <c r="D3691">
        <v>0.99199999999999999</v>
      </c>
      <c r="E3691">
        <v>0.998</v>
      </c>
      <c r="F3691" s="46">
        <v>3.0293306368278202E-62</v>
      </c>
      <c r="G3691" t="s">
        <v>2379</v>
      </c>
    </row>
    <row r="3692" spans="1:7">
      <c r="A3692" t="s">
        <v>2392</v>
      </c>
      <c r="B3692" s="46">
        <v>2.6259173986610698E-66</v>
      </c>
      <c r="C3692">
        <v>-0.70194810273532804</v>
      </c>
      <c r="D3692">
        <v>0.17799999999999999</v>
      </c>
      <c r="E3692">
        <v>0.51600000000000001</v>
      </c>
      <c r="F3692" s="46">
        <v>6.8378889061134204E-62</v>
      </c>
      <c r="G3692" t="s">
        <v>2379</v>
      </c>
    </row>
    <row r="3693" spans="1:7">
      <c r="A3693" t="s">
        <v>734</v>
      </c>
      <c r="B3693" s="46">
        <v>1.9851683513822302E-65</v>
      </c>
      <c r="C3693">
        <v>-0.23357336164276299</v>
      </c>
      <c r="D3693">
        <v>0.99399999999999999</v>
      </c>
      <c r="E3693">
        <v>1</v>
      </c>
      <c r="F3693" s="46">
        <v>5.1693783869993197E-61</v>
      </c>
      <c r="G3693" t="s">
        <v>2379</v>
      </c>
    </row>
    <row r="3694" spans="1:7">
      <c r="A3694" t="s">
        <v>2393</v>
      </c>
      <c r="B3694" s="46">
        <v>2.0555344004151601E-65</v>
      </c>
      <c r="C3694">
        <v>1.0312229646926101</v>
      </c>
      <c r="D3694">
        <v>0.60499999999999998</v>
      </c>
      <c r="E3694">
        <v>0.23300000000000001</v>
      </c>
      <c r="F3694" s="46">
        <v>5.3526115786810799E-61</v>
      </c>
      <c r="G3694" t="s">
        <v>2379</v>
      </c>
    </row>
    <row r="3695" spans="1:7">
      <c r="A3695" t="s">
        <v>2394</v>
      </c>
      <c r="B3695" s="46">
        <v>2.4639269955922002E-65</v>
      </c>
      <c r="C3695">
        <v>-0.70559634816964301</v>
      </c>
      <c r="D3695">
        <v>0.36799999999999999</v>
      </c>
      <c r="E3695">
        <v>0.69799999999999995</v>
      </c>
      <c r="F3695" s="46">
        <v>6.4160658965220905E-61</v>
      </c>
      <c r="G3695" t="s">
        <v>2379</v>
      </c>
    </row>
    <row r="3696" spans="1:7">
      <c r="A3696" t="s">
        <v>1926</v>
      </c>
      <c r="B3696" s="46">
        <v>8.1701385417594503E-65</v>
      </c>
      <c r="C3696">
        <v>1.14704669155471</v>
      </c>
      <c r="D3696">
        <v>0.83899999999999997</v>
      </c>
      <c r="E3696">
        <v>0.498</v>
      </c>
      <c r="F3696" s="46">
        <v>2.1275040762741599E-60</v>
      </c>
      <c r="G3696" t="s">
        <v>2379</v>
      </c>
    </row>
    <row r="3697" spans="1:7">
      <c r="A3697" t="s">
        <v>1395</v>
      </c>
      <c r="B3697" s="46">
        <v>1.8339391484625701E-64</v>
      </c>
      <c r="C3697">
        <v>-0.35780889797052201</v>
      </c>
      <c r="D3697">
        <v>0.996</v>
      </c>
      <c r="E3697">
        <v>1</v>
      </c>
      <c r="F3697" s="46">
        <v>4.7755775425965202E-60</v>
      </c>
      <c r="G3697" t="s">
        <v>2379</v>
      </c>
    </row>
    <row r="3698" spans="1:7">
      <c r="A3698" t="s">
        <v>2395</v>
      </c>
      <c r="B3698" s="46">
        <v>2.6368843050693E-64</v>
      </c>
      <c r="C3698">
        <v>0.51295085152647901</v>
      </c>
      <c r="D3698">
        <v>0.67300000000000004</v>
      </c>
      <c r="E3698">
        <v>0.49199999999999999</v>
      </c>
      <c r="F3698" s="46">
        <v>6.8664467304004504E-60</v>
      </c>
      <c r="G3698" t="s">
        <v>2379</v>
      </c>
    </row>
    <row r="3699" spans="1:7">
      <c r="A3699" t="s">
        <v>2167</v>
      </c>
      <c r="B3699" s="46">
        <v>3.7720078389300497E-64</v>
      </c>
      <c r="C3699">
        <v>0.95570275113214798</v>
      </c>
      <c r="D3699">
        <v>0.84299999999999997</v>
      </c>
      <c r="E3699">
        <v>0.62</v>
      </c>
      <c r="F3699" s="46">
        <v>9.8223084125738401E-60</v>
      </c>
      <c r="G3699" t="s">
        <v>2379</v>
      </c>
    </row>
    <row r="3700" spans="1:7">
      <c r="A3700" t="s">
        <v>2174</v>
      </c>
      <c r="B3700" s="46">
        <v>5.0239447497117001E-64</v>
      </c>
      <c r="C3700">
        <v>1.4570759136145499</v>
      </c>
      <c r="D3700">
        <v>0.72599999999999998</v>
      </c>
      <c r="E3700">
        <v>0.33</v>
      </c>
      <c r="F3700" s="46">
        <v>1.3082352128249299E-59</v>
      </c>
      <c r="G3700" t="s">
        <v>2379</v>
      </c>
    </row>
    <row r="3701" spans="1:7">
      <c r="A3701" t="s">
        <v>1529</v>
      </c>
      <c r="B3701" s="46">
        <v>5.6711774030321002E-64</v>
      </c>
      <c r="C3701">
        <v>-0.45711168510417099</v>
      </c>
      <c r="D3701">
        <v>0.998</v>
      </c>
      <c r="E3701">
        <v>1</v>
      </c>
      <c r="F3701" s="46">
        <v>1.4767745957495601E-59</v>
      </c>
      <c r="G3701" t="s">
        <v>2379</v>
      </c>
    </row>
    <row r="3702" spans="1:7">
      <c r="A3702" t="s">
        <v>1007</v>
      </c>
      <c r="B3702" s="46">
        <v>1.43359269219183E-63</v>
      </c>
      <c r="C3702">
        <v>0.61008457569764196</v>
      </c>
      <c r="D3702">
        <v>0.312</v>
      </c>
      <c r="E3702">
        <v>8.7999999999999995E-2</v>
      </c>
      <c r="F3702" s="46">
        <v>3.7330753704675199E-59</v>
      </c>
      <c r="G3702" t="s">
        <v>2379</v>
      </c>
    </row>
    <row r="3703" spans="1:7">
      <c r="A3703" t="s">
        <v>636</v>
      </c>
      <c r="B3703" s="46">
        <v>1.5294010764858101E-63</v>
      </c>
      <c r="C3703">
        <v>0.56003333044774595</v>
      </c>
      <c r="D3703">
        <v>0.35399999999999998</v>
      </c>
      <c r="E3703">
        <v>0.11600000000000001</v>
      </c>
      <c r="F3703" s="46">
        <v>3.9825604031690499E-59</v>
      </c>
      <c r="G3703" t="s">
        <v>2379</v>
      </c>
    </row>
    <row r="3704" spans="1:7">
      <c r="A3704" t="s">
        <v>2396</v>
      </c>
      <c r="B3704" s="46">
        <v>1.8608546014697599E-63</v>
      </c>
      <c r="C3704">
        <v>0.615359454161025</v>
      </c>
      <c r="D3704">
        <v>0.94</v>
      </c>
      <c r="E3704">
        <v>0.88100000000000001</v>
      </c>
      <c r="F3704" s="46">
        <v>4.8456653822272399E-59</v>
      </c>
      <c r="G3704" t="s">
        <v>2379</v>
      </c>
    </row>
    <row r="3705" spans="1:7">
      <c r="A3705" t="s">
        <v>411</v>
      </c>
      <c r="B3705" s="46">
        <v>2.3251388723629801E-63</v>
      </c>
      <c r="C3705">
        <v>0.65881429042227102</v>
      </c>
      <c r="D3705">
        <v>0.69699999999999995</v>
      </c>
      <c r="E3705">
        <v>0.47399999999999998</v>
      </c>
      <c r="F3705" s="46">
        <v>6.0546616236332101E-59</v>
      </c>
      <c r="G3705" t="s">
        <v>2379</v>
      </c>
    </row>
    <row r="3706" spans="1:7">
      <c r="A3706" t="s">
        <v>974</v>
      </c>
      <c r="B3706" s="46">
        <v>4.5712907830115102E-63</v>
      </c>
      <c r="C3706">
        <v>0.36701098042761998</v>
      </c>
      <c r="D3706">
        <v>0.193</v>
      </c>
      <c r="E3706">
        <v>3.2000000000000001E-2</v>
      </c>
      <c r="F3706" s="46">
        <v>1.1903641198961999E-58</v>
      </c>
      <c r="G3706" t="s">
        <v>2379</v>
      </c>
    </row>
    <row r="3707" spans="1:7">
      <c r="A3707" t="s">
        <v>761</v>
      </c>
      <c r="B3707" s="46">
        <v>1.0315001717034199E-62</v>
      </c>
      <c r="C3707">
        <v>0.56593640298552705</v>
      </c>
      <c r="D3707">
        <v>0.14199999999999999</v>
      </c>
      <c r="E3707">
        <v>5.0000000000000001E-3</v>
      </c>
      <c r="F3707" s="46">
        <v>2.6860264471157001E-58</v>
      </c>
      <c r="G3707" t="s">
        <v>2379</v>
      </c>
    </row>
    <row r="3708" spans="1:7">
      <c r="A3708" t="s">
        <v>261</v>
      </c>
      <c r="B3708" s="46">
        <v>2.2636632024327799E-62</v>
      </c>
      <c r="C3708">
        <v>0.51220483851975196</v>
      </c>
      <c r="D3708">
        <v>0.47799999999999998</v>
      </c>
      <c r="E3708">
        <v>0.308</v>
      </c>
      <c r="F3708" s="46">
        <v>5.8945789791349498E-58</v>
      </c>
      <c r="G3708" t="s">
        <v>2379</v>
      </c>
    </row>
    <row r="3709" spans="1:7">
      <c r="A3709" t="s">
        <v>1294</v>
      </c>
      <c r="B3709" s="46">
        <v>3.3661536779631898E-62</v>
      </c>
      <c r="C3709">
        <v>0.42500200069206701</v>
      </c>
      <c r="D3709">
        <v>0.215</v>
      </c>
      <c r="E3709">
        <v>0.04</v>
      </c>
      <c r="F3709" s="46">
        <v>8.7654641774161502E-58</v>
      </c>
      <c r="G3709" t="s">
        <v>2379</v>
      </c>
    </row>
    <row r="3710" spans="1:7">
      <c r="A3710" t="s">
        <v>502</v>
      </c>
      <c r="B3710" s="46">
        <v>6.3938699142639997E-62</v>
      </c>
      <c r="C3710">
        <v>0.32189111806667903</v>
      </c>
      <c r="D3710">
        <v>0.97099999999999997</v>
      </c>
      <c r="E3710">
        <v>0.97499999999999998</v>
      </c>
      <c r="F3710" s="46">
        <v>1.6649637256743501E-57</v>
      </c>
      <c r="G3710" t="s">
        <v>2379</v>
      </c>
    </row>
    <row r="3711" spans="1:7">
      <c r="A3711" t="s">
        <v>413</v>
      </c>
      <c r="B3711" s="46">
        <v>6.9508380334697802E-62</v>
      </c>
      <c r="C3711">
        <v>0.47485977544258201</v>
      </c>
      <c r="D3711">
        <v>0.30499999999999999</v>
      </c>
      <c r="E3711">
        <v>9.8000000000000004E-2</v>
      </c>
      <c r="F3711" s="46">
        <v>1.80999822391553E-57</v>
      </c>
      <c r="G3711" t="s">
        <v>2379</v>
      </c>
    </row>
    <row r="3712" spans="1:7">
      <c r="A3712" t="s">
        <v>938</v>
      </c>
      <c r="B3712" s="46">
        <v>1.00931953929005E-61</v>
      </c>
      <c r="C3712">
        <v>0.56260778177931403</v>
      </c>
      <c r="D3712">
        <v>0.68500000000000005</v>
      </c>
      <c r="E3712">
        <v>0.50900000000000001</v>
      </c>
      <c r="F3712" s="46">
        <v>2.6282680803112902E-57</v>
      </c>
      <c r="G3712" t="s">
        <v>2379</v>
      </c>
    </row>
    <row r="3713" spans="1:7">
      <c r="A3713" t="s">
        <v>1553</v>
      </c>
      <c r="B3713" s="46">
        <v>2.2512636763050501E-61</v>
      </c>
      <c r="C3713">
        <v>-0.39262037659577498</v>
      </c>
      <c r="D3713">
        <v>0.98099999999999998</v>
      </c>
      <c r="E3713">
        <v>0.997</v>
      </c>
      <c r="F3713" s="46">
        <v>5.8622906130983597E-57</v>
      </c>
      <c r="G3713" t="s">
        <v>2379</v>
      </c>
    </row>
    <row r="3714" spans="1:7">
      <c r="A3714" t="s">
        <v>683</v>
      </c>
      <c r="B3714" s="46">
        <v>2.2699594019092202E-61</v>
      </c>
      <c r="C3714">
        <v>0.277440066889519</v>
      </c>
      <c r="D3714">
        <v>0.97699999999999998</v>
      </c>
      <c r="E3714">
        <v>0.98099999999999998</v>
      </c>
      <c r="F3714" s="46">
        <v>5.9109742825716195E-57</v>
      </c>
      <c r="G3714" t="s">
        <v>2379</v>
      </c>
    </row>
    <row r="3715" spans="1:7">
      <c r="A3715" t="s">
        <v>2250</v>
      </c>
      <c r="B3715" s="46">
        <v>7.1734689789891504E-61</v>
      </c>
      <c r="C3715">
        <v>0.73760946018018303</v>
      </c>
      <c r="D3715">
        <v>0.76200000000000001</v>
      </c>
      <c r="E3715">
        <v>0.53200000000000003</v>
      </c>
      <c r="F3715" s="46">
        <v>1.8679713221287701E-56</v>
      </c>
      <c r="G3715" t="s">
        <v>2379</v>
      </c>
    </row>
    <row r="3716" spans="1:7">
      <c r="A3716" t="s">
        <v>2397</v>
      </c>
      <c r="B3716" s="46">
        <v>1.53115025009584E-60</v>
      </c>
      <c r="C3716">
        <v>0.45901552744097202</v>
      </c>
      <c r="D3716">
        <v>0.78600000000000003</v>
      </c>
      <c r="E3716">
        <v>0.67900000000000005</v>
      </c>
      <c r="F3716" s="46">
        <v>3.9871152512495798E-56</v>
      </c>
      <c r="G3716" t="s">
        <v>2379</v>
      </c>
    </row>
    <row r="3717" spans="1:7">
      <c r="A3717" t="s">
        <v>2398</v>
      </c>
      <c r="B3717" s="46">
        <v>9.6213108168418506E-60</v>
      </c>
      <c r="C3717">
        <v>0.57323146966134497</v>
      </c>
      <c r="D3717">
        <v>0.77200000000000002</v>
      </c>
      <c r="E3717">
        <v>0.59299999999999997</v>
      </c>
      <c r="F3717" s="46">
        <v>2.5053893367056201E-55</v>
      </c>
      <c r="G3717" t="s">
        <v>2379</v>
      </c>
    </row>
    <row r="3718" spans="1:7">
      <c r="A3718" t="s">
        <v>855</v>
      </c>
      <c r="B3718" s="46">
        <v>1.0124861290302001E-59</v>
      </c>
      <c r="C3718">
        <v>0.63700645083475904</v>
      </c>
      <c r="D3718">
        <v>0.74099999999999999</v>
      </c>
      <c r="E3718">
        <v>0.54200000000000004</v>
      </c>
      <c r="F3718" s="46">
        <v>2.6365138799946499E-55</v>
      </c>
      <c r="G3718" t="s">
        <v>2379</v>
      </c>
    </row>
    <row r="3719" spans="1:7">
      <c r="A3719" t="s">
        <v>2399</v>
      </c>
      <c r="B3719" s="46">
        <v>1.1511311342863301E-59</v>
      </c>
      <c r="C3719">
        <v>0.64505265914596199</v>
      </c>
      <c r="D3719">
        <v>0.79700000000000004</v>
      </c>
      <c r="E3719">
        <v>0.77100000000000002</v>
      </c>
      <c r="F3719" s="46">
        <v>2.9975454736815999E-55</v>
      </c>
      <c r="G3719" t="s">
        <v>2379</v>
      </c>
    </row>
    <row r="3720" spans="1:7">
      <c r="A3720" t="s">
        <v>1694</v>
      </c>
      <c r="B3720" s="46">
        <v>1.9109678767824399E-59</v>
      </c>
      <c r="C3720">
        <v>-0.34628464491148803</v>
      </c>
      <c r="D3720">
        <v>0.999</v>
      </c>
      <c r="E3720">
        <v>1</v>
      </c>
      <c r="F3720" s="46">
        <v>4.9761603511414802E-55</v>
      </c>
      <c r="G3720" t="s">
        <v>2379</v>
      </c>
    </row>
    <row r="3721" spans="1:7">
      <c r="A3721" t="s">
        <v>407</v>
      </c>
      <c r="B3721" s="46">
        <v>3.48064248245082E-59</v>
      </c>
      <c r="C3721">
        <v>-0.48223998434724002</v>
      </c>
      <c r="D3721">
        <v>0.64100000000000001</v>
      </c>
      <c r="E3721">
        <v>0.81799999999999995</v>
      </c>
      <c r="F3721" s="46">
        <v>9.0635930243019194E-55</v>
      </c>
      <c r="G3721" t="s">
        <v>2379</v>
      </c>
    </row>
    <row r="3722" spans="1:7">
      <c r="A3722" t="s">
        <v>2400</v>
      </c>
      <c r="B3722" s="46">
        <v>2.9488705839087499E-58</v>
      </c>
      <c r="C3722">
        <v>0.28418713807629897</v>
      </c>
      <c r="D3722">
        <v>0.93200000000000005</v>
      </c>
      <c r="E3722">
        <v>0.93300000000000005</v>
      </c>
      <c r="F3722" s="46">
        <v>7.6788590004983895E-54</v>
      </c>
      <c r="G3722" t="s">
        <v>2379</v>
      </c>
    </row>
    <row r="3723" spans="1:7">
      <c r="A3723" t="s">
        <v>1475</v>
      </c>
      <c r="B3723" s="46">
        <v>7.3128069599402001E-58</v>
      </c>
      <c r="C3723">
        <v>0.45281822594411802</v>
      </c>
      <c r="D3723">
        <v>0.81200000000000006</v>
      </c>
      <c r="E3723">
        <v>0.72299999999999998</v>
      </c>
      <c r="F3723" s="46">
        <v>1.9042549323684299E-53</v>
      </c>
      <c r="G3723" t="s">
        <v>2379</v>
      </c>
    </row>
    <row r="3724" spans="1:7">
      <c r="A3724" t="s">
        <v>2401</v>
      </c>
      <c r="B3724" s="46">
        <v>2.0819876852001201E-57</v>
      </c>
      <c r="C3724">
        <v>-0.677634232821414</v>
      </c>
      <c r="D3724">
        <v>0.21</v>
      </c>
      <c r="E3724">
        <v>0.56299999999999994</v>
      </c>
      <c r="F3724" s="46">
        <v>5.4214959322611104E-53</v>
      </c>
      <c r="G3724" t="s">
        <v>2379</v>
      </c>
    </row>
    <row r="3725" spans="1:7">
      <c r="A3725" t="s">
        <v>564</v>
      </c>
      <c r="B3725" s="46">
        <v>2.4865144571598199E-57</v>
      </c>
      <c r="C3725">
        <v>0.80575339885019703</v>
      </c>
      <c r="D3725">
        <v>0.997</v>
      </c>
      <c r="E3725">
        <v>0.999</v>
      </c>
      <c r="F3725" s="46">
        <v>6.4748836464441799E-53</v>
      </c>
      <c r="G3725" t="s">
        <v>2379</v>
      </c>
    </row>
    <row r="3726" spans="1:7">
      <c r="A3726" t="s">
        <v>567</v>
      </c>
      <c r="B3726" s="46">
        <v>2.61390113333156E-57</v>
      </c>
      <c r="C3726">
        <v>0.644254373155277</v>
      </c>
      <c r="D3726">
        <v>0.85599999999999998</v>
      </c>
      <c r="E3726">
        <v>0.77300000000000002</v>
      </c>
      <c r="F3726" s="46">
        <v>6.8065985511953797E-53</v>
      </c>
      <c r="G3726" t="s">
        <v>2379</v>
      </c>
    </row>
    <row r="3727" spans="1:7">
      <c r="A3727" t="s">
        <v>1547</v>
      </c>
      <c r="B3727" s="46">
        <v>2.7881662647818103E-57</v>
      </c>
      <c r="C3727">
        <v>0.87361245256364195</v>
      </c>
      <c r="D3727">
        <v>0.76200000000000001</v>
      </c>
      <c r="E3727">
        <v>0.495</v>
      </c>
      <c r="F3727" s="46">
        <v>7.2603849534918304E-53</v>
      </c>
      <c r="G3727" t="s">
        <v>2379</v>
      </c>
    </row>
    <row r="3728" spans="1:7">
      <c r="A3728" t="s">
        <v>334</v>
      </c>
      <c r="B3728" s="46">
        <v>4.1364394885912102E-57</v>
      </c>
      <c r="C3728">
        <v>0.21965703850802401</v>
      </c>
      <c r="D3728">
        <v>0.24399999999999999</v>
      </c>
      <c r="E3728">
        <v>0.17799999999999999</v>
      </c>
      <c r="F3728" s="46">
        <v>1.0771288428291501E-52</v>
      </c>
      <c r="G3728" t="s">
        <v>2379</v>
      </c>
    </row>
    <row r="3729" spans="1:7">
      <c r="A3729" t="s">
        <v>1824</v>
      </c>
      <c r="B3729" s="46">
        <v>9.5069918618459705E-57</v>
      </c>
      <c r="C3729">
        <v>1.09677031805793</v>
      </c>
      <c r="D3729">
        <v>0.65200000000000002</v>
      </c>
      <c r="E3729">
        <v>0.377</v>
      </c>
      <c r="F3729" s="46">
        <v>2.47562068082469E-52</v>
      </c>
      <c r="G3729" t="s">
        <v>2379</v>
      </c>
    </row>
    <row r="3730" spans="1:7">
      <c r="A3730" t="s">
        <v>917</v>
      </c>
      <c r="B3730" s="46">
        <v>1.1718286481536101E-56</v>
      </c>
      <c r="C3730">
        <v>0.99707942564019603</v>
      </c>
      <c r="D3730">
        <v>0.70299999999999996</v>
      </c>
      <c r="E3730">
        <v>0.33300000000000002</v>
      </c>
      <c r="F3730" s="46">
        <v>3.05144179979199E-52</v>
      </c>
      <c r="G3730" t="s">
        <v>2379</v>
      </c>
    </row>
    <row r="3731" spans="1:7">
      <c r="A3731" t="s">
        <v>681</v>
      </c>
      <c r="B3731" s="46">
        <v>1.18830194556441E-56</v>
      </c>
      <c r="C3731">
        <v>-0.40731012606723199</v>
      </c>
      <c r="D3731">
        <v>0.151</v>
      </c>
      <c r="E3731">
        <v>0.41599999999999998</v>
      </c>
      <c r="F3731" s="46">
        <v>3.0943382662497201E-52</v>
      </c>
      <c r="G3731" t="s">
        <v>2379</v>
      </c>
    </row>
    <row r="3732" spans="1:7">
      <c r="A3732" t="s">
        <v>993</v>
      </c>
      <c r="B3732" s="46">
        <v>2.5942044792432701E-56</v>
      </c>
      <c r="C3732">
        <v>0.67622084687724004</v>
      </c>
      <c r="D3732">
        <v>0.65100000000000002</v>
      </c>
      <c r="E3732">
        <v>0.41799999999999998</v>
      </c>
      <c r="F3732" s="46">
        <v>6.7553084639494796E-52</v>
      </c>
      <c r="G3732" t="s">
        <v>2379</v>
      </c>
    </row>
    <row r="3733" spans="1:7">
      <c r="A3733" t="s">
        <v>884</v>
      </c>
      <c r="B3733" s="46">
        <v>4.1264062626624601E-56</v>
      </c>
      <c r="C3733">
        <v>0.65256258580605397</v>
      </c>
      <c r="D3733">
        <v>0.65800000000000003</v>
      </c>
      <c r="E3733">
        <v>0.438</v>
      </c>
      <c r="F3733" s="46">
        <v>1.0745161907973E-51</v>
      </c>
      <c r="G3733" t="s">
        <v>2379</v>
      </c>
    </row>
    <row r="3734" spans="1:7">
      <c r="A3734" t="s">
        <v>340</v>
      </c>
      <c r="B3734" s="46">
        <v>4.13973011770576E-56</v>
      </c>
      <c r="C3734">
        <v>0.57485429813492295</v>
      </c>
      <c r="D3734">
        <v>0.71399999999999997</v>
      </c>
      <c r="E3734">
        <v>0.54200000000000004</v>
      </c>
      <c r="F3734" s="46">
        <v>1.0779857226505801E-51</v>
      </c>
      <c r="G3734" t="s">
        <v>2379</v>
      </c>
    </row>
    <row r="3735" spans="1:7">
      <c r="A3735" t="s">
        <v>2402</v>
      </c>
      <c r="B3735" s="46">
        <v>8.2131719942175398E-56</v>
      </c>
      <c r="C3735">
        <v>0.403254457576878</v>
      </c>
      <c r="D3735">
        <v>0.71399999999999997</v>
      </c>
      <c r="E3735">
        <v>0.59599999999999997</v>
      </c>
      <c r="F3735" s="46">
        <v>2.1387099872942499E-51</v>
      </c>
      <c r="G3735" t="s">
        <v>2379</v>
      </c>
    </row>
    <row r="3736" spans="1:7">
      <c r="A3736" t="s">
        <v>290</v>
      </c>
      <c r="B3736" s="46">
        <v>8.3720785637578509E-56</v>
      </c>
      <c r="C3736">
        <v>0.39271086974712899</v>
      </c>
      <c r="D3736">
        <v>0.89</v>
      </c>
      <c r="E3736">
        <v>0.84699999999999998</v>
      </c>
      <c r="F3736" s="46">
        <v>2.1800892580025399E-51</v>
      </c>
      <c r="G3736" t="s">
        <v>2379</v>
      </c>
    </row>
    <row r="3737" spans="1:7">
      <c r="A3737" t="s">
        <v>1359</v>
      </c>
      <c r="B3737" s="46">
        <v>8.9140384906784209E-56</v>
      </c>
      <c r="C3737">
        <v>0.23863027755486599</v>
      </c>
      <c r="D3737">
        <v>0.97599999999999998</v>
      </c>
      <c r="E3737">
        <v>0.98699999999999999</v>
      </c>
      <c r="F3737" s="46">
        <v>2.32121562297266E-51</v>
      </c>
      <c r="G3737" t="s">
        <v>2379</v>
      </c>
    </row>
    <row r="3738" spans="1:7">
      <c r="A3738" t="s">
        <v>635</v>
      </c>
      <c r="B3738" s="46">
        <v>1.02189605664381E-55</v>
      </c>
      <c r="C3738">
        <v>0.42307206480335902</v>
      </c>
      <c r="D3738">
        <v>0.95099999999999996</v>
      </c>
      <c r="E3738">
        <v>0.92100000000000004</v>
      </c>
      <c r="F3738" s="46">
        <v>2.66101733150048E-51</v>
      </c>
      <c r="G3738" t="s">
        <v>2379</v>
      </c>
    </row>
    <row r="3739" spans="1:7">
      <c r="A3739" t="s">
        <v>2403</v>
      </c>
      <c r="B3739" s="46">
        <v>1.0890208715058199E-55</v>
      </c>
      <c r="C3739">
        <v>0.378853240503425</v>
      </c>
      <c r="D3739">
        <v>0.88500000000000001</v>
      </c>
      <c r="E3739">
        <v>0.84699999999999998</v>
      </c>
      <c r="F3739" s="46">
        <v>2.8358103494011597E-51</v>
      </c>
      <c r="G3739" t="s">
        <v>2379</v>
      </c>
    </row>
    <row r="3740" spans="1:7">
      <c r="A3740" t="s">
        <v>2404</v>
      </c>
      <c r="B3740" s="46">
        <v>1.18358516618084E-55</v>
      </c>
      <c r="C3740">
        <v>0.68755088599166903</v>
      </c>
      <c r="D3740">
        <v>0.39200000000000002</v>
      </c>
      <c r="E3740">
        <v>0.14399999999999999</v>
      </c>
      <c r="F3740" s="46">
        <v>3.0820557727349101E-51</v>
      </c>
      <c r="G3740" t="s">
        <v>2379</v>
      </c>
    </row>
    <row r="3741" spans="1:7">
      <c r="A3741" t="s">
        <v>746</v>
      </c>
      <c r="B3741" s="46">
        <v>4.4269040343860103E-55</v>
      </c>
      <c r="C3741">
        <v>-0.60873592315468605</v>
      </c>
      <c r="D3741">
        <v>0.59599999999999997</v>
      </c>
      <c r="E3741">
        <v>0.80200000000000005</v>
      </c>
      <c r="F3741" s="46">
        <v>1.15276581055412E-50</v>
      </c>
      <c r="G3741" t="s">
        <v>2379</v>
      </c>
    </row>
    <row r="3742" spans="1:7">
      <c r="A3742" t="s">
        <v>891</v>
      </c>
      <c r="B3742" s="46">
        <v>5.6574643616027799E-55</v>
      </c>
      <c r="C3742">
        <v>0.50737706249006298</v>
      </c>
      <c r="D3742">
        <v>0.34300000000000003</v>
      </c>
      <c r="E3742">
        <v>0.13300000000000001</v>
      </c>
      <c r="F3742" s="46">
        <v>1.47320371976136E-50</v>
      </c>
      <c r="G3742" t="s">
        <v>2379</v>
      </c>
    </row>
    <row r="3743" spans="1:7">
      <c r="A3743" t="s">
        <v>418</v>
      </c>
      <c r="B3743" s="46">
        <v>9.62395486443751E-55</v>
      </c>
      <c r="C3743">
        <v>0.57354161576866802</v>
      </c>
      <c r="D3743">
        <v>0.65600000000000003</v>
      </c>
      <c r="E3743">
        <v>0.44600000000000001</v>
      </c>
      <c r="F3743" s="46">
        <v>2.50607784669953E-50</v>
      </c>
      <c r="G3743" t="s">
        <v>2379</v>
      </c>
    </row>
    <row r="3744" spans="1:7">
      <c r="A3744" t="s">
        <v>2405</v>
      </c>
      <c r="B3744" s="46">
        <v>1.24246900814219E-54</v>
      </c>
      <c r="C3744">
        <v>-0.52340856275846703</v>
      </c>
      <c r="D3744">
        <v>0.14499999999999999</v>
      </c>
      <c r="E3744">
        <v>0.40799999999999997</v>
      </c>
      <c r="F3744" s="46">
        <v>3.2353892972022599E-50</v>
      </c>
      <c r="G3744" t="s">
        <v>2379</v>
      </c>
    </row>
    <row r="3745" spans="1:7">
      <c r="A3745" t="s">
        <v>243</v>
      </c>
      <c r="B3745" s="46">
        <v>1.5361321023540499E-54</v>
      </c>
      <c r="C3745">
        <v>0.54212366266157597</v>
      </c>
      <c r="D3745">
        <v>0.73799999999999999</v>
      </c>
      <c r="E3745">
        <v>0.55100000000000005</v>
      </c>
      <c r="F3745" s="46">
        <v>4.0000879945299298E-50</v>
      </c>
      <c r="G3745" t="s">
        <v>2379</v>
      </c>
    </row>
    <row r="3746" spans="1:7">
      <c r="A3746" t="s">
        <v>584</v>
      </c>
      <c r="B3746" s="46">
        <v>1.9540607145245799E-54</v>
      </c>
      <c r="C3746">
        <v>0.34709461023888</v>
      </c>
      <c r="D3746">
        <v>0.99</v>
      </c>
      <c r="E3746">
        <v>0.99299999999999999</v>
      </c>
      <c r="F3746" s="46">
        <v>5.0883741006220103E-50</v>
      </c>
      <c r="G3746" t="s">
        <v>2379</v>
      </c>
    </row>
    <row r="3747" spans="1:7">
      <c r="A3747" t="s">
        <v>300</v>
      </c>
      <c r="B3747" s="46">
        <v>6.4690437265398696E-54</v>
      </c>
      <c r="C3747">
        <v>0.60791037060169395</v>
      </c>
      <c r="D3747">
        <v>0.71499999999999997</v>
      </c>
      <c r="E3747">
        <v>0.57399999999999995</v>
      </c>
      <c r="F3747" s="46">
        <v>1.6845389863909801E-49</v>
      </c>
      <c r="G3747" t="s">
        <v>2379</v>
      </c>
    </row>
    <row r="3748" spans="1:7">
      <c r="A3748" t="s">
        <v>2406</v>
      </c>
      <c r="B3748" s="46">
        <v>1.1530223178798301E-53</v>
      </c>
      <c r="C3748">
        <v>0.30576552009486702</v>
      </c>
      <c r="D3748">
        <v>0.90700000000000003</v>
      </c>
      <c r="E3748">
        <v>0.89100000000000001</v>
      </c>
      <c r="F3748" s="46">
        <v>3.0024701157590799E-49</v>
      </c>
      <c r="G3748" t="s">
        <v>2379</v>
      </c>
    </row>
    <row r="3749" spans="1:7">
      <c r="A3749" t="s">
        <v>992</v>
      </c>
      <c r="B3749" s="46">
        <v>1.9337690086646001E-53</v>
      </c>
      <c r="C3749">
        <v>-0.29949199660119002</v>
      </c>
      <c r="D3749">
        <v>0.97399999999999998</v>
      </c>
      <c r="E3749">
        <v>0.98599999999999999</v>
      </c>
      <c r="F3749" s="46">
        <v>5.03553449856261E-49</v>
      </c>
      <c r="G3749" t="s">
        <v>2379</v>
      </c>
    </row>
    <row r="3750" spans="1:7">
      <c r="A3750" t="s">
        <v>2263</v>
      </c>
      <c r="B3750" s="46">
        <v>2.3098021877626899E-53</v>
      </c>
      <c r="C3750">
        <v>0.26806894294047301</v>
      </c>
      <c r="D3750">
        <v>0.94299999999999995</v>
      </c>
      <c r="E3750">
        <v>0.93500000000000005</v>
      </c>
      <c r="F3750" s="46">
        <v>6.0147248969340496E-49</v>
      </c>
      <c r="G3750" t="s">
        <v>2379</v>
      </c>
    </row>
    <row r="3751" spans="1:7">
      <c r="A3751" t="s">
        <v>606</v>
      </c>
      <c r="B3751" s="46">
        <v>6.4556792331787198E-53</v>
      </c>
      <c r="C3751">
        <v>1.3778763553056801</v>
      </c>
      <c r="D3751">
        <v>0.78700000000000003</v>
      </c>
      <c r="E3751">
        <v>0.5</v>
      </c>
      <c r="F3751" s="46">
        <v>1.6810588723197399E-48</v>
      </c>
      <c r="G3751" t="s">
        <v>2379</v>
      </c>
    </row>
    <row r="3752" spans="1:7">
      <c r="A3752" t="s">
        <v>316</v>
      </c>
      <c r="B3752" s="46">
        <v>2.03978596412723E-52</v>
      </c>
      <c r="C3752">
        <v>0.31224520448147802</v>
      </c>
      <c r="D3752">
        <v>0.90800000000000003</v>
      </c>
      <c r="E3752">
        <v>0.89400000000000002</v>
      </c>
      <c r="F3752" s="46">
        <v>5.3116026505873002E-48</v>
      </c>
      <c r="G3752" t="s">
        <v>2379</v>
      </c>
    </row>
    <row r="3753" spans="1:7">
      <c r="A3753" t="s">
        <v>2407</v>
      </c>
      <c r="B3753" s="46">
        <v>2.0731391075555399E-52</v>
      </c>
      <c r="C3753">
        <v>0.43743690334392599</v>
      </c>
      <c r="D3753">
        <v>0.83899999999999997</v>
      </c>
      <c r="E3753">
        <v>0.754</v>
      </c>
      <c r="F3753" s="46">
        <v>5.3984542360746199E-48</v>
      </c>
      <c r="G3753" t="s">
        <v>2379</v>
      </c>
    </row>
    <row r="3754" spans="1:7">
      <c r="A3754" t="s">
        <v>302</v>
      </c>
      <c r="B3754" s="46">
        <v>3.2078601769926602E-52</v>
      </c>
      <c r="C3754">
        <v>0.49344102430180697</v>
      </c>
      <c r="D3754">
        <v>0.71299999999999997</v>
      </c>
      <c r="E3754">
        <v>0.56100000000000005</v>
      </c>
      <c r="F3754" s="46">
        <v>8.3532679008888797E-48</v>
      </c>
      <c r="G3754" t="s">
        <v>2379</v>
      </c>
    </row>
    <row r="3755" spans="1:7">
      <c r="A3755" t="s">
        <v>2408</v>
      </c>
      <c r="B3755" s="46">
        <v>4.1785941384684297E-52</v>
      </c>
      <c r="C3755">
        <v>0.93071357489627105</v>
      </c>
      <c r="D3755">
        <v>0.82099999999999995</v>
      </c>
      <c r="E3755">
        <v>0.5</v>
      </c>
      <c r="F3755" s="46">
        <v>1.08810591365718E-47</v>
      </c>
      <c r="G3755" t="s">
        <v>2379</v>
      </c>
    </row>
    <row r="3756" spans="1:7">
      <c r="A3756" t="s">
        <v>753</v>
      </c>
      <c r="B3756" s="46">
        <v>5.9745764990391103E-52</v>
      </c>
      <c r="C3756">
        <v>0.74392997179100195</v>
      </c>
      <c r="D3756">
        <v>0.39600000000000002</v>
      </c>
      <c r="E3756">
        <v>0.182</v>
      </c>
      <c r="F3756" s="46">
        <v>1.55577972034978E-47</v>
      </c>
      <c r="G3756" t="s">
        <v>2379</v>
      </c>
    </row>
    <row r="3757" spans="1:7">
      <c r="A3757" t="s">
        <v>2210</v>
      </c>
      <c r="B3757" s="46">
        <v>1.0350298299169301E-51</v>
      </c>
      <c r="C3757">
        <v>0.23853603430057599</v>
      </c>
      <c r="D3757">
        <v>0.99</v>
      </c>
      <c r="E3757">
        <v>0.998</v>
      </c>
      <c r="F3757" s="46">
        <v>2.6952176771036901E-47</v>
      </c>
      <c r="G3757" t="s">
        <v>2379</v>
      </c>
    </row>
    <row r="3758" spans="1:7">
      <c r="A3758" t="s">
        <v>1802</v>
      </c>
      <c r="B3758" s="46">
        <v>1.73488998314293E-51</v>
      </c>
      <c r="C3758">
        <v>0.33505440168362699</v>
      </c>
      <c r="D3758">
        <v>0.98799999999999999</v>
      </c>
      <c r="E3758">
        <v>0.99199999999999999</v>
      </c>
      <c r="F3758" s="46">
        <v>4.5176535161041896E-47</v>
      </c>
      <c r="G3758" t="s">
        <v>2379</v>
      </c>
    </row>
    <row r="3759" spans="1:7">
      <c r="A3759" t="s">
        <v>495</v>
      </c>
      <c r="B3759" s="46">
        <v>1.9355968469225099E-51</v>
      </c>
      <c r="C3759">
        <v>0.48442127954820902</v>
      </c>
      <c r="D3759">
        <v>0.82099999999999995</v>
      </c>
      <c r="E3759">
        <v>0.76800000000000002</v>
      </c>
      <c r="F3759" s="46">
        <v>5.0402941893862104E-47</v>
      </c>
      <c r="G3759" t="s">
        <v>2379</v>
      </c>
    </row>
    <row r="3760" spans="1:7">
      <c r="A3760" t="s">
        <v>2409</v>
      </c>
      <c r="B3760" s="46">
        <v>1.9612079649295299E-51</v>
      </c>
      <c r="C3760">
        <v>0.64988540782094195</v>
      </c>
      <c r="D3760">
        <v>0.84499999999999997</v>
      </c>
      <c r="E3760">
        <v>0.68400000000000005</v>
      </c>
      <c r="F3760" s="46">
        <v>5.1069855406764897E-47</v>
      </c>
      <c r="G3760" t="s">
        <v>2379</v>
      </c>
    </row>
    <row r="3761" spans="1:7">
      <c r="A3761" t="s">
        <v>2410</v>
      </c>
      <c r="B3761" s="46">
        <v>2.3694955528969501E-51</v>
      </c>
      <c r="C3761">
        <v>0.27732795109723202</v>
      </c>
      <c r="D3761">
        <v>0.89100000000000001</v>
      </c>
      <c r="E3761">
        <v>0.873</v>
      </c>
      <c r="F3761" s="46">
        <v>6.1701664197436602E-47</v>
      </c>
      <c r="G3761" t="s">
        <v>2379</v>
      </c>
    </row>
    <row r="3762" spans="1:7">
      <c r="A3762" t="s">
        <v>2411</v>
      </c>
      <c r="B3762" s="46">
        <v>3.3923329741627502E-51</v>
      </c>
      <c r="C3762">
        <v>0.217974543420689</v>
      </c>
      <c r="D3762">
        <v>0.96</v>
      </c>
      <c r="E3762">
        <v>0.97099999999999997</v>
      </c>
      <c r="F3762" s="46">
        <v>8.8336350647197907E-47</v>
      </c>
      <c r="G3762" t="s">
        <v>2379</v>
      </c>
    </row>
    <row r="3763" spans="1:7">
      <c r="A3763" t="s">
        <v>401</v>
      </c>
      <c r="B3763" s="46">
        <v>1.5174763575833601E-50</v>
      </c>
      <c r="C3763">
        <v>0.42899040235133501</v>
      </c>
      <c r="D3763">
        <v>0.88300000000000001</v>
      </c>
      <c r="E3763">
        <v>0.84199999999999997</v>
      </c>
      <c r="F3763" s="46">
        <v>3.9515084351470703E-46</v>
      </c>
      <c r="G3763" t="s">
        <v>2379</v>
      </c>
    </row>
    <row r="3764" spans="1:7">
      <c r="A3764" t="s">
        <v>638</v>
      </c>
      <c r="B3764" s="46">
        <v>3.96430333421812E-50</v>
      </c>
      <c r="C3764">
        <v>0.49155420810389999</v>
      </c>
      <c r="D3764">
        <v>0.69</v>
      </c>
      <c r="E3764">
        <v>0.56100000000000005</v>
      </c>
      <c r="F3764" s="46">
        <v>1.0323045882304E-45</v>
      </c>
      <c r="G3764" t="s">
        <v>2379</v>
      </c>
    </row>
    <row r="3765" spans="1:7">
      <c r="A3765" t="s">
        <v>928</v>
      </c>
      <c r="B3765" s="46">
        <v>4.35908414246045E-50</v>
      </c>
      <c r="C3765">
        <v>0.35361795679622798</v>
      </c>
      <c r="D3765">
        <v>0.81399999999999995</v>
      </c>
      <c r="E3765">
        <v>0.752</v>
      </c>
      <c r="F3765" s="46">
        <v>1.1351055106967E-45</v>
      </c>
      <c r="G3765" t="s">
        <v>2379</v>
      </c>
    </row>
    <row r="3766" spans="1:7">
      <c r="A3766" t="s">
        <v>474</v>
      </c>
      <c r="B3766" s="46">
        <v>4.4468416303566501E-50</v>
      </c>
      <c r="C3766">
        <v>-0.281371736651298</v>
      </c>
      <c r="D3766">
        <v>0.71599999999999997</v>
      </c>
      <c r="E3766">
        <v>0.85099999999999998</v>
      </c>
      <c r="F3766" s="46">
        <v>1.15795756054487E-45</v>
      </c>
      <c r="G3766" t="s">
        <v>2379</v>
      </c>
    </row>
    <row r="3767" spans="1:7">
      <c r="A3767" t="s">
        <v>714</v>
      </c>
      <c r="B3767" s="46">
        <v>5.0387719199018804E-50</v>
      </c>
      <c r="C3767">
        <v>0.484318964181296</v>
      </c>
      <c r="D3767">
        <v>0.253</v>
      </c>
      <c r="E3767">
        <v>0.16300000000000001</v>
      </c>
      <c r="F3767" s="46">
        <v>1.31209620794245E-45</v>
      </c>
      <c r="G3767" t="s">
        <v>2379</v>
      </c>
    </row>
    <row r="3768" spans="1:7">
      <c r="A3768" t="s">
        <v>508</v>
      </c>
      <c r="B3768" s="46">
        <v>5.3800754433576305E-50</v>
      </c>
      <c r="C3768">
        <v>0.469900232437516</v>
      </c>
      <c r="D3768">
        <v>0.83599999999999997</v>
      </c>
      <c r="E3768">
        <v>0.72499999999999998</v>
      </c>
      <c r="F3768" s="46">
        <v>1.40097164545033E-45</v>
      </c>
      <c r="G3768" t="s">
        <v>2379</v>
      </c>
    </row>
    <row r="3769" spans="1:7">
      <c r="A3769" t="s">
        <v>2215</v>
      </c>
      <c r="B3769" s="46">
        <v>6.0116542473642801E-50</v>
      </c>
      <c r="C3769">
        <v>0.33574059446363702</v>
      </c>
      <c r="D3769">
        <v>0.94399999999999995</v>
      </c>
      <c r="E3769">
        <v>0.93500000000000005</v>
      </c>
      <c r="F3769" s="46">
        <v>1.5654347660136601E-45</v>
      </c>
      <c r="G3769" t="s">
        <v>2379</v>
      </c>
    </row>
    <row r="3770" spans="1:7">
      <c r="A3770" t="s">
        <v>2249</v>
      </c>
      <c r="B3770" s="46">
        <v>1.3430098761306501E-49</v>
      </c>
      <c r="C3770">
        <v>0.29499384932539802</v>
      </c>
      <c r="D3770">
        <v>0.999</v>
      </c>
      <c r="E3770">
        <v>1</v>
      </c>
      <c r="F3770" s="46">
        <v>3.4971977174442002E-45</v>
      </c>
      <c r="G3770" t="s">
        <v>2379</v>
      </c>
    </row>
    <row r="3771" spans="1:7">
      <c r="A3771" t="s">
        <v>2412</v>
      </c>
      <c r="B3771" s="46">
        <v>2.7617828329796301E-49</v>
      </c>
      <c r="C3771">
        <v>0.47171472091437999</v>
      </c>
      <c r="D3771">
        <v>0.221</v>
      </c>
      <c r="E3771">
        <v>3.5000000000000003E-2</v>
      </c>
      <c r="F3771" s="46">
        <v>7.1916824970789503E-45</v>
      </c>
      <c r="G3771" t="s">
        <v>2379</v>
      </c>
    </row>
    <row r="3772" spans="1:7">
      <c r="A3772" t="s">
        <v>2255</v>
      </c>
      <c r="B3772" s="46">
        <v>2.9658157471770801E-49</v>
      </c>
      <c r="C3772">
        <v>0.45910831015608999</v>
      </c>
      <c r="D3772">
        <v>0.93100000000000005</v>
      </c>
      <c r="E3772">
        <v>0.89100000000000001</v>
      </c>
      <c r="F3772" s="46">
        <v>7.7229842056491098E-45</v>
      </c>
      <c r="G3772" t="s">
        <v>2379</v>
      </c>
    </row>
    <row r="3773" spans="1:7">
      <c r="A3773" t="s">
        <v>2413</v>
      </c>
      <c r="B3773" s="46">
        <v>3.16315113767402E-49</v>
      </c>
      <c r="C3773">
        <v>0.66185391720520803</v>
      </c>
      <c r="D3773">
        <v>0.36899999999999999</v>
      </c>
      <c r="E3773">
        <v>0.11899999999999999</v>
      </c>
      <c r="F3773" s="46">
        <v>8.2368455625031497E-45</v>
      </c>
      <c r="G3773" t="s">
        <v>2379</v>
      </c>
    </row>
    <row r="3774" spans="1:7">
      <c r="A3774" t="s">
        <v>2010</v>
      </c>
      <c r="B3774" s="46">
        <v>5.5858194595928897E-49</v>
      </c>
      <c r="C3774">
        <v>0.33150350938324602</v>
      </c>
      <c r="D3774">
        <v>0.16800000000000001</v>
      </c>
      <c r="E3774">
        <v>2.7E-2</v>
      </c>
      <c r="F3774" s="46">
        <v>1.4545473872779899E-44</v>
      </c>
      <c r="G3774" t="s">
        <v>2379</v>
      </c>
    </row>
    <row r="3775" spans="1:7">
      <c r="A3775" t="s">
        <v>2414</v>
      </c>
      <c r="B3775" s="46">
        <v>5.8673004578383197E-49</v>
      </c>
      <c r="C3775">
        <v>0.334890797330963</v>
      </c>
      <c r="D3775">
        <v>0.873</v>
      </c>
      <c r="E3775">
        <v>0.83799999999999997</v>
      </c>
      <c r="F3775" s="46">
        <v>1.5278450392211E-44</v>
      </c>
      <c r="G3775" t="s">
        <v>2379</v>
      </c>
    </row>
    <row r="3776" spans="1:7">
      <c r="A3776" t="s">
        <v>2347</v>
      </c>
      <c r="B3776" s="46">
        <v>1.3682586897613501E-48</v>
      </c>
      <c r="C3776">
        <v>0.21042051131109599</v>
      </c>
      <c r="D3776">
        <v>0.92500000000000004</v>
      </c>
      <c r="E3776">
        <v>0.93200000000000005</v>
      </c>
      <c r="F3776" s="46">
        <v>3.5629456281385498E-44</v>
      </c>
      <c r="G3776" t="s">
        <v>2379</v>
      </c>
    </row>
    <row r="3777" spans="1:7">
      <c r="A3777" t="s">
        <v>739</v>
      </c>
      <c r="B3777" s="46">
        <v>5.1043559768788498E-48</v>
      </c>
      <c r="C3777">
        <v>0.638172142299956</v>
      </c>
      <c r="D3777">
        <v>0.69299999999999995</v>
      </c>
      <c r="E3777">
        <v>0.49</v>
      </c>
      <c r="F3777" s="46">
        <v>1.3291742963792499E-43</v>
      </c>
      <c r="G3777" t="s">
        <v>2379</v>
      </c>
    </row>
    <row r="3778" spans="1:7">
      <c r="A3778" t="s">
        <v>2415</v>
      </c>
      <c r="B3778" s="46">
        <v>5.7746605269237101E-48</v>
      </c>
      <c r="C3778">
        <v>0.49085863095744497</v>
      </c>
      <c r="D3778">
        <v>0.80100000000000005</v>
      </c>
      <c r="E3778">
        <v>0.68600000000000005</v>
      </c>
      <c r="F3778" s="46">
        <v>1.5037216012109301E-43</v>
      </c>
      <c r="G3778" t="s">
        <v>2379</v>
      </c>
    </row>
    <row r="3779" spans="1:7">
      <c r="A3779" t="s">
        <v>796</v>
      </c>
      <c r="B3779" s="46">
        <v>7.7266881409860301E-48</v>
      </c>
      <c r="C3779">
        <v>0.58800720819242003</v>
      </c>
      <c r="D3779">
        <v>0.71599999999999997</v>
      </c>
      <c r="E3779">
        <v>0.54200000000000004</v>
      </c>
      <c r="F3779" s="46">
        <v>2.0120295919127599E-43</v>
      </c>
      <c r="G3779" t="s">
        <v>2379</v>
      </c>
    </row>
    <row r="3780" spans="1:7">
      <c r="A3780" t="s">
        <v>2416</v>
      </c>
      <c r="B3780" s="46">
        <v>1.13470766388894E-47</v>
      </c>
      <c r="C3780">
        <v>0.34383855443573103</v>
      </c>
      <c r="D3780">
        <v>0.89500000000000002</v>
      </c>
      <c r="E3780">
        <v>0.85799999999999998</v>
      </c>
      <c r="F3780" s="46">
        <v>2.9547787567668101E-43</v>
      </c>
      <c r="G3780" t="s">
        <v>2379</v>
      </c>
    </row>
    <row r="3781" spans="1:7">
      <c r="A3781" t="s">
        <v>1226</v>
      </c>
      <c r="B3781" s="46">
        <v>1.23917352612788E-47</v>
      </c>
      <c r="C3781">
        <v>0.84612581207494797</v>
      </c>
      <c r="D3781">
        <v>0.8</v>
      </c>
      <c r="E3781">
        <v>0.56599999999999995</v>
      </c>
      <c r="F3781" s="46">
        <v>3.22680786203699E-43</v>
      </c>
      <c r="G3781" t="s">
        <v>2379</v>
      </c>
    </row>
    <row r="3782" spans="1:7">
      <c r="A3782" t="s">
        <v>1178</v>
      </c>
      <c r="B3782" s="46">
        <v>1.4629216439762E-47</v>
      </c>
      <c r="C3782">
        <v>0.58881689586525399</v>
      </c>
      <c r="D3782">
        <v>0.81799999999999995</v>
      </c>
      <c r="E3782">
        <v>0.7</v>
      </c>
      <c r="F3782" s="46">
        <v>3.80944796091403E-43</v>
      </c>
      <c r="G3782" t="s">
        <v>2379</v>
      </c>
    </row>
    <row r="3783" spans="1:7">
      <c r="A3783" t="s">
        <v>2211</v>
      </c>
      <c r="B3783" s="46">
        <v>2.53121868490055E-47</v>
      </c>
      <c r="C3783">
        <v>-0.203565438286992</v>
      </c>
      <c r="D3783">
        <v>0.89100000000000001</v>
      </c>
      <c r="E3783">
        <v>0.94899999999999995</v>
      </c>
      <c r="F3783" s="46">
        <v>6.59129345548103E-43</v>
      </c>
      <c r="G3783" t="s">
        <v>2379</v>
      </c>
    </row>
    <row r="3784" spans="1:7">
      <c r="A3784" t="s">
        <v>2417</v>
      </c>
      <c r="B3784" s="46">
        <v>2.5881579871841101E-47</v>
      </c>
      <c r="C3784">
        <v>0.72860351430581405</v>
      </c>
      <c r="D3784">
        <v>0.59699999999999998</v>
      </c>
      <c r="E3784">
        <v>0.373</v>
      </c>
      <c r="F3784" s="46">
        <v>6.7395633986274201E-43</v>
      </c>
      <c r="G3784" t="s">
        <v>2379</v>
      </c>
    </row>
    <row r="3785" spans="1:7">
      <c r="A3785" t="s">
        <v>2418</v>
      </c>
      <c r="B3785" s="46">
        <v>3.1410771007539601E-47</v>
      </c>
      <c r="C3785">
        <v>0.34920920414154599</v>
      </c>
      <c r="D3785">
        <v>0.88200000000000001</v>
      </c>
      <c r="E3785">
        <v>0.84</v>
      </c>
      <c r="F3785" s="46">
        <v>8.1793647703633096E-43</v>
      </c>
      <c r="G3785" t="s">
        <v>2379</v>
      </c>
    </row>
    <row r="3786" spans="1:7">
      <c r="A3786" t="s">
        <v>2419</v>
      </c>
      <c r="B3786" s="46">
        <v>4.6546035762996604E-47</v>
      </c>
      <c r="C3786">
        <v>0.61958786375747499</v>
      </c>
      <c r="D3786">
        <v>0.71099999999999997</v>
      </c>
      <c r="E3786">
        <v>0.49399999999999999</v>
      </c>
      <c r="F3786" s="46">
        <v>1.21205877126843E-42</v>
      </c>
      <c r="G3786" t="s">
        <v>2379</v>
      </c>
    </row>
    <row r="3787" spans="1:7">
      <c r="A3787" t="s">
        <v>669</v>
      </c>
      <c r="B3787" s="46">
        <v>8.5763428248743902E-47</v>
      </c>
      <c r="C3787">
        <v>0.52260395544618299</v>
      </c>
      <c r="D3787">
        <v>0.55800000000000005</v>
      </c>
      <c r="E3787">
        <v>0.36499999999999999</v>
      </c>
      <c r="F3787" s="46">
        <v>2.2332796715972901E-42</v>
      </c>
      <c r="G3787" t="s">
        <v>2379</v>
      </c>
    </row>
    <row r="3788" spans="1:7">
      <c r="A3788" t="s">
        <v>2420</v>
      </c>
      <c r="B3788" s="46">
        <v>1.9402125487764302E-46</v>
      </c>
      <c r="C3788">
        <v>0.95634630232387097</v>
      </c>
      <c r="D3788">
        <v>0.63400000000000001</v>
      </c>
      <c r="E3788">
        <v>0.28399999999999997</v>
      </c>
      <c r="F3788" s="46">
        <v>5.0523134770138301E-42</v>
      </c>
      <c r="G3788" t="s">
        <v>2379</v>
      </c>
    </row>
    <row r="3789" spans="1:7">
      <c r="A3789" t="s">
        <v>1020</v>
      </c>
      <c r="B3789" s="46">
        <v>1.9788714871059601E-46</v>
      </c>
      <c r="C3789">
        <v>0.39047969692880002</v>
      </c>
      <c r="D3789">
        <v>0.96199999999999997</v>
      </c>
      <c r="E3789">
        <v>0.95199999999999996</v>
      </c>
      <c r="F3789" s="46">
        <v>5.1529813524239198E-42</v>
      </c>
      <c r="G3789" t="s">
        <v>2379</v>
      </c>
    </row>
    <row r="3790" spans="1:7">
      <c r="A3790" t="s">
        <v>2421</v>
      </c>
      <c r="B3790" s="46">
        <v>2.0149805563823399E-46</v>
      </c>
      <c r="C3790">
        <v>-0.48379400673297002</v>
      </c>
      <c r="D3790">
        <v>0.14499999999999999</v>
      </c>
      <c r="E3790">
        <v>0.39500000000000002</v>
      </c>
      <c r="F3790" s="46">
        <v>5.2470093688196198E-42</v>
      </c>
      <c r="G3790" t="s">
        <v>2379</v>
      </c>
    </row>
    <row r="3791" spans="1:7">
      <c r="A3791" s="47">
        <v>44811</v>
      </c>
      <c r="B3791" s="46">
        <v>2.7011606878689302E-46</v>
      </c>
      <c r="C3791">
        <v>0.290071435335165</v>
      </c>
      <c r="D3791">
        <v>0.93600000000000005</v>
      </c>
      <c r="E3791">
        <v>0.93</v>
      </c>
      <c r="F3791" s="46">
        <v>7.0338224312107002E-42</v>
      </c>
      <c r="G3791" t="s">
        <v>2379</v>
      </c>
    </row>
    <row r="3792" spans="1:7">
      <c r="A3792" t="s">
        <v>2422</v>
      </c>
      <c r="B3792" s="46">
        <v>2.9950772079718999E-46</v>
      </c>
      <c r="C3792">
        <v>0.84331784965825096</v>
      </c>
      <c r="D3792">
        <v>0.88600000000000001</v>
      </c>
      <c r="E3792">
        <v>0.77200000000000002</v>
      </c>
      <c r="F3792" s="46">
        <v>7.7991810495588303E-42</v>
      </c>
      <c r="G3792" t="s">
        <v>2379</v>
      </c>
    </row>
    <row r="3793" spans="1:7">
      <c r="A3793" t="s">
        <v>378</v>
      </c>
      <c r="B3793" s="46">
        <v>3.6383034348364396E-46</v>
      </c>
      <c r="C3793">
        <v>0.392513046185125</v>
      </c>
      <c r="D3793">
        <v>0.78400000000000003</v>
      </c>
      <c r="E3793">
        <v>0.69799999999999995</v>
      </c>
      <c r="F3793" s="46">
        <v>9.4741421443140799E-42</v>
      </c>
      <c r="G3793" t="s">
        <v>2379</v>
      </c>
    </row>
    <row r="3794" spans="1:7">
      <c r="A3794" t="s">
        <v>593</v>
      </c>
      <c r="B3794" s="46">
        <v>4.1377030086195401E-46</v>
      </c>
      <c r="C3794">
        <v>0.54502829284354004</v>
      </c>
      <c r="D3794">
        <v>0.66100000000000003</v>
      </c>
      <c r="E3794">
        <v>0.49299999999999999</v>
      </c>
      <c r="F3794" s="46">
        <v>1.07745786344453E-41</v>
      </c>
      <c r="G3794" t="s">
        <v>2379</v>
      </c>
    </row>
    <row r="3795" spans="1:7">
      <c r="A3795" t="s">
        <v>2423</v>
      </c>
      <c r="B3795" s="46">
        <v>4.7501886174824196E-46</v>
      </c>
      <c r="C3795">
        <v>0.52657987092229996</v>
      </c>
      <c r="D3795">
        <v>0.41199999999999998</v>
      </c>
      <c r="E3795">
        <v>0.17899999999999999</v>
      </c>
      <c r="F3795" s="46">
        <v>1.23694911599242E-41</v>
      </c>
      <c r="G3795" t="s">
        <v>2379</v>
      </c>
    </row>
    <row r="3796" spans="1:7">
      <c r="A3796" t="s">
        <v>1385</v>
      </c>
      <c r="B3796" s="46">
        <v>5.42585027217961E-46</v>
      </c>
      <c r="C3796">
        <v>0.35812656581351499</v>
      </c>
      <c r="D3796">
        <v>0.88100000000000001</v>
      </c>
      <c r="E3796">
        <v>0.84799999999999998</v>
      </c>
      <c r="F3796" s="46">
        <v>1.41289141087557E-41</v>
      </c>
      <c r="G3796" t="s">
        <v>2379</v>
      </c>
    </row>
    <row r="3797" spans="1:7">
      <c r="A3797" t="s">
        <v>2424</v>
      </c>
      <c r="B3797" s="46">
        <v>8.3803911582425904E-46</v>
      </c>
      <c r="C3797">
        <v>0.42478132662928297</v>
      </c>
      <c r="D3797">
        <v>0.69899999999999995</v>
      </c>
      <c r="E3797">
        <v>0.54700000000000004</v>
      </c>
      <c r="F3797" s="46">
        <v>2.1822538576063701E-41</v>
      </c>
      <c r="G3797" t="s">
        <v>2379</v>
      </c>
    </row>
    <row r="3798" spans="1:7">
      <c r="A3798" t="s">
        <v>2425</v>
      </c>
      <c r="B3798" s="46">
        <v>8.5949417376323105E-46</v>
      </c>
      <c r="C3798">
        <v>0.428368590205773</v>
      </c>
      <c r="D3798">
        <v>0.77100000000000002</v>
      </c>
      <c r="E3798">
        <v>0.65900000000000003</v>
      </c>
      <c r="F3798" s="46">
        <v>2.2381228284794501E-41</v>
      </c>
      <c r="G3798" t="s">
        <v>2379</v>
      </c>
    </row>
    <row r="3799" spans="1:7">
      <c r="A3799" t="s">
        <v>749</v>
      </c>
      <c r="B3799" s="46">
        <v>1.27299493459801E-45</v>
      </c>
      <c r="C3799">
        <v>-0.20161750004888701</v>
      </c>
      <c r="D3799">
        <v>0.996</v>
      </c>
      <c r="E3799">
        <v>0.999</v>
      </c>
      <c r="F3799" s="46">
        <v>3.3148788096932298E-41</v>
      </c>
      <c r="G3799" t="s">
        <v>2379</v>
      </c>
    </row>
    <row r="3800" spans="1:7">
      <c r="A3800" t="s">
        <v>675</v>
      </c>
      <c r="B3800" s="46">
        <v>1.7192415211864501E-45</v>
      </c>
      <c r="C3800">
        <v>0.56747669880545104</v>
      </c>
      <c r="D3800">
        <v>0.40799999999999997</v>
      </c>
      <c r="E3800">
        <v>0.156</v>
      </c>
      <c r="F3800" s="46">
        <v>4.4769049211695199E-41</v>
      </c>
      <c r="G3800" t="s">
        <v>2379</v>
      </c>
    </row>
    <row r="3801" spans="1:7">
      <c r="A3801" t="s">
        <v>1457</v>
      </c>
      <c r="B3801" s="46">
        <v>1.9959089681382199E-45</v>
      </c>
      <c r="C3801">
        <v>0.33148894320345101</v>
      </c>
      <c r="D3801">
        <v>0.89600000000000002</v>
      </c>
      <c r="E3801">
        <v>0.86399999999999999</v>
      </c>
      <c r="F3801" s="46">
        <v>5.1973469530319197E-41</v>
      </c>
      <c r="G3801" t="s">
        <v>2379</v>
      </c>
    </row>
    <row r="3802" spans="1:7">
      <c r="A3802" t="s">
        <v>2426</v>
      </c>
      <c r="B3802" s="46">
        <v>2.08567707051605E-45</v>
      </c>
      <c r="C3802">
        <v>0.26228947093208899</v>
      </c>
      <c r="D3802">
        <v>0.16800000000000001</v>
      </c>
      <c r="E3802">
        <v>0.05</v>
      </c>
      <c r="F3802" s="46">
        <v>5.4311030916237902E-41</v>
      </c>
      <c r="G3802" t="s">
        <v>2379</v>
      </c>
    </row>
    <row r="3803" spans="1:7">
      <c r="A3803" t="s">
        <v>443</v>
      </c>
      <c r="B3803" s="46">
        <v>2.7333666280859501E-45</v>
      </c>
      <c r="C3803">
        <v>0.65115744129364295</v>
      </c>
      <c r="D3803">
        <v>0.48499999999999999</v>
      </c>
      <c r="E3803">
        <v>0.23499999999999999</v>
      </c>
      <c r="F3803" s="46">
        <v>7.1176866995358195E-41</v>
      </c>
      <c r="G3803" t="s">
        <v>2379</v>
      </c>
    </row>
    <row r="3804" spans="1:7">
      <c r="A3804" t="s">
        <v>2427</v>
      </c>
      <c r="B3804" s="46">
        <v>2.8352148933698398E-45</v>
      </c>
      <c r="C3804">
        <v>-0.19102572480344299</v>
      </c>
      <c r="D3804">
        <v>0.70399999999999996</v>
      </c>
      <c r="E3804">
        <v>0.85399999999999998</v>
      </c>
      <c r="F3804" s="46">
        <v>7.38289958233507E-41</v>
      </c>
      <c r="G3804" t="s">
        <v>2379</v>
      </c>
    </row>
    <row r="3805" spans="1:7">
      <c r="A3805" t="s">
        <v>1939</v>
      </c>
      <c r="B3805" s="46">
        <v>4.0806258686506401E-45</v>
      </c>
      <c r="C3805">
        <v>0.39486935536406798</v>
      </c>
      <c r="D3805">
        <v>0.30099999999999999</v>
      </c>
      <c r="E3805">
        <v>0.111</v>
      </c>
      <c r="F3805" s="46">
        <v>1.0625949761966301E-40</v>
      </c>
      <c r="G3805" t="s">
        <v>2379</v>
      </c>
    </row>
    <row r="3806" spans="1:7">
      <c r="A3806" t="s">
        <v>1044</v>
      </c>
      <c r="B3806" s="46">
        <v>4.16991544959509E-45</v>
      </c>
      <c r="C3806">
        <v>-0.44315345246510801</v>
      </c>
      <c r="D3806">
        <v>0.98599999999999999</v>
      </c>
      <c r="E3806">
        <v>0.996</v>
      </c>
      <c r="F3806" s="46">
        <v>1.08584598307456E-40</v>
      </c>
      <c r="G3806" t="s">
        <v>2379</v>
      </c>
    </row>
    <row r="3807" spans="1:7">
      <c r="A3807" t="s">
        <v>2428</v>
      </c>
      <c r="B3807" s="46">
        <v>6.38928585772837E-45</v>
      </c>
      <c r="C3807">
        <v>1.0208757795619099</v>
      </c>
      <c r="D3807">
        <v>0.77300000000000002</v>
      </c>
      <c r="E3807">
        <v>0.41099999999999998</v>
      </c>
      <c r="F3807" s="46">
        <v>1.6637700373524701E-40</v>
      </c>
      <c r="G3807" t="s">
        <v>2379</v>
      </c>
    </row>
    <row r="3808" spans="1:7">
      <c r="A3808" t="s">
        <v>2429</v>
      </c>
      <c r="B3808" s="46">
        <v>7.3433937935866197E-45</v>
      </c>
      <c r="C3808">
        <v>0.46232936105404498</v>
      </c>
      <c r="D3808">
        <v>0.495</v>
      </c>
      <c r="E3808">
        <v>0.30199999999999999</v>
      </c>
      <c r="F3808" s="46">
        <v>1.9122197438499598E-40</v>
      </c>
      <c r="G3808" t="s">
        <v>2379</v>
      </c>
    </row>
    <row r="3809" spans="1:7">
      <c r="A3809" t="s">
        <v>2430</v>
      </c>
      <c r="B3809" s="46">
        <v>1.05779693764036E-44</v>
      </c>
      <c r="C3809">
        <v>0.40363884407761302</v>
      </c>
      <c r="D3809">
        <v>0.79500000000000004</v>
      </c>
      <c r="E3809">
        <v>0.70899999999999996</v>
      </c>
      <c r="F3809" s="46">
        <v>2.7545032256154899E-40</v>
      </c>
      <c r="G3809" t="s">
        <v>2379</v>
      </c>
    </row>
    <row r="3810" spans="1:7">
      <c r="A3810" t="s">
        <v>296</v>
      </c>
      <c r="B3810" s="46">
        <v>2.3231279878483602E-44</v>
      </c>
      <c r="C3810">
        <v>0.44482806724606799</v>
      </c>
      <c r="D3810">
        <v>0.61199999999999999</v>
      </c>
      <c r="E3810">
        <v>0.45300000000000001</v>
      </c>
      <c r="F3810" s="46">
        <v>6.0494252803571398E-40</v>
      </c>
      <c r="G3810" t="s">
        <v>2379</v>
      </c>
    </row>
    <row r="3811" spans="1:7">
      <c r="A3811" t="s">
        <v>1582</v>
      </c>
      <c r="B3811" s="46">
        <v>4.5765111070098203E-44</v>
      </c>
      <c r="C3811">
        <v>0.45926168025663999</v>
      </c>
      <c r="D3811">
        <v>0.90800000000000003</v>
      </c>
      <c r="E3811">
        <v>0.84899999999999998</v>
      </c>
      <c r="F3811" s="46">
        <v>1.19172349226536E-39</v>
      </c>
      <c r="G3811" t="s">
        <v>2379</v>
      </c>
    </row>
    <row r="3812" spans="1:7">
      <c r="A3812" t="s">
        <v>2431</v>
      </c>
      <c r="B3812" s="46">
        <v>5.5072782353900701E-44</v>
      </c>
      <c r="C3812">
        <v>0.21797792079151199</v>
      </c>
      <c r="D3812">
        <v>0.92700000000000005</v>
      </c>
      <c r="E3812">
        <v>0.93</v>
      </c>
      <c r="F3812" s="46">
        <v>1.43409525249557E-39</v>
      </c>
      <c r="G3812" t="s">
        <v>2379</v>
      </c>
    </row>
    <row r="3813" spans="1:7">
      <c r="A3813" t="s">
        <v>2432</v>
      </c>
      <c r="B3813" s="46">
        <v>1.63126375855906E-43</v>
      </c>
      <c r="C3813">
        <v>1.84448213918014</v>
      </c>
      <c r="D3813">
        <v>0.25700000000000001</v>
      </c>
      <c r="E3813">
        <v>6.4000000000000001E-2</v>
      </c>
      <c r="F3813" s="46">
        <v>4.2478108272877903E-39</v>
      </c>
      <c r="G3813" t="s">
        <v>2379</v>
      </c>
    </row>
    <row r="3814" spans="1:7">
      <c r="A3814" t="s">
        <v>882</v>
      </c>
      <c r="B3814" s="46">
        <v>5.9959900373451397E-43</v>
      </c>
      <c r="C3814">
        <v>0.91901268365808797</v>
      </c>
      <c r="D3814">
        <v>0.63</v>
      </c>
      <c r="E3814">
        <v>0.29199999999999998</v>
      </c>
      <c r="F3814" s="46">
        <v>1.5613558057246701E-38</v>
      </c>
      <c r="G3814" t="s">
        <v>2379</v>
      </c>
    </row>
    <row r="3815" spans="1:7">
      <c r="A3815" t="s">
        <v>2433</v>
      </c>
      <c r="B3815" s="46">
        <v>7.3662698437487401E-43</v>
      </c>
      <c r="C3815">
        <v>0.30708435847093801</v>
      </c>
      <c r="D3815">
        <v>0.92400000000000004</v>
      </c>
      <c r="E3815">
        <v>0.89700000000000002</v>
      </c>
      <c r="F3815" s="46">
        <v>1.9181766673121699E-38</v>
      </c>
      <c r="G3815" t="s">
        <v>2379</v>
      </c>
    </row>
    <row r="3816" spans="1:7">
      <c r="A3816" t="s">
        <v>905</v>
      </c>
      <c r="B3816" s="46">
        <v>8.9622718194406597E-43</v>
      </c>
      <c r="C3816">
        <v>0.53134319568755295</v>
      </c>
      <c r="D3816">
        <v>0.85099999999999998</v>
      </c>
      <c r="E3816">
        <v>0.73399999999999999</v>
      </c>
      <c r="F3816" s="46">
        <v>2.3337755817823499E-38</v>
      </c>
      <c r="G3816" t="s">
        <v>2379</v>
      </c>
    </row>
    <row r="3817" spans="1:7">
      <c r="A3817" t="s">
        <v>2434</v>
      </c>
      <c r="B3817" s="46">
        <v>9.8043004902509893E-43</v>
      </c>
      <c r="C3817">
        <v>0.37347636712514598</v>
      </c>
      <c r="D3817">
        <v>0.81599999999999995</v>
      </c>
      <c r="E3817">
        <v>0.75900000000000001</v>
      </c>
      <c r="F3817" s="46">
        <v>2.55303984766136E-38</v>
      </c>
      <c r="G3817" t="s">
        <v>2379</v>
      </c>
    </row>
    <row r="3818" spans="1:7">
      <c r="A3818" t="s">
        <v>533</v>
      </c>
      <c r="B3818" s="46">
        <v>2.00668392406451E-42</v>
      </c>
      <c r="C3818">
        <v>-0.36877709096845301</v>
      </c>
      <c r="D3818">
        <v>0.96699999999999997</v>
      </c>
      <c r="E3818">
        <v>0.98799999999999999</v>
      </c>
      <c r="F3818" s="46">
        <v>5.22540493826399E-38</v>
      </c>
      <c r="G3818" t="s">
        <v>2379</v>
      </c>
    </row>
    <row r="3819" spans="1:7">
      <c r="A3819" t="s">
        <v>2435</v>
      </c>
      <c r="B3819" s="46">
        <v>2.4101056531498001E-42</v>
      </c>
      <c r="C3819">
        <v>0.37870938000781101</v>
      </c>
      <c r="D3819">
        <v>0.81699999999999995</v>
      </c>
      <c r="E3819">
        <v>0.76700000000000002</v>
      </c>
      <c r="F3819" s="46">
        <v>6.2759151208020799E-38</v>
      </c>
      <c r="G3819" t="s">
        <v>2379</v>
      </c>
    </row>
    <row r="3820" spans="1:7">
      <c r="A3820" t="s">
        <v>2436</v>
      </c>
      <c r="B3820" s="46">
        <v>2.7702838374600399E-42</v>
      </c>
      <c r="C3820">
        <v>0.28900619463932598</v>
      </c>
      <c r="D3820">
        <v>0.747</v>
      </c>
      <c r="E3820">
        <v>0.69699999999999995</v>
      </c>
      <c r="F3820" s="46">
        <v>7.2138191127459302E-38</v>
      </c>
      <c r="G3820" t="s">
        <v>2379</v>
      </c>
    </row>
    <row r="3821" spans="1:7">
      <c r="A3821" t="s">
        <v>2437</v>
      </c>
      <c r="B3821" s="46">
        <v>3.5976956179111002E-42</v>
      </c>
      <c r="C3821">
        <v>0.34557772129708803</v>
      </c>
      <c r="D3821">
        <v>0.64500000000000002</v>
      </c>
      <c r="E3821">
        <v>0.55200000000000005</v>
      </c>
      <c r="F3821" s="46">
        <v>9.3683993890404996E-38</v>
      </c>
      <c r="G3821" t="s">
        <v>2379</v>
      </c>
    </row>
    <row r="3822" spans="1:7">
      <c r="A3822" t="s">
        <v>1452</v>
      </c>
      <c r="B3822" s="46">
        <v>3.9155490896088503E-42</v>
      </c>
      <c r="C3822">
        <v>-0.31259057633325499</v>
      </c>
      <c r="D3822">
        <v>0.99</v>
      </c>
      <c r="E3822">
        <v>0.996</v>
      </c>
      <c r="F3822" s="46">
        <v>1.01960898293415E-37</v>
      </c>
      <c r="G3822" t="s">
        <v>2379</v>
      </c>
    </row>
    <row r="3823" spans="1:7">
      <c r="A3823" t="s">
        <v>2438</v>
      </c>
      <c r="B3823" s="46">
        <v>4.3999838326499698E-42</v>
      </c>
      <c r="C3823">
        <v>0.38355940196952398</v>
      </c>
      <c r="D3823">
        <v>0.61599999999999999</v>
      </c>
      <c r="E3823">
        <v>0.46700000000000003</v>
      </c>
      <c r="F3823" s="46">
        <v>1.14575579002205E-37</v>
      </c>
      <c r="G3823" t="s">
        <v>2379</v>
      </c>
    </row>
    <row r="3824" spans="1:7">
      <c r="A3824" t="s">
        <v>2439</v>
      </c>
      <c r="B3824" s="46">
        <v>6.0329403272729098E-42</v>
      </c>
      <c r="C3824">
        <v>0.53461741525388895</v>
      </c>
      <c r="D3824">
        <v>0.80900000000000005</v>
      </c>
      <c r="E3824">
        <v>0.69399999999999995</v>
      </c>
      <c r="F3824" s="46">
        <v>1.5709776612218599E-37</v>
      </c>
      <c r="G3824" t="s">
        <v>2379</v>
      </c>
    </row>
    <row r="3825" spans="1:7">
      <c r="A3825" t="s">
        <v>348</v>
      </c>
      <c r="B3825" s="46">
        <v>6.8431522351216295E-42</v>
      </c>
      <c r="C3825">
        <v>0.37863166395404801</v>
      </c>
      <c r="D3825">
        <v>0.746</v>
      </c>
      <c r="E3825">
        <v>0.63400000000000001</v>
      </c>
      <c r="F3825" s="46">
        <v>1.7819568420256699E-37</v>
      </c>
      <c r="G3825" t="s">
        <v>2379</v>
      </c>
    </row>
    <row r="3826" spans="1:7">
      <c r="A3826" t="s">
        <v>2440</v>
      </c>
      <c r="B3826" s="46">
        <v>7.7409296307226799E-42</v>
      </c>
      <c r="C3826">
        <v>0.35365174976649</v>
      </c>
      <c r="D3826">
        <v>0.78500000000000003</v>
      </c>
      <c r="E3826">
        <v>0.70499999999999996</v>
      </c>
      <c r="F3826" s="46">
        <v>2.0157380758401898E-37</v>
      </c>
      <c r="G3826" t="s">
        <v>2379</v>
      </c>
    </row>
    <row r="3827" spans="1:7">
      <c r="A3827" t="s">
        <v>437</v>
      </c>
      <c r="B3827" s="46">
        <v>7.84154732376897E-42</v>
      </c>
      <c r="C3827">
        <v>0.24782140740678901</v>
      </c>
      <c r="D3827">
        <v>0.75700000000000001</v>
      </c>
      <c r="E3827">
        <v>0.72699999999999998</v>
      </c>
      <c r="F3827" s="46">
        <v>2.0419389231094401E-37</v>
      </c>
      <c r="G3827" t="s">
        <v>2379</v>
      </c>
    </row>
    <row r="3828" spans="1:7">
      <c r="A3828" t="s">
        <v>1318</v>
      </c>
      <c r="B3828" s="46">
        <v>8.1293911743960697E-42</v>
      </c>
      <c r="C3828">
        <v>-0.35341710691863598</v>
      </c>
      <c r="D3828">
        <v>0.91900000000000004</v>
      </c>
      <c r="E3828">
        <v>0.97599999999999998</v>
      </c>
      <c r="F3828" s="46">
        <v>2.1168934618127398E-37</v>
      </c>
      <c r="G3828" t="s">
        <v>2379</v>
      </c>
    </row>
    <row r="3829" spans="1:7">
      <c r="A3829" t="s">
        <v>1264</v>
      </c>
      <c r="B3829" s="46">
        <v>1.1036925804650301E-41</v>
      </c>
      <c r="C3829">
        <v>-0.307563468539713</v>
      </c>
      <c r="D3829">
        <v>0.92</v>
      </c>
      <c r="E3829">
        <v>0.97099999999999997</v>
      </c>
      <c r="F3829" s="46">
        <v>2.8740154795309399E-37</v>
      </c>
      <c r="G3829" t="s">
        <v>2379</v>
      </c>
    </row>
    <row r="3830" spans="1:7">
      <c r="A3830" t="s">
        <v>775</v>
      </c>
      <c r="B3830" s="46">
        <v>1.4050809261464901E-41</v>
      </c>
      <c r="C3830">
        <v>0.47076569374043897</v>
      </c>
      <c r="D3830">
        <v>0.35599999999999998</v>
      </c>
      <c r="E3830">
        <v>0.14699999999999999</v>
      </c>
      <c r="F3830" s="46">
        <v>3.6588307316854702E-37</v>
      </c>
      <c r="G3830" t="s">
        <v>2379</v>
      </c>
    </row>
    <row r="3831" spans="1:7">
      <c r="A3831" t="s">
        <v>2441</v>
      </c>
      <c r="B3831" s="46">
        <v>2.3543082349071298E-41</v>
      </c>
      <c r="C3831">
        <v>0.70951733627958602</v>
      </c>
      <c r="D3831">
        <v>0.72099999999999997</v>
      </c>
      <c r="E3831">
        <v>0.44600000000000001</v>
      </c>
      <c r="F3831" s="46">
        <v>6.1306186436981704E-37</v>
      </c>
      <c r="G3831" t="s">
        <v>2379</v>
      </c>
    </row>
    <row r="3832" spans="1:7">
      <c r="A3832" t="s">
        <v>2002</v>
      </c>
      <c r="B3832" s="46">
        <v>2.5984557343489701E-41</v>
      </c>
      <c r="C3832">
        <v>0.33819177306843801</v>
      </c>
      <c r="D3832">
        <v>0.97099999999999997</v>
      </c>
      <c r="E3832">
        <v>0.97299999999999998</v>
      </c>
      <c r="F3832" s="46">
        <v>6.7663787322447202E-37</v>
      </c>
      <c r="G3832" t="s">
        <v>2379</v>
      </c>
    </row>
    <row r="3833" spans="1:7">
      <c r="A3833" t="s">
        <v>2442</v>
      </c>
      <c r="B3833" s="46">
        <v>3.5604879445832402E-41</v>
      </c>
      <c r="C3833">
        <v>0.411591620762358</v>
      </c>
      <c r="D3833">
        <v>0.54400000000000004</v>
      </c>
      <c r="E3833">
        <v>0.42799999999999999</v>
      </c>
      <c r="F3833" s="46">
        <v>9.2715106076947497E-37</v>
      </c>
      <c r="G3833" t="s">
        <v>2379</v>
      </c>
    </row>
    <row r="3834" spans="1:7">
      <c r="A3834" t="s">
        <v>2443</v>
      </c>
      <c r="B3834" s="46">
        <v>4.3617766243400502E-41</v>
      </c>
      <c r="C3834">
        <v>-0.44242914401674399</v>
      </c>
      <c r="D3834">
        <v>0.10199999999999999</v>
      </c>
      <c r="E3834">
        <v>0.32500000000000001</v>
      </c>
      <c r="F3834" s="46">
        <v>1.13580663297815E-36</v>
      </c>
      <c r="G3834" t="s">
        <v>2379</v>
      </c>
    </row>
    <row r="3835" spans="1:7">
      <c r="A3835" t="s">
        <v>950</v>
      </c>
      <c r="B3835" s="46">
        <v>6.5487999942029898E-41</v>
      </c>
      <c r="C3835">
        <v>0.37304959360451601</v>
      </c>
      <c r="D3835">
        <v>0.64</v>
      </c>
      <c r="E3835">
        <v>0.53500000000000003</v>
      </c>
      <c r="F3835" s="46">
        <v>1.70530751849046E-36</v>
      </c>
      <c r="G3835" t="s">
        <v>2379</v>
      </c>
    </row>
    <row r="3836" spans="1:7">
      <c r="A3836" t="s">
        <v>492</v>
      </c>
      <c r="B3836" s="46">
        <v>1.14264135142109E-40</v>
      </c>
      <c r="C3836">
        <v>0.36754560872867398</v>
      </c>
      <c r="D3836">
        <v>0.80200000000000005</v>
      </c>
      <c r="E3836">
        <v>0.73199999999999998</v>
      </c>
      <c r="F3836" s="46">
        <v>2.9754380791005199E-36</v>
      </c>
      <c r="G3836" t="s">
        <v>2379</v>
      </c>
    </row>
    <row r="3837" spans="1:7">
      <c r="A3837" t="s">
        <v>1080</v>
      </c>
      <c r="B3837" s="46">
        <v>1.3988118525302401E-40</v>
      </c>
      <c r="C3837">
        <v>0.41193942753273299</v>
      </c>
      <c r="D3837">
        <v>0.81499999999999995</v>
      </c>
      <c r="E3837">
        <v>0.72499999999999998</v>
      </c>
      <c r="F3837" s="46">
        <v>3.64250606398875E-36</v>
      </c>
      <c r="G3837" t="s">
        <v>2379</v>
      </c>
    </row>
    <row r="3838" spans="1:7">
      <c r="A3838" t="s">
        <v>2444</v>
      </c>
      <c r="B3838" s="46">
        <v>3.6403079690734702E-40</v>
      </c>
      <c r="C3838">
        <v>0.41368365260494699</v>
      </c>
      <c r="D3838">
        <v>0.68600000000000005</v>
      </c>
      <c r="E3838">
        <v>0.53700000000000003</v>
      </c>
      <c r="F3838" s="46">
        <v>9.4793619514673205E-36</v>
      </c>
      <c r="G3838" t="s">
        <v>2379</v>
      </c>
    </row>
    <row r="3839" spans="1:7">
      <c r="A3839" t="s">
        <v>2445</v>
      </c>
      <c r="B3839" s="46">
        <v>3.8659496916590299E-40</v>
      </c>
      <c r="C3839">
        <v>-0.51036774253238704</v>
      </c>
      <c r="D3839">
        <v>0.20100000000000001</v>
      </c>
      <c r="E3839">
        <v>0.44500000000000001</v>
      </c>
      <c r="F3839" s="46">
        <v>1.00669329970801E-35</v>
      </c>
      <c r="G3839" t="s">
        <v>2379</v>
      </c>
    </row>
    <row r="3840" spans="1:7">
      <c r="A3840" t="s">
        <v>1573</v>
      </c>
      <c r="B3840" s="46">
        <v>4.0507820519798098E-40</v>
      </c>
      <c r="C3840">
        <v>0.59829137674566502</v>
      </c>
      <c r="D3840">
        <v>0.56999999999999995</v>
      </c>
      <c r="E3840">
        <v>0.33600000000000002</v>
      </c>
      <c r="F3840" s="46">
        <v>1.05482364633554E-35</v>
      </c>
      <c r="G3840" t="s">
        <v>2379</v>
      </c>
    </row>
    <row r="3841" spans="1:7">
      <c r="A3841" t="s">
        <v>1784</v>
      </c>
      <c r="B3841" s="46">
        <v>4.7942152311739696E-40</v>
      </c>
      <c r="C3841">
        <v>-0.33482389494480402</v>
      </c>
      <c r="D3841">
        <v>0.999</v>
      </c>
      <c r="E3841">
        <v>1</v>
      </c>
      <c r="F3841" s="46">
        <v>1.2484136461977001E-35</v>
      </c>
      <c r="G3841" t="s">
        <v>2379</v>
      </c>
    </row>
    <row r="3842" spans="1:7">
      <c r="A3842" t="s">
        <v>2446</v>
      </c>
      <c r="B3842" s="46">
        <v>5.1585395861877903E-40</v>
      </c>
      <c r="C3842">
        <v>0.34698092637253303</v>
      </c>
      <c r="D3842">
        <v>0.85</v>
      </c>
      <c r="E3842">
        <v>0.78900000000000003</v>
      </c>
      <c r="F3842" s="46">
        <v>1.3432837082432999E-35</v>
      </c>
      <c r="G3842" t="s">
        <v>2379</v>
      </c>
    </row>
    <row r="3843" spans="1:7">
      <c r="A3843" t="s">
        <v>2007</v>
      </c>
      <c r="B3843" s="46">
        <v>6.4523251189388101E-40</v>
      </c>
      <c r="C3843">
        <v>0.82285953764534803</v>
      </c>
      <c r="D3843">
        <v>0.80400000000000005</v>
      </c>
      <c r="E3843">
        <v>0.51</v>
      </c>
      <c r="F3843" s="46">
        <v>1.6801854609716699E-35</v>
      </c>
      <c r="G3843" t="s">
        <v>2379</v>
      </c>
    </row>
    <row r="3844" spans="1:7">
      <c r="A3844" t="s">
        <v>2447</v>
      </c>
      <c r="B3844" s="46">
        <v>7.0807128398377E-40</v>
      </c>
      <c r="C3844">
        <v>0.98812070322819801</v>
      </c>
      <c r="D3844">
        <v>0.65900000000000003</v>
      </c>
      <c r="E3844">
        <v>0.314</v>
      </c>
      <c r="F3844" s="46">
        <v>1.8438176234937401E-35</v>
      </c>
      <c r="G3844" t="s">
        <v>2379</v>
      </c>
    </row>
    <row r="3845" spans="1:7">
      <c r="A3845" t="s">
        <v>310</v>
      </c>
      <c r="B3845" s="46">
        <v>8.8915169676426804E-40</v>
      </c>
      <c r="C3845">
        <v>0.35567954351090703</v>
      </c>
      <c r="D3845">
        <v>0.93600000000000005</v>
      </c>
      <c r="E3845">
        <v>0.91700000000000004</v>
      </c>
      <c r="F3845" s="46">
        <v>2.31535101837415E-35</v>
      </c>
      <c r="G3845" t="s">
        <v>2379</v>
      </c>
    </row>
    <row r="3846" spans="1:7">
      <c r="A3846" t="s">
        <v>2448</v>
      </c>
      <c r="B3846" s="46">
        <v>9.5348441079245602E-40</v>
      </c>
      <c r="C3846">
        <v>0.236778880779663</v>
      </c>
      <c r="D3846">
        <v>0.93100000000000005</v>
      </c>
      <c r="E3846">
        <v>0.93100000000000005</v>
      </c>
      <c r="F3846" s="46">
        <v>2.4828734057035598E-35</v>
      </c>
      <c r="G3846" t="s">
        <v>2379</v>
      </c>
    </row>
    <row r="3847" spans="1:7">
      <c r="A3847" t="s">
        <v>1057</v>
      </c>
      <c r="B3847" s="46">
        <v>1.2717844090268899E-39</v>
      </c>
      <c r="C3847">
        <v>-0.44705129063045801</v>
      </c>
      <c r="D3847">
        <v>0.91100000000000003</v>
      </c>
      <c r="E3847">
        <v>0.96399999999999997</v>
      </c>
      <c r="F3847" s="46">
        <v>3.3117266011060299E-35</v>
      </c>
      <c r="G3847" t="s">
        <v>2379</v>
      </c>
    </row>
    <row r="3848" spans="1:7">
      <c r="A3848" t="s">
        <v>2449</v>
      </c>
      <c r="B3848" s="46">
        <v>1.3094429027676E-39</v>
      </c>
      <c r="C3848">
        <v>0.481911695865538</v>
      </c>
      <c r="D3848">
        <v>0.48199999999999998</v>
      </c>
      <c r="E3848">
        <v>0.28999999999999998</v>
      </c>
      <c r="F3848" s="46">
        <v>3.4097893188068199E-35</v>
      </c>
      <c r="G3848" t="s">
        <v>2379</v>
      </c>
    </row>
    <row r="3849" spans="1:7">
      <c r="A3849" t="s">
        <v>550</v>
      </c>
      <c r="B3849" s="46">
        <v>1.5326705886055101E-39</v>
      </c>
      <c r="C3849">
        <v>0.24797147883875501</v>
      </c>
      <c r="D3849">
        <v>0.98299999999999998</v>
      </c>
      <c r="E3849">
        <v>0.98599999999999999</v>
      </c>
      <c r="F3849" s="46">
        <v>3.99107421272875E-35</v>
      </c>
      <c r="G3849" t="s">
        <v>2379</v>
      </c>
    </row>
    <row r="3850" spans="1:7">
      <c r="A3850" t="s">
        <v>618</v>
      </c>
      <c r="B3850" s="46">
        <v>1.92797765238678E-39</v>
      </c>
      <c r="C3850">
        <v>0.41235344780173999</v>
      </c>
      <c r="D3850">
        <v>0.54200000000000004</v>
      </c>
      <c r="E3850">
        <v>0.40500000000000003</v>
      </c>
      <c r="F3850" s="46">
        <v>5.0204538068151703E-35</v>
      </c>
      <c r="G3850" t="s">
        <v>2379</v>
      </c>
    </row>
    <row r="3851" spans="1:7">
      <c r="A3851" t="s">
        <v>321</v>
      </c>
      <c r="B3851" s="46">
        <v>2.0808391682024501E-39</v>
      </c>
      <c r="C3851">
        <v>0.34335040885650903</v>
      </c>
      <c r="D3851">
        <v>0.871</v>
      </c>
      <c r="E3851">
        <v>0.83499999999999996</v>
      </c>
      <c r="F3851" s="46">
        <v>5.4185051939991702E-35</v>
      </c>
      <c r="G3851" t="s">
        <v>2379</v>
      </c>
    </row>
    <row r="3852" spans="1:7">
      <c r="A3852" t="s">
        <v>350</v>
      </c>
      <c r="B3852" s="46">
        <v>2.2874230342127598E-39</v>
      </c>
      <c r="C3852">
        <v>0.29944069874879498</v>
      </c>
      <c r="D3852">
        <v>0.88800000000000001</v>
      </c>
      <c r="E3852">
        <v>0.875</v>
      </c>
      <c r="F3852" s="46">
        <v>5.9564495810900196E-35</v>
      </c>
      <c r="G3852" t="s">
        <v>2379</v>
      </c>
    </row>
    <row r="3853" spans="1:7">
      <c r="A3853" t="s">
        <v>2251</v>
      </c>
      <c r="B3853" s="46">
        <v>2.9518436182542101E-39</v>
      </c>
      <c r="C3853">
        <v>0.25038628840802502</v>
      </c>
      <c r="D3853">
        <v>0.91700000000000004</v>
      </c>
      <c r="E3853">
        <v>0.90700000000000003</v>
      </c>
      <c r="F3853" s="46">
        <v>7.68660078193396E-35</v>
      </c>
      <c r="G3853" t="s">
        <v>2379</v>
      </c>
    </row>
    <row r="3854" spans="1:7">
      <c r="A3854" t="s">
        <v>2036</v>
      </c>
      <c r="B3854" s="46">
        <v>3.4761812779707903E-39</v>
      </c>
      <c r="C3854">
        <v>0.32064222837137801</v>
      </c>
      <c r="D3854">
        <v>0.63600000000000001</v>
      </c>
      <c r="E3854">
        <v>0.53</v>
      </c>
      <c r="F3854" s="46">
        <v>9.0519760478359295E-35</v>
      </c>
      <c r="G3854" t="s">
        <v>2379</v>
      </c>
    </row>
    <row r="3855" spans="1:7">
      <c r="A3855" t="s">
        <v>438</v>
      </c>
      <c r="B3855" s="46">
        <v>3.7350396522372703E-39</v>
      </c>
      <c r="C3855">
        <v>-0.44127596157305099</v>
      </c>
      <c r="D3855">
        <v>0.82</v>
      </c>
      <c r="E3855">
        <v>0.91200000000000003</v>
      </c>
      <c r="F3855" s="46">
        <v>9.7260432544258601E-35</v>
      </c>
      <c r="G3855" t="s">
        <v>2379</v>
      </c>
    </row>
    <row r="3856" spans="1:7">
      <c r="A3856" t="s">
        <v>1493</v>
      </c>
      <c r="B3856" s="46">
        <v>4.35198148365187E-39</v>
      </c>
      <c r="C3856">
        <v>-0.25467248937983</v>
      </c>
      <c r="D3856">
        <v>4.5999999999999999E-2</v>
      </c>
      <c r="E3856">
        <v>0.14599999999999999</v>
      </c>
      <c r="F3856" s="46">
        <v>1.13325597834295E-34</v>
      </c>
      <c r="G3856" t="s">
        <v>2379</v>
      </c>
    </row>
    <row r="3857" spans="1:7">
      <c r="A3857" t="s">
        <v>720</v>
      </c>
      <c r="B3857" s="46">
        <v>4.9199917338691002E-39</v>
      </c>
      <c r="C3857">
        <v>0.290553411822214</v>
      </c>
      <c r="D3857">
        <v>0.99399999999999999</v>
      </c>
      <c r="E3857">
        <v>0.997</v>
      </c>
      <c r="F3857" s="46">
        <v>1.2811658474995101E-34</v>
      </c>
      <c r="G3857" t="s">
        <v>2379</v>
      </c>
    </row>
    <row r="3858" spans="1:7">
      <c r="A3858" t="s">
        <v>2450</v>
      </c>
      <c r="B3858" s="46">
        <v>9.4158173579862795E-39</v>
      </c>
      <c r="C3858">
        <v>-0.29227996565513797</v>
      </c>
      <c r="D3858">
        <v>0.16400000000000001</v>
      </c>
      <c r="E3858">
        <v>0.35499999999999998</v>
      </c>
      <c r="F3858" s="46">
        <v>2.4518788400196301E-34</v>
      </c>
      <c r="G3858" t="s">
        <v>2379</v>
      </c>
    </row>
    <row r="3859" spans="1:7">
      <c r="A3859" t="s">
        <v>2451</v>
      </c>
      <c r="B3859" s="46">
        <v>1.39501794767457E-38</v>
      </c>
      <c r="C3859">
        <v>0.32152839517995002</v>
      </c>
      <c r="D3859">
        <v>0.81799999999999995</v>
      </c>
      <c r="E3859">
        <v>0.77500000000000002</v>
      </c>
      <c r="F3859" s="46">
        <v>3.6326267357445702E-34</v>
      </c>
      <c r="G3859" t="s">
        <v>2379</v>
      </c>
    </row>
    <row r="3860" spans="1:7">
      <c r="A3860" t="s">
        <v>1034</v>
      </c>
      <c r="B3860" s="46">
        <v>1.95107599643939E-38</v>
      </c>
      <c r="C3860">
        <v>0.55959393505136801</v>
      </c>
      <c r="D3860">
        <v>0.91400000000000003</v>
      </c>
      <c r="E3860">
        <v>0.83299999999999996</v>
      </c>
      <c r="F3860" s="46">
        <v>5.0806018947281696E-34</v>
      </c>
      <c r="G3860" t="s">
        <v>2379</v>
      </c>
    </row>
    <row r="3861" spans="1:7">
      <c r="A3861" t="s">
        <v>391</v>
      </c>
      <c r="B3861" s="46">
        <v>1.9949334312021801E-38</v>
      </c>
      <c r="C3861">
        <v>0.37102670588480602</v>
      </c>
      <c r="D3861">
        <v>0.68500000000000005</v>
      </c>
      <c r="E3861">
        <v>0.58199999999999996</v>
      </c>
      <c r="F3861" s="46">
        <v>5.1948066548504802E-34</v>
      </c>
      <c r="G3861" t="s">
        <v>2379</v>
      </c>
    </row>
    <row r="3862" spans="1:7">
      <c r="A3862" t="s">
        <v>2159</v>
      </c>
      <c r="B3862" s="46">
        <v>2.1120410013215099E-38</v>
      </c>
      <c r="C3862">
        <v>-0.36986406559699597</v>
      </c>
      <c r="D3862">
        <v>1</v>
      </c>
      <c r="E3862">
        <v>1</v>
      </c>
      <c r="F3862" s="46">
        <v>5.4997547674412202E-34</v>
      </c>
      <c r="G3862" t="s">
        <v>2379</v>
      </c>
    </row>
    <row r="3863" spans="1:7">
      <c r="A3863" t="s">
        <v>2452</v>
      </c>
      <c r="B3863" s="46">
        <v>2.7468400937384999E-38</v>
      </c>
      <c r="C3863">
        <v>0.20523831244948601</v>
      </c>
      <c r="D3863">
        <v>0.65300000000000002</v>
      </c>
      <c r="E3863">
        <v>0.622</v>
      </c>
      <c r="F3863" s="46">
        <v>7.1527716040950598E-34</v>
      </c>
      <c r="G3863" t="s">
        <v>2379</v>
      </c>
    </row>
    <row r="3864" spans="1:7">
      <c r="A3864" t="s">
        <v>2453</v>
      </c>
      <c r="B3864" s="46">
        <v>3.1667319500825398E-38</v>
      </c>
      <c r="C3864">
        <v>0.36742848726578298</v>
      </c>
      <c r="D3864">
        <v>0.66100000000000003</v>
      </c>
      <c r="E3864">
        <v>0.55800000000000005</v>
      </c>
      <c r="F3864" s="46">
        <v>8.2461699980149395E-34</v>
      </c>
      <c r="G3864" t="s">
        <v>2379</v>
      </c>
    </row>
    <row r="3865" spans="1:7">
      <c r="A3865" t="s">
        <v>1480</v>
      </c>
      <c r="B3865" s="46">
        <v>3.4490972029704598E-38</v>
      </c>
      <c r="C3865">
        <v>0.199675886522729</v>
      </c>
      <c r="D3865">
        <v>0.24099999999999999</v>
      </c>
      <c r="E3865">
        <v>0.24</v>
      </c>
      <c r="F3865" s="46">
        <v>8.9814491165350708E-34</v>
      </c>
      <c r="G3865" t="s">
        <v>2379</v>
      </c>
    </row>
    <row r="3866" spans="1:7">
      <c r="A3866" t="s">
        <v>901</v>
      </c>
      <c r="B3866" s="46">
        <v>5.0661659754442504E-38</v>
      </c>
      <c r="C3866">
        <v>0.60471359811815395</v>
      </c>
      <c r="D3866">
        <v>0.89100000000000001</v>
      </c>
      <c r="E3866">
        <v>0.82199999999999995</v>
      </c>
      <c r="F3866" s="46">
        <v>1.31922962000568E-33</v>
      </c>
      <c r="G3866" t="s">
        <v>2379</v>
      </c>
    </row>
    <row r="3867" spans="1:7">
      <c r="A3867" t="s">
        <v>2454</v>
      </c>
      <c r="B3867" s="46">
        <v>6.6496596338751698E-38</v>
      </c>
      <c r="C3867">
        <v>0.33056407143981997</v>
      </c>
      <c r="D3867">
        <v>0.871</v>
      </c>
      <c r="E3867">
        <v>0.81200000000000006</v>
      </c>
      <c r="F3867" s="46">
        <v>1.73157136866109E-33</v>
      </c>
      <c r="G3867" t="s">
        <v>2379</v>
      </c>
    </row>
    <row r="3868" spans="1:7">
      <c r="A3868" t="s">
        <v>2455</v>
      </c>
      <c r="B3868" s="46">
        <v>6.8973577398337399E-38</v>
      </c>
      <c r="C3868">
        <v>0.37897655895069499</v>
      </c>
      <c r="D3868">
        <v>0.39300000000000002</v>
      </c>
      <c r="E3868">
        <v>0.247</v>
      </c>
      <c r="F3868" s="46">
        <v>1.7960719554527099E-33</v>
      </c>
      <c r="G3868" t="s">
        <v>2379</v>
      </c>
    </row>
    <row r="3869" spans="1:7">
      <c r="A3869" t="s">
        <v>1276</v>
      </c>
      <c r="B3869" s="46">
        <v>8.3423857581925702E-38</v>
      </c>
      <c r="C3869">
        <v>0.54271348498231498</v>
      </c>
      <c r="D3869">
        <v>0.7</v>
      </c>
      <c r="E3869">
        <v>0.54</v>
      </c>
      <c r="F3869" s="46">
        <v>2.1723572514333401E-33</v>
      </c>
      <c r="G3869" t="s">
        <v>2379</v>
      </c>
    </row>
    <row r="3870" spans="1:7">
      <c r="A3870" t="s">
        <v>1390</v>
      </c>
      <c r="B3870" s="46">
        <v>1.0441579445878E-37</v>
      </c>
      <c r="C3870">
        <v>0.34324512460363599</v>
      </c>
      <c r="D3870">
        <v>0.51600000000000001</v>
      </c>
      <c r="E3870">
        <v>0.39300000000000002</v>
      </c>
      <c r="F3870" s="46">
        <v>2.71898728770663E-33</v>
      </c>
      <c r="G3870" t="s">
        <v>2379</v>
      </c>
    </row>
    <row r="3871" spans="1:7">
      <c r="A3871" t="s">
        <v>2456</v>
      </c>
      <c r="B3871" s="46">
        <v>1.2972260186177299E-37</v>
      </c>
      <c r="C3871">
        <v>0.41021400381617101</v>
      </c>
      <c r="D3871">
        <v>0.48199999999999998</v>
      </c>
      <c r="E3871">
        <v>0.379</v>
      </c>
      <c r="F3871" s="46">
        <v>3.3779765524805797E-33</v>
      </c>
      <c r="G3871" t="s">
        <v>2379</v>
      </c>
    </row>
    <row r="3872" spans="1:7">
      <c r="A3872" t="s">
        <v>2457</v>
      </c>
      <c r="B3872" s="46">
        <v>1.31257709977727E-37</v>
      </c>
      <c r="C3872">
        <v>0.42425655945681401</v>
      </c>
      <c r="D3872">
        <v>0.63</v>
      </c>
      <c r="E3872">
        <v>0.45700000000000002</v>
      </c>
      <c r="F3872" s="46">
        <v>3.4179507678200001E-33</v>
      </c>
      <c r="G3872" t="s">
        <v>2379</v>
      </c>
    </row>
    <row r="3873" spans="1:7">
      <c r="A3873" t="s">
        <v>2458</v>
      </c>
      <c r="B3873" s="46">
        <v>1.42981438640277E-37</v>
      </c>
      <c r="C3873">
        <v>1.28339838327477</v>
      </c>
      <c r="D3873">
        <v>0.60899999999999999</v>
      </c>
      <c r="E3873">
        <v>0.28199999999999997</v>
      </c>
      <c r="F3873" s="46">
        <v>3.7232366621928198E-33</v>
      </c>
      <c r="G3873" t="s">
        <v>2379</v>
      </c>
    </row>
    <row r="3874" spans="1:7">
      <c r="A3874" t="s">
        <v>1063</v>
      </c>
      <c r="B3874" s="46">
        <v>1.45175368532079E-37</v>
      </c>
      <c r="C3874">
        <v>-0.45173174080914702</v>
      </c>
      <c r="D3874">
        <v>0.998</v>
      </c>
      <c r="E3874">
        <v>1</v>
      </c>
      <c r="F3874" s="46">
        <v>3.7803665965753398E-33</v>
      </c>
      <c r="G3874" t="s">
        <v>2379</v>
      </c>
    </row>
    <row r="3875" spans="1:7">
      <c r="A3875" t="s">
        <v>1109</v>
      </c>
      <c r="B3875" s="46">
        <v>1.56581832713478E-37</v>
      </c>
      <c r="C3875">
        <v>0.42297503667595998</v>
      </c>
      <c r="D3875">
        <v>0.30299999999999999</v>
      </c>
      <c r="E3875">
        <v>0.13200000000000001</v>
      </c>
      <c r="F3875" s="46">
        <v>4.0773909238589703E-33</v>
      </c>
      <c r="G3875" t="s">
        <v>2379</v>
      </c>
    </row>
    <row r="3876" spans="1:7">
      <c r="A3876" t="s">
        <v>264</v>
      </c>
      <c r="B3876" s="46">
        <v>1.9595477789276601E-37</v>
      </c>
      <c r="C3876">
        <v>0.30945688925862602</v>
      </c>
      <c r="D3876">
        <v>0.94199999999999995</v>
      </c>
      <c r="E3876">
        <v>0.94</v>
      </c>
      <c r="F3876" s="46">
        <v>5.10266241632762E-33</v>
      </c>
      <c r="G3876" t="s">
        <v>2379</v>
      </c>
    </row>
    <row r="3877" spans="1:7">
      <c r="A3877" t="s">
        <v>2293</v>
      </c>
      <c r="B3877" s="46">
        <v>3.0958159246461E-37</v>
      </c>
      <c r="C3877">
        <v>0.35196738932361499</v>
      </c>
      <c r="D3877">
        <v>0.76300000000000001</v>
      </c>
      <c r="E3877">
        <v>0.65300000000000002</v>
      </c>
      <c r="F3877" s="46">
        <v>8.0615046677784505E-33</v>
      </c>
      <c r="G3877" t="s">
        <v>2379</v>
      </c>
    </row>
    <row r="3878" spans="1:7">
      <c r="A3878" t="s">
        <v>1108</v>
      </c>
      <c r="B3878" s="46">
        <v>4.5471671162926497E-37</v>
      </c>
      <c r="C3878">
        <v>0.401715352133029</v>
      </c>
      <c r="D3878">
        <v>0.91400000000000003</v>
      </c>
      <c r="E3878">
        <v>0.878</v>
      </c>
      <c r="F3878" s="46">
        <v>1.1840823170826099E-32</v>
      </c>
      <c r="G3878" t="s">
        <v>2379</v>
      </c>
    </row>
    <row r="3879" spans="1:7">
      <c r="A3879" t="s">
        <v>2459</v>
      </c>
      <c r="B3879" s="46">
        <v>7.49072836761184E-37</v>
      </c>
      <c r="C3879">
        <v>0.26931234201429399</v>
      </c>
      <c r="D3879">
        <v>0.88</v>
      </c>
      <c r="E3879">
        <v>0.85799999999999998</v>
      </c>
      <c r="F3879" s="46">
        <v>1.95058566692612E-32</v>
      </c>
      <c r="G3879" t="s">
        <v>2379</v>
      </c>
    </row>
    <row r="3880" spans="1:7">
      <c r="A3880" t="s">
        <v>2460</v>
      </c>
      <c r="B3880" s="46">
        <v>8.13136037709589E-37</v>
      </c>
      <c r="C3880">
        <v>0.51069428192161104</v>
      </c>
      <c r="D3880">
        <v>0.70199999999999996</v>
      </c>
      <c r="E3880">
        <v>0.504</v>
      </c>
      <c r="F3880" s="46">
        <v>2.1174062421957701E-32</v>
      </c>
      <c r="G3880" t="s">
        <v>2379</v>
      </c>
    </row>
    <row r="3881" spans="1:7">
      <c r="A3881" t="s">
        <v>2461</v>
      </c>
      <c r="B3881" s="46">
        <v>8.2320437731224202E-37</v>
      </c>
      <c r="C3881">
        <v>0.36909781483328202</v>
      </c>
      <c r="D3881">
        <v>0.41099999999999998</v>
      </c>
      <c r="E3881">
        <v>0.25700000000000001</v>
      </c>
      <c r="F3881" s="46">
        <v>2.1436241985210799E-32</v>
      </c>
      <c r="G3881" t="s">
        <v>2379</v>
      </c>
    </row>
    <row r="3882" spans="1:7">
      <c r="A3882" t="s">
        <v>623</v>
      </c>
      <c r="B3882" s="46">
        <v>8.5472645050767906E-37</v>
      </c>
      <c r="C3882">
        <v>0.35596816477258297</v>
      </c>
      <c r="D3882">
        <v>0.65400000000000003</v>
      </c>
      <c r="E3882">
        <v>0.54300000000000004</v>
      </c>
      <c r="F3882" s="46">
        <v>2.225707677122E-32</v>
      </c>
      <c r="G3882" t="s">
        <v>2379</v>
      </c>
    </row>
    <row r="3883" spans="1:7">
      <c r="A3883" t="s">
        <v>1145</v>
      </c>
      <c r="B3883" s="46">
        <v>1.19374733969552E-36</v>
      </c>
      <c r="C3883">
        <v>0.23074513530555399</v>
      </c>
      <c r="D3883">
        <v>0.94499999999999995</v>
      </c>
      <c r="E3883">
        <v>0.95299999999999996</v>
      </c>
      <c r="F3883" s="46">
        <v>3.1085180725671301E-32</v>
      </c>
      <c r="G3883" t="s">
        <v>2379</v>
      </c>
    </row>
    <row r="3884" spans="1:7">
      <c r="A3884" t="s">
        <v>2462</v>
      </c>
      <c r="B3884" s="46">
        <v>2.19849280951665E-36</v>
      </c>
      <c r="C3884">
        <v>-0.24089275818375699</v>
      </c>
      <c r="D3884">
        <v>0.158</v>
      </c>
      <c r="E3884">
        <v>0.33400000000000002</v>
      </c>
      <c r="F3884" s="46">
        <v>5.7248752759813704E-32</v>
      </c>
      <c r="G3884" t="s">
        <v>2379</v>
      </c>
    </row>
    <row r="3885" spans="1:7">
      <c r="A3885" t="s">
        <v>614</v>
      </c>
      <c r="B3885" s="46">
        <v>2.3806419723977601E-36</v>
      </c>
      <c r="C3885">
        <v>0.38836864064381699</v>
      </c>
      <c r="D3885">
        <v>0.57899999999999996</v>
      </c>
      <c r="E3885">
        <v>0.436</v>
      </c>
      <c r="F3885" s="46">
        <v>6.1991916961237603E-32</v>
      </c>
      <c r="G3885" t="s">
        <v>2379</v>
      </c>
    </row>
    <row r="3886" spans="1:7">
      <c r="A3886" t="s">
        <v>2463</v>
      </c>
      <c r="B3886" s="46">
        <v>3.8626308398222497E-36</v>
      </c>
      <c r="C3886">
        <v>0.31062764120588499</v>
      </c>
      <c r="D3886">
        <v>0.77800000000000002</v>
      </c>
      <c r="E3886">
        <v>0.69299999999999995</v>
      </c>
      <c r="F3886" s="46">
        <v>1.00582907068971E-31</v>
      </c>
      <c r="G3886" t="s">
        <v>2379</v>
      </c>
    </row>
    <row r="3887" spans="1:7">
      <c r="A3887" t="s">
        <v>1840</v>
      </c>
      <c r="B3887" s="46">
        <v>5.9047694269719397E-36</v>
      </c>
      <c r="C3887">
        <v>-0.32561705327516499</v>
      </c>
      <c r="D3887">
        <v>0.99399999999999999</v>
      </c>
      <c r="E3887">
        <v>1</v>
      </c>
      <c r="F3887" s="46">
        <v>1.5376019587834901E-31</v>
      </c>
      <c r="G3887" t="s">
        <v>2379</v>
      </c>
    </row>
    <row r="3888" spans="1:7">
      <c r="A3888" t="s">
        <v>252</v>
      </c>
      <c r="B3888" s="46">
        <v>6.1167092237155006E-36</v>
      </c>
      <c r="C3888">
        <v>0.37069787373461</v>
      </c>
      <c r="D3888">
        <v>0.87</v>
      </c>
      <c r="E3888">
        <v>0.82699999999999996</v>
      </c>
      <c r="F3888" s="46">
        <v>1.59279108185552E-31</v>
      </c>
      <c r="G3888" t="s">
        <v>2379</v>
      </c>
    </row>
    <row r="3889" spans="1:7">
      <c r="A3889" t="s">
        <v>863</v>
      </c>
      <c r="B3889" s="46">
        <v>6.3795447115408295E-36</v>
      </c>
      <c r="C3889">
        <v>0.41894837389207001</v>
      </c>
      <c r="D3889">
        <v>0.66400000000000003</v>
      </c>
      <c r="E3889">
        <v>0.498</v>
      </c>
      <c r="F3889" s="46">
        <v>1.66123344288523E-31</v>
      </c>
      <c r="G3889" t="s">
        <v>2379</v>
      </c>
    </row>
    <row r="3890" spans="1:7">
      <c r="A3890" t="s">
        <v>362</v>
      </c>
      <c r="B3890" s="46">
        <v>6.9441319127533401E-36</v>
      </c>
      <c r="C3890">
        <v>0.62843652340380995</v>
      </c>
      <c r="D3890">
        <v>0.79500000000000004</v>
      </c>
      <c r="E3890">
        <v>0.60499999999999998</v>
      </c>
      <c r="F3890" s="46">
        <v>1.8082519500809699E-31</v>
      </c>
      <c r="G3890" t="s">
        <v>2379</v>
      </c>
    </row>
    <row r="3891" spans="1:7">
      <c r="A3891" t="s">
        <v>2464</v>
      </c>
      <c r="B3891" s="46">
        <v>9.1314939184003894E-36</v>
      </c>
      <c r="C3891">
        <v>0.70373551834384795</v>
      </c>
      <c r="D3891">
        <v>0.77800000000000002</v>
      </c>
      <c r="E3891">
        <v>0.48899999999999999</v>
      </c>
      <c r="F3891" s="46">
        <v>2.3778410163514598E-31</v>
      </c>
      <c r="G3891" t="s">
        <v>2379</v>
      </c>
    </row>
    <row r="3892" spans="1:7">
      <c r="A3892" t="s">
        <v>860</v>
      </c>
      <c r="B3892" s="46">
        <v>9.7164255144939201E-36</v>
      </c>
      <c r="C3892">
        <v>-0.30135581258257899</v>
      </c>
      <c r="D3892">
        <v>0.69799999999999995</v>
      </c>
      <c r="E3892">
        <v>0.82499999999999996</v>
      </c>
      <c r="F3892" s="46">
        <v>2.5301572039742199E-31</v>
      </c>
      <c r="G3892" t="s">
        <v>2379</v>
      </c>
    </row>
    <row r="3893" spans="1:7">
      <c r="A3893" t="s">
        <v>2465</v>
      </c>
      <c r="B3893" s="46">
        <v>1.2470527392257401E-35</v>
      </c>
      <c r="C3893">
        <v>0.46576335015763698</v>
      </c>
      <c r="D3893">
        <v>0.33200000000000002</v>
      </c>
      <c r="E3893">
        <v>0.125</v>
      </c>
      <c r="F3893" s="46">
        <v>3.2473253329438099E-31</v>
      </c>
      <c r="G3893" t="s">
        <v>2379</v>
      </c>
    </row>
    <row r="3894" spans="1:7">
      <c r="A3894" t="s">
        <v>2466</v>
      </c>
      <c r="B3894" s="46">
        <v>1.35132462355345E-35</v>
      </c>
      <c r="C3894">
        <v>0.41521084767608002</v>
      </c>
      <c r="D3894">
        <v>0.86799999999999999</v>
      </c>
      <c r="E3894">
        <v>0.79500000000000004</v>
      </c>
      <c r="F3894" s="46">
        <v>3.5188493197331799E-31</v>
      </c>
      <c r="G3894" t="s">
        <v>2379</v>
      </c>
    </row>
    <row r="3895" spans="1:7">
      <c r="A3895" t="s">
        <v>2467</v>
      </c>
      <c r="B3895" s="46">
        <v>1.3537904629479301E-35</v>
      </c>
      <c r="C3895">
        <v>0.219521231990742</v>
      </c>
      <c r="D3895">
        <v>0.77800000000000002</v>
      </c>
      <c r="E3895">
        <v>0.751</v>
      </c>
      <c r="F3895" s="46">
        <v>3.5252703655163998E-31</v>
      </c>
      <c r="G3895" t="s">
        <v>2379</v>
      </c>
    </row>
    <row r="3896" spans="1:7">
      <c r="A3896" t="s">
        <v>1046</v>
      </c>
      <c r="B3896" s="46">
        <v>1.5429950682111799E-35</v>
      </c>
      <c r="C3896">
        <v>0.36651338382975401</v>
      </c>
      <c r="D3896">
        <v>0.84899999999999998</v>
      </c>
      <c r="E3896">
        <v>0.79700000000000004</v>
      </c>
      <c r="F3896" s="46">
        <v>4.01795915762192E-31</v>
      </c>
      <c r="G3896" t="s">
        <v>2379</v>
      </c>
    </row>
    <row r="3897" spans="1:7">
      <c r="A3897" t="s">
        <v>2468</v>
      </c>
      <c r="B3897" s="46">
        <v>1.5497860130831E-35</v>
      </c>
      <c r="C3897">
        <v>0.478377398296217</v>
      </c>
      <c r="D3897">
        <v>0.47599999999999998</v>
      </c>
      <c r="E3897">
        <v>0.30399999999999999</v>
      </c>
      <c r="F3897" s="46">
        <v>4.0356427780683998E-31</v>
      </c>
      <c r="G3897" t="s">
        <v>2379</v>
      </c>
    </row>
    <row r="3898" spans="1:7">
      <c r="A3898" t="s">
        <v>2185</v>
      </c>
      <c r="B3898" s="46">
        <v>1.56231851595178E-35</v>
      </c>
      <c r="C3898">
        <v>0.29784244661843801</v>
      </c>
      <c r="D3898">
        <v>0.22900000000000001</v>
      </c>
      <c r="E3898">
        <v>0.10299999999999999</v>
      </c>
      <c r="F3898" s="46">
        <v>4.0682774155384301E-31</v>
      </c>
      <c r="G3898" t="s">
        <v>2379</v>
      </c>
    </row>
    <row r="3899" spans="1:7">
      <c r="A3899" t="s">
        <v>2469</v>
      </c>
      <c r="B3899" s="46">
        <v>1.5737056769185101E-35</v>
      </c>
      <c r="C3899">
        <v>1.02043917386862</v>
      </c>
      <c r="D3899">
        <v>0.59499999999999997</v>
      </c>
      <c r="E3899">
        <v>0.27900000000000003</v>
      </c>
      <c r="F3899" s="46">
        <v>4.0979295826958E-31</v>
      </c>
      <c r="G3899" t="s">
        <v>2379</v>
      </c>
    </row>
    <row r="3900" spans="1:7">
      <c r="A3900" t="s">
        <v>2470</v>
      </c>
      <c r="B3900" s="46">
        <v>1.7235833556475001E-35</v>
      </c>
      <c r="C3900">
        <v>0.33766839375448698</v>
      </c>
      <c r="D3900">
        <v>0.52900000000000003</v>
      </c>
      <c r="E3900">
        <v>0.39900000000000002</v>
      </c>
      <c r="F3900" s="46">
        <v>4.48821105810608E-31</v>
      </c>
      <c r="G3900" t="s">
        <v>2379</v>
      </c>
    </row>
    <row r="3901" spans="1:7">
      <c r="A3901" t="s">
        <v>1695</v>
      </c>
      <c r="B3901" s="46">
        <v>3.5328424263846897E-35</v>
      </c>
      <c r="C3901">
        <v>0.29357914426832898</v>
      </c>
      <c r="D3901">
        <v>0.52100000000000002</v>
      </c>
      <c r="E3901">
        <v>0.47599999999999998</v>
      </c>
      <c r="F3901" s="46">
        <v>9.1995216783057193E-31</v>
      </c>
      <c r="G3901" t="s">
        <v>2379</v>
      </c>
    </row>
    <row r="3902" spans="1:7">
      <c r="A3902" t="s">
        <v>645</v>
      </c>
      <c r="B3902" s="46">
        <v>3.78941108166482E-35</v>
      </c>
      <c r="C3902">
        <v>-0.46094564412893702</v>
      </c>
      <c r="D3902">
        <v>0.61399999999999999</v>
      </c>
      <c r="E3902">
        <v>0.63300000000000001</v>
      </c>
      <c r="F3902" s="46">
        <v>9.8676264566551996E-31</v>
      </c>
      <c r="G3902" t="s">
        <v>2379</v>
      </c>
    </row>
    <row r="3903" spans="1:7">
      <c r="A3903" t="s">
        <v>2217</v>
      </c>
      <c r="B3903" s="46">
        <v>3.82445510483051E-35</v>
      </c>
      <c r="C3903">
        <v>0.34041105322148602</v>
      </c>
      <c r="D3903">
        <v>0.82299999999999995</v>
      </c>
      <c r="E3903">
        <v>0.77400000000000002</v>
      </c>
      <c r="F3903" s="46">
        <v>9.9588810929786492E-31</v>
      </c>
      <c r="G3903" t="s">
        <v>2379</v>
      </c>
    </row>
    <row r="3904" spans="1:7">
      <c r="A3904" t="s">
        <v>1067</v>
      </c>
      <c r="B3904" s="46">
        <v>3.8890865993629801E-35</v>
      </c>
      <c r="C3904">
        <v>-0.421738290817672</v>
      </c>
      <c r="D3904">
        <v>0.71199999999999997</v>
      </c>
      <c r="E3904">
        <v>0.84699999999999998</v>
      </c>
      <c r="F3904" s="46">
        <v>1.0127181504741199E-30</v>
      </c>
      <c r="G3904" t="s">
        <v>2379</v>
      </c>
    </row>
    <row r="3905" spans="1:7">
      <c r="A3905" t="s">
        <v>741</v>
      </c>
      <c r="B3905" s="46">
        <v>3.93791208594097E-35</v>
      </c>
      <c r="C3905">
        <v>0.21255915459282099</v>
      </c>
      <c r="D3905">
        <v>0.98599999999999999</v>
      </c>
      <c r="E3905">
        <v>0.99199999999999999</v>
      </c>
      <c r="F3905" s="46">
        <v>1.0254323071790301E-30</v>
      </c>
      <c r="G3905" t="s">
        <v>2379</v>
      </c>
    </row>
    <row r="3906" spans="1:7">
      <c r="A3906" t="s">
        <v>2471</v>
      </c>
      <c r="B3906" s="46">
        <v>4.1809357308619701E-35</v>
      </c>
      <c r="C3906">
        <v>0.216643708184735</v>
      </c>
      <c r="D3906">
        <v>0.78400000000000003</v>
      </c>
      <c r="E3906">
        <v>0.77300000000000002</v>
      </c>
      <c r="F3906" s="46">
        <v>1.0887156643164599E-30</v>
      </c>
      <c r="G3906" t="s">
        <v>2379</v>
      </c>
    </row>
    <row r="3907" spans="1:7">
      <c r="A3907" t="s">
        <v>2472</v>
      </c>
      <c r="B3907" s="46">
        <v>5.0177308499860105E-35</v>
      </c>
      <c r="C3907">
        <v>0.43150788089463299</v>
      </c>
      <c r="D3907">
        <v>0.75</v>
      </c>
      <c r="E3907">
        <v>0.65</v>
      </c>
      <c r="F3907" s="46">
        <v>1.30661711333636E-30</v>
      </c>
      <c r="G3907" t="s">
        <v>2379</v>
      </c>
    </row>
    <row r="3908" spans="1:7">
      <c r="A3908" t="s">
        <v>2473</v>
      </c>
      <c r="B3908" s="46">
        <v>5.8321716287769598E-35</v>
      </c>
      <c r="C3908">
        <v>-0.457462748771574</v>
      </c>
      <c r="D3908">
        <v>0.56699999999999995</v>
      </c>
      <c r="E3908">
        <v>0.78200000000000003</v>
      </c>
      <c r="F3908" s="46">
        <v>1.5186974921335199E-30</v>
      </c>
      <c r="G3908" t="s">
        <v>2379</v>
      </c>
    </row>
    <row r="3909" spans="1:7">
      <c r="A3909" t="s">
        <v>653</v>
      </c>
      <c r="B3909" s="46">
        <v>6.4307703955610996E-35</v>
      </c>
      <c r="C3909">
        <v>-0.39519278588862999</v>
      </c>
      <c r="D3909">
        <v>0.16600000000000001</v>
      </c>
      <c r="E3909">
        <v>0.36599999999999999</v>
      </c>
      <c r="F3909" s="46">
        <v>1.6745726110041101E-30</v>
      </c>
      <c r="G3909" t="s">
        <v>2379</v>
      </c>
    </row>
    <row r="3910" spans="1:7">
      <c r="A3910" t="s">
        <v>2026</v>
      </c>
      <c r="B3910" s="46">
        <v>6.5552928027060004E-35</v>
      </c>
      <c r="C3910">
        <v>0.35122505125588099</v>
      </c>
      <c r="D3910">
        <v>0.90300000000000002</v>
      </c>
      <c r="E3910">
        <v>0.875</v>
      </c>
      <c r="F3910" s="46">
        <v>1.7069982458246401E-30</v>
      </c>
      <c r="G3910" t="s">
        <v>2379</v>
      </c>
    </row>
    <row r="3911" spans="1:7">
      <c r="A3911" t="s">
        <v>360</v>
      </c>
      <c r="B3911" s="46">
        <v>7.34799213365592E-35</v>
      </c>
      <c r="C3911">
        <v>0.56480531428109704</v>
      </c>
      <c r="D3911">
        <v>0.81599999999999995</v>
      </c>
      <c r="E3911">
        <v>0.69099999999999995</v>
      </c>
      <c r="F3911" s="46">
        <v>1.9134171516040001E-30</v>
      </c>
      <c r="G3911" t="s">
        <v>2379</v>
      </c>
    </row>
    <row r="3912" spans="1:7">
      <c r="A3912" t="s">
        <v>2474</v>
      </c>
      <c r="B3912" s="46">
        <v>8.32812872834795E-35</v>
      </c>
      <c r="C3912">
        <v>-0.229911052663472</v>
      </c>
      <c r="D3912">
        <v>7.0999999999999994E-2</v>
      </c>
      <c r="E3912">
        <v>0.219</v>
      </c>
      <c r="F3912" s="46">
        <v>2.1686447208618098E-30</v>
      </c>
      <c r="G3912" t="s">
        <v>2379</v>
      </c>
    </row>
    <row r="3913" spans="1:7">
      <c r="A3913" t="s">
        <v>2475</v>
      </c>
      <c r="B3913" s="46">
        <v>9.03285797905105E-35</v>
      </c>
      <c r="C3913">
        <v>0.69970339271206095</v>
      </c>
      <c r="D3913">
        <v>0.53800000000000003</v>
      </c>
      <c r="E3913">
        <v>0.27500000000000002</v>
      </c>
      <c r="F3913" s="46">
        <v>2.3521562177448899E-30</v>
      </c>
      <c r="G3913" t="s">
        <v>2379</v>
      </c>
    </row>
    <row r="3914" spans="1:7">
      <c r="A3914" t="s">
        <v>913</v>
      </c>
      <c r="B3914" s="46">
        <v>9.8482644097351894E-35</v>
      </c>
      <c r="C3914">
        <v>0.34885635092009198</v>
      </c>
      <c r="D3914">
        <v>0.70299999999999996</v>
      </c>
      <c r="E3914">
        <v>0.60799999999999998</v>
      </c>
      <c r="F3914" s="46">
        <v>2.5644880522950401E-30</v>
      </c>
      <c r="G3914" t="s">
        <v>2379</v>
      </c>
    </row>
    <row r="3915" spans="1:7">
      <c r="A3915" t="s">
        <v>2476</v>
      </c>
      <c r="B3915" s="46">
        <v>1.15751823719113E-34</v>
      </c>
      <c r="C3915">
        <v>-0.39852282259946298</v>
      </c>
      <c r="D3915">
        <v>0.21299999999999999</v>
      </c>
      <c r="E3915">
        <v>0.44900000000000001</v>
      </c>
      <c r="F3915" s="46">
        <v>3.0141774896457101E-30</v>
      </c>
      <c r="G3915" t="s">
        <v>2379</v>
      </c>
    </row>
    <row r="3916" spans="1:7">
      <c r="A3916" t="s">
        <v>1169</v>
      </c>
      <c r="B3916" s="46">
        <v>1.3135176733064399E-34</v>
      </c>
      <c r="C3916">
        <v>0.409314092384783</v>
      </c>
      <c r="D3916">
        <v>0.79700000000000004</v>
      </c>
      <c r="E3916">
        <v>0.72199999999999998</v>
      </c>
      <c r="F3916" s="46">
        <v>3.42040002128998E-30</v>
      </c>
      <c r="G3916" t="s">
        <v>2379</v>
      </c>
    </row>
    <row r="3917" spans="1:7">
      <c r="A3917" t="s">
        <v>2339</v>
      </c>
      <c r="B3917" s="46">
        <v>1.4738318342124099E-34</v>
      </c>
      <c r="C3917">
        <v>0.28706839519363903</v>
      </c>
      <c r="D3917">
        <v>0.24299999999999999</v>
      </c>
      <c r="E3917">
        <v>0.121</v>
      </c>
      <c r="F3917" s="46">
        <v>3.8378580962891003E-30</v>
      </c>
      <c r="G3917" t="s">
        <v>2379</v>
      </c>
    </row>
    <row r="3918" spans="1:7">
      <c r="A3918" t="s">
        <v>1595</v>
      </c>
      <c r="B3918" s="46">
        <v>1.4843196036463E-34</v>
      </c>
      <c r="C3918">
        <v>-0.26078738765971998</v>
      </c>
      <c r="D3918">
        <v>0.95899999999999996</v>
      </c>
      <c r="E3918">
        <v>0.99</v>
      </c>
      <c r="F3918" s="46">
        <v>3.8651682478949703E-30</v>
      </c>
      <c r="G3918" t="s">
        <v>2379</v>
      </c>
    </row>
    <row r="3919" spans="1:7">
      <c r="A3919" t="s">
        <v>850</v>
      </c>
      <c r="B3919" s="46">
        <v>1.5533052856881201E-34</v>
      </c>
      <c r="C3919">
        <v>0.57697124685644496</v>
      </c>
      <c r="D3919">
        <v>0.82</v>
      </c>
      <c r="E3919">
        <v>0.79800000000000004</v>
      </c>
      <c r="F3919" s="46">
        <v>4.0448069639318797E-30</v>
      </c>
      <c r="G3919" t="s">
        <v>2379</v>
      </c>
    </row>
    <row r="3920" spans="1:7">
      <c r="A3920" t="s">
        <v>525</v>
      </c>
      <c r="B3920" s="46">
        <v>2.0781024027935898E-34</v>
      </c>
      <c r="C3920">
        <v>0.34269151205918702</v>
      </c>
      <c r="D3920">
        <v>0.85099999999999998</v>
      </c>
      <c r="E3920">
        <v>0.80900000000000005</v>
      </c>
      <c r="F3920" s="46">
        <v>5.4113786568745201E-30</v>
      </c>
      <c r="G3920" t="s">
        <v>2379</v>
      </c>
    </row>
    <row r="3921" spans="1:7">
      <c r="A3921" t="s">
        <v>979</v>
      </c>
      <c r="B3921" s="46">
        <v>2.1567072431471201E-34</v>
      </c>
      <c r="C3921">
        <v>0.41568668796235297</v>
      </c>
      <c r="D3921">
        <v>0.499</v>
      </c>
      <c r="E3921">
        <v>0.33500000000000002</v>
      </c>
      <c r="F3921" s="46">
        <v>5.6160656611550898E-30</v>
      </c>
      <c r="G3921" t="s">
        <v>2379</v>
      </c>
    </row>
    <row r="3922" spans="1:7">
      <c r="A3922" t="s">
        <v>327</v>
      </c>
      <c r="B3922" s="46">
        <v>2.3694159986980399E-34</v>
      </c>
      <c r="C3922">
        <v>0.43786775814934298</v>
      </c>
      <c r="D3922">
        <v>0.52</v>
      </c>
      <c r="E3922">
        <v>0.34599999999999997</v>
      </c>
      <c r="F3922" s="46">
        <v>6.16995926060968E-30</v>
      </c>
      <c r="G3922" t="s">
        <v>2379</v>
      </c>
    </row>
    <row r="3923" spans="1:7">
      <c r="A3923" t="s">
        <v>2477</v>
      </c>
      <c r="B3923" s="46">
        <v>3.0790601166069401E-34</v>
      </c>
      <c r="C3923">
        <v>0.38781465185060598</v>
      </c>
      <c r="D3923">
        <v>0.86099999999999999</v>
      </c>
      <c r="E3923">
        <v>0.75800000000000001</v>
      </c>
      <c r="F3923" s="46">
        <v>8.0178725436444606E-30</v>
      </c>
      <c r="G3923" t="s">
        <v>2379</v>
      </c>
    </row>
    <row r="3924" spans="1:7">
      <c r="A3924" t="s">
        <v>1004</v>
      </c>
      <c r="B3924" s="46">
        <v>4.8011937629373297E-34</v>
      </c>
      <c r="C3924">
        <v>-0.27446921166384702</v>
      </c>
      <c r="D3924">
        <v>0.43099999999999999</v>
      </c>
      <c r="E3924">
        <v>0.623</v>
      </c>
      <c r="F3924" s="46">
        <v>1.25023085586888E-29</v>
      </c>
      <c r="G3924" t="s">
        <v>2379</v>
      </c>
    </row>
    <row r="3925" spans="1:7">
      <c r="A3925" t="s">
        <v>2035</v>
      </c>
      <c r="B3925" s="46">
        <v>4.8070685328685802E-34</v>
      </c>
      <c r="C3925">
        <v>0.56048184333808004</v>
      </c>
      <c r="D3925">
        <v>0.73199999999999998</v>
      </c>
      <c r="E3925">
        <v>0.53800000000000003</v>
      </c>
      <c r="F3925" s="46">
        <v>1.2517606459589801E-29</v>
      </c>
      <c r="G3925" t="s">
        <v>2379</v>
      </c>
    </row>
    <row r="3926" spans="1:7">
      <c r="A3926" t="s">
        <v>1019</v>
      </c>
      <c r="B3926" s="46">
        <v>5.1654537743441602E-34</v>
      </c>
      <c r="C3926">
        <v>0.36305444886881899</v>
      </c>
      <c r="D3926">
        <v>0.68100000000000005</v>
      </c>
      <c r="E3926">
        <v>0.54700000000000004</v>
      </c>
      <c r="F3926" s="46">
        <v>1.34508416283922E-29</v>
      </c>
      <c r="G3926" t="s">
        <v>2379</v>
      </c>
    </row>
    <row r="3927" spans="1:7">
      <c r="A3927" t="s">
        <v>1671</v>
      </c>
      <c r="B3927" s="46">
        <v>7.6838530651542203E-34</v>
      </c>
      <c r="C3927">
        <v>0.61755358288186701</v>
      </c>
      <c r="D3927">
        <v>0.64700000000000002</v>
      </c>
      <c r="E3927">
        <v>0.42099999999999999</v>
      </c>
      <c r="F3927" s="46">
        <v>2.0008753381661601E-29</v>
      </c>
      <c r="G3927" t="s">
        <v>2379</v>
      </c>
    </row>
    <row r="3928" spans="1:7">
      <c r="A3928" t="s">
        <v>1192</v>
      </c>
      <c r="B3928" s="46">
        <v>8.0107723679309807E-34</v>
      </c>
      <c r="C3928">
        <v>0.40728835312889999</v>
      </c>
      <c r="D3928">
        <v>0.60699999999999998</v>
      </c>
      <c r="E3928">
        <v>0.46800000000000003</v>
      </c>
      <c r="F3928" s="46">
        <v>2.0860051246092301E-29</v>
      </c>
      <c r="G3928" t="s">
        <v>2379</v>
      </c>
    </row>
    <row r="3929" spans="1:7">
      <c r="A3929" t="s">
        <v>1754</v>
      </c>
      <c r="B3929" s="46">
        <v>1.37172299342427E-33</v>
      </c>
      <c r="C3929">
        <v>0.38709346536400902</v>
      </c>
      <c r="D3929">
        <v>0.52700000000000002</v>
      </c>
      <c r="E3929">
        <v>0.39300000000000002</v>
      </c>
      <c r="F3929" s="46">
        <v>3.5719666748767998E-29</v>
      </c>
      <c r="G3929" t="s">
        <v>2379</v>
      </c>
    </row>
    <row r="3930" spans="1:7">
      <c r="A3930" t="s">
        <v>2478</v>
      </c>
      <c r="B3930" s="46">
        <v>1.42227913458757E-33</v>
      </c>
      <c r="C3930">
        <v>0.60281525945640002</v>
      </c>
      <c r="D3930">
        <v>0.52300000000000002</v>
      </c>
      <c r="E3930">
        <v>0.254</v>
      </c>
      <c r="F3930" s="46">
        <v>3.7036148664660399E-29</v>
      </c>
      <c r="G3930" t="s">
        <v>2379</v>
      </c>
    </row>
    <row r="3931" spans="1:7">
      <c r="A3931" t="s">
        <v>2479</v>
      </c>
      <c r="B3931" s="46">
        <v>1.5772509426939701E-33</v>
      </c>
      <c r="C3931">
        <v>0.46996026539142299</v>
      </c>
      <c r="D3931">
        <v>0.56100000000000005</v>
      </c>
      <c r="E3931">
        <v>0.373</v>
      </c>
      <c r="F3931" s="46">
        <v>4.1071614547751001E-29</v>
      </c>
      <c r="G3931" t="s">
        <v>2379</v>
      </c>
    </row>
    <row r="3932" spans="1:7">
      <c r="A3932" t="s">
        <v>2480</v>
      </c>
      <c r="B3932" s="46">
        <v>1.63504969906616E-33</v>
      </c>
      <c r="C3932">
        <v>0.32005630984954297</v>
      </c>
      <c r="D3932">
        <v>0.79500000000000004</v>
      </c>
      <c r="E3932">
        <v>0.745</v>
      </c>
      <c r="F3932" s="46">
        <v>4.2576694163682901E-29</v>
      </c>
      <c r="G3932" t="s">
        <v>2379</v>
      </c>
    </row>
    <row r="3933" spans="1:7">
      <c r="A3933" t="s">
        <v>1612</v>
      </c>
      <c r="B3933" s="46">
        <v>1.7073262860329901E-33</v>
      </c>
      <c r="C3933">
        <v>-0.41109858005844402</v>
      </c>
      <c r="D3933">
        <v>0.54900000000000004</v>
      </c>
      <c r="E3933">
        <v>0.73399999999999999</v>
      </c>
      <c r="F3933" s="46">
        <v>4.4458776488299198E-29</v>
      </c>
      <c r="G3933" t="s">
        <v>2379</v>
      </c>
    </row>
    <row r="3934" spans="1:7">
      <c r="A3934" t="s">
        <v>1013</v>
      </c>
      <c r="B3934" s="46">
        <v>1.8388670891689001E-33</v>
      </c>
      <c r="C3934">
        <v>-0.25769775948071599</v>
      </c>
      <c r="D3934">
        <v>0.89200000000000002</v>
      </c>
      <c r="E3934">
        <v>0.95499999999999996</v>
      </c>
      <c r="F3934" s="46">
        <v>4.7884099001958101E-29</v>
      </c>
      <c r="G3934" t="s">
        <v>2379</v>
      </c>
    </row>
    <row r="3935" spans="1:7">
      <c r="A3935" t="s">
        <v>1398</v>
      </c>
      <c r="B3935" s="46">
        <v>1.8527323025357001E-33</v>
      </c>
      <c r="C3935">
        <v>0.18956568405615701</v>
      </c>
      <c r="D3935">
        <v>0.10199999999999999</v>
      </c>
      <c r="E3935">
        <v>1.4999999999999999E-2</v>
      </c>
      <c r="F3935" s="46">
        <v>4.8245149158029703E-29</v>
      </c>
      <c r="G3935" t="s">
        <v>2379</v>
      </c>
    </row>
    <row r="3936" spans="1:7">
      <c r="A3936" t="s">
        <v>1581</v>
      </c>
      <c r="B3936" s="46">
        <v>1.9479540860074099E-33</v>
      </c>
      <c r="C3936">
        <v>0.53355725398119402</v>
      </c>
      <c r="D3936">
        <v>0.55300000000000005</v>
      </c>
      <c r="E3936">
        <v>0.32200000000000001</v>
      </c>
      <c r="F3936" s="46">
        <v>5.0724724399632999E-29</v>
      </c>
      <c r="G3936" t="s">
        <v>2379</v>
      </c>
    </row>
    <row r="3937" spans="1:7">
      <c r="A3937" t="s">
        <v>798</v>
      </c>
      <c r="B3937" s="46">
        <v>2.4320709248595098E-33</v>
      </c>
      <c r="C3937">
        <v>0.46074212756043698</v>
      </c>
      <c r="D3937">
        <v>0.33600000000000002</v>
      </c>
      <c r="E3937">
        <v>0.15</v>
      </c>
      <c r="F3937" s="46">
        <v>6.3331126883341595E-29</v>
      </c>
      <c r="G3937" t="s">
        <v>2379</v>
      </c>
    </row>
    <row r="3938" spans="1:7">
      <c r="A3938" t="s">
        <v>956</v>
      </c>
      <c r="B3938" s="46">
        <v>2.4525733243988599E-33</v>
      </c>
      <c r="C3938">
        <v>-0.35250044892997801</v>
      </c>
      <c r="D3938">
        <v>0.76400000000000001</v>
      </c>
      <c r="E3938">
        <v>0.875</v>
      </c>
      <c r="F3938" s="46">
        <v>6.3865009367346299E-29</v>
      </c>
      <c r="G3938" t="s">
        <v>2379</v>
      </c>
    </row>
    <row r="3939" spans="1:7">
      <c r="A3939" t="s">
        <v>2481</v>
      </c>
      <c r="B3939" s="46">
        <v>2.7967864667691201E-33</v>
      </c>
      <c r="C3939">
        <v>-0.39080839190022498</v>
      </c>
      <c r="D3939">
        <v>0.439</v>
      </c>
      <c r="E3939">
        <v>0.64600000000000002</v>
      </c>
      <c r="F3939" s="46">
        <v>7.2828319594667805E-29</v>
      </c>
      <c r="G3939" t="s">
        <v>2379</v>
      </c>
    </row>
    <row r="3940" spans="1:7">
      <c r="A3940" t="s">
        <v>1626</v>
      </c>
      <c r="B3940" s="46">
        <v>3.8559712318783998E-33</v>
      </c>
      <c r="C3940">
        <v>0.41355855273328701</v>
      </c>
      <c r="D3940">
        <v>0.47599999999999998</v>
      </c>
      <c r="E3940">
        <v>0.3</v>
      </c>
      <c r="F3940" s="46">
        <v>1.00409490878114E-28</v>
      </c>
      <c r="G3940" t="s">
        <v>2379</v>
      </c>
    </row>
    <row r="3941" spans="1:7">
      <c r="A3941" t="s">
        <v>341</v>
      </c>
      <c r="B3941" s="46">
        <v>4.16050195765683E-33</v>
      </c>
      <c r="C3941">
        <v>-0.34468668724041002</v>
      </c>
      <c r="D3941">
        <v>0.40300000000000002</v>
      </c>
      <c r="E3941">
        <v>0.60899999999999999</v>
      </c>
      <c r="F3941" s="46">
        <v>1.08339470977384E-28</v>
      </c>
      <c r="G3941" t="s">
        <v>2379</v>
      </c>
    </row>
    <row r="3942" spans="1:7">
      <c r="A3942" t="s">
        <v>1254</v>
      </c>
      <c r="B3942" s="46">
        <v>4.7021465000049302E-33</v>
      </c>
      <c r="C3942">
        <v>0.216995399570444</v>
      </c>
      <c r="D3942">
        <v>0.108</v>
      </c>
      <c r="E3942">
        <v>0.01</v>
      </c>
      <c r="F3942" s="46">
        <v>1.22443894860128E-28</v>
      </c>
      <c r="G3942" t="s">
        <v>2379</v>
      </c>
    </row>
    <row r="3943" spans="1:7">
      <c r="A3943" t="s">
        <v>2482</v>
      </c>
      <c r="B3943" s="46">
        <v>5.30711460807886E-33</v>
      </c>
      <c r="C3943">
        <v>-0.230404671607497</v>
      </c>
      <c r="D3943">
        <v>2.3E-2</v>
      </c>
      <c r="E3943">
        <v>0.11700000000000001</v>
      </c>
      <c r="F3943" s="46">
        <v>1.38197264394374E-28</v>
      </c>
      <c r="G3943" t="s">
        <v>2379</v>
      </c>
    </row>
    <row r="3944" spans="1:7">
      <c r="A3944" t="s">
        <v>2483</v>
      </c>
      <c r="B3944" s="46">
        <v>5.65936003881715E-33</v>
      </c>
      <c r="C3944">
        <v>0.31305899864928299</v>
      </c>
      <c r="D3944">
        <v>0.83699999999999997</v>
      </c>
      <c r="E3944">
        <v>0.78200000000000003</v>
      </c>
      <c r="F3944" s="46">
        <v>1.4736973541079899E-28</v>
      </c>
      <c r="G3944" t="s">
        <v>2379</v>
      </c>
    </row>
    <row r="3945" spans="1:7">
      <c r="A3945" t="s">
        <v>2012</v>
      </c>
      <c r="B3945" s="46">
        <v>7.0814017134558006E-33</v>
      </c>
      <c r="C3945">
        <v>0.39016017385214202</v>
      </c>
      <c r="D3945">
        <v>0.219</v>
      </c>
      <c r="E3945">
        <v>6.5000000000000002E-2</v>
      </c>
      <c r="F3945" s="46">
        <v>1.8439970061838901E-28</v>
      </c>
      <c r="G3945" t="s">
        <v>2379</v>
      </c>
    </row>
    <row r="3946" spans="1:7">
      <c r="A3946" t="s">
        <v>2484</v>
      </c>
      <c r="B3946" s="46">
        <v>7.1678883711977004E-33</v>
      </c>
      <c r="C3946">
        <v>0.556974204726015</v>
      </c>
      <c r="D3946">
        <v>0.67500000000000004</v>
      </c>
      <c r="E3946">
        <v>0.48299999999999998</v>
      </c>
      <c r="F3946" s="46">
        <v>1.8665181318598799E-28</v>
      </c>
      <c r="G3946" t="s">
        <v>2379</v>
      </c>
    </row>
    <row r="3947" spans="1:7">
      <c r="A3947" t="s">
        <v>2485</v>
      </c>
      <c r="B3947" s="46">
        <v>1.41266912693922E-32</v>
      </c>
      <c r="C3947">
        <v>0.51139295591692702</v>
      </c>
      <c r="D3947">
        <v>0.39600000000000002</v>
      </c>
      <c r="E3947">
        <v>0.18099999999999999</v>
      </c>
      <c r="F3947" s="46">
        <v>3.6785904065497298E-28</v>
      </c>
      <c r="G3947" t="s">
        <v>2379</v>
      </c>
    </row>
    <row r="3948" spans="1:7">
      <c r="A3948" t="s">
        <v>1286</v>
      </c>
      <c r="B3948" s="46">
        <v>1.99188089906133E-32</v>
      </c>
      <c r="C3948">
        <v>0.39190002763945297</v>
      </c>
      <c r="D3948">
        <v>0.20899999999999999</v>
      </c>
      <c r="E3948">
        <v>6.0999999999999999E-2</v>
      </c>
      <c r="F3948" s="46">
        <v>5.1868578611557101E-28</v>
      </c>
      <c r="G3948" t="s">
        <v>2379</v>
      </c>
    </row>
    <row r="3949" spans="1:7">
      <c r="A3949" t="s">
        <v>799</v>
      </c>
      <c r="B3949" s="46">
        <v>2.01575165970185E-32</v>
      </c>
      <c r="C3949">
        <v>-0.57562062846872697</v>
      </c>
      <c r="D3949">
        <v>0.27700000000000002</v>
      </c>
      <c r="E3949">
        <v>0.54200000000000004</v>
      </c>
      <c r="F3949" s="46">
        <v>5.2490173218636104E-28</v>
      </c>
      <c r="G3949" t="s">
        <v>2379</v>
      </c>
    </row>
    <row r="3950" spans="1:7">
      <c r="A3950" t="s">
        <v>1172</v>
      </c>
      <c r="B3950" s="46">
        <v>2.1080910211779301E-32</v>
      </c>
      <c r="C3950">
        <v>-0.54805386332211103</v>
      </c>
      <c r="D3950">
        <v>0.72</v>
      </c>
      <c r="E3950">
        <v>0.85799999999999998</v>
      </c>
      <c r="F3950" s="46">
        <v>5.4894690191473296E-28</v>
      </c>
      <c r="G3950" t="s">
        <v>2379</v>
      </c>
    </row>
    <row r="3951" spans="1:7">
      <c r="A3951" t="s">
        <v>2055</v>
      </c>
      <c r="B3951" s="46">
        <v>2.3981293575859799E-32</v>
      </c>
      <c r="C3951">
        <v>0.43641250511274798</v>
      </c>
      <c r="D3951">
        <v>0.61</v>
      </c>
      <c r="E3951">
        <v>0.46300000000000002</v>
      </c>
      <c r="F3951" s="46">
        <v>6.2447288471538996E-28</v>
      </c>
      <c r="G3951" t="s">
        <v>2379</v>
      </c>
    </row>
    <row r="3952" spans="1:7">
      <c r="A3952" t="s">
        <v>275</v>
      </c>
      <c r="B3952" s="46">
        <v>3.4368307091934498E-32</v>
      </c>
      <c r="C3952">
        <v>0.28542947831001397</v>
      </c>
      <c r="D3952">
        <v>0.85699999999999998</v>
      </c>
      <c r="E3952">
        <v>0.84</v>
      </c>
      <c r="F3952" s="46">
        <v>8.94950716673975E-28</v>
      </c>
      <c r="G3952" t="s">
        <v>2379</v>
      </c>
    </row>
    <row r="3953" spans="1:7">
      <c r="A3953" t="s">
        <v>2486</v>
      </c>
      <c r="B3953" s="46">
        <v>4.7805624392000702E-32</v>
      </c>
      <c r="C3953">
        <v>0.43327513621435298</v>
      </c>
      <c r="D3953">
        <v>0.48599999999999999</v>
      </c>
      <c r="E3953">
        <v>0.27800000000000002</v>
      </c>
      <c r="F3953" s="46">
        <v>1.2448584591677E-27</v>
      </c>
      <c r="G3953" t="s">
        <v>2379</v>
      </c>
    </row>
    <row r="3954" spans="1:7">
      <c r="A3954" t="s">
        <v>2487</v>
      </c>
      <c r="B3954" s="46">
        <v>5.1577432957321704E-32</v>
      </c>
      <c r="C3954">
        <v>0.26603168099605901</v>
      </c>
      <c r="D3954">
        <v>0.36</v>
      </c>
      <c r="E3954">
        <v>0.253</v>
      </c>
      <c r="F3954" s="46">
        <v>1.34307635420866E-27</v>
      </c>
      <c r="G3954" t="s">
        <v>2379</v>
      </c>
    </row>
    <row r="3955" spans="1:7">
      <c r="A3955" t="s">
        <v>548</v>
      </c>
      <c r="B3955" s="46">
        <v>8.3452498343167399E-32</v>
      </c>
      <c r="C3955">
        <v>-0.25538337243680898</v>
      </c>
      <c r="D3955">
        <v>0.498</v>
      </c>
      <c r="E3955">
        <v>0.66</v>
      </c>
      <c r="F3955" s="46">
        <v>2.1731030568560801E-27</v>
      </c>
      <c r="G3955" t="s">
        <v>2379</v>
      </c>
    </row>
    <row r="3956" spans="1:7">
      <c r="A3956" t="s">
        <v>2488</v>
      </c>
      <c r="B3956" s="46">
        <v>9.7842119599467695E-32</v>
      </c>
      <c r="C3956">
        <v>0.48101394665654901</v>
      </c>
      <c r="D3956">
        <v>0.65700000000000003</v>
      </c>
      <c r="E3956">
        <v>0.501</v>
      </c>
      <c r="F3956" s="46">
        <v>2.5478087943701398E-27</v>
      </c>
      <c r="G3956" t="s">
        <v>2379</v>
      </c>
    </row>
    <row r="3957" spans="1:7">
      <c r="A3957" t="s">
        <v>603</v>
      </c>
      <c r="B3957" s="46">
        <v>1.0184199635839901E-31</v>
      </c>
      <c r="C3957">
        <v>0.31562440769226902</v>
      </c>
      <c r="D3957">
        <v>0.54900000000000004</v>
      </c>
      <c r="E3957">
        <v>0.436</v>
      </c>
      <c r="F3957" s="46">
        <v>2.6519655851727201E-27</v>
      </c>
      <c r="G3957" t="s">
        <v>2379</v>
      </c>
    </row>
    <row r="3958" spans="1:7">
      <c r="A3958" t="s">
        <v>2489</v>
      </c>
      <c r="B3958" s="46">
        <v>1.06670690944347E-31</v>
      </c>
      <c r="C3958">
        <v>0.28345220439403102</v>
      </c>
      <c r="D3958">
        <v>0.63400000000000001</v>
      </c>
      <c r="E3958">
        <v>0.53800000000000003</v>
      </c>
      <c r="F3958" s="46">
        <v>2.7777047921907901E-27</v>
      </c>
      <c r="G3958" t="s">
        <v>2379</v>
      </c>
    </row>
    <row r="3959" spans="1:7">
      <c r="A3959" t="s">
        <v>1022</v>
      </c>
      <c r="B3959" s="46">
        <v>1.08469781692346E-31</v>
      </c>
      <c r="C3959">
        <v>-0.41945457109247603</v>
      </c>
      <c r="D3959">
        <v>0.95399999999999996</v>
      </c>
      <c r="E3959">
        <v>0.97899999999999998</v>
      </c>
      <c r="F3959" s="46">
        <v>2.8245531152687E-27</v>
      </c>
      <c r="G3959" t="s">
        <v>2379</v>
      </c>
    </row>
    <row r="3960" spans="1:7">
      <c r="A3960" t="s">
        <v>1394</v>
      </c>
      <c r="B3960" s="46">
        <v>1.1011462317541601E-31</v>
      </c>
      <c r="C3960">
        <v>0.27750373707564402</v>
      </c>
      <c r="D3960">
        <v>0.95899999999999996</v>
      </c>
      <c r="E3960">
        <v>0.94299999999999995</v>
      </c>
      <c r="F3960" s="46">
        <v>2.86738478748784E-27</v>
      </c>
      <c r="G3960" t="s">
        <v>2379</v>
      </c>
    </row>
    <row r="3961" spans="1:7">
      <c r="A3961" t="s">
        <v>2490</v>
      </c>
      <c r="B3961" s="46">
        <v>1.16848691669463E-31</v>
      </c>
      <c r="C3961">
        <v>0.29708687068888001</v>
      </c>
      <c r="D3961">
        <v>0.57399999999999995</v>
      </c>
      <c r="E3961">
        <v>0.48199999999999998</v>
      </c>
      <c r="F3961" s="46">
        <v>3.0427399310728301E-27</v>
      </c>
      <c r="G3961" t="s">
        <v>2379</v>
      </c>
    </row>
    <row r="3962" spans="1:7">
      <c r="A3962" t="s">
        <v>1834</v>
      </c>
      <c r="B3962" s="46">
        <v>1.24904719062915E-31</v>
      </c>
      <c r="C3962">
        <v>0.27753135735846202</v>
      </c>
      <c r="D3962">
        <v>0.153</v>
      </c>
      <c r="E3962">
        <v>3.9E-2</v>
      </c>
      <c r="F3962" s="46">
        <v>3.25251888439829E-27</v>
      </c>
      <c r="G3962" t="s">
        <v>2379</v>
      </c>
    </row>
    <row r="3963" spans="1:7">
      <c r="A3963" t="s">
        <v>305</v>
      </c>
      <c r="B3963" s="46">
        <v>1.4601445914256799E-31</v>
      </c>
      <c r="C3963">
        <v>0.26184653501057897</v>
      </c>
      <c r="D3963">
        <v>0.66500000000000004</v>
      </c>
      <c r="E3963">
        <v>0.61299999999999999</v>
      </c>
      <c r="F3963" s="46">
        <v>3.8022165160724703E-27</v>
      </c>
      <c r="G3963" t="s">
        <v>2379</v>
      </c>
    </row>
    <row r="3964" spans="1:7">
      <c r="A3964" t="s">
        <v>2491</v>
      </c>
      <c r="B3964" s="46">
        <v>1.58240019083155E-31</v>
      </c>
      <c r="C3964">
        <v>0.27501410358789802</v>
      </c>
      <c r="D3964">
        <v>0.78300000000000003</v>
      </c>
      <c r="E3964">
        <v>0.748</v>
      </c>
      <c r="F3964" s="46">
        <v>4.12057009692535E-27</v>
      </c>
      <c r="G3964" t="s">
        <v>2379</v>
      </c>
    </row>
    <row r="3965" spans="1:7">
      <c r="A3965" t="s">
        <v>2492</v>
      </c>
      <c r="B3965" s="46">
        <v>2.2744430322979501E-31</v>
      </c>
      <c r="C3965">
        <v>0.34514819661611801</v>
      </c>
      <c r="D3965">
        <v>0.78500000000000003</v>
      </c>
      <c r="E3965">
        <v>0.73399999999999999</v>
      </c>
      <c r="F3965" s="46">
        <v>5.9226496561038599E-27</v>
      </c>
      <c r="G3965" t="s">
        <v>2379</v>
      </c>
    </row>
    <row r="3966" spans="1:7">
      <c r="A3966" t="s">
        <v>1378</v>
      </c>
      <c r="B3966" s="46">
        <v>3.5933188730813401E-31</v>
      </c>
      <c r="C3966">
        <v>0.28775346457277901</v>
      </c>
      <c r="D3966">
        <v>0.91500000000000004</v>
      </c>
      <c r="E3966">
        <v>0.9</v>
      </c>
      <c r="F3966" s="46">
        <v>9.3570023455038094E-27</v>
      </c>
      <c r="G3966" t="s">
        <v>2379</v>
      </c>
    </row>
    <row r="3967" spans="1:7">
      <c r="A3967" t="s">
        <v>2493</v>
      </c>
      <c r="B3967" s="46">
        <v>4.0292051757646302E-31</v>
      </c>
      <c r="C3967">
        <v>0.22261213227634699</v>
      </c>
      <c r="D3967">
        <v>0.88400000000000001</v>
      </c>
      <c r="E3967">
        <v>0.88200000000000001</v>
      </c>
      <c r="F3967" s="46">
        <v>1.04920502776911E-26</v>
      </c>
      <c r="G3967" t="s">
        <v>2379</v>
      </c>
    </row>
    <row r="3968" spans="1:7">
      <c r="A3968" t="s">
        <v>2494</v>
      </c>
      <c r="B3968" s="46">
        <v>4.1407574137450296E-31</v>
      </c>
      <c r="C3968">
        <v>-0.22328075164189701</v>
      </c>
      <c r="D3968">
        <v>0.16600000000000001</v>
      </c>
      <c r="E3968">
        <v>0.31</v>
      </c>
      <c r="F3968" s="46">
        <v>1.07825323053921E-26</v>
      </c>
      <c r="G3968" t="s">
        <v>2379</v>
      </c>
    </row>
    <row r="3969" spans="1:7">
      <c r="A3969" t="s">
        <v>1536</v>
      </c>
      <c r="B3969" s="46">
        <v>4.2956283901088601E-31</v>
      </c>
      <c r="C3969">
        <v>0.55135056172730601</v>
      </c>
      <c r="D3969">
        <v>0.44900000000000001</v>
      </c>
      <c r="E3969">
        <v>0.19900000000000001</v>
      </c>
      <c r="F3969" s="46">
        <v>1.11858163278435E-26</v>
      </c>
      <c r="G3969" t="s">
        <v>2379</v>
      </c>
    </row>
    <row r="3970" spans="1:7">
      <c r="A3970" t="s">
        <v>2495</v>
      </c>
      <c r="B3970" s="46">
        <v>4.9723562213670397E-31</v>
      </c>
      <c r="C3970">
        <v>0.29538278313719601</v>
      </c>
      <c r="D3970">
        <v>0.63</v>
      </c>
      <c r="E3970">
        <v>0.52600000000000002</v>
      </c>
      <c r="F3970" s="46">
        <v>1.2948015600439801E-26</v>
      </c>
      <c r="G3970" t="s">
        <v>2379</v>
      </c>
    </row>
    <row r="3971" spans="1:7">
      <c r="A3971" t="s">
        <v>2496</v>
      </c>
      <c r="B3971" s="46">
        <v>7.2389910063556204E-31</v>
      </c>
      <c r="C3971">
        <v>0.46661397497586199</v>
      </c>
      <c r="D3971">
        <v>0.628</v>
      </c>
      <c r="E3971">
        <v>0.47099999999999997</v>
      </c>
      <c r="F3971" s="46">
        <v>1.8850332580549999E-26</v>
      </c>
      <c r="G3971" t="s">
        <v>2379</v>
      </c>
    </row>
    <row r="3972" spans="1:7">
      <c r="A3972" t="s">
        <v>613</v>
      </c>
      <c r="B3972" s="46">
        <v>1.00787723130289E-30</v>
      </c>
      <c r="C3972">
        <v>0.54241399845721605</v>
      </c>
      <c r="D3972">
        <v>0.46800000000000003</v>
      </c>
      <c r="E3972">
        <v>0.23899999999999999</v>
      </c>
      <c r="F3972" s="46">
        <v>2.6245123103127299E-26</v>
      </c>
      <c r="G3972" t="s">
        <v>2379</v>
      </c>
    </row>
    <row r="3973" spans="1:7">
      <c r="A3973" t="s">
        <v>1175</v>
      </c>
      <c r="B3973" s="46">
        <v>1.0836002722290601E-30</v>
      </c>
      <c r="C3973">
        <v>0.235602515972342</v>
      </c>
      <c r="D3973">
        <v>0.96599999999999997</v>
      </c>
      <c r="E3973">
        <v>0.97299999999999998</v>
      </c>
      <c r="F3973" s="46">
        <v>2.8216951088844802E-26</v>
      </c>
      <c r="G3973" t="s">
        <v>2379</v>
      </c>
    </row>
    <row r="3974" spans="1:7">
      <c r="A3974" t="s">
        <v>767</v>
      </c>
      <c r="B3974" s="46">
        <v>1.2722241271026E-30</v>
      </c>
      <c r="C3974">
        <v>0.34707640833943199</v>
      </c>
      <c r="D3974">
        <v>0.17399999999999999</v>
      </c>
      <c r="E3974">
        <v>0.03</v>
      </c>
      <c r="F3974" s="46">
        <v>3.31287162697518E-26</v>
      </c>
      <c r="G3974" t="s">
        <v>2379</v>
      </c>
    </row>
    <row r="3975" spans="1:7">
      <c r="A3975" t="s">
        <v>2497</v>
      </c>
      <c r="B3975" s="46">
        <v>1.5072253640643199E-30</v>
      </c>
      <c r="C3975">
        <v>0.31533135526744499</v>
      </c>
      <c r="D3975">
        <v>0.499</v>
      </c>
      <c r="E3975">
        <v>0.39100000000000001</v>
      </c>
      <c r="F3975" s="46">
        <v>3.9248148480234998E-26</v>
      </c>
      <c r="G3975" t="s">
        <v>2379</v>
      </c>
    </row>
    <row r="3976" spans="1:7">
      <c r="A3976" t="s">
        <v>626</v>
      </c>
      <c r="B3976" s="46">
        <v>1.73150663852398E-30</v>
      </c>
      <c r="C3976">
        <v>0.43726615309240202</v>
      </c>
      <c r="D3976">
        <v>0.70399999999999996</v>
      </c>
      <c r="E3976">
        <v>0.60299999999999998</v>
      </c>
      <c r="F3976" s="46">
        <v>4.5088432867164501E-26</v>
      </c>
      <c r="G3976" t="s">
        <v>2379</v>
      </c>
    </row>
    <row r="3977" spans="1:7">
      <c r="A3977" t="s">
        <v>2498</v>
      </c>
      <c r="B3977" s="46">
        <v>1.8401029891357499E-30</v>
      </c>
      <c r="C3977">
        <v>0.34863387623699599</v>
      </c>
      <c r="D3977">
        <v>0.78</v>
      </c>
      <c r="E3977">
        <v>0.71099999999999997</v>
      </c>
      <c r="F3977" s="46">
        <v>4.7916281837095002E-26</v>
      </c>
      <c r="G3977" t="s">
        <v>2379</v>
      </c>
    </row>
    <row r="3978" spans="1:7">
      <c r="A3978" t="s">
        <v>833</v>
      </c>
      <c r="B3978" s="46">
        <v>2.69359917703263E-30</v>
      </c>
      <c r="C3978">
        <v>0.43338776240374599</v>
      </c>
      <c r="D3978">
        <v>0.34699999999999998</v>
      </c>
      <c r="E3978">
        <v>0.183</v>
      </c>
      <c r="F3978" s="46">
        <v>7.0141322569929603E-26</v>
      </c>
      <c r="G3978" t="s">
        <v>2379</v>
      </c>
    </row>
    <row r="3979" spans="1:7">
      <c r="A3979" t="s">
        <v>2499</v>
      </c>
      <c r="B3979" s="46">
        <v>3.06978266578566E-30</v>
      </c>
      <c r="C3979">
        <v>0.249121413291682</v>
      </c>
      <c r="D3979">
        <v>0.54900000000000004</v>
      </c>
      <c r="E3979">
        <v>0.46200000000000002</v>
      </c>
      <c r="F3979" s="46">
        <v>7.9937140617058503E-26</v>
      </c>
      <c r="G3979" t="s">
        <v>2379</v>
      </c>
    </row>
    <row r="3980" spans="1:7">
      <c r="A3980" t="s">
        <v>1414</v>
      </c>
      <c r="B3980" s="46">
        <v>3.1031569728663801E-30</v>
      </c>
      <c r="C3980">
        <v>0.54102672410354302</v>
      </c>
      <c r="D3980">
        <v>0.48199999999999998</v>
      </c>
      <c r="E3980">
        <v>0.24399999999999999</v>
      </c>
      <c r="F3980" s="46">
        <v>8.0806207573440601E-26</v>
      </c>
      <c r="G3980" t="s">
        <v>2379</v>
      </c>
    </row>
    <row r="3981" spans="1:7">
      <c r="A3981" t="s">
        <v>2500</v>
      </c>
      <c r="B3981" s="46">
        <v>3.4341333492726402E-30</v>
      </c>
      <c r="C3981">
        <v>0.55839052263503197</v>
      </c>
      <c r="D3981">
        <v>0.70299999999999996</v>
      </c>
      <c r="E3981">
        <v>0.61199999999999999</v>
      </c>
      <c r="F3981" s="46">
        <v>8.9424832415059702E-26</v>
      </c>
      <c r="G3981" t="s">
        <v>2379</v>
      </c>
    </row>
    <row r="3982" spans="1:7">
      <c r="A3982" t="s">
        <v>2501</v>
      </c>
      <c r="B3982" s="46">
        <v>3.4801569350793897E-30</v>
      </c>
      <c r="C3982">
        <v>-0.34110630565315703</v>
      </c>
      <c r="D3982">
        <v>0.21299999999999999</v>
      </c>
      <c r="E3982">
        <v>0.42399999999999999</v>
      </c>
      <c r="F3982" s="46">
        <v>9.06232865894674E-26</v>
      </c>
      <c r="G3982" t="s">
        <v>2379</v>
      </c>
    </row>
    <row r="3983" spans="1:7">
      <c r="A3983" t="s">
        <v>1606</v>
      </c>
      <c r="B3983" s="46">
        <v>3.6584316176889597E-30</v>
      </c>
      <c r="C3983">
        <v>0.26708565991259198</v>
      </c>
      <c r="D3983">
        <v>0.21</v>
      </c>
      <c r="E3983">
        <v>9.4E-2</v>
      </c>
      <c r="F3983" s="46">
        <v>9.5265559324620505E-26</v>
      </c>
      <c r="G3983" t="s">
        <v>2379</v>
      </c>
    </row>
    <row r="3984" spans="1:7">
      <c r="A3984" t="s">
        <v>2013</v>
      </c>
      <c r="B3984" s="46">
        <v>3.83623684878854E-30</v>
      </c>
      <c r="C3984">
        <v>0.25608225454578698</v>
      </c>
      <c r="D3984">
        <v>0.63700000000000001</v>
      </c>
      <c r="E3984">
        <v>0.56999999999999995</v>
      </c>
      <c r="F3984" s="46">
        <v>9.9895607542453502E-26</v>
      </c>
      <c r="G3984" t="s">
        <v>2379</v>
      </c>
    </row>
    <row r="3985" spans="1:7">
      <c r="A3985" t="s">
        <v>314</v>
      </c>
      <c r="B3985" s="46">
        <v>3.9018279642643801E-30</v>
      </c>
      <c r="C3985">
        <v>0.34717569435166801</v>
      </c>
      <c r="D3985">
        <v>0.61199999999999999</v>
      </c>
      <c r="E3985">
        <v>0.51700000000000002</v>
      </c>
      <c r="F3985" s="46">
        <v>1.01603600189444E-25</v>
      </c>
      <c r="G3985" t="s">
        <v>2379</v>
      </c>
    </row>
    <row r="3986" spans="1:7">
      <c r="A3986" t="s">
        <v>2317</v>
      </c>
      <c r="B3986" s="46">
        <v>4.0826055824527501E-30</v>
      </c>
      <c r="C3986">
        <v>0.450488741224847</v>
      </c>
      <c r="D3986">
        <v>0.379</v>
      </c>
      <c r="E3986">
        <v>0.186</v>
      </c>
      <c r="F3986" s="46">
        <v>1.0631104936707001E-25</v>
      </c>
      <c r="G3986" t="s">
        <v>2379</v>
      </c>
    </row>
    <row r="3987" spans="1:7">
      <c r="A3987" t="s">
        <v>679</v>
      </c>
      <c r="B3987" s="46">
        <v>4.0853913261586298E-30</v>
      </c>
      <c r="C3987">
        <v>0.31145638177730101</v>
      </c>
      <c r="D3987">
        <v>0.40100000000000002</v>
      </c>
      <c r="E3987">
        <v>0.28999999999999998</v>
      </c>
      <c r="F3987" s="46">
        <v>1.06383590133171E-25</v>
      </c>
      <c r="G3987" t="s">
        <v>2379</v>
      </c>
    </row>
    <row r="3988" spans="1:7">
      <c r="A3988" t="s">
        <v>2502</v>
      </c>
      <c r="B3988" s="46">
        <v>4.2321128489469599E-30</v>
      </c>
      <c r="C3988">
        <v>-0.67871896833748102</v>
      </c>
      <c r="D3988">
        <v>0.71899999999999997</v>
      </c>
      <c r="E3988">
        <v>0.85499999999999998</v>
      </c>
      <c r="F3988" s="46">
        <v>1.1020421858657899E-25</v>
      </c>
      <c r="G3988" t="s">
        <v>2379</v>
      </c>
    </row>
    <row r="3989" spans="1:7">
      <c r="A3989" t="s">
        <v>677</v>
      </c>
      <c r="B3989" s="46">
        <v>4.2381241828803002E-30</v>
      </c>
      <c r="C3989">
        <v>0.61841179706802796</v>
      </c>
      <c r="D3989">
        <v>0.72899999999999998</v>
      </c>
      <c r="E3989">
        <v>0.54100000000000004</v>
      </c>
      <c r="F3989" s="46">
        <v>1.10360753722203E-25</v>
      </c>
      <c r="G3989" t="s">
        <v>2379</v>
      </c>
    </row>
    <row r="3990" spans="1:7">
      <c r="A3990" t="s">
        <v>2503</v>
      </c>
      <c r="B3990" s="46">
        <v>4.2573012567252497E-30</v>
      </c>
      <c r="C3990">
        <v>0.219821526876356</v>
      </c>
      <c r="D3990">
        <v>0.83</v>
      </c>
      <c r="E3990">
        <v>0.81699999999999995</v>
      </c>
      <c r="F3990" s="46">
        <v>1.10860124725126E-25</v>
      </c>
      <c r="G3990" t="s">
        <v>2379</v>
      </c>
    </row>
    <row r="3991" spans="1:7">
      <c r="A3991" t="s">
        <v>2504</v>
      </c>
      <c r="B3991" s="46">
        <v>4.3039264023413601E-30</v>
      </c>
      <c r="C3991">
        <v>0.25603204517227202</v>
      </c>
      <c r="D3991">
        <v>0.83</v>
      </c>
      <c r="E3991">
        <v>0.78800000000000003</v>
      </c>
      <c r="F3991" s="46">
        <v>1.1207424351696899E-25</v>
      </c>
      <c r="G3991" t="s">
        <v>2379</v>
      </c>
    </row>
    <row r="3992" spans="1:7">
      <c r="A3992" t="s">
        <v>1721</v>
      </c>
      <c r="B3992" s="46">
        <v>5.2844199173965597E-30</v>
      </c>
      <c r="C3992">
        <v>0.39890454643871098</v>
      </c>
      <c r="D3992">
        <v>0.60499999999999998</v>
      </c>
      <c r="E3992">
        <v>0.45900000000000002</v>
      </c>
      <c r="F3992" s="46">
        <v>1.37606294649007E-25</v>
      </c>
      <c r="G3992" t="s">
        <v>2379</v>
      </c>
    </row>
    <row r="3993" spans="1:7">
      <c r="A3993" t="s">
        <v>914</v>
      </c>
      <c r="B3993" s="46">
        <v>7.11113620244126E-30</v>
      </c>
      <c r="C3993">
        <v>0.35077861591097598</v>
      </c>
      <c r="D3993">
        <v>0.57299999999999995</v>
      </c>
      <c r="E3993">
        <v>0.46200000000000002</v>
      </c>
      <c r="F3993" s="46">
        <v>1.8517398671157101E-25</v>
      </c>
      <c r="G3993" t="s">
        <v>2379</v>
      </c>
    </row>
    <row r="3994" spans="1:7">
      <c r="A3994" t="s">
        <v>2505</v>
      </c>
      <c r="B3994" s="46">
        <v>7.7489729460153297E-30</v>
      </c>
      <c r="C3994">
        <v>-0.20817411288615401</v>
      </c>
      <c r="D3994">
        <v>9.5000000000000001E-2</v>
      </c>
      <c r="E3994">
        <v>0.23499999999999999</v>
      </c>
      <c r="F3994" s="46">
        <v>2.0178325551423901E-25</v>
      </c>
      <c r="G3994" t="s">
        <v>2379</v>
      </c>
    </row>
    <row r="3995" spans="1:7">
      <c r="A3995" t="s">
        <v>1053</v>
      </c>
      <c r="B3995" s="46">
        <v>8.8450336651817694E-30</v>
      </c>
      <c r="C3995">
        <v>-0.31942072621543199</v>
      </c>
      <c r="D3995">
        <v>0.995</v>
      </c>
      <c r="E3995">
        <v>0.999</v>
      </c>
      <c r="F3995" s="46">
        <v>2.3032467664133299E-25</v>
      </c>
      <c r="G3995" t="s">
        <v>2379</v>
      </c>
    </row>
    <row r="3996" spans="1:7">
      <c r="A3996" t="s">
        <v>248</v>
      </c>
      <c r="B3996" s="46">
        <v>1.02408256407736E-29</v>
      </c>
      <c r="C3996">
        <v>0.39528408838252199</v>
      </c>
      <c r="D3996">
        <v>0.63200000000000001</v>
      </c>
      <c r="E3996">
        <v>0.50600000000000001</v>
      </c>
      <c r="F3996" s="46">
        <v>2.6667109968574401E-25</v>
      </c>
      <c r="G3996" t="s">
        <v>2379</v>
      </c>
    </row>
    <row r="3997" spans="1:7">
      <c r="A3997" t="s">
        <v>1333</v>
      </c>
      <c r="B3997" s="46">
        <v>1.16865997382863E-29</v>
      </c>
      <c r="C3997">
        <v>0.38268023429444697</v>
      </c>
      <c r="D3997">
        <v>0.88400000000000001</v>
      </c>
      <c r="E3997">
        <v>0.82299999999999995</v>
      </c>
      <c r="F3997" s="46">
        <v>3.0431905718497601E-25</v>
      </c>
      <c r="G3997" t="s">
        <v>2379</v>
      </c>
    </row>
    <row r="3998" spans="1:7">
      <c r="A3998" t="s">
        <v>2506</v>
      </c>
      <c r="B3998" s="46">
        <v>1.2133995116218701E-29</v>
      </c>
      <c r="C3998">
        <v>0.401017166167979</v>
      </c>
      <c r="D3998">
        <v>0.52300000000000002</v>
      </c>
      <c r="E3998">
        <v>0.374</v>
      </c>
      <c r="F3998" s="46">
        <v>3.1596923282633601E-25</v>
      </c>
      <c r="G3998" t="s">
        <v>2379</v>
      </c>
    </row>
    <row r="3999" spans="1:7">
      <c r="A3999" t="s">
        <v>2507</v>
      </c>
      <c r="B3999" s="46">
        <v>1.3767916349059599E-29</v>
      </c>
      <c r="C3999">
        <v>0.37135800549999798</v>
      </c>
      <c r="D3999">
        <v>0.34799999999999998</v>
      </c>
      <c r="E3999">
        <v>0.186</v>
      </c>
      <c r="F3999" s="46">
        <v>3.5851654172951301E-25</v>
      </c>
      <c r="G3999" t="s">
        <v>2379</v>
      </c>
    </row>
    <row r="4000" spans="1:7">
      <c r="A4000" t="s">
        <v>2508</v>
      </c>
      <c r="B4000" s="46">
        <v>1.47666240404282E-29</v>
      </c>
      <c r="C4000">
        <v>0.32222446916981401</v>
      </c>
      <c r="D4000">
        <v>0.50900000000000001</v>
      </c>
      <c r="E4000">
        <v>0.38500000000000001</v>
      </c>
      <c r="F4000" s="46">
        <v>3.8452289001274901E-25</v>
      </c>
      <c r="G4000" t="s">
        <v>2379</v>
      </c>
    </row>
    <row r="4001" spans="1:7">
      <c r="A4001" t="s">
        <v>2509</v>
      </c>
      <c r="B4001" s="46">
        <v>1.6223267662196201E-29</v>
      </c>
      <c r="C4001">
        <v>0.67802912293679996</v>
      </c>
      <c r="D4001">
        <v>0.86</v>
      </c>
      <c r="E4001">
        <v>0.64700000000000002</v>
      </c>
      <c r="F4001" s="46">
        <v>4.2245388992358902E-25</v>
      </c>
      <c r="G4001" t="s">
        <v>2379</v>
      </c>
    </row>
    <row r="4002" spans="1:7">
      <c r="A4002" t="s">
        <v>1163</v>
      </c>
      <c r="B4002" s="46">
        <v>1.6448910763604201E-29</v>
      </c>
      <c r="C4002">
        <v>0.50086296748167602</v>
      </c>
      <c r="D4002">
        <v>0.59599999999999997</v>
      </c>
      <c r="E4002">
        <v>0.4</v>
      </c>
      <c r="F4002" s="46">
        <v>4.2832963628425498E-25</v>
      </c>
      <c r="G4002" t="s">
        <v>2379</v>
      </c>
    </row>
    <row r="4003" spans="1:7">
      <c r="A4003" t="s">
        <v>1235</v>
      </c>
      <c r="B4003" s="46">
        <v>1.7159803968844499E-29</v>
      </c>
      <c r="C4003">
        <v>0.24801829698045799</v>
      </c>
      <c r="D4003">
        <v>0.59699999999999998</v>
      </c>
      <c r="E4003">
        <v>0.53700000000000003</v>
      </c>
      <c r="F4003" s="46">
        <v>4.4684129534870996E-25</v>
      </c>
      <c r="G4003" t="s">
        <v>2379</v>
      </c>
    </row>
    <row r="4004" spans="1:7">
      <c r="A4004" t="s">
        <v>377</v>
      </c>
      <c r="B4004" s="46">
        <v>1.8109444696197001E-29</v>
      </c>
      <c r="C4004">
        <v>-0.20796109118654399</v>
      </c>
      <c r="D4004">
        <v>0.72899999999999998</v>
      </c>
      <c r="E4004">
        <v>0.84499999999999997</v>
      </c>
      <c r="F4004" s="46">
        <v>4.7156993988897098E-25</v>
      </c>
      <c r="G4004" t="s">
        <v>2379</v>
      </c>
    </row>
    <row r="4005" spans="1:7">
      <c r="A4005" t="s">
        <v>227</v>
      </c>
      <c r="B4005" s="46">
        <v>1.8438669697822499E-29</v>
      </c>
      <c r="C4005">
        <v>0.27735856496163702</v>
      </c>
      <c r="D4005">
        <v>0.68899999999999995</v>
      </c>
      <c r="E4005">
        <v>0.64400000000000002</v>
      </c>
      <c r="F4005" s="46">
        <v>4.8014295893129698E-25</v>
      </c>
      <c r="G4005" t="s">
        <v>2379</v>
      </c>
    </row>
    <row r="4006" spans="1:7">
      <c r="A4006" t="s">
        <v>2510</v>
      </c>
      <c r="B4006" s="46">
        <v>1.9063349681514101E-29</v>
      </c>
      <c r="C4006">
        <v>0.65467777810707595</v>
      </c>
      <c r="D4006">
        <v>0.60299999999999998</v>
      </c>
      <c r="E4006">
        <v>0.375</v>
      </c>
      <c r="F4006" s="46">
        <v>4.9640962570662704E-25</v>
      </c>
      <c r="G4006" t="s">
        <v>2379</v>
      </c>
    </row>
    <row r="4007" spans="1:7">
      <c r="A4007" t="s">
        <v>2511</v>
      </c>
      <c r="B4007" s="46">
        <v>2.19241860101459E-29</v>
      </c>
      <c r="C4007">
        <v>0.52628014111669597</v>
      </c>
      <c r="D4007">
        <v>0.42299999999999999</v>
      </c>
      <c r="E4007">
        <v>0.186</v>
      </c>
      <c r="F4007" s="46">
        <v>5.7090580370419997E-25</v>
      </c>
      <c r="G4007" t="s">
        <v>2379</v>
      </c>
    </row>
    <row r="4008" spans="1:7">
      <c r="A4008" t="s">
        <v>2512</v>
      </c>
      <c r="B4008" s="46">
        <v>2.2140609396328599E-29</v>
      </c>
      <c r="C4008">
        <v>0.387190209807243</v>
      </c>
      <c r="D4008">
        <v>0.193</v>
      </c>
      <c r="E4008">
        <v>0.09</v>
      </c>
      <c r="F4008" s="46">
        <v>5.7654146868039596E-25</v>
      </c>
      <c r="G4008" t="s">
        <v>2379</v>
      </c>
    </row>
    <row r="4009" spans="1:7">
      <c r="A4009" t="s">
        <v>2513</v>
      </c>
      <c r="B4009" s="46">
        <v>2.2544105939762101E-29</v>
      </c>
      <c r="C4009">
        <v>0.23570484190100499</v>
      </c>
      <c r="D4009">
        <v>0.78500000000000003</v>
      </c>
      <c r="E4009">
        <v>0.754</v>
      </c>
      <c r="F4009" s="46">
        <v>5.8704851867140502E-25</v>
      </c>
      <c r="G4009" t="s">
        <v>2379</v>
      </c>
    </row>
    <row r="4010" spans="1:7">
      <c r="A4010" t="s">
        <v>838</v>
      </c>
      <c r="B4010" s="46">
        <v>2.7660806137732301E-29</v>
      </c>
      <c r="C4010">
        <v>0.63728039854838503</v>
      </c>
      <c r="D4010">
        <v>0.80200000000000005</v>
      </c>
      <c r="E4010">
        <v>0.59399999999999997</v>
      </c>
      <c r="F4010" s="46">
        <v>7.2028739182654904E-25</v>
      </c>
      <c r="G4010" t="s">
        <v>2379</v>
      </c>
    </row>
    <row r="4011" spans="1:7">
      <c r="A4011" t="s">
        <v>2262</v>
      </c>
      <c r="B4011" s="46">
        <v>2.9051003162784202E-29</v>
      </c>
      <c r="C4011">
        <v>0.30099075395570302</v>
      </c>
      <c r="D4011">
        <v>0.76800000000000002</v>
      </c>
      <c r="E4011">
        <v>0.71399999999999997</v>
      </c>
      <c r="F4011" s="46">
        <v>7.56488122358901E-25</v>
      </c>
      <c r="G4011" t="s">
        <v>2379</v>
      </c>
    </row>
    <row r="4012" spans="1:7">
      <c r="A4012" t="s">
        <v>1741</v>
      </c>
      <c r="B4012" s="46">
        <v>2.9508685221142397E-29</v>
      </c>
      <c r="C4012">
        <v>0.59892278169225599</v>
      </c>
      <c r="D4012">
        <v>0.72099999999999997</v>
      </c>
      <c r="E4012">
        <v>0.501</v>
      </c>
      <c r="F4012" s="46">
        <v>7.6840616315854899E-25</v>
      </c>
      <c r="G4012" t="s">
        <v>2379</v>
      </c>
    </row>
    <row r="4013" spans="1:7">
      <c r="A4013" t="s">
        <v>1757</v>
      </c>
      <c r="B4013" s="46">
        <v>2.96615469145706E-29</v>
      </c>
      <c r="C4013">
        <v>0.28101681174971699</v>
      </c>
      <c r="D4013">
        <v>0.25600000000000001</v>
      </c>
      <c r="E4013">
        <v>0.13800000000000001</v>
      </c>
      <c r="F4013" s="46">
        <v>7.7238668165541798E-25</v>
      </c>
      <c r="G4013" t="s">
        <v>2379</v>
      </c>
    </row>
    <row r="4014" spans="1:7">
      <c r="A4014" t="s">
        <v>2514</v>
      </c>
      <c r="B4014" s="46">
        <v>3.4304385433383598E-29</v>
      </c>
      <c r="C4014">
        <v>0.41126668212291601</v>
      </c>
      <c r="D4014">
        <v>0.748</v>
      </c>
      <c r="E4014">
        <v>0.65800000000000003</v>
      </c>
      <c r="F4014" s="46">
        <v>8.9328619668530905E-25</v>
      </c>
      <c r="G4014" t="s">
        <v>2379</v>
      </c>
    </row>
    <row r="4015" spans="1:7">
      <c r="A4015" t="s">
        <v>330</v>
      </c>
      <c r="B4015" s="46">
        <v>3.8290408435643298E-29</v>
      </c>
      <c r="C4015">
        <v>0.42989540584179398</v>
      </c>
      <c r="D4015">
        <v>0.43</v>
      </c>
      <c r="E4015">
        <v>0.245</v>
      </c>
      <c r="F4015" s="46">
        <v>9.9708223566415004E-25</v>
      </c>
      <c r="G4015" t="s">
        <v>2379</v>
      </c>
    </row>
    <row r="4016" spans="1:7">
      <c r="A4016" t="s">
        <v>2515</v>
      </c>
      <c r="B4016" s="46">
        <v>4.2251269336231202E-29</v>
      </c>
      <c r="C4016">
        <v>0.36425830814400401</v>
      </c>
      <c r="D4016">
        <v>0.69499999999999995</v>
      </c>
      <c r="E4016">
        <v>0.58099999999999996</v>
      </c>
      <c r="F4016" s="46">
        <v>1.10022305351546E-24</v>
      </c>
      <c r="G4016" t="s">
        <v>2379</v>
      </c>
    </row>
    <row r="4017" spans="1:7">
      <c r="A4017" t="s">
        <v>332</v>
      </c>
      <c r="B4017" s="46">
        <v>4.9442692083620201E-29</v>
      </c>
      <c r="C4017">
        <v>0.34569797485939602</v>
      </c>
      <c r="D4017">
        <v>0.60899999999999999</v>
      </c>
      <c r="E4017">
        <v>0.504</v>
      </c>
      <c r="F4017" s="46">
        <v>1.28748770185747E-24</v>
      </c>
      <c r="G4017" t="s">
        <v>2379</v>
      </c>
    </row>
    <row r="4018" spans="1:7">
      <c r="A4018" t="s">
        <v>2516</v>
      </c>
      <c r="B4018" s="46">
        <v>4.9983252107345099E-29</v>
      </c>
      <c r="C4018">
        <v>0.34958752067643301</v>
      </c>
      <c r="D4018">
        <v>0.77600000000000002</v>
      </c>
      <c r="E4018">
        <v>0.68600000000000005</v>
      </c>
      <c r="F4018" s="46">
        <v>1.30156388487527E-24</v>
      </c>
      <c r="G4018" t="s">
        <v>2379</v>
      </c>
    </row>
    <row r="4019" spans="1:7">
      <c r="A4019" t="s">
        <v>256</v>
      </c>
      <c r="B4019" s="46">
        <v>5.1104636002574399E-29</v>
      </c>
      <c r="C4019">
        <v>0.30615312673401701</v>
      </c>
      <c r="D4019">
        <v>0.69199999999999995</v>
      </c>
      <c r="E4019">
        <v>0.623</v>
      </c>
      <c r="F4019" s="46">
        <v>1.33076472150704E-24</v>
      </c>
      <c r="G4019" t="s">
        <v>2379</v>
      </c>
    </row>
    <row r="4020" spans="1:7">
      <c r="A4020" t="s">
        <v>1147</v>
      </c>
      <c r="B4020" s="46">
        <v>6.1651078608106195E-29</v>
      </c>
      <c r="C4020">
        <v>0.38353632105779401</v>
      </c>
      <c r="D4020">
        <v>0.53800000000000003</v>
      </c>
      <c r="E4020">
        <v>0.40500000000000003</v>
      </c>
      <c r="F4020" s="46">
        <v>1.60539408695509E-24</v>
      </c>
      <c r="G4020" t="s">
        <v>2379</v>
      </c>
    </row>
    <row r="4021" spans="1:7">
      <c r="A4021" t="s">
        <v>2072</v>
      </c>
      <c r="B4021" s="46">
        <v>6.2620928558036897E-29</v>
      </c>
      <c r="C4021">
        <v>-0.276139961703045</v>
      </c>
      <c r="D4021">
        <v>0.36299999999999999</v>
      </c>
      <c r="E4021">
        <v>0.56399999999999995</v>
      </c>
      <c r="F4021" s="46">
        <v>1.6306489796512799E-24</v>
      </c>
      <c r="G4021" t="s">
        <v>2379</v>
      </c>
    </row>
    <row r="4022" spans="1:7">
      <c r="A4022" t="s">
        <v>2517</v>
      </c>
      <c r="B4022" s="46">
        <v>7.2366651572759198E-29</v>
      </c>
      <c r="C4022">
        <v>-0.275346327707362</v>
      </c>
      <c r="D4022">
        <v>0.16900000000000001</v>
      </c>
      <c r="E4022">
        <v>0.34599999999999997</v>
      </c>
      <c r="F4022" s="46">
        <v>1.8844276069546501E-24</v>
      </c>
      <c r="G4022" t="s">
        <v>2379</v>
      </c>
    </row>
    <row r="4023" spans="1:7">
      <c r="A4023" t="s">
        <v>375</v>
      </c>
      <c r="B4023" s="46">
        <v>8.0022047369445598E-29</v>
      </c>
      <c r="C4023">
        <v>-0.35757343236966799</v>
      </c>
      <c r="D4023">
        <v>0.57699999999999996</v>
      </c>
      <c r="E4023">
        <v>0.76600000000000001</v>
      </c>
      <c r="F4023" s="46">
        <v>2.0837741135003599E-24</v>
      </c>
      <c r="G4023" t="s">
        <v>2379</v>
      </c>
    </row>
    <row r="4024" spans="1:7">
      <c r="A4024" t="s">
        <v>595</v>
      </c>
      <c r="B4024" s="46">
        <v>8.1492120440963802E-29</v>
      </c>
      <c r="C4024">
        <v>0.26190903840909302</v>
      </c>
      <c r="D4024">
        <v>0.73199999999999998</v>
      </c>
      <c r="E4024">
        <v>0.69699999999999995</v>
      </c>
      <c r="F4024" s="46">
        <v>2.1220548162827E-24</v>
      </c>
      <c r="G4024" t="s">
        <v>2379</v>
      </c>
    </row>
    <row r="4025" spans="1:7">
      <c r="A4025" t="s">
        <v>414</v>
      </c>
      <c r="B4025" s="46">
        <v>8.2117187069106096E-29</v>
      </c>
      <c r="C4025">
        <v>0.24746674002605201</v>
      </c>
      <c r="D4025">
        <v>0.45900000000000002</v>
      </c>
      <c r="E4025">
        <v>0.38500000000000001</v>
      </c>
      <c r="F4025" s="46">
        <v>2.1383315512795199E-24</v>
      </c>
      <c r="G4025" t="s">
        <v>2379</v>
      </c>
    </row>
    <row r="4026" spans="1:7">
      <c r="A4026" t="s">
        <v>2518</v>
      </c>
      <c r="B4026" s="46">
        <v>8.8385112232907403E-29</v>
      </c>
      <c r="C4026">
        <v>0.461867162983914</v>
      </c>
      <c r="D4026">
        <v>0.81100000000000005</v>
      </c>
      <c r="E4026">
        <v>0.72799999999999998</v>
      </c>
      <c r="F4026" s="46">
        <v>2.30154832254491E-24</v>
      </c>
      <c r="G4026" t="s">
        <v>2379</v>
      </c>
    </row>
    <row r="4027" spans="1:7">
      <c r="A4027" t="s">
        <v>2259</v>
      </c>
      <c r="B4027" s="46">
        <v>8.8532075604571198E-29</v>
      </c>
      <c r="C4027">
        <v>0.44061608646733103</v>
      </c>
      <c r="D4027">
        <v>0.45600000000000002</v>
      </c>
      <c r="E4027">
        <v>0.22800000000000001</v>
      </c>
      <c r="F4027" s="46">
        <v>2.30537524874303E-24</v>
      </c>
      <c r="G4027" t="s">
        <v>2379</v>
      </c>
    </row>
    <row r="4028" spans="1:7">
      <c r="A4028" t="s">
        <v>621</v>
      </c>
      <c r="B4028" s="46">
        <v>9.1356131607909198E-29</v>
      </c>
      <c r="C4028">
        <v>0.67531062749025705</v>
      </c>
      <c r="D4028">
        <v>0.81499999999999995</v>
      </c>
      <c r="E4028">
        <v>0.68899999999999995</v>
      </c>
      <c r="F4028" s="46">
        <v>2.37891366706996E-24</v>
      </c>
      <c r="G4028" t="s">
        <v>2379</v>
      </c>
    </row>
    <row r="4029" spans="1:7">
      <c r="A4029" t="s">
        <v>2519</v>
      </c>
      <c r="B4029" s="46">
        <v>1.2014735436238E-28</v>
      </c>
      <c r="C4029">
        <v>-0.40323613755953203</v>
      </c>
      <c r="D4029">
        <v>0.89900000000000002</v>
      </c>
      <c r="E4029">
        <v>0.96199999999999997</v>
      </c>
      <c r="F4029" s="46">
        <v>3.1286371075963701E-24</v>
      </c>
      <c r="G4029" t="s">
        <v>2379</v>
      </c>
    </row>
    <row r="4030" spans="1:7">
      <c r="A4030" t="s">
        <v>615</v>
      </c>
      <c r="B4030" s="46">
        <v>1.2776546459620801E-28</v>
      </c>
      <c r="C4030">
        <v>0.30456962666125498</v>
      </c>
      <c r="D4030">
        <v>0.50700000000000001</v>
      </c>
      <c r="E4030">
        <v>0.40699999999999997</v>
      </c>
      <c r="F4030" s="46">
        <v>3.3270126980852397E-24</v>
      </c>
      <c r="G4030" t="s">
        <v>2379</v>
      </c>
    </row>
    <row r="4031" spans="1:7">
      <c r="A4031" t="s">
        <v>2520</v>
      </c>
      <c r="B4031" s="46">
        <v>1.3074560399893399E-28</v>
      </c>
      <c r="C4031">
        <v>0.44083051307333698</v>
      </c>
      <c r="D4031">
        <v>0.42199999999999999</v>
      </c>
      <c r="E4031">
        <v>0.20499999999999999</v>
      </c>
      <c r="F4031" s="46">
        <v>3.4046155281322302E-24</v>
      </c>
      <c r="G4031" t="s">
        <v>2379</v>
      </c>
    </row>
    <row r="4032" spans="1:7">
      <c r="A4032" t="s">
        <v>996</v>
      </c>
      <c r="B4032" s="46">
        <v>1.36235064529619E-28</v>
      </c>
      <c r="C4032">
        <v>0.294098401412826</v>
      </c>
      <c r="D4032">
        <v>0.27</v>
      </c>
      <c r="E4032">
        <v>0.152</v>
      </c>
      <c r="F4032" s="46">
        <v>3.5475610803512796E-24</v>
      </c>
      <c r="G4032" t="s">
        <v>2379</v>
      </c>
    </row>
    <row r="4033" spans="1:7">
      <c r="A4033" t="s">
        <v>2521</v>
      </c>
      <c r="B4033" s="46">
        <v>1.52513405339835E-28</v>
      </c>
      <c r="C4033">
        <v>-0.222905584061555</v>
      </c>
      <c r="D4033">
        <v>0.16400000000000001</v>
      </c>
      <c r="E4033">
        <v>0.32700000000000001</v>
      </c>
      <c r="F4033" s="46">
        <v>3.9714490750492998E-24</v>
      </c>
      <c r="G4033" t="s">
        <v>2379</v>
      </c>
    </row>
    <row r="4034" spans="1:7">
      <c r="A4034" t="s">
        <v>2522</v>
      </c>
      <c r="B4034" s="46">
        <v>1.7191616956858301E-28</v>
      </c>
      <c r="C4034">
        <v>0.41454576957752898</v>
      </c>
      <c r="D4034">
        <v>0.63700000000000001</v>
      </c>
      <c r="E4034">
        <v>0.40500000000000003</v>
      </c>
      <c r="F4034" s="46">
        <v>4.4766970555659098E-24</v>
      </c>
      <c r="G4034" t="s">
        <v>2379</v>
      </c>
    </row>
    <row r="4035" spans="1:7">
      <c r="A4035" t="s">
        <v>2523</v>
      </c>
      <c r="B4035" s="46">
        <v>1.7610652685189999E-28</v>
      </c>
      <c r="C4035">
        <v>0.29504878755828001</v>
      </c>
      <c r="D4035">
        <v>0.45600000000000002</v>
      </c>
      <c r="E4035">
        <v>0.35</v>
      </c>
      <c r="F4035" s="46">
        <v>4.5858139592234697E-24</v>
      </c>
      <c r="G4035" t="s">
        <v>2379</v>
      </c>
    </row>
    <row r="4036" spans="1:7">
      <c r="A4036" t="s">
        <v>429</v>
      </c>
      <c r="B4036" s="46">
        <v>1.7769392487863499E-28</v>
      </c>
      <c r="C4036">
        <v>0.59663968536885703</v>
      </c>
      <c r="D4036">
        <v>0.44</v>
      </c>
      <c r="E4036">
        <v>0.20799999999999999</v>
      </c>
      <c r="F4036" s="46">
        <v>4.6271498038396596E-24</v>
      </c>
      <c r="G4036" t="s">
        <v>2379</v>
      </c>
    </row>
    <row r="4037" spans="1:7">
      <c r="A4037" t="s">
        <v>1768</v>
      </c>
      <c r="B4037" s="46">
        <v>1.8558048430782101E-28</v>
      </c>
      <c r="C4037">
        <v>0.31207671422259797</v>
      </c>
      <c r="D4037">
        <v>0.501</v>
      </c>
      <c r="E4037">
        <v>0.375</v>
      </c>
      <c r="F4037" s="46">
        <v>4.83251581137566E-24</v>
      </c>
      <c r="G4037" t="s">
        <v>2379</v>
      </c>
    </row>
    <row r="4038" spans="1:7">
      <c r="A4038" t="s">
        <v>2524</v>
      </c>
      <c r="B4038" s="46">
        <v>2.2645416996635998E-28</v>
      </c>
      <c r="C4038">
        <v>0.43339115213233398</v>
      </c>
      <c r="D4038">
        <v>0.44900000000000001</v>
      </c>
      <c r="E4038">
        <v>0.223</v>
      </c>
      <c r="F4038" s="46">
        <v>5.8968665859240102E-24</v>
      </c>
      <c r="G4038" t="s">
        <v>2379</v>
      </c>
    </row>
    <row r="4039" spans="1:7">
      <c r="A4039" t="s">
        <v>2525</v>
      </c>
      <c r="B4039" s="46">
        <v>2.3299596777791201E-28</v>
      </c>
      <c r="C4039">
        <v>-0.238054595529095</v>
      </c>
      <c r="D4039">
        <v>0.13200000000000001</v>
      </c>
      <c r="E4039">
        <v>0.30199999999999999</v>
      </c>
      <c r="F4039" s="46">
        <v>6.0672150009368303E-24</v>
      </c>
      <c r="G4039" t="s">
        <v>2379</v>
      </c>
    </row>
    <row r="4040" spans="1:7">
      <c r="A4040" t="s">
        <v>1162</v>
      </c>
      <c r="B4040" s="46">
        <v>2.4317514242393698E-28</v>
      </c>
      <c r="C4040">
        <v>0.291041186743691</v>
      </c>
      <c r="D4040">
        <v>0.26800000000000002</v>
      </c>
      <c r="E4040">
        <v>0.13800000000000001</v>
      </c>
      <c r="F4040" s="46">
        <v>6.3322807087193298E-24</v>
      </c>
      <c r="G4040" t="s">
        <v>2379</v>
      </c>
    </row>
    <row r="4041" spans="1:7">
      <c r="A4041" t="s">
        <v>2153</v>
      </c>
      <c r="B4041" s="46">
        <v>2.8507103578934599E-28</v>
      </c>
      <c r="C4041">
        <v>0.192603984145123</v>
      </c>
      <c r="D4041">
        <v>0.995</v>
      </c>
      <c r="E4041">
        <v>0.998</v>
      </c>
      <c r="F4041" s="46">
        <v>7.4232497719545707E-24</v>
      </c>
      <c r="G4041" t="s">
        <v>2379</v>
      </c>
    </row>
    <row r="4042" spans="1:7">
      <c r="A4042" t="s">
        <v>809</v>
      </c>
      <c r="B4042" s="46">
        <v>3.054530904197E-28</v>
      </c>
      <c r="C4042">
        <v>0.41484336783119802</v>
      </c>
      <c r="D4042">
        <v>0.71699999999999997</v>
      </c>
      <c r="E4042">
        <v>0.57799999999999996</v>
      </c>
      <c r="F4042" s="46">
        <v>7.953998474529E-24</v>
      </c>
      <c r="G4042" t="s">
        <v>2379</v>
      </c>
    </row>
    <row r="4043" spans="1:7">
      <c r="A4043" t="s">
        <v>2526</v>
      </c>
      <c r="B4043" s="46">
        <v>3.10517020426253E-28</v>
      </c>
      <c r="C4043">
        <v>0.341358277131183</v>
      </c>
      <c r="D4043">
        <v>0.85499999999999998</v>
      </c>
      <c r="E4043">
        <v>0.81899999999999995</v>
      </c>
      <c r="F4043" s="46">
        <v>8.08586321189962E-24</v>
      </c>
      <c r="G4043" t="s">
        <v>2379</v>
      </c>
    </row>
    <row r="4044" spans="1:7">
      <c r="A4044" t="s">
        <v>2527</v>
      </c>
      <c r="B4044" s="46">
        <v>3.2194999607226398E-28</v>
      </c>
      <c r="C4044">
        <v>-0.29751313045733802</v>
      </c>
      <c r="D4044">
        <v>0.08</v>
      </c>
      <c r="E4044">
        <v>0.247</v>
      </c>
      <c r="F4044" s="46">
        <v>8.3835778977217604E-24</v>
      </c>
      <c r="G4044" t="s">
        <v>2379</v>
      </c>
    </row>
    <row r="4045" spans="1:7">
      <c r="A4045" t="s">
        <v>2528</v>
      </c>
      <c r="B4045" s="46">
        <v>4.4228784450312304E-28</v>
      </c>
      <c r="C4045">
        <v>0.269861477208587</v>
      </c>
      <c r="D4045">
        <v>0.67700000000000005</v>
      </c>
      <c r="E4045">
        <v>0.61599999999999999</v>
      </c>
      <c r="F4045" s="46">
        <v>1.15171754708613E-23</v>
      </c>
      <c r="G4045" t="s">
        <v>2379</v>
      </c>
    </row>
    <row r="4046" spans="1:7">
      <c r="A4046" t="s">
        <v>2529</v>
      </c>
      <c r="B4046" s="46">
        <v>5.07501955844069E-28</v>
      </c>
      <c r="C4046">
        <v>0.39107891675428402</v>
      </c>
      <c r="D4046">
        <v>0.67300000000000004</v>
      </c>
      <c r="E4046">
        <v>0.56799999999999995</v>
      </c>
      <c r="F4046" s="46">
        <v>1.32153509301795E-23</v>
      </c>
      <c r="G4046" t="s">
        <v>2379</v>
      </c>
    </row>
    <row r="4047" spans="1:7">
      <c r="A4047" t="s">
        <v>2530</v>
      </c>
      <c r="B4047" s="46">
        <v>5.4175431035103398E-28</v>
      </c>
      <c r="C4047">
        <v>0.28373619873210598</v>
      </c>
      <c r="D4047">
        <v>0.61799999999999999</v>
      </c>
      <c r="E4047">
        <v>0.54400000000000004</v>
      </c>
      <c r="F4047" s="46">
        <v>1.4107282241540901E-23</v>
      </c>
      <c r="G4047" t="s">
        <v>2379</v>
      </c>
    </row>
    <row r="4048" spans="1:7">
      <c r="A4048" t="s">
        <v>2531</v>
      </c>
      <c r="B4048" s="46">
        <v>5.6476293785118704E-28</v>
      </c>
      <c r="C4048">
        <v>0.29963411586616401</v>
      </c>
      <c r="D4048">
        <v>0.52300000000000002</v>
      </c>
      <c r="E4048">
        <v>0.41799999999999998</v>
      </c>
      <c r="F4048" s="46">
        <v>1.47064269016449E-23</v>
      </c>
      <c r="G4048" t="s">
        <v>2379</v>
      </c>
    </row>
    <row r="4049" spans="1:7">
      <c r="A4049" t="s">
        <v>2532</v>
      </c>
      <c r="B4049" s="46">
        <v>6.66494262592491E-28</v>
      </c>
      <c r="C4049">
        <v>0.23740863538297699</v>
      </c>
      <c r="D4049">
        <v>0.219</v>
      </c>
      <c r="E4049">
        <v>0.114</v>
      </c>
      <c r="F4049" s="46">
        <v>1.7355510597908499E-23</v>
      </c>
      <c r="G4049" t="s">
        <v>2379</v>
      </c>
    </row>
    <row r="4050" spans="1:7">
      <c r="A4050" t="s">
        <v>2533</v>
      </c>
      <c r="B4050" s="46">
        <v>6.8596155500911503E-28</v>
      </c>
      <c r="C4050">
        <v>0.23037519136016299</v>
      </c>
      <c r="D4050">
        <v>0.129</v>
      </c>
      <c r="E4050">
        <v>8.6999999999999994E-2</v>
      </c>
      <c r="F4050" s="46">
        <v>1.78624388924374E-23</v>
      </c>
      <c r="G4050" t="s">
        <v>2379</v>
      </c>
    </row>
    <row r="4051" spans="1:7">
      <c r="A4051" t="s">
        <v>2534</v>
      </c>
      <c r="B4051" s="46">
        <v>7.0387580293912299E-28</v>
      </c>
      <c r="C4051">
        <v>0.19962627109942299</v>
      </c>
      <c r="D4051">
        <v>0.81</v>
      </c>
      <c r="E4051">
        <v>0.79300000000000004</v>
      </c>
      <c r="F4051" s="46">
        <v>1.8328925908534799E-23</v>
      </c>
      <c r="G4051" t="s">
        <v>2379</v>
      </c>
    </row>
    <row r="4052" spans="1:7">
      <c r="A4052" t="s">
        <v>267</v>
      </c>
      <c r="B4052" s="46">
        <v>7.34149145173994E-28</v>
      </c>
      <c r="C4052">
        <v>0.23111876860062899</v>
      </c>
      <c r="D4052">
        <v>0.47199999999999998</v>
      </c>
      <c r="E4052">
        <v>0.39900000000000002</v>
      </c>
      <c r="F4052" s="46">
        <v>1.9117243740330799E-23</v>
      </c>
      <c r="G4052" t="s">
        <v>2379</v>
      </c>
    </row>
    <row r="4053" spans="1:7">
      <c r="A4053" t="s">
        <v>2535</v>
      </c>
      <c r="B4053" s="46">
        <v>7.5192444298349404E-28</v>
      </c>
      <c r="C4053">
        <v>0.46052900212315501</v>
      </c>
      <c r="D4053">
        <v>0.51600000000000001</v>
      </c>
      <c r="E4053">
        <v>0.32600000000000001</v>
      </c>
      <c r="F4053" s="46">
        <v>1.9580112495290201E-23</v>
      </c>
      <c r="G4053" t="s">
        <v>2379</v>
      </c>
    </row>
    <row r="4054" spans="1:7">
      <c r="A4054" t="s">
        <v>2536</v>
      </c>
      <c r="B4054" s="46">
        <v>8.0105512504647198E-28</v>
      </c>
      <c r="C4054">
        <v>0.20245810895215499</v>
      </c>
      <c r="D4054">
        <v>0.71399999999999997</v>
      </c>
      <c r="E4054">
        <v>0.69199999999999995</v>
      </c>
      <c r="F4054" s="46">
        <v>2.0859475456210099E-23</v>
      </c>
      <c r="G4054" t="s">
        <v>2379</v>
      </c>
    </row>
    <row r="4055" spans="1:7">
      <c r="A4055" t="s">
        <v>2537</v>
      </c>
      <c r="B4055" s="46">
        <v>8.3150341819822792E-28</v>
      </c>
      <c r="C4055">
        <v>0.44934427549413197</v>
      </c>
      <c r="D4055">
        <v>0.20899999999999999</v>
      </c>
      <c r="E4055">
        <v>8.3000000000000004E-2</v>
      </c>
      <c r="F4055" s="46">
        <v>2.1652349009881899E-23</v>
      </c>
      <c r="G4055" t="s">
        <v>2379</v>
      </c>
    </row>
    <row r="4056" spans="1:7">
      <c r="A4056" t="s">
        <v>2000</v>
      </c>
      <c r="B4056" s="46">
        <v>9.6447245352737708E-28</v>
      </c>
      <c r="C4056">
        <v>0.36078772472273701</v>
      </c>
      <c r="D4056">
        <v>0.747</v>
      </c>
      <c r="E4056">
        <v>0.66400000000000003</v>
      </c>
      <c r="F4056" s="46">
        <v>2.51148626898529E-23</v>
      </c>
      <c r="G4056" t="s">
        <v>2379</v>
      </c>
    </row>
    <row r="4057" spans="1:7">
      <c r="A4057" t="s">
        <v>569</v>
      </c>
      <c r="B4057" s="46">
        <v>1.1199047525785799E-27</v>
      </c>
      <c r="C4057">
        <v>0.39226058714850098</v>
      </c>
      <c r="D4057">
        <v>0.60599999999999998</v>
      </c>
      <c r="E4057">
        <v>0.46800000000000003</v>
      </c>
      <c r="F4057" s="46">
        <v>2.9162319757146299E-23</v>
      </c>
      <c r="G4057" t="s">
        <v>2379</v>
      </c>
    </row>
    <row r="4058" spans="1:7">
      <c r="A4058" t="s">
        <v>475</v>
      </c>
      <c r="B4058" s="46">
        <v>1.22673952615568E-27</v>
      </c>
      <c r="C4058">
        <v>0.325884702745663</v>
      </c>
      <c r="D4058">
        <v>0.60799999999999998</v>
      </c>
      <c r="E4058">
        <v>0.51700000000000002</v>
      </c>
      <c r="F4058" s="46">
        <v>3.19442972610938E-23</v>
      </c>
      <c r="G4058" t="s">
        <v>2379</v>
      </c>
    </row>
    <row r="4059" spans="1:7">
      <c r="A4059" t="s">
        <v>2009</v>
      </c>
      <c r="B4059" s="46">
        <v>1.3993040020454101E-27</v>
      </c>
      <c r="C4059">
        <v>0.37466993379040597</v>
      </c>
      <c r="D4059">
        <v>0.79500000000000004</v>
      </c>
      <c r="E4059">
        <v>0.72499999999999998</v>
      </c>
      <c r="F4059" s="46">
        <v>3.6437876213262401E-23</v>
      </c>
      <c r="G4059" t="s">
        <v>2379</v>
      </c>
    </row>
    <row r="4060" spans="1:7">
      <c r="A4060" t="s">
        <v>853</v>
      </c>
      <c r="B4060" s="46">
        <v>1.43422642942855E-27</v>
      </c>
      <c r="C4060">
        <v>0.58512818808280198</v>
      </c>
      <c r="D4060">
        <v>0.72299999999999998</v>
      </c>
      <c r="E4060">
        <v>0.53700000000000003</v>
      </c>
      <c r="F4060" s="46">
        <v>3.7347256222319399E-23</v>
      </c>
      <c r="G4060" t="s">
        <v>2379</v>
      </c>
    </row>
    <row r="4061" spans="1:7">
      <c r="A4061" t="s">
        <v>2538</v>
      </c>
      <c r="B4061" s="46">
        <v>1.50194097896488E-27</v>
      </c>
      <c r="C4061">
        <v>0.18966551192043299</v>
      </c>
      <c r="D4061">
        <v>0.754</v>
      </c>
      <c r="E4061">
        <v>0.74099999999999999</v>
      </c>
      <c r="F4061" s="46">
        <v>3.9110543092245499E-23</v>
      </c>
      <c r="G4061" t="s">
        <v>2379</v>
      </c>
    </row>
    <row r="4062" spans="1:7">
      <c r="A4062" t="s">
        <v>1050</v>
      </c>
      <c r="B4062" s="46">
        <v>1.51335748214434E-27</v>
      </c>
      <c r="C4062">
        <v>0.47990771312838498</v>
      </c>
      <c r="D4062">
        <v>0.73799999999999999</v>
      </c>
      <c r="E4062">
        <v>0.67200000000000004</v>
      </c>
      <c r="F4062" s="46">
        <v>3.94078288350387E-23</v>
      </c>
      <c r="G4062" t="s">
        <v>2379</v>
      </c>
    </row>
    <row r="4063" spans="1:7">
      <c r="A4063" t="s">
        <v>2539</v>
      </c>
      <c r="B4063" s="46">
        <v>1.6097668168839799E-27</v>
      </c>
      <c r="C4063">
        <v>0.27769480034762101</v>
      </c>
      <c r="D4063">
        <v>0.56899999999999995</v>
      </c>
      <c r="E4063">
        <v>0.46100000000000002</v>
      </c>
      <c r="F4063" s="46">
        <v>4.19183279116588E-23</v>
      </c>
      <c r="G4063" t="s">
        <v>2379</v>
      </c>
    </row>
    <row r="4064" spans="1:7">
      <c r="A4064" t="s">
        <v>940</v>
      </c>
      <c r="B4064" s="46">
        <v>1.6649493646362898E-27</v>
      </c>
      <c r="C4064">
        <v>0.56058372488836405</v>
      </c>
      <c r="D4064">
        <v>0.75900000000000001</v>
      </c>
      <c r="E4064">
        <v>0.60099999999999998</v>
      </c>
      <c r="F4064" s="46">
        <v>4.3355281455129002E-23</v>
      </c>
      <c r="G4064" t="s">
        <v>2379</v>
      </c>
    </row>
    <row r="4065" spans="1:7">
      <c r="A4065" t="s">
        <v>2540</v>
      </c>
      <c r="B4065" s="46">
        <v>1.7602060818201299E-27</v>
      </c>
      <c r="C4065">
        <v>0.34285336630470398</v>
      </c>
      <c r="D4065">
        <v>0.66700000000000004</v>
      </c>
      <c r="E4065">
        <v>0.56499999999999995</v>
      </c>
      <c r="F4065" s="46">
        <v>4.58357663705961E-23</v>
      </c>
      <c r="G4065" t="s">
        <v>2379</v>
      </c>
    </row>
    <row r="4066" spans="1:7">
      <c r="A4066" t="s">
        <v>2541</v>
      </c>
      <c r="B4066" s="46">
        <v>1.81172295141168E-27</v>
      </c>
      <c r="C4066">
        <v>0.27355306326217499</v>
      </c>
      <c r="D4066">
        <v>0.70399999999999996</v>
      </c>
      <c r="E4066">
        <v>0.64600000000000002</v>
      </c>
      <c r="F4066" s="46">
        <v>4.7177265654759999E-23</v>
      </c>
      <c r="G4066" t="s">
        <v>2379</v>
      </c>
    </row>
    <row r="4067" spans="1:7">
      <c r="A4067" t="s">
        <v>2331</v>
      </c>
      <c r="B4067" s="46">
        <v>2.1453609891053901E-27</v>
      </c>
      <c r="C4067">
        <v>0.31818891088934997</v>
      </c>
      <c r="D4067">
        <v>0.61799999999999999</v>
      </c>
      <c r="E4067">
        <v>0.51500000000000001</v>
      </c>
      <c r="F4067" s="46">
        <v>5.5865200156304498E-23</v>
      </c>
      <c r="G4067" t="s">
        <v>2379</v>
      </c>
    </row>
    <row r="4068" spans="1:7">
      <c r="A4068" t="s">
        <v>1066</v>
      </c>
      <c r="B4068" s="46">
        <v>2.3260508373263999E-27</v>
      </c>
      <c r="C4068">
        <v>-0.51574193714791305</v>
      </c>
      <c r="D4068">
        <v>0.97599999999999998</v>
      </c>
      <c r="E4068">
        <v>0.99299999999999999</v>
      </c>
      <c r="F4068" s="46">
        <v>6.0570363803979505E-23</v>
      </c>
      <c r="G4068" t="s">
        <v>2379</v>
      </c>
    </row>
    <row r="4069" spans="1:7">
      <c r="A4069" t="s">
        <v>2542</v>
      </c>
      <c r="B4069" s="46">
        <v>2.3750802746818599E-27</v>
      </c>
      <c r="C4069">
        <v>-0.19824972997687601</v>
      </c>
      <c r="D4069">
        <v>0.36599999999999999</v>
      </c>
      <c r="E4069">
        <v>0.52500000000000002</v>
      </c>
      <c r="F4069" s="46">
        <v>6.1847090352715696E-23</v>
      </c>
      <c r="G4069" t="s">
        <v>2379</v>
      </c>
    </row>
    <row r="4070" spans="1:7">
      <c r="A4070" t="s">
        <v>2543</v>
      </c>
      <c r="B4070" s="46">
        <v>2.4768441503904399E-27</v>
      </c>
      <c r="C4070">
        <v>-0.248843829321935</v>
      </c>
      <c r="D4070">
        <v>6.2E-2</v>
      </c>
      <c r="E4070">
        <v>0.20699999999999999</v>
      </c>
      <c r="F4070" s="46">
        <v>6.4497021676167104E-23</v>
      </c>
      <c r="G4070" t="s">
        <v>2379</v>
      </c>
    </row>
    <row r="4071" spans="1:7">
      <c r="A4071" t="s">
        <v>2544</v>
      </c>
      <c r="B4071" s="46">
        <v>2.6688900856262101E-27</v>
      </c>
      <c r="C4071">
        <v>0.329357323563643</v>
      </c>
      <c r="D4071">
        <v>0.79100000000000004</v>
      </c>
      <c r="E4071">
        <v>0.7</v>
      </c>
      <c r="F4071" s="46">
        <v>6.9497897829706406E-23</v>
      </c>
      <c r="G4071" t="s">
        <v>2379</v>
      </c>
    </row>
    <row r="4072" spans="1:7">
      <c r="A4072" t="s">
        <v>2545</v>
      </c>
      <c r="B4072" s="46">
        <v>3.0573246314258098E-27</v>
      </c>
      <c r="C4072">
        <v>0.63919836706894395</v>
      </c>
      <c r="D4072">
        <v>0.61699999999999999</v>
      </c>
      <c r="E4072">
        <v>0.49299999999999999</v>
      </c>
      <c r="F4072" s="46">
        <v>7.96127334023281E-23</v>
      </c>
      <c r="G4072" t="s">
        <v>2379</v>
      </c>
    </row>
    <row r="4073" spans="1:7">
      <c r="A4073" t="s">
        <v>431</v>
      </c>
      <c r="B4073" s="46">
        <v>3.1834614060472401E-27</v>
      </c>
      <c r="C4073">
        <v>-0.18828378040140001</v>
      </c>
      <c r="D4073">
        <v>0.97199999999999998</v>
      </c>
      <c r="E4073">
        <v>0.99199999999999999</v>
      </c>
      <c r="F4073" s="46">
        <v>8.2897335013470195E-23</v>
      </c>
      <c r="G4073" t="s">
        <v>2379</v>
      </c>
    </row>
    <row r="4074" spans="1:7">
      <c r="A4074" t="s">
        <v>1018</v>
      </c>
      <c r="B4074" s="46">
        <v>3.8609735198859802E-27</v>
      </c>
      <c r="C4074">
        <v>0.33117965598232302</v>
      </c>
      <c r="D4074">
        <v>0.50600000000000001</v>
      </c>
      <c r="E4074">
        <v>0.39</v>
      </c>
      <c r="F4074" s="46">
        <v>1.00539750457831E-22</v>
      </c>
      <c r="G4074" t="s">
        <v>2379</v>
      </c>
    </row>
    <row r="4075" spans="1:7">
      <c r="A4075" t="s">
        <v>2078</v>
      </c>
      <c r="B4075" s="46">
        <v>4.3641475067771099E-27</v>
      </c>
      <c r="C4075">
        <v>0.64906317020248105</v>
      </c>
      <c r="D4075">
        <v>0.58199999999999996</v>
      </c>
      <c r="E4075">
        <v>0.33600000000000002</v>
      </c>
      <c r="F4075" s="46">
        <v>1.1364240107647599E-22</v>
      </c>
      <c r="G4075" t="s">
        <v>2379</v>
      </c>
    </row>
    <row r="4076" spans="1:7">
      <c r="A4076" t="s">
        <v>2546</v>
      </c>
      <c r="B4076" s="46">
        <v>4.9374025238036502E-27</v>
      </c>
      <c r="C4076">
        <v>0.33735770179798302</v>
      </c>
      <c r="D4076">
        <v>0.41899999999999998</v>
      </c>
      <c r="E4076">
        <v>0.27600000000000002</v>
      </c>
      <c r="F4076" s="46">
        <v>1.2856996171984701E-22</v>
      </c>
      <c r="G4076" t="s">
        <v>2379</v>
      </c>
    </row>
    <row r="4077" spans="1:7">
      <c r="A4077" t="s">
        <v>2547</v>
      </c>
      <c r="B4077" s="46">
        <v>5.9168668303632599E-27</v>
      </c>
      <c r="C4077">
        <v>0.36724156083774001</v>
      </c>
      <c r="D4077">
        <v>0.85199999999999998</v>
      </c>
      <c r="E4077">
        <v>0.82</v>
      </c>
      <c r="F4077" s="46">
        <v>1.54075212262659E-22</v>
      </c>
      <c r="G4077" t="s">
        <v>2379</v>
      </c>
    </row>
    <row r="4078" spans="1:7">
      <c r="A4078" t="s">
        <v>776</v>
      </c>
      <c r="B4078" s="46">
        <v>6.32052123376494E-27</v>
      </c>
      <c r="C4078">
        <v>0.27500378992712898</v>
      </c>
      <c r="D4078">
        <v>0.64100000000000001</v>
      </c>
      <c r="E4078">
        <v>0.58299999999999996</v>
      </c>
      <c r="F4078" s="46">
        <v>1.6458637292723899E-22</v>
      </c>
      <c r="G4078" t="s">
        <v>2379</v>
      </c>
    </row>
    <row r="4079" spans="1:7">
      <c r="A4079" t="s">
        <v>2548</v>
      </c>
      <c r="B4079" s="46">
        <v>6.3430816820044701E-27</v>
      </c>
      <c r="C4079">
        <v>0.38666739868722999</v>
      </c>
      <c r="D4079">
        <v>0.41599999999999998</v>
      </c>
      <c r="E4079">
        <v>0.27</v>
      </c>
      <c r="F4079" s="46">
        <v>1.6517384699939601E-22</v>
      </c>
      <c r="G4079" t="s">
        <v>2379</v>
      </c>
    </row>
    <row r="4080" spans="1:7">
      <c r="A4080" t="s">
        <v>1288</v>
      </c>
      <c r="B4080" s="46">
        <v>6.3899622692159097E-27</v>
      </c>
      <c r="C4080">
        <v>0.20502921870912399</v>
      </c>
      <c r="D4080">
        <v>0.9</v>
      </c>
      <c r="E4080">
        <v>0.90100000000000002</v>
      </c>
      <c r="F4080" s="46">
        <v>1.6639461749038201E-22</v>
      </c>
      <c r="G4080" t="s">
        <v>2379</v>
      </c>
    </row>
    <row r="4081" spans="1:7">
      <c r="A4081" t="s">
        <v>1041</v>
      </c>
      <c r="B4081" s="46">
        <v>6.3998844640422302E-27</v>
      </c>
      <c r="C4081">
        <v>0.38374608074113298</v>
      </c>
      <c r="D4081">
        <v>0.69599999999999995</v>
      </c>
      <c r="E4081">
        <v>0.57999999999999996</v>
      </c>
      <c r="F4081" s="46">
        <v>1.6665299144365999E-22</v>
      </c>
      <c r="G4081" t="s">
        <v>2379</v>
      </c>
    </row>
    <row r="4082" spans="1:7">
      <c r="A4082" t="s">
        <v>952</v>
      </c>
      <c r="B4082" s="46">
        <v>7.1018132394703198E-27</v>
      </c>
      <c r="C4082">
        <v>0.256075113369231</v>
      </c>
      <c r="D4082">
        <v>0.56000000000000005</v>
      </c>
      <c r="E4082">
        <v>0.49</v>
      </c>
      <c r="F4082" s="46">
        <v>1.84931216755807E-22</v>
      </c>
      <c r="G4082" t="s">
        <v>2379</v>
      </c>
    </row>
    <row r="4083" spans="1:7">
      <c r="A4083" t="s">
        <v>2549</v>
      </c>
      <c r="B4083" s="46">
        <v>8.7326244707160496E-27</v>
      </c>
      <c r="C4083">
        <v>0.24138419130046701</v>
      </c>
      <c r="D4083">
        <v>0.84599999999999997</v>
      </c>
      <c r="E4083">
        <v>0.82599999999999996</v>
      </c>
      <c r="F4083" s="46">
        <v>2.2739754121744601E-22</v>
      </c>
      <c r="G4083" t="s">
        <v>2379</v>
      </c>
    </row>
    <row r="4084" spans="1:7">
      <c r="A4084" t="s">
        <v>588</v>
      </c>
      <c r="B4084" s="46">
        <v>8.8432557403860902E-27</v>
      </c>
      <c r="C4084">
        <v>0.20943415181317901</v>
      </c>
      <c r="D4084">
        <v>0.22700000000000001</v>
      </c>
      <c r="E4084">
        <v>0.14699999999999999</v>
      </c>
      <c r="F4084" s="46">
        <v>2.3027837947965402E-22</v>
      </c>
      <c r="G4084" t="s">
        <v>2379</v>
      </c>
    </row>
    <row r="4085" spans="1:7">
      <c r="A4085" t="s">
        <v>2550</v>
      </c>
      <c r="B4085" s="46">
        <v>9.2492891031226893E-27</v>
      </c>
      <c r="C4085">
        <v>-0.25060704948875301</v>
      </c>
      <c r="D4085">
        <v>0.219</v>
      </c>
      <c r="E4085">
        <v>0.378</v>
      </c>
      <c r="F4085" s="46">
        <v>2.4085148824531502E-22</v>
      </c>
      <c r="G4085" t="s">
        <v>2379</v>
      </c>
    </row>
    <row r="4086" spans="1:7">
      <c r="A4086" t="s">
        <v>1186</v>
      </c>
      <c r="B4086" s="46">
        <v>1.01819446978181E-26</v>
      </c>
      <c r="C4086">
        <v>-0.20334284897603899</v>
      </c>
      <c r="D4086">
        <v>0.83899999999999997</v>
      </c>
      <c r="E4086">
        <v>0.91800000000000004</v>
      </c>
      <c r="F4086" s="46">
        <v>2.6513783993118298E-22</v>
      </c>
      <c r="G4086" t="s">
        <v>2379</v>
      </c>
    </row>
    <row r="4087" spans="1:7">
      <c r="A4087" t="s">
        <v>2272</v>
      </c>
      <c r="B4087" s="46">
        <v>1.1129258723390699E-26</v>
      </c>
      <c r="C4087">
        <v>0.27427544427807499</v>
      </c>
      <c r="D4087">
        <v>0.63400000000000001</v>
      </c>
      <c r="E4087">
        <v>0.56399999999999995</v>
      </c>
      <c r="F4087" s="46">
        <v>2.8980589715709498E-22</v>
      </c>
      <c r="G4087" t="s">
        <v>2379</v>
      </c>
    </row>
    <row r="4088" spans="1:7">
      <c r="A4088" t="s">
        <v>2551</v>
      </c>
      <c r="B4088" s="46">
        <v>1.12067810538225E-26</v>
      </c>
      <c r="C4088">
        <v>-0.31482427698045401</v>
      </c>
      <c r="D4088">
        <v>9.4E-2</v>
      </c>
      <c r="E4088">
        <v>0.23499999999999999</v>
      </c>
      <c r="F4088" s="46">
        <v>2.9182457864153701E-22</v>
      </c>
      <c r="G4088" t="s">
        <v>2379</v>
      </c>
    </row>
    <row r="4089" spans="1:7">
      <c r="A4089" t="s">
        <v>2552</v>
      </c>
      <c r="B4089" s="46">
        <v>1.2283237993166199E-26</v>
      </c>
      <c r="C4089">
        <v>0.27328330162333198</v>
      </c>
      <c r="D4089">
        <v>0.191</v>
      </c>
      <c r="E4089">
        <v>0.11</v>
      </c>
      <c r="F4089" s="46">
        <v>3.1985551734204801E-22</v>
      </c>
      <c r="G4089" t="s">
        <v>2379</v>
      </c>
    </row>
    <row r="4090" spans="1:7">
      <c r="A4090" t="s">
        <v>1091</v>
      </c>
      <c r="B4090" s="46">
        <v>1.38874011184532E-26</v>
      </c>
      <c r="C4090">
        <v>-0.236397153578976</v>
      </c>
      <c r="D4090">
        <v>0.14499999999999999</v>
      </c>
      <c r="E4090">
        <v>0.30299999999999999</v>
      </c>
      <c r="F4090" s="46">
        <v>3.61627925124522E-22</v>
      </c>
      <c r="G4090" t="s">
        <v>2379</v>
      </c>
    </row>
    <row r="4091" spans="1:7">
      <c r="A4091" t="s">
        <v>2553</v>
      </c>
      <c r="B4091" s="46">
        <v>1.41144610464554E-26</v>
      </c>
      <c r="C4091">
        <v>0.28901518557934902</v>
      </c>
      <c r="D4091">
        <v>0.47299999999999998</v>
      </c>
      <c r="E4091">
        <v>0.35499999999999998</v>
      </c>
      <c r="F4091" s="46">
        <v>3.67540565649698E-22</v>
      </c>
      <c r="G4091" t="s">
        <v>2379</v>
      </c>
    </row>
    <row r="4092" spans="1:7">
      <c r="A4092" t="s">
        <v>1119</v>
      </c>
      <c r="B4092" s="46">
        <v>1.46716497154783E-26</v>
      </c>
      <c r="C4092">
        <v>0.39563674307378399</v>
      </c>
      <c r="D4092">
        <v>0.51</v>
      </c>
      <c r="E4092">
        <v>0.36599999999999999</v>
      </c>
      <c r="F4092" s="46">
        <v>3.82049758591056E-22</v>
      </c>
      <c r="G4092" t="s">
        <v>2379</v>
      </c>
    </row>
    <row r="4093" spans="1:7">
      <c r="A4093" t="s">
        <v>858</v>
      </c>
      <c r="B4093" s="46">
        <v>1.48533473881771E-26</v>
      </c>
      <c r="C4093">
        <v>0.52366846602522299</v>
      </c>
      <c r="D4093">
        <v>0.64900000000000002</v>
      </c>
      <c r="E4093">
        <v>0.46200000000000002</v>
      </c>
      <c r="F4093" s="46">
        <v>3.8678116598813002E-22</v>
      </c>
      <c r="G4093" t="s">
        <v>2379</v>
      </c>
    </row>
    <row r="4094" spans="1:7">
      <c r="A4094" t="s">
        <v>2554</v>
      </c>
      <c r="B4094" s="46">
        <v>1.50934913137394E-26</v>
      </c>
      <c r="C4094">
        <v>0.56636505051561603</v>
      </c>
      <c r="D4094">
        <v>0.49299999999999999</v>
      </c>
      <c r="E4094">
        <v>0.24099999999999999</v>
      </c>
      <c r="F4094" s="46">
        <v>3.9303451380977401E-22</v>
      </c>
      <c r="G4094" t="s">
        <v>2379</v>
      </c>
    </row>
    <row r="4095" spans="1:7">
      <c r="A4095" t="s">
        <v>2555</v>
      </c>
      <c r="B4095" s="46">
        <v>1.6310177363235999E-26</v>
      </c>
      <c r="C4095">
        <v>0.49400700946056197</v>
      </c>
      <c r="D4095">
        <v>0.42799999999999999</v>
      </c>
      <c r="E4095">
        <v>0.2</v>
      </c>
      <c r="F4095" s="46">
        <v>4.2471701853866499E-22</v>
      </c>
      <c r="G4095" t="s">
        <v>2379</v>
      </c>
    </row>
    <row r="4096" spans="1:7">
      <c r="A4096" t="s">
        <v>897</v>
      </c>
      <c r="B4096" s="46">
        <v>1.7691308243384799E-26</v>
      </c>
      <c r="C4096">
        <v>0.51086663816917499</v>
      </c>
      <c r="D4096">
        <v>0.66900000000000004</v>
      </c>
      <c r="E4096">
        <v>0.51200000000000001</v>
      </c>
      <c r="F4096" s="46">
        <v>4.6068166665773901E-22</v>
      </c>
      <c r="G4096" t="s">
        <v>2379</v>
      </c>
    </row>
    <row r="4097" spans="1:7">
      <c r="A4097" t="s">
        <v>2556</v>
      </c>
      <c r="B4097" s="46">
        <v>1.82262744264335E-26</v>
      </c>
      <c r="C4097">
        <v>0.55967774846748197</v>
      </c>
      <c r="D4097">
        <v>0.63600000000000001</v>
      </c>
      <c r="E4097">
        <v>0.44900000000000001</v>
      </c>
      <c r="F4097" s="46">
        <v>4.7461218606432797E-22</v>
      </c>
      <c r="G4097" t="s">
        <v>2379</v>
      </c>
    </row>
    <row r="4098" spans="1:7">
      <c r="A4098" t="s">
        <v>2557</v>
      </c>
      <c r="B4098" s="46">
        <v>2.0142115456568999E-26</v>
      </c>
      <c r="C4098">
        <v>0.272081083025006</v>
      </c>
      <c r="D4098">
        <v>0.60399999999999998</v>
      </c>
      <c r="E4098">
        <v>0.52800000000000002</v>
      </c>
      <c r="F4098" s="46">
        <v>5.2450068648905597E-22</v>
      </c>
      <c r="G4098" t="s">
        <v>2379</v>
      </c>
    </row>
    <row r="4099" spans="1:7">
      <c r="A4099" t="s">
        <v>1551</v>
      </c>
      <c r="B4099" s="46">
        <v>2.0548520558715001E-26</v>
      </c>
      <c r="C4099">
        <v>0.40569936321825201</v>
      </c>
      <c r="D4099">
        <v>0.55300000000000005</v>
      </c>
      <c r="E4099">
        <v>0.36299999999999999</v>
      </c>
      <c r="F4099" s="46">
        <v>5.3508347534893797E-22</v>
      </c>
      <c r="G4099" t="s">
        <v>2379</v>
      </c>
    </row>
    <row r="4100" spans="1:7">
      <c r="A4100" t="s">
        <v>2558</v>
      </c>
      <c r="B4100" s="46">
        <v>2.0974982620331599E-26</v>
      </c>
      <c r="C4100">
        <v>0.290277980721875</v>
      </c>
      <c r="D4100">
        <v>0.79</v>
      </c>
      <c r="E4100">
        <v>0.72799999999999998</v>
      </c>
      <c r="F4100" s="46">
        <v>5.4618854743343499E-22</v>
      </c>
      <c r="G4100" t="s">
        <v>2379</v>
      </c>
    </row>
    <row r="4101" spans="1:7">
      <c r="A4101" t="s">
        <v>2559</v>
      </c>
      <c r="B4101" s="46">
        <v>2.2398137177990899E-26</v>
      </c>
      <c r="C4101">
        <v>0.54622697602919601</v>
      </c>
      <c r="D4101">
        <v>0.77800000000000002</v>
      </c>
      <c r="E4101">
        <v>0.63600000000000001</v>
      </c>
      <c r="F4101" s="46">
        <v>5.8324749211488303E-22</v>
      </c>
      <c r="G4101" t="s">
        <v>2379</v>
      </c>
    </row>
    <row r="4102" spans="1:7">
      <c r="A4102" t="s">
        <v>244</v>
      </c>
      <c r="B4102" s="46">
        <v>2.2753646072341899E-26</v>
      </c>
      <c r="C4102">
        <v>0.25695259666840298</v>
      </c>
      <c r="D4102">
        <v>0.66300000000000003</v>
      </c>
      <c r="E4102">
        <v>0.61199999999999999</v>
      </c>
      <c r="F4102" s="46">
        <v>5.9250494372378304E-22</v>
      </c>
      <c r="G4102" t="s">
        <v>2379</v>
      </c>
    </row>
    <row r="4103" spans="1:7">
      <c r="A4103" t="s">
        <v>1343</v>
      </c>
      <c r="B4103" s="46">
        <v>2.4842174222474601E-26</v>
      </c>
      <c r="C4103">
        <v>0.42054864673563502</v>
      </c>
      <c r="D4103">
        <v>0.44500000000000001</v>
      </c>
      <c r="E4103">
        <v>0.27500000000000002</v>
      </c>
      <c r="F4103" s="46">
        <v>6.4689021675323801E-22</v>
      </c>
      <c r="G4103" t="s">
        <v>2379</v>
      </c>
    </row>
    <row r="4104" spans="1:7">
      <c r="A4104" t="s">
        <v>2560</v>
      </c>
      <c r="B4104" s="46">
        <v>2.5612029360417E-26</v>
      </c>
      <c r="C4104">
        <v>0.235978291593822</v>
      </c>
      <c r="D4104">
        <v>0.42799999999999999</v>
      </c>
      <c r="E4104">
        <v>0.35599999999999998</v>
      </c>
      <c r="F4104" s="46">
        <v>6.6693724454525895E-22</v>
      </c>
      <c r="G4104" t="s">
        <v>2379</v>
      </c>
    </row>
    <row r="4105" spans="1:7">
      <c r="A4105" t="s">
        <v>1832</v>
      </c>
      <c r="B4105" s="46">
        <v>3.0904650994852101E-26</v>
      </c>
      <c r="C4105">
        <v>0.398277147330936</v>
      </c>
      <c r="D4105">
        <v>0.40799999999999997</v>
      </c>
      <c r="E4105">
        <v>0.26600000000000001</v>
      </c>
      <c r="F4105" s="46">
        <v>8.0475711190594902E-22</v>
      </c>
      <c r="G4105" t="s">
        <v>2379</v>
      </c>
    </row>
    <row r="4106" spans="1:7">
      <c r="A4106" t="s">
        <v>2561</v>
      </c>
      <c r="B4106" s="46">
        <v>3.3215761548051298E-26</v>
      </c>
      <c r="C4106">
        <v>0.26661482160765898</v>
      </c>
      <c r="D4106">
        <v>0.66100000000000003</v>
      </c>
      <c r="E4106">
        <v>0.58699999999999997</v>
      </c>
      <c r="F4106" s="46">
        <v>8.6493843071125702E-22</v>
      </c>
      <c r="G4106" t="s">
        <v>2379</v>
      </c>
    </row>
    <row r="4107" spans="1:7">
      <c r="A4107" t="s">
        <v>2562</v>
      </c>
      <c r="B4107" s="46">
        <v>3.40272256867576E-26</v>
      </c>
      <c r="C4107">
        <v>0.45903539476039201</v>
      </c>
      <c r="D4107">
        <v>0.67400000000000004</v>
      </c>
      <c r="E4107">
        <v>0.51700000000000002</v>
      </c>
      <c r="F4107" s="46">
        <v>8.8606895688316899E-22</v>
      </c>
      <c r="G4107" t="s">
        <v>2379</v>
      </c>
    </row>
    <row r="4108" spans="1:7">
      <c r="A4108" t="s">
        <v>2563</v>
      </c>
      <c r="B4108" s="46">
        <v>3.82131394090264E-26</v>
      </c>
      <c r="C4108">
        <v>0.254719416756849</v>
      </c>
      <c r="D4108">
        <v>0.60699999999999998</v>
      </c>
      <c r="E4108">
        <v>0.54400000000000004</v>
      </c>
      <c r="F4108" s="46">
        <v>9.9507015021104592E-22</v>
      </c>
      <c r="G4108" t="s">
        <v>2379</v>
      </c>
    </row>
    <row r="4109" spans="1:7">
      <c r="A4109" t="s">
        <v>521</v>
      </c>
      <c r="B4109" s="46">
        <v>3.8857263674506402E-26</v>
      </c>
      <c r="C4109">
        <v>0.20265158574790901</v>
      </c>
      <c r="D4109">
        <v>0.72899999999999998</v>
      </c>
      <c r="E4109">
        <v>0.69299999999999995</v>
      </c>
      <c r="F4109" s="46">
        <v>1.01184314608415E-21</v>
      </c>
      <c r="G4109" t="s">
        <v>2379</v>
      </c>
    </row>
    <row r="4110" spans="1:7">
      <c r="A4110" t="s">
        <v>1099</v>
      </c>
      <c r="B4110" s="46">
        <v>4.1971738255806202E-26</v>
      </c>
      <c r="C4110">
        <v>0.94591704751267203</v>
      </c>
      <c r="D4110">
        <v>0.59699999999999998</v>
      </c>
      <c r="E4110">
        <v>0.28699999999999998</v>
      </c>
      <c r="F4110" s="46">
        <v>1.0929440641811901E-21</v>
      </c>
      <c r="G4110" t="s">
        <v>2379</v>
      </c>
    </row>
    <row r="4111" spans="1:7">
      <c r="A4111" t="s">
        <v>563</v>
      </c>
      <c r="B4111" s="46">
        <v>4.2326665141715299E-26</v>
      </c>
      <c r="C4111">
        <v>0.285877189213258</v>
      </c>
      <c r="D4111">
        <v>0.78300000000000003</v>
      </c>
      <c r="E4111">
        <v>0.77800000000000002</v>
      </c>
      <c r="F4111" s="46">
        <v>1.10218636029027E-21</v>
      </c>
      <c r="G4111" t="s">
        <v>2379</v>
      </c>
    </row>
    <row r="4112" spans="1:7">
      <c r="A4112" t="s">
        <v>2564</v>
      </c>
      <c r="B4112" s="46">
        <v>4.5604241892102702E-26</v>
      </c>
      <c r="C4112">
        <v>0.34546362670260999</v>
      </c>
      <c r="D4112">
        <v>0.11799999999999999</v>
      </c>
      <c r="E4112">
        <v>3.9E-2</v>
      </c>
      <c r="F4112" s="46">
        <v>1.18753445887035E-21</v>
      </c>
      <c r="G4112" t="s">
        <v>2379</v>
      </c>
    </row>
    <row r="4113" spans="1:7">
      <c r="A4113" t="s">
        <v>511</v>
      </c>
      <c r="B4113" s="46">
        <v>4.7165850885986599E-26</v>
      </c>
      <c r="C4113">
        <v>0.24056429680136199</v>
      </c>
      <c r="D4113">
        <v>0.85199999999999998</v>
      </c>
      <c r="E4113">
        <v>0.85299999999999998</v>
      </c>
      <c r="F4113" s="46">
        <v>1.22819875707109E-21</v>
      </c>
      <c r="G4113" t="s">
        <v>2379</v>
      </c>
    </row>
    <row r="4114" spans="1:7">
      <c r="A4114" t="s">
        <v>1166</v>
      </c>
      <c r="B4114" s="46">
        <v>5.0797499726694198E-26</v>
      </c>
      <c r="C4114">
        <v>0.38194927425073499</v>
      </c>
      <c r="D4114">
        <v>0.78800000000000003</v>
      </c>
      <c r="E4114">
        <v>0.69</v>
      </c>
      <c r="F4114" s="46">
        <v>1.3227668928831199E-21</v>
      </c>
      <c r="G4114" t="s">
        <v>2379</v>
      </c>
    </row>
    <row r="4115" spans="1:7">
      <c r="A4115" t="s">
        <v>685</v>
      </c>
      <c r="B4115" s="46">
        <v>6.42617723248741E-26</v>
      </c>
      <c r="C4115">
        <v>0.27934475157876598</v>
      </c>
      <c r="D4115">
        <v>0.37</v>
      </c>
      <c r="E4115">
        <v>0.26</v>
      </c>
      <c r="F4115" s="46">
        <v>1.6733765513397201E-21</v>
      </c>
      <c r="G4115" t="s">
        <v>2379</v>
      </c>
    </row>
    <row r="4116" spans="1:7">
      <c r="A4116" t="s">
        <v>454</v>
      </c>
      <c r="B4116" s="46">
        <v>6.7633702092668205E-26</v>
      </c>
      <c r="C4116">
        <v>0.53907031311059606</v>
      </c>
      <c r="D4116">
        <v>0.82799999999999996</v>
      </c>
      <c r="E4116">
        <v>0.73199999999999998</v>
      </c>
      <c r="F4116" s="46">
        <v>1.7611816024930799E-21</v>
      </c>
      <c r="G4116" t="s">
        <v>2379</v>
      </c>
    </row>
    <row r="4117" spans="1:7">
      <c r="A4117" t="s">
        <v>2565</v>
      </c>
      <c r="B4117" s="46">
        <v>7.4116712091486902E-26</v>
      </c>
      <c r="C4117">
        <v>0.48997350532928402</v>
      </c>
      <c r="D4117">
        <v>0.435</v>
      </c>
      <c r="E4117">
        <v>0.224</v>
      </c>
      <c r="F4117" s="46">
        <v>1.92999918286232E-21</v>
      </c>
      <c r="G4117" t="s">
        <v>2379</v>
      </c>
    </row>
    <row r="4118" spans="1:7">
      <c r="A4118" t="s">
        <v>376</v>
      </c>
      <c r="B4118" s="46">
        <v>7.4905501727848595E-26</v>
      </c>
      <c r="C4118">
        <v>0.958967958484089</v>
      </c>
      <c r="D4118">
        <v>0.755</v>
      </c>
      <c r="E4118">
        <v>0.57599999999999996</v>
      </c>
      <c r="F4118" s="46">
        <v>1.9505392649931799E-21</v>
      </c>
      <c r="G4118" t="s">
        <v>2379</v>
      </c>
    </row>
    <row r="4119" spans="1:7">
      <c r="A4119" t="s">
        <v>2566</v>
      </c>
      <c r="B4119" s="46">
        <v>7.6209803667964599E-26</v>
      </c>
      <c r="C4119">
        <v>-0.21329874402021301</v>
      </c>
      <c r="D4119">
        <v>0.81499999999999995</v>
      </c>
      <c r="E4119">
        <v>0.9</v>
      </c>
      <c r="F4119" s="46">
        <v>1.9845032875138E-21</v>
      </c>
      <c r="G4119" t="s">
        <v>2379</v>
      </c>
    </row>
    <row r="4120" spans="1:7">
      <c r="A4120" t="s">
        <v>650</v>
      </c>
      <c r="B4120" s="46">
        <v>8.76677110017114E-26</v>
      </c>
      <c r="C4120">
        <v>0.34871594966461</v>
      </c>
      <c r="D4120">
        <v>0.69499999999999995</v>
      </c>
      <c r="E4120">
        <v>0.60299999999999998</v>
      </c>
      <c r="F4120" s="46">
        <v>2.28286719448456E-21</v>
      </c>
      <c r="G4120" t="s">
        <v>2379</v>
      </c>
    </row>
    <row r="4121" spans="1:7">
      <c r="A4121" t="s">
        <v>2567</v>
      </c>
      <c r="B4121" s="46">
        <v>9.3724801533850797E-26</v>
      </c>
      <c r="C4121">
        <v>0.25608837565687698</v>
      </c>
      <c r="D4121">
        <v>0.64500000000000002</v>
      </c>
      <c r="E4121">
        <v>0.57799999999999996</v>
      </c>
      <c r="F4121" s="46">
        <v>2.44059383194147E-21</v>
      </c>
      <c r="G4121" t="s">
        <v>2379</v>
      </c>
    </row>
    <row r="4122" spans="1:7">
      <c r="A4122" t="s">
        <v>1241</v>
      </c>
      <c r="B4122" s="46">
        <v>1.0847659844179899E-25</v>
      </c>
      <c r="C4122">
        <v>-0.32634660282502398</v>
      </c>
      <c r="D4122">
        <v>0.36199999999999999</v>
      </c>
      <c r="E4122">
        <v>0.53900000000000003</v>
      </c>
      <c r="F4122" s="46">
        <v>2.8247306234244499E-21</v>
      </c>
      <c r="G4122" t="s">
        <v>2379</v>
      </c>
    </row>
    <row r="4123" spans="1:7">
      <c r="A4123" t="s">
        <v>2568</v>
      </c>
      <c r="B4123" s="46">
        <v>1.11824132776014E-25</v>
      </c>
      <c r="C4123">
        <v>0.41538434723597001</v>
      </c>
      <c r="D4123">
        <v>0.36699999999999999</v>
      </c>
      <c r="E4123">
        <v>0.22500000000000001</v>
      </c>
      <c r="F4123" s="46">
        <v>2.9119004174874102E-21</v>
      </c>
      <c r="G4123" t="s">
        <v>2379</v>
      </c>
    </row>
    <row r="4124" spans="1:7">
      <c r="A4124" t="s">
        <v>780</v>
      </c>
      <c r="B4124" s="46">
        <v>1.3627018249115299E-25</v>
      </c>
      <c r="C4124">
        <v>-0.186754594955406</v>
      </c>
      <c r="D4124">
        <v>0.999</v>
      </c>
      <c r="E4124">
        <v>1</v>
      </c>
      <c r="F4124" s="46">
        <v>3.5484755520696299E-21</v>
      </c>
      <c r="G4124" t="s">
        <v>2379</v>
      </c>
    </row>
    <row r="4125" spans="1:7">
      <c r="A4125" t="s">
        <v>2569</v>
      </c>
      <c r="B4125" s="46">
        <v>1.4311947928090901E-25</v>
      </c>
      <c r="C4125">
        <v>0.28349842811188403</v>
      </c>
      <c r="D4125">
        <v>0.55700000000000005</v>
      </c>
      <c r="E4125">
        <v>0.46100000000000002</v>
      </c>
      <c r="F4125" s="46">
        <v>3.7268312404748698E-21</v>
      </c>
      <c r="G4125" t="s">
        <v>2379</v>
      </c>
    </row>
    <row r="4126" spans="1:7">
      <c r="A4126" t="s">
        <v>581</v>
      </c>
      <c r="B4126" s="46">
        <v>1.47360246872649E-25</v>
      </c>
      <c r="C4126">
        <v>0.400743066766587</v>
      </c>
      <c r="D4126">
        <v>0.88800000000000001</v>
      </c>
      <c r="E4126">
        <v>0.84499999999999997</v>
      </c>
      <c r="F4126" s="46">
        <v>3.8372608285637898E-21</v>
      </c>
      <c r="G4126" t="s">
        <v>2379</v>
      </c>
    </row>
    <row r="4127" spans="1:7">
      <c r="A4127" t="s">
        <v>2570</v>
      </c>
      <c r="B4127" s="46">
        <v>1.6167709181587599E-25</v>
      </c>
      <c r="C4127">
        <v>0.215648392949499</v>
      </c>
      <c r="D4127">
        <v>0.78200000000000003</v>
      </c>
      <c r="E4127">
        <v>0.76900000000000002</v>
      </c>
      <c r="F4127" s="46">
        <v>4.2100714708854203E-21</v>
      </c>
      <c r="G4127" t="s">
        <v>2379</v>
      </c>
    </row>
    <row r="4128" spans="1:7">
      <c r="A4128" t="s">
        <v>717</v>
      </c>
      <c r="B4128" s="46">
        <v>1.6855658257982399E-25</v>
      </c>
      <c r="C4128">
        <v>-0.30755260106582499</v>
      </c>
      <c r="D4128">
        <v>0.877</v>
      </c>
      <c r="E4128">
        <v>0.94799999999999995</v>
      </c>
      <c r="F4128" s="46">
        <v>4.3892134103786098E-21</v>
      </c>
      <c r="G4128" t="s">
        <v>2379</v>
      </c>
    </row>
    <row r="4129" spans="1:7">
      <c r="A4129" t="s">
        <v>1232</v>
      </c>
      <c r="B4129" s="46">
        <v>1.7114461448235601E-25</v>
      </c>
      <c r="C4129">
        <v>0.32417382230412101</v>
      </c>
      <c r="D4129">
        <v>0.41899999999999998</v>
      </c>
      <c r="E4129">
        <v>0.28599999999999998</v>
      </c>
      <c r="F4129" s="46">
        <v>4.4566057611205604E-21</v>
      </c>
      <c r="G4129" t="s">
        <v>2379</v>
      </c>
    </row>
    <row r="4130" spans="1:7">
      <c r="A4130" t="s">
        <v>2571</v>
      </c>
      <c r="B4130" s="46">
        <v>1.7664862113119199E-25</v>
      </c>
      <c r="C4130">
        <v>0.26069282399785898</v>
      </c>
      <c r="D4130">
        <v>0.32500000000000001</v>
      </c>
      <c r="E4130">
        <v>0.19700000000000001</v>
      </c>
      <c r="F4130" s="46">
        <v>4.5999300942562302E-21</v>
      </c>
      <c r="G4130" t="s">
        <v>2379</v>
      </c>
    </row>
    <row r="4131" spans="1:7">
      <c r="A4131" t="s">
        <v>1312</v>
      </c>
      <c r="B4131" s="46">
        <v>1.86239885895895E-25</v>
      </c>
      <c r="C4131">
        <v>-0.297829072148449</v>
      </c>
      <c r="D4131">
        <v>0.64700000000000002</v>
      </c>
      <c r="E4131">
        <v>0.79900000000000004</v>
      </c>
      <c r="F4131" s="46">
        <v>4.8496866287291203E-21</v>
      </c>
      <c r="G4131" t="s">
        <v>2379</v>
      </c>
    </row>
    <row r="4132" spans="1:7">
      <c r="A4132" t="s">
        <v>2572</v>
      </c>
      <c r="B4132" s="46">
        <v>2.1449052416905699E-25</v>
      </c>
      <c r="C4132">
        <v>0.358795606016998</v>
      </c>
      <c r="D4132">
        <v>0.255</v>
      </c>
      <c r="E4132">
        <v>9.0999999999999998E-2</v>
      </c>
      <c r="F4132" s="46">
        <v>5.5853332493622302E-21</v>
      </c>
      <c r="G4132" t="s">
        <v>2379</v>
      </c>
    </row>
    <row r="4133" spans="1:7">
      <c r="A4133" t="s">
        <v>2573</v>
      </c>
      <c r="B4133" s="46">
        <v>2.16140319539669E-25</v>
      </c>
      <c r="C4133">
        <v>-0.36562586353141202</v>
      </c>
      <c r="D4133">
        <v>0.222</v>
      </c>
      <c r="E4133">
        <v>0.432</v>
      </c>
      <c r="F4133" s="46">
        <v>5.6282939208129902E-21</v>
      </c>
      <c r="G4133" t="s">
        <v>2379</v>
      </c>
    </row>
    <row r="4134" spans="1:7">
      <c r="A4134" t="s">
        <v>1158</v>
      </c>
      <c r="B4134" s="46">
        <v>2.24128227334539E-25</v>
      </c>
      <c r="C4134">
        <v>0.28392692166880201</v>
      </c>
      <c r="D4134">
        <v>0.60299999999999998</v>
      </c>
      <c r="E4134">
        <v>0.52400000000000002</v>
      </c>
      <c r="F4134" s="46">
        <v>5.83629903979138E-21</v>
      </c>
      <c r="G4134" t="s">
        <v>2379</v>
      </c>
    </row>
    <row r="4135" spans="1:7">
      <c r="A4135" t="s">
        <v>1317</v>
      </c>
      <c r="B4135" s="46">
        <v>2.3377087339460198E-25</v>
      </c>
      <c r="C4135">
        <v>0.27104665912392101</v>
      </c>
      <c r="D4135">
        <v>0.58299999999999996</v>
      </c>
      <c r="E4135">
        <v>0.49199999999999999</v>
      </c>
      <c r="F4135" s="46">
        <v>6.0873935431954397E-21</v>
      </c>
      <c r="G4135" t="s">
        <v>2379</v>
      </c>
    </row>
    <row r="4136" spans="1:7">
      <c r="A4136" t="s">
        <v>2574</v>
      </c>
      <c r="B4136" s="46">
        <v>2.4956951686940198E-25</v>
      </c>
      <c r="C4136">
        <v>0.33967268955521901</v>
      </c>
      <c r="D4136">
        <v>0.54</v>
      </c>
      <c r="E4136">
        <v>0.43</v>
      </c>
      <c r="F4136" s="46">
        <v>6.4987902192792301E-21</v>
      </c>
      <c r="G4136" t="s">
        <v>2379</v>
      </c>
    </row>
    <row r="4137" spans="1:7">
      <c r="A4137" t="s">
        <v>2575</v>
      </c>
      <c r="B4137" s="46">
        <v>2.50244525756069E-25</v>
      </c>
      <c r="C4137">
        <v>0.272648508343945</v>
      </c>
      <c r="D4137">
        <v>0.57299999999999995</v>
      </c>
      <c r="E4137">
        <v>0.49099999999999999</v>
      </c>
      <c r="F4137" s="46">
        <v>6.5163674506880302E-21</v>
      </c>
      <c r="G4137" t="s">
        <v>2379</v>
      </c>
    </row>
    <row r="4138" spans="1:7">
      <c r="A4138" t="s">
        <v>1613</v>
      </c>
      <c r="B4138" s="46">
        <v>2.5271699691235201E-25</v>
      </c>
      <c r="C4138">
        <v>-0.204423648014527</v>
      </c>
      <c r="D4138">
        <v>0.998</v>
      </c>
      <c r="E4138">
        <v>1</v>
      </c>
      <c r="F4138" s="46">
        <v>6.5807505995976299E-21</v>
      </c>
      <c r="G4138" t="s">
        <v>2379</v>
      </c>
    </row>
    <row r="4139" spans="1:7">
      <c r="A4139" t="s">
        <v>1198</v>
      </c>
      <c r="B4139" s="46">
        <v>2.6607545481633899E-25</v>
      </c>
      <c r="C4139">
        <v>0.50084847075998795</v>
      </c>
      <c r="D4139">
        <v>0.64600000000000002</v>
      </c>
      <c r="E4139">
        <v>0.432</v>
      </c>
      <c r="F4139" s="46">
        <v>6.9286048434174606E-21</v>
      </c>
      <c r="G4139" t="s">
        <v>2379</v>
      </c>
    </row>
    <row r="4140" spans="1:7">
      <c r="A4140" t="s">
        <v>2576</v>
      </c>
      <c r="B4140" s="46">
        <v>2.7222330275065599E-25</v>
      </c>
      <c r="C4140">
        <v>0.57875823366250201</v>
      </c>
      <c r="D4140">
        <v>0.70099999999999996</v>
      </c>
      <c r="E4140">
        <v>0.49099999999999999</v>
      </c>
      <c r="F4140" s="46">
        <v>7.0886948036270895E-21</v>
      </c>
      <c r="G4140" t="s">
        <v>2379</v>
      </c>
    </row>
    <row r="4141" spans="1:7">
      <c r="A4141" t="s">
        <v>2577</v>
      </c>
      <c r="B4141" s="46">
        <v>2.7955494954313398E-25</v>
      </c>
      <c r="C4141">
        <v>0.225874449553044</v>
      </c>
      <c r="D4141">
        <v>0.80800000000000005</v>
      </c>
      <c r="E4141">
        <v>0.78800000000000003</v>
      </c>
      <c r="F4141" s="46">
        <v>7.2796108861032195E-21</v>
      </c>
      <c r="G4141" t="s">
        <v>2379</v>
      </c>
    </row>
    <row r="4142" spans="1:7">
      <c r="A4142" t="s">
        <v>254</v>
      </c>
      <c r="B4142" s="46">
        <v>3.02524633872339E-25</v>
      </c>
      <c r="C4142">
        <v>0.30871703103082299</v>
      </c>
      <c r="D4142">
        <v>0.499</v>
      </c>
      <c r="E4142">
        <v>0.39600000000000002</v>
      </c>
      <c r="F4142" s="46">
        <v>7.8777414660357102E-21</v>
      </c>
      <c r="G4142" t="s">
        <v>2379</v>
      </c>
    </row>
    <row r="4143" spans="1:7">
      <c r="A4143" t="s">
        <v>2578</v>
      </c>
      <c r="B4143" s="46">
        <v>3.0365075038252198E-25</v>
      </c>
      <c r="C4143">
        <v>0.22217451189653301</v>
      </c>
      <c r="D4143">
        <v>0.57699999999999996</v>
      </c>
      <c r="E4143">
        <v>0.52</v>
      </c>
      <c r="F4143" s="46">
        <v>7.9070655399608799E-21</v>
      </c>
      <c r="G4143" t="s">
        <v>2379</v>
      </c>
    </row>
    <row r="4144" spans="1:7">
      <c r="A4144" t="s">
        <v>2310</v>
      </c>
      <c r="B4144" s="46">
        <v>3.4307826306686898E-25</v>
      </c>
      <c r="C4144">
        <v>0.43161516125958099</v>
      </c>
      <c r="D4144">
        <v>0.48499999999999999</v>
      </c>
      <c r="E4144">
        <v>0.317</v>
      </c>
      <c r="F4144" s="46">
        <v>8.93375797026127E-21</v>
      </c>
      <c r="G4144" t="s">
        <v>2379</v>
      </c>
    </row>
    <row r="4145" spans="1:7">
      <c r="A4145" t="s">
        <v>1836</v>
      </c>
      <c r="B4145" s="46">
        <v>3.6493827368015301E-25</v>
      </c>
      <c r="C4145">
        <v>0.24254480247367699</v>
      </c>
      <c r="D4145">
        <v>0.32600000000000001</v>
      </c>
      <c r="E4145">
        <v>0.25600000000000001</v>
      </c>
      <c r="F4145" s="46">
        <v>9.5029926466311795E-21</v>
      </c>
      <c r="G4145" t="s">
        <v>2379</v>
      </c>
    </row>
    <row r="4146" spans="1:7">
      <c r="A4146" t="s">
        <v>2579</v>
      </c>
      <c r="B4146" s="46">
        <v>3.7304422385587E-25</v>
      </c>
      <c r="C4146">
        <v>0.303845435467338</v>
      </c>
      <c r="D4146">
        <v>0.40600000000000003</v>
      </c>
      <c r="E4146">
        <v>0.29599999999999999</v>
      </c>
      <c r="F4146" s="46">
        <v>9.7140715892068501E-21</v>
      </c>
      <c r="G4146" t="s">
        <v>2379</v>
      </c>
    </row>
    <row r="4147" spans="1:7">
      <c r="A4147" t="s">
        <v>2580</v>
      </c>
      <c r="B4147" s="46">
        <v>4.3297503212812399E-25</v>
      </c>
      <c r="C4147">
        <v>0.49197158058969997</v>
      </c>
      <c r="D4147">
        <v>0.66</v>
      </c>
      <c r="E4147">
        <v>0.48799999999999999</v>
      </c>
      <c r="F4147" s="46">
        <v>1.12746698366163E-20</v>
      </c>
      <c r="G4147" t="s">
        <v>2379</v>
      </c>
    </row>
    <row r="4148" spans="1:7">
      <c r="A4148" t="s">
        <v>1607</v>
      </c>
      <c r="B4148" s="46">
        <v>4.6626729413702601E-25</v>
      </c>
      <c r="C4148">
        <v>0.26343214498783701</v>
      </c>
      <c r="D4148">
        <v>0.46800000000000003</v>
      </c>
      <c r="E4148">
        <v>0.379</v>
      </c>
      <c r="F4148" s="46">
        <v>1.21416003393282E-20</v>
      </c>
      <c r="G4148" t="s">
        <v>2379</v>
      </c>
    </row>
    <row r="4149" spans="1:7">
      <c r="A4149" t="s">
        <v>2581</v>
      </c>
      <c r="B4149" s="46">
        <v>5.02509962923297E-25</v>
      </c>
      <c r="C4149">
        <v>0.40400836658060801</v>
      </c>
      <c r="D4149">
        <v>0.36199999999999999</v>
      </c>
      <c r="E4149">
        <v>0.17100000000000001</v>
      </c>
      <c r="F4149" s="46">
        <v>1.30853594345226E-20</v>
      </c>
      <c r="G4149" t="s">
        <v>2379</v>
      </c>
    </row>
    <row r="4150" spans="1:7">
      <c r="A4150" t="s">
        <v>903</v>
      </c>
      <c r="B4150" s="46">
        <v>5.39751985293256E-25</v>
      </c>
      <c r="C4150">
        <v>0.24723330686933401</v>
      </c>
      <c r="D4150">
        <v>0.81</v>
      </c>
      <c r="E4150">
        <v>0.77900000000000003</v>
      </c>
      <c r="F4150" s="46">
        <v>1.4055141697036401E-20</v>
      </c>
      <c r="G4150" t="s">
        <v>2379</v>
      </c>
    </row>
    <row r="4151" spans="1:7">
      <c r="A4151" t="s">
        <v>2582</v>
      </c>
      <c r="B4151" s="46">
        <v>5.9497097861483696E-25</v>
      </c>
      <c r="C4151">
        <v>-0.25094045683670602</v>
      </c>
      <c r="D4151">
        <v>8.3000000000000004E-2</v>
      </c>
      <c r="E4151">
        <v>0.217</v>
      </c>
      <c r="F4151" s="46">
        <v>1.5493044283130299E-20</v>
      </c>
      <c r="G4151" t="s">
        <v>2379</v>
      </c>
    </row>
    <row r="4152" spans="1:7">
      <c r="A4152" t="s">
        <v>2583</v>
      </c>
      <c r="B4152" s="46">
        <v>6.6864663373812104E-25</v>
      </c>
      <c r="C4152">
        <v>0.22732363323587801</v>
      </c>
      <c r="D4152">
        <v>0.82699999999999996</v>
      </c>
      <c r="E4152">
        <v>0.82399999999999995</v>
      </c>
      <c r="F4152" s="46">
        <v>1.7411558342540701E-20</v>
      </c>
      <c r="G4152" t="s">
        <v>2379</v>
      </c>
    </row>
    <row r="4153" spans="1:7">
      <c r="A4153" t="s">
        <v>372</v>
      </c>
      <c r="B4153" s="46">
        <v>7.6879326404542504E-25</v>
      </c>
      <c r="C4153">
        <v>0.376699990855839</v>
      </c>
      <c r="D4153">
        <v>0.47199999999999998</v>
      </c>
      <c r="E4153">
        <v>0.32500000000000001</v>
      </c>
      <c r="F4153" s="46">
        <v>2.0019376595742901E-20</v>
      </c>
      <c r="G4153" t="s">
        <v>2379</v>
      </c>
    </row>
    <row r="4154" spans="1:7">
      <c r="A4154" t="s">
        <v>2584</v>
      </c>
      <c r="B4154" s="46">
        <v>8.9166608606128309E-25</v>
      </c>
      <c r="C4154">
        <v>-0.29762435382715702</v>
      </c>
      <c r="D4154">
        <v>0.17799999999999999</v>
      </c>
      <c r="E4154">
        <v>0.35099999999999998</v>
      </c>
      <c r="F4154" s="46">
        <v>2.32189848810358E-20</v>
      </c>
      <c r="G4154" t="s">
        <v>2379</v>
      </c>
    </row>
    <row r="4155" spans="1:7">
      <c r="A4155" t="s">
        <v>1326</v>
      </c>
      <c r="B4155" s="46">
        <v>9.6361708150734302E-25</v>
      </c>
      <c r="C4155">
        <v>0.32683163409053601</v>
      </c>
      <c r="D4155">
        <v>0.47599999999999998</v>
      </c>
      <c r="E4155">
        <v>0.35699999999999998</v>
      </c>
      <c r="F4155" s="46">
        <v>2.5092588802451201E-20</v>
      </c>
      <c r="G4155" t="s">
        <v>2379</v>
      </c>
    </row>
    <row r="4156" spans="1:7">
      <c r="A4156" t="s">
        <v>790</v>
      </c>
      <c r="B4156" s="46">
        <v>9.6922986545759801E-25</v>
      </c>
      <c r="C4156">
        <v>0.43652958019035398</v>
      </c>
      <c r="D4156">
        <v>0.624</v>
      </c>
      <c r="E4156">
        <v>0.47699999999999998</v>
      </c>
      <c r="F4156" s="46">
        <v>2.52387456965158E-20</v>
      </c>
      <c r="G4156" t="s">
        <v>2379</v>
      </c>
    </row>
    <row r="4157" spans="1:7">
      <c r="A4157" t="s">
        <v>2585</v>
      </c>
      <c r="B4157" s="46">
        <v>1.3059868355482001E-24</v>
      </c>
      <c r="C4157">
        <v>0.50775493863451204</v>
      </c>
      <c r="D4157">
        <v>0.35</v>
      </c>
      <c r="E4157">
        <v>0.13400000000000001</v>
      </c>
      <c r="F4157" s="46">
        <v>3.4007897197675201E-20</v>
      </c>
      <c r="G4157" t="s">
        <v>2379</v>
      </c>
    </row>
    <row r="4158" spans="1:7">
      <c r="A4158" t="s">
        <v>1070</v>
      </c>
      <c r="B4158" s="46">
        <v>1.51333027103385E-24</v>
      </c>
      <c r="C4158">
        <v>0.22209986589174999</v>
      </c>
      <c r="D4158">
        <v>0.73099999999999998</v>
      </c>
      <c r="E4158">
        <v>0.71299999999999997</v>
      </c>
      <c r="F4158" s="46">
        <v>3.9407120257721402E-20</v>
      </c>
      <c r="G4158" t="s">
        <v>2379</v>
      </c>
    </row>
    <row r="4159" spans="1:7">
      <c r="A4159" t="s">
        <v>661</v>
      </c>
      <c r="B4159" s="46">
        <v>1.7227788814443599E-24</v>
      </c>
      <c r="C4159">
        <v>0.238978936575484</v>
      </c>
      <c r="D4159">
        <v>0.68400000000000005</v>
      </c>
      <c r="E4159">
        <v>0.64100000000000001</v>
      </c>
      <c r="F4159" s="46">
        <v>4.4861162072811199E-20</v>
      </c>
      <c r="G4159" t="s">
        <v>2379</v>
      </c>
    </row>
    <row r="4160" spans="1:7">
      <c r="A4160" t="s">
        <v>969</v>
      </c>
      <c r="B4160" s="46">
        <v>1.8055929855286799E-24</v>
      </c>
      <c r="C4160">
        <v>0.24656029682118399</v>
      </c>
      <c r="D4160">
        <v>0.7</v>
      </c>
      <c r="E4160">
        <v>0.64400000000000002</v>
      </c>
      <c r="F4160" s="46">
        <v>4.7017641343166802E-20</v>
      </c>
      <c r="G4160" t="s">
        <v>2379</v>
      </c>
    </row>
    <row r="4161" spans="1:7">
      <c r="A4161" t="s">
        <v>1247</v>
      </c>
      <c r="B4161" s="46">
        <v>2.0562784550032699E-24</v>
      </c>
      <c r="C4161">
        <v>-0.21653186943168901</v>
      </c>
      <c r="D4161">
        <v>0.86299999999999999</v>
      </c>
      <c r="E4161">
        <v>0.93</v>
      </c>
      <c r="F4161" s="46">
        <v>5.35454909682853E-20</v>
      </c>
      <c r="G4161" t="s">
        <v>2379</v>
      </c>
    </row>
    <row r="4162" spans="1:7">
      <c r="A4162" t="s">
        <v>2586</v>
      </c>
      <c r="B4162" s="46">
        <v>2.28384390307047E-24</v>
      </c>
      <c r="C4162">
        <v>0.245622520249453</v>
      </c>
      <c r="D4162">
        <v>0.63500000000000001</v>
      </c>
      <c r="E4162">
        <v>0.57899999999999996</v>
      </c>
      <c r="F4162" s="46">
        <v>5.9471295235955006E-20</v>
      </c>
      <c r="G4162" t="s">
        <v>2379</v>
      </c>
    </row>
    <row r="4163" spans="1:7">
      <c r="A4163" t="s">
        <v>270</v>
      </c>
      <c r="B4163" s="46">
        <v>2.4090429474214201E-24</v>
      </c>
      <c r="C4163">
        <v>0.24567043762070101</v>
      </c>
      <c r="D4163">
        <v>0.58299999999999996</v>
      </c>
      <c r="E4163">
        <v>0.51300000000000001</v>
      </c>
      <c r="F4163" s="46">
        <v>6.2731478350853899E-20</v>
      </c>
      <c r="G4163" t="s">
        <v>2379</v>
      </c>
    </row>
    <row r="4164" spans="1:7">
      <c r="A4164" t="s">
        <v>1902</v>
      </c>
      <c r="B4164" s="46">
        <v>2.4987317789976598E-24</v>
      </c>
      <c r="C4164">
        <v>0.21981234889158</v>
      </c>
      <c r="D4164">
        <v>0.13900000000000001</v>
      </c>
      <c r="E4164">
        <v>4.4999999999999998E-2</v>
      </c>
      <c r="F4164" s="46">
        <v>6.5066975525099194E-20</v>
      </c>
      <c r="G4164" t="s">
        <v>2379</v>
      </c>
    </row>
    <row r="4165" spans="1:7">
      <c r="A4165" t="s">
        <v>1998</v>
      </c>
      <c r="B4165" s="46">
        <v>2.8288535117738899E-24</v>
      </c>
      <c r="C4165">
        <v>0.19320460183211399</v>
      </c>
      <c r="D4165">
        <v>0.84699999999999998</v>
      </c>
      <c r="E4165">
        <v>0.85299999999999998</v>
      </c>
      <c r="F4165" s="46">
        <v>7.3663345446592096E-20</v>
      </c>
      <c r="G4165" t="s">
        <v>2379</v>
      </c>
    </row>
    <row r="4166" spans="1:7">
      <c r="A4166" t="s">
        <v>1572</v>
      </c>
      <c r="B4166" s="46">
        <v>3.6788762265929E-24</v>
      </c>
      <c r="C4166">
        <v>0.19915694289913599</v>
      </c>
      <c r="D4166">
        <v>0.80300000000000005</v>
      </c>
      <c r="E4166">
        <v>0.78500000000000003</v>
      </c>
      <c r="F4166" s="46">
        <v>9.5797936940478999E-20</v>
      </c>
      <c r="G4166" t="s">
        <v>2379</v>
      </c>
    </row>
    <row r="4167" spans="1:7">
      <c r="A4167" t="s">
        <v>983</v>
      </c>
      <c r="B4167" s="46">
        <v>3.7054639918408803E-24</v>
      </c>
      <c r="C4167">
        <v>-0.213745545677027</v>
      </c>
      <c r="D4167">
        <v>7.4999999999999997E-2</v>
      </c>
      <c r="E4167">
        <v>0.215</v>
      </c>
      <c r="F4167" s="46">
        <v>9.6490282347536406E-20</v>
      </c>
      <c r="G4167" t="s">
        <v>2379</v>
      </c>
    </row>
    <row r="4168" spans="1:7">
      <c r="A4168" t="s">
        <v>1221</v>
      </c>
      <c r="B4168" s="46">
        <v>4.1830450546492701E-24</v>
      </c>
      <c r="C4168">
        <v>0.184447512963895</v>
      </c>
      <c r="D4168">
        <v>0.91200000000000003</v>
      </c>
      <c r="E4168">
        <v>0.90700000000000003</v>
      </c>
      <c r="F4168" s="46">
        <v>1.08926493223067E-19</v>
      </c>
      <c r="G4168" t="s">
        <v>2379</v>
      </c>
    </row>
    <row r="4169" spans="1:7">
      <c r="A4169" t="s">
        <v>2587</v>
      </c>
      <c r="B4169" s="46">
        <v>4.2662655563187197E-24</v>
      </c>
      <c r="C4169">
        <v>0.23650132562130699</v>
      </c>
      <c r="D4169">
        <v>0.65200000000000002</v>
      </c>
      <c r="E4169">
        <v>0.59199999999999997</v>
      </c>
      <c r="F4169" s="46">
        <v>1.1109355508654001E-19</v>
      </c>
      <c r="G4169" t="s">
        <v>2379</v>
      </c>
    </row>
    <row r="4170" spans="1:7">
      <c r="A4170" t="s">
        <v>1751</v>
      </c>
      <c r="B4170" s="46">
        <v>4.5840711671069198E-24</v>
      </c>
      <c r="C4170">
        <v>0.36502935315142898</v>
      </c>
      <c r="D4170">
        <v>0.28000000000000003</v>
      </c>
      <c r="E4170">
        <v>0.11799999999999999</v>
      </c>
      <c r="F4170" s="46">
        <v>1.19369213191464E-19</v>
      </c>
      <c r="G4170" t="s">
        <v>2379</v>
      </c>
    </row>
    <row r="4171" spans="1:7">
      <c r="A4171" t="s">
        <v>2588</v>
      </c>
      <c r="B4171" s="46">
        <v>4.6723536102626601E-24</v>
      </c>
      <c r="C4171">
        <v>0.29243782456279899</v>
      </c>
      <c r="D4171">
        <v>0.435</v>
      </c>
      <c r="E4171">
        <v>0.313</v>
      </c>
      <c r="F4171" s="46">
        <v>1.2166808801124E-19</v>
      </c>
      <c r="G4171" t="s">
        <v>2379</v>
      </c>
    </row>
    <row r="4172" spans="1:7">
      <c r="A4172" t="s">
        <v>2300</v>
      </c>
      <c r="B4172" s="46">
        <v>4.9331750704399198E-24</v>
      </c>
      <c r="C4172">
        <v>0.24960822673387301</v>
      </c>
      <c r="D4172">
        <v>0.76</v>
      </c>
      <c r="E4172">
        <v>0.72599999999999998</v>
      </c>
      <c r="F4172" s="46">
        <v>1.28459878834256E-19</v>
      </c>
      <c r="G4172" t="s">
        <v>2379</v>
      </c>
    </row>
    <row r="4173" spans="1:7">
      <c r="A4173" t="s">
        <v>2589</v>
      </c>
      <c r="B4173" s="46">
        <v>5.0626829410988198E-24</v>
      </c>
      <c r="C4173">
        <v>0.46652197654691602</v>
      </c>
      <c r="D4173">
        <v>0.64200000000000002</v>
      </c>
      <c r="E4173">
        <v>0.47399999999999998</v>
      </c>
      <c r="F4173" s="46">
        <v>1.31832263786213E-19</v>
      </c>
      <c r="G4173" t="s">
        <v>2379</v>
      </c>
    </row>
    <row r="4174" spans="1:7">
      <c r="A4174" t="s">
        <v>2028</v>
      </c>
      <c r="B4174" s="46">
        <v>5.2491156368079099E-24</v>
      </c>
      <c r="C4174">
        <v>0.75300636596010595</v>
      </c>
      <c r="D4174">
        <v>0.46600000000000003</v>
      </c>
      <c r="E4174">
        <v>0.24199999999999999</v>
      </c>
      <c r="F4174" s="46">
        <v>1.3668697118247799E-19</v>
      </c>
      <c r="G4174" t="s">
        <v>2379</v>
      </c>
    </row>
    <row r="4175" spans="1:7">
      <c r="A4175" t="s">
        <v>2590</v>
      </c>
      <c r="B4175" s="46">
        <v>5.28433203613849E-24</v>
      </c>
      <c r="C4175">
        <v>0.29388681854741</v>
      </c>
      <c r="D4175">
        <v>0.68200000000000005</v>
      </c>
      <c r="E4175">
        <v>0.59399999999999997</v>
      </c>
      <c r="F4175" s="46">
        <v>1.37604006221046E-19</v>
      </c>
      <c r="G4175" t="s">
        <v>2379</v>
      </c>
    </row>
    <row r="4176" spans="1:7">
      <c r="A4176" t="s">
        <v>2591</v>
      </c>
      <c r="B4176" s="46">
        <v>7.0130609737327805E-24</v>
      </c>
      <c r="C4176">
        <v>0.40997352624486399</v>
      </c>
      <c r="D4176">
        <v>0.65600000000000003</v>
      </c>
      <c r="E4176">
        <v>0.50900000000000001</v>
      </c>
      <c r="F4176" s="46">
        <v>1.8262010775600101E-19</v>
      </c>
      <c r="G4176" t="s">
        <v>2379</v>
      </c>
    </row>
    <row r="4177" spans="1:7">
      <c r="A4177" t="s">
        <v>293</v>
      </c>
      <c r="B4177" s="46">
        <v>7.2668835656971097E-24</v>
      </c>
      <c r="C4177">
        <v>0.20721631081601799</v>
      </c>
      <c r="D4177">
        <v>0.78400000000000003</v>
      </c>
      <c r="E4177">
        <v>0.77200000000000002</v>
      </c>
      <c r="F4177" s="46">
        <v>1.89229648050753E-19</v>
      </c>
      <c r="G4177" t="s">
        <v>2379</v>
      </c>
    </row>
    <row r="4178" spans="1:7">
      <c r="A4178" t="s">
        <v>585</v>
      </c>
      <c r="B4178" s="46">
        <v>8.2324587498850898E-24</v>
      </c>
      <c r="C4178">
        <v>0.313923952994418</v>
      </c>
      <c r="D4178">
        <v>0.55700000000000005</v>
      </c>
      <c r="E4178">
        <v>0.46300000000000002</v>
      </c>
      <c r="F4178" s="46">
        <v>2.14373225847008E-19</v>
      </c>
      <c r="G4178" t="s">
        <v>2379</v>
      </c>
    </row>
    <row r="4179" spans="1:7">
      <c r="A4179" t="s">
        <v>768</v>
      </c>
      <c r="B4179" s="46">
        <v>8.7506943860149998E-24</v>
      </c>
      <c r="C4179">
        <v>0.48563927283993302</v>
      </c>
      <c r="D4179">
        <v>0.68</v>
      </c>
      <c r="E4179">
        <v>0.51800000000000002</v>
      </c>
      <c r="F4179" s="46">
        <v>2.2786808181183101E-19</v>
      </c>
      <c r="G4179" t="s">
        <v>2379</v>
      </c>
    </row>
    <row r="4180" spans="1:7">
      <c r="A4180" t="s">
        <v>2592</v>
      </c>
      <c r="B4180" s="46">
        <v>8.9047998111566097E-24</v>
      </c>
      <c r="C4180">
        <v>0.42624108214773998</v>
      </c>
      <c r="D4180">
        <v>0.67300000000000004</v>
      </c>
      <c r="E4180">
        <v>0.51600000000000001</v>
      </c>
      <c r="F4180" s="46">
        <v>2.3188098708251802E-19</v>
      </c>
      <c r="G4180" t="s">
        <v>2379</v>
      </c>
    </row>
    <row r="4181" spans="1:7">
      <c r="A4181" t="s">
        <v>2147</v>
      </c>
      <c r="B4181" s="46">
        <v>9.1316715027581696E-24</v>
      </c>
      <c r="C4181">
        <v>0.26073164901510298</v>
      </c>
      <c r="D4181">
        <v>0.14899999999999999</v>
      </c>
      <c r="E4181">
        <v>3.4000000000000002E-2</v>
      </c>
      <c r="F4181" s="46">
        <v>2.3778872593182302E-19</v>
      </c>
      <c r="G4181" t="s">
        <v>2379</v>
      </c>
    </row>
    <row r="4182" spans="1:7">
      <c r="A4182" t="s">
        <v>1442</v>
      </c>
      <c r="B4182" s="46">
        <v>1.09079464303585E-23</v>
      </c>
      <c r="C4182">
        <v>0.40728488563564502</v>
      </c>
      <c r="D4182">
        <v>0.95</v>
      </c>
      <c r="E4182">
        <v>0.89500000000000002</v>
      </c>
      <c r="F4182" s="46">
        <v>2.84042925046534E-19</v>
      </c>
      <c r="G4182" t="s">
        <v>2379</v>
      </c>
    </row>
    <row r="4183" spans="1:7">
      <c r="A4183" t="s">
        <v>1261</v>
      </c>
      <c r="B4183" s="46">
        <v>1.14306743488872E-23</v>
      </c>
      <c r="C4183">
        <v>-0.28665648071084099</v>
      </c>
      <c r="D4183">
        <v>0.47</v>
      </c>
      <c r="E4183">
        <v>0.65100000000000002</v>
      </c>
      <c r="F4183" s="46">
        <v>2.9765476004502101E-19</v>
      </c>
      <c r="G4183" t="s">
        <v>2379</v>
      </c>
    </row>
    <row r="4184" spans="1:7">
      <c r="A4184" t="s">
        <v>654</v>
      </c>
      <c r="B4184" s="46">
        <v>1.1529899080695701E-23</v>
      </c>
      <c r="C4184">
        <v>0.28145169904399098</v>
      </c>
      <c r="D4184">
        <v>0.69899999999999995</v>
      </c>
      <c r="E4184">
        <v>0.65400000000000003</v>
      </c>
      <c r="F4184" s="46">
        <v>3.00238572061317E-19</v>
      </c>
      <c r="G4184" t="s">
        <v>2379</v>
      </c>
    </row>
    <row r="4185" spans="1:7">
      <c r="A4185" t="s">
        <v>2593</v>
      </c>
      <c r="B4185" s="46">
        <v>1.23543496017183E-23</v>
      </c>
      <c r="C4185">
        <v>0.22097626360122999</v>
      </c>
      <c r="D4185">
        <v>0.27</v>
      </c>
      <c r="E4185">
        <v>0.17799999999999999</v>
      </c>
      <c r="F4185" s="46">
        <v>3.2170726362874601E-19</v>
      </c>
      <c r="G4185" t="s">
        <v>2379</v>
      </c>
    </row>
    <row r="4186" spans="1:7">
      <c r="A4186" t="s">
        <v>2594</v>
      </c>
      <c r="B4186" s="46">
        <v>1.2520805466555701E-23</v>
      </c>
      <c r="C4186">
        <v>0.205595648707425</v>
      </c>
      <c r="D4186">
        <v>0.45600000000000002</v>
      </c>
      <c r="E4186">
        <v>0.38500000000000001</v>
      </c>
      <c r="F4186" s="46">
        <v>3.2604177434911101E-19</v>
      </c>
      <c r="G4186" t="s">
        <v>2379</v>
      </c>
    </row>
    <row r="4187" spans="1:7">
      <c r="A4187" t="s">
        <v>575</v>
      </c>
      <c r="B4187" s="46">
        <v>1.2679651424206499E-23</v>
      </c>
      <c r="C4187">
        <v>0.40079634413576498</v>
      </c>
      <c r="D4187">
        <v>0.433</v>
      </c>
      <c r="E4187">
        <v>0.29699999999999999</v>
      </c>
      <c r="F4187" s="46">
        <v>3.30178123086337E-19</v>
      </c>
      <c r="G4187" t="s">
        <v>2379</v>
      </c>
    </row>
    <row r="4188" spans="1:7">
      <c r="A4188" t="s">
        <v>1388</v>
      </c>
      <c r="B4188" s="46">
        <v>1.32674937225575E-23</v>
      </c>
      <c r="C4188">
        <v>0.262879598910712</v>
      </c>
      <c r="D4188">
        <v>0.57699999999999996</v>
      </c>
      <c r="E4188">
        <v>0.47699999999999998</v>
      </c>
      <c r="F4188" s="46">
        <v>3.45485536535397E-19</v>
      </c>
      <c r="G4188" t="s">
        <v>2379</v>
      </c>
    </row>
    <row r="4189" spans="1:7">
      <c r="A4189" t="s">
        <v>285</v>
      </c>
      <c r="B4189" s="46">
        <v>1.33310289513143E-23</v>
      </c>
      <c r="C4189">
        <v>0.29790867511438701</v>
      </c>
      <c r="D4189">
        <v>0.76100000000000001</v>
      </c>
      <c r="E4189">
        <v>0.70099999999999996</v>
      </c>
      <c r="F4189" s="46">
        <v>3.4713999389222401E-19</v>
      </c>
      <c r="G4189" t="s">
        <v>2379</v>
      </c>
    </row>
    <row r="4190" spans="1:7">
      <c r="A4190" t="s">
        <v>386</v>
      </c>
      <c r="B4190" s="46">
        <v>1.5372695138552301E-23</v>
      </c>
      <c r="C4190">
        <v>0.240536656999148</v>
      </c>
      <c r="D4190">
        <v>0.70899999999999996</v>
      </c>
      <c r="E4190">
        <v>0.67600000000000005</v>
      </c>
      <c r="F4190" s="46">
        <v>4.0030498140790202E-19</v>
      </c>
      <c r="G4190" t="s">
        <v>2379</v>
      </c>
    </row>
    <row r="4191" spans="1:7">
      <c r="A4191" t="s">
        <v>2305</v>
      </c>
      <c r="B4191" s="46">
        <v>1.5496638716863501E-23</v>
      </c>
      <c r="C4191">
        <v>0.24469746380557</v>
      </c>
      <c r="D4191">
        <v>0.83299999999999996</v>
      </c>
      <c r="E4191">
        <v>0.81200000000000006</v>
      </c>
      <c r="F4191" s="46">
        <v>4.0353247218712498E-19</v>
      </c>
      <c r="G4191" t="s">
        <v>2379</v>
      </c>
    </row>
    <row r="4192" spans="1:7">
      <c r="A4192" t="s">
        <v>2595</v>
      </c>
      <c r="B4192" s="46">
        <v>1.59398771402857E-23</v>
      </c>
      <c r="C4192">
        <v>-0.26631208088172198</v>
      </c>
      <c r="D4192">
        <v>0.71299999999999997</v>
      </c>
      <c r="E4192">
        <v>0.84</v>
      </c>
      <c r="F4192" s="46">
        <v>4.1507440073303899E-19</v>
      </c>
      <c r="G4192" t="s">
        <v>2379</v>
      </c>
    </row>
    <row r="4193" spans="1:7">
      <c r="A4193" t="s">
        <v>2596</v>
      </c>
      <c r="B4193" s="46">
        <v>1.8373358322379299E-23</v>
      </c>
      <c r="C4193">
        <v>-0.32172741657590698</v>
      </c>
      <c r="D4193">
        <v>0.106</v>
      </c>
      <c r="E4193">
        <v>0.27900000000000003</v>
      </c>
      <c r="F4193" s="46">
        <v>4.7844225071475601E-19</v>
      </c>
      <c r="G4193" t="s">
        <v>2379</v>
      </c>
    </row>
    <row r="4194" spans="1:7">
      <c r="A4194" t="s">
        <v>250</v>
      </c>
      <c r="B4194" s="46">
        <v>2.0013751577004899E-23</v>
      </c>
      <c r="C4194">
        <v>0.19146790418958601</v>
      </c>
      <c r="D4194">
        <v>0.82399999999999995</v>
      </c>
      <c r="E4194">
        <v>0.82</v>
      </c>
      <c r="F4194" s="46">
        <v>5.2115809106520904E-19</v>
      </c>
      <c r="G4194" t="s">
        <v>2379</v>
      </c>
    </row>
    <row r="4195" spans="1:7">
      <c r="A4195" t="s">
        <v>2597</v>
      </c>
      <c r="B4195" s="46">
        <v>2.1189609836578E-23</v>
      </c>
      <c r="C4195">
        <v>0.31792806211063301</v>
      </c>
      <c r="D4195">
        <v>0.52100000000000002</v>
      </c>
      <c r="E4195">
        <v>0.46700000000000003</v>
      </c>
      <c r="F4195" s="46">
        <v>5.5177744014449196E-19</v>
      </c>
      <c r="G4195" t="s">
        <v>2379</v>
      </c>
    </row>
    <row r="4196" spans="1:7">
      <c r="A4196" t="s">
        <v>2598</v>
      </c>
      <c r="B4196" s="46">
        <v>2.2419460234126901E-23</v>
      </c>
      <c r="C4196">
        <v>0.47669524574489203</v>
      </c>
      <c r="D4196">
        <v>0.54400000000000004</v>
      </c>
      <c r="E4196">
        <v>0.35199999999999998</v>
      </c>
      <c r="F4196" s="46">
        <v>5.83802744496666E-19</v>
      </c>
      <c r="G4196" t="s">
        <v>2379</v>
      </c>
    </row>
    <row r="4197" spans="1:7">
      <c r="A4197" t="s">
        <v>2599</v>
      </c>
      <c r="B4197" s="46">
        <v>2.2449881995443899E-23</v>
      </c>
      <c r="C4197">
        <v>0.39974195785799799</v>
      </c>
      <c r="D4197">
        <v>0.443</v>
      </c>
      <c r="E4197">
        <v>0.23100000000000001</v>
      </c>
      <c r="F4197" s="46">
        <v>5.8459492716136002E-19</v>
      </c>
      <c r="G4197" t="s">
        <v>2379</v>
      </c>
    </row>
    <row r="4198" spans="1:7">
      <c r="A4198" t="s">
        <v>1923</v>
      </c>
      <c r="B4198" s="46">
        <v>2.5260546503041601E-23</v>
      </c>
      <c r="C4198">
        <v>-0.30264153357752699</v>
      </c>
      <c r="D4198">
        <v>0.998</v>
      </c>
      <c r="E4198">
        <v>1</v>
      </c>
      <c r="F4198" s="46">
        <v>6.5778463093920199E-19</v>
      </c>
      <c r="G4198" t="s">
        <v>2379</v>
      </c>
    </row>
    <row r="4199" spans="1:7">
      <c r="A4199" t="s">
        <v>1474</v>
      </c>
      <c r="B4199" s="46">
        <v>2.5453939943744501E-23</v>
      </c>
      <c r="C4199">
        <v>-0.28442264393829098</v>
      </c>
      <c r="D4199">
        <v>0.47899999999999998</v>
      </c>
      <c r="E4199">
        <v>0.63800000000000001</v>
      </c>
      <c r="F4199" s="46">
        <v>6.6282059613510598E-19</v>
      </c>
      <c r="G4199" t="s">
        <v>2379</v>
      </c>
    </row>
    <row r="4200" spans="1:7">
      <c r="A4200" t="s">
        <v>2600</v>
      </c>
      <c r="B4200" s="46">
        <v>2.7102194415785497E-23</v>
      </c>
      <c r="C4200">
        <v>0.565989383469784</v>
      </c>
      <c r="D4200">
        <v>0.45400000000000001</v>
      </c>
      <c r="E4200">
        <v>0.20499999999999999</v>
      </c>
      <c r="F4200" s="46">
        <v>7.0574114258705499E-19</v>
      </c>
      <c r="G4200" t="s">
        <v>2379</v>
      </c>
    </row>
    <row r="4201" spans="1:7">
      <c r="A4201" t="s">
        <v>1092</v>
      </c>
      <c r="B4201" s="46">
        <v>2.9302836292710598E-23</v>
      </c>
      <c r="C4201">
        <v>0.21601272296130999</v>
      </c>
      <c r="D4201">
        <v>0.53900000000000003</v>
      </c>
      <c r="E4201">
        <v>0.49199999999999999</v>
      </c>
      <c r="F4201" s="46">
        <v>7.6304585706218398E-19</v>
      </c>
      <c r="G4201" t="s">
        <v>2379</v>
      </c>
    </row>
    <row r="4202" spans="1:7">
      <c r="A4202" t="s">
        <v>2601</v>
      </c>
      <c r="B4202" s="46">
        <v>3.0793571184332202E-23</v>
      </c>
      <c r="C4202">
        <v>0.42579427975921602</v>
      </c>
      <c r="D4202">
        <v>0.252</v>
      </c>
      <c r="E4202">
        <v>7.4999999999999997E-2</v>
      </c>
      <c r="F4202" s="46">
        <v>8.0186459364000999E-19</v>
      </c>
      <c r="G4202" t="s">
        <v>2379</v>
      </c>
    </row>
    <row r="4203" spans="1:7">
      <c r="A4203" t="s">
        <v>2602</v>
      </c>
      <c r="B4203" s="46">
        <v>3.3062357753539198E-23</v>
      </c>
      <c r="C4203">
        <v>0.39283507965199599</v>
      </c>
      <c r="D4203">
        <v>0.57899999999999996</v>
      </c>
      <c r="E4203">
        <v>0.43099999999999999</v>
      </c>
      <c r="F4203" s="46">
        <v>8.6094379590216103E-19</v>
      </c>
      <c r="G4203" t="s">
        <v>2379</v>
      </c>
    </row>
    <row r="4204" spans="1:7">
      <c r="A4204" t="s">
        <v>2603</v>
      </c>
      <c r="B4204" s="46">
        <v>3.3669423052619698E-23</v>
      </c>
      <c r="C4204">
        <v>0.25989152108568198</v>
      </c>
      <c r="D4204">
        <v>0.52400000000000002</v>
      </c>
      <c r="E4204">
        <v>0.42099999999999999</v>
      </c>
      <c r="F4204" s="46">
        <v>8.767517762902161E-19</v>
      </c>
      <c r="G4204" t="s">
        <v>2379</v>
      </c>
    </row>
    <row r="4205" spans="1:7">
      <c r="A4205" t="s">
        <v>2604</v>
      </c>
      <c r="B4205" s="46">
        <v>3.3805518141914001E-23</v>
      </c>
      <c r="C4205">
        <v>0.18436006155447501</v>
      </c>
      <c r="D4205">
        <v>0.313</v>
      </c>
      <c r="E4205">
        <v>0.24399999999999999</v>
      </c>
      <c r="F4205" s="46">
        <v>8.8029569241544096E-19</v>
      </c>
      <c r="G4205" t="s">
        <v>2379</v>
      </c>
    </row>
    <row r="4206" spans="1:7">
      <c r="A4206" t="s">
        <v>2605</v>
      </c>
      <c r="B4206" s="46">
        <v>3.7573648546893199E-23</v>
      </c>
      <c r="C4206">
        <v>0.189840230371357</v>
      </c>
      <c r="D4206">
        <v>0.32300000000000001</v>
      </c>
      <c r="E4206">
        <v>0.26700000000000002</v>
      </c>
      <c r="F4206" s="46">
        <v>9.7841780816109997E-19</v>
      </c>
      <c r="G4206" t="s">
        <v>2379</v>
      </c>
    </row>
    <row r="4207" spans="1:7">
      <c r="A4207" t="s">
        <v>2005</v>
      </c>
      <c r="B4207" s="46">
        <v>3.7612618252167599E-23</v>
      </c>
      <c r="C4207">
        <v>0.200948803755745</v>
      </c>
      <c r="D4207">
        <v>0.73199999999999998</v>
      </c>
      <c r="E4207">
        <v>0.70399999999999996</v>
      </c>
      <c r="F4207" s="46">
        <v>9.7943257928644291E-19</v>
      </c>
      <c r="G4207" t="s">
        <v>2379</v>
      </c>
    </row>
    <row r="4208" spans="1:7">
      <c r="A4208" t="s">
        <v>2606</v>
      </c>
      <c r="B4208" s="46">
        <v>3.9853721520284101E-23</v>
      </c>
      <c r="C4208">
        <v>0.26498451455140898</v>
      </c>
      <c r="D4208">
        <v>0.372</v>
      </c>
      <c r="E4208">
        <v>0.27800000000000002</v>
      </c>
      <c r="F4208" s="46">
        <v>1.0377909083882E-18</v>
      </c>
      <c r="G4208" t="s">
        <v>2379</v>
      </c>
    </row>
    <row r="4209" spans="1:7">
      <c r="A4209" t="s">
        <v>2102</v>
      </c>
      <c r="B4209" s="46">
        <v>4.3565174860856001E-23</v>
      </c>
      <c r="C4209">
        <v>0.22627812436463399</v>
      </c>
      <c r="D4209">
        <v>0.52</v>
      </c>
      <c r="E4209">
        <v>0.45800000000000002</v>
      </c>
      <c r="F4209" s="46">
        <v>1.13443715337669E-18</v>
      </c>
      <c r="G4209" t="s">
        <v>2379</v>
      </c>
    </row>
    <row r="4210" spans="1:7">
      <c r="A4210" t="s">
        <v>2607</v>
      </c>
      <c r="B4210" s="46">
        <v>4.6461045974095101E-23</v>
      </c>
      <c r="C4210">
        <v>0.30871744065198597</v>
      </c>
      <c r="D4210">
        <v>0.75600000000000001</v>
      </c>
      <c r="E4210">
        <v>0.70099999999999996</v>
      </c>
      <c r="F4210" s="46">
        <v>1.20984563716544E-18</v>
      </c>
      <c r="G4210" t="s">
        <v>2379</v>
      </c>
    </row>
    <row r="4211" spans="1:7">
      <c r="A4211" t="s">
        <v>2608</v>
      </c>
      <c r="B4211" s="46">
        <v>4.7823658162325901E-23</v>
      </c>
      <c r="C4211">
        <v>0.30443206376117399</v>
      </c>
      <c r="D4211">
        <v>0.68899999999999995</v>
      </c>
      <c r="E4211">
        <v>0.61599999999999999</v>
      </c>
      <c r="F4211" s="46">
        <v>1.24532805854697E-18</v>
      </c>
      <c r="G4211" t="s">
        <v>2379</v>
      </c>
    </row>
    <row r="4212" spans="1:7">
      <c r="A4212" t="s">
        <v>1167</v>
      </c>
      <c r="B4212" s="46">
        <v>4.8093535710231899E-23</v>
      </c>
      <c r="C4212">
        <v>0.31502148592350399</v>
      </c>
      <c r="D4212">
        <v>0.56499999999999995</v>
      </c>
      <c r="E4212">
        <v>0.49399999999999999</v>
      </c>
      <c r="F4212" s="46">
        <v>1.2523556698944399E-18</v>
      </c>
      <c r="G4212" t="s">
        <v>2379</v>
      </c>
    </row>
    <row r="4213" spans="1:7">
      <c r="A4213" t="s">
        <v>2609</v>
      </c>
      <c r="B4213" s="46">
        <v>5.1224468051831699E-23</v>
      </c>
      <c r="C4213">
        <v>0.19410682941051799</v>
      </c>
      <c r="D4213">
        <v>0.79600000000000004</v>
      </c>
      <c r="E4213">
        <v>0.79200000000000004</v>
      </c>
      <c r="F4213" s="46">
        <v>1.3338851480697001E-18</v>
      </c>
      <c r="G4213" t="s">
        <v>2379</v>
      </c>
    </row>
    <row r="4214" spans="1:7">
      <c r="A4214" t="s">
        <v>2610</v>
      </c>
      <c r="B4214" s="46">
        <v>5.2521501022306197E-23</v>
      </c>
      <c r="C4214">
        <v>0.259505188436573</v>
      </c>
      <c r="D4214">
        <v>0.30299999999999999</v>
      </c>
      <c r="E4214">
        <v>0.2</v>
      </c>
      <c r="F4214" s="46">
        <v>1.36765988662085E-18</v>
      </c>
      <c r="G4214" t="s">
        <v>2379</v>
      </c>
    </row>
    <row r="4215" spans="1:7">
      <c r="A4215" t="s">
        <v>232</v>
      </c>
      <c r="B4215" s="46">
        <v>5.6140775294966594E-23</v>
      </c>
      <c r="C4215">
        <v>0.19726442801604799</v>
      </c>
      <c r="D4215">
        <v>0.52</v>
      </c>
      <c r="E4215">
        <v>0.47299999999999998</v>
      </c>
      <c r="F4215" s="46">
        <v>1.4619057886809299E-18</v>
      </c>
      <c r="G4215" t="s">
        <v>2379</v>
      </c>
    </row>
    <row r="4216" spans="1:7">
      <c r="A4216" t="s">
        <v>2040</v>
      </c>
      <c r="B4216" s="46">
        <v>6.59087813038189E-23</v>
      </c>
      <c r="C4216">
        <v>0.19022395995543701</v>
      </c>
      <c r="D4216">
        <v>0.57599999999999996</v>
      </c>
      <c r="E4216">
        <v>0.53200000000000003</v>
      </c>
      <c r="F4216" s="46">
        <v>1.7162646651514501E-18</v>
      </c>
      <c r="G4216" t="s">
        <v>2379</v>
      </c>
    </row>
    <row r="4217" spans="1:7">
      <c r="A4217" t="s">
        <v>2611</v>
      </c>
      <c r="B4217" s="46">
        <v>7.1455199765715095E-23</v>
      </c>
      <c r="C4217">
        <v>0.322108981659117</v>
      </c>
      <c r="D4217">
        <v>0.441</v>
      </c>
      <c r="E4217">
        <v>0.33600000000000002</v>
      </c>
      <c r="F4217" s="46">
        <v>1.8606934018992201E-18</v>
      </c>
      <c r="G4217" t="s">
        <v>2379</v>
      </c>
    </row>
    <row r="4218" spans="1:7">
      <c r="A4218" t="s">
        <v>2612</v>
      </c>
      <c r="B4218" s="46">
        <v>8.4830824709440696E-23</v>
      </c>
      <c r="C4218">
        <v>0.50183993009772199</v>
      </c>
      <c r="D4218">
        <v>0.71899999999999997</v>
      </c>
      <c r="E4218">
        <v>0.54800000000000004</v>
      </c>
      <c r="F4218" s="46">
        <v>2.2089946754338399E-18</v>
      </c>
      <c r="G4218" t="s">
        <v>2379</v>
      </c>
    </row>
    <row r="4219" spans="1:7">
      <c r="A4219" t="s">
        <v>262</v>
      </c>
      <c r="B4219" s="46">
        <v>8.8047675718479296E-23</v>
      </c>
      <c r="C4219">
        <v>0.242636514853037</v>
      </c>
      <c r="D4219">
        <v>0.86299999999999999</v>
      </c>
      <c r="E4219">
        <v>0.84899999999999998</v>
      </c>
      <c r="F4219" s="46">
        <v>2.2927614757091999E-18</v>
      </c>
      <c r="G4219" t="s">
        <v>2379</v>
      </c>
    </row>
    <row r="4220" spans="1:7">
      <c r="A4220" t="s">
        <v>2613</v>
      </c>
      <c r="B4220" s="46">
        <v>1.05558582027182E-22</v>
      </c>
      <c r="C4220">
        <v>0.28024087721397301</v>
      </c>
      <c r="D4220">
        <v>0.40100000000000002</v>
      </c>
      <c r="E4220">
        <v>0.30199999999999999</v>
      </c>
      <c r="F4220" s="46">
        <v>2.7487454759878302E-18</v>
      </c>
      <c r="G4220" t="s">
        <v>2379</v>
      </c>
    </row>
    <row r="4221" spans="1:7">
      <c r="A4221" t="s">
        <v>1353</v>
      </c>
      <c r="B4221" s="46">
        <v>1.07715360774519E-22</v>
      </c>
      <c r="C4221">
        <v>0.40412582197532798</v>
      </c>
      <c r="D4221">
        <v>0.51300000000000001</v>
      </c>
      <c r="E4221">
        <v>0.36599999999999999</v>
      </c>
      <c r="F4221" s="46">
        <v>2.80490799456848E-18</v>
      </c>
      <c r="G4221" t="s">
        <v>2379</v>
      </c>
    </row>
    <row r="4222" spans="1:7">
      <c r="A4222" t="s">
        <v>399</v>
      </c>
      <c r="B4222" s="46">
        <v>1.37670132351955E-22</v>
      </c>
      <c r="C4222">
        <v>0.35616241423213801</v>
      </c>
      <c r="D4222">
        <v>0.61899999999999999</v>
      </c>
      <c r="E4222">
        <v>0.49399999999999999</v>
      </c>
      <c r="F4222" s="46">
        <v>3.5849302464449001E-18</v>
      </c>
      <c r="G4222" t="s">
        <v>2379</v>
      </c>
    </row>
    <row r="4223" spans="1:7">
      <c r="A4223" t="s">
        <v>2614</v>
      </c>
      <c r="B4223" s="46">
        <v>1.3966548005793001E-22</v>
      </c>
      <c r="C4223">
        <v>0.195085928830839</v>
      </c>
      <c r="D4223">
        <v>0.16700000000000001</v>
      </c>
      <c r="E4223">
        <v>0.112</v>
      </c>
      <c r="F4223" s="46">
        <v>3.6368891007085002E-18</v>
      </c>
      <c r="G4223" t="s">
        <v>2379</v>
      </c>
    </row>
    <row r="4224" spans="1:7">
      <c r="A4224" t="s">
        <v>292</v>
      </c>
      <c r="B4224" s="46">
        <v>1.4605858592881301E-22</v>
      </c>
      <c r="C4224">
        <v>0.26408135464207899</v>
      </c>
      <c r="D4224">
        <v>0.47399999999999998</v>
      </c>
      <c r="E4224">
        <v>0.39500000000000002</v>
      </c>
      <c r="F4224" s="46">
        <v>3.8033655775862897E-18</v>
      </c>
      <c r="G4224" t="s">
        <v>2379</v>
      </c>
    </row>
    <row r="4225" spans="1:7">
      <c r="A4225" t="s">
        <v>2615</v>
      </c>
      <c r="B4225" s="46">
        <v>1.57304355930547E-22</v>
      </c>
      <c r="C4225">
        <v>0.23160319691574099</v>
      </c>
      <c r="D4225">
        <v>0.46200000000000002</v>
      </c>
      <c r="E4225">
        <v>0.39300000000000002</v>
      </c>
      <c r="F4225" s="46">
        <v>4.0962054284314497E-18</v>
      </c>
      <c r="G4225" t="s">
        <v>2379</v>
      </c>
    </row>
    <row r="4226" spans="1:7">
      <c r="A4226" t="s">
        <v>546</v>
      </c>
      <c r="B4226" s="46">
        <v>1.6057582431166099E-22</v>
      </c>
      <c r="C4226">
        <v>0.44746446808999002</v>
      </c>
      <c r="D4226">
        <v>0.28499999999999998</v>
      </c>
      <c r="E4226">
        <v>0.11700000000000001</v>
      </c>
      <c r="F4226" s="46">
        <v>4.1813944650756597E-18</v>
      </c>
      <c r="G4226" t="s">
        <v>2379</v>
      </c>
    </row>
    <row r="4227" spans="1:7">
      <c r="A4227" t="s">
        <v>2616</v>
      </c>
      <c r="B4227" s="46">
        <v>1.68553298671843E-22</v>
      </c>
      <c r="C4227">
        <v>0.220784369505377</v>
      </c>
      <c r="D4227">
        <v>0.47899999999999998</v>
      </c>
      <c r="E4227">
        <v>0.42799999999999999</v>
      </c>
      <c r="F4227" s="46">
        <v>4.3891278974147801E-18</v>
      </c>
      <c r="G4227" t="s">
        <v>2379</v>
      </c>
    </row>
    <row r="4228" spans="1:7">
      <c r="A4228" t="s">
        <v>2368</v>
      </c>
      <c r="B4228" s="46">
        <v>1.7220389607296999E-22</v>
      </c>
      <c r="C4228">
        <v>0.35840946296070703</v>
      </c>
      <c r="D4228">
        <v>0.57399999999999995</v>
      </c>
      <c r="E4228">
        <v>0.45100000000000001</v>
      </c>
      <c r="F4228" s="46">
        <v>4.4841894537401397E-18</v>
      </c>
      <c r="G4228" t="s">
        <v>2379</v>
      </c>
    </row>
    <row r="4229" spans="1:7">
      <c r="A4229" t="s">
        <v>2617</v>
      </c>
      <c r="B4229" s="46">
        <v>1.7877616516379699E-22</v>
      </c>
      <c r="C4229">
        <v>0.19348873941214101</v>
      </c>
      <c r="D4229">
        <v>0.60799999999999998</v>
      </c>
      <c r="E4229">
        <v>0.57699999999999996</v>
      </c>
      <c r="F4229" s="46">
        <v>4.65533134086529E-18</v>
      </c>
      <c r="G4229" t="s">
        <v>2379</v>
      </c>
    </row>
    <row r="4230" spans="1:7">
      <c r="A4230" t="s">
        <v>1074</v>
      </c>
      <c r="B4230" s="46">
        <v>1.8332072212486699E-22</v>
      </c>
      <c r="C4230">
        <v>0.183942838105286</v>
      </c>
      <c r="D4230">
        <v>0.747</v>
      </c>
      <c r="E4230">
        <v>0.72199999999999998</v>
      </c>
      <c r="F4230" s="46">
        <v>4.7736716041315303E-18</v>
      </c>
      <c r="G4230" t="s">
        <v>2379</v>
      </c>
    </row>
    <row r="4231" spans="1:7">
      <c r="A4231" t="s">
        <v>2299</v>
      </c>
      <c r="B4231" s="46">
        <v>1.8655966691217701E-22</v>
      </c>
      <c r="C4231">
        <v>0.19999789171579099</v>
      </c>
      <c r="D4231">
        <v>0.49</v>
      </c>
      <c r="E4231">
        <v>0.45700000000000002</v>
      </c>
      <c r="F4231" s="46">
        <v>4.8580137263930898E-18</v>
      </c>
      <c r="G4231" t="s">
        <v>2379</v>
      </c>
    </row>
    <row r="4232" spans="1:7">
      <c r="A4232" t="s">
        <v>2618</v>
      </c>
      <c r="B4232" s="46">
        <v>1.9383346145161799E-22</v>
      </c>
      <c r="C4232">
        <v>0.24929994059228799</v>
      </c>
      <c r="D4232">
        <v>0.442</v>
      </c>
      <c r="E4232">
        <v>0.35399999999999998</v>
      </c>
      <c r="F4232" s="46">
        <v>5.0474233362001304E-18</v>
      </c>
      <c r="G4232" t="s">
        <v>2379</v>
      </c>
    </row>
    <row r="4233" spans="1:7">
      <c r="A4233" t="s">
        <v>2619</v>
      </c>
      <c r="B4233" s="46">
        <v>1.95894558512035E-22</v>
      </c>
      <c r="C4233">
        <v>0.304396944972054</v>
      </c>
      <c r="D4233">
        <v>0.378</v>
      </c>
      <c r="E4233">
        <v>0.253</v>
      </c>
      <c r="F4233" s="46">
        <v>5.1010943036533998E-18</v>
      </c>
      <c r="G4233" t="s">
        <v>2379</v>
      </c>
    </row>
    <row r="4234" spans="1:7">
      <c r="A4234" t="s">
        <v>2620</v>
      </c>
      <c r="B4234" s="46">
        <v>2.0235433923595799E-22</v>
      </c>
      <c r="C4234">
        <v>0.31142236776080701</v>
      </c>
      <c r="D4234">
        <v>0.375</v>
      </c>
      <c r="E4234">
        <v>0.248</v>
      </c>
      <c r="F4234" s="46">
        <v>5.2693069937043498E-18</v>
      </c>
      <c r="G4234" t="s">
        <v>2379</v>
      </c>
    </row>
    <row r="4235" spans="1:7">
      <c r="A4235" t="s">
        <v>2621</v>
      </c>
      <c r="B4235" s="46">
        <v>2.13086117931707E-22</v>
      </c>
      <c r="C4235">
        <v>0.25703703425494601</v>
      </c>
      <c r="D4235">
        <v>0.314</v>
      </c>
      <c r="E4235">
        <v>0.191</v>
      </c>
      <c r="F4235" s="46">
        <v>5.5487625109416401E-18</v>
      </c>
      <c r="G4235" t="s">
        <v>2379</v>
      </c>
    </row>
    <row r="4236" spans="1:7">
      <c r="A4236" t="s">
        <v>2622</v>
      </c>
      <c r="B4236" s="46">
        <v>2.5914061992151202E-22</v>
      </c>
      <c r="C4236">
        <v>0.26622346672411901</v>
      </c>
      <c r="D4236">
        <v>0.42599999999999999</v>
      </c>
      <c r="E4236">
        <v>0.33</v>
      </c>
      <c r="F4236" s="46">
        <v>6.7480217427561703E-18</v>
      </c>
      <c r="G4236" t="s">
        <v>2379</v>
      </c>
    </row>
    <row r="4237" spans="1:7">
      <c r="A4237" t="s">
        <v>2623</v>
      </c>
      <c r="B4237" s="46">
        <v>2.8276971520928902E-22</v>
      </c>
      <c r="C4237">
        <v>0.20870345833398099</v>
      </c>
      <c r="D4237">
        <v>0.61</v>
      </c>
      <c r="E4237">
        <v>0.58599999999999997</v>
      </c>
      <c r="F4237" s="46">
        <v>7.3633233840498993E-18</v>
      </c>
      <c r="G4237" t="s">
        <v>2379</v>
      </c>
    </row>
    <row r="4238" spans="1:7">
      <c r="A4238" t="s">
        <v>2624</v>
      </c>
      <c r="B4238" s="46">
        <v>2.8583120405824199E-22</v>
      </c>
      <c r="C4238">
        <v>0.349716743217864</v>
      </c>
      <c r="D4238">
        <v>0.41599999999999998</v>
      </c>
      <c r="E4238">
        <v>0.27200000000000002</v>
      </c>
      <c r="F4238" s="46">
        <v>7.4430445536766107E-18</v>
      </c>
      <c r="G4238" t="s">
        <v>2379</v>
      </c>
    </row>
    <row r="4239" spans="1:7">
      <c r="A4239" t="s">
        <v>2625</v>
      </c>
      <c r="B4239" s="46">
        <v>2.8826142123293301E-22</v>
      </c>
      <c r="C4239">
        <v>-0.22486513555762599</v>
      </c>
      <c r="D4239">
        <v>0.17299999999999999</v>
      </c>
      <c r="E4239">
        <v>0.313</v>
      </c>
      <c r="F4239" s="46">
        <v>7.5063274089055701E-18</v>
      </c>
      <c r="G4239" t="s">
        <v>2379</v>
      </c>
    </row>
    <row r="4240" spans="1:7">
      <c r="A4240" t="s">
        <v>2626</v>
      </c>
      <c r="B4240" s="46">
        <v>2.9318370902747398E-22</v>
      </c>
      <c r="C4240">
        <v>0.27028089229937502</v>
      </c>
      <c r="D4240">
        <v>0.26800000000000002</v>
      </c>
      <c r="E4240">
        <v>0.14799999999999999</v>
      </c>
      <c r="F4240" s="46">
        <v>7.6345037830754199E-18</v>
      </c>
      <c r="G4240" t="s">
        <v>2379</v>
      </c>
    </row>
    <row r="4241" spans="1:7">
      <c r="A4241" t="s">
        <v>2627</v>
      </c>
      <c r="B4241" s="46">
        <v>2.9940706027789698E-22</v>
      </c>
      <c r="C4241">
        <v>0.309251199202008</v>
      </c>
      <c r="D4241">
        <v>0.65800000000000003</v>
      </c>
      <c r="E4241">
        <v>0.58699999999999997</v>
      </c>
      <c r="F4241" s="46">
        <v>7.7965598496364401E-18</v>
      </c>
      <c r="G4241" t="s">
        <v>2379</v>
      </c>
    </row>
    <row r="4242" spans="1:7">
      <c r="A4242" t="s">
        <v>2628</v>
      </c>
      <c r="B4242" s="46">
        <v>3.1456239522992798E-22</v>
      </c>
      <c r="C4242">
        <v>0.36153142404059901</v>
      </c>
      <c r="D4242">
        <v>0.38500000000000001</v>
      </c>
      <c r="E4242">
        <v>0.23</v>
      </c>
      <c r="F4242" s="46">
        <v>8.1912047717873294E-18</v>
      </c>
      <c r="G4242" t="s">
        <v>2379</v>
      </c>
    </row>
    <row r="4243" spans="1:7">
      <c r="A4243" t="s">
        <v>1273</v>
      </c>
      <c r="B4243" s="46">
        <v>3.3499738532634298E-22</v>
      </c>
      <c r="C4243">
        <v>0.20921264336833101</v>
      </c>
      <c r="D4243">
        <v>0.25800000000000001</v>
      </c>
      <c r="E4243">
        <v>0.17699999999999999</v>
      </c>
      <c r="F4243" s="46">
        <v>8.7233319138979802E-18</v>
      </c>
      <c r="G4243" t="s">
        <v>2379</v>
      </c>
    </row>
    <row r="4244" spans="1:7">
      <c r="A4244" t="s">
        <v>2629</v>
      </c>
      <c r="B4244" s="46">
        <v>3.6264974456921498E-22</v>
      </c>
      <c r="C4244">
        <v>0.22664935865994701</v>
      </c>
      <c r="D4244">
        <v>0.48199999999999998</v>
      </c>
      <c r="E4244">
        <v>0.41199999999999998</v>
      </c>
      <c r="F4244" s="46">
        <v>9.4433993485823597E-18</v>
      </c>
      <c r="G4244" t="s">
        <v>2379</v>
      </c>
    </row>
    <row r="4245" spans="1:7">
      <c r="A4245" t="s">
        <v>1127</v>
      </c>
      <c r="B4245" s="46">
        <v>4.1170378975817E-22</v>
      </c>
      <c r="C4245">
        <v>0.21996816051727899</v>
      </c>
      <c r="D4245">
        <v>0.58099999999999996</v>
      </c>
      <c r="E4245">
        <v>0.52700000000000002</v>
      </c>
      <c r="F4245" s="46">
        <v>1.07207666853028E-17</v>
      </c>
      <c r="G4245" t="s">
        <v>2379</v>
      </c>
    </row>
    <row r="4246" spans="1:7">
      <c r="A4246" t="s">
        <v>1650</v>
      </c>
      <c r="B4246" s="46">
        <v>4.2345424595289199E-22</v>
      </c>
      <c r="C4246">
        <v>0.32653025244572498</v>
      </c>
      <c r="D4246">
        <v>0.44600000000000001</v>
      </c>
      <c r="E4246">
        <v>0.30299999999999999</v>
      </c>
      <c r="F4246" s="46">
        <v>1.10267485646133E-17</v>
      </c>
      <c r="G4246" t="s">
        <v>2379</v>
      </c>
    </row>
    <row r="4247" spans="1:7">
      <c r="A4247" t="s">
        <v>1313</v>
      </c>
      <c r="B4247" s="46">
        <v>4.4492154384264296E-22</v>
      </c>
      <c r="C4247">
        <v>-0.22323737444669001</v>
      </c>
      <c r="D4247">
        <v>0.66100000000000003</v>
      </c>
      <c r="E4247">
        <v>0.78700000000000003</v>
      </c>
      <c r="F4247" s="46">
        <v>1.1585757001662399E-17</v>
      </c>
      <c r="G4247" t="s">
        <v>2379</v>
      </c>
    </row>
    <row r="4248" spans="1:7">
      <c r="A4248" t="s">
        <v>283</v>
      </c>
      <c r="B4248" s="46">
        <v>4.6371352291107395E-22</v>
      </c>
      <c r="C4248">
        <v>0.21501156916691899</v>
      </c>
      <c r="D4248">
        <v>0.33500000000000002</v>
      </c>
      <c r="E4248">
        <v>0.246</v>
      </c>
      <c r="F4248" s="46">
        <v>1.20751001366044E-17</v>
      </c>
      <c r="G4248" t="s">
        <v>2379</v>
      </c>
    </row>
    <row r="4249" spans="1:7">
      <c r="A4249" t="s">
        <v>2630</v>
      </c>
      <c r="B4249" s="46">
        <v>4.8587101068548299E-22</v>
      </c>
      <c r="C4249">
        <v>-0.20865507904973599</v>
      </c>
      <c r="D4249">
        <v>0.11600000000000001</v>
      </c>
      <c r="E4249">
        <v>0.255</v>
      </c>
      <c r="F4249" s="46">
        <v>1.2652081118249999E-17</v>
      </c>
      <c r="G4249" t="s">
        <v>2379</v>
      </c>
    </row>
    <row r="4250" spans="1:7">
      <c r="A4250" t="s">
        <v>2631</v>
      </c>
      <c r="B4250" s="46">
        <v>4.8590971870262097E-22</v>
      </c>
      <c r="C4250">
        <v>0.21331354164489499</v>
      </c>
      <c r="D4250">
        <v>0.60899999999999999</v>
      </c>
      <c r="E4250">
        <v>0.57099999999999995</v>
      </c>
      <c r="F4250" s="46">
        <v>1.2653089075016199E-17</v>
      </c>
      <c r="G4250" t="s">
        <v>2379</v>
      </c>
    </row>
    <row r="4251" spans="1:7">
      <c r="A4251" t="s">
        <v>2632</v>
      </c>
      <c r="B4251" s="46">
        <v>5.4548925538659797E-22</v>
      </c>
      <c r="C4251">
        <v>0.221060968736943</v>
      </c>
      <c r="D4251">
        <v>0.41499999999999998</v>
      </c>
      <c r="E4251">
        <v>0.32700000000000001</v>
      </c>
      <c r="F4251" s="46">
        <v>1.4204540210266998E-17</v>
      </c>
      <c r="G4251" t="s">
        <v>2379</v>
      </c>
    </row>
    <row r="4252" spans="1:7">
      <c r="A4252" t="s">
        <v>2633</v>
      </c>
      <c r="B4252" s="46">
        <v>6.0103300133608101E-22</v>
      </c>
      <c r="C4252">
        <v>0.24036839999525</v>
      </c>
      <c r="D4252">
        <v>0.35099999999999998</v>
      </c>
      <c r="E4252">
        <v>0.26600000000000001</v>
      </c>
      <c r="F4252" s="46">
        <v>1.5650899354791501E-17</v>
      </c>
      <c r="G4252" t="s">
        <v>2379</v>
      </c>
    </row>
    <row r="4253" spans="1:7">
      <c r="A4253" t="s">
        <v>674</v>
      </c>
      <c r="B4253" s="46">
        <v>6.5591720216541702E-22</v>
      </c>
      <c r="C4253">
        <v>0.249412987208152</v>
      </c>
      <c r="D4253">
        <v>0.55400000000000005</v>
      </c>
      <c r="E4253">
        <v>0.46600000000000003</v>
      </c>
      <c r="F4253" s="46">
        <v>1.7080083944387501E-17</v>
      </c>
      <c r="G4253" t="s">
        <v>2379</v>
      </c>
    </row>
    <row r="4254" spans="1:7">
      <c r="A4254" t="s">
        <v>408</v>
      </c>
      <c r="B4254" s="46">
        <v>6.7987135585321402E-22</v>
      </c>
      <c r="C4254">
        <v>0.32259239878629797</v>
      </c>
      <c r="D4254">
        <v>0.53900000000000003</v>
      </c>
      <c r="E4254">
        <v>0.42699999999999999</v>
      </c>
      <c r="F4254" s="46">
        <v>1.77038501064177E-17</v>
      </c>
      <c r="G4254" t="s">
        <v>2379</v>
      </c>
    </row>
    <row r="4255" spans="1:7">
      <c r="A4255" t="s">
        <v>2634</v>
      </c>
      <c r="B4255" s="46">
        <v>6.88682736293287E-22</v>
      </c>
      <c r="C4255">
        <v>0.29747555263874897</v>
      </c>
      <c r="D4255">
        <v>0.40799999999999997</v>
      </c>
      <c r="E4255">
        <v>0.28299999999999997</v>
      </c>
      <c r="F4255" s="46">
        <v>1.7933298453077199E-17</v>
      </c>
      <c r="G4255" t="s">
        <v>2379</v>
      </c>
    </row>
    <row r="4256" spans="1:7">
      <c r="A4256" t="s">
        <v>2635</v>
      </c>
      <c r="B4256" s="46">
        <v>7.8656807806509803E-22</v>
      </c>
      <c r="C4256">
        <v>0.28786009734154699</v>
      </c>
      <c r="D4256">
        <v>0.71</v>
      </c>
      <c r="E4256">
        <v>0.64500000000000002</v>
      </c>
      <c r="F4256" s="46">
        <v>2.0482232752815099E-17</v>
      </c>
      <c r="G4256" t="s">
        <v>2379</v>
      </c>
    </row>
    <row r="4257" spans="1:7">
      <c r="A4257" t="s">
        <v>2636</v>
      </c>
      <c r="B4257" s="46">
        <v>9.7638355801051406E-22</v>
      </c>
      <c r="C4257">
        <v>0.34591204375075801</v>
      </c>
      <c r="D4257">
        <v>0.52300000000000002</v>
      </c>
      <c r="E4257">
        <v>0.40100000000000002</v>
      </c>
      <c r="F4257" s="46">
        <v>2.54250278505938E-17</v>
      </c>
      <c r="G4257" t="s">
        <v>2379</v>
      </c>
    </row>
    <row r="4258" spans="1:7">
      <c r="A4258" t="s">
        <v>2637</v>
      </c>
      <c r="B4258" s="46">
        <v>1.0341051192985199E-21</v>
      </c>
      <c r="C4258">
        <v>0.26836902301239302</v>
      </c>
      <c r="D4258">
        <v>0.59399999999999997</v>
      </c>
      <c r="E4258">
        <v>0.51100000000000001</v>
      </c>
      <c r="F4258" s="46">
        <v>2.6928097306533399E-17</v>
      </c>
      <c r="G4258" t="s">
        <v>2379</v>
      </c>
    </row>
    <row r="4259" spans="1:7">
      <c r="A4259" t="s">
        <v>1179</v>
      </c>
      <c r="B4259" s="46">
        <v>1.1085290854731001E-21</v>
      </c>
      <c r="C4259">
        <v>0.316508368066936</v>
      </c>
      <c r="D4259">
        <v>0.53700000000000003</v>
      </c>
      <c r="E4259">
        <v>0.43099999999999999</v>
      </c>
      <c r="F4259" s="46">
        <v>2.8866097385719503E-17</v>
      </c>
      <c r="G4259" t="s">
        <v>2379</v>
      </c>
    </row>
    <row r="4260" spans="1:7">
      <c r="A4260" t="s">
        <v>1410</v>
      </c>
      <c r="B4260" s="46">
        <v>1.11777806502988E-21</v>
      </c>
      <c r="C4260">
        <v>0.35641515232971099</v>
      </c>
      <c r="D4260">
        <v>0.64400000000000002</v>
      </c>
      <c r="E4260">
        <v>0.54900000000000004</v>
      </c>
      <c r="F4260" s="46">
        <v>2.9106940813378002E-17</v>
      </c>
      <c r="G4260" t="s">
        <v>2379</v>
      </c>
    </row>
    <row r="4261" spans="1:7">
      <c r="A4261" t="s">
        <v>2638</v>
      </c>
      <c r="B4261" s="46">
        <v>1.27341529984375E-21</v>
      </c>
      <c r="C4261">
        <v>0.22351493453473001</v>
      </c>
      <c r="D4261">
        <v>0.71</v>
      </c>
      <c r="E4261">
        <v>0.65700000000000003</v>
      </c>
      <c r="F4261" s="46">
        <v>3.3159734407931298E-17</v>
      </c>
      <c r="G4261" t="s">
        <v>2379</v>
      </c>
    </row>
    <row r="4262" spans="1:7">
      <c r="A4262" t="s">
        <v>496</v>
      </c>
      <c r="B4262" s="46">
        <v>1.29490440578831E-21</v>
      </c>
      <c r="C4262">
        <v>0.311681590689249</v>
      </c>
      <c r="D4262">
        <v>0.93600000000000005</v>
      </c>
      <c r="E4262">
        <v>0.93500000000000005</v>
      </c>
      <c r="F4262" s="46">
        <v>3.37193107267275E-17</v>
      </c>
      <c r="G4262" t="s">
        <v>2379</v>
      </c>
    </row>
    <row r="4263" spans="1:7">
      <c r="A4263" t="s">
        <v>1209</v>
      </c>
      <c r="B4263" s="46">
        <v>1.36748092118977E-21</v>
      </c>
      <c r="C4263">
        <v>0.24676696850462901</v>
      </c>
      <c r="D4263">
        <v>0.82399999999999995</v>
      </c>
      <c r="E4263">
        <v>0.81599999999999995</v>
      </c>
      <c r="F4263" s="46">
        <v>3.5609203187781602E-17</v>
      </c>
      <c r="G4263" t="s">
        <v>2379</v>
      </c>
    </row>
    <row r="4264" spans="1:7">
      <c r="A4264" t="s">
        <v>488</v>
      </c>
      <c r="B4264" s="46">
        <v>1.3774305381078001E-21</v>
      </c>
      <c r="C4264">
        <v>0.30749632130454402</v>
      </c>
      <c r="D4264">
        <v>0.64800000000000002</v>
      </c>
      <c r="E4264">
        <v>0.55400000000000005</v>
      </c>
      <c r="F4264" s="46">
        <v>3.5868291212327002E-17</v>
      </c>
      <c r="G4264" t="s">
        <v>2379</v>
      </c>
    </row>
    <row r="4265" spans="1:7">
      <c r="A4265" t="s">
        <v>530</v>
      </c>
      <c r="B4265" s="46">
        <v>1.41771367128759E-21</v>
      </c>
      <c r="C4265">
        <v>-0.26646544425290303</v>
      </c>
      <c r="D4265">
        <v>0.35</v>
      </c>
      <c r="E4265">
        <v>0.52300000000000002</v>
      </c>
      <c r="F4265" s="46">
        <v>3.6917264000328698E-17</v>
      </c>
      <c r="G4265" t="s">
        <v>2379</v>
      </c>
    </row>
    <row r="4266" spans="1:7">
      <c r="A4266" t="s">
        <v>2639</v>
      </c>
      <c r="B4266" s="46">
        <v>1.45041314008147E-21</v>
      </c>
      <c r="C4266">
        <v>0.31123461003724001</v>
      </c>
      <c r="D4266">
        <v>0.45200000000000001</v>
      </c>
      <c r="E4266">
        <v>0.33400000000000002</v>
      </c>
      <c r="F4266" s="46">
        <v>3.77687581677214E-17</v>
      </c>
      <c r="G4266" t="s">
        <v>2379</v>
      </c>
    </row>
    <row r="4267" spans="1:7">
      <c r="A4267" t="s">
        <v>2640</v>
      </c>
      <c r="B4267" s="46">
        <v>1.55844891201266E-21</v>
      </c>
      <c r="C4267">
        <v>0.27941804664321601</v>
      </c>
      <c r="D4267">
        <v>0.32900000000000001</v>
      </c>
      <c r="E4267">
        <v>0.217</v>
      </c>
      <c r="F4267" s="46">
        <v>4.0582009668809599E-17</v>
      </c>
      <c r="G4267" t="s">
        <v>2379</v>
      </c>
    </row>
    <row r="4268" spans="1:7">
      <c r="A4268" t="s">
        <v>2641</v>
      </c>
      <c r="B4268" s="46">
        <v>1.5677617759116899E-21</v>
      </c>
      <c r="C4268">
        <v>-0.22565800138425901</v>
      </c>
      <c r="D4268">
        <v>2.7E-2</v>
      </c>
      <c r="E4268">
        <v>0.126</v>
      </c>
      <c r="F4268" s="46">
        <v>4.0824516644740497E-17</v>
      </c>
      <c r="G4268" t="s">
        <v>2379</v>
      </c>
    </row>
    <row r="4269" spans="1:7">
      <c r="A4269" t="s">
        <v>1154</v>
      </c>
      <c r="B4269" s="46">
        <v>1.69032003329591E-21</v>
      </c>
      <c r="C4269">
        <v>0.317125364338608</v>
      </c>
      <c r="D4269">
        <v>0.193</v>
      </c>
      <c r="E4269">
        <v>0.18</v>
      </c>
      <c r="F4269" s="46">
        <v>4.4015933667025499E-17</v>
      </c>
      <c r="G4269" t="s">
        <v>2379</v>
      </c>
    </row>
    <row r="4270" spans="1:7">
      <c r="A4270" t="s">
        <v>2642</v>
      </c>
      <c r="B4270" s="46">
        <v>1.7681147656661299E-21</v>
      </c>
      <c r="C4270">
        <v>0.36247706697669801</v>
      </c>
      <c r="D4270">
        <v>0.497</v>
      </c>
      <c r="E4270">
        <v>0.36799999999999999</v>
      </c>
      <c r="F4270" s="46">
        <v>4.6041708497945899E-17</v>
      </c>
      <c r="G4270" t="s">
        <v>2379</v>
      </c>
    </row>
    <row r="4271" spans="1:7">
      <c r="A4271" t="s">
        <v>2643</v>
      </c>
      <c r="B4271" s="46">
        <v>1.8307104078662599E-21</v>
      </c>
      <c r="C4271">
        <v>0.23898054535052601</v>
      </c>
      <c r="D4271">
        <v>0.55400000000000005</v>
      </c>
      <c r="E4271">
        <v>0.48599999999999999</v>
      </c>
      <c r="F4271" s="46">
        <v>4.7671699020837299E-17</v>
      </c>
      <c r="G4271" t="s">
        <v>2379</v>
      </c>
    </row>
    <row r="4272" spans="1:7">
      <c r="A4272" t="s">
        <v>597</v>
      </c>
      <c r="B4272" s="46">
        <v>1.9287470749053001E-21</v>
      </c>
      <c r="C4272">
        <v>-0.21237049750315701</v>
      </c>
      <c r="D4272">
        <v>0.52900000000000003</v>
      </c>
      <c r="E4272">
        <v>0.67200000000000004</v>
      </c>
      <c r="F4272" s="46">
        <v>5.0224573830534103E-17</v>
      </c>
      <c r="G4272" t="s">
        <v>2379</v>
      </c>
    </row>
    <row r="4273" spans="1:7">
      <c r="A4273" t="s">
        <v>2644</v>
      </c>
      <c r="B4273" s="46">
        <v>1.9314703641109001E-21</v>
      </c>
      <c r="C4273">
        <v>0.284327310076603</v>
      </c>
      <c r="D4273">
        <v>0.48299999999999998</v>
      </c>
      <c r="E4273">
        <v>0.375</v>
      </c>
      <c r="F4273" s="46">
        <v>5.0295488281447798E-17</v>
      </c>
      <c r="G4273" t="s">
        <v>2379</v>
      </c>
    </row>
    <row r="4274" spans="1:7">
      <c r="A4274" t="s">
        <v>2645</v>
      </c>
      <c r="B4274" s="46">
        <v>2.2477791526318699E-21</v>
      </c>
      <c r="C4274">
        <v>0.208163306666794</v>
      </c>
      <c r="D4274">
        <v>0.71399999999999997</v>
      </c>
      <c r="E4274">
        <v>0.69499999999999995</v>
      </c>
      <c r="F4274" s="46">
        <v>5.8532169134533998E-17</v>
      </c>
      <c r="G4274" t="s">
        <v>2379</v>
      </c>
    </row>
    <row r="4275" spans="1:7">
      <c r="A4275" t="s">
        <v>1465</v>
      </c>
      <c r="B4275" s="46">
        <v>2.58841388677685E-21</v>
      </c>
      <c r="C4275">
        <v>0.30451220391816097</v>
      </c>
      <c r="D4275">
        <v>0.74199999999999999</v>
      </c>
      <c r="E4275">
        <v>0.67</v>
      </c>
      <c r="F4275" s="46">
        <v>6.7402297611669203E-17</v>
      </c>
      <c r="G4275" t="s">
        <v>2379</v>
      </c>
    </row>
    <row r="4276" spans="1:7">
      <c r="A4276" t="s">
        <v>1543</v>
      </c>
      <c r="B4276" s="46">
        <v>2.6620898393705599E-21</v>
      </c>
      <c r="C4276">
        <v>0.30683151783041002</v>
      </c>
      <c r="D4276">
        <v>0.20100000000000001</v>
      </c>
      <c r="E4276">
        <v>7.4999999999999997E-2</v>
      </c>
      <c r="F4276" s="46">
        <v>6.9320819417209406E-17</v>
      </c>
      <c r="G4276" t="s">
        <v>2379</v>
      </c>
    </row>
    <row r="4277" spans="1:7">
      <c r="A4277" t="s">
        <v>2646</v>
      </c>
      <c r="B4277" s="46">
        <v>2.8277877525985901E-21</v>
      </c>
      <c r="C4277">
        <v>0.28959624042312299</v>
      </c>
      <c r="D4277">
        <v>0.39200000000000002</v>
      </c>
      <c r="E4277">
        <v>0.27400000000000002</v>
      </c>
      <c r="F4277" s="46">
        <v>7.3635593077667302E-17</v>
      </c>
      <c r="G4277" t="s">
        <v>2379</v>
      </c>
    </row>
    <row r="4278" spans="1:7">
      <c r="A4278" t="s">
        <v>826</v>
      </c>
      <c r="B4278" s="46">
        <v>2.8439940036435299E-21</v>
      </c>
      <c r="C4278">
        <v>0.29649613421096099</v>
      </c>
      <c r="D4278">
        <v>0.52900000000000003</v>
      </c>
      <c r="E4278">
        <v>0.45500000000000002</v>
      </c>
      <c r="F4278" s="46">
        <v>7.4057603854877605E-17</v>
      </c>
      <c r="G4278" t="s">
        <v>2379</v>
      </c>
    </row>
    <row r="4279" spans="1:7">
      <c r="A4279" t="s">
        <v>2647</v>
      </c>
      <c r="B4279" s="46">
        <v>3.1666408028629301E-21</v>
      </c>
      <c r="C4279">
        <v>0.490396212906133</v>
      </c>
      <c r="D4279">
        <v>0.64100000000000001</v>
      </c>
      <c r="E4279">
        <v>0.47599999999999998</v>
      </c>
      <c r="F4279" s="46">
        <v>8.2459326506550803E-17</v>
      </c>
      <c r="G4279" t="s">
        <v>2379</v>
      </c>
    </row>
    <row r="4280" spans="1:7">
      <c r="A4280" t="s">
        <v>2648</v>
      </c>
      <c r="B4280" s="46">
        <v>3.4460091533589501E-21</v>
      </c>
      <c r="C4280">
        <v>0.26824981328862402</v>
      </c>
      <c r="D4280">
        <v>0.28599999999999998</v>
      </c>
      <c r="E4280">
        <v>0.17299999999999999</v>
      </c>
      <c r="F4280" s="46">
        <v>8.9734078353466997E-17</v>
      </c>
      <c r="G4280" t="s">
        <v>2379</v>
      </c>
    </row>
    <row r="4281" spans="1:7">
      <c r="A4281" t="s">
        <v>1448</v>
      </c>
      <c r="B4281" s="46">
        <v>3.5976878097699799E-21</v>
      </c>
      <c r="C4281">
        <v>0.22313566049238401</v>
      </c>
      <c r="D4281">
        <v>0.40899999999999997</v>
      </c>
      <c r="E4281">
        <v>0.33100000000000002</v>
      </c>
      <c r="F4281" s="46">
        <v>9.3683790566410298E-17</v>
      </c>
      <c r="G4281" t="s">
        <v>2379</v>
      </c>
    </row>
    <row r="4282" spans="1:7">
      <c r="A4282" t="s">
        <v>2649</v>
      </c>
      <c r="B4282" s="46">
        <v>3.6275308949199E-21</v>
      </c>
      <c r="C4282">
        <v>0.32310079143743597</v>
      </c>
      <c r="D4282">
        <v>0.65300000000000002</v>
      </c>
      <c r="E4282">
        <v>0.56799999999999995</v>
      </c>
      <c r="F4282" s="46">
        <v>9.4460904503714103E-17</v>
      </c>
      <c r="G4282" t="s">
        <v>2379</v>
      </c>
    </row>
    <row r="4283" spans="1:7">
      <c r="A4283" t="s">
        <v>2650</v>
      </c>
      <c r="B4283" s="46">
        <v>3.8396613339438302E-21</v>
      </c>
      <c r="C4283">
        <v>0.21137228389234899</v>
      </c>
      <c r="D4283">
        <v>0.71599999999999997</v>
      </c>
      <c r="E4283">
        <v>0.68500000000000005</v>
      </c>
      <c r="F4283" s="46">
        <v>9.9984781135897398E-17</v>
      </c>
      <c r="G4283" t="s">
        <v>2379</v>
      </c>
    </row>
    <row r="4284" spans="1:7">
      <c r="A4284" t="s">
        <v>1838</v>
      </c>
      <c r="B4284" s="46">
        <v>4.1441878887528901E-21</v>
      </c>
      <c r="C4284">
        <v>0.37168801202058199</v>
      </c>
      <c r="D4284">
        <v>0.48599999999999999</v>
      </c>
      <c r="E4284">
        <v>0.33900000000000002</v>
      </c>
      <c r="F4284" s="46">
        <v>1.07914652623125E-16</v>
      </c>
      <c r="G4284" t="s">
        <v>2379</v>
      </c>
    </row>
    <row r="4285" spans="1:7">
      <c r="A4285" t="s">
        <v>2234</v>
      </c>
      <c r="B4285" s="46">
        <v>4.6245083483042501E-21</v>
      </c>
      <c r="C4285">
        <v>0.50754481240218796</v>
      </c>
      <c r="D4285">
        <v>0.69</v>
      </c>
      <c r="E4285">
        <v>0.443</v>
      </c>
      <c r="F4285" s="46">
        <v>1.2042219738984301E-16</v>
      </c>
      <c r="G4285" t="s">
        <v>2379</v>
      </c>
    </row>
    <row r="4286" spans="1:7">
      <c r="A4286" t="s">
        <v>2651</v>
      </c>
      <c r="B4286" s="46">
        <v>4.7536052337517702E-21</v>
      </c>
      <c r="C4286">
        <v>0.22301425382408299</v>
      </c>
      <c r="D4286">
        <v>0.27</v>
      </c>
      <c r="E4286">
        <v>0.182</v>
      </c>
      <c r="F4286" s="46">
        <v>1.2378388028689599E-16</v>
      </c>
      <c r="G4286" t="s">
        <v>2379</v>
      </c>
    </row>
    <row r="4287" spans="1:7">
      <c r="A4287" t="s">
        <v>2066</v>
      </c>
      <c r="B4287" s="46">
        <v>5.0835675591832198E-21</v>
      </c>
      <c r="C4287">
        <v>0.298202905314086</v>
      </c>
      <c r="D4287">
        <v>0.45800000000000002</v>
      </c>
      <c r="E4287">
        <v>0.35499999999999998</v>
      </c>
      <c r="F4287" s="46">
        <v>1.32376099241131E-16</v>
      </c>
      <c r="G4287" t="s">
        <v>2379</v>
      </c>
    </row>
    <row r="4288" spans="1:7">
      <c r="A4288" t="s">
        <v>2652</v>
      </c>
      <c r="B4288" s="46">
        <v>5.1304300664667298E-21</v>
      </c>
      <c r="C4288">
        <v>0.27700212689557102</v>
      </c>
      <c r="D4288">
        <v>0.47899999999999998</v>
      </c>
      <c r="E4288">
        <v>0.374</v>
      </c>
      <c r="F4288" s="46">
        <v>1.33596398930794E-16</v>
      </c>
      <c r="G4288" t="s">
        <v>2379</v>
      </c>
    </row>
    <row r="4289" spans="1:7">
      <c r="A4289" t="s">
        <v>2653</v>
      </c>
      <c r="B4289" s="46">
        <v>5.1670203507254101E-21</v>
      </c>
      <c r="C4289">
        <v>0.22295087035498501</v>
      </c>
      <c r="D4289">
        <v>0.63700000000000001</v>
      </c>
      <c r="E4289">
        <v>0.58899999999999997</v>
      </c>
      <c r="F4289" s="46">
        <v>1.3454920993289001E-16</v>
      </c>
      <c r="G4289" t="s">
        <v>2379</v>
      </c>
    </row>
    <row r="4290" spans="1:7">
      <c r="A4290" t="s">
        <v>2123</v>
      </c>
      <c r="B4290" s="46">
        <v>5.4390404129683899E-21</v>
      </c>
      <c r="C4290">
        <v>0.32659398942241102</v>
      </c>
      <c r="D4290">
        <v>0.42499999999999999</v>
      </c>
      <c r="E4290">
        <v>0.29399999999999998</v>
      </c>
      <c r="F4290" s="46">
        <v>1.4163261235369699E-16</v>
      </c>
      <c r="G4290" t="s">
        <v>2379</v>
      </c>
    </row>
    <row r="4291" spans="1:7">
      <c r="A4291" t="s">
        <v>2654</v>
      </c>
      <c r="B4291" s="46">
        <v>6.0753932764697402E-21</v>
      </c>
      <c r="C4291">
        <v>0.271631276531063</v>
      </c>
      <c r="D4291">
        <v>0.60899999999999999</v>
      </c>
      <c r="E4291">
        <v>0.52200000000000002</v>
      </c>
      <c r="F4291" s="46">
        <v>1.5820324091927201E-16</v>
      </c>
      <c r="G4291" t="s">
        <v>2379</v>
      </c>
    </row>
    <row r="4292" spans="1:7">
      <c r="A4292" t="s">
        <v>997</v>
      </c>
      <c r="B4292" s="46">
        <v>6.1362092768258601E-21</v>
      </c>
      <c r="C4292">
        <v>0.64505979659224799</v>
      </c>
      <c r="D4292">
        <v>0.64100000000000001</v>
      </c>
      <c r="E4292">
        <v>0.51600000000000001</v>
      </c>
      <c r="F4292" s="46">
        <v>1.59786889568545E-16</v>
      </c>
      <c r="G4292" t="s">
        <v>2379</v>
      </c>
    </row>
    <row r="4293" spans="1:7">
      <c r="A4293" t="s">
        <v>284</v>
      </c>
      <c r="B4293" s="46">
        <v>6.2076307252948198E-21</v>
      </c>
      <c r="C4293">
        <v>0.30383293464258199</v>
      </c>
      <c r="D4293">
        <v>0.68</v>
      </c>
      <c r="E4293">
        <v>0.61799999999999999</v>
      </c>
      <c r="F4293" s="46">
        <v>1.6164670408667701E-16</v>
      </c>
      <c r="G4293" t="s">
        <v>2379</v>
      </c>
    </row>
    <row r="4294" spans="1:7">
      <c r="A4294" t="s">
        <v>2655</v>
      </c>
      <c r="B4294" s="46">
        <v>6.5650966463705502E-21</v>
      </c>
      <c r="C4294">
        <v>0.19827049582713699</v>
      </c>
      <c r="D4294">
        <v>0.33</v>
      </c>
      <c r="E4294">
        <v>0.26500000000000001</v>
      </c>
      <c r="F4294" s="46">
        <v>1.7095511667148901E-16</v>
      </c>
      <c r="G4294" t="s">
        <v>2379</v>
      </c>
    </row>
    <row r="4295" spans="1:7">
      <c r="A4295" t="s">
        <v>2656</v>
      </c>
      <c r="B4295" s="46">
        <v>6.6438474698689804E-21</v>
      </c>
      <c r="C4295">
        <v>0.33676985491967898</v>
      </c>
      <c r="D4295">
        <v>0.44400000000000001</v>
      </c>
      <c r="E4295">
        <v>0.33600000000000002</v>
      </c>
      <c r="F4295" s="46">
        <v>1.73005788115388E-16</v>
      </c>
      <c r="G4295" t="s">
        <v>2379</v>
      </c>
    </row>
    <row r="4296" spans="1:7">
      <c r="A4296" t="s">
        <v>2228</v>
      </c>
      <c r="B4296" s="46">
        <v>6.7598122064204697E-21</v>
      </c>
      <c r="C4296">
        <v>0.29905927415147499</v>
      </c>
      <c r="D4296">
        <v>0.86</v>
      </c>
      <c r="E4296">
        <v>0.84599999999999997</v>
      </c>
      <c r="F4296" s="46">
        <v>1.7602550985518899E-16</v>
      </c>
      <c r="G4296" t="s">
        <v>2379</v>
      </c>
    </row>
    <row r="4297" spans="1:7">
      <c r="A4297" t="s">
        <v>2657</v>
      </c>
      <c r="B4297" s="46">
        <v>7.3975977593845893E-21</v>
      </c>
      <c r="C4297">
        <v>0.208967415670745</v>
      </c>
      <c r="D4297">
        <v>0.47199999999999998</v>
      </c>
      <c r="E4297">
        <v>0.40899999999999997</v>
      </c>
      <c r="F4297" s="46">
        <v>1.9263344565437499E-16</v>
      </c>
      <c r="G4297" t="s">
        <v>2379</v>
      </c>
    </row>
    <row r="4298" spans="1:7">
      <c r="A4298" t="s">
        <v>2658</v>
      </c>
      <c r="B4298" s="46">
        <v>7.6096401312011207E-21</v>
      </c>
      <c r="C4298">
        <v>0.23925323437424401</v>
      </c>
      <c r="D4298">
        <v>0.69899999999999995</v>
      </c>
      <c r="E4298">
        <v>0.65400000000000003</v>
      </c>
      <c r="F4298" s="46">
        <v>1.98155029016477E-16</v>
      </c>
      <c r="G4298" t="s">
        <v>2379</v>
      </c>
    </row>
    <row r="4299" spans="1:7">
      <c r="A4299" t="s">
        <v>1002</v>
      </c>
      <c r="B4299" s="46">
        <v>7.6558953940933001E-21</v>
      </c>
      <c r="C4299">
        <v>0.31812532189283399</v>
      </c>
      <c r="D4299">
        <v>0.182</v>
      </c>
      <c r="E4299">
        <v>7.9000000000000001E-2</v>
      </c>
      <c r="F4299" s="46">
        <v>1.9935951606219E-16</v>
      </c>
      <c r="G4299" t="s">
        <v>2379</v>
      </c>
    </row>
    <row r="4300" spans="1:7">
      <c r="A4300" t="s">
        <v>560</v>
      </c>
      <c r="B4300" s="46">
        <v>7.6656840729733103E-21</v>
      </c>
      <c r="C4300">
        <v>0.27743156097823102</v>
      </c>
      <c r="D4300">
        <v>0.55900000000000005</v>
      </c>
      <c r="E4300">
        <v>0.48699999999999999</v>
      </c>
      <c r="F4300" s="46">
        <v>1.9961441326022501E-16</v>
      </c>
      <c r="G4300" t="s">
        <v>2379</v>
      </c>
    </row>
    <row r="4301" spans="1:7">
      <c r="A4301" t="s">
        <v>2659</v>
      </c>
      <c r="B4301" s="46">
        <v>7.7302679960771304E-21</v>
      </c>
      <c r="C4301">
        <v>0.22510039922967201</v>
      </c>
      <c r="D4301">
        <v>0.56599999999999995</v>
      </c>
      <c r="E4301">
        <v>0.50800000000000001</v>
      </c>
      <c r="F4301" s="46">
        <v>2.0129617861784801E-16</v>
      </c>
      <c r="G4301" t="s">
        <v>2379</v>
      </c>
    </row>
    <row r="4302" spans="1:7">
      <c r="A4302" t="s">
        <v>2660</v>
      </c>
      <c r="B4302" s="46">
        <v>8.22852933763054E-21</v>
      </c>
      <c r="C4302">
        <v>0.24108266398674399</v>
      </c>
      <c r="D4302">
        <v>0.53400000000000003</v>
      </c>
      <c r="E4302">
        <v>0.46100000000000002</v>
      </c>
      <c r="F4302" s="46">
        <v>2.14270903951899E-16</v>
      </c>
      <c r="G4302" t="s">
        <v>2379</v>
      </c>
    </row>
    <row r="4303" spans="1:7">
      <c r="A4303" t="s">
        <v>2661</v>
      </c>
      <c r="B4303" s="46">
        <v>8.3221587177182298E-21</v>
      </c>
      <c r="C4303">
        <v>0.305826345310445</v>
      </c>
      <c r="D4303">
        <v>0.442</v>
      </c>
      <c r="E4303">
        <v>0.31</v>
      </c>
      <c r="F4303" s="46">
        <v>2.16709013009383E-16</v>
      </c>
      <c r="G4303" t="s">
        <v>2379</v>
      </c>
    </row>
    <row r="4304" spans="1:7">
      <c r="A4304" t="s">
        <v>1311</v>
      </c>
      <c r="B4304" s="46">
        <v>8.6059371636783299E-21</v>
      </c>
      <c r="C4304">
        <v>0.25245777948987103</v>
      </c>
      <c r="D4304">
        <v>0.57499999999999996</v>
      </c>
      <c r="E4304">
        <v>0.51100000000000001</v>
      </c>
      <c r="F4304" s="46">
        <v>2.24098603742184E-16</v>
      </c>
      <c r="G4304" t="s">
        <v>2379</v>
      </c>
    </row>
    <row r="4305" spans="1:7">
      <c r="A4305" t="s">
        <v>772</v>
      </c>
      <c r="B4305" s="46">
        <v>9.0381692495087899E-21</v>
      </c>
      <c r="C4305">
        <v>0.69790596446771203</v>
      </c>
      <c r="D4305">
        <v>0.35799999999999998</v>
      </c>
      <c r="E4305">
        <v>0.184</v>
      </c>
      <c r="F4305" s="46">
        <v>2.3535392725720898E-16</v>
      </c>
      <c r="G4305" t="s">
        <v>2379</v>
      </c>
    </row>
    <row r="4306" spans="1:7">
      <c r="A4306" t="s">
        <v>2662</v>
      </c>
      <c r="B4306" s="46">
        <v>9.12043887973454E-21</v>
      </c>
      <c r="C4306">
        <v>0.19208883129416501</v>
      </c>
      <c r="D4306">
        <v>0.72</v>
      </c>
      <c r="E4306">
        <v>0.69</v>
      </c>
      <c r="F4306" s="46">
        <v>2.3749622842828699E-16</v>
      </c>
      <c r="G4306" t="s">
        <v>2379</v>
      </c>
    </row>
    <row r="4307" spans="1:7">
      <c r="A4307" t="s">
        <v>1401</v>
      </c>
      <c r="B4307" s="46">
        <v>1.1403351207561101E-20</v>
      </c>
      <c r="C4307">
        <v>0.34766917967662098</v>
      </c>
      <c r="D4307">
        <v>0.39400000000000002</v>
      </c>
      <c r="E4307">
        <v>0.248</v>
      </c>
      <c r="F4307" s="46">
        <v>2.9694326544489098E-16</v>
      </c>
      <c r="G4307" t="s">
        <v>2379</v>
      </c>
    </row>
    <row r="4308" spans="1:7">
      <c r="A4308" t="s">
        <v>503</v>
      </c>
      <c r="B4308" s="46">
        <v>1.2131198217591501E-20</v>
      </c>
      <c r="C4308">
        <v>0.22979329126175699</v>
      </c>
      <c r="D4308">
        <v>0.80100000000000005</v>
      </c>
      <c r="E4308">
        <v>0.77600000000000002</v>
      </c>
      <c r="F4308" s="46">
        <v>3.1589640158608302E-16</v>
      </c>
      <c r="G4308" t="s">
        <v>2379</v>
      </c>
    </row>
    <row r="4309" spans="1:7">
      <c r="A4309" t="s">
        <v>2663</v>
      </c>
      <c r="B4309" s="46">
        <v>1.23709034831393E-20</v>
      </c>
      <c r="C4309">
        <v>0.27694987002458199</v>
      </c>
      <c r="D4309">
        <v>0.438</v>
      </c>
      <c r="E4309">
        <v>0.33800000000000002</v>
      </c>
      <c r="F4309" s="46">
        <v>3.2213832670094598E-16</v>
      </c>
      <c r="G4309" t="s">
        <v>2379</v>
      </c>
    </row>
    <row r="4310" spans="1:7">
      <c r="A4310" t="s">
        <v>2664</v>
      </c>
      <c r="B4310" s="46">
        <v>1.26067037291789E-20</v>
      </c>
      <c r="C4310">
        <v>0.379321515710413</v>
      </c>
      <c r="D4310">
        <v>0.55000000000000004</v>
      </c>
      <c r="E4310">
        <v>0.41</v>
      </c>
      <c r="F4310" s="46">
        <v>3.2827856510781899E-16</v>
      </c>
      <c r="G4310" t="s">
        <v>2379</v>
      </c>
    </row>
    <row r="4311" spans="1:7">
      <c r="A4311" t="s">
        <v>2169</v>
      </c>
      <c r="B4311" s="46">
        <v>1.46560877110254E-20</v>
      </c>
      <c r="C4311">
        <v>0.18688160060452799</v>
      </c>
      <c r="D4311">
        <v>0.40799999999999997</v>
      </c>
      <c r="E4311">
        <v>0.35299999999999998</v>
      </c>
      <c r="F4311" s="46">
        <v>3.8164452399510199E-16</v>
      </c>
      <c r="G4311" t="s">
        <v>2379</v>
      </c>
    </row>
    <row r="4312" spans="1:7">
      <c r="A4312" t="s">
        <v>1919</v>
      </c>
      <c r="B4312" s="46">
        <v>1.5370826310673301E-20</v>
      </c>
      <c r="C4312">
        <v>0.72534313463440703</v>
      </c>
      <c r="D4312">
        <v>0.35299999999999998</v>
      </c>
      <c r="E4312">
        <v>0.157</v>
      </c>
      <c r="F4312" s="46">
        <v>4.0025631712993302E-16</v>
      </c>
      <c r="G4312" t="s">
        <v>2379</v>
      </c>
    </row>
    <row r="4313" spans="1:7">
      <c r="A4313" t="s">
        <v>2665</v>
      </c>
      <c r="B4313" s="46">
        <v>1.8319063148723599E-20</v>
      </c>
      <c r="C4313">
        <v>0.29460577785660003</v>
      </c>
      <c r="D4313">
        <v>0.40200000000000002</v>
      </c>
      <c r="E4313">
        <v>0.28599999999999998</v>
      </c>
      <c r="F4313" s="46">
        <v>4.7702840439276295E-16</v>
      </c>
      <c r="G4313" t="s">
        <v>2379</v>
      </c>
    </row>
    <row r="4314" spans="1:7">
      <c r="A4314" t="s">
        <v>1651</v>
      </c>
      <c r="B4314" s="46">
        <v>2.03865842344781E-20</v>
      </c>
      <c r="C4314">
        <v>0.48210648172971099</v>
      </c>
      <c r="D4314">
        <v>0.36599999999999999</v>
      </c>
      <c r="E4314">
        <v>0.156</v>
      </c>
      <c r="F4314" s="46">
        <v>5.3086665346581E-16</v>
      </c>
      <c r="G4314" t="s">
        <v>2379</v>
      </c>
    </row>
    <row r="4315" spans="1:7">
      <c r="A4315" t="s">
        <v>1021</v>
      </c>
      <c r="B4315" s="46">
        <v>2.07105703227854E-20</v>
      </c>
      <c r="C4315">
        <v>0.26279154701053098</v>
      </c>
      <c r="D4315">
        <v>0.62</v>
      </c>
      <c r="E4315">
        <v>0.56399999999999995</v>
      </c>
      <c r="F4315" s="46">
        <v>5.3930325120533205E-16</v>
      </c>
      <c r="G4315" t="s">
        <v>2379</v>
      </c>
    </row>
    <row r="4316" spans="1:7">
      <c r="A4316" t="s">
        <v>2666</v>
      </c>
      <c r="B4316" s="46">
        <v>2.15105105687906E-20</v>
      </c>
      <c r="C4316">
        <v>0.28056762937185398</v>
      </c>
      <c r="D4316">
        <v>0.6</v>
      </c>
      <c r="E4316">
        <v>0.503</v>
      </c>
      <c r="F4316" s="46">
        <v>5.6013369521130696E-16</v>
      </c>
      <c r="G4316" t="s">
        <v>2379</v>
      </c>
    </row>
    <row r="4317" spans="1:7">
      <c r="A4317" t="s">
        <v>2667</v>
      </c>
      <c r="B4317" s="46">
        <v>2.2042529781875201E-20</v>
      </c>
      <c r="C4317">
        <v>0.19963100762532701</v>
      </c>
      <c r="D4317">
        <v>0.34899999999999998</v>
      </c>
      <c r="E4317">
        <v>0.28000000000000003</v>
      </c>
      <c r="F4317" s="46">
        <v>5.7398747552003096E-16</v>
      </c>
      <c r="G4317" t="s">
        <v>2379</v>
      </c>
    </row>
    <row r="4318" spans="1:7">
      <c r="A4318" t="s">
        <v>516</v>
      </c>
      <c r="B4318" s="46">
        <v>2.2639808880405901E-20</v>
      </c>
      <c r="C4318">
        <v>0.29931930496815601</v>
      </c>
      <c r="D4318">
        <v>0.53600000000000003</v>
      </c>
      <c r="E4318">
        <v>0.432</v>
      </c>
      <c r="F4318" s="46">
        <v>5.8954062324576898E-16</v>
      </c>
      <c r="G4318" t="s">
        <v>2379</v>
      </c>
    </row>
    <row r="4319" spans="1:7">
      <c r="A4319" t="s">
        <v>2668</v>
      </c>
      <c r="B4319" s="46">
        <v>2.2989320197917199E-20</v>
      </c>
      <c r="C4319">
        <v>0.313432978901375</v>
      </c>
      <c r="D4319">
        <v>0.42199999999999999</v>
      </c>
      <c r="E4319">
        <v>0.28799999999999998</v>
      </c>
      <c r="F4319" s="46">
        <v>5.98641897953763E-16</v>
      </c>
      <c r="G4319" t="s">
        <v>2379</v>
      </c>
    </row>
    <row r="4320" spans="1:7">
      <c r="A4320" t="s">
        <v>2669</v>
      </c>
      <c r="B4320" s="46">
        <v>2.37799274446388E-20</v>
      </c>
      <c r="C4320">
        <v>-0.200811893225432</v>
      </c>
      <c r="D4320">
        <v>0.183</v>
      </c>
      <c r="E4320">
        <v>0.32700000000000001</v>
      </c>
      <c r="F4320" s="46">
        <v>6.1922931065839399E-16</v>
      </c>
      <c r="G4320" t="s">
        <v>2379</v>
      </c>
    </row>
    <row r="4321" spans="1:7">
      <c r="A4321" t="s">
        <v>2670</v>
      </c>
      <c r="B4321" s="46">
        <v>2.5013692658785399E-20</v>
      </c>
      <c r="C4321">
        <v>0.21243907974083601</v>
      </c>
      <c r="D4321">
        <v>0.29699999999999999</v>
      </c>
      <c r="E4321">
        <v>0.223</v>
      </c>
      <c r="F4321" s="46">
        <v>6.5135655683477098E-16</v>
      </c>
      <c r="G4321" t="s">
        <v>2379</v>
      </c>
    </row>
    <row r="4322" spans="1:7">
      <c r="A4322" t="s">
        <v>219</v>
      </c>
      <c r="B4322" s="46">
        <v>2.6486370562631401E-20</v>
      </c>
      <c r="C4322">
        <v>0.29200822590800202</v>
      </c>
      <c r="D4322">
        <v>0.251</v>
      </c>
      <c r="E4322">
        <v>0.115</v>
      </c>
      <c r="F4322" s="46">
        <v>6.8970508945092196E-16</v>
      </c>
      <c r="G4322" t="s">
        <v>2379</v>
      </c>
    </row>
    <row r="4323" spans="1:7">
      <c r="A4323" t="s">
        <v>2022</v>
      </c>
      <c r="B4323" s="46">
        <v>2.66834459810656E-20</v>
      </c>
      <c r="C4323">
        <v>0.18720636254947201</v>
      </c>
      <c r="D4323">
        <v>0.57799999999999996</v>
      </c>
      <c r="E4323">
        <v>0.54500000000000004</v>
      </c>
      <c r="F4323" s="46">
        <v>6.94836933346949E-16</v>
      </c>
      <c r="G4323" t="s">
        <v>2379</v>
      </c>
    </row>
    <row r="4324" spans="1:7">
      <c r="A4324" t="s">
        <v>570</v>
      </c>
      <c r="B4324" s="46">
        <v>2.7299977906320402E-20</v>
      </c>
      <c r="C4324">
        <v>0.278238876376805</v>
      </c>
      <c r="D4324">
        <v>0.36199999999999999</v>
      </c>
      <c r="E4324">
        <v>0.253</v>
      </c>
      <c r="F4324" s="46">
        <v>7.1089142468058405E-16</v>
      </c>
      <c r="G4324" t="s">
        <v>2379</v>
      </c>
    </row>
    <row r="4325" spans="1:7">
      <c r="A4325" t="s">
        <v>2671</v>
      </c>
      <c r="B4325" s="46">
        <v>2.75672695752294E-20</v>
      </c>
      <c r="C4325">
        <v>0.47312741698379901</v>
      </c>
      <c r="D4325">
        <v>0.36899999999999999</v>
      </c>
      <c r="E4325">
        <v>0.184</v>
      </c>
      <c r="F4325" s="46">
        <v>7.1785169973897304E-16</v>
      </c>
      <c r="G4325" t="s">
        <v>2379</v>
      </c>
    </row>
    <row r="4326" spans="1:7">
      <c r="A4326" t="s">
        <v>2672</v>
      </c>
      <c r="B4326" s="46">
        <v>2.75849796918021E-20</v>
      </c>
      <c r="C4326">
        <v>0.275286518355358</v>
      </c>
      <c r="D4326">
        <v>0.34200000000000003</v>
      </c>
      <c r="E4326">
        <v>0.23100000000000001</v>
      </c>
      <c r="F4326" s="46">
        <v>7.1831287117452604E-16</v>
      </c>
      <c r="G4326" t="s">
        <v>2379</v>
      </c>
    </row>
    <row r="4327" spans="1:7">
      <c r="A4327" t="s">
        <v>291</v>
      </c>
      <c r="B4327" s="46">
        <v>2.91272868140022E-20</v>
      </c>
      <c r="C4327">
        <v>0.25972831365070198</v>
      </c>
      <c r="D4327">
        <v>0.65800000000000003</v>
      </c>
      <c r="E4327">
        <v>0.60099999999999998</v>
      </c>
      <c r="F4327" s="46">
        <v>7.5847454863661598E-16</v>
      </c>
      <c r="G4327" t="s">
        <v>2379</v>
      </c>
    </row>
    <row r="4328" spans="1:7">
      <c r="A4328" t="s">
        <v>2673</v>
      </c>
      <c r="B4328" s="46">
        <v>2.95488286055815E-20</v>
      </c>
      <c r="C4328">
        <v>0.209186114104534</v>
      </c>
      <c r="D4328">
        <v>0.45700000000000002</v>
      </c>
      <c r="E4328">
        <v>0.38400000000000001</v>
      </c>
      <c r="F4328" s="46">
        <v>7.6945149688934301E-16</v>
      </c>
      <c r="G4328" t="s">
        <v>2379</v>
      </c>
    </row>
    <row r="4329" spans="1:7">
      <c r="A4329" t="s">
        <v>2674</v>
      </c>
      <c r="B4329" s="46">
        <v>2.98501394740304E-20</v>
      </c>
      <c r="C4329">
        <v>0.25282864802233301</v>
      </c>
      <c r="D4329">
        <v>0.40699999999999997</v>
      </c>
      <c r="E4329">
        <v>0.32</v>
      </c>
      <c r="F4329" s="46">
        <v>7.7729763190375296E-16</v>
      </c>
      <c r="G4329" t="s">
        <v>2379</v>
      </c>
    </row>
    <row r="4330" spans="1:7">
      <c r="A4330" t="s">
        <v>233</v>
      </c>
      <c r="B4330" s="46">
        <v>3.1160382520596901E-20</v>
      </c>
      <c r="C4330">
        <v>0.23820561120106001</v>
      </c>
      <c r="D4330">
        <v>0.308</v>
      </c>
      <c r="E4330">
        <v>0.21199999999999999</v>
      </c>
      <c r="F4330" s="46">
        <v>8.1141636083634298E-16</v>
      </c>
      <c r="G4330" t="s">
        <v>2379</v>
      </c>
    </row>
    <row r="4331" spans="1:7">
      <c r="A4331" t="s">
        <v>2675</v>
      </c>
      <c r="B4331" s="46">
        <v>3.5168831286223599E-20</v>
      </c>
      <c r="C4331">
        <v>0.33176119303657597</v>
      </c>
      <c r="D4331">
        <v>0.442</v>
      </c>
      <c r="E4331">
        <v>0.307</v>
      </c>
      <c r="F4331" s="46">
        <v>9.15796366693262E-16</v>
      </c>
      <c r="G4331" t="s">
        <v>2379</v>
      </c>
    </row>
    <row r="4332" spans="1:7">
      <c r="A4332" t="s">
        <v>881</v>
      </c>
      <c r="B4332" s="46">
        <v>3.7152421295433799E-20</v>
      </c>
      <c r="C4332">
        <v>-0.20274616755431701</v>
      </c>
      <c r="D4332">
        <v>0.59699999999999998</v>
      </c>
      <c r="E4332">
        <v>0.74299999999999999</v>
      </c>
      <c r="F4332" s="46">
        <v>9.6744905053309696E-16</v>
      </c>
      <c r="G4332" t="s">
        <v>2379</v>
      </c>
    </row>
    <row r="4333" spans="1:7">
      <c r="A4333" t="s">
        <v>274</v>
      </c>
      <c r="B4333" s="46">
        <v>3.7592241692362103E-20</v>
      </c>
      <c r="C4333">
        <v>-0.24843898575634701</v>
      </c>
      <c r="D4333">
        <v>0.86899999999999999</v>
      </c>
      <c r="E4333">
        <v>0.93300000000000005</v>
      </c>
      <c r="F4333" s="46">
        <v>9.7890197366911004E-16</v>
      </c>
      <c r="G4333" t="s">
        <v>2379</v>
      </c>
    </row>
    <row r="4334" spans="1:7">
      <c r="A4334" t="s">
        <v>2676</v>
      </c>
      <c r="B4334" s="46">
        <v>3.8186668496615603E-20</v>
      </c>
      <c r="C4334">
        <v>0.56085068271065297</v>
      </c>
      <c r="D4334">
        <v>0.54800000000000004</v>
      </c>
      <c r="E4334">
        <v>0.35899999999999999</v>
      </c>
      <c r="F4334" s="46">
        <v>9.9438084765186898E-16</v>
      </c>
      <c r="G4334" t="s">
        <v>2379</v>
      </c>
    </row>
    <row r="4335" spans="1:7">
      <c r="A4335" t="s">
        <v>2677</v>
      </c>
      <c r="B4335" s="46">
        <v>4.03091800058245E-20</v>
      </c>
      <c r="C4335">
        <v>0.231491466150298</v>
      </c>
      <c r="D4335">
        <v>0.29399999999999998</v>
      </c>
      <c r="E4335">
        <v>0.19700000000000001</v>
      </c>
      <c r="F4335" s="46">
        <v>1.0496510473516699E-15</v>
      </c>
      <c r="G4335" t="s">
        <v>2379</v>
      </c>
    </row>
    <row r="4336" spans="1:7">
      <c r="A4336" t="s">
        <v>1351</v>
      </c>
      <c r="B4336" s="46">
        <v>4.2362623217694702E-20</v>
      </c>
      <c r="C4336">
        <v>0.192517224347135</v>
      </c>
      <c r="D4336">
        <v>0.78900000000000003</v>
      </c>
      <c r="E4336">
        <v>0.77400000000000002</v>
      </c>
      <c r="F4336" s="46">
        <v>1.10312270858877E-15</v>
      </c>
      <c r="G4336" t="s">
        <v>2379</v>
      </c>
    </row>
    <row r="4337" spans="1:7">
      <c r="A4337" t="s">
        <v>1678</v>
      </c>
      <c r="B4337" s="46">
        <v>4.3606201271197103E-20</v>
      </c>
      <c r="C4337">
        <v>0.332387823088093</v>
      </c>
      <c r="D4337">
        <v>0.47299999999999998</v>
      </c>
      <c r="E4337">
        <v>0.317</v>
      </c>
      <c r="F4337" s="46">
        <v>1.1355054811019701E-15</v>
      </c>
      <c r="G4337" t="s">
        <v>2379</v>
      </c>
    </row>
    <row r="4338" spans="1:7">
      <c r="A4338" t="s">
        <v>2678</v>
      </c>
      <c r="B4338" s="46">
        <v>4.3669308306583599E-20</v>
      </c>
      <c r="C4338">
        <v>-0.22214510390372</v>
      </c>
      <c r="D4338">
        <v>0.03</v>
      </c>
      <c r="E4338">
        <v>0.154</v>
      </c>
      <c r="F4338" s="46">
        <v>1.13714878830344E-15</v>
      </c>
      <c r="G4338" t="s">
        <v>2379</v>
      </c>
    </row>
    <row r="4339" spans="1:7">
      <c r="A4339" t="s">
        <v>2679</v>
      </c>
      <c r="B4339" s="46">
        <v>4.3673593000360201E-20</v>
      </c>
      <c r="C4339">
        <v>0.35424591572888697</v>
      </c>
      <c r="D4339">
        <v>0.51400000000000001</v>
      </c>
      <c r="E4339">
        <v>0.37</v>
      </c>
      <c r="F4339" s="46">
        <v>1.1372603617293799E-15</v>
      </c>
      <c r="G4339" t="s">
        <v>2379</v>
      </c>
    </row>
    <row r="4340" spans="1:7">
      <c r="A4340" t="s">
        <v>2680</v>
      </c>
      <c r="B4340" s="46">
        <v>4.49983888823878E-20</v>
      </c>
      <c r="C4340">
        <v>0.18248526799187001</v>
      </c>
      <c r="D4340">
        <v>0.193</v>
      </c>
      <c r="E4340">
        <v>0.11600000000000001</v>
      </c>
      <c r="F4340" s="46">
        <v>1.17175804649738E-15</v>
      </c>
      <c r="G4340" t="s">
        <v>2379</v>
      </c>
    </row>
    <row r="4341" spans="1:7">
      <c r="A4341" t="s">
        <v>1688</v>
      </c>
      <c r="B4341" s="46">
        <v>4.5891370256437597E-20</v>
      </c>
      <c r="C4341">
        <v>0.229023702178038</v>
      </c>
      <c r="D4341">
        <v>0.28899999999999998</v>
      </c>
      <c r="E4341">
        <v>0.191</v>
      </c>
      <c r="F4341" s="46">
        <v>1.19501128147763E-15</v>
      </c>
      <c r="G4341" t="s">
        <v>2379</v>
      </c>
    </row>
    <row r="4342" spans="1:7">
      <c r="A4342" t="s">
        <v>2681</v>
      </c>
      <c r="B4342" s="46">
        <v>4.6767680142223801E-20</v>
      </c>
      <c r="C4342">
        <v>0.38935887911661299</v>
      </c>
      <c r="D4342">
        <v>0.86599999999999999</v>
      </c>
      <c r="E4342">
        <v>0.77100000000000002</v>
      </c>
      <c r="F4342" s="46">
        <v>1.21783039090351E-15</v>
      </c>
      <c r="G4342" t="s">
        <v>2379</v>
      </c>
    </row>
    <row r="4343" spans="1:7">
      <c r="A4343" t="s">
        <v>304</v>
      </c>
      <c r="B4343" s="46">
        <v>4.9416323662197403E-20</v>
      </c>
      <c r="C4343">
        <v>0.196517525108441</v>
      </c>
      <c r="D4343">
        <v>0.70199999999999996</v>
      </c>
      <c r="E4343">
        <v>0.68200000000000005</v>
      </c>
      <c r="F4343" s="46">
        <v>1.2868010681636201E-15</v>
      </c>
      <c r="G4343" t="s">
        <v>2379</v>
      </c>
    </row>
    <row r="4344" spans="1:7">
      <c r="A4344" t="s">
        <v>1389</v>
      </c>
      <c r="B4344" s="46">
        <v>4.9463397923895999E-20</v>
      </c>
      <c r="C4344">
        <v>0.32008618511154402</v>
      </c>
      <c r="D4344">
        <v>0.34499999999999997</v>
      </c>
      <c r="E4344">
        <v>0.20899999999999999</v>
      </c>
      <c r="F4344" s="46">
        <v>1.2880268819382501E-15</v>
      </c>
      <c r="G4344" t="s">
        <v>2379</v>
      </c>
    </row>
    <row r="4345" spans="1:7">
      <c r="A4345" t="s">
        <v>2682</v>
      </c>
      <c r="B4345" s="46">
        <v>5.2029703687734398E-20</v>
      </c>
      <c r="C4345">
        <v>0.242950307167276</v>
      </c>
      <c r="D4345">
        <v>0.46700000000000003</v>
      </c>
      <c r="E4345">
        <v>0.39300000000000002</v>
      </c>
      <c r="F4345" s="46">
        <v>1.3548534840285999E-15</v>
      </c>
      <c r="G4345" t="s">
        <v>2379</v>
      </c>
    </row>
    <row r="4346" spans="1:7">
      <c r="A4346" t="s">
        <v>2683</v>
      </c>
      <c r="B4346" s="46">
        <v>5.2074226710852199E-20</v>
      </c>
      <c r="C4346">
        <v>0.30607536238282801</v>
      </c>
      <c r="D4346">
        <v>0.375</v>
      </c>
      <c r="E4346">
        <v>0.23699999999999999</v>
      </c>
      <c r="F4346" s="46">
        <v>1.35601286355059E-15</v>
      </c>
      <c r="G4346" t="s">
        <v>2379</v>
      </c>
    </row>
    <row r="4347" spans="1:7">
      <c r="A4347" t="s">
        <v>862</v>
      </c>
      <c r="B4347" s="46">
        <v>5.3423095954217699E-20</v>
      </c>
      <c r="C4347">
        <v>0.18543289261865201</v>
      </c>
      <c r="D4347">
        <v>0.61899999999999999</v>
      </c>
      <c r="E4347">
        <v>0.57899999999999996</v>
      </c>
      <c r="F4347" s="46">
        <v>1.3911374186478299E-15</v>
      </c>
      <c r="G4347" t="s">
        <v>2379</v>
      </c>
    </row>
    <row r="4348" spans="1:7">
      <c r="A4348" t="s">
        <v>2684</v>
      </c>
      <c r="B4348" s="46">
        <v>5.4130028952986102E-20</v>
      </c>
      <c r="C4348">
        <v>0.260406887233671</v>
      </c>
      <c r="D4348">
        <v>0.31900000000000001</v>
      </c>
      <c r="E4348">
        <v>0.21099999999999999</v>
      </c>
      <c r="F4348" s="46">
        <v>1.4095459539357599E-15</v>
      </c>
      <c r="G4348" t="s">
        <v>2379</v>
      </c>
    </row>
    <row r="4349" spans="1:7">
      <c r="A4349" t="s">
        <v>2685</v>
      </c>
      <c r="B4349" s="46">
        <v>5.6288636163241503E-20</v>
      </c>
      <c r="C4349">
        <v>0.244887587006205</v>
      </c>
      <c r="D4349">
        <v>0.33</v>
      </c>
      <c r="E4349">
        <v>0.22</v>
      </c>
      <c r="F4349" s="46">
        <v>1.4657560856908099E-15</v>
      </c>
      <c r="G4349" t="s">
        <v>2379</v>
      </c>
    </row>
    <row r="4350" spans="1:7">
      <c r="A4350" t="s">
        <v>345</v>
      </c>
      <c r="B4350" s="46">
        <v>5.6540187274770304E-20</v>
      </c>
      <c r="C4350">
        <v>0.26064673463272098</v>
      </c>
      <c r="D4350">
        <v>0.80300000000000005</v>
      </c>
      <c r="E4350">
        <v>0.75700000000000001</v>
      </c>
      <c r="F4350" s="46">
        <v>1.47230647663502E-15</v>
      </c>
      <c r="G4350" t="s">
        <v>2379</v>
      </c>
    </row>
    <row r="4351" spans="1:7">
      <c r="A4351" t="s">
        <v>2686</v>
      </c>
      <c r="B4351" s="46">
        <v>5.73289082962869E-20</v>
      </c>
      <c r="C4351">
        <v>0.259683451836352</v>
      </c>
      <c r="D4351">
        <v>0.45700000000000002</v>
      </c>
      <c r="E4351">
        <v>0.39300000000000002</v>
      </c>
      <c r="F4351" s="46">
        <v>1.49284477203531E-15</v>
      </c>
      <c r="G4351" t="s">
        <v>2379</v>
      </c>
    </row>
    <row r="4352" spans="1:7">
      <c r="A4352" t="s">
        <v>2687</v>
      </c>
      <c r="B4352" s="46">
        <v>6.26763194561295E-20</v>
      </c>
      <c r="C4352">
        <v>0.27338179086417802</v>
      </c>
      <c r="D4352">
        <v>0.26700000000000002</v>
      </c>
      <c r="E4352">
        <v>0.16300000000000001</v>
      </c>
      <c r="F4352" s="46">
        <v>1.63209135863761E-15</v>
      </c>
      <c r="G4352" t="s">
        <v>2379</v>
      </c>
    </row>
    <row r="4353" spans="1:7">
      <c r="A4353" t="s">
        <v>2688</v>
      </c>
      <c r="B4353" s="46">
        <v>6.6664466158283104E-20</v>
      </c>
      <c r="C4353">
        <v>0.27641528336562499</v>
      </c>
      <c r="D4353">
        <v>0.47099999999999997</v>
      </c>
      <c r="E4353">
        <v>0.38</v>
      </c>
      <c r="F4353" s="46">
        <v>1.73594269876169E-15</v>
      </c>
      <c r="G4353" t="s">
        <v>2379</v>
      </c>
    </row>
    <row r="4354" spans="1:7">
      <c r="A4354" t="s">
        <v>245</v>
      </c>
      <c r="B4354" s="46">
        <v>6.6754185842272896E-20</v>
      </c>
      <c r="C4354">
        <v>0.26780625680109099</v>
      </c>
      <c r="D4354">
        <v>0.34399999999999997</v>
      </c>
      <c r="E4354">
        <v>0.26300000000000001</v>
      </c>
      <c r="F4354" s="46">
        <v>1.73827899933279E-15</v>
      </c>
      <c r="G4354" t="s">
        <v>2379</v>
      </c>
    </row>
    <row r="4355" spans="1:7">
      <c r="A4355" t="s">
        <v>2689</v>
      </c>
      <c r="B4355" s="46">
        <v>6.7347843067871198E-20</v>
      </c>
      <c r="C4355">
        <v>0.23919578024705199</v>
      </c>
      <c r="D4355">
        <v>0.46</v>
      </c>
      <c r="E4355">
        <v>0.37</v>
      </c>
      <c r="F4355" s="46">
        <v>1.75373783348737E-15</v>
      </c>
      <c r="G4355" t="s">
        <v>2379</v>
      </c>
    </row>
    <row r="4356" spans="1:7">
      <c r="A4356" t="s">
        <v>2690</v>
      </c>
      <c r="B4356" s="46">
        <v>7.3541696283656502E-20</v>
      </c>
      <c r="C4356">
        <v>-0.25971485350802598</v>
      </c>
      <c r="D4356">
        <v>0.16900000000000001</v>
      </c>
      <c r="E4356">
        <v>0.33500000000000002</v>
      </c>
      <c r="F4356" s="46">
        <v>1.9150257712264198E-15</v>
      </c>
      <c r="G4356" t="s">
        <v>2379</v>
      </c>
    </row>
    <row r="4357" spans="1:7">
      <c r="A4357" t="s">
        <v>2691</v>
      </c>
      <c r="B4357" s="46">
        <v>8.5104187672625806E-20</v>
      </c>
      <c r="C4357">
        <v>0.24139606373317099</v>
      </c>
      <c r="D4357">
        <v>0.29899999999999999</v>
      </c>
      <c r="E4357">
        <v>0.20100000000000001</v>
      </c>
      <c r="F4357" s="46">
        <v>2.2161130469951802E-15</v>
      </c>
      <c r="G4357" t="s">
        <v>2379</v>
      </c>
    </row>
    <row r="4358" spans="1:7">
      <c r="A4358" t="s">
        <v>2199</v>
      </c>
      <c r="B4358" s="46">
        <v>9.0271992872680103E-20</v>
      </c>
      <c r="C4358">
        <v>0.40713454167198698</v>
      </c>
      <c r="D4358">
        <v>0.42599999999999999</v>
      </c>
      <c r="E4358">
        <v>0.252</v>
      </c>
      <c r="F4358" s="46">
        <v>2.35068269440459E-15</v>
      </c>
      <c r="G4358" t="s">
        <v>2379</v>
      </c>
    </row>
    <row r="4359" spans="1:7">
      <c r="A4359" t="s">
        <v>2070</v>
      </c>
      <c r="B4359" s="46">
        <v>9.04962225625548E-20</v>
      </c>
      <c r="C4359">
        <v>0.20997322829368401</v>
      </c>
      <c r="D4359">
        <v>0.44</v>
      </c>
      <c r="E4359">
        <v>0.374</v>
      </c>
      <c r="F4359" s="46">
        <v>2.35652163552893E-15</v>
      </c>
      <c r="G4359" t="s">
        <v>2379</v>
      </c>
    </row>
    <row r="4360" spans="1:7">
      <c r="A4360" t="s">
        <v>527</v>
      </c>
      <c r="B4360" s="46">
        <v>9.2499309908415896E-20</v>
      </c>
      <c r="C4360">
        <v>0.46070206418127801</v>
      </c>
      <c r="D4360">
        <v>0.47399999999999998</v>
      </c>
      <c r="E4360">
        <v>0.29199999999999998</v>
      </c>
      <c r="F4360" s="46">
        <v>2.40868203001515E-15</v>
      </c>
      <c r="G4360" t="s">
        <v>2379</v>
      </c>
    </row>
    <row r="4361" spans="1:7">
      <c r="A4361" t="s">
        <v>1168</v>
      </c>
      <c r="B4361" s="46">
        <v>9.4292244140262202E-20</v>
      </c>
      <c r="C4361">
        <v>0.38770858149955301</v>
      </c>
      <c r="D4361">
        <v>0.71299999999999997</v>
      </c>
      <c r="E4361">
        <v>0.59799999999999998</v>
      </c>
      <c r="F4361" s="46">
        <v>2.45537003741243E-15</v>
      </c>
      <c r="G4361" t="s">
        <v>2379</v>
      </c>
    </row>
    <row r="4362" spans="1:7">
      <c r="A4362" t="s">
        <v>2692</v>
      </c>
      <c r="B4362" s="46">
        <v>1.03372957134535E-19</v>
      </c>
      <c r="C4362">
        <v>0.41265094256653501</v>
      </c>
      <c r="D4362">
        <v>0.47899999999999998</v>
      </c>
      <c r="E4362">
        <v>0.32300000000000001</v>
      </c>
      <c r="F4362" s="46">
        <v>2.6918318037832999E-15</v>
      </c>
      <c r="G4362" t="s">
        <v>2379</v>
      </c>
    </row>
    <row r="4363" spans="1:7">
      <c r="A4363" t="s">
        <v>2693</v>
      </c>
      <c r="B4363" s="46">
        <v>1.05815835871973E-19</v>
      </c>
      <c r="C4363">
        <v>0.26600553542522198</v>
      </c>
      <c r="D4363">
        <v>0.443</v>
      </c>
      <c r="E4363">
        <v>0.34100000000000003</v>
      </c>
      <c r="F4363" s="46">
        <v>2.7554443661061799E-15</v>
      </c>
      <c r="G4363" t="s">
        <v>2379</v>
      </c>
    </row>
    <row r="4364" spans="1:7">
      <c r="A4364" t="s">
        <v>2694</v>
      </c>
      <c r="B4364" s="46">
        <v>1.07251912132044E-19</v>
      </c>
      <c r="C4364">
        <v>0.19689230079551401</v>
      </c>
      <c r="D4364">
        <v>0.183</v>
      </c>
      <c r="E4364">
        <v>9.9000000000000005E-2</v>
      </c>
      <c r="F4364" s="46">
        <v>2.7928397919184299E-15</v>
      </c>
      <c r="G4364" t="s">
        <v>2379</v>
      </c>
    </row>
    <row r="4365" spans="1:7">
      <c r="A4365" t="s">
        <v>2294</v>
      </c>
      <c r="B4365" s="46">
        <v>1.1524127717141701E-19</v>
      </c>
      <c r="C4365">
        <v>0.25762159461795697</v>
      </c>
      <c r="D4365">
        <v>0.68400000000000005</v>
      </c>
      <c r="E4365">
        <v>0.64900000000000002</v>
      </c>
      <c r="F4365" s="46">
        <v>3.0008828575437E-15</v>
      </c>
      <c r="G4365" t="s">
        <v>2379</v>
      </c>
    </row>
    <row r="4366" spans="1:7">
      <c r="A4366" t="s">
        <v>616</v>
      </c>
      <c r="B4366" s="46">
        <v>1.1581469114163101E-19</v>
      </c>
      <c r="C4366">
        <v>0.29989631510267101</v>
      </c>
      <c r="D4366">
        <v>0.54700000000000004</v>
      </c>
      <c r="E4366">
        <v>0.441</v>
      </c>
      <c r="F4366" s="46">
        <v>3.01581455732808E-15</v>
      </c>
      <c r="G4366" t="s">
        <v>2379</v>
      </c>
    </row>
    <row r="4367" spans="1:7">
      <c r="A4367" t="s">
        <v>2695</v>
      </c>
      <c r="B4367" s="46">
        <v>1.1784624031340201E-19</v>
      </c>
      <c r="C4367">
        <v>0.26925383351004101</v>
      </c>
      <c r="D4367">
        <v>0.45900000000000002</v>
      </c>
      <c r="E4367">
        <v>0.34499999999999997</v>
      </c>
      <c r="F4367" s="46">
        <v>3.0687160977609901E-15</v>
      </c>
      <c r="G4367" t="s">
        <v>2379</v>
      </c>
    </row>
    <row r="4368" spans="1:7">
      <c r="A4368" t="s">
        <v>2696</v>
      </c>
      <c r="B4368" s="46">
        <v>1.2168641028642699E-19</v>
      </c>
      <c r="C4368">
        <v>0.30025033947816498</v>
      </c>
      <c r="D4368">
        <v>0.63</v>
      </c>
      <c r="E4368">
        <v>0.53800000000000003</v>
      </c>
      <c r="F4368" s="46">
        <v>3.16871412385855E-15</v>
      </c>
      <c r="G4368" t="s">
        <v>2379</v>
      </c>
    </row>
    <row r="4369" spans="1:7">
      <c r="A4369" t="s">
        <v>2697</v>
      </c>
      <c r="B4369" s="46">
        <v>1.2267223249644399E-19</v>
      </c>
      <c r="C4369">
        <v>0.34272025590678301</v>
      </c>
      <c r="D4369">
        <v>0.51800000000000002</v>
      </c>
      <c r="E4369">
        <v>0.39200000000000002</v>
      </c>
      <c r="F4369" s="46">
        <v>3.1943849342073998E-15</v>
      </c>
      <c r="G4369" t="s">
        <v>2379</v>
      </c>
    </row>
    <row r="4370" spans="1:7">
      <c r="A4370" t="s">
        <v>586</v>
      </c>
      <c r="B4370" s="46">
        <v>1.2800545858957801E-19</v>
      </c>
      <c r="C4370">
        <v>0.202516139740266</v>
      </c>
      <c r="D4370">
        <v>0.52900000000000003</v>
      </c>
      <c r="E4370">
        <v>0.48799999999999999</v>
      </c>
      <c r="F4370" s="46">
        <v>3.33326214167261E-15</v>
      </c>
      <c r="G4370" t="s">
        <v>2379</v>
      </c>
    </row>
    <row r="4371" spans="1:7">
      <c r="A4371" t="s">
        <v>651</v>
      </c>
      <c r="B4371" s="46">
        <v>1.3211744391519499E-19</v>
      </c>
      <c r="C4371">
        <v>0.360025463826183</v>
      </c>
      <c r="D4371">
        <v>0.45500000000000002</v>
      </c>
      <c r="E4371">
        <v>0.31</v>
      </c>
      <c r="F4371" s="46">
        <v>3.4403382395516798E-15</v>
      </c>
      <c r="G4371" t="s">
        <v>2379</v>
      </c>
    </row>
    <row r="4372" spans="1:7">
      <c r="A4372" t="s">
        <v>1485</v>
      </c>
      <c r="B4372" s="46">
        <v>1.3745823453727401E-19</v>
      </c>
      <c r="C4372">
        <v>0.28287022824251901</v>
      </c>
      <c r="D4372">
        <v>0.39300000000000002</v>
      </c>
      <c r="E4372">
        <v>0.29499999999999998</v>
      </c>
      <c r="F4372" s="46">
        <v>3.5794124273506097E-15</v>
      </c>
      <c r="G4372" t="s">
        <v>2379</v>
      </c>
    </row>
    <row r="4373" spans="1:7">
      <c r="A4373" t="s">
        <v>231</v>
      </c>
      <c r="B4373" s="46">
        <v>1.3908951274565901E-19</v>
      </c>
      <c r="C4373">
        <v>0.24760058631616699</v>
      </c>
      <c r="D4373">
        <v>0.439</v>
      </c>
      <c r="E4373">
        <v>0.35399999999999998</v>
      </c>
      <c r="F4373" s="46">
        <v>3.6218909118969699E-15</v>
      </c>
      <c r="G4373" t="s">
        <v>2379</v>
      </c>
    </row>
    <row r="4374" spans="1:7">
      <c r="A4374" t="s">
        <v>2698</v>
      </c>
      <c r="B4374" s="46">
        <v>1.4046201475612299E-19</v>
      </c>
      <c r="C4374">
        <v>0.20045424370947501</v>
      </c>
      <c r="D4374">
        <v>0.17299999999999999</v>
      </c>
      <c r="E4374">
        <v>9.5000000000000001E-2</v>
      </c>
      <c r="F4374" s="46">
        <v>3.6576308642494399E-15</v>
      </c>
      <c r="G4374" t="s">
        <v>2379</v>
      </c>
    </row>
    <row r="4375" spans="1:7">
      <c r="A4375" t="s">
        <v>2699</v>
      </c>
      <c r="B4375" s="46">
        <v>1.4147014153298799E-19</v>
      </c>
      <c r="C4375">
        <v>0.40328769765748201</v>
      </c>
      <c r="D4375">
        <v>0.27400000000000002</v>
      </c>
      <c r="E4375">
        <v>0.13200000000000001</v>
      </c>
      <c r="F4375" s="46">
        <v>3.6838824855190103E-15</v>
      </c>
      <c r="G4375" t="s">
        <v>2379</v>
      </c>
    </row>
    <row r="4376" spans="1:7">
      <c r="A4376" t="s">
        <v>610</v>
      </c>
      <c r="B4376" s="46">
        <v>1.62479148224803E-19</v>
      </c>
      <c r="C4376">
        <v>-0.18910030128693001</v>
      </c>
      <c r="D4376">
        <v>0.189</v>
      </c>
      <c r="E4376">
        <v>0.32400000000000001</v>
      </c>
      <c r="F4376" s="46">
        <v>4.2309570197738803E-15</v>
      </c>
      <c r="G4376" t="s">
        <v>2379</v>
      </c>
    </row>
    <row r="4377" spans="1:7">
      <c r="A4377" t="s">
        <v>2700</v>
      </c>
      <c r="B4377" s="46">
        <v>1.74827312680471E-19</v>
      </c>
      <c r="C4377">
        <v>0.40640360569807699</v>
      </c>
      <c r="D4377">
        <v>0.47899999999999998</v>
      </c>
      <c r="E4377">
        <v>0.33100000000000002</v>
      </c>
      <c r="F4377" s="46">
        <v>4.5525032221994704E-15</v>
      </c>
      <c r="G4377" t="s">
        <v>2379</v>
      </c>
    </row>
    <row r="4378" spans="1:7">
      <c r="A4378" t="s">
        <v>258</v>
      </c>
      <c r="B4378" s="46">
        <v>1.8553248306007499E-19</v>
      </c>
      <c r="C4378">
        <v>0.22547448182997001</v>
      </c>
      <c r="D4378">
        <v>0.33</v>
      </c>
      <c r="E4378">
        <v>0.26</v>
      </c>
      <c r="F4378" s="46">
        <v>4.8312658588843504E-15</v>
      </c>
      <c r="G4378" t="s">
        <v>2379</v>
      </c>
    </row>
    <row r="4379" spans="1:7">
      <c r="A4379" t="s">
        <v>2701</v>
      </c>
      <c r="B4379" s="46">
        <v>1.91518424191844E-19</v>
      </c>
      <c r="C4379">
        <v>0.31288366548075802</v>
      </c>
      <c r="D4379">
        <v>0.4</v>
      </c>
      <c r="E4379">
        <v>0.25700000000000001</v>
      </c>
      <c r="F4379" s="46">
        <v>4.9871397659556104E-15</v>
      </c>
      <c r="G4379" t="s">
        <v>2379</v>
      </c>
    </row>
    <row r="4380" spans="1:7">
      <c r="A4380" t="s">
        <v>2041</v>
      </c>
      <c r="B4380" s="46">
        <v>2.0019401647168901E-19</v>
      </c>
      <c r="C4380">
        <v>0.31034493807080099</v>
      </c>
      <c r="D4380">
        <v>0.43</v>
      </c>
      <c r="E4380">
        <v>0.313</v>
      </c>
      <c r="F4380" s="46">
        <v>5.2130521889227798E-15</v>
      </c>
      <c r="G4380" t="s">
        <v>2379</v>
      </c>
    </row>
    <row r="4381" spans="1:7">
      <c r="A4381" t="s">
        <v>2702</v>
      </c>
      <c r="B4381" s="46">
        <v>2.2600554486899601E-19</v>
      </c>
      <c r="C4381">
        <v>0.18347745362866499</v>
      </c>
      <c r="D4381">
        <v>0.158</v>
      </c>
      <c r="E4381">
        <v>8.7999999999999995E-2</v>
      </c>
      <c r="F4381" s="46">
        <v>5.88518438838866E-15</v>
      </c>
      <c r="G4381" t="s">
        <v>2379</v>
      </c>
    </row>
    <row r="4382" spans="1:7">
      <c r="A4382" t="s">
        <v>2703</v>
      </c>
      <c r="B4382" s="46">
        <v>2.2669013024833E-19</v>
      </c>
      <c r="C4382">
        <v>0.27314253020156298</v>
      </c>
      <c r="D4382">
        <v>0.64800000000000002</v>
      </c>
      <c r="E4382">
        <v>0.56899999999999995</v>
      </c>
      <c r="F4382" s="46">
        <v>5.9030109916665099E-15</v>
      </c>
      <c r="G4382" t="s">
        <v>2379</v>
      </c>
    </row>
    <row r="4383" spans="1:7">
      <c r="A4383" t="s">
        <v>2704</v>
      </c>
      <c r="B4383" s="46">
        <v>2.2982053904237198E-19</v>
      </c>
      <c r="C4383">
        <v>0.285940018485137</v>
      </c>
      <c r="D4383">
        <v>0.26600000000000001</v>
      </c>
      <c r="E4383">
        <v>0.13300000000000001</v>
      </c>
      <c r="F4383" s="46">
        <v>5.9845268366633803E-15</v>
      </c>
      <c r="G4383" t="s">
        <v>2379</v>
      </c>
    </row>
    <row r="4384" spans="1:7">
      <c r="A4384" t="s">
        <v>2705</v>
      </c>
      <c r="B4384" s="46">
        <v>2.30261212441951E-19</v>
      </c>
      <c r="C4384">
        <v>0.25056852990494399</v>
      </c>
      <c r="D4384">
        <v>0.42099999999999999</v>
      </c>
      <c r="E4384">
        <v>0.33900000000000002</v>
      </c>
      <c r="F4384" s="46">
        <v>5.9960019719883902E-15</v>
      </c>
      <c r="G4384" t="s">
        <v>2379</v>
      </c>
    </row>
    <row r="4385" spans="1:7">
      <c r="A4385" t="s">
        <v>2706</v>
      </c>
      <c r="B4385" s="46">
        <v>2.3393895131735099E-19</v>
      </c>
      <c r="C4385">
        <v>0.21115500398559101</v>
      </c>
      <c r="D4385">
        <v>0.71399999999999997</v>
      </c>
      <c r="E4385">
        <v>0.69499999999999995</v>
      </c>
      <c r="F4385" s="46">
        <v>6.0917702923038098E-15</v>
      </c>
      <c r="G4385" t="s">
        <v>2379</v>
      </c>
    </row>
    <row r="4386" spans="1:7">
      <c r="A4386" t="s">
        <v>927</v>
      </c>
      <c r="B4386" s="46">
        <v>2.39660890765905E-19</v>
      </c>
      <c r="C4386">
        <v>0.345161482875392</v>
      </c>
      <c r="D4386">
        <v>0.61299999999999999</v>
      </c>
      <c r="E4386">
        <v>0.51</v>
      </c>
      <c r="F4386" s="46">
        <v>6.2407695955441601E-15</v>
      </c>
      <c r="G4386" t="s">
        <v>2379</v>
      </c>
    </row>
    <row r="4387" spans="1:7">
      <c r="A4387" t="s">
        <v>967</v>
      </c>
      <c r="B4387" s="46">
        <v>2.4616144693342899E-19</v>
      </c>
      <c r="C4387">
        <v>0.34864281745168502</v>
      </c>
      <c r="D4387">
        <v>0.29699999999999999</v>
      </c>
      <c r="E4387">
        <v>0.14499999999999999</v>
      </c>
      <c r="F4387" s="46">
        <v>6.4100440781464896E-15</v>
      </c>
      <c r="G4387" t="s">
        <v>2379</v>
      </c>
    </row>
    <row r="4388" spans="1:7">
      <c r="A4388" t="s">
        <v>2707</v>
      </c>
      <c r="B4388" s="46">
        <v>2.4791009596544399E-19</v>
      </c>
      <c r="C4388">
        <v>-0.194207009966821</v>
      </c>
      <c r="D4388">
        <v>0.151</v>
      </c>
      <c r="E4388">
        <v>0.28199999999999997</v>
      </c>
      <c r="F4388" s="46">
        <v>6.4555788989401702E-15</v>
      </c>
      <c r="G4388" t="s">
        <v>2379</v>
      </c>
    </row>
    <row r="4389" spans="1:7">
      <c r="A4389" t="s">
        <v>2708</v>
      </c>
      <c r="B4389" s="46">
        <v>2.5943763909930399E-19</v>
      </c>
      <c r="C4389">
        <v>0.29877747136551602</v>
      </c>
      <c r="D4389">
        <v>0.45200000000000001</v>
      </c>
      <c r="E4389">
        <v>0.33700000000000002</v>
      </c>
      <c r="F4389" s="46">
        <v>6.7557561221458798E-15</v>
      </c>
      <c r="G4389" t="s">
        <v>2379</v>
      </c>
    </row>
    <row r="4390" spans="1:7">
      <c r="A4390" t="s">
        <v>2709</v>
      </c>
      <c r="B4390" s="46">
        <v>2.6419675353959202E-19</v>
      </c>
      <c r="C4390">
        <v>0.19589557127707799</v>
      </c>
      <c r="D4390">
        <v>0.85799999999999998</v>
      </c>
      <c r="E4390">
        <v>0.83799999999999997</v>
      </c>
      <c r="F4390" s="46">
        <v>6.8796834621709901E-15</v>
      </c>
      <c r="G4390" t="s">
        <v>2379</v>
      </c>
    </row>
    <row r="4391" spans="1:7">
      <c r="A4391" t="s">
        <v>2710</v>
      </c>
      <c r="B4391" s="46">
        <v>2.6667561020172E-19</v>
      </c>
      <c r="C4391">
        <v>0.31568894964219801</v>
      </c>
      <c r="D4391">
        <v>0.53800000000000003</v>
      </c>
      <c r="E4391">
        <v>0.434</v>
      </c>
      <c r="F4391" s="46">
        <v>6.9442328896527899E-15</v>
      </c>
      <c r="G4391" t="s">
        <v>2379</v>
      </c>
    </row>
    <row r="4392" spans="1:7">
      <c r="A4392" t="s">
        <v>2711</v>
      </c>
      <c r="B4392" s="46">
        <v>2.8311333446446499E-19</v>
      </c>
      <c r="C4392">
        <v>0.22576395960790599</v>
      </c>
      <c r="D4392">
        <v>0.17399999999999999</v>
      </c>
      <c r="E4392">
        <v>8.5000000000000006E-2</v>
      </c>
      <c r="F4392" s="46">
        <v>7.3722712294546707E-15</v>
      </c>
      <c r="G4392" t="s">
        <v>2379</v>
      </c>
    </row>
    <row r="4393" spans="1:7">
      <c r="A4393" t="s">
        <v>1726</v>
      </c>
      <c r="B4393" s="46">
        <v>3.0157047537553202E-19</v>
      </c>
      <c r="C4393">
        <v>0.41263398532145801</v>
      </c>
      <c r="D4393">
        <v>0.64200000000000002</v>
      </c>
      <c r="E4393">
        <v>0.50700000000000001</v>
      </c>
      <c r="F4393" s="46">
        <v>7.85289517877885E-15</v>
      </c>
      <c r="G4393" t="s">
        <v>2379</v>
      </c>
    </row>
    <row r="4394" spans="1:7">
      <c r="A4394" t="s">
        <v>2712</v>
      </c>
      <c r="B4394" s="46">
        <v>3.0262585148363301E-19</v>
      </c>
      <c r="C4394">
        <v>0.46486087362853401</v>
      </c>
      <c r="D4394">
        <v>0.443</v>
      </c>
      <c r="E4394">
        <v>0.251</v>
      </c>
      <c r="F4394" s="46">
        <v>7.8803771726338001E-15</v>
      </c>
      <c r="G4394" t="s">
        <v>2379</v>
      </c>
    </row>
    <row r="4395" spans="1:7">
      <c r="A4395" t="s">
        <v>2713</v>
      </c>
      <c r="B4395" s="46">
        <v>3.4132860129422598E-19</v>
      </c>
      <c r="C4395">
        <v>0.27939233880821401</v>
      </c>
      <c r="D4395">
        <v>0.36299999999999999</v>
      </c>
      <c r="E4395">
        <v>0.23499999999999999</v>
      </c>
      <c r="F4395" s="46">
        <v>8.8881967777016302E-15</v>
      </c>
      <c r="G4395" t="s">
        <v>2379</v>
      </c>
    </row>
    <row r="4396" spans="1:7">
      <c r="A4396" t="s">
        <v>379</v>
      </c>
      <c r="B4396" s="46">
        <v>3.5250997868250899E-19</v>
      </c>
      <c r="C4396">
        <v>0.20208181357626201</v>
      </c>
      <c r="D4396">
        <v>0.65800000000000003</v>
      </c>
      <c r="E4396">
        <v>0.625</v>
      </c>
      <c r="F4396" s="46">
        <v>9.1793598448925407E-15</v>
      </c>
      <c r="G4396" t="s">
        <v>2379</v>
      </c>
    </row>
    <row r="4397" spans="1:7">
      <c r="A4397" s="47">
        <v>44810</v>
      </c>
      <c r="B4397" s="46">
        <v>3.6781121508218698E-19</v>
      </c>
      <c r="C4397">
        <v>-0.32675804786749402</v>
      </c>
      <c r="D4397">
        <v>0.61399999999999999</v>
      </c>
      <c r="E4397">
        <v>0.77200000000000002</v>
      </c>
      <c r="F4397" s="46">
        <v>9.5778040407401499E-15</v>
      </c>
      <c r="G4397" t="s">
        <v>2379</v>
      </c>
    </row>
    <row r="4398" spans="1:7">
      <c r="A4398" t="s">
        <v>587</v>
      </c>
      <c r="B4398" s="46">
        <v>3.7414553590749402E-19</v>
      </c>
      <c r="C4398">
        <v>0.35450755175033599</v>
      </c>
      <c r="D4398">
        <v>0.378</v>
      </c>
      <c r="E4398">
        <v>0.22600000000000001</v>
      </c>
      <c r="F4398" s="46">
        <v>9.7427497550311498E-15</v>
      </c>
      <c r="G4398" t="s">
        <v>2379</v>
      </c>
    </row>
    <row r="4399" spans="1:7">
      <c r="A4399" t="s">
        <v>2714</v>
      </c>
      <c r="B4399" s="46">
        <v>3.9722896812338002E-19</v>
      </c>
      <c r="C4399">
        <v>0.241310960527716</v>
      </c>
      <c r="D4399">
        <v>0.58899999999999997</v>
      </c>
      <c r="E4399">
        <v>0.53600000000000003</v>
      </c>
      <c r="F4399" s="46">
        <v>1.0343842329932799E-14</v>
      </c>
      <c r="G4399" t="s">
        <v>2379</v>
      </c>
    </row>
    <row r="4400" spans="1:7">
      <c r="A4400" t="s">
        <v>442</v>
      </c>
      <c r="B4400" s="46">
        <v>4.0219659366342102E-19</v>
      </c>
      <c r="C4400">
        <v>0.39418840644835301</v>
      </c>
      <c r="D4400">
        <v>0.53400000000000003</v>
      </c>
      <c r="E4400">
        <v>0.38200000000000001</v>
      </c>
      <c r="F4400" s="46">
        <v>1.0473199298995499E-14</v>
      </c>
      <c r="G4400" t="s">
        <v>2379</v>
      </c>
    </row>
    <row r="4401" spans="1:7">
      <c r="A4401" t="s">
        <v>2715</v>
      </c>
      <c r="B4401" s="46">
        <v>4.1298278800285799E-19</v>
      </c>
      <c r="C4401">
        <v>0.23064652440611</v>
      </c>
      <c r="D4401">
        <v>0.253</v>
      </c>
      <c r="E4401">
        <v>0.16700000000000001</v>
      </c>
      <c r="F4401" s="46">
        <v>1.07540717995944E-14</v>
      </c>
      <c r="G4401" t="s">
        <v>2379</v>
      </c>
    </row>
    <row r="4402" spans="1:7">
      <c r="A4402" t="s">
        <v>1563</v>
      </c>
      <c r="B4402" s="46">
        <v>4.2093374990773298E-19</v>
      </c>
      <c r="C4402">
        <v>0.26443958393507799</v>
      </c>
      <c r="D4402">
        <v>0.5</v>
      </c>
      <c r="E4402">
        <v>0.42</v>
      </c>
      <c r="F4402" s="46">
        <v>1.0961114847597401E-14</v>
      </c>
      <c r="G4402" t="s">
        <v>2379</v>
      </c>
    </row>
    <row r="4403" spans="1:7">
      <c r="A4403" t="s">
        <v>1728</v>
      </c>
      <c r="B4403" s="46">
        <v>4.3319803211492101E-19</v>
      </c>
      <c r="C4403">
        <v>0.30209517587503898</v>
      </c>
      <c r="D4403">
        <v>0.35599999999999998</v>
      </c>
      <c r="E4403">
        <v>0.217</v>
      </c>
      <c r="F4403" s="46">
        <v>1.1280476756272499E-14</v>
      </c>
      <c r="G4403" t="s">
        <v>2379</v>
      </c>
    </row>
    <row r="4404" spans="1:7">
      <c r="A4404" t="s">
        <v>2716</v>
      </c>
      <c r="B4404" s="46">
        <v>4.3964155782978001E-19</v>
      </c>
      <c r="C4404">
        <v>0.23223694714399501</v>
      </c>
      <c r="D4404">
        <v>0.60899999999999999</v>
      </c>
      <c r="E4404">
        <v>0.54600000000000004</v>
      </c>
      <c r="F4404" s="46">
        <v>1.14482661658875E-14</v>
      </c>
      <c r="G4404" t="s">
        <v>2379</v>
      </c>
    </row>
    <row r="4405" spans="1:7">
      <c r="A4405" t="s">
        <v>2717</v>
      </c>
      <c r="B4405" s="46">
        <v>4.4314157721284301E-19</v>
      </c>
      <c r="C4405">
        <v>0.22553286013017901</v>
      </c>
      <c r="D4405">
        <v>0.55100000000000005</v>
      </c>
      <c r="E4405">
        <v>0.48599999999999999</v>
      </c>
      <c r="F4405" s="46">
        <v>1.15394066706224E-14</v>
      </c>
      <c r="G4405" t="s">
        <v>2379</v>
      </c>
    </row>
    <row r="4406" spans="1:7">
      <c r="A4406" t="s">
        <v>2718</v>
      </c>
      <c r="B4406" s="46">
        <v>4.4321591611632404E-19</v>
      </c>
      <c r="C4406">
        <v>0.385151813525619</v>
      </c>
      <c r="D4406">
        <v>0.52900000000000003</v>
      </c>
      <c r="E4406">
        <v>0.38600000000000001</v>
      </c>
      <c r="F4406" s="46">
        <v>1.15413424556691E-14</v>
      </c>
      <c r="G4406" t="s">
        <v>2379</v>
      </c>
    </row>
    <row r="4407" spans="1:7">
      <c r="A4407" t="s">
        <v>2719</v>
      </c>
      <c r="B4407" s="46">
        <v>4.5726024868494703E-19</v>
      </c>
      <c r="C4407">
        <v>0.27971729752499802</v>
      </c>
      <c r="D4407">
        <v>0.6</v>
      </c>
      <c r="E4407">
        <v>0.53900000000000003</v>
      </c>
      <c r="F4407" s="46">
        <v>1.1907056875756001E-14</v>
      </c>
      <c r="G4407" t="s">
        <v>2379</v>
      </c>
    </row>
    <row r="4408" spans="1:7">
      <c r="A4408" t="s">
        <v>589</v>
      </c>
      <c r="B4408" s="46">
        <v>6.2587392436011299E-19</v>
      </c>
      <c r="C4408">
        <v>0.36160598417991402</v>
      </c>
      <c r="D4408">
        <v>0.97399999999999998</v>
      </c>
      <c r="E4408">
        <v>0.97799999999999998</v>
      </c>
      <c r="F4408" s="46">
        <v>1.6297756990337401E-14</v>
      </c>
      <c r="G4408" t="s">
        <v>2379</v>
      </c>
    </row>
    <row r="4409" spans="1:7">
      <c r="A4409" t="s">
        <v>763</v>
      </c>
      <c r="B4409" s="46">
        <v>6.8875286773142805E-19</v>
      </c>
      <c r="C4409">
        <v>-0.272202480657186</v>
      </c>
      <c r="D4409">
        <v>0.69599999999999995</v>
      </c>
      <c r="E4409">
        <v>0.82199999999999995</v>
      </c>
      <c r="F4409" s="46">
        <v>1.7935124675726401E-14</v>
      </c>
      <c r="G4409" t="s">
        <v>2379</v>
      </c>
    </row>
    <row r="4410" spans="1:7">
      <c r="A4410" t="s">
        <v>2720</v>
      </c>
      <c r="B4410" s="46">
        <v>7.0873287310242096E-19</v>
      </c>
      <c r="C4410">
        <v>0.22729656360567599</v>
      </c>
      <c r="D4410">
        <v>0.33600000000000002</v>
      </c>
      <c r="E4410">
        <v>0.23799999999999999</v>
      </c>
      <c r="F4410" s="46">
        <v>1.8455404015587E-14</v>
      </c>
      <c r="G4410" t="s">
        <v>2379</v>
      </c>
    </row>
    <row r="4411" spans="1:7">
      <c r="A4411" t="s">
        <v>859</v>
      </c>
      <c r="B4411" s="46">
        <v>8.0030772361727297E-19</v>
      </c>
      <c r="C4411">
        <v>0.29550894607975198</v>
      </c>
      <c r="D4411">
        <v>0.65500000000000003</v>
      </c>
      <c r="E4411">
        <v>0.57499999999999996</v>
      </c>
      <c r="F4411" s="46">
        <v>2.08400131229938E-14</v>
      </c>
      <c r="G4411" t="s">
        <v>2379</v>
      </c>
    </row>
    <row r="4412" spans="1:7">
      <c r="A4412" t="s">
        <v>2721</v>
      </c>
      <c r="B4412" s="46">
        <v>8.32430584853241E-19</v>
      </c>
      <c r="C4412">
        <v>0.21188959285314601</v>
      </c>
      <c r="D4412">
        <v>0.316</v>
      </c>
      <c r="E4412">
        <v>0.23</v>
      </c>
      <c r="F4412" s="46">
        <v>2.1676492429578399E-14</v>
      </c>
      <c r="G4412" t="s">
        <v>2379</v>
      </c>
    </row>
    <row r="4413" spans="1:7">
      <c r="A4413" t="s">
        <v>450</v>
      </c>
      <c r="B4413" s="46">
        <v>8.8488993183805602E-19</v>
      </c>
      <c r="C4413">
        <v>-0.4100212353687</v>
      </c>
      <c r="D4413">
        <v>0.53800000000000003</v>
      </c>
      <c r="E4413">
        <v>0.69699999999999995</v>
      </c>
      <c r="F4413" s="46">
        <v>2.3042533825063001E-14</v>
      </c>
      <c r="G4413" t="s">
        <v>2379</v>
      </c>
    </row>
    <row r="4414" spans="1:7">
      <c r="A4414" t="s">
        <v>1129</v>
      </c>
      <c r="B4414" s="46">
        <v>9.5900186202195497E-19</v>
      </c>
      <c r="C4414">
        <v>0.245757784261981</v>
      </c>
      <c r="D4414">
        <v>0.47899999999999998</v>
      </c>
      <c r="E4414">
        <v>0.39800000000000002</v>
      </c>
      <c r="F4414" s="46">
        <v>2.4972408487051699E-14</v>
      </c>
      <c r="G4414" t="s">
        <v>2379</v>
      </c>
    </row>
    <row r="4415" spans="1:7">
      <c r="A4415" t="s">
        <v>2119</v>
      </c>
      <c r="B4415" s="46">
        <v>9.9912497591690401E-19</v>
      </c>
      <c r="C4415">
        <v>0.26094901744431298</v>
      </c>
      <c r="D4415">
        <v>0.32600000000000001</v>
      </c>
      <c r="E4415">
        <v>0.221</v>
      </c>
      <c r="F4415" s="46">
        <v>2.60172143728762E-14</v>
      </c>
      <c r="G4415" t="s">
        <v>2379</v>
      </c>
    </row>
    <row r="4416" spans="1:7">
      <c r="A4416" t="s">
        <v>462</v>
      </c>
      <c r="B4416" s="46">
        <v>1.0055877620135E-18</v>
      </c>
      <c r="C4416">
        <v>0.21663350243389301</v>
      </c>
      <c r="D4416">
        <v>0.186</v>
      </c>
      <c r="E4416">
        <v>0.113</v>
      </c>
      <c r="F4416" s="46">
        <v>2.6185505322831501E-14</v>
      </c>
      <c r="G4416" t="s">
        <v>2379</v>
      </c>
    </row>
    <row r="4417" spans="1:7">
      <c r="A4417" t="s">
        <v>2121</v>
      </c>
      <c r="B4417" s="46">
        <v>1.1492925441933801E-18</v>
      </c>
      <c r="C4417">
        <v>0.187175744495613</v>
      </c>
      <c r="D4417">
        <v>0.39100000000000001</v>
      </c>
      <c r="E4417">
        <v>0.32700000000000001</v>
      </c>
      <c r="F4417" s="46">
        <v>2.9927577850795497E-14</v>
      </c>
      <c r="G4417" t="s">
        <v>2379</v>
      </c>
    </row>
    <row r="4418" spans="1:7">
      <c r="A4418" t="s">
        <v>2722</v>
      </c>
      <c r="B4418" s="46">
        <v>1.15394552610286E-18</v>
      </c>
      <c r="C4418">
        <v>0.195178594924142</v>
      </c>
      <c r="D4418">
        <v>0.51100000000000001</v>
      </c>
      <c r="E4418">
        <v>0.45100000000000001</v>
      </c>
      <c r="F4418" s="46">
        <v>3.00487414997184E-14</v>
      </c>
      <c r="G4418" t="s">
        <v>2379</v>
      </c>
    </row>
    <row r="4419" spans="1:7">
      <c r="A4419" t="s">
        <v>2723</v>
      </c>
      <c r="B4419" s="46">
        <v>1.18824209487724E-18</v>
      </c>
      <c r="C4419">
        <v>-0.23325397913717599</v>
      </c>
      <c r="D4419">
        <v>0.23200000000000001</v>
      </c>
      <c r="E4419">
        <v>0.35299999999999998</v>
      </c>
      <c r="F4419" s="46">
        <v>3.0941824150603302E-14</v>
      </c>
      <c r="G4419" t="s">
        <v>2379</v>
      </c>
    </row>
    <row r="4420" spans="1:7">
      <c r="A4420" t="s">
        <v>2724</v>
      </c>
      <c r="B4420" s="46">
        <v>1.19421815291761E-18</v>
      </c>
      <c r="C4420">
        <v>0.22503444117726401</v>
      </c>
      <c r="D4420">
        <v>0.308</v>
      </c>
      <c r="E4420">
        <v>0.224</v>
      </c>
      <c r="F4420" s="46">
        <v>3.1097440701974498E-14</v>
      </c>
      <c r="G4420" t="s">
        <v>2379</v>
      </c>
    </row>
    <row r="4421" spans="1:7">
      <c r="A4421" t="s">
        <v>1014</v>
      </c>
      <c r="B4421" s="46">
        <v>1.2491204364980401E-18</v>
      </c>
      <c r="C4421">
        <v>0.25662641605769798</v>
      </c>
      <c r="D4421">
        <v>0.49299999999999999</v>
      </c>
      <c r="E4421">
        <v>0.40799999999999997</v>
      </c>
      <c r="F4421" s="46">
        <v>3.2527096166409098E-14</v>
      </c>
      <c r="G4421" t="s">
        <v>2379</v>
      </c>
    </row>
    <row r="4422" spans="1:7">
      <c r="A4422" t="s">
        <v>2725</v>
      </c>
      <c r="B4422" s="46">
        <v>1.3385589103443699E-18</v>
      </c>
      <c r="C4422">
        <v>0.18313285362291401</v>
      </c>
      <c r="D4422">
        <v>0.47299999999999998</v>
      </c>
      <c r="E4422">
        <v>0.42</v>
      </c>
      <c r="F4422" s="46">
        <v>3.4856074025367302E-14</v>
      </c>
      <c r="G4422" t="s">
        <v>2379</v>
      </c>
    </row>
    <row r="4423" spans="1:7">
      <c r="A4423" t="s">
        <v>2726</v>
      </c>
      <c r="B4423" s="46">
        <v>1.3431807441969399E-18</v>
      </c>
      <c r="C4423">
        <v>0.22783238177054299</v>
      </c>
      <c r="D4423">
        <v>0.378</v>
      </c>
      <c r="E4423">
        <v>0.28899999999999998</v>
      </c>
      <c r="F4423" s="46">
        <v>3.4976426578888403E-14</v>
      </c>
      <c r="G4423" t="s">
        <v>2379</v>
      </c>
    </row>
    <row r="4424" spans="1:7">
      <c r="A4424" t="s">
        <v>1116</v>
      </c>
      <c r="B4424" s="46">
        <v>1.38066068930323E-18</v>
      </c>
      <c r="C4424">
        <v>0.21742043178451201</v>
      </c>
      <c r="D4424">
        <v>0.70499999999999996</v>
      </c>
      <c r="E4424">
        <v>0.65500000000000003</v>
      </c>
      <c r="F4424" s="46">
        <v>3.5952404349456101E-14</v>
      </c>
      <c r="G4424" t="s">
        <v>2379</v>
      </c>
    </row>
    <row r="4425" spans="1:7">
      <c r="A4425" t="s">
        <v>1601</v>
      </c>
      <c r="B4425" s="46">
        <v>1.4592913485177401E-18</v>
      </c>
      <c r="C4425">
        <v>0.26962600217091098</v>
      </c>
      <c r="D4425">
        <v>0.58899999999999997</v>
      </c>
      <c r="E4425">
        <v>0.53600000000000003</v>
      </c>
      <c r="F4425" s="46">
        <v>3.7999946715402E-14</v>
      </c>
      <c r="G4425" t="s">
        <v>2379</v>
      </c>
    </row>
    <row r="4426" spans="1:7">
      <c r="A4426" t="s">
        <v>2727</v>
      </c>
      <c r="B4426" s="46">
        <v>1.5082216039019299E-18</v>
      </c>
      <c r="C4426">
        <v>0.23717351273725401</v>
      </c>
      <c r="D4426">
        <v>0.58499999999999996</v>
      </c>
      <c r="E4426">
        <v>0.503</v>
      </c>
      <c r="F4426" s="46">
        <v>3.9274090565606297E-14</v>
      </c>
      <c r="G4426" t="s">
        <v>2379</v>
      </c>
    </row>
    <row r="4427" spans="1:7">
      <c r="A4427" t="s">
        <v>1817</v>
      </c>
      <c r="B4427" s="46">
        <v>1.5279588705924001E-18</v>
      </c>
      <c r="C4427">
        <v>0.227055513091039</v>
      </c>
      <c r="D4427">
        <v>0.217</v>
      </c>
      <c r="E4427">
        <v>0.125</v>
      </c>
      <c r="F4427" s="46">
        <v>3.97880489902261E-14</v>
      </c>
      <c r="G4427" t="s">
        <v>2379</v>
      </c>
    </row>
    <row r="4428" spans="1:7">
      <c r="A4428" t="s">
        <v>1164</v>
      </c>
      <c r="B4428" s="46">
        <v>1.5459803285800101E-18</v>
      </c>
      <c r="C4428">
        <v>0.334370372466396</v>
      </c>
      <c r="D4428">
        <v>0.64100000000000001</v>
      </c>
      <c r="E4428">
        <v>0.51400000000000001</v>
      </c>
      <c r="F4428" s="46">
        <v>4.0257327756223501E-14</v>
      </c>
      <c r="G4428" t="s">
        <v>2379</v>
      </c>
    </row>
    <row r="4429" spans="1:7">
      <c r="A4429" t="s">
        <v>2728</v>
      </c>
      <c r="B4429" s="46">
        <v>1.67409931955244E-18</v>
      </c>
      <c r="C4429">
        <v>0.29067162890692499</v>
      </c>
      <c r="D4429">
        <v>0.77800000000000002</v>
      </c>
      <c r="E4429">
        <v>0.749</v>
      </c>
      <c r="F4429" s="46">
        <v>4.3593546281145501E-14</v>
      </c>
      <c r="G4429" t="s">
        <v>2379</v>
      </c>
    </row>
    <row r="4430" spans="1:7">
      <c r="A4430" t="s">
        <v>2729</v>
      </c>
      <c r="B4430" s="46">
        <v>1.6895820641583399E-18</v>
      </c>
      <c r="C4430">
        <v>0.192041205040446</v>
      </c>
      <c r="D4430">
        <v>0.29499999999999998</v>
      </c>
      <c r="E4430">
        <v>0.22600000000000001</v>
      </c>
      <c r="F4430" s="46">
        <v>4.3996716950683098E-14</v>
      </c>
      <c r="G4430" t="s">
        <v>2379</v>
      </c>
    </row>
    <row r="4431" spans="1:7">
      <c r="A4431" t="s">
        <v>2730</v>
      </c>
      <c r="B4431" s="46">
        <v>1.7214236223265299E-18</v>
      </c>
      <c r="C4431">
        <v>0.191381488040551</v>
      </c>
      <c r="D4431">
        <v>0.36699999999999999</v>
      </c>
      <c r="E4431">
        <v>0.307</v>
      </c>
      <c r="F4431" s="46">
        <v>4.4825871125382797E-14</v>
      </c>
      <c r="G4431" t="s">
        <v>2379</v>
      </c>
    </row>
    <row r="4432" spans="1:7">
      <c r="A4432" t="s">
        <v>912</v>
      </c>
      <c r="B4432" s="46">
        <v>1.72253865622301E-18</v>
      </c>
      <c r="C4432">
        <v>0.27370969047289401</v>
      </c>
      <c r="D4432">
        <v>0.63500000000000001</v>
      </c>
      <c r="E4432">
        <v>0.56599999999999995</v>
      </c>
      <c r="F4432" s="46">
        <v>4.4854906608047201E-14</v>
      </c>
      <c r="G4432" t="s">
        <v>2379</v>
      </c>
    </row>
    <row r="4433" spans="1:7">
      <c r="A4433" t="s">
        <v>2731</v>
      </c>
      <c r="B4433" s="46">
        <v>1.7325469234563E-18</v>
      </c>
      <c r="C4433">
        <v>0.21186650034803001</v>
      </c>
      <c r="D4433">
        <v>0.34200000000000003</v>
      </c>
      <c r="E4433">
        <v>0.25700000000000001</v>
      </c>
      <c r="F4433" s="46">
        <v>4.5115521886802101E-14</v>
      </c>
      <c r="G4433" t="s">
        <v>2379</v>
      </c>
    </row>
    <row r="4434" spans="1:7">
      <c r="A4434" t="s">
        <v>2732</v>
      </c>
      <c r="B4434" s="46">
        <v>1.7406428854839401E-18</v>
      </c>
      <c r="C4434">
        <v>0.22388217896486201</v>
      </c>
      <c r="D4434">
        <v>0.42</v>
      </c>
      <c r="E4434">
        <v>0.35799999999999998</v>
      </c>
      <c r="F4434" s="46">
        <v>4.5326340738001702E-14</v>
      </c>
      <c r="G4434" t="s">
        <v>2379</v>
      </c>
    </row>
    <row r="4435" spans="1:7">
      <c r="A4435" t="s">
        <v>2733</v>
      </c>
      <c r="B4435" s="46">
        <v>1.79814069855276E-18</v>
      </c>
      <c r="C4435">
        <v>0.20698556624268799</v>
      </c>
      <c r="D4435">
        <v>0.224</v>
      </c>
      <c r="E4435">
        <v>0.183</v>
      </c>
      <c r="F4435" s="46">
        <v>4.6823583790313799E-14</v>
      </c>
      <c r="G4435" t="s">
        <v>2379</v>
      </c>
    </row>
    <row r="4436" spans="1:7">
      <c r="A4436" t="s">
        <v>2734</v>
      </c>
      <c r="B4436" s="46">
        <v>1.8408722335975099E-18</v>
      </c>
      <c r="C4436">
        <v>0.243300443264588</v>
      </c>
      <c r="D4436">
        <v>0.65800000000000003</v>
      </c>
      <c r="E4436">
        <v>0.58899999999999997</v>
      </c>
      <c r="F4436" s="46">
        <v>4.79363129628792E-14</v>
      </c>
      <c r="G4436" t="s">
        <v>2379</v>
      </c>
    </row>
    <row r="4437" spans="1:7">
      <c r="A4437" t="s">
        <v>2735</v>
      </c>
      <c r="B4437" s="46">
        <v>1.9204520203665299E-18</v>
      </c>
      <c r="C4437">
        <v>0.21253300226977601</v>
      </c>
      <c r="D4437">
        <v>0.307</v>
      </c>
      <c r="E4437">
        <v>0.214</v>
      </c>
      <c r="F4437" s="46">
        <v>5.0008570610344502E-14</v>
      </c>
      <c r="G4437" t="s">
        <v>2379</v>
      </c>
    </row>
    <row r="4438" spans="1:7">
      <c r="A4438" t="s">
        <v>403</v>
      </c>
      <c r="B4438" s="46">
        <v>1.9319400692732001E-18</v>
      </c>
      <c r="C4438">
        <v>0.49616753520144102</v>
      </c>
      <c r="D4438">
        <v>0.66500000000000004</v>
      </c>
      <c r="E4438">
        <v>0.47799999999999998</v>
      </c>
      <c r="F4438" s="46">
        <v>5.0307719403873998E-14</v>
      </c>
      <c r="G4438" t="s">
        <v>2379</v>
      </c>
    </row>
    <row r="4439" spans="1:7">
      <c r="A4439" t="s">
        <v>2736</v>
      </c>
      <c r="B4439" s="46">
        <v>1.9539804846183599E-18</v>
      </c>
      <c r="C4439">
        <v>0.20257400378614901</v>
      </c>
      <c r="D4439">
        <v>0.28799999999999998</v>
      </c>
      <c r="E4439">
        <v>0.21199999999999999</v>
      </c>
      <c r="F4439" s="46">
        <v>5.0881651819461999E-14</v>
      </c>
      <c r="G4439" t="s">
        <v>2379</v>
      </c>
    </row>
    <row r="4440" spans="1:7">
      <c r="A4440" t="s">
        <v>1468</v>
      </c>
      <c r="B4440" s="46">
        <v>1.98995721140571E-18</v>
      </c>
      <c r="C4440">
        <v>0.23241933823244901</v>
      </c>
      <c r="D4440">
        <v>0.17100000000000001</v>
      </c>
      <c r="E4440">
        <v>6.9000000000000006E-2</v>
      </c>
      <c r="F4440" s="46">
        <v>5.1818485785004797E-14</v>
      </c>
      <c r="G4440" t="s">
        <v>2379</v>
      </c>
    </row>
    <row r="4441" spans="1:7">
      <c r="A4441" t="s">
        <v>1403</v>
      </c>
      <c r="B4441" s="46">
        <v>2.0366564460342101E-18</v>
      </c>
      <c r="C4441">
        <v>0.58649429856996005</v>
      </c>
      <c r="D4441">
        <v>0.45700000000000002</v>
      </c>
      <c r="E4441">
        <v>0.24199999999999999</v>
      </c>
      <c r="F4441" s="46">
        <v>5.3034533854730898E-14</v>
      </c>
      <c r="G4441" t="s">
        <v>2379</v>
      </c>
    </row>
    <row r="4442" spans="1:7">
      <c r="A4442" t="s">
        <v>1849</v>
      </c>
      <c r="B4442" s="46">
        <v>2.0596198634103001E-18</v>
      </c>
      <c r="C4442">
        <v>0.23502108428726901</v>
      </c>
      <c r="D4442">
        <v>0.45600000000000002</v>
      </c>
      <c r="E4442">
        <v>0.39300000000000002</v>
      </c>
      <c r="F4442" s="46">
        <v>5.36325012432042E-14</v>
      </c>
      <c r="G4442" t="s">
        <v>2379</v>
      </c>
    </row>
    <row r="4443" spans="1:7">
      <c r="A4443" t="s">
        <v>2737</v>
      </c>
      <c r="B4443" s="46">
        <v>2.1255940337993798E-18</v>
      </c>
      <c r="C4443">
        <v>0.287149362299981</v>
      </c>
      <c r="D4443">
        <v>0.72</v>
      </c>
      <c r="E4443">
        <v>0.64300000000000002</v>
      </c>
      <c r="F4443" s="46">
        <v>5.5350468640135801E-14</v>
      </c>
      <c r="G4443" t="s">
        <v>2379</v>
      </c>
    </row>
    <row r="4444" spans="1:7">
      <c r="A4444" t="s">
        <v>2738</v>
      </c>
      <c r="B4444" s="46">
        <v>2.13525167658981E-18</v>
      </c>
      <c r="C4444">
        <v>0.21452504643384099</v>
      </c>
      <c r="D4444">
        <v>0.378</v>
      </c>
      <c r="E4444">
        <v>0.29699999999999999</v>
      </c>
      <c r="F4444" s="46">
        <v>5.5601953658398798E-14</v>
      </c>
      <c r="G4444" t="s">
        <v>2379</v>
      </c>
    </row>
    <row r="4445" spans="1:7">
      <c r="A4445" t="s">
        <v>2739</v>
      </c>
      <c r="B4445" s="46">
        <v>2.1944942062396599E-18</v>
      </c>
      <c r="C4445">
        <v>0.20750945205830201</v>
      </c>
      <c r="D4445">
        <v>0.69</v>
      </c>
      <c r="E4445">
        <v>0.66700000000000004</v>
      </c>
      <c r="F4445" s="46">
        <v>5.7144629130480701E-14</v>
      </c>
      <c r="G4445" t="s">
        <v>2379</v>
      </c>
    </row>
    <row r="4446" spans="1:7">
      <c r="A4446" t="s">
        <v>1763</v>
      </c>
      <c r="B4446" s="46">
        <v>2.36370326779379E-18</v>
      </c>
      <c r="C4446">
        <v>0.21611472281833899</v>
      </c>
      <c r="D4446">
        <v>0.25800000000000001</v>
      </c>
      <c r="E4446">
        <v>0.18</v>
      </c>
      <c r="F4446" s="46">
        <v>6.1550833093350198E-14</v>
      </c>
      <c r="G4446" t="s">
        <v>2379</v>
      </c>
    </row>
    <row r="4447" spans="1:7">
      <c r="A4447" t="s">
        <v>436</v>
      </c>
      <c r="B4447" s="46">
        <v>2.4145586065139701E-18</v>
      </c>
      <c r="C4447">
        <v>0.30312751371035701</v>
      </c>
      <c r="D4447">
        <v>0.89800000000000002</v>
      </c>
      <c r="E4447">
        <v>0.875</v>
      </c>
      <c r="F4447" s="46">
        <v>6.2875106113623906E-14</v>
      </c>
      <c r="G4447" t="s">
        <v>2379</v>
      </c>
    </row>
    <row r="4448" spans="1:7">
      <c r="A4448" t="s">
        <v>2740</v>
      </c>
      <c r="B4448" s="46">
        <v>2.60177299547533E-18</v>
      </c>
      <c r="C4448">
        <v>0.21371992685454</v>
      </c>
      <c r="D4448">
        <v>0.41399999999999998</v>
      </c>
      <c r="E4448">
        <v>0.34</v>
      </c>
      <c r="F4448" s="46">
        <v>6.7750168802177505E-14</v>
      </c>
      <c r="G4448" t="s">
        <v>2379</v>
      </c>
    </row>
    <row r="4449" spans="1:7">
      <c r="A4449" t="s">
        <v>1126</v>
      </c>
      <c r="B4449" s="46">
        <v>2.6342263890251001E-18</v>
      </c>
      <c r="C4449">
        <v>0.35511368208171401</v>
      </c>
      <c r="D4449">
        <v>0.627</v>
      </c>
      <c r="E4449">
        <v>0.50800000000000001</v>
      </c>
      <c r="F4449" s="46">
        <v>6.8595255170213598E-14</v>
      </c>
      <c r="G4449" t="s">
        <v>2379</v>
      </c>
    </row>
    <row r="4450" spans="1:7">
      <c r="A4450" t="s">
        <v>1188</v>
      </c>
      <c r="B4450" s="46">
        <v>2.9726522088794299E-18</v>
      </c>
      <c r="C4450">
        <v>0.30226314834413998</v>
      </c>
      <c r="D4450">
        <v>0.57699999999999996</v>
      </c>
      <c r="E4450">
        <v>0.46400000000000002</v>
      </c>
      <c r="F4450" s="46">
        <v>7.7407863519220304E-14</v>
      </c>
      <c r="G4450" t="s">
        <v>2379</v>
      </c>
    </row>
    <row r="4451" spans="1:7">
      <c r="A4451" t="s">
        <v>2741</v>
      </c>
      <c r="B4451" s="46">
        <v>3.4198088116125701E-18</v>
      </c>
      <c r="C4451">
        <v>0.21240246582102301</v>
      </c>
      <c r="D4451">
        <v>0.47799999999999998</v>
      </c>
      <c r="E4451">
        <v>0.40400000000000003</v>
      </c>
      <c r="F4451" s="46">
        <v>8.9051821454391395E-14</v>
      </c>
      <c r="G4451" t="s">
        <v>2379</v>
      </c>
    </row>
    <row r="4452" spans="1:7">
      <c r="A4452" t="s">
        <v>2742</v>
      </c>
      <c r="B4452" s="46">
        <v>3.4263405225061499E-18</v>
      </c>
      <c r="C4452">
        <v>0.28677040155217898</v>
      </c>
      <c r="D4452">
        <v>0.84199999999999997</v>
      </c>
      <c r="E4452">
        <v>0.80700000000000005</v>
      </c>
      <c r="F4452" s="46">
        <v>8.9221907206060302E-14</v>
      </c>
      <c r="G4452" t="s">
        <v>2379</v>
      </c>
    </row>
    <row r="4453" spans="1:7">
      <c r="A4453" t="s">
        <v>1453</v>
      </c>
      <c r="B4453" s="46">
        <v>3.4435453753634401E-18</v>
      </c>
      <c r="C4453">
        <v>0.27163054125393499</v>
      </c>
      <c r="D4453">
        <v>0.46700000000000003</v>
      </c>
      <c r="E4453">
        <v>0.36399999999999999</v>
      </c>
      <c r="F4453" s="46">
        <v>8.9669921574463903E-14</v>
      </c>
      <c r="G4453" t="s">
        <v>2379</v>
      </c>
    </row>
    <row r="4454" spans="1:7">
      <c r="A4454" t="s">
        <v>2743</v>
      </c>
      <c r="B4454" s="46">
        <v>3.6769972749329003E-18</v>
      </c>
      <c r="C4454">
        <v>0.38171993402286902</v>
      </c>
      <c r="D4454">
        <v>0.64100000000000001</v>
      </c>
      <c r="E4454">
        <v>0.53400000000000003</v>
      </c>
      <c r="F4454" s="46">
        <v>9.57490090392527E-14</v>
      </c>
      <c r="G4454" t="s">
        <v>2379</v>
      </c>
    </row>
    <row r="4455" spans="1:7">
      <c r="A4455" t="s">
        <v>2744</v>
      </c>
      <c r="B4455" s="46">
        <v>3.7080186271416297E-18</v>
      </c>
      <c r="C4455">
        <v>0.26675559809433302</v>
      </c>
      <c r="D4455">
        <v>0.38600000000000001</v>
      </c>
      <c r="E4455">
        <v>0.28000000000000003</v>
      </c>
      <c r="F4455" s="46">
        <v>9.6556805050768004E-14</v>
      </c>
      <c r="G4455" t="s">
        <v>2379</v>
      </c>
    </row>
    <row r="4456" spans="1:7">
      <c r="A4456" t="s">
        <v>2745</v>
      </c>
      <c r="B4456" s="46">
        <v>3.8127267109432002E-18</v>
      </c>
      <c r="C4456">
        <v>0.28323739409096899</v>
      </c>
      <c r="D4456">
        <v>0.502</v>
      </c>
      <c r="E4456">
        <v>0.39900000000000002</v>
      </c>
      <c r="F4456" s="46">
        <v>9.9283403552960805E-14</v>
      </c>
      <c r="G4456" t="s">
        <v>2379</v>
      </c>
    </row>
    <row r="4457" spans="1:7">
      <c r="A4457" t="s">
        <v>784</v>
      </c>
      <c r="B4457" s="46">
        <v>3.8500540679414298E-18</v>
      </c>
      <c r="C4457">
        <v>0.25653799308659198</v>
      </c>
      <c r="D4457">
        <v>0.65</v>
      </c>
      <c r="E4457">
        <v>0.63</v>
      </c>
      <c r="F4457" s="46">
        <v>1.00255407929195E-13</v>
      </c>
      <c r="G4457" t="s">
        <v>2379</v>
      </c>
    </row>
    <row r="4458" spans="1:7">
      <c r="A4458" t="s">
        <v>1204</v>
      </c>
      <c r="B4458" s="46">
        <v>4.0048665080746504E-18</v>
      </c>
      <c r="C4458">
        <v>-0.22323076346247001</v>
      </c>
      <c r="D4458">
        <v>0.746</v>
      </c>
      <c r="E4458">
        <v>0.84</v>
      </c>
      <c r="F4458" s="46">
        <v>1.04286723870264E-13</v>
      </c>
      <c r="G4458" t="s">
        <v>2379</v>
      </c>
    </row>
    <row r="4459" spans="1:7">
      <c r="A4459" t="s">
        <v>2746</v>
      </c>
      <c r="B4459" s="46">
        <v>4.3931037733154299E-18</v>
      </c>
      <c r="C4459">
        <v>0.27028752196254702</v>
      </c>
      <c r="D4459">
        <v>0.34899999999999998</v>
      </c>
      <c r="E4459">
        <v>0.23599999999999999</v>
      </c>
      <c r="F4459" s="46">
        <v>1.1439642225713399E-13</v>
      </c>
      <c r="G4459" t="s">
        <v>2379</v>
      </c>
    </row>
    <row r="4460" spans="1:7">
      <c r="A4460" t="s">
        <v>590</v>
      </c>
      <c r="B4460" s="46">
        <v>5.01703073724184E-18</v>
      </c>
      <c r="C4460">
        <v>-0.18985325343763501</v>
      </c>
      <c r="D4460">
        <v>0.83899999999999997</v>
      </c>
      <c r="E4460">
        <v>0.91200000000000003</v>
      </c>
      <c r="F4460" s="46">
        <v>1.3064348039777799E-13</v>
      </c>
      <c r="G4460" t="s">
        <v>2379</v>
      </c>
    </row>
    <row r="4461" spans="1:7">
      <c r="A4461" t="s">
        <v>2747</v>
      </c>
      <c r="B4461" s="46">
        <v>5.2794989208251502E-18</v>
      </c>
      <c r="C4461">
        <v>0.21335858665457</v>
      </c>
      <c r="D4461">
        <v>0.56799999999999995</v>
      </c>
      <c r="E4461">
        <v>0.504</v>
      </c>
      <c r="F4461" s="46">
        <v>1.3747815189828699E-13</v>
      </c>
      <c r="G4461" t="s">
        <v>2379</v>
      </c>
    </row>
    <row r="4462" spans="1:7">
      <c r="A4462" t="s">
        <v>1552</v>
      </c>
      <c r="B4462" s="46">
        <v>5.5053168745776701E-18</v>
      </c>
      <c r="C4462">
        <v>0.28578061886783002</v>
      </c>
      <c r="D4462">
        <v>0.74299999999999999</v>
      </c>
      <c r="E4462">
        <v>0.70299999999999996</v>
      </c>
      <c r="F4462" s="46">
        <v>1.4335845141400199E-13</v>
      </c>
      <c r="G4462" t="s">
        <v>2379</v>
      </c>
    </row>
    <row r="4463" spans="1:7">
      <c r="A4463" t="s">
        <v>2134</v>
      </c>
      <c r="B4463" s="46">
        <v>5.84342469569549E-18</v>
      </c>
      <c r="C4463">
        <v>0.45960464356005798</v>
      </c>
      <c r="D4463">
        <v>0.50600000000000001</v>
      </c>
      <c r="E4463">
        <v>0.31</v>
      </c>
      <c r="F4463" s="46">
        <v>1.52162779075911E-13</v>
      </c>
      <c r="G4463" t="s">
        <v>2379</v>
      </c>
    </row>
    <row r="4464" spans="1:7">
      <c r="A4464" t="s">
        <v>1307</v>
      </c>
      <c r="B4464" s="46">
        <v>6.0699316746076903E-18</v>
      </c>
      <c r="C4464">
        <v>0.196105113922801</v>
      </c>
      <c r="D4464">
        <v>0.48699999999999999</v>
      </c>
      <c r="E4464">
        <v>0.441</v>
      </c>
      <c r="F4464" s="46">
        <v>1.58061020806784E-13</v>
      </c>
      <c r="G4464" t="s">
        <v>2379</v>
      </c>
    </row>
    <row r="4465" spans="1:7">
      <c r="A4465" t="s">
        <v>2748</v>
      </c>
      <c r="B4465" s="46">
        <v>6.7911748278102901E-18</v>
      </c>
      <c r="C4465">
        <v>0.207582071730676</v>
      </c>
      <c r="D4465">
        <v>0.52600000000000002</v>
      </c>
      <c r="E4465">
        <v>0.46600000000000003</v>
      </c>
      <c r="F4465" s="46">
        <v>1.7684219251618E-13</v>
      </c>
      <c r="G4465" t="s">
        <v>2379</v>
      </c>
    </row>
    <row r="4466" spans="1:7">
      <c r="A4466" t="s">
        <v>1807</v>
      </c>
      <c r="B4466" s="46">
        <v>6.83712935254908E-18</v>
      </c>
      <c r="C4466">
        <v>0.33504978769869598</v>
      </c>
      <c r="D4466">
        <v>0.34200000000000003</v>
      </c>
      <c r="E4466">
        <v>0.22700000000000001</v>
      </c>
      <c r="F4466" s="46">
        <v>1.78038848340378E-13</v>
      </c>
      <c r="G4466" t="s">
        <v>2379</v>
      </c>
    </row>
    <row r="4467" spans="1:7">
      <c r="A4467" t="s">
        <v>2749</v>
      </c>
      <c r="B4467" s="46">
        <v>7.0519619389692899E-18</v>
      </c>
      <c r="C4467">
        <v>0.18246759463391499</v>
      </c>
      <c r="D4467">
        <v>0.17799999999999999</v>
      </c>
      <c r="E4467">
        <v>0.10199999999999999</v>
      </c>
      <c r="F4467" s="46">
        <v>1.8363308889075999E-13</v>
      </c>
      <c r="G4467" t="s">
        <v>2379</v>
      </c>
    </row>
    <row r="4468" spans="1:7">
      <c r="A4468" t="s">
        <v>910</v>
      </c>
      <c r="B4468" s="46">
        <v>7.1554652520279093E-18</v>
      </c>
      <c r="C4468">
        <v>-0.205406997468953</v>
      </c>
      <c r="D4468">
        <v>0.45700000000000002</v>
      </c>
      <c r="E4468">
        <v>0.60099999999999998</v>
      </c>
      <c r="F4468" s="46">
        <v>1.8632831516280699E-13</v>
      </c>
      <c r="G4468" t="s">
        <v>2379</v>
      </c>
    </row>
    <row r="4469" spans="1:7">
      <c r="A4469" t="s">
        <v>2750</v>
      </c>
      <c r="B4469" s="46">
        <v>7.2606732250770195E-18</v>
      </c>
      <c r="C4469">
        <v>0.24217087600891099</v>
      </c>
      <c r="D4469">
        <v>0.58499999999999996</v>
      </c>
      <c r="E4469">
        <v>0.52600000000000002</v>
      </c>
      <c r="F4469" s="46">
        <v>1.89067930781006E-13</v>
      </c>
      <c r="G4469" t="s">
        <v>2379</v>
      </c>
    </row>
    <row r="4470" spans="1:7">
      <c r="A4470" t="s">
        <v>2751</v>
      </c>
      <c r="B4470" s="46">
        <v>7.4083952315814994E-18</v>
      </c>
      <c r="C4470">
        <v>0.19415379214144199</v>
      </c>
      <c r="D4470">
        <v>0.94099999999999995</v>
      </c>
      <c r="E4470">
        <v>0.94799999999999995</v>
      </c>
      <c r="F4470" s="46">
        <v>1.9291461183038199E-13</v>
      </c>
      <c r="G4470" t="s">
        <v>2379</v>
      </c>
    </row>
    <row r="4471" spans="1:7">
      <c r="A4471" t="s">
        <v>497</v>
      </c>
      <c r="B4471" s="46">
        <v>7.6354407253423096E-18</v>
      </c>
      <c r="C4471">
        <v>0.368879075382329</v>
      </c>
      <c r="D4471">
        <v>0.34300000000000003</v>
      </c>
      <c r="E4471">
        <v>0.186</v>
      </c>
      <c r="F4471" s="46">
        <v>1.9882687648791401E-13</v>
      </c>
      <c r="G4471" t="s">
        <v>2379</v>
      </c>
    </row>
    <row r="4472" spans="1:7">
      <c r="A4472" t="s">
        <v>936</v>
      </c>
      <c r="B4472" s="46">
        <v>7.6819409595822901E-18</v>
      </c>
      <c r="C4472">
        <v>0.48104804958664799</v>
      </c>
      <c r="D4472">
        <v>0.55600000000000005</v>
      </c>
      <c r="E4472">
        <v>0.36899999999999999</v>
      </c>
      <c r="F4472" s="46">
        <v>2.0003774258752299E-13</v>
      </c>
      <c r="G4472" t="s">
        <v>2379</v>
      </c>
    </row>
    <row r="4473" spans="1:7">
      <c r="A4473" t="s">
        <v>2752</v>
      </c>
      <c r="B4473" s="46">
        <v>7.6934247588765303E-18</v>
      </c>
      <c r="C4473">
        <v>0.221754287147751</v>
      </c>
      <c r="D4473">
        <v>0.55400000000000005</v>
      </c>
      <c r="E4473">
        <v>0.502</v>
      </c>
      <c r="F4473" s="46">
        <v>2.0033678072114499E-13</v>
      </c>
      <c r="G4473" t="s">
        <v>2379</v>
      </c>
    </row>
    <row r="4474" spans="1:7">
      <c r="A4474" t="s">
        <v>1593</v>
      </c>
      <c r="B4474" s="46">
        <v>7.9497495245736195E-18</v>
      </c>
      <c r="C4474">
        <v>0.190038608838625</v>
      </c>
      <c r="D4474">
        <v>0.54300000000000004</v>
      </c>
      <c r="E4474">
        <v>0.505</v>
      </c>
      <c r="F4474" s="46">
        <v>2.07011477619897E-13</v>
      </c>
      <c r="G4474" t="s">
        <v>2379</v>
      </c>
    </row>
    <row r="4475" spans="1:7">
      <c r="A4475" t="s">
        <v>2753</v>
      </c>
      <c r="B4475" s="46">
        <v>7.9840095651631903E-18</v>
      </c>
      <c r="C4475">
        <v>0.18629229427329</v>
      </c>
      <c r="D4475">
        <v>0.54200000000000004</v>
      </c>
      <c r="E4475">
        <v>0.499</v>
      </c>
      <c r="F4475" s="46">
        <v>2.0790360907685E-13</v>
      </c>
      <c r="G4475" t="s">
        <v>2379</v>
      </c>
    </row>
    <row r="4476" spans="1:7">
      <c r="A4476" t="s">
        <v>2754</v>
      </c>
      <c r="B4476" s="46">
        <v>8.4782650904839597E-18</v>
      </c>
      <c r="C4476">
        <v>0.22773917409275499</v>
      </c>
      <c r="D4476">
        <v>0.47199999999999998</v>
      </c>
      <c r="E4476">
        <v>0.41099999999999998</v>
      </c>
      <c r="F4476" s="46">
        <v>2.20774022956202E-13</v>
      </c>
      <c r="G4476" t="s">
        <v>2379</v>
      </c>
    </row>
    <row r="4477" spans="1:7">
      <c r="A4477" t="s">
        <v>2755</v>
      </c>
      <c r="B4477" s="46">
        <v>8.7342611651283895E-18</v>
      </c>
      <c r="C4477">
        <v>0.27872633963864402</v>
      </c>
      <c r="D4477">
        <v>0.43</v>
      </c>
      <c r="E4477">
        <v>0.32700000000000001</v>
      </c>
      <c r="F4477" s="46">
        <v>2.2744016073994301E-13</v>
      </c>
      <c r="G4477" t="s">
        <v>2379</v>
      </c>
    </row>
    <row r="4478" spans="1:7">
      <c r="A4478" t="s">
        <v>2756</v>
      </c>
      <c r="B4478" s="46">
        <v>9.5110049084079398E-18</v>
      </c>
      <c r="C4478">
        <v>0.20016848555863301</v>
      </c>
      <c r="D4478">
        <v>0.497</v>
      </c>
      <c r="E4478">
        <v>0.45100000000000001</v>
      </c>
      <c r="F4478" s="46">
        <v>2.4766656781494298E-13</v>
      </c>
      <c r="G4478" t="s">
        <v>2379</v>
      </c>
    </row>
    <row r="4479" spans="1:7">
      <c r="A4479" t="s">
        <v>2349</v>
      </c>
      <c r="B4479" s="46">
        <v>9.6979991928325701E-18</v>
      </c>
      <c r="C4479">
        <v>0.197120458365727</v>
      </c>
      <c r="D4479">
        <v>0.309</v>
      </c>
      <c r="E4479">
        <v>0.22800000000000001</v>
      </c>
      <c r="F4479" s="46">
        <v>2.5253589898136E-13</v>
      </c>
      <c r="G4479" t="s">
        <v>2379</v>
      </c>
    </row>
    <row r="4480" spans="1:7">
      <c r="A4480" t="s">
        <v>2757</v>
      </c>
      <c r="B4480" s="46">
        <v>9.7165042449417704E-18</v>
      </c>
      <c r="C4480">
        <v>0.22579998219511199</v>
      </c>
      <c r="D4480">
        <v>0.56799999999999995</v>
      </c>
      <c r="E4480">
        <v>0.51300000000000001</v>
      </c>
      <c r="F4480" s="46">
        <v>2.53017770538284E-13</v>
      </c>
      <c r="G4480" t="s">
        <v>2379</v>
      </c>
    </row>
    <row r="4481" spans="1:7">
      <c r="A4481" t="s">
        <v>2758</v>
      </c>
      <c r="B4481" s="46">
        <v>9.9676693496551801E-18</v>
      </c>
      <c r="C4481">
        <v>0.324884184974009</v>
      </c>
      <c r="D4481">
        <v>0.52500000000000002</v>
      </c>
      <c r="E4481">
        <v>0.41699999999999998</v>
      </c>
      <c r="F4481" s="46">
        <v>2.5955810986502098E-13</v>
      </c>
      <c r="G4481" t="s">
        <v>2379</v>
      </c>
    </row>
    <row r="4482" spans="1:7">
      <c r="A4482" t="s">
        <v>2258</v>
      </c>
      <c r="B4482" s="46">
        <v>9.9815281831107098E-18</v>
      </c>
      <c r="C4482">
        <v>0.23539567128818301</v>
      </c>
      <c r="D4482">
        <v>0.32100000000000001</v>
      </c>
      <c r="E4482">
        <v>0.23200000000000001</v>
      </c>
      <c r="F4482" s="46">
        <v>2.5991899388820302E-13</v>
      </c>
      <c r="G4482" t="s">
        <v>2379</v>
      </c>
    </row>
    <row r="4483" spans="1:7">
      <c r="A4483" t="s">
        <v>2295</v>
      </c>
      <c r="B4483" s="46">
        <v>1.0687904770215401E-17</v>
      </c>
      <c r="C4483">
        <v>0.26024659743027501</v>
      </c>
      <c r="D4483">
        <v>0.49199999999999999</v>
      </c>
      <c r="E4483">
        <v>0.42299999999999999</v>
      </c>
      <c r="F4483" s="46">
        <v>2.7831304021640902E-13</v>
      </c>
      <c r="G4483" t="s">
        <v>2379</v>
      </c>
    </row>
    <row r="4484" spans="1:7">
      <c r="A4484" t="s">
        <v>2759</v>
      </c>
      <c r="B4484" s="46">
        <v>1.09383296588494E-17</v>
      </c>
      <c r="C4484">
        <v>0.249129073289272</v>
      </c>
      <c r="D4484">
        <v>0.48199999999999998</v>
      </c>
      <c r="E4484">
        <v>0.40400000000000003</v>
      </c>
      <c r="F4484" s="46">
        <v>2.8483410431643902E-13</v>
      </c>
      <c r="G4484" t="s">
        <v>2379</v>
      </c>
    </row>
    <row r="4485" spans="1:7">
      <c r="A4485" t="s">
        <v>2760</v>
      </c>
      <c r="B4485" s="46">
        <v>1.10684931492787E-17</v>
      </c>
      <c r="C4485">
        <v>0.28566800829534</v>
      </c>
      <c r="D4485">
        <v>0.43</v>
      </c>
      <c r="E4485">
        <v>0.32700000000000001</v>
      </c>
      <c r="F4485" s="46">
        <v>2.8822356160721801E-13</v>
      </c>
      <c r="G4485" t="s">
        <v>2379</v>
      </c>
    </row>
    <row r="4486" spans="1:7">
      <c r="A4486" t="s">
        <v>1659</v>
      </c>
      <c r="B4486" s="46">
        <v>1.22705965411168E-17</v>
      </c>
      <c r="C4486">
        <v>0.41001596212414798</v>
      </c>
      <c r="D4486">
        <v>0.29499999999999998</v>
      </c>
      <c r="E4486">
        <v>0.12</v>
      </c>
      <c r="F4486" s="46">
        <v>3.1952633393068098E-13</v>
      </c>
      <c r="G4486" t="s">
        <v>2379</v>
      </c>
    </row>
    <row r="4487" spans="1:7">
      <c r="A4487" t="s">
        <v>1702</v>
      </c>
      <c r="B4487" s="46">
        <v>1.30363081385975E-17</v>
      </c>
      <c r="C4487">
        <v>0.309773826912076</v>
      </c>
      <c r="D4487">
        <v>0.42399999999999999</v>
      </c>
      <c r="E4487">
        <v>0.314</v>
      </c>
      <c r="F4487" s="46">
        <v>3.3946546392907898E-13</v>
      </c>
      <c r="G4487" t="s">
        <v>2379</v>
      </c>
    </row>
    <row r="4488" spans="1:7">
      <c r="A4488" t="s">
        <v>2761</v>
      </c>
      <c r="B4488" s="46">
        <v>1.3758652018067E-17</v>
      </c>
      <c r="C4488">
        <v>0.22048778175372599</v>
      </c>
      <c r="D4488">
        <v>0.32600000000000001</v>
      </c>
      <c r="E4488">
        <v>0.254</v>
      </c>
      <c r="F4488" s="46">
        <v>3.5827529855046299E-13</v>
      </c>
      <c r="G4488" t="s">
        <v>2379</v>
      </c>
    </row>
    <row r="4489" spans="1:7">
      <c r="A4489" t="s">
        <v>2762</v>
      </c>
      <c r="B4489" s="46">
        <v>1.4265663097101299E-17</v>
      </c>
      <c r="C4489">
        <v>0.221862388014399</v>
      </c>
      <c r="D4489">
        <v>0.183</v>
      </c>
      <c r="E4489">
        <v>0.08</v>
      </c>
      <c r="F4489" s="46">
        <v>3.7147786704851899E-13</v>
      </c>
      <c r="G4489" t="s">
        <v>2379</v>
      </c>
    </row>
    <row r="4490" spans="1:7">
      <c r="A4490" t="s">
        <v>1587</v>
      </c>
      <c r="B4490" s="46">
        <v>1.5713974586144399E-17</v>
      </c>
      <c r="C4490">
        <v>0.26022278579582198</v>
      </c>
      <c r="D4490">
        <v>0.40100000000000002</v>
      </c>
      <c r="E4490">
        <v>0.31</v>
      </c>
      <c r="F4490" s="46">
        <v>4.0919189822320098E-13</v>
      </c>
      <c r="G4490" t="s">
        <v>2379</v>
      </c>
    </row>
    <row r="4491" spans="1:7">
      <c r="A4491" t="s">
        <v>2763</v>
      </c>
      <c r="B4491" s="46">
        <v>1.7210645361826799E-17</v>
      </c>
      <c r="C4491">
        <v>0.214313381174245</v>
      </c>
      <c r="D4491">
        <v>0.28699999999999998</v>
      </c>
      <c r="E4491">
        <v>0.186</v>
      </c>
      <c r="F4491" s="46">
        <v>4.48165205221969E-13</v>
      </c>
      <c r="G4491" t="s">
        <v>2379</v>
      </c>
    </row>
    <row r="4492" spans="1:7">
      <c r="A4492" t="s">
        <v>2764</v>
      </c>
      <c r="B4492" s="46">
        <v>1.7268900255037901E-17</v>
      </c>
      <c r="C4492">
        <v>0.28120101899975503</v>
      </c>
      <c r="D4492">
        <v>0.43</v>
      </c>
      <c r="E4492">
        <v>0.32400000000000001</v>
      </c>
      <c r="F4492" s="46">
        <v>4.49682162641186E-13</v>
      </c>
      <c r="G4492" t="s">
        <v>2379</v>
      </c>
    </row>
    <row r="4493" spans="1:7">
      <c r="A4493" t="s">
        <v>2765</v>
      </c>
      <c r="B4493" s="46">
        <v>1.80570367694316E-17</v>
      </c>
      <c r="C4493">
        <v>0.30557731764826401</v>
      </c>
      <c r="D4493">
        <v>0.57699999999999996</v>
      </c>
      <c r="E4493">
        <v>0.46500000000000002</v>
      </c>
      <c r="F4493" s="46">
        <v>4.70205237476E-13</v>
      </c>
      <c r="G4493" t="s">
        <v>2379</v>
      </c>
    </row>
    <row r="4494" spans="1:7">
      <c r="A4494" t="s">
        <v>2766</v>
      </c>
      <c r="B4494" s="46">
        <v>1.8134898908922101E-17</v>
      </c>
      <c r="C4494">
        <v>0.20334515813884099</v>
      </c>
      <c r="D4494">
        <v>0.54900000000000004</v>
      </c>
      <c r="E4494">
        <v>0.48599999999999999</v>
      </c>
      <c r="F4494" s="46">
        <v>4.7223276758833003E-13</v>
      </c>
      <c r="G4494" t="s">
        <v>2379</v>
      </c>
    </row>
    <row r="4495" spans="1:7">
      <c r="A4495" t="s">
        <v>1386</v>
      </c>
      <c r="B4495" s="46">
        <v>1.8851665323170101E-17</v>
      </c>
      <c r="C4495">
        <v>0.27950909804344498</v>
      </c>
      <c r="D4495">
        <v>0.59499999999999997</v>
      </c>
      <c r="E4495">
        <v>0.52100000000000002</v>
      </c>
      <c r="F4495" s="46">
        <v>4.9089736501534896E-13</v>
      </c>
      <c r="G4495" t="s">
        <v>2379</v>
      </c>
    </row>
    <row r="4496" spans="1:7">
      <c r="A4496" t="s">
        <v>2767</v>
      </c>
      <c r="B4496" s="46">
        <v>2.03700270515204E-17</v>
      </c>
      <c r="C4496">
        <v>0.21873766937730801</v>
      </c>
      <c r="D4496">
        <v>0.40799999999999997</v>
      </c>
      <c r="E4496">
        <v>0.33600000000000002</v>
      </c>
      <c r="F4496" s="46">
        <v>5.3043550442159202E-13</v>
      </c>
      <c r="G4496" t="s">
        <v>2379</v>
      </c>
    </row>
    <row r="4497" spans="1:7">
      <c r="A4497" t="s">
        <v>1507</v>
      </c>
      <c r="B4497" s="46">
        <v>2.1689325358471401E-17</v>
      </c>
      <c r="C4497">
        <v>0.279286949950529</v>
      </c>
      <c r="D4497">
        <v>0.191</v>
      </c>
      <c r="E4497">
        <v>0.109</v>
      </c>
      <c r="F4497" s="46">
        <v>5.6479003233459502E-13</v>
      </c>
      <c r="G4497" t="s">
        <v>2379</v>
      </c>
    </row>
    <row r="4498" spans="1:7">
      <c r="A4498" t="s">
        <v>2768</v>
      </c>
      <c r="B4498" s="46">
        <v>2.2443782053221099E-17</v>
      </c>
      <c r="C4498">
        <v>0.28032667964590302</v>
      </c>
      <c r="D4498">
        <v>0.55300000000000005</v>
      </c>
      <c r="E4498">
        <v>0.45500000000000002</v>
      </c>
      <c r="F4498" s="46">
        <v>5.8443608466587601E-13</v>
      </c>
      <c r="G4498" t="s">
        <v>2379</v>
      </c>
    </row>
    <row r="4499" spans="1:7">
      <c r="A4499" t="s">
        <v>630</v>
      </c>
      <c r="B4499" s="46">
        <v>2.2552756157373201E-17</v>
      </c>
      <c r="C4499">
        <v>0.33637919830275798</v>
      </c>
      <c r="D4499">
        <v>0.42599999999999999</v>
      </c>
      <c r="E4499">
        <v>0.32100000000000001</v>
      </c>
      <c r="F4499" s="46">
        <v>5.87273770337999E-13</v>
      </c>
      <c r="G4499" t="s">
        <v>2379</v>
      </c>
    </row>
    <row r="4500" spans="1:7">
      <c r="A4500" t="s">
        <v>2769</v>
      </c>
      <c r="B4500" s="46">
        <v>2.31190446164861E-17</v>
      </c>
      <c r="C4500">
        <v>0.22068508871350601</v>
      </c>
      <c r="D4500">
        <v>0.501</v>
      </c>
      <c r="E4500">
        <v>0.44500000000000001</v>
      </c>
      <c r="F4500" s="46">
        <v>6.0201992181329704E-13</v>
      </c>
      <c r="G4500" t="s">
        <v>2379</v>
      </c>
    </row>
    <row r="4501" spans="1:7">
      <c r="A4501" t="s">
        <v>2770</v>
      </c>
      <c r="B4501" s="46">
        <v>2.3228672133109201E-17</v>
      </c>
      <c r="C4501">
        <v>0.33598596493966298</v>
      </c>
      <c r="D4501">
        <v>0.45400000000000001</v>
      </c>
      <c r="E4501">
        <v>0.318</v>
      </c>
      <c r="F4501" s="46">
        <v>6.0487462234616303E-13</v>
      </c>
      <c r="G4501" t="s">
        <v>2379</v>
      </c>
    </row>
    <row r="4502" spans="1:7">
      <c r="A4502" t="s">
        <v>2771</v>
      </c>
      <c r="B4502" s="46">
        <v>2.32752869564263E-17</v>
      </c>
      <c r="C4502">
        <v>0.26279456535179802</v>
      </c>
      <c r="D4502">
        <v>0.39400000000000002</v>
      </c>
      <c r="E4502">
        <v>0.28399999999999997</v>
      </c>
      <c r="F4502" s="46">
        <v>6.0608847234534197E-13</v>
      </c>
      <c r="G4502" t="s">
        <v>2379</v>
      </c>
    </row>
    <row r="4503" spans="1:7">
      <c r="A4503" t="s">
        <v>2772</v>
      </c>
      <c r="B4503" s="46">
        <v>2.39817442824122E-17</v>
      </c>
      <c r="C4503">
        <v>0.189928989523929</v>
      </c>
      <c r="D4503">
        <v>0.36499999999999999</v>
      </c>
      <c r="E4503">
        <v>0.31</v>
      </c>
      <c r="F4503" s="46">
        <v>6.2448462111401395E-13</v>
      </c>
      <c r="G4503" t="s">
        <v>2379</v>
      </c>
    </row>
    <row r="4504" spans="1:7">
      <c r="A4504" t="s">
        <v>2075</v>
      </c>
      <c r="B4504" s="46">
        <v>2.40430804022357E-17</v>
      </c>
      <c r="C4504">
        <v>0.233521218752622</v>
      </c>
      <c r="D4504">
        <v>0.54</v>
      </c>
      <c r="E4504">
        <v>0.48</v>
      </c>
      <c r="F4504" s="46">
        <v>6.2608181367421704E-13</v>
      </c>
      <c r="G4504" t="s">
        <v>2379</v>
      </c>
    </row>
    <row r="4505" spans="1:7">
      <c r="A4505" t="s">
        <v>1614</v>
      </c>
      <c r="B4505" s="46">
        <v>2.5458021342702799E-17</v>
      </c>
      <c r="C4505">
        <v>0.31795143360732803</v>
      </c>
      <c r="D4505">
        <v>0.40799999999999997</v>
      </c>
      <c r="E4505">
        <v>0.29099999999999998</v>
      </c>
      <c r="F4505" s="46">
        <v>6.6292687576397995E-13</v>
      </c>
      <c r="G4505" t="s">
        <v>2379</v>
      </c>
    </row>
    <row r="4506" spans="1:7">
      <c r="A4506" t="s">
        <v>2773</v>
      </c>
      <c r="B4506" s="46">
        <v>2.5470718325633799E-17</v>
      </c>
      <c r="C4506">
        <v>0.188627053579801</v>
      </c>
      <c r="D4506">
        <v>0.218</v>
      </c>
      <c r="E4506">
        <v>0.13800000000000001</v>
      </c>
      <c r="F4506" s="46">
        <v>6.6325750519950396E-13</v>
      </c>
      <c r="G4506" t="s">
        <v>2379</v>
      </c>
    </row>
    <row r="4507" spans="1:7">
      <c r="A4507" t="s">
        <v>2774</v>
      </c>
      <c r="B4507" s="46">
        <v>2.60305843106246E-17</v>
      </c>
      <c r="C4507">
        <v>0.20274247141851501</v>
      </c>
      <c r="D4507">
        <v>0.36199999999999999</v>
      </c>
      <c r="E4507">
        <v>0.28799999999999998</v>
      </c>
      <c r="F4507" s="46">
        <v>6.7783641544866403E-13</v>
      </c>
      <c r="G4507" t="s">
        <v>2379</v>
      </c>
    </row>
    <row r="4508" spans="1:7">
      <c r="A4508" t="s">
        <v>2775</v>
      </c>
      <c r="B4508" s="46">
        <v>2.7160840937804201E-17</v>
      </c>
      <c r="C4508">
        <v>0.21953325188720599</v>
      </c>
      <c r="D4508">
        <v>0.32600000000000001</v>
      </c>
      <c r="E4508">
        <v>0.23899999999999999</v>
      </c>
      <c r="F4508" s="46">
        <v>7.07268298020422E-13</v>
      </c>
      <c r="G4508" t="s">
        <v>2379</v>
      </c>
    </row>
    <row r="4509" spans="1:7">
      <c r="A4509" t="s">
        <v>389</v>
      </c>
      <c r="B4509" s="46">
        <v>2.9783388963666403E-17</v>
      </c>
      <c r="C4509">
        <v>0.382687273858417</v>
      </c>
      <c r="D4509">
        <v>0.65800000000000003</v>
      </c>
      <c r="E4509">
        <v>0.52700000000000002</v>
      </c>
      <c r="F4509" s="46">
        <v>7.7555944861387205E-13</v>
      </c>
      <c r="G4509" t="s">
        <v>2379</v>
      </c>
    </row>
    <row r="4510" spans="1:7">
      <c r="A4510" t="s">
        <v>2061</v>
      </c>
      <c r="B4510" s="46">
        <v>3.0223889140740498E-17</v>
      </c>
      <c r="C4510">
        <v>0.32505723456950603</v>
      </c>
      <c r="D4510">
        <v>0.56799999999999995</v>
      </c>
      <c r="E4510">
        <v>0.46300000000000002</v>
      </c>
      <c r="F4510" s="46">
        <v>7.87030073224883E-13</v>
      </c>
      <c r="G4510" t="s">
        <v>2379</v>
      </c>
    </row>
    <row r="4511" spans="1:7">
      <c r="A4511" t="s">
        <v>737</v>
      </c>
      <c r="B4511" s="46">
        <v>3.0353022809174003E-17</v>
      </c>
      <c r="C4511">
        <v>0.56721259529209</v>
      </c>
      <c r="D4511">
        <v>0.875</v>
      </c>
      <c r="E4511">
        <v>0.83099999999999996</v>
      </c>
      <c r="F4511" s="46">
        <v>7.9039271395089002E-13</v>
      </c>
      <c r="G4511" t="s">
        <v>2379</v>
      </c>
    </row>
    <row r="4512" spans="1:7">
      <c r="A4512" t="s">
        <v>2776</v>
      </c>
      <c r="B4512" s="46">
        <v>3.0464268263975698E-17</v>
      </c>
      <c r="C4512">
        <v>0.29015274663524598</v>
      </c>
      <c r="D4512">
        <v>0.38600000000000001</v>
      </c>
      <c r="E4512">
        <v>0.26600000000000001</v>
      </c>
      <c r="F4512" s="46">
        <v>7.9328954559392804E-13</v>
      </c>
      <c r="G4512" t="s">
        <v>2379</v>
      </c>
    </row>
    <row r="4513" spans="1:7">
      <c r="A4513" t="s">
        <v>899</v>
      </c>
      <c r="B4513" s="46">
        <v>3.1392201040798798E-17</v>
      </c>
      <c r="C4513">
        <v>0.19840072711009399</v>
      </c>
      <c r="D4513">
        <v>0.76500000000000001</v>
      </c>
      <c r="E4513">
        <v>0.73899999999999999</v>
      </c>
      <c r="F4513" s="46">
        <v>8.1745291510240096E-13</v>
      </c>
      <c r="G4513" t="s">
        <v>2379</v>
      </c>
    </row>
    <row r="4514" spans="1:7">
      <c r="A4514" t="s">
        <v>1240</v>
      </c>
      <c r="B4514" s="46">
        <v>3.2138221286382003E-17</v>
      </c>
      <c r="C4514">
        <v>0.40203560360780199</v>
      </c>
      <c r="D4514">
        <v>0.49199999999999999</v>
      </c>
      <c r="E4514">
        <v>0.32300000000000001</v>
      </c>
      <c r="F4514" s="46">
        <v>8.3687928229738701E-13</v>
      </c>
      <c r="G4514" t="s">
        <v>2379</v>
      </c>
    </row>
    <row r="4515" spans="1:7">
      <c r="A4515" t="s">
        <v>1400</v>
      </c>
      <c r="B4515" s="46">
        <v>3.34024364948715E-17</v>
      </c>
      <c r="C4515">
        <v>0.24655036278696399</v>
      </c>
      <c r="D4515">
        <v>0.45200000000000001</v>
      </c>
      <c r="E4515">
        <v>0.35599999999999998</v>
      </c>
      <c r="F4515" s="46">
        <v>8.6979944632645301E-13</v>
      </c>
      <c r="G4515" t="s">
        <v>2379</v>
      </c>
    </row>
    <row r="4516" spans="1:7">
      <c r="A4516" t="s">
        <v>2171</v>
      </c>
      <c r="B4516" s="46">
        <v>3.4360350556923699E-17</v>
      </c>
      <c r="C4516">
        <v>0.21894681318138301</v>
      </c>
      <c r="D4516">
        <v>0.32900000000000001</v>
      </c>
      <c r="E4516">
        <v>0.24099999999999999</v>
      </c>
      <c r="F4516" s="46">
        <v>8.9474352850229402E-13</v>
      </c>
      <c r="G4516" t="s">
        <v>2379</v>
      </c>
    </row>
    <row r="4517" spans="1:7">
      <c r="A4517" t="s">
        <v>2777</v>
      </c>
      <c r="B4517" s="46">
        <v>3.4699743384395497E-17</v>
      </c>
      <c r="C4517">
        <v>-0.19619919790543</v>
      </c>
      <c r="D4517">
        <v>0.41299999999999998</v>
      </c>
      <c r="E4517">
        <v>0.55000000000000004</v>
      </c>
      <c r="F4517" s="46">
        <v>9.0358131772966002E-13</v>
      </c>
      <c r="G4517" t="s">
        <v>2379</v>
      </c>
    </row>
    <row r="4518" spans="1:7">
      <c r="A4518" t="s">
        <v>2778</v>
      </c>
      <c r="B4518" s="46">
        <v>4.0174866856682699E-17</v>
      </c>
      <c r="C4518">
        <v>0.39681912665929198</v>
      </c>
      <c r="D4518">
        <v>0.69199999999999995</v>
      </c>
      <c r="E4518">
        <v>0.59099999999999997</v>
      </c>
      <c r="F4518" s="46">
        <v>1.04615353294802E-12</v>
      </c>
      <c r="G4518" t="s">
        <v>2379</v>
      </c>
    </row>
    <row r="4519" spans="1:7">
      <c r="A4519" t="s">
        <v>2315</v>
      </c>
      <c r="B4519" s="46">
        <v>4.1081528850424498E-17</v>
      </c>
      <c r="C4519">
        <v>0.77116310734018301</v>
      </c>
      <c r="D4519">
        <v>0.57599999999999996</v>
      </c>
      <c r="E4519">
        <v>0.29699999999999999</v>
      </c>
      <c r="F4519" s="46">
        <v>1.06976301126505E-12</v>
      </c>
      <c r="G4519" t="s">
        <v>2379</v>
      </c>
    </row>
    <row r="4520" spans="1:7">
      <c r="A4520" t="s">
        <v>2779</v>
      </c>
      <c r="B4520" s="46">
        <v>4.18411293466528E-17</v>
      </c>
      <c r="C4520">
        <v>0.18304632287183101</v>
      </c>
      <c r="D4520">
        <v>0.44600000000000001</v>
      </c>
      <c r="E4520">
        <v>0.39400000000000002</v>
      </c>
      <c r="F4520" s="46">
        <v>1.0895430081868399E-12</v>
      </c>
      <c r="G4520" t="s">
        <v>2379</v>
      </c>
    </row>
    <row r="4521" spans="1:7">
      <c r="A4521" t="s">
        <v>961</v>
      </c>
      <c r="B4521" s="46">
        <v>4.5676787902577601E-17</v>
      </c>
      <c r="C4521">
        <v>0.28026776205763099</v>
      </c>
      <c r="D4521">
        <v>0.78200000000000003</v>
      </c>
      <c r="E4521">
        <v>0.73399999999999999</v>
      </c>
      <c r="F4521" s="46">
        <v>1.1894235569831199E-12</v>
      </c>
      <c r="G4521" t="s">
        <v>2379</v>
      </c>
    </row>
    <row r="4522" spans="1:7">
      <c r="A4522" t="s">
        <v>2780</v>
      </c>
      <c r="B4522" s="46">
        <v>4.6431740294247501E-17</v>
      </c>
      <c r="C4522">
        <v>0.30732778472177602</v>
      </c>
      <c r="D4522">
        <v>0.49</v>
      </c>
      <c r="E4522">
        <v>0.39400000000000002</v>
      </c>
      <c r="F4522" s="46">
        <v>1.20908251726221E-12</v>
      </c>
      <c r="G4522" t="s">
        <v>2379</v>
      </c>
    </row>
    <row r="4523" spans="1:7">
      <c r="A4523" t="s">
        <v>2781</v>
      </c>
      <c r="B4523" s="46">
        <v>4.6933092086133103E-17</v>
      </c>
      <c r="C4523">
        <v>0.18993197218198701</v>
      </c>
      <c r="D4523">
        <v>0.33400000000000002</v>
      </c>
      <c r="E4523">
        <v>0.27700000000000002</v>
      </c>
      <c r="F4523" s="46">
        <v>1.22213771792291E-12</v>
      </c>
      <c r="G4523" t="s">
        <v>2379</v>
      </c>
    </row>
    <row r="4524" spans="1:7">
      <c r="A4524" t="s">
        <v>1496</v>
      </c>
      <c r="B4524" s="46">
        <v>4.7195834899492298E-17</v>
      </c>
      <c r="C4524">
        <v>0.200577306819263</v>
      </c>
      <c r="D4524">
        <v>0.56699999999999995</v>
      </c>
      <c r="E4524">
        <v>0.51800000000000002</v>
      </c>
      <c r="F4524" s="46">
        <v>1.22897954078278E-12</v>
      </c>
      <c r="G4524" t="s">
        <v>2379</v>
      </c>
    </row>
    <row r="4525" spans="1:7">
      <c r="A4525" t="s">
        <v>2782</v>
      </c>
      <c r="B4525" s="46">
        <v>4.8294289199539403E-17</v>
      </c>
      <c r="C4525">
        <v>0.18910323360664899</v>
      </c>
      <c r="D4525">
        <v>0.23300000000000001</v>
      </c>
      <c r="E4525">
        <v>0.155</v>
      </c>
      <c r="F4525" s="46">
        <v>1.2575832907560099E-12</v>
      </c>
      <c r="G4525" t="s">
        <v>2379</v>
      </c>
    </row>
    <row r="4526" spans="1:7">
      <c r="A4526" t="s">
        <v>366</v>
      </c>
      <c r="B4526" s="46">
        <v>4.9181865248298002E-17</v>
      </c>
      <c r="C4526">
        <v>0.33975126674283002</v>
      </c>
      <c r="D4526">
        <v>0.65300000000000002</v>
      </c>
      <c r="E4526">
        <v>0.55100000000000005</v>
      </c>
      <c r="F4526" s="46">
        <v>1.28069577106568E-12</v>
      </c>
      <c r="G4526" t="s">
        <v>2379</v>
      </c>
    </row>
    <row r="4527" spans="1:7">
      <c r="A4527" t="s">
        <v>2783</v>
      </c>
      <c r="B4527" s="46">
        <v>4.9827784754981503E-17</v>
      </c>
      <c r="C4527">
        <v>0.195472896672087</v>
      </c>
      <c r="D4527">
        <v>0.52300000000000002</v>
      </c>
      <c r="E4527">
        <v>0.48599999999999999</v>
      </c>
      <c r="F4527" s="46">
        <v>1.2975155150197199E-12</v>
      </c>
      <c r="G4527" t="s">
        <v>2379</v>
      </c>
    </row>
    <row r="4528" spans="1:7">
      <c r="A4528" t="s">
        <v>2784</v>
      </c>
      <c r="B4528" s="46">
        <v>5.0155507621066797E-17</v>
      </c>
      <c r="C4528">
        <v>-0.29276617584179199</v>
      </c>
      <c r="D4528">
        <v>7.0999999999999994E-2</v>
      </c>
      <c r="E4528">
        <v>0.21</v>
      </c>
      <c r="F4528" s="46">
        <v>1.30604941845258E-12</v>
      </c>
      <c r="G4528" t="s">
        <v>2379</v>
      </c>
    </row>
    <row r="4529" spans="1:7">
      <c r="A4529" t="s">
        <v>2785</v>
      </c>
      <c r="B4529" s="46">
        <v>5.7479397487009997E-17</v>
      </c>
      <c r="C4529">
        <v>0.22294680798324501</v>
      </c>
      <c r="D4529">
        <v>0.36899999999999999</v>
      </c>
      <c r="E4529">
        <v>0.29899999999999999</v>
      </c>
      <c r="F4529" s="46">
        <v>1.4967635105617399E-12</v>
      </c>
      <c r="G4529" t="s">
        <v>2379</v>
      </c>
    </row>
    <row r="4530" spans="1:7">
      <c r="A4530" t="s">
        <v>915</v>
      </c>
      <c r="B4530" s="46">
        <v>5.8390018447402701E-17</v>
      </c>
      <c r="C4530">
        <v>0.20404575605572201</v>
      </c>
      <c r="D4530">
        <v>0.313</v>
      </c>
      <c r="E4530">
        <v>0.23400000000000001</v>
      </c>
      <c r="F4530" s="46">
        <v>1.5204760803703699E-12</v>
      </c>
      <c r="G4530" t="s">
        <v>2379</v>
      </c>
    </row>
    <row r="4531" spans="1:7">
      <c r="A4531" t="s">
        <v>2786</v>
      </c>
      <c r="B4531" s="46">
        <v>5.90640599096729E-17</v>
      </c>
      <c r="C4531">
        <v>0.24964492645190201</v>
      </c>
      <c r="D4531">
        <v>0.41199999999999998</v>
      </c>
      <c r="E4531">
        <v>0.32300000000000001</v>
      </c>
      <c r="F4531" s="46">
        <v>1.5380281200478801E-12</v>
      </c>
      <c r="G4531" t="s">
        <v>2379</v>
      </c>
    </row>
    <row r="4532" spans="1:7">
      <c r="A4532" t="s">
        <v>381</v>
      </c>
      <c r="B4532" s="46">
        <v>6.0874611166222798E-17</v>
      </c>
      <c r="C4532">
        <v>0.32248280651190497</v>
      </c>
      <c r="D4532">
        <v>0.80700000000000005</v>
      </c>
      <c r="E4532">
        <v>0.73499999999999999</v>
      </c>
      <c r="F4532" s="46">
        <v>1.5851748747684399E-12</v>
      </c>
      <c r="G4532" t="s">
        <v>2379</v>
      </c>
    </row>
    <row r="4533" spans="1:7">
      <c r="A4533" t="s">
        <v>2787</v>
      </c>
      <c r="B4533" s="46">
        <v>6.1004336652344996E-17</v>
      </c>
      <c r="C4533">
        <v>0.183648412168116</v>
      </c>
      <c r="D4533">
        <v>0.52400000000000002</v>
      </c>
      <c r="E4533">
        <v>0.48</v>
      </c>
      <c r="F4533" s="46">
        <v>1.58855292642706E-12</v>
      </c>
      <c r="G4533" t="s">
        <v>2379</v>
      </c>
    </row>
    <row r="4534" spans="1:7">
      <c r="A4534" t="s">
        <v>2788</v>
      </c>
      <c r="B4534" s="46">
        <v>6.1366711766198898E-17</v>
      </c>
      <c r="C4534">
        <v>0.26184242434940103</v>
      </c>
      <c r="D4534">
        <v>0.52200000000000002</v>
      </c>
      <c r="E4534">
        <v>0.42799999999999999</v>
      </c>
      <c r="F4534" s="46">
        <v>1.59798917439182E-12</v>
      </c>
      <c r="G4534" t="s">
        <v>2379</v>
      </c>
    </row>
    <row r="4535" spans="1:7">
      <c r="A4535" t="s">
        <v>452</v>
      </c>
      <c r="B4535" s="46">
        <v>6.3602834886074405E-17</v>
      </c>
      <c r="C4535">
        <v>0.34342992980882903</v>
      </c>
      <c r="D4535">
        <v>0.86699999999999999</v>
      </c>
      <c r="E4535">
        <v>0.77100000000000002</v>
      </c>
      <c r="F4535" s="46">
        <v>1.6562178204333799E-12</v>
      </c>
      <c r="G4535" t="s">
        <v>2379</v>
      </c>
    </row>
    <row r="4536" spans="1:7">
      <c r="A4536" t="s">
        <v>2789</v>
      </c>
      <c r="B4536" s="46">
        <v>6.3875109497838198E-17</v>
      </c>
      <c r="C4536">
        <v>0.49989158865213701</v>
      </c>
      <c r="D4536">
        <v>0.38800000000000001</v>
      </c>
      <c r="E4536">
        <v>0.30599999999999999</v>
      </c>
      <c r="F4536" s="46">
        <v>1.66330785132371E-12</v>
      </c>
      <c r="G4536" t="s">
        <v>2379</v>
      </c>
    </row>
    <row r="4537" spans="1:7">
      <c r="A4537" t="s">
        <v>1616</v>
      </c>
      <c r="B4537" s="46">
        <v>6.5662950315292102E-17</v>
      </c>
      <c r="C4537">
        <v>0.26948719250736403</v>
      </c>
      <c r="D4537">
        <v>0.375</v>
      </c>
      <c r="E4537">
        <v>0.25800000000000001</v>
      </c>
      <c r="F4537" s="46">
        <v>1.7098632262102101E-12</v>
      </c>
      <c r="G4537" t="s">
        <v>2379</v>
      </c>
    </row>
    <row r="4538" spans="1:7">
      <c r="A4538" t="s">
        <v>2790</v>
      </c>
      <c r="B4538" s="46">
        <v>6.8899701958678605E-17</v>
      </c>
      <c r="C4538">
        <v>0.28473582397300501</v>
      </c>
      <c r="D4538">
        <v>0.44600000000000001</v>
      </c>
      <c r="E4538">
        <v>0.34200000000000003</v>
      </c>
      <c r="F4538" s="46">
        <v>1.79414823900399E-12</v>
      </c>
      <c r="G4538" t="s">
        <v>2379</v>
      </c>
    </row>
    <row r="4539" spans="1:7">
      <c r="A4539" t="s">
        <v>2791</v>
      </c>
      <c r="B4539" s="46">
        <v>6.9838192589517196E-17</v>
      </c>
      <c r="C4539">
        <v>-0.202173001122749</v>
      </c>
      <c r="D4539">
        <v>0.253</v>
      </c>
      <c r="E4539">
        <v>0.39300000000000002</v>
      </c>
      <c r="F4539" s="46">
        <v>1.8185865350310299E-12</v>
      </c>
      <c r="G4539" t="s">
        <v>2379</v>
      </c>
    </row>
    <row r="4540" spans="1:7">
      <c r="A4540" t="s">
        <v>2792</v>
      </c>
      <c r="B4540" s="46">
        <v>6.9880692974506502E-17</v>
      </c>
      <c r="C4540">
        <v>0.241673183661961</v>
      </c>
      <c r="D4540">
        <v>0.215</v>
      </c>
      <c r="E4540">
        <v>0.104</v>
      </c>
      <c r="F4540" s="46">
        <v>1.81969324505615E-12</v>
      </c>
      <c r="G4540" t="s">
        <v>2379</v>
      </c>
    </row>
    <row r="4541" spans="1:7">
      <c r="A4541" t="s">
        <v>1075</v>
      </c>
      <c r="B4541" s="46">
        <v>7.11725076645578E-17</v>
      </c>
      <c r="C4541">
        <v>0.210431952394558</v>
      </c>
      <c r="D4541">
        <v>0.56599999999999995</v>
      </c>
      <c r="E4541">
        <v>0.53200000000000003</v>
      </c>
      <c r="F4541" s="46">
        <v>1.8533320995850798E-12</v>
      </c>
      <c r="G4541" t="s">
        <v>2379</v>
      </c>
    </row>
    <row r="4542" spans="1:7">
      <c r="A4542" t="s">
        <v>2793</v>
      </c>
      <c r="B4542" s="46">
        <v>7.4309997346629805E-17</v>
      </c>
      <c r="C4542">
        <v>0.25271693920122801</v>
      </c>
      <c r="D4542">
        <v>0.28599999999999998</v>
      </c>
      <c r="E4542">
        <v>0.17799999999999999</v>
      </c>
      <c r="F4542" s="46">
        <v>1.9350323309062398E-12</v>
      </c>
      <c r="G4542" t="s">
        <v>2379</v>
      </c>
    </row>
    <row r="4543" spans="1:7">
      <c r="A4543" t="s">
        <v>1585</v>
      </c>
      <c r="B4543" s="46">
        <v>7.5260593762801603E-17</v>
      </c>
      <c r="C4543">
        <v>0.34624812329354199</v>
      </c>
      <c r="D4543">
        <v>0.57899999999999996</v>
      </c>
      <c r="E4543">
        <v>0.47</v>
      </c>
      <c r="F4543" s="46">
        <v>1.9597858615833499E-12</v>
      </c>
      <c r="G4543" t="s">
        <v>2379</v>
      </c>
    </row>
    <row r="4544" spans="1:7">
      <c r="A4544" t="s">
        <v>217</v>
      </c>
      <c r="B4544" s="46">
        <v>8.7308272112380497E-17</v>
      </c>
      <c r="C4544">
        <v>0.196712422119731</v>
      </c>
      <c r="D4544">
        <v>0.84599999999999997</v>
      </c>
      <c r="E4544">
        <v>0.83199999999999996</v>
      </c>
      <c r="F4544" s="46">
        <v>2.2735074058063901E-12</v>
      </c>
      <c r="G4544" t="s">
        <v>2379</v>
      </c>
    </row>
    <row r="4545" spans="1:7">
      <c r="A4545" t="s">
        <v>2794</v>
      </c>
      <c r="B4545" s="46">
        <v>8.7764297880030904E-17</v>
      </c>
      <c r="C4545">
        <v>0.203893832214427</v>
      </c>
      <c r="D4545">
        <v>0.45100000000000001</v>
      </c>
      <c r="E4545">
        <v>0.39300000000000002</v>
      </c>
      <c r="F4545" s="46">
        <v>2.2853823167959999E-12</v>
      </c>
      <c r="G4545" t="s">
        <v>2379</v>
      </c>
    </row>
    <row r="4546" spans="1:7">
      <c r="A4546" t="s">
        <v>1936</v>
      </c>
      <c r="B4546" s="46">
        <v>8.9099412104809606E-17</v>
      </c>
      <c r="C4546">
        <v>0.21486554560103699</v>
      </c>
      <c r="D4546">
        <v>0.19</v>
      </c>
      <c r="E4546">
        <v>9.9000000000000005E-2</v>
      </c>
      <c r="F4546" s="46">
        <v>2.3201486912092398E-12</v>
      </c>
      <c r="G4546" t="s">
        <v>2379</v>
      </c>
    </row>
    <row r="4547" spans="1:7">
      <c r="A4547" t="s">
        <v>1804</v>
      </c>
      <c r="B4547" s="46">
        <v>9.0210397718744799E-17</v>
      </c>
      <c r="C4547">
        <v>0.18930480785315801</v>
      </c>
      <c r="D4547">
        <v>0.58199999999999996</v>
      </c>
      <c r="E4547">
        <v>0.56299999999999994</v>
      </c>
      <c r="F4547" s="46">
        <v>2.3490787565961099E-12</v>
      </c>
      <c r="G4547" t="s">
        <v>2379</v>
      </c>
    </row>
    <row r="4548" spans="1:7">
      <c r="A4548" t="s">
        <v>2795</v>
      </c>
      <c r="B4548" s="46">
        <v>9.1242835564024194E-17</v>
      </c>
      <c r="C4548">
        <v>0.18353336467398601</v>
      </c>
      <c r="D4548">
        <v>0.26</v>
      </c>
      <c r="E4548">
        <v>0.184</v>
      </c>
      <c r="F4548" s="46">
        <v>2.3759634380871899E-12</v>
      </c>
      <c r="G4548" t="s">
        <v>2379</v>
      </c>
    </row>
    <row r="4549" spans="1:7">
      <c r="A4549" t="s">
        <v>1409</v>
      </c>
      <c r="B4549" s="46">
        <v>9.6330303023200803E-17</v>
      </c>
      <c r="C4549">
        <v>0.35718542552368399</v>
      </c>
      <c r="D4549">
        <v>0.34399999999999997</v>
      </c>
      <c r="E4549">
        <v>0.17</v>
      </c>
      <c r="F4549" s="46">
        <v>2.5084410907241501E-12</v>
      </c>
      <c r="G4549" t="s">
        <v>2379</v>
      </c>
    </row>
    <row r="4550" spans="1:7">
      <c r="A4550" t="s">
        <v>2796</v>
      </c>
      <c r="B4550" s="46">
        <v>1.05150905668468E-16</v>
      </c>
      <c r="C4550">
        <v>0.242988431415506</v>
      </c>
      <c r="D4550">
        <v>0.311</v>
      </c>
      <c r="E4550">
        <v>0.2</v>
      </c>
      <c r="F4550" s="46">
        <v>2.7381295836069099E-12</v>
      </c>
      <c r="G4550" t="s">
        <v>2379</v>
      </c>
    </row>
    <row r="4551" spans="1:7">
      <c r="A4551" t="s">
        <v>954</v>
      </c>
      <c r="B4551" s="46">
        <v>1.0575264262910001E-16</v>
      </c>
      <c r="C4551">
        <v>0.188372674500347</v>
      </c>
      <c r="D4551">
        <v>0.44700000000000001</v>
      </c>
      <c r="E4551">
        <v>0.40200000000000002</v>
      </c>
      <c r="F4551" s="46">
        <v>2.7537988140617602E-12</v>
      </c>
      <c r="G4551" t="s">
        <v>2379</v>
      </c>
    </row>
    <row r="4552" spans="1:7">
      <c r="A4552" t="s">
        <v>269</v>
      </c>
      <c r="B4552" s="46">
        <v>1.06784028584939E-16</v>
      </c>
      <c r="C4552">
        <v>0.221414810888341</v>
      </c>
      <c r="D4552">
        <v>0.54700000000000004</v>
      </c>
      <c r="E4552">
        <v>0.49199999999999999</v>
      </c>
      <c r="F4552" s="46">
        <v>2.7806561043518099E-12</v>
      </c>
      <c r="G4552" t="s">
        <v>2379</v>
      </c>
    </row>
    <row r="4553" spans="1:7">
      <c r="A4553" t="s">
        <v>421</v>
      </c>
      <c r="B4553" s="46">
        <v>1.2833240779175199E-16</v>
      </c>
      <c r="C4553">
        <v>0.26419349668265801</v>
      </c>
      <c r="D4553">
        <v>0.51400000000000001</v>
      </c>
      <c r="E4553">
        <v>0.41599999999999998</v>
      </c>
      <c r="F4553" s="46">
        <v>3.34177589889722E-12</v>
      </c>
      <c r="G4553" t="s">
        <v>2379</v>
      </c>
    </row>
    <row r="4554" spans="1:7">
      <c r="A4554" t="s">
        <v>1055</v>
      </c>
      <c r="B4554" s="46">
        <v>1.3149033407256301E-16</v>
      </c>
      <c r="C4554">
        <v>0.20765967038397401</v>
      </c>
      <c r="D4554">
        <v>0.45900000000000002</v>
      </c>
      <c r="E4554">
        <v>0.39400000000000002</v>
      </c>
      <c r="F4554" s="46">
        <v>3.42400829924955E-12</v>
      </c>
      <c r="G4554" t="s">
        <v>2379</v>
      </c>
    </row>
    <row r="4555" spans="1:7">
      <c r="A4555" t="s">
        <v>2797</v>
      </c>
      <c r="B4555" s="46">
        <v>1.3549916605562301E-16</v>
      </c>
      <c r="C4555">
        <v>0.28179230693845198</v>
      </c>
      <c r="D4555">
        <v>0.64</v>
      </c>
      <c r="E4555">
        <v>0.56899999999999995</v>
      </c>
      <c r="F4555" s="46">
        <v>3.52839828408842E-12</v>
      </c>
      <c r="G4555" t="s">
        <v>2379</v>
      </c>
    </row>
    <row r="4556" spans="1:7">
      <c r="A4556" t="s">
        <v>2244</v>
      </c>
      <c r="B4556" s="46">
        <v>1.4691260923371001E-16</v>
      </c>
      <c r="C4556">
        <v>0.21343352190599399</v>
      </c>
      <c r="D4556">
        <v>0.41199999999999998</v>
      </c>
      <c r="E4556">
        <v>0.34100000000000003</v>
      </c>
      <c r="F4556" s="46">
        <v>3.8256043444457999E-12</v>
      </c>
      <c r="G4556" t="s">
        <v>2379</v>
      </c>
    </row>
    <row r="4557" spans="1:7">
      <c r="A4557" t="s">
        <v>2798</v>
      </c>
      <c r="B4557" s="46">
        <v>1.5854914134564501E-16</v>
      </c>
      <c r="C4557">
        <v>0.20690786890058799</v>
      </c>
      <c r="D4557">
        <v>0.46400000000000002</v>
      </c>
      <c r="E4557">
        <v>0.39200000000000002</v>
      </c>
      <c r="F4557" s="46">
        <v>4.1286196406405903E-12</v>
      </c>
      <c r="G4557" t="s">
        <v>2379</v>
      </c>
    </row>
    <row r="4558" spans="1:7">
      <c r="A4558" t="s">
        <v>2799</v>
      </c>
      <c r="B4558" s="46">
        <v>1.6420341868211501E-16</v>
      </c>
      <c r="C4558">
        <v>0.27451037371813097</v>
      </c>
      <c r="D4558">
        <v>0.42299999999999999</v>
      </c>
      <c r="E4558">
        <v>0.32100000000000001</v>
      </c>
      <c r="F4558" s="46">
        <v>4.2758570224822801E-12</v>
      </c>
      <c r="G4558" t="s">
        <v>2379</v>
      </c>
    </row>
    <row r="4559" spans="1:7">
      <c r="A4559" t="s">
        <v>2800</v>
      </c>
      <c r="B4559" s="46">
        <v>1.6433874838057001E-16</v>
      </c>
      <c r="C4559">
        <v>0.36052844027932202</v>
      </c>
      <c r="D4559">
        <v>0.41299999999999998</v>
      </c>
      <c r="E4559">
        <v>0.25700000000000001</v>
      </c>
      <c r="F4559" s="46">
        <v>4.2793810078300497E-12</v>
      </c>
      <c r="G4559" t="s">
        <v>2379</v>
      </c>
    </row>
    <row r="4560" spans="1:7">
      <c r="A4560" t="s">
        <v>1928</v>
      </c>
      <c r="B4560" s="46">
        <v>1.69325224984967E-16</v>
      </c>
      <c r="C4560">
        <v>0.222514075119458</v>
      </c>
      <c r="D4560">
        <v>0.26600000000000001</v>
      </c>
      <c r="E4560">
        <v>0.182</v>
      </c>
      <c r="F4560" s="46">
        <v>4.4092288586085501E-12</v>
      </c>
      <c r="G4560" t="s">
        <v>2379</v>
      </c>
    </row>
    <row r="4561" spans="1:7">
      <c r="A4561" t="s">
        <v>2801</v>
      </c>
      <c r="B4561" s="46">
        <v>1.69580543727383E-16</v>
      </c>
      <c r="C4561">
        <v>0.31726061841301301</v>
      </c>
      <c r="D4561">
        <v>0.54900000000000004</v>
      </c>
      <c r="E4561">
        <v>0.434</v>
      </c>
      <c r="F4561" s="46">
        <v>4.4158773586610504E-12</v>
      </c>
      <c r="G4561" t="s">
        <v>2379</v>
      </c>
    </row>
    <row r="4562" spans="1:7">
      <c r="A4562" t="s">
        <v>281</v>
      </c>
      <c r="B4562" s="46">
        <v>1.7194520415977899E-16</v>
      </c>
      <c r="C4562">
        <v>0.19930379023313599</v>
      </c>
      <c r="D4562">
        <v>0.72</v>
      </c>
      <c r="E4562">
        <v>0.68200000000000005</v>
      </c>
      <c r="F4562" s="46">
        <v>4.4774531163206599E-12</v>
      </c>
      <c r="G4562" t="s">
        <v>2379</v>
      </c>
    </row>
    <row r="4563" spans="1:7">
      <c r="A4563" t="s">
        <v>2802</v>
      </c>
      <c r="B4563" s="46">
        <v>1.79704513092341E-16</v>
      </c>
      <c r="C4563">
        <v>0.24303356828949901</v>
      </c>
      <c r="D4563">
        <v>0.26800000000000002</v>
      </c>
      <c r="E4563">
        <v>0.159</v>
      </c>
      <c r="F4563" s="46">
        <v>4.6795055209245699E-12</v>
      </c>
      <c r="G4563" t="s">
        <v>2379</v>
      </c>
    </row>
    <row r="4564" spans="1:7">
      <c r="A4564" t="s">
        <v>2803</v>
      </c>
      <c r="B4564" s="46">
        <v>1.80385064276082E-16</v>
      </c>
      <c r="C4564">
        <v>0.20451052074962001</v>
      </c>
      <c r="D4564">
        <v>0.27300000000000002</v>
      </c>
      <c r="E4564">
        <v>0.189</v>
      </c>
      <c r="F4564" s="46">
        <v>4.6972270737491899E-12</v>
      </c>
      <c r="G4564" t="s">
        <v>2379</v>
      </c>
    </row>
    <row r="4565" spans="1:7">
      <c r="A4565" t="s">
        <v>2804</v>
      </c>
      <c r="B4565" s="46">
        <v>1.8125547370761301E-16</v>
      </c>
      <c r="C4565">
        <v>0.30267430160844999</v>
      </c>
      <c r="D4565">
        <v>0.55300000000000005</v>
      </c>
      <c r="E4565">
        <v>0.44700000000000001</v>
      </c>
      <c r="F4565" s="46">
        <v>4.7198925353462396E-12</v>
      </c>
      <c r="G4565" t="s">
        <v>2379</v>
      </c>
    </row>
    <row r="4566" spans="1:7">
      <c r="A4566" t="s">
        <v>2805</v>
      </c>
      <c r="B4566" s="46">
        <v>1.83846128974258E-16</v>
      </c>
      <c r="C4566">
        <v>0.191420482240544</v>
      </c>
      <c r="D4566">
        <v>0.158</v>
      </c>
      <c r="E4566">
        <v>7.4999999999999997E-2</v>
      </c>
      <c r="F4566" s="46">
        <v>4.7873531984896797E-12</v>
      </c>
      <c r="G4566" t="s">
        <v>2379</v>
      </c>
    </row>
    <row r="4567" spans="1:7">
      <c r="A4567" t="s">
        <v>2806</v>
      </c>
      <c r="B4567" s="46">
        <v>1.8649403230276299E-16</v>
      </c>
      <c r="C4567">
        <v>0.209761690885685</v>
      </c>
      <c r="D4567">
        <v>0.378</v>
      </c>
      <c r="E4567">
        <v>0.30099999999999999</v>
      </c>
      <c r="F4567" s="46">
        <v>4.8563046011639401E-12</v>
      </c>
      <c r="G4567" t="s">
        <v>2379</v>
      </c>
    </row>
    <row r="4568" spans="1:7">
      <c r="A4568" t="s">
        <v>1350</v>
      </c>
      <c r="B4568" s="46">
        <v>1.9045160190672301E-16</v>
      </c>
      <c r="C4568">
        <v>0.32755142772296703</v>
      </c>
      <c r="D4568">
        <v>0.70899999999999996</v>
      </c>
      <c r="E4568">
        <v>0.625</v>
      </c>
      <c r="F4568" s="46">
        <v>4.9593597136510701E-12</v>
      </c>
      <c r="G4568" t="s">
        <v>2379</v>
      </c>
    </row>
    <row r="4569" spans="1:7">
      <c r="A4569" t="s">
        <v>2807</v>
      </c>
      <c r="B4569" s="46">
        <v>2.1255564255344801E-16</v>
      </c>
      <c r="C4569">
        <v>0.246127987389896</v>
      </c>
      <c r="D4569">
        <v>0.45600000000000002</v>
      </c>
      <c r="E4569">
        <v>0.36599999999999999</v>
      </c>
      <c r="F4569" s="46">
        <v>5.5349489320917996E-12</v>
      </c>
      <c r="G4569" t="s">
        <v>2379</v>
      </c>
    </row>
    <row r="4570" spans="1:7">
      <c r="A4570" t="s">
        <v>2808</v>
      </c>
      <c r="B4570" s="46">
        <v>2.27101111783769E-16</v>
      </c>
      <c r="C4570">
        <v>0.30004830172989799</v>
      </c>
      <c r="D4570">
        <v>0.376</v>
      </c>
      <c r="E4570">
        <v>0.25</v>
      </c>
      <c r="F4570" s="46">
        <v>5.9137129508493399E-12</v>
      </c>
      <c r="G4570" t="s">
        <v>2379</v>
      </c>
    </row>
    <row r="4571" spans="1:7">
      <c r="A4571" t="s">
        <v>2809</v>
      </c>
      <c r="B4571" s="46">
        <v>2.2851121972018001E-16</v>
      </c>
      <c r="C4571">
        <v>0.31657373794508797</v>
      </c>
      <c r="D4571">
        <v>0.42399999999999999</v>
      </c>
      <c r="E4571">
        <v>0.30299999999999999</v>
      </c>
      <c r="F4571" s="46">
        <v>5.9504321615134899E-12</v>
      </c>
      <c r="G4571" t="s">
        <v>2379</v>
      </c>
    </row>
    <row r="4572" spans="1:7">
      <c r="A4572" t="s">
        <v>2810</v>
      </c>
      <c r="B4572" s="46">
        <v>2.3244316494836798E-16</v>
      </c>
      <c r="C4572">
        <v>0.21530622937622401</v>
      </c>
      <c r="D4572">
        <v>0.34399999999999997</v>
      </c>
      <c r="E4572">
        <v>0.255</v>
      </c>
      <c r="F4572" s="46">
        <v>6.0528200152555099E-12</v>
      </c>
      <c r="G4572" t="s">
        <v>2379</v>
      </c>
    </row>
    <row r="4573" spans="1:7">
      <c r="A4573" t="s">
        <v>953</v>
      </c>
      <c r="B4573" s="46">
        <v>2.3347522419848298E-16</v>
      </c>
      <c r="C4573">
        <v>-0.23239246461090499</v>
      </c>
      <c r="D4573">
        <v>0.60799999999999998</v>
      </c>
      <c r="E4573">
        <v>0.73799999999999999</v>
      </c>
      <c r="F4573" s="46">
        <v>6.0796948381284903E-12</v>
      </c>
      <c r="G4573" t="s">
        <v>2379</v>
      </c>
    </row>
    <row r="4574" spans="1:7">
      <c r="A4574" t="s">
        <v>2811</v>
      </c>
      <c r="B4574" s="46">
        <v>2.3523727444775299E-16</v>
      </c>
      <c r="C4574">
        <v>0.32550139388914001</v>
      </c>
      <c r="D4574">
        <v>0.55600000000000005</v>
      </c>
      <c r="E4574">
        <v>0.44800000000000001</v>
      </c>
      <c r="F4574" s="46">
        <v>6.1255786266194801E-12</v>
      </c>
      <c r="G4574" t="s">
        <v>2379</v>
      </c>
    </row>
    <row r="4575" spans="1:7">
      <c r="A4575" t="s">
        <v>2812</v>
      </c>
      <c r="B4575" s="46">
        <v>2.4764759546094999E-16</v>
      </c>
      <c r="C4575">
        <v>0.24513949219988601</v>
      </c>
      <c r="D4575">
        <v>0.33900000000000002</v>
      </c>
      <c r="E4575">
        <v>0.23899999999999999</v>
      </c>
      <c r="F4575" s="46">
        <v>6.4487433858031502E-12</v>
      </c>
      <c r="G4575" t="s">
        <v>2379</v>
      </c>
    </row>
    <row r="4576" spans="1:7">
      <c r="A4576" t="s">
        <v>2813</v>
      </c>
      <c r="B4576" s="46">
        <v>2.8595358965206401E-16</v>
      </c>
      <c r="C4576">
        <v>0.2236799383168</v>
      </c>
      <c r="D4576">
        <v>0.46800000000000003</v>
      </c>
      <c r="E4576">
        <v>0.42299999999999999</v>
      </c>
      <c r="F4576" s="46">
        <v>7.4462314745397506E-12</v>
      </c>
      <c r="G4576" t="s">
        <v>2379</v>
      </c>
    </row>
    <row r="4577" spans="1:7">
      <c r="A4577" t="s">
        <v>2814</v>
      </c>
      <c r="B4577" s="46">
        <v>2.8602811055169602E-16</v>
      </c>
      <c r="C4577">
        <v>0.28139353617479002</v>
      </c>
      <c r="D4577">
        <v>0.57999999999999996</v>
      </c>
      <c r="E4577">
        <v>0.48099999999999998</v>
      </c>
      <c r="F4577" s="46">
        <v>7.4481719987661702E-12</v>
      </c>
      <c r="G4577" t="s">
        <v>2379</v>
      </c>
    </row>
    <row r="4578" spans="1:7">
      <c r="A4578" t="s">
        <v>582</v>
      </c>
      <c r="B4578" s="46">
        <v>2.8663305187282598E-16</v>
      </c>
      <c r="C4578">
        <v>0.18422119169921</v>
      </c>
      <c r="D4578">
        <v>0.30599999999999999</v>
      </c>
      <c r="E4578">
        <v>0.23300000000000001</v>
      </c>
      <c r="F4578" s="46">
        <v>7.4639246707683902E-12</v>
      </c>
      <c r="G4578" t="s">
        <v>2379</v>
      </c>
    </row>
    <row r="4579" spans="1:7">
      <c r="A4579" t="s">
        <v>2815</v>
      </c>
      <c r="B4579" s="46">
        <v>3.18179212466242E-16</v>
      </c>
      <c r="C4579">
        <v>0.20365620054153899</v>
      </c>
      <c r="D4579">
        <v>0.39100000000000001</v>
      </c>
      <c r="E4579">
        <v>0.32100000000000001</v>
      </c>
      <c r="F4579" s="46">
        <v>8.2853866926209405E-12</v>
      </c>
      <c r="G4579" t="s">
        <v>2379</v>
      </c>
    </row>
    <row r="4580" spans="1:7">
      <c r="A4580" t="s">
        <v>1571</v>
      </c>
      <c r="B4580" s="46">
        <v>3.6286572849280201E-16</v>
      </c>
      <c r="C4580">
        <v>0.27786357374392801</v>
      </c>
      <c r="D4580">
        <v>0.254</v>
      </c>
      <c r="E4580">
        <v>0.13600000000000001</v>
      </c>
      <c r="F4580" s="46">
        <v>9.4490235699525808E-12</v>
      </c>
      <c r="G4580" t="s">
        <v>2379</v>
      </c>
    </row>
    <row r="4581" spans="1:7">
      <c r="A4581" t="s">
        <v>1415</v>
      </c>
      <c r="B4581" s="46">
        <v>3.7270820950408099E-16</v>
      </c>
      <c r="C4581">
        <v>0.45726713396007501</v>
      </c>
      <c r="D4581">
        <v>0.47599999999999998</v>
      </c>
      <c r="E4581">
        <v>0.25700000000000001</v>
      </c>
      <c r="F4581" s="46">
        <v>9.7053217754862605E-12</v>
      </c>
      <c r="G4581" t="s">
        <v>2379</v>
      </c>
    </row>
    <row r="4582" spans="1:7">
      <c r="A4582" t="s">
        <v>325</v>
      </c>
      <c r="B4582" s="46">
        <v>3.7762356200690199E-16</v>
      </c>
      <c r="C4582">
        <v>0.18698486882613799</v>
      </c>
      <c r="D4582">
        <v>0.72299999999999998</v>
      </c>
      <c r="E4582">
        <v>0.70799999999999996</v>
      </c>
      <c r="F4582" s="46">
        <v>9.83331755465974E-12</v>
      </c>
      <c r="G4582" t="s">
        <v>2379</v>
      </c>
    </row>
    <row r="4583" spans="1:7">
      <c r="A4583" t="s">
        <v>1483</v>
      </c>
      <c r="B4583" s="46">
        <v>3.8015801198877002E-16</v>
      </c>
      <c r="C4583">
        <v>-0.24165198133640101</v>
      </c>
      <c r="D4583">
        <v>0.28100000000000003</v>
      </c>
      <c r="E4583">
        <v>0.40500000000000003</v>
      </c>
      <c r="F4583" s="46">
        <v>9.8993146321875795E-12</v>
      </c>
      <c r="G4583" t="s">
        <v>2379</v>
      </c>
    </row>
    <row r="4584" spans="1:7">
      <c r="A4584" t="s">
        <v>2816</v>
      </c>
      <c r="B4584" s="46">
        <v>3.87951486020578E-16</v>
      </c>
      <c r="C4584">
        <v>0.18633870076560699</v>
      </c>
      <c r="D4584">
        <v>0.254</v>
      </c>
      <c r="E4584">
        <v>0.187</v>
      </c>
      <c r="F4584" s="46">
        <v>1.01022566959759E-11</v>
      </c>
      <c r="G4584" t="s">
        <v>2379</v>
      </c>
    </row>
    <row r="4585" spans="1:7">
      <c r="A4585" t="s">
        <v>299</v>
      </c>
      <c r="B4585" s="46">
        <v>3.9448338292505298E-16</v>
      </c>
      <c r="C4585">
        <v>0.259258635485135</v>
      </c>
      <c r="D4585">
        <v>0.46899999999999997</v>
      </c>
      <c r="E4585">
        <v>0.38800000000000001</v>
      </c>
      <c r="F4585" s="46">
        <v>1.0272347291368399E-11</v>
      </c>
      <c r="G4585" t="s">
        <v>2379</v>
      </c>
    </row>
    <row r="4586" spans="1:7">
      <c r="A4586" t="s">
        <v>2817</v>
      </c>
      <c r="B4586" s="46">
        <v>4.1197570481908202E-16</v>
      </c>
      <c r="C4586">
        <v>0.28039111676949302</v>
      </c>
      <c r="D4586">
        <v>0.34699999999999998</v>
      </c>
      <c r="E4586">
        <v>0.224</v>
      </c>
      <c r="F4586" s="46">
        <v>1.07278473534889E-11</v>
      </c>
      <c r="G4586" t="s">
        <v>2379</v>
      </c>
    </row>
    <row r="4587" spans="1:7">
      <c r="A4587" t="s">
        <v>2030</v>
      </c>
      <c r="B4587" s="46">
        <v>4.1674050568517199E-16</v>
      </c>
      <c r="C4587">
        <v>0.25916755039558997</v>
      </c>
      <c r="D4587">
        <v>0.48599999999999999</v>
      </c>
      <c r="E4587">
        <v>0.40200000000000002</v>
      </c>
      <c r="F4587" s="46">
        <v>1.08519227680419E-11</v>
      </c>
      <c r="G4587" t="s">
        <v>2379</v>
      </c>
    </row>
    <row r="4588" spans="1:7">
      <c r="A4588" t="s">
        <v>735</v>
      </c>
      <c r="B4588" s="46">
        <v>4.23823972908097E-16</v>
      </c>
      <c r="C4588">
        <v>0.61187806060775596</v>
      </c>
      <c r="D4588">
        <v>0.73499999999999999</v>
      </c>
      <c r="E4588">
        <v>0.51100000000000001</v>
      </c>
      <c r="F4588" s="46">
        <v>1.10363762545269E-11</v>
      </c>
      <c r="G4588" t="s">
        <v>2379</v>
      </c>
    </row>
    <row r="4589" spans="1:7">
      <c r="A4589" t="s">
        <v>402</v>
      </c>
      <c r="B4589" s="46">
        <v>4.2472158878739199E-16</v>
      </c>
      <c r="C4589">
        <v>0.197048142455333</v>
      </c>
      <c r="D4589">
        <v>0.42599999999999999</v>
      </c>
      <c r="E4589">
        <v>0.36399999999999999</v>
      </c>
      <c r="F4589" s="46">
        <v>1.10597501720237E-11</v>
      </c>
      <c r="G4589" t="s">
        <v>2379</v>
      </c>
    </row>
    <row r="4590" spans="1:7">
      <c r="A4590" t="s">
        <v>2818</v>
      </c>
      <c r="B4590" s="46">
        <v>4.35356468823144E-16</v>
      </c>
      <c r="C4590">
        <v>0.191717919462842</v>
      </c>
      <c r="D4590">
        <v>0.52800000000000002</v>
      </c>
      <c r="E4590">
        <v>0.49099999999999999</v>
      </c>
      <c r="F4590" s="46">
        <v>1.13366824481547E-11</v>
      </c>
      <c r="G4590" t="s">
        <v>2379</v>
      </c>
    </row>
    <row r="4591" spans="1:7">
      <c r="A4591" t="s">
        <v>2130</v>
      </c>
      <c r="B4591" s="46">
        <v>4.3790177254185302E-16</v>
      </c>
      <c r="C4591">
        <v>0.22574322374749101</v>
      </c>
      <c r="D4591">
        <v>0.434</v>
      </c>
      <c r="E4591">
        <v>0.34899999999999998</v>
      </c>
      <c r="F4591" s="46">
        <v>1.14029621569899E-11</v>
      </c>
      <c r="G4591" t="s">
        <v>2379</v>
      </c>
    </row>
    <row r="4592" spans="1:7">
      <c r="A4592" t="s">
        <v>2086</v>
      </c>
      <c r="B4592" s="46">
        <v>4.5020539504293101E-16</v>
      </c>
      <c r="C4592">
        <v>0.41277424579293998</v>
      </c>
      <c r="D4592">
        <v>0.79800000000000004</v>
      </c>
      <c r="E4592">
        <v>0.66600000000000004</v>
      </c>
      <c r="F4592" s="46">
        <v>1.17233484869179E-11</v>
      </c>
      <c r="G4592" t="s">
        <v>2379</v>
      </c>
    </row>
    <row r="4593" spans="1:7">
      <c r="A4593" t="s">
        <v>1654</v>
      </c>
      <c r="B4593" s="46">
        <v>4.5274903249589604E-16</v>
      </c>
      <c r="C4593">
        <v>0.234468022221232</v>
      </c>
      <c r="D4593">
        <v>0.56200000000000006</v>
      </c>
      <c r="E4593">
        <v>0.51500000000000001</v>
      </c>
      <c r="F4593" s="46">
        <v>1.17895848061931E-11</v>
      </c>
      <c r="G4593" t="s">
        <v>2379</v>
      </c>
    </row>
    <row r="4594" spans="1:7">
      <c r="A4594" t="s">
        <v>1574</v>
      </c>
      <c r="B4594" s="46">
        <v>4.6818286551866098E-16</v>
      </c>
      <c r="C4594">
        <v>0.31377893320989703</v>
      </c>
      <c r="D4594">
        <v>0.55300000000000005</v>
      </c>
      <c r="E4594">
        <v>0.46</v>
      </c>
      <c r="F4594" s="46">
        <v>1.2191481818105901E-11</v>
      </c>
      <c r="G4594" t="s">
        <v>2379</v>
      </c>
    </row>
    <row r="4595" spans="1:7">
      <c r="A4595" t="s">
        <v>297</v>
      </c>
      <c r="B4595" s="46">
        <v>4.7088632476257596E-16</v>
      </c>
      <c r="C4595">
        <v>0.20285766417084999</v>
      </c>
      <c r="D4595">
        <v>0.60099999999999998</v>
      </c>
      <c r="E4595">
        <v>0.56200000000000006</v>
      </c>
      <c r="F4595" s="46">
        <v>1.22618798968175E-11</v>
      </c>
      <c r="G4595" t="s">
        <v>2379</v>
      </c>
    </row>
    <row r="4596" spans="1:7">
      <c r="A4596" t="s">
        <v>2819</v>
      </c>
      <c r="B4596" s="46">
        <v>4.9691873519084096E-16</v>
      </c>
      <c r="C4596">
        <v>0.203277800892567</v>
      </c>
      <c r="D4596">
        <v>0.29499999999999998</v>
      </c>
      <c r="E4596">
        <v>0.21199999999999999</v>
      </c>
      <c r="F4596" s="46">
        <v>1.2939763864369499E-11</v>
      </c>
      <c r="G4596" t="s">
        <v>2379</v>
      </c>
    </row>
    <row r="4597" spans="1:7">
      <c r="A4597" t="s">
        <v>1668</v>
      </c>
      <c r="B4597" s="46">
        <v>4.9866966233799601E-16</v>
      </c>
      <c r="C4597">
        <v>0.245400978477223</v>
      </c>
      <c r="D4597">
        <v>0.70499999999999996</v>
      </c>
      <c r="E4597">
        <v>0.65500000000000003</v>
      </c>
      <c r="F4597" s="46">
        <v>1.29853580072814E-11</v>
      </c>
      <c r="G4597" t="s">
        <v>2379</v>
      </c>
    </row>
    <row r="4598" spans="1:7">
      <c r="A4598" t="s">
        <v>2820</v>
      </c>
      <c r="B4598" s="46">
        <v>5.1193548517747104E-16</v>
      </c>
      <c r="C4598">
        <v>-0.24654525618356599</v>
      </c>
      <c r="D4598">
        <v>0.46800000000000003</v>
      </c>
      <c r="E4598">
        <v>0.61099999999999999</v>
      </c>
      <c r="F4598" s="46">
        <v>1.3330800034021299E-11</v>
      </c>
      <c r="G4598" t="s">
        <v>2379</v>
      </c>
    </row>
    <row r="4599" spans="1:7">
      <c r="A4599" t="s">
        <v>1554</v>
      </c>
      <c r="B4599" s="46">
        <v>5.1723896845847102E-16</v>
      </c>
      <c r="C4599">
        <v>0.28869967592554602</v>
      </c>
      <c r="D4599">
        <v>0.109</v>
      </c>
      <c r="E4599">
        <v>2.7E-2</v>
      </c>
      <c r="F4599" s="46">
        <v>1.3468902738658601E-11</v>
      </c>
      <c r="G4599" t="s">
        <v>2379</v>
      </c>
    </row>
    <row r="4600" spans="1:7">
      <c r="A4600" t="s">
        <v>2821</v>
      </c>
      <c r="B4600" s="46">
        <v>5.2062701805934201E-16</v>
      </c>
      <c r="C4600">
        <v>0.249449890389634</v>
      </c>
      <c r="D4600">
        <v>0.34499999999999997</v>
      </c>
      <c r="E4600">
        <v>0.247</v>
      </c>
      <c r="F4600" s="46">
        <v>1.3557127550265299E-11</v>
      </c>
      <c r="G4600" t="s">
        <v>2379</v>
      </c>
    </row>
    <row r="4601" spans="1:7">
      <c r="A4601" t="s">
        <v>2302</v>
      </c>
      <c r="B4601" s="46">
        <v>5.2609780973921896E-16</v>
      </c>
      <c r="C4601">
        <v>0.30225382729973799</v>
      </c>
      <c r="D4601">
        <v>0.376</v>
      </c>
      <c r="E4601">
        <v>0.246</v>
      </c>
      <c r="F4601" s="46">
        <v>1.36995869656093E-11</v>
      </c>
      <c r="G4601" t="s">
        <v>2379</v>
      </c>
    </row>
    <row r="4602" spans="1:7">
      <c r="A4602" t="s">
        <v>2822</v>
      </c>
      <c r="B4602" s="46">
        <v>5.27479986464316E-16</v>
      </c>
      <c r="C4602">
        <v>0.242324907987922</v>
      </c>
      <c r="D4602">
        <v>0.66100000000000003</v>
      </c>
      <c r="E4602">
        <v>0.622</v>
      </c>
      <c r="F4602" s="46">
        <v>1.3735578847530799E-11</v>
      </c>
      <c r="G4602" t="s">
        <v>2379</v>
      </c>
    </row>
    <row r="4603" spans="1:7">
      <c r="A4603" t="s">
        <v>907</v>
      </c>
      <c r="B4603" s="46">
        <v>5.3343081856759004E-16</v>
      </c>
      <c r="C4603">
        <v>0.326689338462889</v>
      </c>
      <c r="D4603">
        <v>0.46100000000000002</v>
      </c>
      <c r="E4603">
        <v>0.33300000000000002</v>
      </c>
      <c r="F4603" s="46">
        <v>1.38905385155001E-11</v>
      </c>
      <c r="G4603" t="s">
        <v>2379</v>
      </c>
    </row>
    <row r="4604" spans="1:7">
      <c r="A4604" t="s">
        <v>601</v>
      </c>
      <c r="B4604" s="46">
        <v>5.6221543206148803E-16</v>
      </c>
      <c r="C4604">
        <v>0.44204624987267799</v>
      </c>
      <c r="D4604">
        <v>0.79600000000000004</v>
      </c>
      <c r="E4604">
        <v>0.75900000000000001</v>
      </c>
      <c r="F4604" s="46">
        <v>1.4640089850881098E-11</v>
      </c>
      <c r="G4604" t="s">
        <v>2379</v>
      </c>
    </row>
    <row r="4605" spans="1:7">
      <c r="A4605" t="s">
        <v>2823</v>
      </c>
      <c r="B4605" s="46">
        <v>6.2914831825534899E-16</v>
      </c>
      <c r="C4605">
        <v>0.35546631341335</v>
      </c>
      <c r="D4605">
        <v>0.71099999999999997</v>
      </c>
      <c r="E4605">
        <v>0.6</v>
      </c>
      <c r="F4605" s="46">
        <v>1.6383022207369299E-11</v>
      </c>
      <c r="G4605" t="s">
        <v>2379</v>
      </c>
    </row>
    <row r="4606" spans="1:7">
      <c r="A4606" t="s">
        <v>2824</v>
      </c>
      <c r="B4606" s="46">
        <v>6.3329145965791798E-16</v>
      </c>
      <c r="C4606">
        <v>0.19165880286351</v>
      </c>
      <c r="D4606">
        <v>0.30499999999999999</v>
      </c>
      <c r="E4606">
        <v>0.23400000000000001</v>
      </c>
      <c r="F4606" s="46">
        <v>1.6490909609492199E-11</v>
      </c>
      <c r="G4606" t="s">
        <v>2379</v>
      </c>
    </row>
    <row r="4607" spans="1:7">
      <c r="A4607" t="s">
        <v>688</v>
      </c>
      <c r="B4607" s="46">
        <v>6.4225667140951104E-16</v>
      </c>
      <c r="C4607">
        <v>0.23269038299741801</v>
      </c>
      <c r="D4607">
        <v>0.55300000000000005</v>
      </c>
      <c r="E4607">
        <v>0.48</v>
      </c>
      <c r="F4607" s="46">
        <v>1.6724363723503701E-11</v>
      </c>
      <c r="G4607" t="s">
        <v>2379</v>
      </c>
    </row>
    <row r="4608" spans="1:7">
      <c r="A4608" t="s">
        <v>343</v>
      </c>
      <c r="B4608" s="46">
        <v>7.8430955664534701E-16</v>
      </c>
      <c r="C4608">
        <v>0.190851898086908</v>
      </c>
      <c r="D4608">
        <v>0.68500000000000005</v>
      </c>
      <c r="E4608">
        <v>0.67800000000000005</v>
      </c>
      <c r="F4608" s="46">
        <v>2.0423420855044801E-11</v>
      </c>
      <c r="G4608" t="s">
        <v>2379</v>
      </c>
    </row>
    <row r="4609" spans="1:7">
      <c r="A4609" t="s">
        <v>2825</v>
      </c>
      <c r="B4609" s="46">
        <v>7.8702527258124997E-16</v>
      </c>
      <c r="C4609">
        <v>0.24156017813181099</v>
      </c>
      <c r="D4609">
        <v>0.42399999999999999</v>
      </c>
      <c r="E4609">
        <v>0.34100000000000003</v>
      </c>
      <c r="F4609" s="46">
        <v>2.04941380980157E-11</v>
      </c>
      <c r="G4609" t="s">
        <v>2379</v>
      </c>
    </row>
    <row r="4610" spans="1:7">
      <c r="A4610" t="s">
        <v>2826</v>
      </c>
      <c r="B4610" s="46">
        <v>8.4433522617093198E-16</v>
      </c>
      <c r="C4610">
        <v>0.37375462341058602</v>
      </c>
      <c r="D4610">
        <v>0.39500000000000002</v>
      </c>
      <c r="E4610">
        <v>0.245</v>
      </c>
      <c r="F4610" s="46">
        <v>2.1986489289491099E-11</v>
      </c>
      <c r="G4610" t="s">
        <v>2379</v>
      </c>
    </row>
    <row r="4611" spans="1:7">
      <c r="A4611" t="s">
        <v>2827</v>
      </c>
      <c r="B4611" s="46">
        <v>8.6972791160371499E-16</v>
      </c>
      <c r="C4611">
        <v>0.27106948262563202</v>
      </c>
      <c r="D4611">
        <v>0.38900000000000001</v>
      </c>
      <c r="E4611">
        <v>0.26700000000000002</v>
      </c>
      <c r="F4611" s="46">
        <v>2.2647714818160799E-11</v>
      </c>
      <c r="G4611" t="s">
        <v>2379</v>
      </c>
    </row>
    <row r="4612" spans="1:7">
      <c r="A4612" t="s">
        <v>2828</v>
      </c>
      <c r="B4612" s="46">
        <v>8.7343737916527603E-16</v>
      </c>
      <c r="C4612">
        <v>0.19523531694028901</v>
      </c>
      <c r="D4612">
        <v>0.35199999999999998</v>
      </c>
      <c r="E4612">
        <v>0.28499999999999998</v>
      </c>
      <c r="F4612" s="46">
        <v>2.2744309353463801E-11</v>
      </c>
      <c r="G4612" t="s">
        <v>2379</v>
      </c>
    </row>
    <row r="4613" spans="1:7">
      <c r="A4613" t="s">
        <v>2829</v>
      </c>
      <c r="B4613" s="46">
        <v>8.7353035227964103E-16</v>
      </c>
      <c r="C4613">
        <v>0.223667000887076</v>
      </c>
      <c r="D4613">
        <v>0.41599999999999998</v>
      </c>
      <c r="E4613">
        <v>0.33</v>
      </c>
      <c r="F4613" s="46">
        <v>2.2746730373361901E-11</v>
      </c>
      <c r="G4613" t="s">
        <v>2379</v>
      </c>
    </row>
    <row r="4614" spans="1:7">
      <c r="A4614" t="s">
        <v>1100</v>
      </c>
      <c r="B4614" s="46">
        <v>8.8416715592926804E-16</v>
      </c>
      <c r="C4614">
        <v>0.19086213987811099</v>
      </c>
      <c r="D4614">
        <v>0.48299999999999998</v>
      </c>
      <c r="E4614">
        <v>0.44700000000000001</v>
      </c>
      <c r="F4614" s="46">
        <v>2.3023712740398101E-11</v>
      </c>
      <c r="G4614" t="s">
        <v>2379</v>
      </c>
    </row>
    <row r="4615" spans="1:7">
      <c r="A4615" s="47">
        <v>44627</v>
      </c>
      <c r="B4615" s="46">
        <v>9.0992137023124605E-16</v>
      </c>
      <c r="C4615">
        <v>0.266168397497001</v>
      </c>
      <c r="D4615">
        <v>0.436</v>
      </c>
      <c r="E4615">
        <v>0.34699999999999998</v>
      </c>
      <c r="F4615" s="46">
        <v>2.3694352480821601E-11</v>
      </c>
      <c r="G4615" t="s">
        <v>2379</v>
      </c>
    </row>
    <row r="4616" spans="1:7">
      <c r="A4616" t="s">
        <v>2830</v>
      </c>
      <c r="B4616" s="46">
        <v>9.8313544296360692E-16</v>
      </c>
      <c r="C4616">
        <v>0.21129195737800799</v>
      </c>
      <c r="D4616">
        <v>0.52800000000000002</v>
      </c>
      <c r="E4616">
        <v>0.46700000000000003</v>
      </c>
      <c r="F4616" s="46">
        <v>2.56008469347723E-11</v>
      </c>
      <c r="G4616" t="s">
        <v>2379</v>
      </c>
    </row>
    <row r="4617" spans="1:7">
      <c r="A4617" t="s">
        <v>1674</v>
      </c>
      <c r="B4617" s="46">
        <v>1.0105823563550401E-15</v>
      </c>
      <c r="C4617">
        <v>0.18659022094466701</v>
      </c>
      <c r="D4617">
        <v>0.214</v>
      </c>
      <c r="E4617">
        <v>0.13900000000000001</v>
      </c>
      <c r="F4617" s="46">
        <v>2.6315564559485199E-11</v>
      </c>
      <c r="G4617" t="s">
        <v>2379</v>
      </c>
    </row>
    <row r="4618" spans="1:7">
      <c r="A4618" t="s">
        <v>1951</v>
      </c>
      <c r="B4618" s="46">
        <v>1.0182045077988799E-15</v>
      </c>
      <c r="C4618">
        <v>0.267558941174112</v>
      </c>
      <c r="D4618">
        <v>0.32</v>
      </c>
      <c r="E4618">
        <v>0.21</v>
      </c>
      <c r="F4618" s="46">
        <v>2.6514045383082799E-11</v>
      </c>
      <c r="G4618" t="s">
        <v>2379</v>
      </c>
    </row>
    <row r="4619" spans="1:7">
      <c r="A4619" t="s">
        <v>2831</v>
      </c>
      <c r="B4619" s="46">
        <v>1.03041324998876E-15</v>
      </c>
      <c r="C4619">
        <v>0.19704430721432301</v>
      </c>
      <c r="D4619">
        <v>0.42899999999999999</v>
      </c>
      <c r="E4619">
        <v>0.372</v>
      </c>
      <c r="F4619" s="46">
        <v>2.6831961029707401E-11</v>
      </c>
      <c r="G4619" t="s">
        <v>2379</v>
      </c>
    </row>
    <row r="4620" spans="1:7">
      <c r="A4620" t="s">
        <v>2832</v>
      </c>
      <c r="B4620" s="46">
        <v>1.06280603557159E-15</v>
      </c>
      <c r="C4620">
        <v>0.25632878227655698</v>
      </c>
      <c r="D4620">
        <v>0.3</v>
      </c>
      <c r="E4620">
        <v>0.19900000000000001</v>
      </c>
      <c r="F4620" s="46">
        <v>2.7675469166284199E-11</v>
      </c>
      <c r="G4620" t="s">
        <v>2379</v>
      </c>
    </row>
    <row r="4621" spans="1:7">
      <c r="A4621" t="s">
        <v>2833</v>
      </c>
      <c r="B4621" s="46">
        <v>1.07317383517952E-15</v>
      </c>
      <c r="C4621">
        <v>0.186884781943012</v>
      </c>
      <c r="D4621">
        <v>0.27300000000000002</v>
      </c>
      <c r="E4621">
        <v>0.20699999999999999</v>
      </c>
      <c r="F4621" s="46">
        <v>2.7945446668074699E-11</v>
      </c>
      <c r="G4621" t="s">
        <v>2379</v>
      </c>
    </row>
    <row r="4622" spans="1:7">
      <c r="A4622" t="s">
        <v>1155</v>
      </c>
      <c r="B4622" s="46">
        <v>1.13749906511657E-15</v>
      </c>
      <c r="C4622">
        <v>0.28380039380025501</v>
      </c>
      <c r="D4622">
        <v>0.379</v>
      </c>
      <c r="E4622">
        <v>0.26400000000000001</v>
      </c>
      <c r="F4622" s="46">
        <v>2.9620475655635502E-11</v>
      </c>
      <c r="G4622" t="s">
        <v>2379</v>
      </c>
    </row>
    <row r="4623" spans="1:7">
      <c r="A4623" t="s">
        <v>2834</v>
      </c>
      <c r="B4623" s="46">
        <v>1.1702454782008401E-15</v>
      </c>
      <c r="C4623">
        <v>0.28010929465383699</v>
      </c>
      <c r="D4623">
        <v>0.30599999999999999</v>
      </c>
      <c r="E4623">
        <v>0.18</v>
      </c>
      <c r="F4623" s="46">
        <v>3.0473192252349902E-11</v>
      </c>
      <c r="G4623" t="s">
        <v>2379</v>
      </c>
    </row>
    <row r="4624" spans="1:7">
      <c r="A4624" t="s">
        <v>2835</v>
      </c>
      <c r="B4624" s="46">
        <v>1.18350841858375E-15</v>
      </c>
      <c r="C4624">
        <v>0.20740814642880501</v>
      </c>
      <c r="D4624">
        <v>0.314</v>
      </c>
      <c r="E4624">
        <v>0.23699999999999999</v>
      </c>
      <c r="F4624" s="46">
        <v>3.0818559219921002E-11</v>
      </c>
      <c r="G4624" t="s">
        <v>2379</v>
      </c>
    </row>
    <row r="4625" spans="1:7">
      <c r="A4625" t="s">
        <v>265</v>
      </c>
      <c r="B4625" s="46">
        <v>1.1896587702916501E-15</v>
      </c>
      <c r="C4625">
        <v>0.21908340364438</v>
      </c>
      <c r="D4625">
        <v>0.36699999999999999</v>
      </c>
      <c r="E4625">
        <v>0.28499999999999998</v>
      </c>
      <c r="F4625" s="46">
        <v>3.0978714378394598E-11</v>
      </c>
      <c r="G4625" t="s">
        <v>2379</v>
      </c>
    </row>
    <row r="4626" spans="1:7">
      <c r="A4626" t="s">
        <v>2836</v>
      </c>
      <c r="B4626" s="46">
        <v>1.21699574954864E-15</v>
      </c>
      <c r="C4626">
        <v>0.21712693287062801</v>
      </c>
      <c r="D4626">
        <v>0.27</v>
      </c>
      <c r="E4626">
        <v>0.17799999999999999</v>
      </c>
      <c r="F4626" s="46">
        <v>3.1690569318246601E-11</v>
      </c>
      <c r="G4626" t="s">
        <v>2379</v>
      </c>
    </row>
    <row r="4627" spans="1:7">
      <c r="A4627" t="s">
        <v>2837</v>
      </c>
      <c r="B4627" s="46">
        <v>1.23273869752636E-15</v>
      </c>
      <c r="C4627">
        <v>0.29947636447564302</v>
      </c>
      <c r="D4627">
        <v>0.46200000000000002</v>
      </c>
      <c r="E4627">
        <v>0.34899999999999998</v>
      </c>
      <c r="F4627" s="46">
        <v>3.2100515683586302E-11</v>
      </c>
      <c r="G4627" t="s">
        <v>2379</v>
      </c>
    </row>
    <row r="4628" spans="1:7">
      <c r="A4628" t="s">
        <v>1803</v>
      </c>
      <c r="B4628" s="46">
        <v>1.37050949166702E-15</v>
      </c>
      <c r="C4628">
        <v>0.33635944569548398</v>
      </c>
      <c r="D4628">
        <v>0.52900000000000003</v>
      </c>
      <c r="E4628">
        <v>0.38300000000000001</v>
      </c>
      <c r="F4628" s="46">
        <v>3.5688067163009101E-11</v>
      </c>
      <c r="G4628" t="s">
        <v>2379</v>
      </c>
    </row>
    <row r="4629" spans="1:7">
      <c r="A4629" t="s">
        <v>2838</v>
      </c>
      <c r="B4629" s="46">
        <v>1.4302838846644E-15</v>
      </c>
      <c r="C4629">
        <v>0.26105509162854601</v>
      </c>
      <c r="D4629">
        <v>0.191</v>
      </c>
      <c r="E4629">
        <v>6.7000000000000004E-2</v>
      </c>
      <c r="F4629" s="46">
        <v>3.7244592356661003E-11</v>
      </c>
      <c r="G4629" t="s">
        <v>2379</v>
      </c>
    </row>
    <row r="4630" spans="1:7">
      <c r="A4630" t="s">
        <v>1040</v>
      </c>
      <c r="B4630" s="46">
        <v>1.4723073536355699E-15</v>
      </c>
      <c r="C4630">
        <v>-0.31382920922318802</v>
      </c>
      <c r="D4630">
        <v>0.29199999999999998</v>
      </c>
      <c r="E4630">
        <v>0.46800000000000003</v>
      </c>
      <c r="F4630" s="46">
        <v>3.83388834886703E-11</v>
      </c>
      <c r="G4630" t="s">
        <v>2379</v>
      </c>
    </row>
    <row r="4631" spans="1:7">
      <c r="A4631" t="s">
        <v>2839</v>
      </c>
      <c r="B4631" s="46">
        <v>1.5283799918295899E-15</v>
      </c>
      <c r="C4631">
        <v>0.27105371808980699</v>
      </c>
      <c r="D4631">
        <v>0.40699999999999997</v>
      </c>
      <c r="E4631">
        <v>0.28799999999999998</v>
      </c>
      <c r="F4631" s="46">
        <v>3.9799014987242498E-11</v>
      </c>
      <c r="G4631" t="s">
        <v>2379</v>
      </c>
    </row>
    <row r="4632" spans="1:7">
      <c r="A4632" t="s">
        <v>371</v>
      </c>
      <c r="B4632" s="46">
        <v>1.56259247443228E-15</v>
      </c>
      <c r="C4632">
        <v>0.243876711278216</v>
      </c>
      <c r="D4632">
        <v>0.64200000000000002</v>
      </c>
      <c r="E4632">
        <v>0.60399999999999998</v>
      </c>
      <c r="F4632" s="46">
        <v>4.0689908034216503E-11</v>
      </c>
      <c r="G4632" t="s">
        <v>2379</v>
      </c>
    </row>
    <row r="4633" spans="1:7">
      <c r="A4633" t="s">
        <v>392</v>
      </c>
      <c r="B4633" s="46">
        <v>1.5729090057297199E-15</v>
      </c>
      <c r="C4633">
        <v>0.33304731104267699</v>
      </c>
      <c r="D4633">
        <v>0.25800000000000001</v>
      </c>
      <c r="E4633">
        <v>0.127</v>
      </c>
      <c r="F4633" s="46">
        <v>4.0958550509201803E-11</v>
      </c>
      <c r="G4633" t="s">
        <v>2379</v>
      </c>
    </row>
    <row r="4634" spans="1:7">
      <c r="A4634" t="s">
        <v>1122</v>
      </c>
      <c r="B4634" s="46">
        <v>1.5855720963196799E-15</v>
      </c>
      <c r="C4634">
        <v>0.26259137310120401</v>
      </c>
      <c r="D4634">
        <v>0.51</v>
      </c>
      <c r="E4634">
        <v>0.43099999999999999</v>
      </c>
      <c r="F4634" s="46">
        <v>4.1288297388164603E-11</v>
      </c>
      <c r="G4634" t="s">
        <v>2379</v>
      </c>
    </row>
    <row r="4635" spans="1:7">
      <c r="A4635" t="s">
        <v>2840</v>
      </c>
      <c r="B4635" s="46">
        <v>1.60047361153582E-15</v>
      </c>
      <c r="C4635">
        <v>0.20345438817585601</v>
      </c>
      <c r="D4635">
        <v>0.64700000000000002</v>
      </c>
      <c r="E4635">
        <v>0.61199999999999999</v>
      </c>
      <c r="F4635" s="46">
        <v>4.1676332844392697E-11</v>
      </c>
      <c r="G4635" t="s">
        <v>2379</v>
      </c>
    </row>
    <row r="4636" spans="1:7">
      <c r="A4636" t="s">
        <v>322</v>
      </c>
      <c r="B4636" s="46">
        <v>1.6822061845257E-15</v>
      </c>
      <c r="C4636">
        <v>0.54778946350217195</v>
      </c>
      <c r="D4636">
        <v>0.56000000000000005</v>
      </c>
      <c r="E4636">
        <v>0.38300000000000001</v>
      </c>
      <c r="F4636" s="46">
        <v>4.3804649045049098E-11</v>
      </c>
      <c r="G4636" t="s">
        <v>2379</v>
      </c>
    </row>
    <row r="4637" spans="1:7">
      <c r="A4637" t="s">
        <v>445</v>
      </c>
      <c r="B4637" s="46">
        <v>1.7348759572296899E-15</v>
      </c>
      <c r="C4637">
        <v>0.26852181960051402</v>
      </c>
      <c r="D4637">
        <v>0.29399999999999998</v>
      </c>
      <c r="E4637">
        <v>0.183</v>
      </c>
      <c r="F4637" s="46">
        <v>4.5176169926261203E-11</v>
      </c>
      <c r="G4637" t="s">
        <v>2379</v>
      </c>
    </row>
    <row r="4638" spans="1:7">
      <c r="A4638" t="s">
        <v>499</v>
      </c>
      <c r="B4638" s="46">
        <v>1.7704206166090699E-15</v>
      </c>
      <c r="C4638">
        <v>0.20974105537485099</v>
      </c>
      <c r="D4638">
        <v>0.315</v>
      </c>
      <c r="E4638">
        <v>0.23499999999999999</v>
      </c>
      <c r="F4638" s="46">
        <v>4.6101752856500098E-11</v>
      </c>
      <c r="G4638" t="s">
        <v>2379</v>
      </c>
    </row>
    <row r="4639" spans="1:7">
      <c r="A4639" t="s">
        <v>2841</v>
      </c>
      <c r="B4639" s="46">
        <v>1.7959543789123501E-15</v>
      </c>
      <c r="C4639">
        <v>0.23075750367643599</v>
      </c>
      <c r="D4639">
        <v>0.59399999999999997</v>
      </c>
      <c r="E4639">
        <v>0.52600000000000002</v>
      </c>
      <c r="F4639" s="46">
        <v>4.6766652026877499E-11</v>
      </c>
      <c r="G4639" t="s">
        <v>2379</v>
      </c>
    </row>
    <row r="4640" spans="1:7">
      <c r="A4640" t="s">
        <v>1358</v>
      </c>
      <c r="B4640" s="46">
        <v>1.82163698524146E-15</v>
      </c>
      <c r="C4640">
        <v>0.18968885802492899</v>
      </c>
      <c r="D4640">
        <v>0.55500000000000005</v>
      </c>
      <c r="E4640">
        <v>0.52600000000000002</v>
      </c>
      <c r="F4640" s="46">
        <v>4.7435427095687597E-11</v>
      </c>
      <c r="G4640" t="s">
        <v>2379</v>
      </c>
    </row>
    <row r="4641" spans="1:7">
      <c r="A4641" t="s">
        <v>894</v>
      </c>
      <c r="B4641" s="46">
        <v>2.0121574156293201E-15</v>
      </c>
      <c r="C4641">
        <v>0.334488490891932</v>
      </c>
      <c r="D4641">
        <v>0.36299999999999999</v>
      </c>
      <c r="E4641">
        <v>0.255</v>
      </c>
      <c r="F4641" s="46">
        <v>5.2396579102987402E-11</v>
      </c>
      <c r="G4641" t="s">
        <v>2379</v>
      </c>
    </row>
    <row r="4642" spans="1:7">
      <c r="A4642" t="s">
        <v>2842</v>
      </c>
      <c r="B4642" s="46">
        <v>2.0603386572252201E-15</v>
      </c>
      <c r="C4642">
        <v>0.40166788486924099</v>
      </c>
      <c r="D4642">
        <v>0.38800000000000001</v>
      </c>
      <c r="E4642">
        <v>0.21299999999999999</v>
      </c>
      <c r="F4642" s="46">
        <v>5.3651218634144797E-11</v>
      </c>
      <c r="G4642" t="s">
        <v>2379</v>
      </c>
    </row>
    <row r="4643" spans="1:7">
      <c r="A4643" t="s">
        <v>424</v>
      </c>
      <c r="B4643" s="46">
        <v>2.1342081383014499E-15</v>
      </c>
      <c r="C4643">
        <v>0.28017307593594498</v>
      </c>
      <c r="D4643">
        <v>0.80900000000000005</v>
      </c>
      <c r="E4643">
        <v>0.77100000000000002</v>
      </c>
      <c r="F4643" s="46">
        <v>5.5574779921369699E-11</v>
      </c>
      <c r="G4643" t="s">
        <v>2379</v>
      </c>
    </row>
    <row r="4644" spans="1:7">
      <c r="A4644" t="s">
        <v>2843</v>
      </c>
      <c r="B4644" s="46">
        <v>2.23289137020342E-15</v>
      </c>
      <c r="C4644">
        <v>0.20419946209602</v>
      </c>
      <c r="D4644">
        <v>0.28699999999999998</v>
      </c>
      <c r="E4644">
        <v>0.20399999999999999</v>
      </c>
      <c r="F4644" s="46">
        <v>5.8144491280097101E-11</v>
      </c>
      <c r="G4644" t="s">
        <v>2379</v>
      </c>
    </row>
    <row r="4645" spans="1:7">
      <c r="A4645" t="s">
        <v>664</v>
      </c>
      <c r="B4645" s="46">
        <v>2.3003850012992799E-15</v>
      </c>
      <c r="C4645">
        <v>0.25481061181753401</v>
      </c>
      <c r="D4645">
        <v>0.53</v>
      </c>
      <c r="E4645">
        <v>0.46400000000000002</v>
      </c>
      <c r="F4645" s="46">
        <v>5.9902025433833103E-11</v>
      </c>
      <c r="G4645" t="s">
        <v>2379</v>
      </c>
    </row>
    <row r="4646" spans="1:7">
      <c r="A4646" t="s">
        <v>2844</v>
      </c>
      <c r="B4646" s="46">
        <v>2.3113581812195901E-15</v>
      </c>
      <c r="C4646">
        <v>0.277666860488819</v>
      </c>
      <c r="D4646">
        <v>0.46200000000000002</v>
      </c>
      <c r="E4646">
        <v>0.36099999999999999</v>
      </c>
      <c r="F4646" s="46">
        <v>6.0187767038957995E-11</v>
      </c>
      <c r="G4646" t="s">
        <v>2379</v>
      </c>
    </row>
    <row r="4647" spans="1:7">
      <c r="A4647" t="s">
        <v>2845</v>
      </c>
      <c r="B4647" s="46">
        <v>2.3414924356879601E-15</v>
      </c>
      <c r="C4647">
        <v>0.217519876489982</v>
      </c>
      <c r="D4647">
        <v>0.504</v>
      </c>
      <c r="E4647">
        <v>0.443</v>
      </c>
      <c r="F4647" s="46">
        <v>6.09724630253146E-11</v>
      </c>
      <c r="G4647" t="s">
        <v>2379</v>
      </c>
    </row>
    <row r="4648" spans="1:7">
      <c r="A4648" t="s">
        <v>455</v>
      </c>
      <c r="B4648" s="46">
        <v>2.4028865387309698E-15</v>
      </c>
      <c r="C4648">
        <v>0.25933345100448502</v>
      </c>
      <c r="D4648">
        <v>0.59</v>
      </c>
      <c r="E4648">
        <v>0.51700000000000002</v>
      </c>
      <c r="F4648" s="46">
        <v>6.2571165468554497E-11</v>
      </c>
      <c r="G4648" t="s">
        <v>2379</v>
      </c>
    </row>
    <row r="4649" spans="1:7">
      <c r="A4649" t="s">
        <v>2846</v>
      </c>
      <c r="B4649" s="46">
        <v>2.4207273140443E-15</v>
      </c>
      <c r="C4649">
        <v>0.21957243408756399</v>
      </c>
      <c r="D4649">
        <v>0.622</v>
      </c>
      <c r="E4649">
        <v>0.56499999999999995</v>
      </c>
      <c r="F4649" s="46">
        <v>6.3035739257713702E-11</v>
      </c>
      <c r="G4649" t="s">
        <v>2379</v>
      </c>
    </row>
    <row r="4650" spans="1:7">
      <c r="A4650" t="s">
        <v>1033</v>
      </c>
      <c r="B4650" s="46">
        <v>2.4680566709306302E-15</v>
      </c>
      <c r="C4650">
        <v>-0.19260809714757801</v>
      </c>
      <c r="D4650">
        <v>0.623</v>
      </c>
      <c r="E4650">
        <v>0.746</v>
      </c>
      <c r="F4650" s="46">
        <v>6.4268195711033494E-11</v>
      </c>
      <c r="G4650" t="s">
        <v>2379</v>
      </c>
    </row>
    <row r="4651" spans="1:7">
      <c r="A4651" t="s">
        <v>2847</v>
      </c>
      <c r="B4651" s="46">
        <v>2.4723464265467798E-15</v>
      </c>
      <c r="C4651">
        <v>0.189157216100454</v>
      </c>
      <c r="D4651">
        <v>0.49199999999999999</v>
      </c>
      <c r="E4651">
        <v>0.45300000000000001</v>
      </c>
      <c r="F4651" s="46">
        <v>6.4379900947278095E-11</v>
      </c>
      <c r="G4651" t="s">
        <v>2379</v>
      </c>
    </row>
    <row r="4652" spans="1:7">
      <c r="A4652" t="s">
        <v>2848</v>
      </c>
      <c r="B4652" s="46">
        <v>2.4888287172344802E-15</v>
      </c>
      <c r="C4652">
        <v>0.26792436794104701</v>
      </c>
      <c r="D4652">
        <v>0.60899999999999999</v>
      </c>
      <c r="E4652">
        <v>0.53800000000000003</v>
      </c>
      <c r="F4652" s="46">
        <v>6.4809099796785806E-11</v>
      </c>
      <c r="G4652" t="s">
        <v>2379</v>
      </c>
    </row>
    <row r="4653" spans="1:7">
      <c r="A4653" t="s">
        <v>1140</v>
      </c>
      <c r="B4653" s="46">
        <v>2.68388428949983E-15</v>
      </c>
      <c r="C4653">
        <v>0.20947574168982899</v>
      </c>
      <c r="D4653">
        <v>0.626</v>
      </c>
      <c r="E4653">
        <v>0.58299999999999996</v>
      </c>
      <c r="F4653" s="46">
        <v>6.9888346898575701E-11</v>
      </c>
      <c r="G4653" t="s">
        <v>2379</v>
      </c>
    </row>
    <row r="4654" spans="1:7">
      <c r="A4654" t="s">
        <v>2849</v>
      </c>
      <c r="B4654" s="46">
        <v>2.7188497392092198E-15</v>
      </c>
      <c r="C4654">
        <v>0.21310068778925201</v>
      </c>
      <c r="D4654">
        <v>0.72299999999999998</v>
      </c>
      <c r="E4654">
        <v>0.68600000000000005</v>
      </c>
      <c r="F4654" s="46">
        <v>7.0798847209008098E-11</v>
      </c>
      <c r="G4654" t="s">
        <v>2379</v>
      </c>
    </row>
    <row r="4655" spans="1:7">
      <c r="A4655" t="s">
        <v>1699</v>
      </c>
      <c r="B4655" s="46">
        <v>2.8100754232229801E-15</v>
      </c>
      <c r="C4655">
        <v>0.24521599633527599</v>
      </c>
      <c r="D4655">
        <v>0.32500000000000001</v>
      </c>
      <c r="E4655">
        <v>0.224</v>
      </c>
      <c r="F4655" s="46">
        <v>7.3174364020726396E-11</v>
      </c>
      <c r="G4655" t="s">
        <v>2379</v>
      </c>
    </row>
    <row r="4656" spans="1:7">
      <c r="A4656" t="s">
        <v>1871</v>
      </c>
      <c r="B4656" s="46">
        <v>3.1891440504177899E-15</v>
      </c>
      <c r="C4656">
        <v>-0.23937635305273</v>
      </c>
      <c r="D4656">
        <v>0.38800000000000001</v>
      </c>
      <c r="E4656">
        <v>0.53900000000000003</v>
      </c>
      <c r="F4656" s="46">
        <v>8.3045311072879305E-11</v>
      </c>
      <c r="G4656" t="s">
        <v>2379</v>
      </c>
    </row>
    <row r="4657" spans="1:7">
      <c r="A4657" t="s">
        <v>1352</v>
      </c>
      <c r="B4657" s="46">
        <v>3.3045317610838899E-15</v>
      </c>
      <c r="C4657">
        <v>0.222325053797475</v>
      </c>
      <c r="D4657">
        <v>0.32800000000000001</v>
      </c>
      <c r="E4657">
        <v>0.24299999999999999</v>
      </c>
      <c r="F4657" s="46">
        <v>8.6050007058624397E-11</v>
      </c>
      <c r="G4657" t="s">
        <v>2379</v>
      </c>
    </row>
    <row r="4658" spans="1:7">
      <c r="A4658" t="s">
        <v>2850</v>
      </c>
      <c r="B4658" s="46">
        <v>3.30477661066807E-15</v>
      </c>
      <c r="C4658">
        <v>0.304535700915116</v>
      </c>
      <c r="D4658">
        <v>0.221</v>
      </c>
      <c r="E4658">
        <v>0.09</v>
      </c>
      <c r="F4658" s="46">
        <v>8.60563829417967E-11</v>
      </c>
      <c r="G4658" t="s">
        <v>2379</v>
      </c>
    </row>
    <row r="4659" spans="1:7">
      <c r="A4659" t="s">
        <v>2851</v>
      </c>
      <c r="B4659" s="46">
        <v>3.3673607684818599E-15</v>
      </c>
      <c r="C4659">
        <v>0.26440920425523301</v>
      </c>
      <c r="D4659">
        <v>0.22800000000000001</v>
      </c>
      <c r="E4659">
        <v>0.108</v>
      </c>
      <c r="F4659" s="46">
        <v>8.7686074411267601E-11</v>
      </c>
      <c r="G4659" t="s">
        <v>2379</v>
      </c>
    </row>
    <row r="4660" spans="1:7">
      <c r="A4660" t="s">
        <v>2852</v>
      </c>
      <c r="B4660" s="46">
        <v>3.37242867884806E-15</v>
      </c>
      <c r="C4660">
        <v>0.28065882559538602</v>
      </c>
      <c r="D4660">
        <v>0.45700000000000002</v>
      </c>
      <c r="E4660">
        <v>0.36399999999999999</v>
      </c>
      <c r="F4660" s="46">
        <v>8.7818042797203401E-11</v>
      </c>
      <c r="G4660" t="s">
        <v>2379</v>
      </c>
    </row>
    <row r="4661" spans="1:7">
      <c r="A4661" t="s">
        <v>2279</v>
      </c>
      <c r="B4661" s="46">
        <v>3.4183709889527002E-15</v>
      </c>
      <c r="C4661">
        <v>0.41872738994849601</v>
      </c>
      <c r="D4661">
        <v>0.94899999999999995</v>
      </c>
      <c r="E4661">
        <v>0.86899999999999999</v>
      </c>
      <c r="F4661" s="46">
        <v>8.9014380552328199E-11</v>
      </c>
      <c r="G4661" t="s">
        <v>2379</v>
      </c>
    </row>
    <row r="4662" spans="1:7">
      <c r="A4662" t="s">
        <v>2853</v>
      </c>
      <c r="B4662" s="46">
        <v>3.6475219799583996E-15</v>
      </c>
      <c r="C4662">
        <v>0.22924817937021399</v>
      </c>
      <c r="D4662">
        <v>0.376</v>
      </c>
      <c r="E4662">
        <v>0.30299999999999999</v>
      </c>
      <c r="F4662" s="46">
        <v>9.4981472358116706E-11</v>
      </c>
      <c r="G4662" t="s">
        <v>2379</v>
      </c>
    </row>
    <row r="4663" spans="1:7">
      <c r="A4663" t="s">
        <v>2854</v>
      </c>
      <c r="B4663" s="46">
        <v>3.6787774155565996E-15</v>
      </c>
      <c r="C4663">
        <v>0.29453830490752902</v>
      </c>
      <c r="D4663">
        <v>0.72499999999999998</v>
      </c>
      <c r="E4663">
        <v>0.66200000000000003</v>
      </c>
      <c r="F4663" s="46">
        <v>9.5795363901093905E-11</v>
      </c>
      <c r="G4663" t="s">
        <v>2379</v>
      </c>
    </row>
    <row r="4664" spans="1:7">
      <c r="A4664" t="s">
        <v>2855</v>
      </c>
      <c r="B4664" s="46">
        <v>3.7221176208660196E-15</v>
      </c>
      <c r="C4664">
        <v>0.39660940366134501</v>
      </c>
      <c r="D4664">
        <v>0.52500000000000002</v>
      </c>
      <c r="E4664">
        <v>0.41</v>
      </c>
      <c r="F4664" s="46">
        <v>9.6923942847351206E-11</v>
      </c>
      <c r="G4664" t="s">
        <v>2379</v>
      </c>
    </row>
    <row r="4665" spans="1:7">
      <c r="A4665" t="s">
        <v>1887</v>
      </c>
      <c r="B4665" s="46">
        <v>3.8277090473497896E-15</v>
      </c>
      <c r="C4665">
        <v>0.78776723310033603</v>
      </c>
      <c r="D4665">
        <v>0.28499999999999998</v>
      </c>
      <c r="E4665">
        <v>9.2999999999999999E-2</v>
      </c>
      <c r="F4665" s="46">
        <v>9.9673543592988501E-11</v>
      </c>
      <c r="G4665" t="s">
        <v>2379</v>
      </c>
    </row>
    <row r="4666" spans="1:7">
      <c r="A4666" t="s">
        <v>2856</v>
      </c>
      <c r="B4666" s="46">
        <v>3.8728347005822001E-15</v>
      </c>
      <c r="C4666">
        <v>0.19172511474573201</v>
      </c>
      <c r="D4666">
        <v>0.48299999999999998</v>
      </c>
      <c r="E4666">
        <v>0.42399999999999999</v>
      </c>
      <c r="F4666" s="46">
        <v>1.0084861560316001E-10</v>
      </c>
      <c r="G4666" t="s">
        <v>2379</v>
      </c>
    </row>
    <row r="4667" spans="1:7">
      <c r="A4667" t="s">
        <v>2857</v>
      </c>
      <c r="B4667" s="46">
        <v>3.8963609438935002E-15</v>
      </c>
      <c r="C4667">
        <v>0.21506921917399699</v>
      </c>
      <c r="D4667">
        <v>0.38700000000000001</v>
      </c>
      <c r="E4667">
        <v>0.29799999999999999</v>
      </c>
      <c r="F4667" s="46">
        <v>1.01461238978987E-10</v>
      </c>
      <c r="G4667" t="s">
        <v>2379</v>
      </c>
    </row>
    <row r="4668" spans="1:7">
      <c r="A4668" t="s">
        <v>2858</v>
      </c>
      <c r="B4668" s="46">
        <v>3.9282214527845002E-15</v>
      </c>
      <c r="C4668">
        <v>0.227421625330992</v>
      </c>
      <c r="D4668">
        <v>0.51100000000000001</v>
      </c>
      <c r="E4668">
        <v>0.44600000000000001</v>
      </c>
      <c r="F4668" s="46">
        <v>1.02290886630508E-10</v>
      </c>
      <c r="G4668" t="s">
        <v>2379</v>
      </c>
    </row>
    <row r="4669" spans="1:7">
      <c r="A4669" t="s">
        <v>2859</v>
      </c>
      <c r="B4669" s="46">
        <v>4.0856134060035903E-15</v>
      </c>
      <c r="C4669">
        <v>0.22640296832326701</v>
      </c>
      <c r="D4669">
        <v>0.39100000000000001</v>
      </c>
      <c r="E4669">
        <v>0.32400000000000001</v>
      </c>
      <c r="F4669" s="46">
        <v>1.06389373092334E-10</v>
      </c>
      <c r="G4669" t="s">
        <v>2379</v>
      </c>
    </row>
    <row r="4670" spans="1:7">
      <c r="A4670" t="s">
        <v>2860</v>
      </c>
      <c r="B4670" s="46">
        <v>4.5751413575147499E-15</v>
      </c>
      <c r="C4670">
        <v>0.18742748261030201</v>
      </c>
      <c r="D4670">
        <v>0.27100000000000002</v>
      </c>
      <c r="E4670">
        <v>0.19700000000000001</v>
      </c>
      <c r="F4670" s="46">
        <v>1.19136680949684E-10</v>
      </c>
      <c r="G4670" t="s">
        <v>2379</v>
      </c>
    </row>
    <row r="4671" spans="1:7">
      <c r="A4671" t="s">
        <v>355</v>
      </c>
      <c r="B4671" s="46">
        <v>4.6228455011693401E-15</v>
      </c>
      <c r="C4671">
        <v>0.18814238508770501</v>
      </c>
      <c r="D4671">
        <v>0.67700000000000005</v>
      </c>
      <c r="E4671">
        <v>0.64800000000000002</v>
      </c>
      <c r="F4671" s="46">
        <v>1.2037889685044999E-10</v>
      </c>
      <c r="G4671" t="s">
        <v>2379</v>
      </c>
    </row>
    <row r="4672" spans="1:7">
      <c r="A4672" t="s">
        <v>2861</v>
      </c>
      <c r="B4672" s="46">
        <v>4.8069325402204698E-15</v>
      </c>
      <c r="C4672">
        <v>0.22103575999185199</v>
      </c>
      <c r="D4672">
        <v>0.495</v>
      </c>
      <c r="E4672">
        <v>0.42399999999999999</v>
      </c>
      <c r="F4672" s="46">
        <v>1.2517252334734101E-10</v>
      </c>
      <c r="G4672" t="s">
        <v>2379</v>
      </c>
    </row>
    <row r="4673" spans="1:7">
      <c r="A4673" t="s">
        <v>1137</v>
      </c>
      <c r="B4673" s="46">
        <v>5.3033405243664001E-15</v>
      </c>
      <c r="C4673">
        <v>0.223473060569605</v>
      </c>
      <c r="D4673">
        <v>0.49</v>
      </c>
      <c r="E4673">
        <v>0.42899999999999999</v>
      </c>
      <c r="F4673" s="46">
        <v>1.38098987254501E-10</v>
      </c>
      <c r="G4673" t="s">
        <v>2379</v>
      </c>
    </row>
    <row r="4674" spans="1:7">
      <c r="A4674" t="s">
        <v>1853</v>
      </c>
      <c r="B4674" s="46">
        <v>5.4591097498650201E-15</v>
      </c>
      <c r="C4674">
        <v>0.28069971144487599</v>
      </c>
      <c r="D4674">
        <v>0.252</v>
      </c>
      <c r="E4674">
        <v>0.14599999999999999</v>
      </c>
      <c r="F4674" s="46">
        <v>1.4215521788648499E-10</v>
      </c>
      <c r="G4674" t="s">
        <v>2379</v>
      </c>
    </row>
    <row r="4675" spans="1:7">
      <c r="A4675" t="s">
        <v>1330</v>
      </c>
      <c r="B4675" s="46">
        <v>5.66811339391742E-15</v>
      </c>
      <c r="C4675">
        <v>0.19160403578634799</v>
      </c>
      <c r="D4675">
        <v>0.51800000000000002</v>
      </c>
      <c r="E4675">
        <v>0.47399999999999998</v>
      </c>
      <c r="F4675" s="46">
        <v>1.4759767277760999E-10</v>
      </c>
      <c r="G4675" t="s">
        <v>2379</v>
      </c>
    </row>
    <row r="4676" spans="1:7">
      <c r="A4676" t="s">
        <v>732</v>
      </c>
      <c r="B4676" s="46">
        <v>5.7457866818012397E-15</v>
      </c>
      <c r="C4676">
        <v>0.57417654525546802</v>
      </c>
      <c r="D4676">
        <v>0.65900000000000003</v>
      </c>
      <c r="E4676">
        <v>0.57799999999999996</v>
      </c>
      <c r="F4676" s="46">
        <v>1.49620285194104E-10</v>
      </c>
      <c r="G4676" t="s">
        <v>2379</v>
      </c>
    </row>
    <row r="4677" spans="1:7">
      <c r="A4677" t="s">
        <v>215</v>
      </c>
      <c r="B4677" s="46">
        <v>5.92670716333845E-15</v>
      </c>
      <c r="C4677">
        <v>0.35165487542317297</v>
      </c>
      <c r="D4677">
        <v>0.51300000000000001</v>
      </c>
      <c r="E4677">
        <v>0.38200000000000001</v>
      </c>
      <c r="F4677" s="46">
        <v>1.54331454533333E-10</v>
      </c>
      <c r="G4677" t="s">
        <v>2379</v>
      </c>
    </row>
    <row r="4678" spans="1:7">
      <c r="A4678" t="s">
        <v>2862</v>
      </c>
      <c r="B4678" s="46">
        <v>6.5035926306120101E-15</v>
      </c>
      <c r="C4678">
        <v>0.184844595987703</v>
      </c>
      <c r="D4678">
        <v>0.29499999999999998</v>
      </c>
      <c r="E4678">
        <v>0.22900000000000001</v>
      </c>
      <c r="F4678" s="46">
        <v>1.6935355210113699E-10</v>
      </c>
      <c r="G4678" t="s">
        <v>2379</v>
      </c>
    </row>
    <row r="4679" spans="1:7">
      <c r="A4679" t="s">
        <v>2863</v>
      </c>
      <c r="B4679" s="46">
        <v>6.6232438904009102E-15</v>
      </c>
      <c r="C4679">
        <v>0.23522830279392301</v>
      </c>
      <c r="D4679">
        <v>0.41499999999999998</v>
      </c>
      <c r="E4679">
        <v>0.33800000000000002</v>
      </c>
      <c r="F4679" s="46">
        <v>1.7246927090604001E-10</v>
      </c>
      <c r="G4679" t="s">
        <v>2379</v>
      </c>
    </row>
    <row r="4680" spans="1:7">
      <c r="A4680" t="s">
        <v>2864</v>
      </c>
      <c r="B4680" s="46">
        <v>6.6725778922955297E-15</v>
      </c>
      <c r="C4680">
        <v>0.24389985227255101</v>
      </c>
      <c r="D4680">
        <v>0.38100000000000001</v>
      </c>
      <c r="E4680">
        <v>0.29099999999999998</v>
      </c>
      <c r="F4680" s="46">
        <v>1.73753928315375E-10</v>
      </c>
      <c r="G4680" t="s">
        <v>2379</v>
      </c>
    </row>
    <row r="4681" spans="1:7">
      <c r="A4681" t="s">
        <v>1035</v>
      </c>
      <c r="B4681" s="46">
        <v>6.7332716912202104E-15</v>
      </c>
      <c r="C4681">
        <v>0.190376992035973</v>
      </c>
      <c r="D4681">
        <v>0.23300000000000001</v>
      </c>
      <c r="E4681">
        <v>0.16300000000000001</v>
      </c>
      <c r="F4681" s="46">
        <v>1.75334394839374E-10</v>
      </c>
      <c r="G4681" t="s">
        <v>2379</v>
      </c>
    </row>
    <row r="4682" spans="1:7">
      <c r="A4682" t="s">
        <v>2865</v>
      </c>
      <c r="B4682" s="46">
        <v>6.8193439197500598E-15</v>
      </c>
      <c r="C4682">
        <v>0.219458796762831</v>
      </c>
      <c r="D4682">
        <v>0.39700000000000002</v>
      </c>
      <c r="E4682">
        <v>0.33200000000000002</v>
      </c>
      <c r="F4682" s="46">
        <v>1.7757571567029199E-10</v>
      </c>
      <c r="G4682" t="s">
        <v>2379</v>
      </c>
    </row>
    <row r="4683" spans="1:7">
      <c r="A4683" t="s">
        <v>2866</v>
      </c>
      <c r="B4683" s="46">
        <v>6.8214644498397999E-15</v>
      </c>
      <c r="C4683">
        <v>0.210936463899178</v>
      </c>
      <c r="D4683">
        <v>0.26100000000000001</v>
      </c>
      <c r="E4683">
        <v>0.17699999999999999</v>
      </c>
      <c r="F4683" s="46">
        <v>1.77630934273828E-10</v>
      </c>
      <c r="G4683" t="s">
        <v>2379</v>
      </c>
    </row>
    <row r="4684" spans="1:7">
      <c r="A4684" t="s">
        <v>2867</v>
      </c>
      <c r="B4684" s="46">
        <v>7.4904850722551207E-15</v>
      </c>
      <c r="C4684">
        <v>0.27591782213108501</v>
      </c>
      <c r="D4684">
        <v>0.38400000000000001</v>
      </c>
      <c r="E4684">
        <v>0.25700000000000001</v>
      </c>
      <c r="F4684" s="46">
        <v>1.95052231281523E-10</v>
      </c>
      <c r="G4684" t="s">
        <v>2379</v>
      </c>
    </row>
    <row r="4685" spans="1:7">
      <c r="A4685" t="s">
        <v>364</v>
      </c>
      <c r="B4685" s="46">
        <v>7.7000654043007803E-15</v>
      </c>
      <c r="C4685">
        <v>0.34949724346065603</v>
      </c>
      <c r="D4685">
        <v>0.71399999999999997</v>
      </c>
      <c r="E4685">
        <v>0.61099999999999999</v>
      </c>
      <c r="F4685" s="46">
        <v>2.0050970312799201E-10</v>
      </c>
      <c r="G4685" t="s">
        <v>2379</v>
      </c>
    </row>
    <row r="4686" spans="1:7">
      <c r="A4686" t="s">
        <v>2868</v>
      </c>
      <c r="B4686" s="46">
        <v>8.1025716991316794E-15</v>
      </c>
      <c r="C4686">
        <v>0.20970579051681601</v>
      </c>
      <c r="D4686">
        <v>0.20499999999999999</v>
      </c>
      <c r="E4686">
        <v>0.123</v>
      </c>
      <c r="F4686" s="46">
        <v>2.1099096704538901E-10</v>
      </c>
      <c r="G4686" t="s">
        <v>2379</v>
      </c>
    </row>
    <row r="4687" spans="1:7">
      <c r="A4687" t="s">
        <v>1599</v>
      </c>
      <c r="B4687" s="46">
        <v>8.1250367901337196E-15</v>
      </c>
      <c r="C4687">
        <v>0.36561815106302697</v>
      </c>
      <c r="D4687">
        <v>0.309</v>
      </c>
      <c r="E4687">
        <v>0.182</v>
      </c>
      <c r="F4687" s="46">
        <v>2.11575958015082E-10</v>
      </c>
      <c r="G4687" t="s">
        <v>2379</v>
      </c>
    </row>
    <row r="4688" spans="1:7">
      <c r="A4688" t="s">
        <v>2869</v>
      </c>
      <c r="B4688" s="46">
        <v>8.3412363434245104E-15</v>
      </c>
      <c r="C4688">
        <v>-0.271150218506095</v>
      </c>
      <c r="D4688">
        <v>0.32900000000000001</v>
      </c>
      <c r="E4688">
        <v>0.46200000000000002</v>
      </c>
      <c r="F4688" s="46">
        <v>2.1720579438277401E-10</v>
      </c>
      <c r="G4688" t="s">
        <v>2379</v>
      </c>
    </row>
    <row r="4689" spans="1:7">
      <c r="A4689" t="s">
        <v>479</v>
      </c>
      <c r="B4689" s="46">
        <v>8.5119587432064204E-15</v>
      </c>
      <c r="C4689">
        <v>0.30681334930117499</v>
      </c>
      <c r="D4689">
        <v>0.34899999999999998</v>
      </c>
      <c r="E4689">
        <v>0.22600000000000001</v>
      </c>
      <c r="F4689" s="46">
        <v>2.2165140567309499E-10</v>
      </c>
      <c r="G4689" t="s">
        <v>2379</v>
      </c>
    </row>
    <row r="4690" spans="1:7">
      <c r="A4690" t="s">
        <v>2870</v>
      </c>
      <c r="B4690" s="46">
        <v>8.6381532076134997E-15</v>
      </c>
      <c r="C4690">
        <v>0.24764194446473201</v>
      </c>
      <c r="D4690">
        <v>0.27300000000000002</v>
      </c>
      <c r="E4690">
        <v>0.17</v>
      </c>
      <c r="F4690" s="46">
        <v>2.2493750952625601E-10</v>
      </c>
      <c r="G4690" t="s">
        <v>2379</v>
      </c>
    </row>
    <row r="4691" spans="1:7">
      <c r="A4691" t="s">
        <v>2871</v>
      </c>
      <c r="B4691" s="46">
        <v>9.3833848907126898E-15</v>
      </c>
      <c r="C4691">
        <v>0.39071161430264001</v>
      </c>
      <c r="D4691">
        <v>0.55700000000000005</v>
      </c>
      <c r="E4691">
        <v>0.39500000000000002</v>
      </c>
      <c r="F4691" s="46">
        <v>2.4434334255415899E-10</v>
      </c>
      <c r="G4691" t="s">
        <v>2379</v>
      </c>
    </row>
    <row r="4692" spans="1:7">
      <c r="A4692" t="s">
        <v>491</v>
      </c>
      <c r="B4692" s="46">
        <v>1.0439572464464201E-14</v>
      </c>
      <c r="C4692">
        <v>0.20002544024512101</v>
      </c>
      <c r="D4692">
        <v>0.80500000000000005</v>
      </c>
      <c r="E4692">
        <v>0.80200000000000005</v>
      </c>
      <c r="F4692" s="46">
        <v>2.7184646697464899E-10</v>
      </c>
      <c r="G4692" t="s">
        <v>2379</v>
      </c>
    </row>
    <row r="4693" spans="1:7">
      <c r="A4693" t="s">
        <v>2183</v>
      </c>
      <c r="B4693" s="46">
        <v>1.0605279415400201E-14</v>
      </c>
      <c r="C4693">
        <v>0.283661049254604</v>
      </c>
      <c r="D4693">
        <v>0.245</v>
      </c>
      <c r="E4693">
        <v>0.12</v>
      </c>
      <c r="F4693" s="46">
        <v>2.7616147597702201E-10</v>
      </c>
      <c r="G4693" t="s">
        <v>2379</v>
      </c>
    </row>
    <row r="4694" spans="1:7">
      <c r="A4694" t="s">
        <v>221</v>
      </c>
      <c r="B4694" s="46">
        <v>1.0826828063495699E-14</v>
      </c>
      <c r="C4694">
        <v>0.20097096543534099</v>
      </c>
      <c r="D4694">
        <v>0.42199999999999999</v>
      </c>
      <c r="E4694">
        <v>0.35499999999999998</v>
      </c>
      <c r="F4694" s="46">
        <v>2.8193060277342799E-10</v>
      </c>
      <c r="G4694" t="s">
        <v>2379</v>
      </c>
    </row>
    <row r="4695" spans="1:7">
      <c r="A4695" t="s">
        <v>439</v>
      </c>
      <c r="B4695" s="46">
        <v>1.14440571548062E-14</v>
      </c>
      <c r="C4695">
        <v>0.242094525299062</v>
      </c>
      <c r="D4695">
        <v>0.745</v>
      </c>
      <c r="E4695">
        <v>0.67500000000000004</v>
      </c>
      <c r="F4695" s="46">
        <v>2.9800324831115202E-10</v>
      </c>
      <c r="G4695" t="s">
        <v>2379</v>
      </c>
    </row>
    <row r="4696" spans="1:7">
      <c r="A4696" t="s">
        <v>2872</v>
      </c>
      <c r="B4696" s="46">
        <v>1.14940296913487E-14</v>
      </c>
      <c r="C4696">
        <v>0.27624820896466101</v>
      </c>
      <c r="D4696">
        <v>0.317</v>
      </c>
      <c r="E4696">
        <v>0.21099999999999999</v>
      </c>
      <c r="F4696" s="46">
        <v>2.99304533162721E-10</v>
      </c>
      <c r="G4696" t="s">
        <v>2379</v>
      </c>
    </row>
    <row r="4697" spans="1:7">
      <c r="A4697" t="s">
        <v>295</v>
      </c>
      <c r="B4697" s="46">
        <v>1.15234720904561E-14</v>
      </c>
      <c r="C4697">
        <v>0.221622012595864</v>
      </c>
      <c r="D4697">
        <v>0.47099999999999997</v>
      </c>
      <c r="E4697">
        <v>0.38300000000000001</v>
      </c>
      <c r="F4697" s="46">
        <v>3.0007121323547699E-10</v>
      </c>
      <c r="G4697" t="s">
        <v>2379</v>
      </c>
    </row>
    <row r="4698" spans="1:7">
      <c r="A4698" t="s">
        <v>2873</v>
      </c>
      <c r="B4698" s="46">
        <v>1.15287644965426E-14</v>
      </c>
      <c r="C4698">
        <v>0.205722370174279</v>
      </c>
      <c r="D4698">
        <v>0.26700000000000002</v>
      </c>
      <c r="E4698">
        <v>0.17799999999999999</v>
      </c>
      <c r="F4698" s="46">
        <v>3.0020902748997002E-10</v>
      </c>
      <c r="G4698" t="s">
        <v>2379</v>
      </c>
    </row>
    <row r="4699" spans="1:7">
      <c r="A4699" t="s">
        <v>2874</v>
      </c>
      <c r="B4699" s="46">
        <v>1.2363981666668101E-14</v>
      </c>
      <c r="C4699">
        <v>0.240703286730376</v>
      </c>
      <c r="D4699">
        <v>0.623</v>
      </c>
      <c r="E4699">
        <v>0.55400000000000005</v>
      </c>
      <c r="F4699" s="46">
        <v>3.2195808260003698E-10</v>
      </c>
      <c r="G4699" t="s">
        <v>2379</v>
      </c>
    </row>
    <row r="4700" spans="1:7">
      <c r="A4700" t="s">
        <v>529</v>
      </c>
      <c r="B4700" s="46">
        <v>1.34151654078413E-14</v>
      </c>
      <c r="C4700">
        <v>0.269586266332767</v>
      </c>
      <c r="D4700">
        <v>0.61599999999999999</v>
      </c>
      <c r="E4700">
        <v>0.54100000000000004</v>
      </c>
      <c r="F4700" s="46">
        <v>3.4933090722018701E-10</v>
      </c>
      <c r="G4700" t="s">
        <v>2379</v>
      </c>
    </row>
    <row r="4701" spans="1:7">
      <c r="A4701" t="s">
        <v>2875</v>
      </c>
      <c r="B4701" s="46">
        <v>1.3714895301548699E-14</v>
      </c>
      <c r="C4701">
        <v>0.35872083257898801</v>
      </c>
      <c r="D4701">
        <v>0.31900000000000001</v>
      </c>
      <c r="E4701">
        <v>0.16900000000000001</v>
      </c>
      <c r="F4701" s="46">
        <v>3.5713587365232798E-10</v>
      </c>
      <c r="G4701" t="s">
        <v>2379</v>
      </c>
    </row>
    <row r="4702" spans="1:7">
      <c r="A4702" t="s">
        <v>2876</v>
      </c>
      <c r="B4702" s="46">
        <v>1.51449867429215E-14</v>
      </c>
      <c r="C4702">
        <v>0.224432498041018</v>
      </c>
      <c r="D4702">
        <v>0.29799999999999999</v>
      </c>
      <c r="E4702">
        <v>0.20100000000000001</v>
      </c>
      <c r="F4702" s="46">
        <v>3.9437545478567699E-10</v>
      </c>
      <c r="G4702" t="s">
        <v>2379</v>
      </c>
    </row>
    <row r="4703" spans="1:7">
      <c r="A4703" t="s">
        <v>2367</v>
      </c>
      <c r="B4703" s="46">
        <v>1.5476151085482999E-14</v>
      </c>
      <c r="C4703">
        <v>0.32363734977910402</v>
      </c>
      <c r="D4703">
        <v>0.78400000000000003</v>
      </c>
      <c r="E4703">
        <v>0.69199999999999995</v>
      </c>
      <c r="F4703" s="46">
        <v>4.0299897426597702E-10</v>
      </c>
      <c r="G4703" t="s">
        <v>2379</v>
      </c>
    </row>
    <row r="4704" spans="1:7">
      <c r="A4704" t="s">
        <v>2877</v>
      </c>
      <c r="B4704" s="46">
        <v>1.58938155324975E-14</v>
      </c>
      <c r="C4704">
        <v>0.19859541724506</v>
      </c>
      <c r="D4704">
        <v>0.42299999999999999</v>
      </c>
      <c r="E4704">
        <v>0.376</v>
      </c>
      <c r="F4704" s="46">
        <v>4.1387495646623403E-10</v>
      </c>
      <c r="G4704" t="s">
        <v>2379</v>
      </c>
    </row>
    <row r="4705" spans="1:7">
      <c r="A4705" t="s">
        <v>2878</v>
      </c>
      <c r="B4705" s="46">
        <v>1.6334451811572001E-14</v>
      </c>
      <c r="C4705">
        <v>0.186537407974841</v>
      </c>
      <c r="D4705">
        <v>0.20100000000000001</v>
      </c>
      <c r="E4705">
        <v>0.126</v>
      </c>
      <c r="F4705" s="46">
        <v>4.2534912517333401E-10</v>
      </c>
      <c r="G4705" t="s">
        <v>2379</v>
      </c>
    </row>
    <row r="4706" spans="1:7">
      <c r="A4706" t="s">
        <v>2296</v>
      </c>
      <c r="B4706" s="46">
        <v>1.75010529609412E-14</v>
      </c>
      <c r="C4706">
        <v>0.32260873689048702</v>
      </c>
      <c r="D4706">
        <v>0.45500000000000002</v>
      </c>
      <c r="E4706">
        <v>0.34799999999999998</v>
      </c>
      <c r="F4706" s="46">
        <v>4.55727419102909E-10</v>
      </c>
      <c r="G4706" t="s">
        <v>2379</v>
      </c>
    </row>
    <row r="4707" spans="1:7">
      <c r="A4707" t="s">
        <v>2879</v>
      </c>
      <c r="B4707" s="46">
        <v>1.7671759502304699E-14</v>
      </c>
      <c r="C4707">
        <v>0.206890427581853</v>
      </c>
      <c r="D4707">
        <v>0.58199999999999996</v>
      </c>
      <c r="E4707">
        <v>0.53</v>
      </c>
      <c r="F4707" s="46">
        <v>4.6017261744001498E-10</v>
      </c>
      <c r="G4707" t="s">
        <v>2379</v>
      </c>
    </row>
    <row r="4708" spans="1:7">
      <c r="A4708" t="s">
        <v>2880</v>
      </c>
      <c r="B4708" s="46">
        <v>1.8231158476144699E-14</v>
      </c>
      <c r="C4708">
        <v>0.201908646771089</v>
      </c>
      <c r="D4708">
        <v>0.47599999999999998</v>
      </c>
      <c r="E4708">
        <v>0.41899999999999998</v>
      </c>
      <c r="F4708" s="46">
        <v>4.7473936671880803E-10</v>
      </c>
      <c r="G4708" t="s">
        <v>2379</v>
      </c>
    </row>
    <row r="4709" spans="1:7">
      <c r="A4709" t="s">
        <v>1270</v>
      </c>
      <c r="B4709" s="46">
        <v>1.8336617981706199E-14</v>
      </c>
      <c r="C4709">
        <v>0.18656024355935399</v>
      </c>
      <c r="D4709">
        <v>0.29399999999999998</v>
      </c>
      <c r="E4709">
        <v>0.22500000000000001</v>
      </c>
      <c r="F4709" s="46">
        <v>4.7748553224362899E-10</v>
      </c>
      <c r="G4709" t="s">
        <v>2379</v>
      </c>
    </row>
    <row r="4710" spans="1:7">
      <c r="A4710" t="s">
        <v>2881</v>
      </c>
      <c r="B4710" s="46">
        <v>1.9691982920209299E-14</v>
      </c>
      <c r="C4710">
        <v>0.203078838199443</v>
      </c>
      <c r="D4710">
        <v>0.25900000000000001</v>
      </c>
      <c r="E4710">
        <v>0.186</v>
      </c>
      <c r="F4710" s="46">
        <v>5.1277923524225097E-10</v>
      </c>
      <c r="G4710" t="s">
        <v>2379</v>
      </c>
    </row>
    <row r="4711" spans="1:7">
      <c r="A4711" t="s">
        <v>2882</v>
      </c>
      <c r="B4711" s="46">
        <v>2.0293250822476E-14</v>
      </c>
      <c r="C4711">
        <v>0.210029598317439</v>
      </c>
      <c r="D4711">
        <v>0.56200000000000006</v>
      </c>
      <c r="E4711">
        <v>0.51200000000000001</v>
      </c>
      <c r="F4711" s="46">
        <v>5.2843625141727599E-10</v>
      </c>
      <c r="G4711" t="s">
        <v>2379</v>
      </c>
    </row>
    <row r="4712" spans="1:7">
      <c r="A4712" t="s">
        <v>2883</v>
      </c>
      <c r="B4712" s="46">
        <v>2.0411920442882699E-14</v>
      </c>
      <c r="C4712">
        <v>0.195877923465166</v>
      </c>
      <c r="D4712">
        <v>0.186</v>
      </c>
      <c r="E4712">
        <v>0.10100000000000001</v>
      </c>
      <c r="F4712" s="46">
        <v>5.3152640833266699E-10</v>
      </c>
      <c r="G4712" t="s">
        <v>2379</v>
      </c>
    </row>
    <row r="4713" spans="1:7">
      <c r="A4713" t="s">
        <v>385</v>
      </c>
      <c r="B4713" s="46">
        <v>2.08795255583832E-14</v>
      </c>
      <c r="C4713">
        <v>0.19382483415847601</v>
      </c>
      <c r="D4713">
        <v>0.27600000000000002</v>
      </c>
      <c r="E4713">
        <v>0.20699999999999999</v>
      </c>
      <c r="F4713" s="46">
        <v>5.4370284554029995E-10</v>
      </c>
      <c r="G4713" t="s">
        <v>2379</v>
      </c>
    </row>
    <row r="4714" spans="1:7">
      <c r="A4714" t="s">
        <v>409</v>
      </c>
      <c r="B4714" s="46">
        <v>2.2182053535460001E-14</v>
      </c>
      <c r="C4714">
        <v>0.245465593351788</v>
      </c>
      <c r="D4714">
        <v>0.498</v>
      </c>
      <c r="E4714">
        <v>0.433</v>
      </c>
      <c r="F4714" s="46">
        <v>5.7762067406337804E-10</v>
      </c>
      <c r="G4714" t="s">
        <v>2379</v>
      </c>
    </row>
    <row r="4715" spans="1:7">
      <c r="A4715" t="s">
        <v>671</v>
      </c>
      <c r="B4715" s="46">
        <v>2.28289457853788E-14</v>
      </c>
      <c r="C4715">
        <v>0.34035069642388099</v>
      </c>
      <c r="D4715">
        <v>0.51900000000000002</v>
      </c>
      <c r="E4715">
        <v>0.39200000000000002</v>
      </c>
      <c r="F4715" s="46">
        <v>5.9446574825126399E-10</v>
      </c>
      <c r="G4715" t="s">
        <v>2379</v>
      </c>
    </row>
    <row r="4716" spans="1:7">
      <c r="A4716" t="s">
        <v>2884</v>
      </c>
      <c r="B4716" s="46">
        <v>2.3373474700396101E-14</v>
      </c>
      <c r="C4716">
        <v>0.18836835767169599</v>
      </c>
      <c r="D4716">
        <v>0.3</v>
      </c>
      <c r="E4716">
        <v>0.22500000000000001</v>
      </c>
      <c r="F4716" s="46">
        <v>6.0864528119831404E-10</v>
      </c>
      <c r="G4716" t="s">
        <v>2379</v>
      </c>
    </row>
    <row r="4717" spans="1:7">
      <c r="A4717" t="s">
        <v>2885</v>
      </c>
      <c r="B4717" s="46">
        <v>2.3715770626398599E-14</v>
      </c>
      <c r="C4717">
        <v>0.210211523629522</v>
      </c>
      <c r="D4717">
        <v>0.185</v>
      </c>
      <c r="E4717">
        <v>8.2000000000000003E-2</v>
      </c>
      <c r="F4717" s="46">
        <v>6.1755866711142001E-10</v>
      </c>
      <c r="G4717" t="s">
        <v>2379</v>
      </c>
    </row>
    <row r="4718" spans="1:7">
      <c r="A4718" t="s">
        <v>288</v>
      </c>
      <c r="B4718" s="46">
        <v>2.4339949815454501E-14</v>
      </c>
      <c r="C4718">
        <v>0.20113475098129199</v>
      </c>
      <c r="D4718">
        <v>0.44400000000000001</v>
      </c>
      <c r="E4718">
        <v>0.38200000000000001</v>
      </c>
      <c r="F4718" s="46">
        <v>6.3381229319443398E-10</v>
      </c>
      <c r="G4718" t="s">
        <v>2379</v>
      </c>
    </row>
    <row r="4719" spans="1:7">
      <c r="A4719" t="s">
        <v>1437</v>
      </c>
      <c r="B4719" s="46">
        <v>2.4905457953963799E-14</v>
      </c>
      <c r="C4719">
        <v>0.262366218820755</v>
      </c>
      <c r="D4719">
        <v>0.41199999999999998</v>
      </c>
      <c r="E4719">
        <v>0.309</v>
      </c>
      <c r="F4719" s="46">
        <v>6.4853812512121705E-10</v>
      </c>
      <c r="G4719" t="s">
        <v>2379</v>
      </c>
    </row>
    <row r="4720" spans="1:7">
      <c r="A4720" t="s">
        <v>633</v>
      </c>
      <c r="B4720" s="46">
        <v>2.4967447362363701E-14</v>
      </c>
      <c r="C4720">
        <v>0.30486202927922301</v>
      </c>
      <c r="D4720">
        <v>0.20300000000000001</v>
      </c>
      <c r="E4720">
        <v>6.6000000000000003E-2</v>
      </c>
      <c r="F4720" s="46">
        <v>6.5015232931594998E-10</v>
      </c>
      <c r="G4720" t="s">
        <v>2379</v>
      </c>
    </row>
    <row r="4721" spans="1:7">
      <c r="A4721" t="s">
        <v>1262</v>
      </c>
      <c r="B4721" s="46">
        <v>2.53540762536322E-14</v>
      </c>
      <c r="C4721">
        <v>0.32402176295318103</v>
      </c>
      <c r="D4721">
        <v>0.51</v>
      </c>
      <c r="E4721">
        <v>0.40699999999999997</v>
      </c>
      <c r="F4721" s="46">
        <v>6.6022014564458302E-10</v>
      </c>
      <c r="G4721" t="s">
        <v>2379</v>
      </c>
    </row>
    <row r="4722" spans="1:7">
      <c r="A4722" t="s">
        <v>2886</v>
      </c>
      <c r="B4722" s="46">
        <v>2.7558207886371701E-14</v>
      </c>
      <c r="C4722">
        <v>0.270762120819728</v>
      </c>
      <c r="D4722">
        <v>0.27600000000000002</v>
      </c>
      <c r="E4722">
        <v>0.16300000000000001</v>
      </c>
      <c r="F4722" s="46">
        <v>7.1761573336111995E-10</v>
      </c>
      <c r="G4722" t="s">
        <v>2379</v>
      </c>
    </row>
    <row r="4723" spans="1:7">
      <c r="A4723" t="s">
        <v>2887</v>
      </c>
      <c r="B4723" s="46">
        <v>2.7851440637036501E-14</v>
      </c>
      <c r="C4723">
        <v>0.39360651673842001</v>
      </c>
      <c r="D4723">
        <v>0.42899999999999999</v>
      </c>
      <c r="E4723">
        <v>0.26400000000000001</v>
      </c>
      <c r="F4723" s="46">
        <v>7.2525151418843199E-10</v>
      </c>
      <c r="G4723" t="s">
        <v>2379</v>
      </c>
    </row>
    <row r="4724" spans="1:7">
      <c r="A4724" t="s">
        <v>2888</v>
      </c>
      <c r="B4724" s="46">
        <v>2.82324865708037E-14</v>
      </c>
      <c r="C4724">
        <v>0.233174312194248</v>
      </c>
      <c r="D4724">
        <v>0.53800000000000003</v>
      </c>
      <c r="E4724">
        <v>0.47199999999999998</v>
      </c>
      <c r="F4724" s="46">
        <v>7.3517395030372798E-10</v>
      </c>
      <c r="G4724" t="s">
        <v>2379</v>
      </c>
    </row>
    <row r="4725" spans="1:7">
      <c r="A4725" t="s">
        <v>2889</v>
      </c>
      <c r="B4725" s="46">
        <v>2.82919077327755E-14</v>
      </c>
      <c r="C4725">
        <v>0.27785771725844599</v>
      </c>
      <c r="D4725">
        <v>0.55500000000000005</v>
      </c>
      <c r="E4725">
        <v>0.46100000000000002</v>
      </c>
      <c r="F4725" s="46">
        <v>7.3672127736147296E-10</v>
      </c>
      <c r="G4725" t="s">
        <v>2379</v>
      </c>
    </row>
    <row r="4726" spans="1:7">
      <c r="A4726" t="s">
        <v>580</v>
      </c>
      <c r="B4726" s="46">
        <v>2.8350026789978401E-14</v>
      </c>
      <c r="C4726">
        <v>0.23061884769757199</v>
      </c>
      <c r="D4726">
        <v>0.4</v>
      </c>
      <c r="E4726">
        <v>0.32700000000000001</v>
      </c>
      <c r="F4726" s="46">
        <v>7.3823469761103704E-10</v>
      </c>
      <c r="G4726" t="s">
        <v>2379</v>
      </c>
    </row>
    <row r="4727" spans="1:7">
      <c r="A4727" t="s">
        <v>1432</v>
      </c>
      <c r="B4727" s="46">
        <v>2.8544823781389597E-14</v>
      </c>
      <c r="C4727">
        <v>0.29243000728616397</v>
      </c>
      <c r="D4727">
        <v>0.20899999999999999</v>
      </c>
      <c r="E4727">
        <v>7.5999999999999998E-2</v>
      </c>
      <c r="F4727" s="46">
        <v>7.4330721126738604E-10</v>
      </c>
      <c r="G4727" t="s">
        <v>2379</v>
      </c>
    </row>
    <row r="4728" spans="1:7">
      <c r="A4728" t="s">
        <v>2890</v>
      </c>
      <c r="B4728" s="46">
        <v>2.9478505222606401E-14</v>
      </c>
      <c r="C4728">
        <v>0.25165156315501402</v>
      </c>
      <c r="D4728">
        <v>0.374</v>
      </c>
      <c r="E4728">
        <v>0.27400000000000002</v>
      </c>
      <c r="F4728" s="46">
        <v>7.6762027599666999E-10</v>
      </c>
      <c r="G4728" t="s">
        <v>2379</v>
      </c>
    </row>
    <row r="4729" spans="1:7">
      <c r="A4729" t="s">
        <v>2891</v>
      </c>
      <c r="B4729" s="46">
        <v>2.9585856454164198E-14</v>
      </c>
      <c r="C4729">
        <v>0.19869201989330901</v>
      </c>
      <c r="D4729">
        <v>0.26300000000000001</v>
      </c>
      <c r="E4729">
        <v>0.184</v>
      </c>
      <c r="F4729" s="46">
        <v>7.7041570206643695E-10</v>
      </c>
      <c r="G4729" t="s">
        <v>2379</v>
      </c>
    </row>
    <row r="4730" spans="1:7">
      <c r="A4730" t="s">
        <v>2892</v>
      </c>
      <c r="B4730" s="46">
        <v>3.1045384618472499E-14</v>
      </c>
      <c r="C4730">
        <v>0.25031055128694901</v>
      </c>
      <c r="D4730">
        <v>0.38500000000000001</v>
      </c>
      <c r="E4730">
        <v>0.29399999999999998</v>
      </c>
      <c r="F4730" s="46">
        <v>8.0842181546502399E-10</v>
      </c>
      <c r="G4730" t="s">
        <v>2379</v>
      </c>
    </row>
    <row r="4731" spans="1:7">
      <c r="A4731" t="s">
        <v>2893</v>
      </c>
      <c r="B4731" s="46">
        <v>3.2735461171754303E-14</v>
      </c>
      <c r="C4731">
        <v>0.24522492829477499</v>
      </c>
      <c r="D4731">
        <v>0.32300000000000001</v>
      </c>
      <c r="E4731">
        <v>0.224</v>
      </c>
      <c r="F4731" s="46">
        <v>8.5243140891248104E-10</v>
      </c>
      <c r="G4731" t="s">
        <v>2379</v>
      </c>
    </row>
    <row r="4732" spans="1:7">
      <c r="A4732" t="s">
        <v>617</v>
      </c>
      <c r="B4732" s="46">
        <v>3.35944231751628E-14</v>
      </c>
      <c r="C4732">
        <v>0.20622177110888601</v>
      </c>
      <c r="D4732">
        <v>0.39</v>
      </c>
      <c r="E4732">
        <v>0.32900000000000001</v>
      </c>
      <c r="F4732" s="46">
        <v>8.7479877948124005E-10</v>
      </c>
      <c r="G4732" t="s">
        <v>2379</v>
      </c>
    </row>
    <row r="4733" spans="1:7">
      <c r="A4733" t="s">
        <v>1776</v>
      </c>
      <c r="B4733" s="46">
        <v>3.5096668224688901E-14</v>
      </c>
      <c r="C4733">
        <v>0.27207111950705798</v>
      </c>
      <c r="D4733">
        <v>0.53100000000000003</v>
      </c>
      <c r="E4733">
        <v>0.45600000000000002</v>
      </c>
      <c r="F4733" s="46">
        <v>9.1391724057089999E-10</v>
      </c>
      <c r="G4733" t="s">
        <v>2379</v>
      </c>
    </row>
    <row r="4734" spans="1:7">
      <c r="A4734" t="s">
        <v>1170</v>
      </c>
      <c r="B4734" s="46">
        <v>3.6487683681356801E-14</v>
      </c>
      <c r="C4734">
        <v>0.35936462261125302</v>
      </c>
      <c r="D4734">
        <v>0.44900000000000001</v>
      </c>
      <c r="E4734">
        <v>0.31</v>
      </c>
      <c r="F4734" s="46">
        <v>9.5013928306253001E-10</v>
      </c>
      <c r="G4734" t="s">
        <v>2379</v>
      </c>
    </row>
    <row r="4735" spans="1:7">
      <c r="A4735" t="s">
        <v>1071</v>
      </c>
      <c r="B4735" s="46">
        <v>3.6634635374501803E-14</v>
      </c>
      <c r="C4735">
        <v>0.20483727522811801</v>
      </c>
      <c r="D4735">
        <v>0.57199999999999995</v>
      </c>
      <c r="E4735">
        <v>0.52100000000000002</v>
      </c>
      <c r="F4735" s="46">
        <v>9.539659051520261E-10</v>
      </c>
      <c r="G4735" t="s">
        <v>2379</v>
      </c>
    </row>
    <row r="4736" spans="1:7">
      <c r="A4736" t="s">
        <v>2894</v>
      </c>
      <c r="B4736" s="46">
        <v>3.8963523275214601E-14</v>
      </c>
      <c r="C4736">
        <v>0.192988373165667</v>
      </c>
      <c r="D4736">
        <v>0.6</v>
      </c>
      <c r="E4736">
        <v>0.57199999999999995</v>
      </c>
      <c r="F4736" s="46">
        <v>1.01461014608659E-9</v>
      </c>
      <c r="G4736" t="s">
        <v>2379</v>
      </c>
    </row>
    <row r="4737" spans="1:7">
      <c r="A4737" t="s">
        <v>2895</v>
      </c>
      <c r="B4737" s="46">
        <v>3.9147925277238397E-14</v>
      </c>
      <c r="C4737">
        <v>0.26193941251671699</v>
      </c>
      <c r="D4737">
        <v>0.24099999999999999</v>
      </c>
      <c r="E4737">
        <v>0.13600000000000001</v>
      </c>
      <c r="F4737" s="46">
        <v>1.0194119742192901E-9</v>
      </c>
      <c r="G4737" t="s">
        <v>2379</v>
      </c>
    </row>
    <row r="4738" spans="1:7">
      <c r="A4738" t="s">
        <v>2896</v>
      </c>
      <c r="B4738" s="46">
        <v>3.9600914794384998E-14</v>
      </c>
      <c r="C4738">
        <v>0.203993444236437</v>
      </c>
      <c r="D4738">
        <v>0.33100000000000002</v>
      </c>
      <c r="E4738">
        <v>0.26500000000000001</v>
      </c>
      <c r="F4738" s="46">
        <v>1.0312078212457799E-9</v>
      </c>
      <c r="G4738" t="s">
        <v>2379</v>
      </c>
    </row>
    <row r="4739" spans="1:7">
      <c r="A4739" t="s">
        <v>2222</v>
      </c>
      <c r="B4739" s="46">
        <v>4.1282685812997901E-14</v>
      </c>
      <c r="C4739">
        <v>0.213253050283121</v>
      </c>
      <c r="D4739">
        <v>0.63100000000000001</v>
      </c>
      <c r="E4739">
        <v>0.59899999999999998</v>
      </c>
      <c r="F4739" s="46">
        <v>1.07500113857047E-9</v>
      </c>
      <c r="G4739" t="s">
        <v>2379</v>
      </c>
    </row>
    <row r="4740" spans="1:7">
      <c r="A4740" t="s">
        <v>2897</v>
      </c>
      <c r="B4740" s="46">
        <v>4.8137782003015398E-14</v>
      </c>
      <c r="C4740">
        <v>0.21010815105421199</v>
      </c>
      <c r="D4740">
        <v>0.4</v>
      </c>
      <c r="E4740">
        <v>0.33600000000000002</v>
      </c>
      <c r="F4740" s="46">
        <v>1.25350784335852E-9</v>
      </c>
      <c r="G4740" t="s">
        <v>2379</v>
      </c>
    </row>
    <row r="4741" spans="1:7">
      <c r="A4741" t="s">
        <v>2898</v>
      </c>
      <c r="B4741" s="46">
        <v>4.8190574049620397E-14</v>
      </c>
      <c r="C4741">
        <v>0.26577054343316098</v>
      </c>
      <c r="D4741">
        <v>0.55100000000000005</v>
      </c>
      <c r="E4741">
        <v>0.47199999999999998</v>
      </c>
      <c r="F4741" s="46">
        <v>1.2548825482521199E-9</v>
      </c>
      <c r="G4741" t="s">
        <v>2379</v>
      </c>
    </row>
    <row r="4742" spans="1:7">
      <c r="A4742" t="s">
        <v>1149</v>
      </c>
      <c r="B4742" s="46">
        <v>4.9375660399582799E-14</v>
      </c>
      <c r="C4742">
        <v>0.20511146616207401</v>
      </c>
      <c r="D4742">
        <v>0.45400000000000001</v>
      </c>
      <c r="E4742">
        <v>0.39300000000000002</v>
      </c>
      <c r="F4742" s="46">
        <v>1.28574219680514E-9</v>
      </c>
      <c r="G4742" t="s">
        <v>2379</v>
      </c>
    </row>
    <row r="4743" spans="1:7">
      <c r="A4743" t="s">
        <v>1847</v>
      </c>
      <c r="B4743" s="46">
        <v>5.2294647860708602E-14</v>
      </c>
      <c r="C4743">
        <v>0.18549546778239601</v>
      </c>
      <c r="D4743">
        <v>0.35799999999999998</v>
      </c>
      <c r="E4743">
        <v>0.30199999999999999</v>
      </c>
      <c r="F4743" s="46">
        <v>1.36175263029285E-9</v>
      </c>
      <c r="G4743" t="s">
        <v>2379</v>
      </c>
    </row>
    <row r="4744" spans="1:7">
      <c r="A4744" t="s">
        <v>2899</v>
      </c>
      <c r="B4744" s="46">
        <v>5.3442110824603703E-14</v>
      </c>
      <c r="C4744">
        <v>0.18678343362441399</v>
      </c>
      <c r="D4744">
        <v>0.3</v>
      </c>
      <c r="E4744">
        <v>0.23499999999999999</v>
      </c>
      <c r="F4744" s="46">
        <v>1.3916325658726799E-9</v>
      </c>
      <c r="G4744" t="s">
        <v>2379</v>
      </c>
    </row>
    <row r="4745" spans="1:7">
      <c r="A4745" t="s">
        <v>2900</v>
      </c>
      <c r="B4745" s="46">
        <v>5.7940272919076905E-14</v>
      </c>
      <c r="C4745">
        <v>0.21237777577296099</v>
      </c>
      <c r="D4745">
        <v>0.245</v>
      </c>
      <c r="E4745">
        <v>0.151</v>
      </c>
      <c r="F4745" s="46">
        <v>1.5087647068127599E-9</v>
      </c>
      <c r="G4745" t="s">
        <v>2379</v>
      </c>
    </row>
    <row r="4746" spans="1:7">
      <c r="A4746" t="s">
        <v>2901</v>
      </c>
      <c r="B4746" s="46">
        <v>5.87076653389074E-14</v>
      </c>
      <c r="C4746">
        <v>0.248472091025045</v>
      </c>
      <c r="D4746">
        <v>0.42099999999999999</v>
      </c>
      <c r="E4746">
        <v>0.32500000000000001</v>
      </c>
      <c r="F4746" s="46">
        <v>1.5287476054251501E-9</v>
      </c>
      <c r="G4746" t="s">
        <v>2379</v>
      </c>
    </row>
    <row r="4747" spans="1:7">
      <c r="A4747" t="s">
        <v>357</v>
      </c>
      <c r="B4747" s="46">
        <v>6.1154301955728803E-14</v>
      </c>
      <c r="C4747">
        <v>0.231844977516834</v>
      </c>
      <c r="D4747">
        <v>0.59</v>
      </c>
      <c r="E4747">
        <v>0.54400000000000004</v>
      </c>
      <c r="F4747" s="46">
        <v>1.59245802292718E-9</v>
      </c>
      <c r="G4747" t="s">
        <v>2379</v>
      </c>
    </row>
    <row r="4748" spans="1:7">
      <c r="A4748" t="s">
        <v>2902</v>
      </c>
      <c r="B4748" s="46">
        <v>6.2026141481183603E-14</v>
      </c>
      <c r="C4748">
        <v>0.251463116498294</v>
      </c>
      <c r="D4748">
        <v>0.35499999999999998</v>
      </c>
      <c r="E4748">
        <v>0.25</v>
      </c>
      <c r="F4748" s="46">
        <v>1.6151607241700201E-9</v>
      </c>
      <c r="G4748" t="s">
        <v>2379</v>
      </c>
    </row>
    <row r="4749" spans="1:7">
      <c r="A4749" t="s">
        <v>2903</v>
      </c>
      <c r="B4749" s="46">
        <v>6.2630704916618702E-14</v>
      </c>
      <c r="C4749">
        <v>0.18685008337383099</v>
      </c>
      <c r="D4749">
        <v>0.248</v>
      </c>
      <c r="E4749">
        <v>0.161</v>
      </c>
      <c r="F4749" s="46">
        <v>1.6309035560287501E-9</v>
      </c>
      <c r="G4749" t="s">
        <v>2379</v>
      </c>
    </row>
    <row r="4750" spans="1:7">
      <c r="A4750" t="s">
        <v>289</v>
      </c>
      <c r="B4750" s="46">
        <v>6.2870804042374296E-14</v>
      </c>
      <c r="C4750">
        <v>0.20840207612835501</v>
      </c>
      <c r="D4750">
        <v>0.443</v>
      </c>
      <c r="E4750">
        <v>0.38100000000000001</v>
      </c>
      <c r="F4750" s="46">
        <v>1.6371557372634299E-9</v>
      </c>
      <c r="G4750" t="s">
        <v>2379</v>
      </c>
    </row>
    <row r="4751" spans="1:7">
      <c r="A4751" t="s">
        <v>456</v>
      </c>
      <c r="B4751" s="46">
        <v>6.3429242857463896E-14</v>
      </c>
      <c r="C4751">
        <v>0.30091790001480501</v>
      </c>
      <c r="D4751">
        <v>0.57499999999999996</v>
      </c>
      <c r="E4751">
        <v>0.48199999999999998</v>
      </c>
      <c r="F4751" s="46">
        <v>1.65169748400836E-9</v>
      </c>
      <c r="G4751" t="s">
        <v>2379</v>
      </c>
    </row>
    <row r="4752" spans="1:7">
      <c r="A4752" t="s">
        <v>1727</v>
      </c>
      <c r="B4752" s="46">
        <v>6.4041421494362002E-14</v>
      </c>
      <c r="C4752">
        <v>0.24018441866045701</v>
      </c>
      <c r="D4752">
        <v>0.23799999999999999</v>
      </c>
      <c r="E4752">
        <v>0.128</v>
      </c>
      <c r="F4752" s="46">
        <v>1.6676386157131899E-9</v>
      </c>
      <c r="G4752" t="s">
        <v>2379</v>
      </c>
    </row>
    <row r="4753" spans="1:7">
      <c r="A4753" t="s">
        <v>2093</v>
      </c>
      <c r="B4753" s="46">
        <v>6.57084838551016E-14</v>
      </c>
      <c r="C4753">
        <v>0.47135050315621402</v>
      </c>
      <c r="D4753">
        <v>0.71199999999999997</v>
      </c>
      <c r="E4753">
        <v>0.57599999999999996</v>
      </c>
      <c r="F4753" s="46">
        <v>1.71104891958684E-9</v>
      </c>
      <c r="G4753" t="s">
        <v>2379</v>
      </c>
    </row>
    <row r="4754" spans="1:7">
      <c r="A4754" t="s">
        <v>2904</v>
      </c>
      <c r="B4754" s="46">
        <v>6.7684699066769504E-14</v>
      </c>
      <c r="C4754">
        <v>0.29001961458305497</v>
      </c>
      <c r="D4754">
        <v>0.41399999999999998</v>
      </c>
      <c r="E4754">
        <v>0.28399999999999997</v>
      </c>
      <c r="F4754" s="46">
        <v>1.7625095636986801E-9</v>
      </c>
      <c r="G4754" t="s">
        <v>2379</v>
      </c>
    </row>
    <row r="4755" spans="1:7">
      <c r="A4755" t="s">
        <v>2905</v>
      </c>
      <c r="B4755" s="46">
        <v>7.5333789827249198E-14</v>
      </c>
      <c r="C4755">
        <v>0.38164979508359298</v>
      </c>
      <c r="D4755">
        <v>0.21299999999999999</v>
      </c>
      <c r="E4755">
        <v>0.13400000000000001</v>
      </c>
      <c r="F4755" s="46">
        <v>1.9616918871015699E-9</v>
      </c>
      <c r="G4755" t="s">
        <v>2379</v>
      </c>
    </row>
    <row r="4756" spans="1:7">
      <c r="A4756" t="s">
        <v>2906</v>
      </c>
      <c r="B4756" s="46">
        <v>8.06448376391134E-14</v>
      </c>
      <c r="C4756">
        <v>0.19156413623253199</v>
      </c>
      <c r="D4756">
        <v>0.21099999999999999</v>
      </c>
      <c r="E4756">
        <v>0.13900000000000001</v>
      </c>
      <c r="F4756" s="46">
        <v>2.09999157212251E-9</v>
      </c>
      <c r="G4756" t="s">
        <v>2379</v>
      </c>
    </row>
    <row r="4757" spans="1:7">
      <c r="A4757" t="s">
        <v>2907</v>
      </c>
      <c r="B4757" s="46">
        <v>8.1026402134688698E-14</v>
      </c>
      <c r="C4757">
        <v>0.29315133897943801</v>
      </c>
      <c r="D4757">
        <v>0.36799999999999999</v>
      </c>
      <c r="E4757">
        <v>0.252</v>
      </c>
      <c r="F4757" s="46">
        <v>2.10992751158729E-9</v>
      </c>
      <c r="G4757" t="s">
        <v>2379</v>
      </c>
    </row>
    <row r="4758" spans="1:7">
      <c r="A4758" t="s">
        <v>2908</v>
      </c>
      <c r="B4758" s="46">
        <v>8.3086528379801497E-14</v>
      </c>
      <c r="C4758">
        <v>0.35205029966046397</v>
      </c>
      <c r="D4758">
        <v>0.32800000000000001</v>
      </c>
      <c r="E4758">
        <v>0.16300000000000001</v>
      </c>
      <c r="F4758" s="46">
        <v>2.1635731990100298E-9</v>
      </c>
      <c r="G4758" t="s">
        <v>2379</v>
      </c>
    </row>
    <row r="4759" spans="1:7">
      <c r="A4759" t="s">
        <v>2909</v>
      </c>
      <c r="B4759" s="46">
        <v>8.4646311356549995E-14</v>
      </c>
      <c r="C4759">
        <v>0.20170872423006</v>
      </c>
      <c r="D4759">
        <v>0.42899999999999999</v>
      </c>
      <c r="E4759">
        <v>0.35099999999999998</v>
      </c>
      <c r="F4759" s="46">
        <v>2.2041899477245601E-9</v>
      </c>
      <c r="G4759" t="s">
        <v>2379</v>
      </c>
    </row>
    <row r="4760" spans="1:7">
      <c r="A4760" t="s">
        <v>728</v>
      </c>
      <c r="B4760" s="46">
        <v>8.7775897085558206E-14</v>
      </c>
      <c r="C4760">
        <v>0.32794687623644803</v>
      </c>
      <c r="D4760">
        <v>0.99199999999999999</v>
      </c>
      <c r="E4760">
        <v>0.996</v>
      </c>
      <c r="F4760" s="46">
        <v>2.28568436010793E-9</v>
      </c>
      <c r="G4760" t="s">
        <v>2379</v>
      </c>
    </row>
    <row r="4761" spans="1:7">
      <c r="A4761" t="s">
        <v>1282</v>
      </c>
      <c r="B4761" s="46">
        <v>9.0257352781553903E-14</v>
      </c>
      <c r="C4761">
        <v>0.23980343901298301</v>
      </c>
      <c r="D4761">
        <v>0.307</v>
      </c>
      <c r="E4761">
        <v>0.20100000000000001</v>
      </c>
      <c r="F4761" s="46">
        <v>2.3503014664316601E-9</v>
      </c>
      <c r="G4761" t="s">
        <v>2379</v>
      </c>
    </row>
    <row r="4762" spans="1:7">
      <c r="A4762" t="s">
        <v>2910</v>
      </c>
      <c r="B4762" s="46">
        <v>9.1852844888488194E-14</v>
      </c>
      <c r="C4762">
        <v>0.192882208814629</v>
      </c>
      <c r="D4762">
        <v>0.377</v>
      </c>
      <c r="E4762">
        <v>0.311</v>
      </c>
      <c r="F4762" s="46">
        <v>2.3918480808962298E-9</v>
      </c>
      <c r="G4762" t="s">
        <v>2379</v>
      </c>
    </row>
    <row r="4763" spans="1:7">
      <c r="A4763" t="s">
        <v>2911</v>
      </c>
      <c r="B4763" s="46">
        <v>9.3429606776092801E-14</v>
      </c>
      <c r="C4763">
        <v>0.22015789330393101</v>
      </c>
      <c r="D4763">
        <v>0.48699999999999999</v>
      </c>
      <c r="E4763">
        <v>0.40699999999999997</v>
      </c>
      <c r="F4763" s="46">
        <v>2.4329069604494599E-9</v>
      </c>
      <c r="G4763" t="s">
        <v>2379</v>
      </c>
    </row>
    <row r="4764" spans="1:7">
      <c r="A4764" t="s">
        <v>2912</v>
      </c>
      <c r="B4764" s="46">
        <v>9.6595839591231897E-14</v>
      </c>
      <c r="C4764">
        <v>0.26022128228042901</v>
      </c>
      <c r="D4764">
        <v>0.56200000000000006</v>
      </c>
      <c r="E4764">
        <v>0.46500000000000002</v>
      </c>
      <c r="F4764" s="46">
        <v>2.5153556629556801E-9</v>
      </c>
      <c r="G4764" t="s">
        <v>2379</v>
      </c>
    </row>
    <row r="4765" spans="1:7">
      <c r="A4765" t="s">
        <v>2913</v>
      </c>
      <c r="B4765" s="46">
        <v>1.02040255382213E-13</v>
      </c>
      <c r="C4765">
        <v>0.230295795254846</v>
      </c>
      <c r="D4765">
        <v>0.25700000000000001</v>
      </c>
      <c r="E4765">
        <v>0.13700000000000001</v>
      </c>
      <c r="F4765" s="46">
        <v>2.6571282501528098E-9</v>
      </c>
      <c r="G4765" t="s">
        <v>2379</v>
      </c>
    </row>
    <row r="4766" spans="1:7">
      <c r="A4766" t="s">
        <v>2914</v>
      </c>
      <c r="B4766" s="46">
        <v>1.04520635882119E-13</v>
      </c>
      <c r="C4766">
        <v>0.26153888947517501</v>
      </c>
      <c r="D4766">
        <v>0.53300000000000003</v>
      </c>
      <c r="E4766">
        <v>0.45900000000000002</v>
      </c>
      <c r="F4766" s="46">
        <v>2.72171735837038E-9</v>
      </c>
      <c r="G4766" t="s">
        <v>2379</v>
      </c>
    </row>
    <row r="4767" spans="1:7">
      <c r="A4767" t="s">
        <v>2915</v>
      </c>
      <c r="B4767" s="46">
        <v>1.09418952615194E-13</v>
      </c>
      <c r="C4767">
        <v>0.202169087146089</v>
      </c>
      <c r="D4767">
        <v>0.503</v>
      </c>
      <c r="E4767">
        <v>0.45400000000000001</v>
      </c>
      <c r="F4767" s="46">
        <v>2.84926952609966E-9</v>
      </c>
      <c r="G4767" t="s">
        <v>2379</v>
      </c>
    </row>
    <row r="4768" spans="1:7">
      <c r="A4768" t="s">
        <v>2916</v>
      </c>
      <c r="B4768" s="46">
        <v>1.11772027036143E-13</v>
      </c>
      <c r="C4768">
        <v>0.191679048169589</v>
      </c>
      <c r="D4768">
        <v>0.56699999999999995</v>
      </c>
      <c r="E4768">
        <v>0.52400000000000002</v>
      </c>
      <c r="F4768" s="46">
        <v>2.9105435840211702E-9</v>
      </c>
      <c r="G4768" t="s">
        <v>2379</v>
      </c>
    </row>
    <row r="4769" spans="1:7">
      <c r="A4769" t="s">
        <v>2917</v>
      </c>
      <c r="B4769" s="46">
        <v>1.12251188595663E-13</v>
      </c>
      <c r="C4769">
        <v>0.23145626334937699</v>
      </c>
      <c r="D4769">
        <v>0.57699999999999996</v>
      </c>
      <c r="E4769">
        <v>0.51</v>
      </c>
      <c r="F4769" s="46">
        <v>2.9230209510310699E-9</v>
      </c>
      <c r="G4769" t="s">
        <v>2379</v>
      </c>
    </row>
    <row r="4770" spans="1:7">
      <c r="A4770" t="s">
        <v>2098</v>
      </c>
      <c r="B4770" s="46">
        <v>1.13318518114719E-13</v>
      </c>
      <c r="C4770">
        <v>0.18864861136963401</v>
      </c>
      <c r="D4770">
        <v>0.41799999999999998</v>
      </c>
      <c r="E4770">
        <v>0.36599999999999999</v>
      </c>
      <c r="F4770" s="46">
        <v>2.95081421170729E-9</v>
      </c>
      <c r="G4770" t="s">
        <v>2379</v>
      </c>
    </row>
    <row r="4771" spans="1:7">
      <c r="A4771" t="s">
        <v>2918</v>
      </c>
      <c r="B4771" s="46">
        <v>1.1894285479873401E-13</v>
      </c>
      <c r="C4771">
        <v>0.27331501436593397</v>
      </c>
      <c r="D4771">
        <v>0.34499999999999997</v>
      </c>
      <c r="E4771">
        <v>0.22800000000000001</v>
      </c>
      <c r="F4771" s="46">
        <v>3.09727193895902E-9</v>
      </c>
      <c r="G4771" t="s">
        <v>2379</v>
      </c>
    </row>
    <row r="4772" spans="1:7">
      <c r="A4772" t="s">
        <v>2054</v>
      </c>
      <c r="B4772" s="46">
        <v>1.3091054200847E-13</v>
      </c>
      <c r="C4772">
        <v>0.20178049974202</v>
      </c>
      <c r="D4772">
        <v>0.17799999999999999</v>
      </c>
      <c r="E4772">
        <v>8.7999999999999995E-2</v>
      </c>
      <c r="F4772" s="46">
        <v>3.4089105139005499E-9</v>
      </c>
      <c r="G4772" t="s">
        <v>2379</v>
      </c>
    </row>
    <row r="4773" spans="1:7">
      <c r="A4773" t="s">
        <v>2919</v>
      </c>
      <c r="B4773" s="46">
        <v>1.3404940999416999E-13</v>
      </c>
      <c r="C4773">
        <v>0.30662280147062598</v>
      </c>
      <c r="D4773">
        <v>0.34399999999999997</v>
      </c>
      <c r="E4773">
        <v>0.223</v>
      </c>
      <c r="F4773" s="46">
        <v>3.4906466362482E-9</v>
      </c>
      <c r="G4773" t="s">
        <v>2379</v>
      </c>
    </row>
    <row r="4774" spans="1:7">
      <c r="A4774" t="s">
        <v>2920</v>
      </c>
      <c r="B4774" s="46">
        <v>1.58982119391873E-13</v>
      </c>
      <c r="C4774">
        <v>0.21086677302923501</v>
      </c>
      <c r="D4774">
        <v>0.27800000000000002</v>
      </c>
      <c r="E4774">
        <v>0.20200000000000001</v>
      </c>
      <c r="F4774" s="46">
        <v>4.1398943889643696E-9</v>
      </c>
      <c r="G4774" t="s">
        <v>2379</v>
      </c>
    </row>
    <row r="4775" spans="1:7">
      <c r="A4775" t="s">
        <v>2921</v>
      </c>
      <c r="B4775" s="46">
        <v>1.69135608085867E-13</v>
      </c>
      <c r="C4775">
        <v>0.39007757078718802</v>
      </c>
      <c r="D4775">
        <v>0.47599999999999998</v>
      </c>
      <c r="E4775">
        <v>0.33800000000000002</v>
      </c>
      <c r="F4775" s="46">
        <v>4.4042912345559601E-9</v>
      </c>
      <c r="G4775" t="s">
        <v>2379</v>
      </c>
    </row>
    <row r="4776" spans="1:7">
      <c r="A4776" t="s">
        <v>2922</v>
      </c>
      <c r="B4776" s="46">
        <v>1.7141902360746399E-13</v>
      </c>
      <c r="C4776">
        <v>0.31919239312122499</v>
      </c>
      <c r="D4776">
        <v>0.28699999999999998</v>
      </c>
      <c r="E4776">
        <v>0.13600000000000001</v>
      </c>
      <c r="F4776" s="46">
        <v>4.4637513747383603E-9</v>
      </c>
      <c r="G4776" t="s">
        <v>2379</v>
      </c>
    </row>
    <row r="4777" spans="1:7">
      <c r="A4777" t="s">
        <v>2923</v>
      </c>
      <c r="B4777" s="46">
        <v>1.7349628415054799E-13</v>
      </c>
      <c r="C4777">
        <v>0.211668741202307</v>
      </c>
      <c r="D4777">
        <v>0.44700000000000001</v>
      </c>
      <c r="E4777">
        <v>0.36199999999999999</v>
      </c>
      <c r="F4777" s="46">
        <v>4.5178432392802802E-9</v>
      </c>
      <c r="G4777" t="s">
        <v>2379</v>
      </c>
    </row>
    <row r="4778" spans="1:7">
      <c r="A4778" t="s">
        <v>2924</v>
      </c>
      <c r="B4778" s="46">
        <v>1.7730361282128601E-13</v>
      </c>
      <c r="C4778">
        <v>0.23128511330264701</v>
      </c>
      <c r="D4778">
        <v>0.45900000000000002</v>
      </c>
      <c r="E4778">
        <v>0.378</v>
      </c>
      <c r="F4778" s="46">
        <v>4.6169860778662902E-9</v>
      </c>
      <c r="G4778" t="s">
        <v>2379</v>
      </c>
    </row>
    <row r="4779" spans="1:7">
      <c r="A4779" t="s">
        <v>2277</v>
      </c>
      <c r="B4779" s="46">
        <v>1.91655637708449E-13</v>
      </c>
      <c r="C4779">
        <v>0.23001571898551801</v>
      </c>
      <c r="D4779">
        <v>0.34699999999999998</v>
      </c>
      <c r="E4779">
        <v>0.26800000000000002</v>
      </c>
      <c r="F4779" s="46">
        <v>4.9907128059280197E-9</v>
      </c>
      <c r="G4779" t="s">
        <v>2379</v>
      </c>
    </row>
    <row r="4780" spans="1:7">
      <c r="A4780" t="s">
        <v>2925</v>
      </c>
      <c r="B4780" s="46">
        <v>1.9176371941950601E-13</v>
      </c>
      <c r="C4780">
        <v>0.18751229002710401</v>
      </c>
      <c r="D4780">
        <v>0.60699999999999998</v>
      </c>
      <c r="E4780">
        <v>0.55800000000000005</v>
      </c>
      <c r="F4780" s="46">
        <v>4.9935272536839297E-9</v>
      </c>
      <c r="G4780" t="s">
        <v>2379</v>
      </c>
    </row>
    <row r="4781" spans="1:7">
      <c r="A4781" t="s">
        <v>1337</v>
      </c>
      <c r="B4781" s="46">
        <v>1.9334602529080599E-13</v>
      </c>
      <c r="C4781">
        <v>0.28602526992346899</v>
      </c>
      <c r="D4781">
        <v>0.34200000000000003</v>
      </c>
      <c r="E4781">
        <v>0.22</v>
      </c>
      <c r="F4781" s="46">
        <v>5.0347304985726E-9</v>
      </c>
      <c r="G4781" t="s">
        <v>2379</v>
      </c>
    </row>
    <row r="4782" spans="1:7">
      <c r="A4782" t="s">
        <v>349</v>
      </c>
      <c r="B4782" s="46">
        <v>2.1316398941961799E-13</v>
      </c>
      <c r="C4782">
        <v>0.26457517614606202</v>
      </c>
      <c r="D4782">
        <v>0.67</v>
      </c>
      <c r="E4782">
        <v>0.60599999999999998</v>
      </c>
      <c r="F4782" s="46">
        <v>5.5507902844868403E-9</v>
      </c>
      <c r="G4782" t="s">
        <v>2379</v>
      </c>
    </row>
    <row r="4783" spans="1:7">
      <c r="A4783" t="s">
        <v>2141</v>
      </c>
      <c r="B4783" s="46">
        <v>2.1518783647243499E-13</v>
      </c>
      <c r="C4783">
        <v>0.20879810604447899</v>
      </c>
      <c r="D4783">
        <v>0.34200000000000003</v>
      </c>
      <c r="E4783">
        <v>0.26500000000000001</v>
      </c>
      <c r="F4783" s="46">
        <v>5.6034912617422102E-9</v>
      </c>
      <c r="G4783" t="s">
        <v>2379</v>
      </c>
    </row>
    <row r="4784" spans="1:7">
      <c r="A4784" t="s">
        <v>2926</v>
      </c>
      <c r="B4784" s="46">
        <v>2.1925440353857301E-13</v>
      </c>
      <c r="C4784">
        <v>0.18256710941642601</v>
      </c>
      <c r="D4784">
        <v>0.42899999999999999</v>
      </c>
      <c r="E4784">
        <v>0.379</v>
      </c>
      <c r="F4784" s="46">
        <v>5.7093846681444402E-9</v>
      </c>
      <c r="G4784" t="s">
        <v>2379</v>
      </c>
    </row>
    <row r="4785" spans="1:7">
      <c r="A4785" t="s">
        <v>547</v>
      </c>
      <c r="B4785" s="46">
        <v>2.1995928696332399E-13</v>
      </c>
      <c r="C4785">
        <v>0.191092911230374</v>
      </c>
      <c r="D4785">
        <v>0.27400000000000002</v>
      </c>
      <c r="E4785">
        <v>0.20399999999999999</v>
      </c>
      <c r="F4785" s="46">
        <v>5.7277398325249599E-9</v>
      </c>
      <c r="G4785" t="s">
        <v>2379</v>
      </c>
    </row>
    <row r="4786" spans="1:7">
      <c r="A4786" t="s">
        <v>2927</v>
      </c>
      <c r="B4786" s="46">
        <v>2.2579184838930299E-13</v>
      </c>
      <c r="C4786">
        <v>0.32092188825200002</v>
      </c>
      <c r="D4786">
        <v>0.55100000000000005</v>
      </c>
      <c r="E4786">
        <v>0.40699999999999997</v>
      </c>
      <c r="F4786" s="46">
        <v>5.87961973205744E-9</v>
      </c>
      <c r="G4786" t="s">
        <v>2379</v>
      </c>
    </row>
    <row r="4787" spans="1:7">
      <c r="A4787" t="s">
        <v>2928</v>
      </c>
      <c r="B4787" s="46">
        <v>2.2848577958645301E-13</v>
      </c>
      <c r="C4787">
        <v>-0.206945738275531</v>
      </c>
      <c r="D4787">
        <v>0.36</v>
      </c>
      <c r="E4787">
        <v>0.50700000000000001</v>
      </c>
      <c r="F4787" s="46">
        <v>5.9497697004312404E-9</v>
      </c>
      <c r="G4787" t="s">
        <v>2379</v>
      </c>
    </row>
    <row r="4788" spans="1:7">
      <c r="A4788" t="s">
        <v>2306</v>
      </c>
      <c r="B4788" s="46">
        <v>2.3115695954987202E-13</v>
      </c>
      <c r="C4788">
        <v>0.22358559261345401</v>
      </c>
      <c r="D4788">
        <v>0.40799999999999997</v>
      </c>
      <c r="E4788">
        <v>0.33600000000000002</v>
      </c>
      <c r="F4788" s="46">
        <v>6.0193272266786602E-9</v>
      </c>
      <c r="G4788" t="s">
        <v>2379</v>
      </c>
    </row>
    <row r="4789" spans="1:7">
      <c r="A4789" t="s">
        <v>2929</v>
      </c>
      <c r="B4789" s="46">
        <v>2.40789964285956E-13</v>
      </c>
      <c r="C4789">
        <v>0.22132036462714899</v>
      </c>
      <c r="D4789">
        <v>0.51800000000000002</v>
      </c>
      <c r="E4789">
        <v>0.46600000000000003</v>
      </c>
      <c r="F4789" s="46">
        <v>6.2701706700063002E-9</v>
      </c>
      <c r="G4789" t="s">
        <v>2379</v>
      </c>
    </row>
    <row r="4790" spans="1:7">
      <c r="A4790" t="s">
        <v>2930</v>
      </c>
      <c r="B4790" s="46">
        <v>2.57385808961319E-13</v>
      </c>
      <c r="C4790">
        <v>0.30319340716434601</v>
      </c>
      <c r="D4790">
        <v>0.217</v>
      </c>
      <c r="E4790">
        <v>9.0999999999999998E-2</v>
      </c>
      <c r="F4790" s="46">
        <v>6.7023264653527402E-9</v>
      </c>
      <c r="G4790" t="s">
        <v>2379</v>
      </c>
    </row>
    <row r="4791" spans="1:7">
      <c r="A4791" s="47">
        <v>44806</v>
      </c>
      <c r="B4791" s="46">
        <v>2.67308831834021E-13</v>
      </c>
      <c r="C4791">
        <v>0.25188329249010899</v>
      </c>
      <c r="D4791">
        <v>0.503</v>
      </c>
      <c r="E4791">
        <v>0.41899999999999998</v>
      </c>
      <c r="F4791" s="46">
        <v>6.9607219809579104E-9</v>
      </c>
      <c r="G4791" t="s">
        <v>2379</v>
      </c>
    </row>
    <row r="4792" spans="1:7">
      <c r="A4792" t="s">
        <v>2931</v>
      </c>
      <c r="B4792" s="46">
        <v>2.7096739735228798E-13</v>
      </c>
      <c r="C4792">
        <v>0.21263166094164701</v>
      </c>
      <c r="D4792">
        <v>0.46800000000000003</v>
      </c>
      <c r="E4792">
        <v>0.40600000000000003</v>
      </c>
      <c r="F4792" s="46">
        <v>7.0559910270535698E-9</v>
      </c>
      <c r="G4792" t="s">
        <v>2379</v>
      </c>
    </row>
    <row r="4793" spans="1:7">
      <c r="A4793" t="s">
        <v>2932</v>
      </c>
      <c r="B4793" s="46">
        <v>2.7205798323396301E-13</v>
      </c>
      <c r="C4793">
        <v>0.20451950540091801</v>
      </c>
      <c r="D4793">
        <v>0.45400000000000001</v>
      </c>
      <c r="E4793">
        <v>0.41</v>
      </c>
      <c r="F4793" s="46">
        <v>7.08438988341241E-9</v>
      </c>
      <c r="G4793" t="s">
        <v>2379</v>
      </c>
    </row>
    <row r="4794" spans="1:7">
      <c r="A4794" t="s">
        <v>1471</v>
      </c>
      <c r="B4794" s="46">
        <v>2.8138348242758202E-13</v>
      </c>
      <c r="C4794">
        <v>0.44189317183399301</v>
      </c>
      <c r="D4794">
        <v>0.35099999999999998</v>
      </c>
      <c r="E4794">
        <v>0.17299999999999999</v>
      </c>
      <c r="F4794" s="46">
        <v>7.3272258824142403E-9</v>
      </c>
      <c r="G4794" t="s">
        <v>2379</v>
      </c>
    </row>
    <row r="4795" spans="1:7">
      <c r="A4795" t="s">
        <v>2933</v>
      </c>
      <c r="B4795" s="46">
        <v>2.8803245734641401E-13</v>
      </c>
      <c r="C4795">
        <v>0.216742273694775</v>
      </c>
      <c r="D4795">
        <v>0.437</v>
      </c>
      <c r="E4795">
        <v>0.36699999999999999</v>
      </c>
      <c r="F4795" s="46">
        <v>7.5003651893006305E-9</v>
      </c>
      <c r="G4795" t="s">
        <v>2379</v>
      </c>
    </row>
    <row r="4796" spans="1:7">
      <c r="A4796" t="s">
        <v>2934</v>
      </c>
      <c r="B4796" s="46">
        <v>3.0480583969771999E-13</v>
      </c>
      <c r="C4796">
        <v>0.21298477721308601</v>
      </c>
      <c r="D4796">
        <v>0.161</v>
      </c>
      <c r="E4796">
        <v>7.0999999999999994E-2</v>
      </c>
      <c r="F4796" s="46">
        <v>7.9371440657286398E-9</v>
      </c>
      <c r="G4796" t="s">
        <v>2379</v>
      </c>
    </row>
    <row r="4797" spans="1:7">
      <c r="A4797" t="s">
        <v>766</v>
      </c>
      <c r="B4797" s="46">
        <v>3.13211590333255E-13</v>
      </c>
      <c r="C4797">
        <v>-0.213685020976631</v>
      </c>
      <c r="D4797">
        <v>0.83099999999999996</v>
      </c>
      <c r="E4797">
        <v>0.90100000000000002</v>
      </c>
      <c r="F4797" s="46">
        <v>8.1560298122779493E-9</v>
      </c>
      <c r="G4797" t="s">
        <v>2379</v>
      </c>
    </row>
    <row r="4798" spans="1:7">
      <c r="A4798" t="s">
        <v>2027</v>
      </c>
      <c r="B4798" s="46">
        <v>3.18096879006533E-13</v>
      </c>
      <c r="C4798">
        <v>0.239001698245285</v>
      </c>
      <c r="D4798">
        <v>0.38500000000000001</v>
      </c>
      <c r="E4798">
        <v>0.29699999999999999</v>
      </c>
      <c r="F4798" s="46">
        <v>8.2832427293301206E-9</v>
      </c>
      <c r="G4798" t="s">
        <v>2379</v>
      </c>
    </row>
    <row r="4799" spans="1:7">
      <c r="A4799" t="s">
        <v>2935</v>
      </c>
      <c r="B4799" s="46">
        <v>3.1915560766156601E-13</v>
      </c>
      <c r="C4799">
        <v>0.202442671134758</v>
      </c>
      <c r="D4799">
        <v>0.57199999999999995</v>
      </c>
      <c r="E4799">
        <v>0.52100000000000002</v>
      </c>
      <c r="F4799" s="46">
        <v>8.3108120235071698E-9</v>
      </c>
      <c r="G4799" t="s">
        <v>2379</v>
      </c>
    </row>
    <row r="4800" spans="1:7">
      <c r="A4800" t="s">
        <v>2936</v>
      </c>
      <c r="B4800" s="46">
        <v>3.5455146205654801E-13</v>
      </c>
      <c r="C4800">
        <v>0.21077143922060601</v>
      </c>
      <c r="D4800">
        <v>0.33700000000000002</v>
      </c>
      <c r="E4800">
        <v>0.254</v>
      </c>
      <c r="F4800" s="46">
        <v>9.2325200719525007E-9</v>
      </c>
      <c r="G4800" t="s">
        <v>2379</v>
      </c>
    </row>
    <row r="4801" spans="1:7">
      <c r="A4801" t="s">
        <v>2127</v>
      </c>
      <c r="B4801" s="46">
        <v>3.5640437936957899E-13</v>
      </c>
      <c r="C4801">
        <v>0.217090448417015</v>
      </c>
      <c r="D4801">
        <v>0.36099999999999999</v>
      </c>
      <c r="E4801">
        <v>0.27400000000000002</v>
      </c>
      <c r="F4801" s="46">
        <v>9.2807700387838304E-9</v>
      </c>
      <c r="G4801" t="s">
        <v>2379</v>
      </c>
    </row>
    <row r="4802" spans="1:7">
      <c r="A4802" t="s">
        <v>2937</v>
      </c>
      <c r="B4802" s="46">
        <v>3.5716877790491799E-13</v>
      </c>
      <c r="C4802">
        <v>0.32037307899422501</v>
      </c>
      <c r="D4802">
        <v>0.53700000000000003</v>
      </c>
      <c r="E4802">
        <v>0.40899999999999997</v>
      </c>
      <c r="F4802" s="46">
        <v>9.3006749766440697E-9</v>
      </c>
      <c r="G4802" t="s">
        <v>2379</v>
      </c>
    </row>
    <row r="4803" spans="1:7">
      <c r="A4803" t="s">
        <v>592</v>
      </c>
      <c r="B4803" s="46">
        <v>3.5976890511627699E-13</v>
      </c>
      <c r="C4803">
        <v>0.185129831465947</v>
      </c>
      <c r="D4803">
        <v>0.30599999999999999</v>
      </c>
      <c r="E4803">
        <v>0.251</v>
      </c>
      <c r="F4803" s="46">
        <v>9.3683822892278595E-9</v>
      </c>
      <c r="G4803" t="s">
        <v>2379</v>
      </c>
    </row>
    <row r="4804" spans="1:7">
      <c r="A4804" t="s">
        <v>2938</v>
      </c>
      <c r="B4804" s="46">
        <v>3.6421050087922201E-13</v>
      </c>
      <c r="C4804">
        <v>0.20372672649812201</v>
      </c>
      <c r="D4804">
        <v>0.27700000000000002</v>
      </c>
      <c r="E4804">
        <v>0.19600000000000001</v>
      </c>
      <c r="F4804" s="46">
        <v>9.4840414428949502E-9</v>
      </c>
      <c r="G4804" t="s">
        <v>2379</v>
      </c>
    </row>
    <row r="4805" spans="1:7">
      <c r="A4805" t="s">
        <v>2939</v>
      </c>
      <c r="B4805" s="46">
        <v>3.8077114235156298E-13</v>
      </c>
      <c r="C4805">
        <v>0.185504659460201</v>
      </c>
      <c r="D4805">
        <v>0.40600000000000003</v>
      </c>
      <c r="E4805">
        <v>0.34499999999999997</v>
      </c>
      <c r="F4805" s="46">
        <v>9.9152805468346899E-9</v>
      </c>
      <c r="G4805" t="s">
        <v>2379</v>
      </c>
    </row>
    <row r="4806" spans="1:7">
      <c r="A4806" t="s">
        <v>2940</v>
      </c>
      <c r="B4806" s="46">
        <v>3.8320717441489798E-13</v>
      </c>
      <c r="C4806">
        <v>0.62130216418261697</v>
      </c>
      <c r="D4806">
        <v>0.502</v>
      </c>
      <c r="E4806">
        <v>0.247</v>
      </c>
      <c r="F4806" s="46">
        <v>9.9787148217639405E-9</v>
      </c>
      <c r="G4806" t="s">
        <v>2379</v>
      </c>
    </row>
    <row r="4807" spans="1:7">
      <c r="A4807" t="s">
        <v>1631</v>
      </c>
      <c r="B4807" s="46">
        <v>3.9647045096436702E-13</v>
      </c>
      <c r="C4807">
        <v>0.20378780781491301</v>
      </c>
      <c r="D4807">
        <v>0.55900000000000005</v>
      </c>
      <c r="E4807">
        <v>0.51800000000000002</v>
      </c>
      <c r="F4807" s="46">
        <v>1.03240905431121E-8</v>
      </c>
      <c r="G4807" t="s">
        <v>2379</v>
      </c>
    </row>
    <row r="4808" spans="1:7">
      <c r="A4808" t="s">
        <v>2354</v>
      </c>
      <c r="B4808" s="46">
        <v>4.1155932235049201E-13</v>
      </c>
      <c r="C4808">
        <v>0.20480722615965299</v>
      </c>
      <c r="D4808">
        <v>0.23300000000000001</v>
      </c>
      <c r="E4808">
        <v>0.15</v>
      </c>
      <c r="F4808" s="46">
        <v>1.07170047540068E-8</v>
      </c>
      <c r="G4808" t="s">
        <v>2379</v>
      </c>
    </row>
    <row r="4809" spans="1:7">
      <c r="A4809" t="s">
        <v>2941</v>
      </c>
      <c r="B4809" s="46">
        <v>4.1731636466317601E-13</v>
      </c>
      <c r="C4809">
        <v>0.20101297709494001</v>
      </c>
      <c r="D4809">
        <v>0.41199999999999998</v>
      </c>
      <c r="E4809">
        <v>0.36199999999999999</v>
      </c>
      <c r="F4809" s="46">
        <v>1.0866918135829099E-8</v>
      </c>
      <c r="G4809" t="s">
        <v>2379</v>
      </c>
    </row>
    <row r="4810" spans="1:7">
      <c r="A4810" t="s">
        <v>242</v>
      </c>
      <c r="B4810" s="46">
        <v>4.1839639783784399E-13</v>
      </c>
      <c r="C4810">
        <v>0.20646859992050601</v>
      </c>
      <c r="D4810">
        <v>0.61199999999999999</v>
      </c>
      <c r="E4810">
        <v>0.57799999999999996</v>
      </c>
      <c r="F4810" s="46">
        <v>1.08950421996975E-8</v>
      </c>
      <c r="G4810" t="s">
        <v>2379</v>
      </c>
    </row>
    <row r="4811" spans="1:7">
      <c r="A4811" t="s">
        <v>2942</v>
      </c>
      <c r="B4811" s="46">
        <v>4.2735949844177901E-13</v>
      </c>
      <c r="C4811">
        <v>0.26382958778707299</v>
      </c>
      <c r="D4811">
        <v>0.83499999999999996</v>
      </c>
      <c r="E4811">
        <v>0.79400000000000004</v>
      </c>
      <c r="F4811" s="46">
        <v>1.11284413394239E-8</v>
      </c>
      <c r="G4811" t="s">
        <v>2379</v>
      </c>
    </row>
    <row r="4812" spans="1:7">
      <c r="A4812" t="s">
        <v>2943</v>
      </c>
      <c r="B4812" s="46">
        <v>4.4854159687545599E-13</v>
      </c>
      <c r="C4812">
        <v>0.20258431529920301</v>
      </c>
      <c r="D4812">
        <v>0.47599999999999998</v>
      </c>
      <c r="E4812">
        <v>0.41</v>
      </c>
      <c r="F4812" s="46">
        <v>1.16800231826369E-8</v>
      </c>
      <c r="G4812" t="s">
        <v>2379</v>
      </c>
    </row>
    <row r="4813" spans="1:7">
      <c r="A4813" t="s">
        <v>2944</v>
      </c>
      <c r="B4813" s="46">
        <v>4.6327951875947304E-13</v>
      </c>
      <c r="C4813">
        <v>0.22669827426843001</v>
      </c>
      <c r="D4813">
        <v>0.42199999999999999</v>
      </c>
      <c r="E4813">
        <v>0.33600000000000002</v>
      </c>
      <c r="F4813" s="46">
        <v>1.2063798668496701E-8</v>
      </c>
      <c r="G4813" t="s">
        <v>2379</v>
      </c>
    </row>
    <row r="4814" spans="1:7">
      <c r="A4814" t="s">
        <v>2945</v>
      </c>
      <c r="B4814" s="46">
        <v>4.8968346774378504E-13</v>
      </c>
      <c r="C4814">
        <v>0.33070119284510402</v>
      </c>
      <c r="D4814">
        <v>0.29799999999999999</v>
      </c>
      <c r="E4814">
        <v>0.14599999999999999</v>
      </c>
      <c r="F4814" s="46">
        <v>1.2751357500048201E-8</v>
      </c>
      <c r="G4814" t="s">
        <v>2379</v>
      </c>
    </row>
    <row r="4815" spans="1:7">
      <c r="A4815" t="s">
        <v>2946</v>
      </c>
      <c r="B4815" s="46">
        <v>4.9393449869080096E-13</v>
      </c>
      <c r="C4815">
        <v>0.20194903842802001</v>
      </c>
      <c r="D4815">
        <v>0.48299999999999998</v>
      </c>
      <c r="E4815">
        <v>0.432</v>
      </c>
      <c r="F4815" s="46">
        <v>1.28620543459085E-8</v>
      </c>
      <c r="G4815" t="s">
        <v>2379</v>
      </c>
    </row>
    <row r="4816" spans="1:7">
      <c r="A4816" t="s">
        <v>2004</v>
      </c>
      <c r="B4816" s="46">
        <v>5.1638131894990702E-13</v>
      </c>
      <c r="C4816">
        <v>0.20651335239139401</v>
      </c>
      <c r="D4816">
        <v>0.439</v>
      </c>
      <c r="E4816">
        <v>0.36</v>
      </c>
      <c r="F4816" s="46">
        <v>1.3446569545455599E-8</v>
      </c>
      <c r="G4816" t="s">
        <v>2379</v>
      </c>
    </row>
    <row r="4817" spans="1:7">
      <c r="A4817" t="s">
        <v>2947</v>
      </c>
      <c r="B4817" s="46">
        <v>5.61616884700384E-13</v>
      </c>
      <c r="C4817">
        <v>0.22750774127456999</v>
      </c>
      <c r="D4817">
        <v>0.33700000000000002</v>
      </c>
      <c r="E4817">
        <v>0.24199999999999999</v>
      </c>
      <c r="F4817" s="46">
        <v>1.4624503677597999E-8</v>
      </c>
      <c r="G4817" t="s">
        <v>2379</v>
      </c>
    </row>
    <row r="4818" spans="1:7">
      <c r="A4818" t="s">
        <v>2948</v>
      </c>
      <c r="B4818" s="46">
        <v>6.1906795474772504E-13</v>
      </c>
      <c r="C4818">
        <v>0.19553304571446201</v>
      </c>
      <c r="D4818">
        <v>0.42799999999999999</v>
      </c>
      <c r="E4818">
        <v>0.36799999999999999</v>
      </c>
      <c r="F4818" s="46">
        <v>1.6120529541630799E-8</v>
      </c>
      <c r="G4818" t="s">
        <v>2379</v>
      </c>
    </row>
    <row r="4819" spans="1:7">
      <c r="A4819" t="s">
        <v>374</v>
      </c>
      <c r="B4819" s="46">
        <v>6.8288563804873401E-13</v>
      </c>
      <c r="C4819">
        <v>0.23511367585516901</v>
      </c>
      <c r="D4819">
        <v>0.46</v>
      </c>
      <c r="E4819">
        <v>0.376</v>
      </c>
      <c r="F4819" s="46">
        <v>1.7782342014789E-8</v>
      </c>
      <c r="G4819" t="s">
        <v>2379</v>
      </c>
    </row>
    <row r="4820" spans="1:7">
      <c r="A4820" t="s">
        <v>2949</v>
      </c>
      <c r="B4820" s="46">
        <v>6.8666244467688397E-13</v>
      </c>
      <c r="C4820">
        <v>0.49550276987722902</v>
      </c>
      <c r="D4820">
        <v>0.61899999999999999</v>
      </c>
      <c r="E4820">
        <v>0.41199999999999998</v>
      </c>
      <c r="F4820" s="46">
        <v>1.7880690059386099E-8</v>
      </c>
      <c r="G4820" t="s">
        <v>2379</v>
      </c>
    </row>
    <row r="4821" spans="1:7">
      <c r="A4821" t="s">
        <v>1133</v>
      </c>
      <c r="B4821" s="46">
        <v>7.4737260943934305E-13</v>
      </c>
      <c r="C4821">
        <v>0.26144220515420702</v>
      </c>
      <c r="D4821">
        <v>0.59399999999999997</v>
      </c>
      <c r="E4821">
        <v>0.498</v>
      </c>
      <c r="F4821" s="46">
        <v>1.9461582749800502E-8</v>
      </c>
      <c r="G4821" t="s">
        <v>2379</v>
      </c>
    </row>
    <row r="4822" spans="1:7">
      <c r="A4822" t="s">
        <v>556</v>
      </c>
      <c r="B4822" s="46">
        <v>7.5829005250625196E-13</v>
      </c>
      <c r="C4822">
        <v>0.211077437637464</v>
      </c>
      <c r="D4822">
        <v>0.378</v>
      </c>
      <c r="E4822">
        <v>0.35899999999999999</v>
      </c>
      <c r="F4822" s="46">
        <v>1.9745872967262801E-8</v>
      </c>
      <c r="G4822" t="s">
        <v>2379</v>
      </c>
    </row>
    <row r="4823" spans="1:7">
      <c r="A4823" t="s">
        <v>2950</v>
      </c>
      <c r="B4823" s="46">
        <v>7.5852331851579205E-13</v>
      </c>
      <c r="C4823">
        <v>0.35921670715506598</v>
      </c>
      <c r="D4823">
        <v>0.54400000000000004</v>
      </c>
      <c r="E4823">
        <v>0.40899999999999997</v>
      </c>
      <c r="F4823" s="46">
        <v>1.9751947214151201E-8</v>
      </c>
      <c r="G4823" t="s">
        <v>2379</v>
      </c>
    </row>
    <row r="4824" spans="1:7">
      <c r="A4824" t="s">
        <v>2951</v>
      </c>
      <c r="B4824" s="46">
        <v>7.6866654133209202E-13</v>
      </c>
      <c r="C4824">
        <v>0.205806929245864</v>
      </c>
      <c r="D4824">
        <v>0.39700000000000002</v>
      </c>
      <c r="E4824">
        <v>0.31</v>
      </c>
      <c r="F4824" s="46">
        <v>2.00160767362877E-8</v>
      </c>
      <c r="G4824" t="s">
        <v>2379</v>
      </c>
    </row>
    <row r="4825" spans="1:7">
      <c r="A4825" t="s">
        <v>1867</v>
      </c>
      <c r="B4825" s="46">
        <v>8.0182160353486004E-13</v>
      </c>
      <c r="C4825">
        <v>0.29874628596229802</v>
      </c>
      <c r="D4825">
        <v>0.28499999999999998</v>
      </c>
      <c r="E4825">
        <v>0.14299999999999999</v>
      </c>
      <c r="F4825" s="46">
        <v>2.0879434556047799E-8</v>
      </c>
      <c r="G4825" t="s">
        <v>2379</v>
      </c>
    </row>
    <row r="4826" spans="1:7">
      <c r="A4826" t="s">
        <v>2952</v>
      </c>
      <c r="B4826" s="46">
        <v>8.1522161868003403E-13</v>
      </c>
      <c r="C4826">
        <v>0.23396547390399799</v>
      </c>
      <c r="D4826">
        <v>0.437</v>
      </c>
      <c r="E4826">
        <v>0.34699999999999998</v>
      </c>
      <c r="F4826" s="46">
        <v>2.1228370950428101E-8</v>
      </c>
      <c r="G4826" t="s">
        <v>2379</v>
      </c>
    </row>
    <row r="4827" spans="1:7">
      <c r="A4827" t="s">
        <v>2953</v>
      </c>
      <c r="B4827" s="46">
        <v>8.2906250623425796E-13</v>
      </c>
      <c r="C4827">
        <v>0.18278607662140001</v>
      </c>
      <c r="D4827">
        <v>0.54200000000000004</v>
      </c>
      <c r="E4827">
        <v>0.495</v>
      </c>
      <c r="F4827" s="46">
        <v>2.15887876623401E-8</v>
      </c>
      <c r="G4827" t="s">
        <v>2379</v>
      </c>
    </row>
    <row r="4828" spans="1:7">
      <c r="A4828" t="s">
        <v>902</v>
      </c>
      <c r="B4828" s="46">
        <v>8.4037909116409596E-13</v>
      </c>
      <c r="C4828">
        <v>0.275507239733773</v>
      </c>
      <c r="D4828">
        <v>0.46500000000000002</v>
      </c>
      <c r="E4828">
        <v>0.372</v>
      </c>
      <c r="F4828" s="46">
        <v>2.1883471533913099E-8</v>
      </c>
      <c r="G4828" t="s">
        <v>2379</v>
      </c>
    </row>
    <row r="4829" spans="1:7">
      <c r="A4829" t="s">
        <v>2954</v>
      </c>
      <c r="B4829" s="46">
        <v>9.3043369577661493E-13</v>
      </c>
      <c r="C4829">
        <v>0.31507387329166597</v>
      </c>
      <c r="D4829">
        <v>0.246</v>
      </c>
      <c r="E4829">
        <v>0.10100000000000001</v>
      </c>
      <c r="F4829" s="46">
        <v>2.4228493438023099E-8</v>
      </c>
      <c r="G4829" t="s">
        <v>2379</v>
      </c>
    </row>
    <row r="4830" spans="1:7">
      <c r="A4830" t="s">
        <v>2955</v>
      </c>
      <c r="B4830" s="46">
        <v>9.5728436353894494E-13</v>
      </c>
      <c r="C4830">
        <v>0.21455599962952199</v>
      </c>
      <c r="D4830">
        <v>0.44</v>
      </c>
      <c r="E4830">
        <v>0.36899999999999999</v>
      </c>
      <c r="F4830" s="46">
        <v>2.4927684826554101E-8</v>
      </c>
      <c r="G4830" t="s">
        <v>2379</v>
      </c>
    </row>
    <row r="4831" spans="1:7">
      <c r="A4831" t="s">
        <v>2956</v>
      </c>
      <c r="B4831" s="46">
        <v>9.8323281942652192E-13</v>
      </c>
      <c r="C4831">
        <v>0.21382453619372499</v>
      </c>
      <c r="D4831">
        <v>0.65700000000000003</v>
      </c>
      <c r="E4831">
        <v>0.60899999999999999</v>
      </c>
      <c r="F4831" s="46">
        <v>2.5603382617866599E-8</v>
      </c>
      <c r="G4831" t="s">
        <v>2379</v>
      </c>
    </row>
    <row r="4832" spans="1:7">
      <c r="A4832" t="s">
        <v>2292</v>
      </c>
      <c r="B4832" s="46">
        <v>9.9557941044249501E-13</v>
      </c>
      <c r="C4832">
        <v>0.33802764738924301</v>
      </c>
      <c r="D4832">
        <v>0.312</v>
      </c>
      <c r="E4832">
        <v>0.17100000000000001</v>
      </c>
      <c r="F4832" s="46">
        <v>2.5924887847922599E-8</v>
      </c>
      <c r="G4832" t="s">
        <v>2379</v>
      </c>
    </row>
    <row r="4833" spans="1:7">
      <c r="A4833" t="s">
        <v>2957</v>
      </c>
      <c r="B4833" s="46">
        <v>1.0128264320764801E-12</v>
      </c>
      <c r="C4833">
        <v>0.18358902441531499</v>
      </c>
      <c r="D4833">
        <v>0.53400000000000003</v>
      </c>
      <c r="E4833">
        <v>0.49099999999999999</v>
      </c>
      <c r="F4833" s="46">
        <v>2.6374000291271398E-8</v>
      </c>
      <c r="G4833" t="s">
        <v>2379</v>
      </c>
    </row>
    <row r="4834" spans="1:7">
      <c r="A4834" t="s">
        <v>2958</v>
      </c>
      <c r="B4834" s="46">
        <v>1.0163966764129401E-12</v>
      </c>
      <c r="C4834">
        <v>0.21631929341839901</v>
      </c>
      <c r="D4834">
        <v>0.52300000000000002</v>
      </c>
      <c r="E4834">
        <v>0.46500000000000002</v>
      </c>
      <c r="F4834" s="46">
        <v>2.6466969453792999E-8</v>
      </c>
      <c r="G4834" t="s">
        <v>2379</v>
      </c>
    </row>
    <row r="4835" spans="1:7">
      <c r="A4835" t="s">
        <v>2959</v>
      </c>
      <c r="B4835" s="46">
        <v>1.05050527489556E-12</v>
      </c>
      <c r="C4835">
        <v>0.226798997206547</v>
      </c>
      <c r="D4835">
        <v>0.23100000000000001</v>
      </c>
      <c r="E4835">
        <v>0.13400000000000001</v>
      </c>
      <c r="F4835" s="46">
        <v>2.7355157358280298E-8</v>
      </c>
      <c r="G4835" t="s">
        <v>2379</v>
      </c>
    </row>
    <row r="4836" spans="1:7">
      <c r="A4836" t="s">
        <v>2960</v>
      </c>
      <c r="B4836" s="46">
        <v>1.07194393555418E-12</v>
      </c>
      <c r="C4836">
        <v>0.22617407993064101</v>
      </c>
      <c r="D4836">
        <v>0.30599999999999999</v>
      </c>
      <c r="E4836">
        <v>0.218</v>
      </c>
      <c r="F4836" s="46">
        <v>2.7913420081830799E-8</v>
      </c>
      <c r="G4836" t="s">
        <v>2379</v>
      </c>
    </row>
    <row r="4837" spans="1:7">
      <c r="A4837" t="s">
        <v>2961</v>
      </c>
      <c r="B4837" s="46">
        <v>1.0872735948310501E-12</v>
      </c>
      <c r="C4837">
        <v>0.21407568967839499</v>
      </c>
      <c r="D4837">
        <v>0.50800000000000001</v>
      </c>
      <c r="E4837">
        <v>0.436</v>
      </c>
      <c r="F4837" s="46">
        <v>2.83126044094006E-8</v>
      </c>
      <c r="G4837" t="s">
        <v>2379</v>
      </c>
    </row>
    <row r="4838" spans="1:7">
      <c r="A4838" t="s">
        <v>2962</v>
      </c>
      <c r="B4838" s="46">
        <v>1.0891284456499401E-12</v>
      </c>
      <c r="C4838">
        <v>0.18308602075909899</v>
      </c>
      <c r="D4838">
        <v>0.19400000000000001</v>
      </c>
      <c r="E4838">
        <v>0.125</v>
      </c>
      <c r="F4838" s="46">
        <v>2.8360904724724501E-8</v>
      </c>
      <c r="G4838" t="s">
        <v>2379</v>
      </c>
    </row>
    <row r="4839" spans="1:7">
      <c r="A4839" t="s">
        <v>2963</v>
      </c>
      <c r="B4839" s="46">
        <v>1.09531645518285E-12</v>
      </c>
      <c r="C4839">
        <v>0.23261825019507801</v>
      </c>
      <c r="D4839">
        <v>0.32700000000000001</v>
      </c>
      <c r="E4839">
        <v>0.24399999999999999</v>
      </c>
      <c r="F4839" s="46">
        <v>2.8522040492961401E-8</v>
      </c>
      <c r="G4839" t="s">
        <v>2379</v>
      </c>
    </row>
    <row r="4840" spans="1:7">
      <c r="A4840" t="s">
        <v>1424</v>
      </c>
      <c r="B4840" s="46">
        <v>1.1033287846587699E-12</v>
      </c>
      <c r="C4840">
        <v>0.32169409867295401</v>
      </c>
      <c r="D4840">
        <v>0.56899999999999995</v>
      </c>
      <c r="E4840">
        <v>0.47</v>
      </c>
      <c r="F4840" s="46">
        <v>2.8730681552514501E-8</v>
      </c>
      <c r="G4840" t="s">
        <v>2379</v>
      </c>
    </row>
    <row r="4841" spans="1:7">
      <c r="A4841" t="s">
        <v>2964</v>
      </c>
      <c r="B4841" s="46">
        <v>1.18079044320038E-12</v>
      </c>
      <c r="C4841">
        <v>0.19310625762222999</v>
      </c>
      <c r="D4841">
        <v>0.40300000000000002</v>
      </c>
      <c r="E4841">
        <v>0.318</v>
      </c>
      <c r="F4841" s="46">
        <v>3.0747783140937798E-8</v>
      </c>
      <c r="G4841" t="s">
        <v>2379</v>
      </c>
    </row>
    <row r="4842" spans="1:7">
      <c r="A4842" t="s">
        <v>2965</v>
      </c>
      <c r="B4842" s="46">
        <v>1.21937782131683E-12</v>
      </c>
      <c r="C4842">
        <v>0.27469769348359502</v>
      </c>
      <c r="D4842">
        <v>0.371</v>
      </c>
      <c r="E4842">
        <v>0.252</v>
      </c>
      <c r="F4842" s="46">
        <v>3.1752598467090301E-8</v>
      </c>
      <c r="G4842" t="s">
        <v>2379</v>
      </c>
    </row>
    <row r="4843" spans="1:7">
      <c r="A4843" t="s">
        <v>400</v>
      </c>
      <c r="B4843" s="46">
        <v>1.29015631634529E-12</v>
      </c>
      <c r="C4843">
        <v>0.29586391356342501</v>
      </c>
      <c r="D4843">
        <v>0.749</v>
      </c>
      <c r="E4843">
        <v>0.70299999999999996</v>
      </c>
      <c r="F4843" s="46">
        <v>3.3595670477631297E-8</v>
      </c>
      <c r="G4843" t="s">
        <v>2379</v>
      </c>
    </row>
    <row r="4844" spans="1:7">
      <c r="A4844" t="s">
        <v>2966</v>
      </c>
      <c r="B4844" s="46">
        <v>1.2985465160220601E-12</v>
      </c>
      <c r="C4844">
        <v>0.194293438000506</v>
      </c>
      <c r="D4844">
        <v>0.189</v>
      </c>
      <c r="E4844">
        <v>0.105</v>
      </c>
      <c r="F4844" s="46">
        <v>3.3814151277214401E-8</v>
      </c>
      <c r="G4844" t="s">
        <v>2379</v>
      </c>
    </row>
    <row r="4845" spans="1:7">
      <c r="A4845" t="s">
        <v>2967</v>
      </c>
      <c r="B4845" s="46">
        <v>1.31865457149861E-12</v>
      </c>
      <c r="C4845">
        <v>0.27124719129286801</v>
      </c>
      <c r="D4845">
        <v>0.624</v>
      </c>
      <c r="E4845">
        <v>0.57799999999999996</v>
      </c>
      <c r="F4845" s="46">
        <v>3.4337765041823702E-8</v>
      </c>
      <c r="G4845" t="s">
        <v>2379</v>
      </c>
    </row>
    <row r="4846" spans="1:7">
      <c r="A4846" t="s">
        <v>1301</v>
      </c>
      <c r="B4846" s="46">
        <v>1.3189192005969701E-12</v>
      </c>
      <c r="C4846">
        <v>0.24739992558646701</v>
      </c>
      <c r="D4846">
        <v>0.14499999999999999</v>
      </c>
      <c r="E4846">
        <v>4.1000000000000002E-2</v>
      </c>
      <c r="F4846" s="46">
        <v>3.4344655983544999E-8</v>
      </c>
      <c r="G4846" t="s">
        <v>2379</v>
      </c>
    </row>
    <row r="4847" spans="1:7">
      <c r="A4847" t="s">
        <v>1516</v>
      </c>
      <c r="B4847" s="46">
        <v>1.32527172256833E-12</v>
      </c>
      <c r="C4847">
        <v>0.29137111671606603</v>
      </c>
      <c r="D4847">
        <v>0.38300000000000001</v>
      </c>
      <c r="E4847">
        <v>0.26400000000000001</v>
      </c>
      <c r="F4847" s="46">
        <v>3.4510075655679202E-8</v>
      </c>
      <c r="G4847" t="s">
        <v>2379</v>
      </c>
    </row>
    <row r="4848" spans="1:7">
      <c r="A4848" t="s">
        <v>2968</v>
      </c>
      <c r="B4848" s="46">
        <v>1.36435507193183E-12</v>
      </c>
      <c r="C4848">
        <v>0.183892274514427</v>
      </c>
      <c r="D4848">
        <v>0.59299999999999997</v>
      </c>
      <c r="E4848">
        <v>0.56499999999999995</v>
      </c>
      <c r="F4848" s="46">
        <v>3.5527806073104803E-8</v>
      </c>
      <c r="G4848" t="s">
        <v>2379</v>
      </c>
    </row>
    <row r="4849" spans="1:7">
      <c r="A4849" t="s">
        <v>941</v>
      </c>
      <c r="B4849" s="46">
        <v>1.3784851119911899E-12</v>
      </c>
      <c r="C4849">
        <v>0.23728162891902699</v>
      </c>
      <c r="D4849">
        <v>0.30299999999999999</v>
      </c>
      <c r="E4849">
        <v>0.20100000000000001</v>
      </c>
      <c r="F4849" s="46">
        <v>3.5895752316250497E-8</v>
      </c>
      <c r="G4849" t="s">
        <v>2379</v>
      </c>
    </row>
    <row r="4850" spans="1:7">
      <c r="A4850" t="s">
        <v>2969</v>
      </c>
      <c r="B4850" s="46">
        <v>1.4033972586034499E-12</v>
      </c>
      <c r="C4850">
        <v>0.24469645017761099</v>
      </c>
      <c r="D4850">
        <v>0.217</v>
      </c>
      <c r="E4850">
        <v>0.113</v>
      </c>
      <c r="F4850" s="46">
        <v>3.6544464614033899E-8</v>
      </c>
      <c r="G4850" t="s">
        <v>2379</v>
      </c>
    </row>
    <row r="4851" spans="1:7">
      <c r="A4851" t="s">
        <v>1382</v>
      </c>
      <c r="B4851" s="46">
        <v>1.5349732769383701E-12</v>
      </c>
      <c r="C4851">
        <v>0.20038508125973301</v>
      </c>
      <c r="D4851">
        <v>0.16700000000000001</v>
      </c>
      <c r="E4851">
        <v>7.9000000000000001E-2</v>
      </c>
      <c r="F4851" s="46">
        <v>3.9970704131475097E-8</v>
      </c>
      <c r="G4851" t="s">
        <v>2379</v>
      </c>
    </row>
    <row r="4852" spans="1:7">
      <c r="A4852" t="s">
        <v>2970</v>
      </c>
      <c r="B4852" s="46">
        <v>1.55587545755127E-12</v>
      </c>
      <c r="C4852">
        <v>0.24766279555590301</v>
      </c>
      <c r="D4852">
        <v>0.59099999999999997</v>
      </c>
      <c r="E4852">
        <v>0.38400000000000001</v>
      </c>
      <c r="F4852" s="46">
        <v>4.0514996914635098E-8</v>
      </c>
      <c r="G4852" t="s">
        <v>2379</v>
      </c>
    </row>
    <row r="4853" spans="1:7">
      <c r="A4853" t="s">
        <v>2971</v>
      </c>
      <c r="B4853" s="46">
        <v>1.58026451805496E-12</v>
      </c>
      <c r="C4853">
        <v>0.189173710045654</v>
      </c>
      <c r="D4853">
        <v>0.45200000000000001</v>
      </c>
      <c r="E4853">
        <v>0.39500000000000002</v>
      </c>
      <c r="F4853" s="46">
        <v>4.1150088050151202E-8</v>
      </c>
      <c r="G4853" t="s">
        <v>2379</v>
      </c>
    </row>
    <row r="4854" spans="1:7">
      <c r="A4854" t="s">
        <v>230</v>
      </c>
      <c r="B4854" s="46">
        <v>1.60798132450054E-12</v>
      </c>
      <c r="C4854">
        <v>0.29400136733044702</v>
      </c>
      <c r="D4854">
        <v>0.42899999999999999</v>
      </c>
      <c r="E4854">
        <v>0.33300000000000002</v>
      </c>
      <c r="F4854" s="46">
        <v>4.1871833689994001E-8</v>
      </c>
      <c r="G4854" t="s">
        <v>2379</v>
      </c>
    </row>
    <row r="4855" spans="1:7">
      <c r="A4855" t="s">
        <v>2972</v>
      </c>
      <c r="B4855" s="46">
        <v>1.6903605582536499E-12</v>
      </c>
      <c r="C4855">
        <v>0.265246045533997</v>
      </c>
      <c r="D4855">
        <v>0.42299999999999999</v>
      </c>
      <c r="E4855">
        <v>0.32800000000000001</v>
      </c>
      <c r="F4855" s="46">
        <v>4.4016988936925099E-8</v>
      </c>
      <c r="G4855" t="s">
        <v>2379</v>
      </c>
    </row>
    <row r="4856" spans="1:7">
      <c r="A4856" t="s">
        <v>2973</v>
      </c>
      <c r="B4856" s="46">
        <v>1.6961347555021999E-12</v>
      </c>
      <c r="C4856">
        <v>0.25280645819769798</v>
      </c>
      <c r="D4856">
        <v>0.27200000000000002</v>
      </c>
      <c r="E4856">
        <v>0.16400000000000001</v>
      </c>
      <c r="F4856" s="46">
        <v>4.4167349033277201E-8</v>
      </c>
      <c r="G4856" t="s">
        <v>2379</v>
      </c>
    </row>
    <row r="4857" spans="1:7">
      <c r="A4857" t="s">
        <v>2974</v>
      </c>
      <c r="B4857" s="46">
        <v>1.71680611562337E-12</v>
      </c>
      <c r="C4857">
        <v>0.203764160327184</v>
      </c>
      <c r="D4857">
        <v>0.45100000000000001</v>
      </c>
      <c r="E4857">
        <v>0.39600000000000002</v>
      </c>
      <c r="F4857" s="46">
        <v>4.4705631250832603E-8</v>
      </c>
      <c r="G4857" t="s">
        <v>2379</v>
      </c>
    </row>
    <row r="4858" spans="1:7">
      <c r="A4858" t="s">
        <v>2975</v>
      </c>
      <c r="B4858" s="46">
        <v>1.7575901436425401E-12</v>
      </c>
      <c r="C4858">
        <v>0.191114681899551</v>
      </c>
      <c r="D4858">
        <v>0.38800000000000001</v>
      </c>
      <c r="E4858">
        <v>0.32</v>
      </c>
      <c r="F4858" s="46">
        <v>4.5767647340451797E-8</v>
      </c>
      <c r="G4858" t="s">
        <v>2379</v>
      </c>
    </row>
    <row r="4859" spans="1:7">
      <c r="A4859" t="s">
        <v>2976</v>
      </c>
      <c r="B4859" s="46">
        <v>1.7587239302361101E-12</v>
      </c>
      <c r="C4859">
        <v>0.245949011754934</v>
      </c>
      <c r="D4859">
        <v>0.28000000000000003</v>
      </c>
      <c r="E4859">
        <v>0.17399999999999999</v>
      </c>
      <c r="F4859" s="46">
        <v>4.5797171143348297E-8</v>
      </c>
      <c r="G4859" t="s">
        <v>2379</v>
      </c>
    </row>
    <row r="4860" spans="1:7">
      <c r="A4860" t="s">
        <v>2977</v>
      </c>
      <c r="B4860" s="46">
        <v>1.7794865105149399E-12</v>
      </c>
      <c r="C4860">
        <v>0.34724229451743099</v>
      </c>
      <c r="D4860">
        <v>0.34300000000000003</v>
      </c>
      <c r="E4860">
        <v>0.184</v>
      </c>
      <c r="F4860" s="46">
        <v>4.6337828733808901E-8</v>
      </c>
      <c r="G4860" t="s">
        <v>2379</v>
      </c>
    </row>
    <row r="4861" spans="1:7">
      <c r="A4861" t="s">
        <v>1663</v>
      </c>
      <c r="B4861" s="46">
        <v>1.8259193282678E-12</v>
      </c>
      <c r="C4861">
        <v>0.191313345300685</v>
      </c>
      <c r="D4861">
        <v>0.42699999999999999</v>
      </c>
      <c r="E4861">
        <v>0.375</v>
      </c>
      <c r="F4861" s="46">
        <v>4.7546939308093398E-8</v>
      </c>
      <c r="G4861" t="s">
        <v>2379</v>
      </c>
    </row>
    <row r="4862" spans="1:7">
      <c r="A4862" t="s">
        <v>2978</v>
      </c>
      <c r="B4862" s="46">
        <v>1.8508803775203399E-12</v>
      </c>
      <c r="C4862">
        <v>0.207153264510165</v>
      </c>
      <c r="D4862">
        <v>0.32100000000000001</v>
      </c>
      <c r="E4862">
        <v>0.248</v>
      </c>
      <c r="F4862" s="46">
        <v>4.8196925030629701E-8</v>
      </c>
      <c r="G4862" t="s">
        <v>2379</v>
      </c>
    </row>
    <row r="4863" spans="1:7">
      <c r="A4863" t="s">
        <v>2220</v>
      </c>
      <c r="B4863" s="46">
        <v>1.9190383079450699E-12</v>
      </c>
      <c r="C4863">
        <v>0.34919680686362198</v>
      </c>
      <c r="D4863">
        <v>0.48899999999999999</v>
      </c>
      <c r="E4863">
        <v>0.35199999999999998</v>
      </c>
      <c r="F4863" s="46">
        <v>4.9971757538889698E-8</v>
      </c>
      <c r="G4863" t="s">
        <v>2379</v>
      </c>
    </row>
    <row r="4864" spans="1:7">
      <c r="A4864" t="s">
        <v>1076</v>
      </c>
      <c r="B4864" s="46">
        <v>1.9496416469422298E-12</v>
      </c>
      <c r="C4864">
        <v>0.27711559089349003</v>
      </c>
      <c r="D4864">
        <v>0.58899999999999997</v>
      </c>
      <c r="E4864">
        <v>0.495</v>
      </c>
      <c r="F4864" s="46">
        <v>5.0768668486375599E-8</v>
      </c>
      <c r="G4864" t="s">
        <v>2379</v>
      </c>
    </row>
    <row r="4865" spans="1:7">
      <c r="A4865" t="s">
        <v>2979</v>
      </c>
      <c r="B4865" s="46">
        <v>1.9743853938158198E-12</v>
      </c>
      <c r="C4865">
        <v>0.200660927334774</v>
      </c>
      <c r="D4865">
        <v>0.20799999999999999</v>
      </c>
      <c r="E4865">
        <v>0.13100000000000001</v>
      </c>
      <c r="F4865" s="46">
        <v>5.1412995654963998E-8</v>
      </c>
      <c r="G4865" t="s">
        <v>2379</v>
      </c>
    </row>
    <row r="4866" spans="1:7">
      <c r="A4866" t="s">
        <v>2980</v>
      </c>
      <c r="B4866" s="46">
        <v>2.1986554390151401E-12</v>
      </c>
      <c r="C4866">
        <v>0.25465606601844898</v>
      </c>
      <c r="D4866">
        <v>0.32600000000000001</v>
      </c>
      <c r="E4866">
        <v>0.217</v>
      </c>
      <c r="F4866" s="46">
        <v>5.7252987631954099E-8</v>
      </c>
      <c r="G4866" t="s">
        <v>2379</v>
      </c>
    </row>
    <row r="4867" spans="1:7">
      <c r="A4867" t="s">
        <v>1854</v>
      </c>
      <c r="B4867" s="46">
        <v>2.4555433068066501E-12</v>
      </c>
      <c r="C4867">
        <v>0.186431492499325</v>
      </c>
      <c r="D4867">
        <v>0.32200000000000001</v>
      </c>
      <c r="E4867">
        <v>0.26100000000000001</v>
      </c>
      <c r="F4867" s="46">
        <v>6.3942347709245204E-8</v>
      </c>
      <c r="G4867" t="s">
        <v>2379</v>
      </c>
    </row>
    <row r="4868" spans="1:7">
      <c r="A4868" t="s">
        <v>2981</v>
      </c>
      <c r="B4868" s="46">
        <v>2.49952610564068E-12</v>
      </c>
      <c r="C4868">
        <v>0.20207024633345699</v>
      </c>
      <c r="D4868">
        <v>0.33300000000000002</v>
      </c>
      <c r="E4868">
        <v>0.26400000000000001</v>
      </c>
      <c r="F4868" s="46">
        <v>6.50876597908832E-8</v>
      </c>
      <c r="G4868" t="s">
        <v>2379</v>
      </c>
    </row>
    <row r="4869" spans="1:7">
      <c r="A4869" t="s">
        <v>2982</v>
      </c>
      <c r="B4869" s="46">
        <v>2.5719391491161401E-12</v>
      </c>
      <c r="C4869">
        <v>0.24539604381722899</v>
      </c>
      <c r="D4869">
        <v>0.27300000000000002</v>
      </c>
      <c r="E4869">
        <v>0.16900000000000001</v>
      </c>
      <c r="F4869" s="46">
        <v>6.6973295442984201E-8</v>
      </c>
      <c r="G4869" t="s">
        <v>2379</v>
      </c>
    </row>
    <row r="4870" spans="1:7">
      <c r="A4870" t="s">
        <v>482</v>
      </c>
      <c r="B4870" s="46">
        <v>2.5895345501680101E-12</v>
      </c>
      <c r="C4870">
        <v>0.25113344354549499</v>
      </c>
      <c r="D4870">
        <v>0.69699999999999995</v>
      </c>
      <c r="E4870">
        <v>0.65800000000000003</v>
      </c>
      <c r="F4870" s="46">
        <v>6.7431479686374998E-8</v>
      </c>
      <c r="G4870" t="s">
        <v>2379</v>
      </c>
    </row>
    <row r="4871" spans="1:7">
      <c r="A4871" t="s">
        <v>2983</v>
      </c>
      <c r="B4871" s="46">
        <v>2.6744369727351301E-12</v>
      </c>
      <c r="C4871">
        <v>0.191245124279949</v>
      </c>
      <c r="D4871">
        <v>0.28599999999999998</v>
      </c>
      <c r="E4871">
        <v>0.217</v>
      </c>
      <c r="F4871" s="46">
        <v>6.9642338770022794E-8</v>
      </c>
      <c r="G4871" t="s">
        <v>2379</v>
      </c>
    </row>
    <row r="4872" spans="1:7">
      <c r="A4872" t="s">
        <v>2984</v>
      </c>
      <c r="B4872" s="46">
        <v>2.7212593976895998E-12</v>
      </c>
      <c r="C4872">
        <v>0.330937999449188</v>
      </c>
      <c r="D4872">
        <v>0.80100000000000005</v>
      </c>
      <c r="E4872">
        <v>0.72099999999999997</v>
      </c>
      <c r="F4872" s="46">
        <v>7.0861594715837204E-8</v>
      </c>
      <c r="G4872" t="s">
        <v>2379</v>
      </c>
    </row>
    <row r="4873" spans="1:7">
      <c r="A4873" t="s">
        <v>2985</v>
      </c>
      <c r="B4873" s="46">
        <v>2.9781542121465901E-12</v>
      </c>
      <c r="C4873">
        <v>0.28111122043896097</v>
      </c>
      <c r="D4873">
        <v>0.27500000000000002</v>
      </c>
      <c r="E4873">
        <v>0.14899999999999999</v>
      </c>
      <c r="F4873" s="46">
        <v>7.7551135684297302E-8</v>
      </c>
      <c r="G4873" t="s">
        <v>2379</v>
      </c>
    </row>
    <row r="4874" spans="1:7">
      <c r="A4874" t="s">
        <v>2986</v>
      </c>
      <c r="B4874" s="46">
        <v>3.1231565776243099E-12</v>
      </c>
      <c r="C4874">
        <v>0.24662258931422701</v>
      </c>
      <c r="D4874">
        <v>0.69299999999999995</v>
      </c>
      <c r="E4874">
        <v>0.63500000000000001</v>
      </c>
      <c r="F4874" s="46">
        <v>8.1326997281336898E-8</v>
      </c>
      <c r="G4874" t="s">
        <v>2379</v>
      </c>
    </row>
    <row r="4875" spans="1:7">
      <c r="A4875" t="s">
        <v>2987</v>
      </c>
      <c r="B4875" s="46">
        <v>3.1856423055119102E-12</v>
      </c>
      <c r="C4875">
        <v>0.309472078988205</v>
      </c>
      <c r="D4875">
        <v>0.52</v>
      </c>
      <c r="E4875">
        <v>0.40200000000000002</v>
      </c>
      <c r="F4875" s="46">
        <v>8.2954125635530203E-8</v>
      </c>
      <c r="G4875" t="s">
        <v>2379</v>
      </c>
    </row>
    <row r="4876" spans="1:7">
      <c r="A4876" t="s">
        <v>501</v>
      </c>
      <c r="B4876" s="46">
        <v>3.3940430321953401E-12</v>
      </c>
      <c r="C4876">
        <v>0.37584275894010599</v>
      </c>
      <c r="D4876">
        <v>0.307</v>
      </c>
      <c r="E4876">
        <v>0.152</v>
      </c>
      <c r="F4876" s="46">
        <v>8.8380880558366505E-8</v>
      </c>
      <c r="G4876" t="s">
        <v>2379</v>
      </c>
    </row>
    <row r="4877" spans="1:7">
      <c r="A4877" t="s">
        <v>2988</v>
      </c>
      <c r="B4877" s="46">
        <v>3.4731956797537901E-12</v>
      </c>
      <c r="C4877">
        <v>0.235300311709224</v>
      </c>
      <c r="D4877">
        <v>0.52</v>
      </c>
      <c r="E4877">
        <v>0.42699999999999999</v>
      </c>
      <c r="F4877" s="46">
        <v>9.04420155007888E-8</v>
      </c>
      <c r="G4877" t="s">
        <v>2379</v>
      </c>
    </row>
    <row r="4878" spans="1:7">
      <c r="A4878" t="s">
        <v>2989</v>
      </c>
      <c r="B4878" s="46">
        <v>3.4771667129504301E-12</v>
      </c>
      <c r="C4878">
        <v>0.18487221711107699</v>
      </c>
      <c r="D4878">
        <v>0.26700000000000002</v>
      </c>
      <c r="E4878">
        <v>0.2</v>
      </c>
      <c r="F4878" s="46">
        <v>9.0545421205229201E-8</v>
      </c>
      <c r="G4878" t="s">
        <v>2379</v>
      </c>
    </row>
    <row r="4879" spans="1:7">
      <c r="A4879" t="s">
        <v>489</v>
      </c>
      <c r="B4879" s="46">
        <v>3.49546168344465E-12</v>
      </c>
      <c r="C4879">
        <v>0.33744438205022498</v>
      </c>
      <c r="D4879">
        <v>0.47899999999999998</v>
      </c>
      <c r="E4879">
        <v>0.34499999999999997</v>
      </c>
      <c r="F4879" s="46">
        <v>9.1021822236898594E-8</v>
      </c>
      <c r="G4879" t="s">
        <v>2379</v>
      </c>
    </row>
    <row r="4880" spans="1:7">
      <c r="A4880" t="s">
        <v>1009</v>
      </c>
      <c r="B4880" s="46">
        <v>3.5892962622617198E-12</v>
      </c>
      <c r="C4880">
        <v>0.27407815652629602</v>
      </c>
      <c r="D4880">
        <v>0.40799999999999997</v>
      </c>
      <c r="E4880">
        <v>0.29299999999999998</v>
      </c>
      <c r="F4880" s="46">
        <v>9.3465274669295099E-8</v>
      </c>
      <c r="G4880" t="s">
        <v>2379</v>
      </c>
    </row>
    <row r="4881" spans="1:7">
      <c r="A4881" t="s">
        <v>2990</v>
      </c>
      <c r="B4881" s="46">
        <v>3.7332623499281499E-12</v>
      </c>
      <c r="C4881">
        <v>0.19549640677396601</v>
      </c>
      <c r="D4881">
        <v>0.64100000000000001</v>
      </c>
      <c r="E4881">
        <v>0.60399999999999998</v>
      </c>
      <c r="F4881" s="46">
        <v>9.7214151592128895E-8</v>
      </c>
      <c r="G4881" t="s">
        <v>2379</v>
      </c>
    </row>
    <row r="4882" spans="1:7">
      <c r="A4882" t="s">
        <v>2991</v>
      </c>
      <c r="B4882" s="46">
        <v>3.7456252761410203E-12</v>
      </c>
      <c r="C4882">
        <v>0.33723742223477199</v>
      </c>
      <c r="D4882">
        <v>0.434</v>
      </c>
      <c r="E4882">
        <v>0.29399999999999998</v>
      </c>
      <c r="F4882" s="46">
        <v>9.7536082190712301E-8</v>
      </c>
      <c r="G4882" t="s">
        <v>2379</v>
      </c>
    </row>
    <row r="4883" spans="1:7">
      <c r="A4883" t="s">
        <v>2992</v>
      </c>
      <c r="B4883" s="46">
        <v>3.7829019526596501E-12</v>
      </c>
      <c r="C4883">
        <v>0.18737951518864801</v>
      </c>
      <c r="D4883">
        <v>0.35199999999999998</v>
      </c>
      <c r="E4883">
        <v>0.29199999999999998</v>
      </c>
      <c r="F4883" s="46">
        <v>9.85067668472573E-8</v>
      </c>
      <c r="G4883" t="s">
        <v>2379</v>
      </c>
    </row>
    <row r="4884" spans="1:7">
      <c r="A4884" t="s">
        <v>2993</v>
      </c>
      <c r="B4884" s="46">
        <v>3.8385350871484001E-12</v>
      </c>
      <c r="C4884">
        <v>0.24599773833359601</v>
      </c>
      <c r="D4884">
        <v>0.32900000000000001</v>
      </c>
      <c r="E4884">
        <v>0.23200000000000001</v>
      </c>
      <c r="F4884" s="46">
        <v>9.99554536693444E-8</v>
      </c>
      <c r="G4884" t="s">
        <v>2379</v>
      </c>
    </row>
    <row r="4885" spans="1:7">
      <c r="A4885" t="s">
        <v>234</v>
      </c>
      <c r="B4885" s="46">
        <v>3.9331278493216398E-12</v>
      </c>
      <c r="C4885">
        <v>0.31274313675739801</v>
      </c>
      <c r="D4885">
        <v>0.40899999999999997</v>
      </c>
      <c r="E4885">
        <v>0.315</v>
      </c>
      <c r="F4885" s="46">
        <v>1.0241864919633499E-7</v>
      </c>
      <c r="G4885" t="s">
        <v>2379</v>
      </c>
    </row>
    <row r="4886" spans="1:7">
      <c r="A4886" t="s">
        <v>2146</v>
      </c>
      <c r="B4886" s="46">
        <v>4.0422385079822302E-12</v>
      </c>
      <c r="C4886">
        <v>0.22655192381860301</v>
      </c>
      <c r="D4886">
        <v>0.33200000000000002</v>
      </c>
      <c r="E4886">
        <v>0.25</v>
      </c>
      <c r="F4886" s="46">
        <v>1.05259890747857E-7</v>
      </c>
      <c r="G4886" t="s">
        <v>2379</v>
      </c>
    </row>
    <row r="4887" spans="1:7">
      <c r="A4887" t="s">
        <v>2994</v>
      </c>
      <c r="B4887" s="46">
        <v>4.1205615202614696E-12</v>
      </c>
      <c r="C4887">
        <v>0.216318662988708</v>
      </c>
      <c r="D4887">
        <v>0.41099999999999998</v>
      </c>
      <c r="E4887">
        <v>0.32500000000000001</v>
      </c>
      <c r="F4887" s="46">
        <v>1.07299421987609E-7</v>
      </c>
      <c r="G4887" t="s">
        <v>2379</v>
      </c>
    </row>
    <row r="4888" spans="1:7">
      <c r="A4888" t="s">
        <v>2995</v>
      </c>
      <c r="B4888" s="46">
        <v>4.2281496571187302E-12</v>
      </c>
      <c r="C4888">
        <v>0.20242841575486101</v>
      </c>
      <c r="D4888">
        <v>0.40100000000000002</v>
      </c>
      <c r="E4888">
        <v>0.34899999999999998</v>
      </c>
      <c r="F4888" s="46">
        <v>1.10101017071372E-7</v>
      </c>
      <c r="G4888" t="s">
        <v>2379</v>
      </c>
    </row>
    <row r="4889" spans="1:7">
      <c r="A4889" t="s">
        <v>2996</v>
      </c>
      <c r="B4889" s="46">
        <v>4.2537413406953397E-12</v>
      </c>
      <c r="C4889">
        <v>0.18983136283909999</v>
      </c>
      <c r="D4889">
        <v>0.3</v>
      </c>
      <c r="E4889">
        <v>0.22500000000000001</v>
      </c>
      <c r="F4889" s="46">
        <v>1.1076742451170699E-7</v>
      </c>
      <c r="G4889" t="s">
        <v>2379</v>
      </c>
    </row>
    <row r="4890" spans="1:7">
      <c r="A4890" t="s">
        <v>2997</v>
      </c>
      <c r="B4890" s="46">
        <v>4.2892522721513098E-12</v>
      </c>
      <c r="C4890">
        <v>0.27972650505572899</v>
      </c>
      <c r="D4890">
        <v>0.44400000000000001</v>
      </c>
      <c r="E4890">
        <v>0.32600000000000001</v>
      </c>
      <c r="F4890" s="46">
        <v>1.1169212916682E-7</v>
      </c>
      <c r="G4890" t="s">
        <v>2379</v>
      </c>
    </row>
    <row r="4891" spans="1:7">
      <c r="A4891" t="s">
        <v>328</v>
      </c>
      <c r="B4891" s="46">
        <v>4.3176093005090301E-12</v>
      </c>
      <c r="C4891">
        <v>0.28415099100732599</v>
      </c>
      <c r="D4891">
        <v>0.28999999999999998</v>
      </c>
      <c r="E4891">
        <v>0.186</v>
      </c>
      <c r="F4891" s="46">
        <v>1.12430546185255E-7</v>
      </c>
      <c r="G4891" t="s">
        <v>2379</v>
      </c>
    </row>
    <row r="4892" spans="1:7">
      <c r="A4892" t="s">
        <v>1752</v>
      </c>
      <c r="B4892" s="46">
        <v>4.35495150847074E-12</v>
      </c>
      <c r="C4892">
        <v>0.26564926282087697</v>
      </c>
      <c r="D4892">
        <v>0.36299999999999999</v>
      </c>
      <c r="E4892">
        <v>0.26500000000000001</v>
      </c>
      <c r="F4892" s="46">
        <v>1.1340293728057801E-7</v>
      </c>
      <c r="G4892" t="s">
        <v>2379</v>
      </c>
    </row>
    <row r="4893" spans="1:7">
      <c r="A4893" t="s">
        <v>1656</v>
      </c>
      <c r="B4893" s="46">
        <v>4.4511051677993601E-12</v>
      </c>
      <c r="C4893">
        <v>0.18347762220199099</v>
      </c>
      <c r="D4893">
        <v>0.20200000000000001</v>
      </c>
      <c r="E4893">
        <v>0.13100000000000001</v>
      </c>
      <c r="F4893" s="46">
        <v>1.15906778569495E-7</v>
      </c>
      <c r="G4893" t="s">
        <v>2379</v>
      </c>
    </row>
    <row r="4894" spans="1:7">
      <c r="A4894" t="s">
        <v>2998</v>
      </c>
      <c r="B4894" s="46">
        <v>4.6730098306770504E-12</v>
      </c>
      <c r="C4894">
        <v>-0.30815986025145098</v>
      </c>
      <c r="D4894">
        <v>0.64200000000000002</v>
      </c>
      <c r="E4894">
        <v>0.745</v>
      </c>
      <c r="F4894" s="46">
        <v>1.2168517599082999E-7</v>
      </c>
      <c r="G4894" t="s">
        <v>2379</v>
      </c>
    </row>
    <row r="4895" spans="1:7">
      <c r="A4895" t="s">
        <v>2999</v>
      </c>
      <c r="B4895" s="46">
        <v>4.7344767486438701E-12</v>
      </c>
      <c r="C4895">
        <v>0.195019147252388</v>
      </c>
      <c r="D4895">
        <v>0.56599999999999995</v>
      </c>
      <c r="E4895">
        <v>0.51800000000000002</v>
      </c>
      <c r="F4895" s="46">
        <v>1.2328577453468601E-7</v>
      </c>
      <c r="G4895" t="s">
        <v>2379</v>
      </c>
    </row>
    <row r="4896" spans="1:7">
      <c r="A4896" t="s">
        <v>3000</v>
      </c>
      <c r="B4896" s="46">
        <v>4.9608959401867001E-12</v>
      </c>
      <c r="C4896">
        <v>0.22964540211012199</v>
      </c>
      <c r="D4896">
        <v>0.38400000000000001</v>
      </c>
      <c r="E4896">
        <v>0.30499999999999999</v>
      </c>
      <c r="F4896" s="46">
        <v>1.2918173028246201E-7</v>
      </c>
      <c r="G4896" t="s">
        <v>2379</v>
      </c>
    </row>
    <row r="4897" spans="1:7">
      <c r="A4897" t="s">
        <v>3001</v>
      </c>
      <c r="B4897" s="46">
        <v>4.9690124464101802E-12</v>
      </c>
      <c r="C4897">
        <v>0.38072412224477298</v>
      </c>
      <c r="D4897">
        <v>0.69499999999999995</v>
      </c>
      <c r="E4897">
        <v>0.57099999999999995</v>
      </c>
      <c r="F4897" s="46">
        <v>1.2939308410452099E-7</v>
      </c>
      <c r="G4897" t="s">
        <v>2379</v>
      </c>
    </row>
    <row r="4898" spans="1:7">
      <c r="A4898" t="s">
        <v>3002</v>
      </c>
      <c r="B4898" s="46">
        <v>5.0155232030409896E-12</v>
      </c>
      <c r="C4898">
        <v>0.18675103753622399</v>
      </c>
      <c r="D4898">
        <v>0.27300000000000002</v>
      </c>
      <c r="E4898">
        <v>0.19900000000000001</v>
      </c>
      <c r="F4898" s="46">
        <v>1.30604224207187E-7</v>
      </c>
      <c r="G4898" t="s">
        <v>2379</v>
      </c>
    </row>
    <row r="4899" spans="1:7">
      <c r="A4899" t="s">
        <v>1139</v>
      </c>
      <c r="B4899" s="46">
        <v>5.3590378257168402E-12</v>
      </c>
      <c r="C4899">
        <v>0.21122232835607499</v>
      </c>
      <c r="D4899">
        <v>0.70299999999999996</v>
      </c>
      <c r="E4899">
        <v>0.66600000000000004</v>
      </c>
      <c r="F4899" s="46">
        <v>1.3954934498166701E-7</v>
      </c>
      <c r="G4899" t="s">
        <v>2379</v>
      </c>
    </row>
    <row r="4900" spans="1:7">
      <c r="A4900" t="s">
        <v>3003</v>
      </c>
      <c r="B4900" s="46">
        <v>5.8914719318273703E-12</v>
      </c>
      <c r="C4900">
        <v>0.209429291067246</v>
      </c>
      <c r="D4900">
        <v>0.36399999999999999</v>
      </c>
      <c r="E4900">
        <v>0.29599999999999999</v>
      </c>
      <c r="F4900" s="46">
        <v>1.53413929104785E-7</v>
      </c>
      <c r="G4900" t="s">
        <v>2379</v>
      </c>
    </row>
    <row r="4901" spans="1:7">
      <c r="A4901" t="s">
        <v>3004</v>
      </c>
      <c r="B4901" s="46">
        <v>5.99798596001491E-12</v>
      </c>
      <c r="C4901">
        <v>0.22579899861084499</v>
      </c>
      <c r="D4901">
        <v>0.44700000000000001</v>
      </c>
      <c r="E4901">
        <v>0.36099999999999999</v>
      </c>
      <c r="F4901" s="46">
        <v>1.56187554398788E-7</v>
      </c>
      <c r="G4901" t="s">
        <v>2379</v>
      </c>
    </row>
    <row r="4902" spans="1:7">
      <c r="A4902" t="s">
        <v>1420</v>
      </c>
      <c r="B4902" s="46">
        <v>6.56681392801425E-12</v>
      </c>
      <c r="C4902">
        <v>0.354311269866875</v>
      </c>
      <c r="D4902">
        <v>0.48899999999999999</v>
      </c>
      <c r="E4902">
        <v>0.32700000000000001</v>
      </c>
      <c r="F4902" s="46">
        <v>1.70999834685491E-7</v>
      </c>
      <c r="G4902" t="s">
        <v>2379</v>
      </c>
    </row>
    <row r="4903" spans="1:7">
      <c r="A4903" t="s">
        <v>3005</v>
      </c>
      <c r="B4903" s="46">
        <v>6.5910699846721402E-12</v>
      </c>
      <c r="C4903">
        <v>0.51809485378773201</v>
      </c>
      <c r="D4903">
        <v>0.27800000000000002</v>
      </c>
      <c r="E4903">
        <v>0.11</v>
      </c>
      <c r="F4903" s="46">
        <v>1.7163146240086199E-7</v>
      </c>
      <c r="G4903" t="s">
        <v>2379</v>
      </c>
    </row>
    <row r="4904" spans="1:7">
      <c r="A4904" t="s">
        <v>1426</v>
      </c>
      <c r="B4904" s="46">
        <v>7.0757584273823703E-12</v>
      </c>
      <c r="C4904">
        <v>0.19381300813730701</v>
      </c>
      <c r="D4904">
        <v>0.308</v>
      </c>
      <c r="E4904">
        <v>0.23899999999999999</v>
      </c>
      <c r="F4904" s="46">
        <v>1.8425274944903701E-7</v>
      </c>
      <c r="G4904" t="s">
        <v>2379</v>
      </c>
    </row>
    <row r="4905" spans="1:7">
      <c r="A4905" t="s">
        <v>1141</v>
      </c>
      <c r="B4905" s="46">
        <v>7.2065432250844402E-12</v>
      </c>
      <c r="C4905">
        <v>0.22376488339300299</v>
      </c>
      <c r="D4905">
        <v>0.34399999999999997</v>
      </c>
      <c r="E4905">
        <v>0.26600000000000001</v>
      </c>
      <c r="F4905" s="46">
        <v>1.8765838558119901E-7</v>
      </c>
      <c r="G4905" t="s">
        <v>2379</v>
      </c>
    </row>
    <row r="4906" spans="1:7">
      <c r="A4906" t="s">
        <v>1325</v>
      </c>
      <c r="B4906" s="46">
        <v>7.3472856055903606E-12</v>
      </c>
      <c r="C4906">
        <v>0.19714014960533999</v>
      </c>
      <c r="D4906">
        <v>0.27100000000000002</v>
      </c>
      <c r="E4906">
        <v>0.19500000000000001</v>
      </c>
      <c r="F4906" s="46">
        <v>1.9132331716957299E-7</v>
      </c>
      <c r="G4906" t="s">
        <v>2379</v>
      </c>
    </row>
    <row r="4907" spans="1:7">
      <c r="A4907" t="s">
        <v>1200</v>
      </c>
      <c r="B4907" s="46">
        <v>7.4081691166501196E-12</v>
      </c>
      <c r="C4907">
        <v>0.20499674816233099</v>
      </c>
      <c r="D4907">
        <v>0.28499999999999998</v>
      </c>
      <c r="E4907">
        <v>0.222</v>
      </c>
      <c r="F4907" s="46">
        <v>1.92908723797569E-7</v>
      </c>
      <c r="G4907" t="s">
        <v>2379</v>
      </c>
    </row>
    <row r="4908" spans="1:7">
      <c r="A4908" t="s">
        <v>2319</v>
      </c>
      <c r="B4908" s="46">
        <v>7.4256197186482298E-12</v>
      </c>
      <c r="C4908">
        <v>0.19019747319124999</v>
      </c>
      <c r="D4908">
        <v>0.19500000000000001</v>
      </c>
      <c r="E4908">
        <v>0.11799999999999999</v>
      </c>
      <c r="F4908" s="46">
        <v>1.933631374736E-7</v>
      </c>
      <c r="G4908" t="s">
        <v>2379</v>
      </c>
    </row>
    <row r="4909" spans="1:7">
      <c r="A4909" t="s">
        <v>3006</v>
      </c>
      <c r="B4909" s="46">
        <v>7.7278491669643608E-12</v>
      </c>
      <c r="C4909">
        <v>0.224056199044012</v>
      </c>
      <c r="D4909">
        <v>0.22500000000000001</v>
      </c>
      <c r="E4909">
        <v>0.126</v>
      </c>
      <c r="F4909" s="46">
        <v>2.01233192307752E-7</v>
      </c>
      <c r="G4909" t="s">
        <v>2379</v>
      </c>
    </row>
    <row r="4910" spans="1:7">
      <c r="A4910" t="s">
        <v>594</v>
      </c>
      <c r="B4910" s="46">
        <v>7.8395447703830804E-12</v>
      </c>
      <c r="C4910">
        <v>0.292408147766056</v>
      </c>
      <c r="D4910">
        <v>0.69399999999999995</v>
      </c>
      <c r="E4910">
        <v>0.63800000000000001</v>
      </c>
      <c r="F4910" s="46">
        <v>2.0414174582077501E-7</v>
      </c>
      <c r="G4910" t="s">
        <v>2379</v>
      </c>
    </row>
    <row r="4911" spans="1:7">
      <c r="A4911" t="s">
        <v>3007</v>
      </c>
      <c r="B4911" s="46">
        <v>7.8809615827299508E-12</v>
      </c>
      <c r="C4911">
        <v>0.211295787506566</v>
      </c>
      <c r="D4911">
        <v>0.32200000000000001</v>
      </c>
      <c r="E4911">
        <v>0.25600000000000001</v>
      </c>
      <c r="F4911" s="46">
        <v>2.0522023961428799E-7</v>
      </c>
      <c r="G4911" t="s">
        <v>2379</v>
      </c>
    </row>
    <row r="4912" spans="1:7">
      <c r="A4912" t="s">
        <v>3008</v>
      </c>
      <c r="B4912" s="46">
        <v>8.0054463225501502E-12</v>
      </c>
      <c r="C4912">
        <v>0.18887379709270899</v>
      </c>
      <c r="D4912">
        <v>0.22900000000000001</v>
      </c>
      <c r="E4912">
        <v>0.158</v>
      </c>
      <c r="F4912" s="46">
        <v>2.0846182223920599E-7</v>
      </c>
      <c r="G4912" t="s">
        <v>2379</v>
      </c>
    </row>
    <row r="4913" spans="1:7">
      <c r="A4913" t="s">
        <v>3009</v>
      </c>
      <c r="B4913" s="46">
        <v>8.1410358578530692E-12</v>
      </c>
      <c r="C4913">
        <v>0.18360155127970901</v>
      </c>
      <c r="D4913">
        <v>0.34799999999999998</v>
      </c>
      <c r="E4913">
        <v>0.28599999999999998</v>
      </c>
      <c r="F4913" s="46">
        <v>2.1199257373849401E-7</v>
      </c>
      <c r="G4913" t="s">
        <v>2379</v>
      </c>
    </row>
    <row r="4914" spans="1:7">
      <c r="A4914" t="s">
        <v>946</v>
      </c>
      <c r="B4914" s="46">
        <v>8.8638648615180301E-12</v>
      </c>
      <c r="C4914">
        <v>0.38174845009684</v>
      </c>
      <c r="D4914">
        <v>0.54200000000000004</v>
      </c>
      <c r="E4914">
        <v>0.372</v>
      </c>
      <c r="F4914" s="46">
        <v>2.3081504099393001E-7</v>
      </c>
      <c r="G4914" t="s">
        <v>2379</v>
      </c>
    </row>
    <row r="4915" spans="1:7">
      <c r="A4915" t="s">
        <v>3010</v>
      </c>
      <c r="B4915" s="46">
        <v>9.0756393108804792E-12</v>
      </c>
      <c r="C4915">
        <v>0.348638565190238</v>
      </c>
      <c r="D4915">
        <v>0.23699999999999999</v>
      </c>
      <c r="E4915">
        <v>8.1000000000000003E-2</v>
      </c>
      <c r="F4915" s="46">
        <v>2.3632964765532799E-7</v>
      </c>
      <c r="G4915" t="s">
        <v>2379</v>
      </c>
    </row>
    <row r="4916" spans="1:7">
      <c r="A4916" t="s">
        <v>3011</v>
      </c>
      <c r="B4916" s="46">
        <v>9.8310856047718803E-12</v>
      </c>
      <c r="C4916">
        <v>0.194215376158063</v>
      </c>
      <c r="D4916">
        <v>0.29799999999999999</v>
      </c>
      <c r="E4916">
        <v>0.25</v>
      </c>
      <c r="F4916" s="46">
        <v>2.5600146914825999E-7</v>
      </c>
      <c r="G4916" t="s">
        <v>2379</v>
      </c>
    </row>
    <row r="4917" spans="1:7">
      <c r="A4917" t="s">
        <v>3012</v>
      </c>
      <c r="B4917" s="46">
        <v>1.09262687196631E-11</v>
      </c>
      <c r="C4917">
        <v>0.197951337022059</v>
      </c>
      <c r="D4917">
        <v>0.38500000000000001</v>
      </c>
      <c r="E4917">
        <v>0.32800000000000001</v>
      </c>
      <c r="F4917" s="46">
        <v>2.8452003746002702E-7</v>
      </c>
      <c r="G4917" t="s">
        <v>2379</v>
      </c>
    </row>
    <row r="4918" spans="1:7">
      <c r="A4918" t="s">
        <v>2082</v>
      </c>
      <c r="B4918" s="46">
        <v>1.1042021284989E-11</v>
      </c>
      <c r="C4918">
        <v>0.25000674289430902</v>
      </c>
      <c r="D4918">
        <v>0.45300000000000001</v>
      </c>
      <c r="E4918">
        <v>0.36499999999999999</v>
      </c>
      <c r="F4918" s="46">
        <v>2.8753423426111399E-7</v>
      </c>
      <c r="G4918" t="s">
        <v>2379</v>
      </c>
    </row>
    <row r="4919" spans="1:7">
      <c r="A4919" t="s">
        <v>426</v>
      </c>
      <c r="B4919" s="46">
        <v>1.13268510490052E-11</v>
      </c>
      <c r="C4919">
        <v>0.21337904376723699</v>
      </c>
      <c r="D4919">
        <v>0.42699999999999999</v>
      </c>
      <c r="E4919">
        <v>0.36699999999999999</v>
      </c>
      <c r="F4919" s="46">
        <v>2.9495120131609702E-7</v>
      </c>
      <c r="G4919" t="s">
        <v>2379</v>
      </c>
    </row>
    <row r="4920" spans="1:7">
      <c r="A4920" t="s">
        <v>3013</v>
      </c>
      <c r="B4920" s="46">
        <v>1.13612305755065E-11</v>
      </c>
      <c r="C4920">
        <v>0.23990293670416801</v>
      </c>
      <c r="D4920">
        <v>0.33700000000000002</v>
      </c>
      <c r="E4920">
        <v>0.23899999999999999</v>
      </c>
      <c r="F4920" s="46">
        <v>2.9584644418618998E-7</v>
      </c>
      <c r="G4920" t="s">
        <v>2379</v>
      </c>
    </row>
    <row r="4921" spans="1:7">
      <c r="A4921" t="s">
        <v>532</v>
      </c>
      <c r="B4921" s="46">
        <v>1.15185352027688E-11</v>
      </c>
      <c r="C4921">
        <v>0.185904670418721</v>
      </c>
      <c r="D4921">
        <v>0.25</v>
      </c>
      <c r="E4921">
        <v>0.17599999999999999</v>
      </c>
      <c r="F4921" s="46">
        <v>2.9994265668009898E-7</v>
      </c>
      <c r="G4921" t="s">
        <v>2379</v>
      </c>
    </row>
    <row r="4922" spans="1:7">
      <c r="A4922" t="s">
        <v>3014</v>
      </c>
      <c r="B4922" s="46">
        <v>1.15426828431907E-11</v>
      </c>
      <c r="C4922">
        <v>0.21243194040895799</v>
      </c>
      <c r="D4922">
        <v>0.497</v>
      </c>
      <c r="E4922">
        <v>0.45</v>
      </c>
      <c r="F4922" s="46">
        <v>3.0057146123668499E-7</v>
      </c>
      <c r="G4922" t="s">
        <v>2379</v>
      </c>
    </row>
    <row r="4923" spans="1:7">
      <c r="A4923" t="s">
        <v>1449</v>
      </c>
      <c r="B4923" s="46">
        <v>1.16002220751734E-11</v>
      </c>
      <c r="C4923">
        <v>0.20938101230935999</v>
      </c>
      <c r="D4923">
        <v>0.26100000000000001</v>
      </c>
      <c r="E4923">
        <v>0.17599999999999999</v>
      </c>
      <c r="F4923" s="46">
        <v>3.02069782837515E-7</v>
      </c>
      <c r="G4923" t="s">
        <v>2379</v>
      </c>
    </row>
    <row r="4924" spans="1:7">
      <c r="A4924" t="s">
        <v>3015</v>
      </c>
      <c r="B4924" s="46">
        <v>1.1806489412241499E-11</v>
      </c>
      <c r="C4924">
        <v>0.20473028635961901</v>
      </c>
      <c r="D4924">
        <v>0.214</v>
      </c>
      <c r="E4924">
        <v>0.126</v>
      </c>
      <c r="F4924" s="46">
        <v>3.0744098429476702E-7</v>
      </c>
      <c r="G4924" t="s">
        <v>2379</v>
      </c>
    </row>
    <row r="4925" spans="1:7">
      <c r="A4925" t="s">
        <v>3016</v>
      </c>
      <c r="B4925" s="46">
        <v>1.18260855359242E-11</v>
      </c>
      <c r="C4925">
        <v>0.27925427634017402</v>
      </c>
      <c r="D4925">
        <v>0.502</v>
      </c>
      <c r="E4925">
        <v>0.40799999999999997</v>
      </c>
      <c r="F4925" s="46">
        <v>3.0795126735546499E-7</v>
      </c>
      <c r="G4925" t="s">
        <v>2379</v>
      </c>
    </row>
    <row r="4926" spans="1:7">
      <c r="A4926" t="s">
        <v>1667</v>
      </c>
      <c r="B4926" s="46">
        <v>1.2687841164108899E-11</v>
      </c>
      <c r="C4926">
        <v>0.40011839050869702</v>
      </c>
      <c r="D4926">
        <v>0.69199999999999995</v>
      </c>
      <c r="E4926">
        <v>0.55500000000000005</v>
      </c>
      <c r="F4926" s="46">
        <v>3.3039138391339498E-7</v>
      </c>
      <c r="G4926" t="s">
        <v>2379</v>
      </c>
    </row>
    <row r="4927" spans="1:7">
      <c r="A4927" t="s">
        <v>3017</v>
      </c>
      <c r="B4927" s="46">
        <v>1.3070690514685501E-11</v>
      </c>
      <c r="C4927">
        <v>0.19533541438797</v>
      </c>
      <c r="D4927">
        <v>0.41699999999999998</v>
      </c>
      <c r="E4927">
        <v>0.36599999999999999</v>
      </c>
      <c r="F4927" s="46">
        <v>3.4036078100241101E-7</v>
      </c>
      <c r="G4927" t="s">
        <v>2379</v>
      </c>
    </row>
    <row r="4928" spans="1:7">
      <c r="A4928" t="s">
        <v>3018</v>
      </c>
      <c r="B4928" s="46">
        <v>1.3233454050630099E-11</v>
      </c>
      <c r="C4928">
        <v>0.203348926876981</v>
      </c>
      <c r="D4928">
        <v>0.42299999999999999</v>
      </c>
      <c r="E4928">
        <v>0.34599999999999997</v>
      </c>
      <c r="F4928" s="46">
        <v>3.4459914347840798E-7</v>
      </c>
      <c r="G4928" t="s">
        <v>2379</v>
      </c>
    </row>
    <row r="4929" spans="1:7">
      <c r="A4929" t="s">
        <v>3019</v>
      </c>
      <c r="B4929" s="46">
        <v>1.35112537784711E-11</v>
      </c>
      <c r="C4929">
        <v>0.21592270046956299</v>
      </c>
      <c r="D4929">
        <v>0.54300000000000004</v>
      </c>
      <c r="E4929">
        <v>0.502</v>
      </c>
      <c r="F4929" s="46">
        <v>3.5183304839138898E-7</v>
      </c>
      <c r="G4929" t="s">
        <v>2379</v>
      </c>
    </row>
    <row r="4930" spans="1:7">
      <c r="A4930" t="s">
        <v>3020</v>
      </c>
      <c r="B4930" s="46">
        <v>1.4252950008302901E-11</v>
      </c>
      <c r="C4930">
        <v>0.24754521681115099</v>
      </c>
      <c r="D4930">
        <v>0.32</v>
      </c>
      <c r="E4930">
        <v>0.22500000000000001</v>
      </c>
      <c r="F4930" s="46">
        <v>3.7114681821620901E-7</v>
      </c>
      <c r="G4930" t="s">
        <v>2379</v>
      </c>
    </row>
    <row r="4931" spans="1:7">
      <c r="A4931" t="s">
        <v>3021</v>
      </c>
      <c r="B4931" s="46">
        <v>1.4753668147431898E-11</v>
      </c>
      <c r="C4931">
        <v>0.189662691848066</v>
      </c>
      <c r="D4931">
        <v>0.35</v>
      </c>
      <c r="E4931">
        <v>0.27600000000000002</v>
      </c>
      <c r="F4931" s="46">
        <v>3.8418551855912703E-7</v>
      </c>
      <c r="G4931" t="s">
        <v>2379</v>
      </c>
    </row>
    <row r="4932" spans="1:7">
      <c r="A4932" t="s">
        <v>1915</v>
      </c>
      <c r="B4932" s="46">
        <v>1.5109730418958902E-11</v>
      </c>
      <c r="C4932">
        <v>0.18393533080491301</v>
      </c>
      <c r="D4932">
        <v>0.17499999999999999</v>
      </c>
      <c r="E4932">
        <v>8.6999999999999994E-2</v>
      </c>
      <c r="F4932" s="46">
        <v>3.9345738010968902E-7</v>
      </c>
      <c r="G4932" t="s">
        <v>2379</v>
      </c>
    </row>
    <row r="4933" spans="1:7">
      <c r="A4933" t="s">
        <v>3022</v>
      </c>
      <c r="B4933" s="46">
        <v>1.5157123155229501E-11</v>
      </c>
      <c r="C4933">
        <v>0.322055036864769</v>
      </c>
      <c r="D4933">
        <v>0.41199999999999998</v>
      </c>
      <c r="E4933">
        <v>0.26400000000000001</v>
      </c>
      <c r="F4933" s="46">
        <v>3.94691486962176E-7</v>
      </c>
      <c r="G4933" t="s">
        <v>2379</v>
      </c>
    </row>
    <row r="4934" spans="1:7">
      <c r="A4934" t="s">
        <v>3023</v>
      </c>
      <c r="B4934" s="46">
        <v>1.6364462075610502E-11</v>
      </c>
      <c r="C4934">
        <v>0.24721010611719299</v>
      </c>
      <c r="D4934">
        <v>0.36799999999999999</v>
      </c>
      <c r="E4934">
        <v>0.28699999999999998</v>
      </c>
      <c r="F4934" s="46">
        <v>4.2613059244889802E-7</v>
      </c>
      <c r="G4934" t="s">
        <v>2379</v>
      </c>
    </row>
    <row r="4935" spans="1:7">
      <c r="A4935" t="s">
        <v>432</v>
      </c>
      <c r="B4935" s="46">
        <v>1.6710633624694101E-11</v>
      </c>
      <c r="C4935">
        <v>0.231814350403725</v>
      </c>
      <c r="D4935">
        <v>0.41</v>
      </c>
      <c r="E4935">
        <v>0.33700000000000002</v>
      </c>
      <c r="F4935" s="46">
        <v>4.3514489958703502E-7</v>
      </c>
      <c r="G4935" t="s">
        <v>2379</v>
      </c>
    </row>
    <row r="4936" spans="1:7">
      <c r="A4936" t="s">
        <v>1134</v>
      </c>
      <c r="B4936" s="46">
        <v>1.72304378566849E-11</v>
      </c>
      <c r="C4936">
        <v>0.33742784199285097</v>
      </c>
      <c r="D4936">
        <v>0.46100000000000002</v>
      </c>
      <c r="E4936">
        <v>0.32900000000000001</v>
      </c>
      <c r="F4936" s="46">
        <v>4.4868060178807498E-7</v>
      </c>
      <c r="G4936" t="s">
        <v>2379</v>
      </c>
    </row>
    <row r="4937" spans="1:7">
      <c r="A4937" t="s">
        <v>1495</v>
      </c>
      <c r="B4937" s="46">
        <v>1.72963840326507E-11</v>
      </c>
      <c r="C4937">
        <v>0.20050530864375801</v>
      </c>
      <c r="D4937">
        <v>0.32800000000000001</v>
      </c>
      <c r="E4937">
        <v>0.249</v>
      </c>
      <c r="F4937" s="46">
        <v>4.5039784021022501E-7</v>
      </c>
      <c r="G4937" t="s">
        <v>2379</v>
      </c>
    </row>
    <row r="4938" spans="1:7">
      <c r="A4938" t="s">
        <v>3024</v>
      </c>
      <c r="B4938" s="46">
        <v>1.7373738452427001E-11</v>
      </c>
      <c r="C4938">
        <v>0.20367050978104001</v>
      </c>
      <c r="D4938">
        <v>0.34899999999999998</v>
      </c>
      <c r="E4938">
        <v>0.27300000000000002</v>
      </c>
      <c r="F4938" s="46">
        <v>4.5241214930119801E-7</v>
      </c>
      <c r="G4938" t="s">
        <v>2379</v>
      </c>
    </row>
    <row r="4939" spans="1:7">
      <c r="A4939" t="s">
        <v>3025</v>
      </c>
      <c r="B4939" s="46">
        <v>1.8896817353792901E-11</v>
      </c>
      <c r="C4939">
        <v>0.21530100130608601</v>
      </c>
      <c r="D4939">
        <v>0.32400000000000001</v>
      </c>
      <c r="E4939">
        <v>0.245</v>
      </c>
      <c r="F4939" s="46">
        <v>4.9207312389276599E-7</v>
      </c>
      <c r="G4939" t="s">
        <v>2379</v>
      </c>
    </row>
    <row r="4940" spans="1:7">
      <c r="A4940" t="s">
        <v>3026</v>
      </c>
      <c r="B4940" s="46">
        <v>1.93329959111572E-11</v>
      </c>
      <c r="C4940">
        <v>0.30810141005095998</v>
      </c>
      <c r="D4940">
        <v>0.59599999999999997</v>
      </c>
      <c r="E4940">
        <v>0.51300000000000001</v>
      </c>
      <c r="F4940" s="46">
        <v>5.03431213526533E-7</v>
      </c>
      <c r="G4940" t="s">
        <v>2379</v>
      </c>
    </row>
    <row r="4941" spans="1:7">
      <c r="A4941" t="s">
        <v>3027</v>
      </c>
      <c r="B4941" s="46">
        <v>2.0046031182854899E-11</v>
      </c>
      <c r="C4941">
        <v>0.19686747685273501</v>
      </c>
      <c r="D4941">
        <v>0.41499999999999998</v>
      </c>
      <c r="E4941">
        <v>0.34100000000000003</v>
      </c>
      <c r="F4941" s="46">
        <v>5.2199865200154099E-7</v>
      </c>
      <c r="G4941" t="s">
        <v>2379</v>
      </c>
    </row>
    <row r="4942" spans="1:7">
      <c r="A4942" t="s">
        <v>1332</v>
      </c>
      <c r="B4942" s="46">
        <v>2.0166249785814999E-11</v>
      </c>
      <c r="C4942">
        <v>0.19965424500186599</v>
      </c>
      <c r="D4942">
        <v>0.433</v>
      </c>
      <c r="E4942">
        <v>0.34899999999999998</v>
      </c>
      <c r="F4942" s="46">
        <v>5.2512914442262403E-7</v>
      </c>
      <c r="G4942" t="s">
        <v>2379</v>
      </c>
    </row>
    <row r="4943" spans="1:7">
      <c r="A4943" t="s">
        <v>3028</v>
      </c>
      <c r="B4943" s="46">
        <v>2.03969636592571E-11</v>
      </c>
      <c r="C4943">
        <v>0.34941639855421902</v>
      </c>
      <c r="D4943">
        <v>0.496</v>
      </c>
      <c r="E4943">
        <v>0.35199999999999998</v>
      </c>
      <c r="F4943" s="46">
        <v>5.3113693368705597E-7</v>
      </c>
      <c r="G4943" t="s">
        <v>2379</v>
      </c>
    </row>
    <row r="4944" spans="1:7">
      <c r="A4944" t="s">
        <v>1062</v>
      </c>
      <c r="B4944" s="46">
        <v>2.15313847431366E-11</v>
      </c>
      <c r="C4944">
        <v>-0.23287557504380599</v>
      </c>
      <c r="D4944">
        <v>0.16800000000000001</v>
      </c>
      <c r="E4944">
        <v>0.29799999999999999</v>
      </c>
      <c r="F4944" s="46">
        <v>5.6067725871127799E-7</v>
      </c>
      <c r="G4944" t="s">
        <v>2379</v>
      </c>
    </row>
    <row r="4945" spans="1:7">
      <c r="A4945" t="s">
        <v>2223</v>
      </c>
      <c r="B4945" s="46">
        <v>2.1611935908941199E-11</v>
      </c>
      <c r="C4945">
        <v>0.24446276464470901</v>
      </c>
      <c r="D4945">
        <v>0.42599999999999999</v>
      </c>
      <c r="E4945">
        <v>0.34100000000000003</v>
      </c>
      <c r="F4945" s="46">
        <v>5.6277481106882898E-7</v>
      </c>
      <c r="G4945" t="s">
        <v>2379</v>
      </c>
    </row>
    <row r="4946" spans="1:7">
      <c r="A4946" t="s">
        <v>1995</v>
      </c>
      <c r="B4946" s="46">
        <v>2.2241671910791199E-11</v>
      </c>
      <c r="C4946">
        <v>-0.247027547616023</v>
      </c>
      <c r="D4946">
        <v>0.151</v>
      </c>
      <c r="E4946">
        <v>0.24399999999999999</v>
      </c>
      <c r="F4946" s="46">
        <v>5.79173136557003E-7</v>
      </c>
      <c r="G4946" t="s">
        <v>2379</v>
      </c>
    </row>
    <row r="4947" spans="1:7">
      <c r="A4947" t="s">
        <v>1277</v>
      </c>
      <c r="B4947" s="46">
        <v>2.8233208039459801E-11</v>
      </c>
      <c r="C4947">
        <v>0.35470887123716499</v>
      </c>
      <c r="D4947">
        <v>0.67200000000000004</v>
      </c>
      <c r="E4947">
        <v>0.60299999999999998</v>
      </c>
      <c r="F4947" s="46">
        <v>7.3519273734753199E-7</v>
      </c>
      <c r="G4947" t="s">
        <v>2379</v>
      </c>
    </row>
    <row r="4948" spans="1:7">
      <c r="A4948" t="s">
        <v>2358</v>
      </c>
      <c r="B4948" s="46">
        <v>2.9792315116637597E-11</v>
      </c>
      <c r="C4948">
        <v>0.26252741004990798</v>
      </c>
      <c r="D4948">
        <v>0.42099999999999999</v>
      </c>
      <c r="E4948">
        <v>0.32</v>
      </c>
      <c r="F4948" s="46">
        <v>7.7579188563724305E-7</v>
      </c>
      <c r="G4948" t="s">
        <v>2379</v>
      </c>
    </row>
    <row r="4949" spans="1:7">
      <c r="A4949" t="s">
        <v>3029</v>
      </c>
      <c r="B4949" s="46">
        <v>2.9847779443424801E-11</v>
      </c>
      <c r="C4949">
        <v>0.187972774609001</v>
      </c>
      <c r="D4949">
        <v>0.46300000000000002</v>
      </c>
      <c r="E4949">
        <v>0.42099999999999999</v>
      </c>
      <c r="F4949" s="46">
        <v>7.7723617670678196E-7</v>
      </c>
      <c r="G4949" t="s">
        <v>2379</v>
      </c>
    </row>
    <row r="4950" spans="1:7">
      <c r="A4950" t="s">
        <v>3030</v>
      </c>
      <c r="B4950" s="46">
        <v>3.0902930975935303E-11</v>
      </c>
      <c r="C4950">
        <v>0.23464232188114001</v>
      </c>
      <c r="D4950">
        <v>0.29799999999999999</v>
      </c>
      <c r="E4950">
        <v>0.19800000000000001</v>
      </c>
      <c r="F4950" s="46">
        <v>8.0471232261335404E-7</v>
      </c>
      <c r="G4950" t="s">
        <v>2379</v>
      </c>
    </row>
    <row r="4951" spans="1:7">
      <c r="A4951" t="s">
        <v>3031</v>
      </c>
      <c r="B4951" s="46">
        <v>3.1956184889657098E-11</v>
      </c>
      <c r="C4951">
        <v>0.24537908701393801</v>
      </c>
      <c r="D4951">
        <v>0.33300000000000002</v>
      </c>
      <c r="E4951">
        <v>0.223</v>
      </c>
      <c r="F4951" s="46">
        <v>8.3213905452667105E-7</v>
      </c>
      <c r="G4951" t="s">
        <v>2379</v>
      </c>
    </row>
    <row r="4952" spans="1:7">
      <c r="A4952" t="s">
        <v>1715</v>
      </c>
      <c r="B4952" s="46">
        <v>3.3847426325954797E-11</v>
      </c>
      <c r="C4952">
        <v>0.20574355852310899</v>
      </c>
      <c r="D4952">
        <v>0.254</v>
      </c>
      <c r="E4952">
        <v>0.17499999999999999</v>
      </c>
      <c r="F4952" s="46">
        <v>8.8138698152786303E-7</v>
      </c>
      <c r="G4952" t="s">
        <v>2379</v>
      </c>
    </row>
    <row r="4953" spans="1:7">
      <c r="A4953" t="s">
        <v>942</v>
      </c>
      <c r="B4953" s="46">
        <v>3.4870460545276198E-11</v>
      </c>
      <c r="C4953">
        <v>0.21441227560864901</v>
      </c>
      <c r="D4953">
        <v>0.35099999999999998</v>
      </c>
      <c r="E4953">
        <v>0.25600000000000001</v>
      </c>
      <c r="F4953" s="46">
        <v>9.0802679259899303E-7</v>
      </c>
      <c r="G4953" t="s">
        <v>2379</v>
      </c>
    </row>
    <row r="4954" spans="1:7">
      <c r="A4954" t="s">
        <v>3032</v>
      </c>
      <c r="B4954" s="46">
        <v>4.0109468971933602E-11</v>
      </c>
      <c r="C4954">
        <v>0.33429256700823001</v>
      </c>
      <c r="D4954">
        <v>0.58499999999999996</v>
      </c>
      <c r="E4954">
        <v>0.48199999999999998</v>
      </c>
      <c r="F4954" s="46">
        <v>1.04445057202915E-6</v>
      </c>
      <c r="G4954" t="s">
        <v>2379</v>
      </c>
    </row>
    <row r="4955" spans="1:7">
      <c r="A4955" t="s">
        <v>3033</v>
      </c>
      <c r="B4955" s="46">
        <v>4.0433829072041302E-11</v>
      </c>
      <c r="C4955">
        <v>0.231857050545628</v>
      </c>
      <c r="D4955">
        <v>0.63200000000000001</v>
      </c>
      <c r="E4955">
        <v>0.58199999999999996</v>
      </c>
      <c r="F4955" s="46">
        <v>1.05289690903596E-6</v>
      </c>
      <c r="G4955" t="s">
        <v>2379</v>
      </c>
    </row>
    <row r="4956" spans="1:7">
      <c r="A4956" t="s">
        <v>3034</v>
      </c>
      <c r="B4956" s="46">
        <v>4.0911967238486202E-11</v>
      </c>
      <c r="C4956">
        <v>0.18453230411932101</v>
      </c>
      <c r="D4956">
        <v>0.378</v>
      </c>
      <c r="E4956">
        <v>0.315</v>
      </c>
      <c r="F4956" s="46">
        <v>1.0653476268901799E-6</v>
      </c>
      <c r="G4956" t="s">
        <v>2379</v>
      </c>
    </row>
    <row r="4957" spans="1:7">
      <c r="A4957" t="s">
        <v>3035</v>
      </c>
      <c r="B4957" s="46">
        <v>4.1150164808140898E-11</v>
      </c>
      <c r="C4957">
        <v>0.26612966928519599</v>
      </c>
      <c r="D4957">
        <v>0.61299999999999999</v>
      </c>
      <c r="E4957">
        <v>0.55900000000000005</v>
      </c>
      <c r="F4957" s="46">
        <v>1.07155029160399E-6</v>
      </c>
      <c r="G4957" t="s">
        <v>2379</v>
      </c>
    </row>
    <row r="4958" spans="1:7">
      <c r="A4958" t="s">
        <v>3036</v>
      </c>
      <c r="B4958" s="46">
        <v>4.1423378344827702E-11</v>
      </c>
      <c r="C4958">
        <v>0.243287778303728</v>
      </c>
      <c r="D4958">
        <v>0.42299999999999999</v>
      </c>
      <c r="E4958">
        <v>0.33300000000000002</v>
      </c>
      <c r="F4958" s="46">
        <v>1.07866477209931E-6</v>
      </c>
      <c r="G4958" t="s">
        <v>2379</v>
      </c>
    </row>
    <row r="4959" spans="1:7">
      <c r="A4959" t="s">
        <v>3037</v>
      </c>
      <c r="B4959" s="46">
        <v>4.1691281841084197E-11</v>
      </c>
      <c r="C4959">
        <v>0.19881125485727499</v>
      </c>
      <c r="D4959">
        <v>0.182</v>
      </c>
      <c r="E4959">
        <v>9.1999999999999998E-2</v>
      </c>
      <c r="F4959" s="46">
        <v>1.0856409791418301E-6</v>
      </c>
      <c r="G4959" t="s">
        <v>2379</v>
      </c>
    </row>
    <row r="4960" spans="1:7">
      <c r="A4960" t="s">
        <v>3038</v>
      </c>
      <c r="B4960" s="46">
        <v>4.2624909861941702E-11</v>
      </c>
      <c r="C4960">
        <v>0.27951262093136398</v>
      </c>
      <c r="D4960">
        <v>0.29299999999999998</v>
      </c>
      <c r="E4960">
        <v>0.16500000000000001</v>
      </c>
      <c r="F4960" s="46">
        <v>1.1099526528049599E-6</v>
      </c>
      <c r="G4960" t="s">
        <v>2379</v>
      </c>
    </row>
    <row r="4961" spans="1:7">
      <c r="A4961" t="s">
        <v>3039</v>
      </c>
      <c r="B4961" s="46">
        <v>4.84811231788877E-11</v>
      </c>
      <c r="C4961">
        <v>0.200393199042849</v>
      </c>
      <c r="D4961">
        <v>0.34699999999999998</v>
      </c>
      <c r="E4961">
        <v>0.27100000000000002</v>
      </c>
      <c r="F4961" s="46">
        <v>1.26244844757824E-6</v>
      </c>
      <c r="G4961" t="s">
        <v>2379</v>
      </c>
    </row>
    <row r="4962" spans="1:7">
      <c r="A4962" t="s">
        <v>3040</v>
      </c>
      <c r="B4962" s="46">
        <v>4.9880110008061798E-11</v>
      </c>
      <c r="C4962">
        <v>0.27024971945448401</v>
      </c>
      <c r="D4962">
        <v>0.376</v>
      </c>
      <c r="E4962">
        <v>0.26100000000000001</v>
      </c>
      <c r="F4962" s="46">
        <v>1.29887806460993E-6</v>
      </c>
      <c r="G4962" t="s">
        <v>2379</v>
      </c>
    </row>
    <row r="4963" spans="1:7">
      <c r="A4963" t="s">
        <v>1789</v>
      </c>
      <c r="B4963" s="46">
        <v>5.5584991034242902E-11</v>
      </c>
      <c r="C4963">
        <v>0.25800969431196602</v>
      </c>
      <c r="D4963">
        <v>0.373</v>
      </c>
      <c r="E4963">
        <v>0.27</v>
      </c>
      <c r="F4963" s="46">
        <v>1.44743316653168E-6</v>
      </c>
      <c r="G4963" t="s">
        <v>2379</v>
      </c>
    </row>
    <row r="4964" spans="1:7">
      <c r="A4964" t="s">
        <v>3041</v>
      </c>
      <c r="B4964" s="46">
        <v>5.6598821692968602E-11</v>
      </c>
      <c r="C4964">
        <v>0.208520002340221</v>
      </c>
      <c r="D4964">
        <v>0.55900000000000005</v>
      </c>
      <c r="E4964">
        <v>0.497</v>
      </c>
      <c r="F4964" s="46">
        <v>1.4738333168849001E-6</v>
      </c>
      <c r="G4964" t="s">
        <v>2379</v>
      </c>
    </row>
    <row r="4965" spans="1:7">
      <c r="A4965" t="s">
        <v>3042</v>
      </c>
      <c r="B4965" s="46">
        <v>5.6620378958017798E-11</v>
      </c>
      <c r="C4965">
        <v>0.36301348562158398</v>
      </c>
      <c r="D4965">
        <v>0.51700000000000002</v>
      </c>
      <c r="E4965">
        <v>0.39400000000000002</v>
      </c>
      <c r="F4965" s="46">
        <v>1.47439466806678E-6</v>
      </c>
      <c r="G4965" t="s">
        <v>2379</v>
      </c>
    </row>
    <row r="4966" spans="1:7">
      <c r="A4966" t="s">
        <v>3043</v>
      </c>
      <c r="B4966" s="46">
        <v>5.7472612136289902E-11</v>
      </c>
      <c r="C4966">
        <v>0.27924679797837898</v>
      </c>
      <c r="D4966">
        <v>0.41399999999999998</v>
      </c>
      <c r="E4966">
        <v>0.30199999999999999</v>
      </c>
      <c r="F4966" s="46">
        <v>1.49658682002899E-6</v>
      </c>
      <c r="G4966" t="s">
        <v>2379</v>
      </c>
    </row>
    <row r="4967" spans="1:7">
      <c r="A4967" t="s">
        <v>467</v>
      </c>
      <c r="B4967" s="46">
        <v>6.0670394730456901E-11</v>
      </c>
      <c r="C4967">
        <v>0.35814108456694299</v>
      </c>
      <c r="D4967">
        <v>0.34799999999999998</v>
      </c>
      <c r="E4967">
        <v>0.21199999999999999</v>
      </c>
      <c r="F4967" s="46">
        <v>1.5798570787811E-6</v>
      </c>
      <c r="G4967" t="s">
        <v>2379</v>
      </c>
    </row>
    <row r="4968" spans="1:7">
      <c r="A4968" t="s">
        <v>3044</v>
      </c>
      <c r="B4968" s="46">
        <v>6.1970253063149803E-11</v>
      </c>
      <c r="C4968">
        <v>0.29098425129557198</v>
      </c>
      <c r="D4968">
        <v>0.30499999999999999</v>
      </c>
      <c r="E4968">
        <v>0.17499999999999999</v>
      </c>
      <c r="F4968" s="46">
        <v>1.61370538976442E-6</v>
      </c>
      <c r="G4968" t="s">
        <v>2379</v>
      </c>
    </row>
    <row r="4969" spans="1:7">
      <c r="A4969" t="s">
        <v>3045</v>
      </c>
      <c r="B4969" s="46">
        <v>6.4556260814905104E-11</v>
      </c>
      <c r="C4969">
        <v>0.29855623881284299</v>
      </c>
      <c r="D4969">
        <v>0.502</v>
      </c>
      <c r="E4969">
        <v>0.39</v>
      </c>
      <c r="F4969" s="46">
        <v>1.68104503162013E-6</v>
      </c>
      <c r="G4969" t="s">
        <v>2379</v>
      </c>
    </row>
    <row r="4970" spans="1:7">
      <c r="A4970" t="s">
        <v>1578</v>
      </c>
      <c r="B4970" s="46">
        <v>6.5695217473992703E-11</v>
      </c>
      <c r="C4970">
        <v>0.43446946412245901</v>
      </c>
      <c r="D4970">
        <v>0.24299999999999999</v>
      </c>
      <c r="E4970">
        <v>6.7000000000000004E-2</v>
      </c>
      <c r="F4970" s="46">
        <v>1.7107034630227701E-6</v>
      </c>
      <c r="G4970" t="s">
        <v>2379</v>
      </c>
    </row>
    <row r="4971" spans="1:7">
      <c r="A4971" t="s">
        <v>2116</v>
      </c>
      <c r="B4971" s="46">
        <v>6.7108508059691698E-11</v>
      </c>
      <c r="C4971">
        <v>0.19400362709835101</v>
      </c>
      <c r="D4971">
        <v>0.34699999999999998</v>
      </c>
      <c r="E4971">
        <v>0.26800000000000002</v>
      </c>
      <c r="F4971" s="46">
        <v>1.74750554987437E-6</v>
      </c>
      <c r="G4971" t="s">
        <v>2379</v>
      </c>
    </row>
    <row r="4972" spans="1:7">
      <c r="A4972" t="s">
        <v>655</v>
      </c>
      <c r="B4972" s="46">
        <v>6.9530545297499594E-11</v>
      </c>
      <c r="C4972">
        <v>0.21180205658972501</v>
      </c>
      <c r="D4972">
        <v>0.46200000000000002</v>
      </c>
      <c r="E4972">
        <v>0.41</v>
      </c>
      <c r="F4972" s="46">
        <v>1.8105753995468901E-6</v>
      </c>
      <c r="G4972" t="s">
        <v>2379</v>
      </c>
    </row>
    <row r="4973" spans="1:7">
      <c r="A4973" t="s">
        <v>644</v>
      </c>
      <c r="B4973" s="46">
        <v>7.1795315145997304E-11</v>
      </c>
      <c r="C4973">
        <v>0.32798372237543999</v>
      </c>
      <c r="D4973">
        <v>0.51700000000000002</v>
      </c>
      <c r="E4973">
        <v>0.42799999999999999</v>
      </c>
      <c r="F4973" s="46">
        <v>1.8695500064017699E-6</v>
      </c>
      <c r="G4973" t="s">
        <v>2379</v>
      </c>
    </row>
    <row r="4974" spans="1:7">
      <c r="A4974" t="s">
        <v>238</v>
      </c>
      <c r="B4974" s="46">
        <v>7.2157019754226802E-11</v>
      </c>
      <c r="C4974">
        <v>0.28994457937749102</v>
      </c>
      <c r="D4974">
        <v>0.52700000000000002</v>
      </c>
      <c r="E4974">
        <v>0.42799999999999999</v>
      </c>
      <c r="F4974" s="46">
        <v>1.87896879440007E-6</v>
      </c>
      <c r="G4974" t="s">
        <v>2379</v>
      </c>
    </row>
    <row r="4975" spans="1:7">
      <c r="A4975" t="s">
        <v>3046</v>
      </c>
      <c r="B4975" s="46">
        <v>7.5361461556592898E-11</v>
      </c>
      <c r="C4975">
        <v>0.244316981336023</v>
      </c>
      <c r="D4975">
        <v>0.64200000000000002</v>
      </c>
      <c r="E4975">
        <v>0.56599999999999995</v>
      </c>
      <c r="F4975" s="46">
        <v>1.9624124589336799E-6</v>
      </c>
      <c r="G4975" t="s">
        <v>2379</v>
      </c>
    </row>
    <row r="4976" spans="1:7">
      <c r="A4976" t="s">
        <v>791</v>
      </c>
      <c r="B4976" s="46">
        <v>8.0289830306840005E-11</v>
      </c>
      <c r="C4976">
        <v>0.33009835296846102</v>
      </c>
      <c r="D4976">
        <v>0.38300000000000001</v>
      </c>
      <c r="E4976">
        <v>0.36399999999999999</v>
      </c>
      <c r="F4976" s="46">
        <v>2.0907471811901099E-6</v>
      </c>
      <c r="G4976" t="s">
        <v>2379</v>
      </c>
    </row>
    <row r="4977" spans="1:7">
      <c r="A4977" t="s">
        <v>1281</v>
      </c>
      <c r="B4977" s="46">
        <v>8.2017613652306104E-11</v>
      </c>
      <c r="C4977">
        <v>0.26495366054321501</v>
      </c>
      <c r="D4977">
        <v>0.86699999999999999</v>
      </c>
      <c r="E4977">
        <v>0.752</v>
      </c>
      <c r="F4977" s="46">
        <v>2.13573865950605E-6</v>
      </c>
      <c r="G4977" t="s">
        <v>2379</v>
      </c>
    </row>
    <row r="4978" spans="1:7">
      <c r="A4978" t="s">
        <v>3047</v>
      </c>
      <c r="B4978" s="46">
        <v>8.5534261122276602E-11</v>
      </c>
      <c r="C4978">
        <v>0.185025309017917</v>
      </c>
      <c r="D4978">
        <v>0.316</v>
      </c>
      <c r="E4978">
        <v>0.251</v>
      </c>
      <c r="F4978" s="46">
        <v>2.2273121596240799E-6</v>
      </c>
      <c r="G4978" t="s">
        <v>2379</v>
      </c>
    </row>
    <row r="4979" spans="1:7">
      <c r="A4979" t="s">
        <v>3048</v>
      </c>
      <c r="B4979" s="46">
        <v>8.5717425260194103E-11</v>
      </c>
      <c r="C4979">
        <v>0.33558498163731598</v>
      </c>
      <c r="D4979">
        <v>0.42599999999999999</v>
      </c>
      <c r="E4979">
        <v>0.30399999999999999</v>
      </c>
      <c r="F4979" s="46">
        <v>2.2320817537754502E-6</v>
      </c>
      <c r="G4979" t="s">
        <v>2379</v>
      </c>
    </row>
    <row r="4980" spans="1:7">
      <c r="A4980" t="s">
        <v>3049</v>
      </c>
      <c r="B4980" s="46">
        <v>8.59502777404375E-11</v>
      </c>
      <c r="C4980">
        <v>0.21907917552533199</v>
      </c>
      <c r="D4980">
        <v>0.23300000000000001</v>
      </c>
      <c r="E4980">
        <v>0.13900000000000001</v>
      </c>
      <c r="F4980" s="46">
        <v>2.2381452323609902E-6</v>
      </c>
      <c r="G4980" t="s">
        <v>2379</v>
      </c>
    </row>
    <row r="4981" spans="1:7">
      <c r="A4981" t="s">
        <v>723</v>
      </c>
      <c r="B4981" s="46">
        <v>8.7887464609415806E-11</v>
      </c>
      <c r="C4981">
        <v>0.237296467138713</v>
      </c>
      <c r="D4981">
        <v>0.223</v>
      </c>
      <c r="E4981">
        <v>0.127</v>
      </c>
      <c r="F4981" s="46">
        <v>2.28858957842919E-6</v>
      </c>
      <c r="G4981" t="s">
        <v>2379</v>
      </c>
    </row>
    <row r="4982" spans="1:7">
      <c r="A4982" t="s">
        <v>487</v>
      </c>
      <c r="B4982" s="46">
        <v>8.8337116218710397E-11</v>
      </c>
      <c r="C4982">
        <v>0.25711290955541199</v>
      </c>
      <c r="D4982">
        <v>0.35399999999999998</v>
      </c>
      <c r="E4982">
        <v>0.246</v>
      </c>
      <c r="F4982" s="46">
        <v>2.3002985063352202E-6</v>
      </c>
      <c r="G4982" t="s">
        <v>2379</v>
      </c>
    </row>
    <row r="4983" spans="1:7">
      <c r="A4983" t="s">
        <v>3050</v>
      </c>
      <c r="B4983" s="46">
        <v>9.1090155650824605E-11</v>
      </c>
      <c r="C4983">
        <v>0.22301227836892801</v>
      </c>
      <c r="D4983">
        <v>0.42099999999999999</v>
      </c>
      <c r="E4983">
        <v>0.35</v>
      </c>
      <c r="F4983" s="46">
        <v>2.37198765314747E-6</v>
      </c>
      <c r="G4983" t="s">
        <v>2379</v>
      </c>
    </row>
    <row r="4984" spans="1:7">
      <c r="A4984" t="s">
        <v>3051</v>
      </c>
      <c r="B4984" s="46">
        <v>9.5686984167247905E-11</v>
      </c>
      <c r="C4984">
        <v>0.19954579298778199</v>
      </c>
      <c r="D4984">
        <v>0.313</v>
      </c>
      <c r="E4984">
        <v>0.23699999999999999</v>
      </c>
      <c r="F4984" s="46">
        <v>2.4916890677151398E-6</v>
      </c>
      <c r="G4984" t="s">
        <v>2379</v>
      </c>
    </row>
    <row r="4985" spans="1:7">
      <c r="A4985" t="s">
        <v>3052</v>
      </c>
      <c r="B4985" s="46">
        <v>9.6798742659938201E-11</v>
      </c>
      <c r="C4985">
        <v>0.21830309963786201</v>
      </c>
      <c r="D4985">
        <v>0.19700000000000001</v>
      </c>
      <c r="E4985">
        <v>9.8000000000000004E-2</v>
      </c>
      <c r="F4985" s="46">
        <v>2.5206392588647901E-6</v>
      </c>
      <c r="G4985" t="s">
        <v>2379</v>
      </c>
    </row>
    <row r="4986" spans="1:7">
      <c r="A4986" t="s">
        <v>3053</v>
      </c>
      <c r="B4986" s="46">
        <v>9.7403464443978599E-11</v>
      </c>
      <c r="C4986">
        <v>0.20485513767352601</v>
      </c>
      <c r="D4986">
        <v>0.28699999999999998</v>
      </c>
      <c r="E4986">
        <v>0.2</v>
      </c>
      <c r="F4986" s="46">
        <v>2.5363862141212E-6</v>
      </c>
      <c r="G4986" t="s">
        <v>2379</v>
      </c>
    </row>
    <row r="4987" spans="1:7">
      <c r="A4987" t="s">
        <v>3054</v>
      </c>
      <c r="B4987" s="46">
        <v>9.7426887850759098E-11</v>
      </c>
      <c r="C4987">
        <v>0.35321427572592901</v>
      </c>
      <c r="D4987">
        <v>0.38300000000000001</v>
      </c>
      <c r="E4987">
        <v>0.21</v>
      </c>
      <c r="F4987" s="46">
        <v>2.5369961596337701E-6</v>
      </c>
      <c r="G4987" t="s">
        <v>2379</v>
      </c>
    </row>
    <row r="4988" spans="1:7">
      <c r="A4988" t="s">
        <v>3055</v>
      </c>
      <c r="B4988" s="46">
        <v>9.9510495263821794E-11</v>
      </c>
      <c r="C4988">
        <v>0.21679140737736299</v>
      </c>
      <c r="D4988">
        <v>0.26100000000000001</v>
      </c>
      <c r="E4988">
        <v>0.23300000000000001</v>
      </c>
      <c r="F4988" s="46">
        <v>2.5912532966699201E-6</v>
      </c>
      <c r="G4988" t="s">
        <v>2379</v>
      </c>
    </row>
    <row r="4989" spans="1:7">
      <c r="A4989" t="s">
        <v>3056</v>
      </c>
      <c r="B4989" s="46">
        <v>1.0629517584533E-10</v>
      </c>
      <c r="C4989">
        <v>0.201338405522894</v>
      </c>
      <c r="D4989">
        <v>0.34399999999999997</v>
      </c>
      <c r="E4989">
        <v>0.27100000000000002</v>
      </c>
      <c r="F4989" s="46">
        <v>2.7679263790123801E-6</v>
      </c>
      <c r="G4989" t="s">
        <v>2379</v>
      </c>
    </row>
    <row r="4990" spans="1:7">
      <c r="A4990" t="s">
        <v>2161</v>
      </c>
      <c r="B4990" s="46">
        <v>1.08106652708462E-10</v>
      </c>
      <c r="C4990">
        <v>0.18246885575749699</v>
      </c>
      <c r="D4990">
        <v>0.20100000000000001</v>
      </c>
      <c r="E4990">
        <v>0.13</v>
      </c>
      <c r="F4990" s="46">
        <v>2.8150972365283602E-6</v>
      </c>
      <c r="G4990" t="s">
        <v>2379</v>
      </c>
    </row>
    <row r="4991" spans="1:7">
      <c r="A4991" t="s">
        <v>271</v>
      </c>
      <c r="B4991" s="46">
        <v>1.16475787274364E-10</v>
      </c>
      <c r="C4991">
        <v>0.18669611970192501</v>
      </c>
      <c r="D4991">
        <v>0.38900000000000001</v>
      </c>
      <c r="E4991">
        <v>0.32</v>
      </c>
      <c r="F4991" s="46">
        <v>3.03302950062443E-6</v>
      </c>
      <c r="G4991" t="s">
        <v>2379</v>
      </c>
    </row>
    <row r="4992" spans="1:7">
      <c r="A4992" t="s">
        <v>3057</v>
      </c>
      <c r="B4992" s="46">
        <v>1.2065639226254799E-10</v>
      </c>
      <c r="C4992">
        <v>0.271754971341304</v>
      </c>
      <c r="D4992">
        <v>0.371</v>
      </c>
      <c r="E4992">
        <v>0.25700000000000001</v>
      </c>
      <c r="F4992" s="46">
        <v>3.1418924545167599E-6</v>
      </c>
      <c r="G4992" t="s">
        <v>2379</v>
      </c>
    </row>
    <row r="4993" spans="1:7">
      <c r="A4993" t="s">
        <v>2303</v>
      </c>
      <c r="B4993" s="46">
        <v>1.21483299116928E-10</v>
      </c>
      <c r="C4993">
        <v>0.22229561302256301</v>
      </c>
      <c r="D4993">
        <v>0.54900000000000004</v>
      </c>
      <c r="E4993">
        <v>0.49099999999999999</v>
      </c>
      <c r="F4993" s="46">
        <v>3.1634251090048099E-6</v>
      </c>
      <c r="G4993" t="s">
        <v>2379</v>
      </c>
    </row>
    <row r="4994" spans="1:7">
      <c r="A4994" t="s">
        <v>2032</v>
      </c>
      <c r="B4994" s="46">
        <v>1.2490662847291299E-10</v>
      </c>
      <c r="C4994">
        <v>0.26927063243837401</v>
      </c>
      <c r="D4994">
        <v>0.377</v>
      </c>
      <c r="E4994">
        <v>0.27800000000000002</v>
      </c>
      <c r="F4994" s="46">
        <v>3.2525686054346401E-6</v>
      </c>
      <c r="G4994" t="s">
        <v>2379</v>
      </c>
    </row>
    <row r="4995" spans="1:7">
      <c r="A4995" t="s">
        <v>3058</v>
      </c>
      <c r="B4995" s="46">
        <v>1.26398785007063E-10</v>
      </c>
      <c r="C4995">
        <v>0.28884707117818398</v>
      </c>
      <c r="D4995">
        <v>0.26900000000000002</v>
      </c>
      <c r="E4995">
        <v>0.15</v>
      </c>
      <c r="F4995" s="46">
        <v>3.2914243615839201E-6</v>
      </c>
      <c r="G4995" t="s">
        <v>2379</v>
      </c>
    </row>
    <row r="4996" spans="1:7">
      <c r="A4996" t="s">
        <v>2266</v>
      </c>
      <c r="B4996" s="46">
        <v>1.3083761981587999E-10</v>
      </c>
      <c r="C4996">
        <v>0.19131597334575801</v>
      </c>
      <c r="D4996">
        <v>0.50700000000000001</v>
      </c>
      <c r="E4996">
        <v>0.46400000000000002</v>
      </c>
      <c r="F4996" s="46">
        <v>3.4070116200055099E-6</v>
      </c>
      <c r="G4996" t="s">
        <v>2379</v>
      </c>
    </row>
    <row r="4997" spans="1:7">
      <c r="A4997" t="s">
        <v>3059</v>
      </c>
      <c r="B4997" s="46">
        <v>1.37510482083922E-10</v>
      </c>
      <c r="C4997">
        <v>0.193268035493423</v>
      </c>
      <c r="D4997">
        <v>0.51</v>
      </c>
      <c r="E4997">
        <v>0.47799999999999998</v>
      </c>
      <c r="F4997" s="46">
        <v>3.5807729534653198E-6</v>
      </c>
      <c r="G4997" t="s">
        <v>2379</v>
      </c>
    </row>
    <row r="4998" spans="1:7">
      <c r="A4998" t="s">
        <v>3060</v>
      </c>
      <c r="B4998" s="46">
        <v>1.3759868798418701E-10</v>
      </c>
      <c r="C4998">
        <v>0.20385608668161201</v>
      </c>
      <c r="D4998">
        <v>0.33500000000000002</v>
      </c>
      <c r="E4998">
        <v>0.254</v>
      </c>
      <c r="F4998" s="46">
        <v>3.5830698351082199E-6</v>
      </c>
      <c r="G4998" t="s">
        <v>2379</v>
      </c>
    </row>
    <row r="4999" spans="1:7">
      <c r="A4999" t="s">
        <v>3061</v>
      </c>
      <c r="B4999" s="46">
        <v>1.4520373244278299E-10</v>
      </c>
      <c r="C4999">
        <v>0.26630315458938197</v>
      </c>
      <c r="D4999">
        <v>0.247</v>
      </c>
      <c r="E4999">
        <v>0.13600000000000001</v>
      </c>
      <c r="F4999" s="46">
        <v>3.78110519281007E-6</v>
      </c>
      <c r="G4999" t="s">
        <v>2379</v>
      </c>
    </row>
    <row r="5000" spans="1:7">
      <c r="A5000" t="s">
        <v>3062</v>
      </c>
      <c r="B5000" s="46">
        <v>1.48049195009094E-10</v>
      </c>
      <c r="C5000">
        <v>0.24183425806080799</v>
      </c>
      <c r="D5000">
        <v>0.26100000000000001</v>
      </c>
      <c r="E5000">
        <v>0.156</v>
      </c>
      <c r="F5000" s="46">
        <v>3.8552010380368202E-6</v>
      </c>
      <c r="G5000" t="s">
        <v>2379</v>
      </c>
    </row>
    <row r="5001" spans="1:7">
      <c r="A5001" t="s">
        <v>3063</v>
      </c>
      <c r="B5001" s="46">
        <v>1.5264447573574999E-10</v>
      </c>
      <c r="C5001">
        <v>0.19716397364793301</v>
      </c>
      <c r="D5001">
        <v>0.33300000000000002</v>
      </c>
      <c r="E5001">
        <v>0.255</v>
      </c>
      <c r="F5001" s="46">
        <v>3.9748621481589298E-6</v>
      </c>
      <c r="G5001" t="s">
        <v>2379</v>
      </c>
    </row>
    <row r="5002" spans="1:7">
      <c r="A5002" t="s">
        <v>369</v>
      </c>
      <c r="B5002" s="46">
        <v>1.5722966020018401E-10</v>
      </c>
      <c r="C5002">
        <v>0.20123377671761999</v>
      </c>
      <c r="D5002">
        <v>0.57599999999999996</v>
      </c>
      <c r="E5002">
        <v>0.53600000000000003</v>
      </c>
      <c r="F5002" s="46">
        <v>4.09426035161279E-6</v>
      </c>
      <c r="G5002" t="s">
        <v>2379</v>
      </c>
    </row>
    <row r="5003" spans="1:7">
      <c r="A5003" t="s">
        <v>3064</v>
      </c>
      <c r="B5003" s="46">
        <v>1.5935709631246201E-10</v>
      </c>
      <c r="C5003">
        <v>0.183067529006572</v>
      </c>
      <c r="D5003">
        <v>0.28999999999999998</v>
      </c>
      <c r="E5003">
        <v>0.22800000000000001</v>
      </c>
      <c r="F5003" s="46">
        <v>4.1496587879765104E-6</v>
      </c>
      <c r="G5003" t="s">
        <v>2379</v>
      </c>
    </row>
    <row r="5004" spans="1:7">
      <c r="A5004" t="s">
        <v>3065</v>
      </c>
      <c r="B5004" s="46">
        <v>1.6243058134018099E-10</v>
      </c>
      <c r="C5004">
        <v>0.29116053024532701</v>
      </c>
      <c r="D5004">
        <v>0.22700000000000001</v>
      </c>
      <c r="E5004">
        <v>0.1</v>
      </c>
      <c r="F5004" s="46">
        <v>4.2296923380983298E-6</v>
      </c>
      <c r="G5004" t="s">
        <v>2379</v>
      </c>
    </row>
    <row r="5005" spans="1:7">
      <c r="A5005" t="s">
        <v>2285</v>
      </c>
      <c r="B5005" s="46">
        <v>1.8526729390635599E-10</v>
      </c>
      <c r="C5005">
        <v>0.19637317673547</v>
      </c>
      <c r="D5005">
        <v>0.38800000000000001</v>
      </c>
      <c r="E5005">
        <v>0.33700000000000002</v>
      </c>
      <c r="F5005" s="46">
        <v>4.8243603333214997E-6</v>
      </c>
      <c r="G5005" t="s">
        <v>2379</v>
      </c>
    </row>
    <row r="5006" spans="1:7">
      <c r="A5006" t="s">
        <v>2083</v>
      </c>
      <c r="B5006" s="46">
        <v>1.8594850342653499E-10</v>
      </c>
      <c r="C5006">
        <v>0.22478048802102399</v>
      </c>
      <c r="D5006">
        <v>0.50900000000000001</v>
      </c>
      <c r="E5006">
        <v>0.43</v>
      </c>
      <c r="F5006" s="46">
        <v>4.8420990292269696E-6</v>
      </c>
      <c r="G5006" t="s">
        <v>2379</v>
      </c>
    </row>
    <row r="5007" spans="1:7">
      <c r="A5007" t="s">
        <v>2095</v>
      </c>
      <c r="B5007" s="46">
        <v>1.9784024513047799E-10</v>
      </c>
      <c r="C5007">
        <v>0.201762328903273</v>
      </c>
      <c r="D5007">
        <v>0.317</v>
      </c>
      <c r="E5007">
        <v>0.24099999999999999</v>
      </c>
      <c r="F5007" s="46">
        <v>5.15175998319766E-6</v>
      </c>
      <c r="G5007" t="s">
        <v>2379</v>
      </c>
    </row>
    <row r="5008" spans="1:7">
      <c r="A5008" t="s">
        <v>1052</v>
      </c>
      <c r="B5008" s="46">
        <v>2.0150907993301E-10</v>
      </c>
      <c r="C5008">
        <v>0.216928344953498</v>
      </c>
      <c r="D5008">
        <v>0.35799999999999998</v>
      </c>
      <c r="E5008">
        <v>0.28799999999999998</v>
      </c>
      <c r="F5008" s="46">
        <v>5.2472964414555901E-6</v>
      </c>
      <c r="G5008" t="s">
        <v>2379</v>
      </c>
    </row>
    <row r="5009" spans="1:7">
      <c r="A5009" t="s">
        <v>3066</v>
      </c>
      <c r="B5009" s="46">
        <v>2.1068420604724499E-10</v>
      </c>
      <c r="C5009">
        <v>0.28085601490597201</v>
      </c>
      <c r="D5009">
        <v>0.40500000000000003</v>
      </c>
      <c r="E5009">
        <v>0.29699999999999999</v>
      </c>
      <c r="F5009" s="46">
        <v>5.4862167254702597E-6</v>
      </c>
      <c r="G5009" t="s">
        <v>2379</v>
      </c>
    </row>
    <row r="5010" spans="1:7">
      <c r="A5010" t="s">
        <v>1557</v>
      </c>
      <c r="B5010" s="46">
        <v>2.31807327512589E-10</v>
      </c>
      <c r="C5010">
        <v>0.25791199736298098</v>
      </c>
      <c r="D5010">
        <v>0.25800000000000001</v>
      </c>
      <c r="E5010">
        <v>0.13300000000000001</v>
      </c>
      <c r="F5010" s="46">
        <v>6.0362628084278201E-6</v>
      </c>
      <c r="G5010" t="s">
        <v>2379</v>
      </c>
    </row>
    <row r="5011" spans="1:7">
      <c r="A5011" t="s">
        <v>3067</v>
      </c>
      <c r="B5011" s="46">
        <v>2.4432436660314101E-10</v>
      </c>
      <c r="C5011">
        <v>0.18423994650629</v>
      </c>
      <c r="D5011">
        <v>0.45800000000000002</v>
      </c>
      <c r="E5011">
        <v>0.40400000000000003</v>
      </c>
      <c r="F5011" s="46">
        <v>6.3622065063457999E-6</v>
      </c>
      <c r="G5011" t="s">
        <v>2379</v>
      </c>
    </row>
    <row r="5012" spans="1:7">
      <c r="A5012" t="s">
        <v>3068</v>
      </c>
      <c r="B5012" s="46">
        <v>2.5090508083752303E-10</v>
      </c>
      <c r="C5012">
        <v>0.229164694249406</v>
      </c>
      <c r="D5012">
        <v>0.56000000000000005</v>
      </c>
      <c r="E5012">
        <v>0.499</v>
      </c>
      <c r="F5012" s="46">
        <v>6.5335683050090896E-6</v>
      </c>
      <c r="G5012" t="s">
        <v>2379</v>
      </c>
    </row>
    <row r="5013" spans="1:7">
      <c r="A5013" t="s">
        <v>3069</v>
      </c>
      <c r="B5013" s="46">
        <v>2.7697846651421599E-10</v>
      </c>
      <c r="C5013">
        <v>0.204234697466706</v>
      </c>
      <c r="D5013">
        <v>0.31900000000000001</v>
      </c>
      <c r="E5013">
        <v>0.23599999999999999</v>
      </c>
      <c r="F5013" s="46">
        <v>7.2125192680301798E-6</v>
      </c>
      <c r="G5013" t="s">
        <v>2379</v>
      </c>
    </row>
    <row r="5014" spans="1:7">
      <c r="A5014" t="s">
        <v>3070</v>
      </c>
      <c r="B5014" s="46">
        <v>2.7780096335036799E-10</v>
      </c>
      <c r="C5014">
        <v>0.42869719932834999</v>
      </c>
      <c r="D5014">
        <v>0.68400000000000005</v>
      </c>
      <c r="E5014">
        <v>0.437</v>
      </c>
      <c r="F5014" s="46">
        <v>7.2339370856435901E-6</v>
      </c>
      <c r="G5014" t="s">
        <v>2379</v>
      </c>
    </row>
    <row r="5015" spans="1:7">
      <c r="A5015" t="s">
        <v>3071</v>
      </c>
      <c r="B5015" s="46">
        <v>2.9754803241312701E-10</v>
      </c>
      <c r="C5015">
        <v>0.18725269862232399</v>
      </c>
      <c r="D5015">
        <v>0.123</v>
      </c>
      <c r="E5015">
        <v>4.2999999999999997E-2</v>
      </c>
      <c r="F5015" s="46">
        <v>7.7481507640378195E-6</v>
      </c>
      <c r="G5015" t="s">
        <v>2379</v>
      </c>
    </row>
    <row r="5016" spans="1:7">
      <c r="A5016" t="s">
        <v>3072</v>
      </c>
      <c r="B5016" s="46">
        <v>3.1386392590781402E-10</v>
      </c>
      <c r="C5016">
        <v>0.20695926346066401</v>
      </c>
      <c r="D5016">
        <v>0.23100000000000001</v>
      </c>
      <c r="E5016">
        <v>0.151</v>
      </c>
      <c r="F5016" s="46">
        <v>8.1730166306394801E-6</v>
      </c>
      <c r="G5016" t="s">
        <v>2379</v>
      </c>
    </row>
    <row r="5017" spans="1:7">
      <c r="A5017" t="s">
        <v>3073</v>
      </c>
      <c r="B5017" s="46">
        <v>3.5836265404437802E-10</v>
      </c>
      <c r="C5017">
        <v>0.22561669687573199</v>
      </c>
      <c r="D5017">
        <v>0.28699999999999998</v>
      </c>
      <c r="E5017">
        <v>0.19900000000000001</v>
      </c>
      <c r="F5017" s="46">
        <v>9.3317635113156092E-6</v>
      </c>
      <c r="G5017" t="s">
        <v>2379</v>
      </c>
    </row>
    <row r="5018" spans="1:7">
      <c r="A5018" t="s">
        <v>3074</v>
      </c>
      <c r="B5018" s="46">
        <v>3.8108153119323299E-10</v>
      </c>
      <c r="C5018">
        <v>0.19914128656678701</v>
      </c>
      <c r="D5018">
        <v>0.48599999999999999</v>
      </c>
      <c r="E5018">
        <v>0.42299999999999999</v>
      </c>
      <c r="F5018" s="46">
        <v>9.9233630722717794E-6</v>
      </c>
      <c r="G5018" t="s">
        <v>2379</v>
      </c>
    </row>
    <row r="5019" spans="1:7">
      <c r="A5019" t="s">
        <v>353</v>
      </c>
      <c r="B5019" s="46">
        <v>3.8147517708562298E-10</v>
      </c>
      <c r="C5019">
        <v>0.198843946448064</v>
      </c>
      <c r="D5019">
        <v>0.32100000000000001</v>
      </c>
      <c r="E5019">
        <v>0.24099999999999999</v>
      </c>
      <c r="F5019" s="46">
        <v>9.9336136113096308E-6</v>
      </c>
      <c r="G5019" t="s">
        <v>2379</v>
      </c>
    </row>
    <row r="5020" spans="1:7">
      <c r="A5020" t="s">
        <v>3075</v>
      </c>
      <c r="B5020" s="46">
        <v>3.8979035926537801E-10</v>
      </c>
      <c r="C5020">
        <v>-0.18597143871420199</v>
      </c>
      <c r="D5020">
        <v>0.245</v>
      </c>
      <c r="E5020">
        <v>0.33500000000000002</v>
      </c>
      <c r="F5020" s="46">
        <v>1.0150140955270399E-5</v>
      </c>
      <c r="G5020" t="s">
        <v>2379</v>
      </c>
    </row>
    <row r="5021" spans="1:7">
      <c r="A5021" t="s">
        <v>3076</v>
      </c>
      <c r="B5021" s="46">
        <v>4.0290546648064298E-10</v>
      </c>
      <c r="C5021">
        <v>0.20909811231241901</v>
      </c>
      <c r="D5021">
        <v>0.19700000000000001</v>
      </c>
      <c r="E5021">
        <v>0.104</v>
      </c>
      <c r="F5021" s="46">
        <v>1.0491658347155899E-5</v>
      </c>
      <c r="G5021" t="s">
        <v>2379</v>
      </c>
    </row>
    <row r="5022" spans="1:7">
      <c r="A5022" t="s">
        <v>425</v>
      </c>
      <c r="B5022" s="46">
        <v>4.2994040414362303E-10</v>
      </c>
      <c r="C5022">
        <v>0.18966403700882301</v>
      </c>
      <c r="D5022">
        <v>0.22900000000000001</v>
      </c>
      <c r="E5022">
        <v>0.155</v>
      </c>
      <c r="F5022" s="46">
        <v>1.11956481238999E-5</v>
      </c>
      <c r="G5022" t="s">
        <v>2379</v>
      </c>
    </row>
    <row r="5023" spans="1:7">
      <c r="A5023" t="s">
        <v>1785</v>
      </c>
      <c r="B5023" s="46">
        <v>4.5063142007744198E-10</v>
      </c>
      <c r="C5023">
        <v>0.31957728220783199</v>
      </c>
      <c r="D5023">
        <v>0.35399999999999998</v>
      </c>
      <c r="E5023">
        <v>0.22800000000000001</v>
      </c>
      <c r="F5023" s="46">
        <v>1.1734442178816599E-5</v>
      </c>
      <c r="G5023" t="s">
        <v>2379</v>
      </c>
    </row>
    <row r="5024" spans="1:7">
      <c r="A5024" t="s">
        <v>3077</v>
      </c>
      <c r="B5024" s="46">
        <v>4.5787458523663098E-10</v>
      </c>
      <c r="C5024">
        <v>0.218707133214736</v>
      </c>
      <c r="D5024">
        <v>0.316</v>
      </c>
      <c r="E5024">
        <v>0.23799999999999999</v>
      </c>
      <c r="F5024" s="46">
        <v>1.1923054199561899E-5</v>
      </c>
      <c r="G5024" t="s">
        <v>2379</v>
      </c>
    </row>
    <row r="5025" spans="1:7">
      <c r="A5025" t="s">
        <v>3078</v>
      </c>
      <c r="B5025" s="46">
        <v>4.6527912513705302E-10</v>
      </c>
      <c r="C5025">
        <v>0.19253871545760001</v>
      </c>
      <c r="D5025">
        <v>0.376</v>
      </c>
      <c r="E5025">
        <v>0.32200000000000001</v>
      </c>
      <c r="F5025" s="46">
        <v>1.2115868418568899E-5</v>
      </c>
      <c r="G5025" t="s">
        <v>2379</v>
      </c>
    </row>
    <row r="5026" spans="1:7">
      <c r="A5026" t="s">
        <v>2338</v>
      </c>
      <c r="B5026" s="46">
        <v>4.9181627132261495E-10</v>
      </c>
      <c r="C5026">
        <v>0.20847885632956401</v>
      </c>
      <c r="D5026">
        <v>0.496</v>
      </c>
      <c r="E5026">
        <v>0.438</v>
      </c>
      <c r="F5026" s="46">
        <v>1.28068957052409E-5</v>
      </c>
      <c r="G5026" t="s">
        <v>2379</v>
      </c>
    </row>
    <row r="5027" spans="1:7">
      <c r="A5027" t="s">
        <v>3079</v>
      </c>
      <c r="B5027" s="46">
        <v>4.9410352772794702E-10</v>
      </c>
      <c r="C5027">
        <v>0.20721558408881399</v>
      </c>
      <c r="D5027">
        <v>0.31</v>
      </c>
      <c r="E5027">
        <v>0.23300000000000001</v>
      </c>
      <c r="F5027" s="46">
        <v>1.28664558620357E-5</v>
      </c>
      <c r="G5027" t="s">
        <v>2379</v>
      </c>
    </row>
    <row r="5028" spans="1:7">
      <c r="A5028" t="s">
        <v>1863</v>
      </c>
      <c r="B5028" s="46">
        <v>4.9617553075636897E-10</v>
      </c>
      <c r="C5028">
        <v>0.33873501381688398</v>
      </c>
      <c r="D5028">
        <v>0.25700000000000001</v>
      </c>
      <c r="E5028">
        <v>0.113</v>
      </c>
      <c r="F5028" s="46">
        <v>1.2920410820895901E-5</v>
      </c>
      <c r="G5028" t="s">
        <v>2379</v>
      </c>
    </row>
    <row r="5029" spans="1:7">
      <c r="A5029" t="s">
        <v>2091</v>
      </c>
      <c r="B5029" s="46">
        <v>5.13530177721173E-10</v>
      </c>
      <c r="C5029">
        <v>0.24522876754842601</v>
      </c>
      <c r="D5029">
        <v>0.374</v>
      </c>
      <c r="E5029">
        <v>0.28799999999999998</v>
      </c>
      <c r="F5029" s="46">
        <v>1.33723258278593E-5</v>
      </c>
      <c r="G5029" t="s">
        <v>2379</v>
      </c>
    </row>
    <row r="5030" spans="1:7">
      <c r="A5030" t="s">
        <v>1073</v>
      </c>
      <c r="B5030" s="46">
        <v>5.2273678089503695E-10</v>
      </c>
      <c r="C5030">
        <v>0.43036633072547598</v>
      </c>
      <c r="D5030">
        <v>0.46100000000000002</v>
      </c>
      <c r="E5030">
        <v>0.29199999999999998</v>
      </c>
      <c r="F5030" s="46">
        <v>1.36120657745068E-5</v>
      </c>
      <c r="G5030" t="s">
        <v>2379</v>
      </c>
    </row>
    <row r="5031" spans="1:7">
      <c r="A5031" t="s">
        <v>236</v>
      </c>
      <c r="B5031" s="46">
        <v>5.5521080642787499E-10</v>
      </c>
      <c r="C5031">
        <v>0.19868420793441899</v>
      </c>
      <c r="D5031">
        <v>0.38</v>
      </c>
      <c r="E5031">
        <v>0.29399999999999998</v>
      </c>
      <c r="F5031" s="46">
        <v>1.44576893993819E-5</v>
      </c>
      <c r="G5031" t="s">
        <v>2379</v>
      </c>
    </row>
    <row r="5032" spans="1:7">
      <c r="A5032" t="s">
        <v>1417</v>
      </c>
      <c r="B5032" s="46">
        <v>5.7152648084675297E-10</v>
      </c>
      <c r="C5032">
        <v>0.25153317794682001</v>
      </c>
      <c r="D5032">
        <v>0.38500000000000001</v>
      </c>
      <c r="E5032">
        <v>0.30199999999999999</v>
      </c>
      <c r="F5032" s="46">
        <v>1.48825495612495E-5</v>
      </c>
      <c r="G5032" t="s">
        <v>2379</v>
      </c>
    </row>
    <row r="5033" spans="1:7">
      <c r="A5033" t="s">
        <v>3080</v>
      </c>
      <c r="B5033" s="46">
        <v>5.8452131350685103E-10</v>
      </c>
      <c r="C5033">
        <v>0.211118929664458</v>
      </c>
      <c r="D5033">
        <v>0.34100000000000003</v>
      </c>
      <c r="E5033">
        <v>0.25700000000000001</v>
      </c>
      <c r="F5033" s="46">
        <v>1.5220935003718399E-5</v>
      </c>
      <c r="G5033" t="s">
        <v>2379</v>
      </c>
    </row>
    <row r="5034" spans="1:7">
      <c r="A5034" t="s">
        <v>3081</v>
      </c>
      <c r="B5034" s="46">
        <v>6.1717463354347796E-10</v>
      </c>
      <c r="C5034">
        <v>0.23483490216035899</v>
      </c>
      <c r="D5034">
        <v>0.185</v>
      </c>
      <c r="E5034">
        <v>0.08</v>
      </c>
      <c r="F5034" s="46">
        <v>1.6071227457472198E-5</v>
      </c>
      <c r="G5034" t="s">
        <v>2379</v>
      </c>
    </row>
    <row r="5035" spans="1:7">
      <c r="A5035" t="s">
        <v>1161</v>
      </c>
      <c r="B5035" s="46">
        <v>6.18743083887103E-10</v>
      </c>
      <c r="C5035">
        <v>0.226014373775275</v>
      </c>
      <c r="D5035">
        <v>0.52200000000000002</v>
      </c>
      <c r="E5035">
        <v>0.44800000000000001</v>
      </c>
      <c r="F5035" s="46">
        <v>1.6112069904420202E-5</v>
      </c>
      <c r="G5035" t="s">
        <v>2379</v>
      </c>
    </row>
    <row r="5036" spans="1:7">
      <c r="A5036" t="s">
        <v>3082</v>
      </c>
      <c r="B5036" s="46">
        <v>6.5652093367371396E-10</v>
      </c>
      <c r="C5036">
        <v>0.28057609415688201</v>
      </c>
      <c r="D5036">
        <v>0.623</v>
      </c>
      <c r="E5036">
        <v>0.54800000000000004</v>
      </c>
      <c r="F5036" s="46">
        <v>1.7095805112863502E-5</v>
      </c>
      <c r="G5036" t="s">
        <v>2379</v>
      </c>
    </row>
    <row r="5037" spans="1:7">
      <c r="A5037" t="s">
        <v>3083</v>
      </c>
      <c r="B5037" s="46">
        <v>7.1092005554569001E-10</v>
      </c>
      <c r="C5037">
        <v>0.28576625663298699</v>
      </c>
      <c r="D5037">
        <v>0.45200000000000001</v>
      </c>
      <c r="E5037">
        <v>0.34100000000000003</v>
      </c>
      <c r="F5037" s="46">
        <v>1.85123582464098E-5</v>
      </c>
      <c r="G5037" t="s">
        <v>2379</v>
      </c>
    </row>
    <row r="5038" spans="1:7">
      <c r="A5038" t="s">
        <v>2241</v>
      </c>
      <c r="B5038" s="46">
        <v>7.4676114970010202E-10</v>
      </c>
      <c r="C5038">
        <v>0.257045472194463</v>
      </c>
      <c r="D5038">
        <v>0.44400000000000001</v>
      </c>
      <c r="E5038">
        <v>0.33800000000000002</v>
      </c>
      <c r="F5038" s="46">
        <v>1.9445660338190701E-5</v>
      </c>
      <c r="G5038" t="s">
        <v>2379</v>
      </c>
    </row>
    <row r="5039" spans="1:7">
      <c r="A5039" t="s">
        <v>3084</v>
      </c>
      <c r="B5039" s="46">
        <v>7.5393974075586396E-10</v>
      </c>
      <c r="C5039">
        <v>0.188716120044744</v>
      </c>
      <c r="D5039">
        <v>0.46300000000000002</v>
      </c>
      <c r="E5039">
        <v>0.41899999999999998</v>
      </c>
      <c r="F5039" s="46">
        <v>1.9632590849282699E-5</v>
      </c>
      <c r="G5039" t="s">
        <v>2379</v>
      </c>
    </row>
    <row r="5040" spans="1:7">
      <c r="A5040" t="s">
        <v>1977</v>
      </c>
      <c r="B5040" s="46">
        <v>7.8932820188276197E-10</v>
      </c>
      <c r="C5040">
        <v>0.26210920172470498</v>
      </c>
      <c r="D5040">
        <v>0.315</v>
      </c>
      <c r="E5040">
        <v>0.19500000000000001</v>
      </c>
      <c r="F5040" s="46">
        <v>2.0554106377027101E-5</v>
      </c>
      <c r="G5040" t="s">
        <v>2379</v>
      </c>
    </row>
    <row r="5041" spans="1:7">
      <c r="A5041" t="s">
        <v>3085</v>
      </c>
      <c r="B5041" s="46">
        <v>8.3543792825887202E-10</v>
      </c>
      <c r="C5041">
        <v>0.22094792129417201</v>
      </c>
      <c r="D5041">
        <v>0.52200000000000002</v>
      </c>
      <c r="E5041">
        <v>0.46100000000000002</v>
      </c>
      <c r="F5041" s="46">
        <v>2.1754803651861E-5</v>
      </c>
      <c r="G5041" t="s">
        <v>2379</v>
      </c>
    </row>
    <row r="5042" spans="1:7">
      <c r="A5042" t="s">
        <v>1017</v>
      </c>
      <c r="B5042" s="46">
        <v>9.5194765293987008E-10</v>
      </c>
      <c r="C5042">
        <v>0.26937082651782401</v>
      </c>
      <c r="D5042">
        <v>0.48599999999999999</v>
      </c>
      <c r="E5042">
        <v>0.38200000000000001</v>
      </c>
      <c r="F5042" s="46">
        <v>2.4788716882554201E-5</v>
      </c>
      <c r="G5042" t="s">
        <v>2379</v>
      </c>
    </row>
    <row r="5043" spans="1:7">
      <c r="A5043" t="s">
        <v>1078</v>
      </c>
      <c r="B5043" s="46">
        <v>9.5895347360147308E-10</v>
      </c>
      <c r="C5043">
        <v>0.21063707894734601</v>
      </c>
      <c r="D5043">
        <v>0.443</v>
      </c>
      <c r="E5043">
        <v>0.374</v>
      </c>
      <c r="F5043" s="46">
        <v>2.4971148452582399E-5</v>
      </c>
      <c r="G5043" t="s">
        <v>2379</v>
      </c>
    </row>
    <row r="5044" spans="1:7">
      <c r="A5044" t="s">
        <v>1526</v>
      </c>
      <c r="B5044" s="46">
        <v>9.774800019159749E-10</v>
      </c>
      <c r="C5044">
        <v>0.18925886374594</v>
      </c>
      <c r="D5044">
        <v>0.49399999999999999</v>
      </c>
      <c r="E5044">
        <v>0.45700000000000002</v>
      </c>
      <c r="F5044" s="46">
        <v>2.5453579249892001E-5</v>
      </c>
      <c r="G5044" t="s">
        <v>2379</v>
      </c>
    </row>
    <row r="5045" spans="1:7">
      <c r="A5045" t="s">
        <v>3086</v>
      </c>
      <c r="B5045" s="46">
        <v>1.07092948664445E-9</v>
      </c>
      <c r="C5045">
        <v>0.37534404609903399</v>
      </c>
      <c r="D5045">
        <v>0.40899999999999997</v>
      </c>
      <c r="E5045">
        <v>0.24</v>
      </c>
      <c r="F5045" s="46">
        <v>2.7887003832221499E-5</v>
      </c>
      <c r="G5045" t="s">
        <v>2379</v>
      </c>
    </row>
    <row r="5046" spans="1:7">
      <c r="A5046" t="s">
        <v>1970</v>
      </c>
      <c r="B5046" s="46">
        <v>1.1147728828908199E-9</v>
      </c>
      <c r="C5046">
        <v>0.34004342454763198</v>
      </c>
      <c r="D5046">
        <v>0.20499999999999999</v>
      </c>
      <c r="E5046">
        <v>7.4999999999999997E-2</v>
      </c>
      <c r="F5046" s="46">
        <v>2.9028685870476899E-5</v>
      </c>
      <c r="G5046" t="s">
        <v>2379</v>
      </c>
    </row>
    <row r="5047" spans="1:7">
      <c r="A5047" t="s">
        <v>3087</v>
      </c>
      <c r="B5047" s="46">
        <v>1.19329817856444E-9</v>
      </c>
      <c r="C5047">
        <v>0.27981242757415897</v>
      </c>
      <c r="D5047">
        <v>0.21299999999999999</v>
      </c>
      <c r="E5047">
        <v>9.9000000000000005E-2</v>
      </c>
      <c r="F5047" s="46">
        <v>3.1073484569818101E-5</v>
      </c>
      <c r="G5047" t="s">
        <v>2379</v>
      </c>
    </row>
    <row r="5048" spans="1:7">
      <c r="A5048" t="s">
        <v>3088</v>
      </c>
      <c r="B5048" s="46">
        <v>1.2024881621854101E-9</v>
      </c>
      <c r="C5048">
        <v>0.22184788636478101</v>
      </c>
      <c r="D5048">
        <v>0.187</v>
      </c>
      <c r="E5048">
        <v>9.0999999999999998E-2</v>
      </c>
      <c r="F5048" s="46">
        <v>3.1312791743308198E-5</v>
      </c>
      <c r="G5048" t="s">
        <v>2379</v>
      </c>
    </row>
    <row r="5049" spans="1:7">
      <c r="A5049" t="s">
        <v>3089</v>
      </c>
      <c r="B5049" s="46">
        <v>1.2575907194051001E-9</v>
      </c>
      <c r="C5049">
        <v>0.185263303849728</v>
      </c>
      <c r="D5049">
        <v>0.309</v>
      </c>
      <c r="E5049">
        <v>0.24199999999999999</v>
      </c>
      <c r="F5049" s="46">
        <v>3.2747662333308801E-5</v>
      </c>
      <c r="G5049" t="s">
        <v>2379</v>
      </c>
    </row>
    <row r="5050" spans="1:7">
      <c r="A5050" t="s">
        <v>3090</v>
      </c>
      <c r="B5050" s="46">
        <v>1.30032474617872E-9</v>
      </c>
      <c r="C5050">
        <v>0.31875759051397801</v>
      </c>
      <c r="D5050">
        <v>0.315</v>
      </c>
      <c r="E5050">
        <v>0.29099999999999998</v>
      </c>
      <c r="F5050" s="46">
        <v>3.3860456390493802E-5</v>
      </c>
      <c r="G5050" t="s">
        <v>2379</v>
      </c>
    </row>
    <row r="5051" spans="1:7">
      <c r="A5051" t="s">
        <v>3091</v>
      </c>
      <c r="B5051" s="46">
        <v>1.3752361137557E-9</v>
      </c>
      <c r="C5051">
        <v>0.193398713606133</v>
      </c>
      <c r="D5051">
        <v>0.115</v>
      </c>
      <c r="E5051">
        <v>0.03</v>
      </c>
      <c r="F5051" s="46">
        <v>3.5811148402198502E-5</v>
      </c>
      <c r="G5051" t="s">
        <v>2379</v>
      </c>
    </row>
    <row r="5052" spans="1:7">
      <c r="A5052" t="s">
        <v>3092</v>
      </c>
      <c r="B5052" s="46">
        <v>1.38234210092468E-9</v>
      </c>
      <c r="C5052">
        <v>0.272445732941342</v>
      </c>
      <c r="D5052">
        <v>0.41199999999999998</v>
      </c>
      <c r="E5052">
        <v>0.28799999999999998</v>
      </c>
      <c r="F5052" s="46">
        <v>3.5996188308078697E-5</v>
      </c>
      <c r="G5052" t="s">
        <v>2379</v>
      </c>
    </row>
    <row r="5053" spans="1:7">
      <c r="A5053" t="s">
        <v>3093</v>
      </c>
      <c r="B5053" s="46">
        <v>1.38634729467848E-9</v>
      </c>
      <c r="C5053">
        <v>0.26674280785607402</v>
      </c>
      <c r="D5053">
        <v>0.55800000000000005</v>
      </c>
      <c r="E5053">
        <v>0.44500000000000001</v>
      </c>
      <c r="F5053" s="46">
        <v>3.6100483553427602E-5</v>
      </c>
      <c r="G5053" t="s">
        <v>2379</v>
      </c>
    </row>
    <row r="5054" spans="1:7">
      <c r="A5054" t="s">
        <v>802</v>
      </c>
      <c r="B5054" s="46">
        <v>1.41873371831225E-9</v>
      </c>
      <c r="C5054">
        <v>0.25227526584221499</v>
      </c>
      <c r="D5054">
        <v>0.25600000000000001</v>
      </c>
      <c r="E5054">
        <v>0.14199999999999999</v>
      </c>
      <c r="F5054" s="46">
        <v>3.6943826024850898E-5</v>
      </c>
      <c r="G5054" t="s">
        <v>2379</v>
      </c>
    </row>
    <row r="5055" spans="1:7">
      <c r="A5055" t="s">
        <v>3094</v>
      </c>
      <c r="B5055" s="46">
        <v>1.47054269676315E-9</v>
      </c>
      <c r="C5055">
        <v>0.228322975402449</v>
      </c>
      <c r="D5055">
        <v>0.34699999999999998</v>
      </c>
      <c r="E5055">
        <v>0.245</v>
      </c>
      <c r="F5055" s="46">
        <v>3.8292931823712299E-5</v>
      </c>
      <c r="G5055" t="s">
        <v>2379</v>
      </c>
    </row>
    <row r="5056" spans="1:7">
      <c r="A5056" t="s">
        <v>3095</v>
      </c>
      <c r="B5056" s="46">
        <v>1.4802702575022599E-9</v>
      </c>
      <c r="C5056">
        <v>0.18994059757364901</v>
      </c>
      <c r="D5056">
        <v>0.33100000000000002</v>
      </c>
      <c r="E5056">
        <v>0.26500000000000001</v>
      </c>
      <c r="F5056" s="46">
        <v>3.8546237505358798E-5</v>
      </c>
      <c r="G5056" t="s">
        <v>2379</v>
      </c>
    </row>
    <row r="5057" spans="1:7">
      <c r="A5057" t="s">
        <v>3096</v>
      </c>
      <c r="B5057" s="46">
        <v>1.49436087977859E-9</v>
      </c>
      <c r="C5057">
        <v>0.19294202085206899</v>
      </c>
      <c r="D5057">
        <v>0.26800000000000002</v>
      </c>
      <c r="E5057">
        <v>0.187</v>
      </c>
      <c r="F5057" s="46">
        <v>3.8913157309434398E-5</v>
      </c>
      <c r="G5057" t="s">
        <v>2379</v>
      </c>
    </row>
    <row r="5058" spans="1:7">
      <c r="A5058" t="s">
        <v>3097</v>
      </c>
      <c r="B5058" s="46">
        <v>1.5148933400818699E-9</v>
      </c>
      <c r="C5058">
        <v>0.20670323641291</v>
      </c>
      <c r="D5058">
        <v>0.31</v>
      </c>
      <c r="E5058">
        <v>0.22800000000000001</v>
      </c>
      <c r="F5058" s="46">
        <v>3.9447822575731803E-5</v>
      </c>
      <c r="G5058" t="s">
        <v>2379</v>
      </c>
    </row>
    <row r="5059" spans="1:7">
      <c r="A5059" t="s">
        <v>591</v>
      </c>
      <c r="B5059" s="46">
        <v>1.62576848408339E-9</v>
      </c>
      <c r="C5059">
        <v>0.21968638130338</v>
      </c>
      <c r="D5059">
        <v>0.39100000000000001</v>
      </c>
      <c r="E5059">
        <v>0.315</v>
      </c>
      <c r="F5059" s="46">
        <v>4.2335011325531503E-5</v>
      </c>
      <c r="G5059" t="s">
        <v>2379</v>
      </c>
    </row>
    <row r="5060" spans="1:7">
      <c r="A5060" t="s">
        <v>3098</v>
      </c>
      <c r="B5060" s="46">
        <v>1.6309427284049599E-9</v>
      </c>
      <c r="C5060">
        <v>0.18773747321040199</v>
      </c>
      <c r="D5060">
        <v>0.36099999999999999</v>
      </c>
      <c r="E5060">
        <v>0.28299999999999997</v>
      </c>
      <c r="F5060" s="46">
        <v>4.24697486476653E-5</v>
      </c>
      <c r="G5060" t="s">
        <v>2379</v>
      </c>
    </row>
    <row r="5061" spans="1:7">
      <c r="A5061" t="s">
        <v>1069</v>
      </c>
      <c r="B5061" s="46">
        <v>1.79924671816407E-9</v>
      </c>
      <c r="C5061">
        <v>0.2196022750519</v>
      </c>
      <c r="D5061">
        <v>0.30299999999999999</v>
      </c>
      <c r="E5061">
        <v>0.20599999999999999</v>
      </c>
      <c r="F5061" s="46">
        <v>4.6852384540992302E-5</v>
      </c>
      <c r="G5061" t="s">
        <v>2379</v>
      </c>
    </row>
    <row r="5062" spans="1:7">
      <c r="A5062" t="s">
        <v>2282</v>
      </c>
      <c r="B5062" s="46">
        <v>2.08822919506736E-9</v>
      </c>
      <c r="C5062">
        <v>0.19390040241488599</v>
      </c>
      <c r="D5062">
        <v>0.33300000000000002</v>
      </c>
      <c r="E5062">
        <v>0.27500000000000002</v>
      </c>
      <c r="F5062" s="46">
        <v>5.4377488239554002E-5</v>
      </c>
      <c r="G5062" t="s">
        <v>2379</v>
      </c>
    </row>
    <row r="5063" spans="1:7">
      <c r="A5063" t="s">
        <v>1255</v>
      </c>
      <c r="B5063" s="46">
        <v>2.1612690602137301E-9</v>
      </c>
      <c r="C5063">
        <v>0.28479769567642599</v>
      </c>
      <c r="D5063">
        <v>0.35699999999999998</v>
      </c>
      <c r="E5063">
        <v>0.249</v>
      </c>
      <c r="F5063" s="46">
        <v>5.6279446327965602E-5</v>
      </c>
      <c r="G5063" t="s">
        <v>2379</v>
      </c>
    </row>
    <row r="5064" spans="1:7">
      <c r="A5064" t="s">
        <v>1716</v>
      </c>
      <c r="B5064" s="46">
        <v>2.3028051826022199E-9</v>
      </c>
      <c r="C5064">
        <v>0.20199731258950501</v>
      </c>
      <c r="D5064">
        <v>0.23100000000000001</v>
      </c>
      <c r="E5064">
        <v>0.14699999999999999</v>
      </c>
      <c r="F5064" s="46">
        <v>5.9965046954961897E-5</v>
      </c>
      <c r="G5064" t="s">
        <v>2379</v>
      </c>
    </row>
    <row r="5065" spans="1:7">
      <c r="A5065" t="s">
        <v>3099</v>
      </c>
      <c r="B5065" s="46">
        <v>2.3575015701745098E-9</v>
      </c>
      <c r="C5065">
        <v>0.26196904498689599</v>
      </c>
      <c r="D5065">
        <v>0.39100000000000001</v>
      </c>
      <c r="E5065">
        <v>0.309</v>
      </c>
      <c r="F5065" s="46">
        <v>6.1389340887344195E-5</v>
      </c>
      <c r="G5065" t="s">
        <v>2379</v>
      </c>
    </row>
    <row r="5066" spans="1:7">
      <c r="A5066" t="s">
        <v>3100</v>
      </c>
      <c r="B5066" s="46">
        <v>2.3766422581571701E-9</v>
      </c>
      <c r="C5066">
        <v>0.31251695998294199</v>
      </c>
      <c r="D5066">
        <v>0.43099999999999999</v>
      </c>
      <c r="E5066">
        <v>0.30599999999999999</v>
      </c>
      <c r="F5066" s="46">
        <v>6.1887764402412704E-5</v>
      </c>
      <c r="G5066" t="s">
        <v>2379</v>
      </c>
    </row>
    <row r="5067" spans="1:7">
      <c r="A5067" t="s">
        <v>3101</v>
      </c>
      <c r="B5067" s="46">
        <v>2.3801972729590101E-9</v>
      </c>
      <c r="C5067">
        <v>0.195518505765305</v>
      </c>
      <c r="D5067">
        <v>0.33700000000000002</v>
      </c>
      <c r="E5067">
        <v>0.26</v>
      </c>
      <c r="F5067" s="46">
        <v>6.1980336987852702E-5</v>
      </c>
      <c r="G5067" t="s">
        <v>2379</v>
      </c>
    </row>
    <row r="5068" spans="1:7">
      <c r="A5068" t="s">
        <v>3102</v>
      </c>
      <c r="B5068" s="46">
        <v>2.4259633485785298E-9</v>
      </c>
      <c r="C5068">
        <v>0.19284230612301401</v>
      </c>
      <c r="D5068">
        <v>0.443</v>
      </c>
      <c r="E5068">
        <v>0.38700000000000001</v>
      </c>
      <c r="F5068" s="46">
        <v>6.3172085596984996E-5</v>
      </c>
      <c r="G5068" t="s">
        <v>2379</v>
      </c>
    </row>
    <row r="5069" spans="1:7">
      <c r="A5069" t="s">
        <v>3103</v>
      </c>
      <c r="B5069" s="46">
        <v>2.45315965121823E-9</v>
      </c>
      <c r="C5069">
        <v>0.219489884806566</v>
      </c>
      <c r="D5069">
        <v>0.35799999999999998</v>
      </c>
      <c r="E5069">
        <v>0.27300000000000002</v>
      </c>
      <c r="F5069" s="46">
        <v>6.3880277317722705E-5</v>
      </c>
      <c r="G5069" t="s">
        <v>2379</v>
      </c>
    </row>
    <row r="5070" spans="1:7">
      <c r="A5070" t="s">
        <v>3104</v>
      </c>
      <c r="B5070" s="46">
        <v>2.45676111881637E-9</v>
      </c>
      <c r="C5070">
        <v>0.184871538259545</v>
      </c>
      <c r="D5070">
        <v>0.13300000000000001</v>
      </c>
      <c r="E5070">
        <v>5.2999999999999999E-2</v>
      </c>
      <c r="F5070" s="46">
        <v>6.39740595339783E-5</v>
      </c>
      <c r="G5070" t="s">
        <v>2379</v>
      </c>
    </row>
    <row r="5071" spans="1:7">
      <c r="A5071" t="s">
        <v>1238</v>
      </c>
      <c r="B5071" s="46">
        <v>2.4746061639407702E-9</v>
      </c>
      <c r="C5071">
        <v>0.281818746198018</v>
      </c>
      <c r="D5071">
        <v>0.51800000000000002</v>
      </c>
      <c r="E5071">
        <v>0.434</v>
      </c>
      <c r="F5071" s="46">
        <v>6.4438744509017799E-5</v>
      </c>
      <c r="G5071" t="s">
        <v>2379</v>
      </c>
    </row>
    <row r="5072" spans="1:7">
      <c r="A5072" t="s">
        <v>2198</v>
      </c>
      <c r="B5072" s="46">
        <v>2.4998890739011802E-9</v>
      </c>
      <c r="C5072">
        <v>0.288236162230743</v>
      </c>
      <c r="D5072">
        <v>0.33500000000000002</v>
      </c>
      <c r="E5072">
        <v>0.20799999999999999</v>
      </c>
      <c r="F5072" s="46">
        <v>6.5097111484386803E-5</v>
      </c>
      <c r="G5072" t="s">
        <v>2379</v>
      </c>
    </row>
    <row r="5073" spans="1:7">
      <c r="A5073" t="s">
        <v>3105</v>
      </c>
      <c r="B5073" s="46">
        <v>2.5057505691619401E-9</v>
      </c>
      <c r="C5073">
        <v>0.22225496215596499</v>
      </c>
      <c r="D5073">
        <v>0.157</v>
      </c>
      <c r="E5073">
        <v>0.09</v>
      </c>
      <c r="F5073" s="46">
        <v>6.5249744820977001E-5</v>
      </c>
      <c r="G5073" t="s">
        <v>2379</v>
      </c>
    </row>
    <row r="5074" spans="1:7">
      <c r="A5074" t="s">
        <v>1490</v>
      </c>
      <c r="B5074" s="46">
        <v>2.7277240261051102E-9</v>
      </c>
      <c r="C5074">
        <v>0.25084381902672698</v>
      </c>
      <c r="D5074">
        <v>0.21299999999999999</v>
      </c>
      <c r="E5074">
        <v>0.108</v>
      </c>
      <c r="F5074" s="46">
        <v>7.1029933639777103E-5</v>
      </c>
      <c r="G5074" t="s">
        <v>2379</v>
      </c>
    </row>
    <row r="5075" spans="1:7">
      <c r="A5075" t="s">
        <v>3106</v>
      </c>
      <c r="B5075" s="46">
        <v>2.8664086602444001E-9</v>
      </c>
      <c r="C5075">
        <v>0.191292852495798</v>
      </c>
      <c r="D5075">
        <v>0.46500000000000002</v>
      </c>
      <c r="E5075">
        <v>0.40699999999999997</v>
      </c>
      <c r="F5075" s="46">
        <v>7.4641281512764305E-5</v>
      </c>
      <c r="G5075" t="s">
        <v>2379</v>
      </c>
    </row>
    <row r="5076" spans="1:7">
      <c r="A5076" t="s">
        <v>3107</v>
      </c>
      <c r="B5076" s="46">
        <v>2.9517118350659399E-9</v>
      </c>
      <c r="C5076">
        <v>0.352022670669078</v>
      </c>
      <c r="D5076">
        <v>0.309</v>
      </c>
      <c r="E5076">
        <v>0.153</v>
      </c>
      <c r="F5076" s="46">
        <v>7.6862576185117098E-5</v>
      </c>
      <c r="G5076" t="s">
        <v>2379</v>
      </c>
    </row>
    <row r="5077" spans="1:7">
      <c r="A5077" t="s">
        <v>512</v>
      </c>
      <c r="B5077" s="46">
        <v>2.96870182559558E-9</v>
      </c>
      <c r="C5077">
        <v>0.324422516006239</v>
      </c>
      <c r="D5077">
        <v>0.42599999999999999</v>
      </c>
      <c r="E5077">
        <v>0.36</v>
      </c>
      <c r="F5077" s="46">
        <v>7.7304995538509001E-5</v>
      </c>
      <c r="G5077" t="s">
        <v>2379</v>
      </c>
    </row>
    <row r="5078" spans="1:7">
      <c r="A5078" t="s">
        <v>970</v>
      </c>
      <c r="B5078" s="46">
        <v>3.05063550061948E-9</v>
      </c>
      <c r="C5078">
        <v>0.18755639516445299</v>
      </c>
      <c r="D5078">
        <v>0.64800000000000002</v>
      </c>
      <c r="E5078">
        <v>0.59499999999999997</v>
      </c>
      <c r="F5078" s="46">
        <v>7.9438548436131206E-5</v>
      </c>
      <c r="G5078" t="s">
        <v>2379</v>
      </c>
    </row>
    <row r="5079" spans="1:7">
      <c r="A5079" t="s">
        <v>3108</v>
      </c>
      <c r="B5079" s="46">
        <v>3.3945174267668301E-9</v>
      </c>
      <c r="C5079">
        <v>0.232557636933726</v>
      </c>
      <c r="D5079">
        <v>0.503</v>
      </c>
      <c r="E5079">
        <v>0.41199999999999998</v>
      </c>
      <c r="F5079" s="46">
        <v>8.8393233793008301E-5</v>
      </c>
      <c r="G5079" t="s">
        <v>2379</v>
      </c>
    </row>
    <row r="5080" spans="1:7">
      <c r="A5080" t="s">
        <v>3109</v>
      </c>
      <c r="B5080" s="46">
        <v>3.3970989100489299E-9</v>
      </c>
      <c r="C5080">
        <v>0.21440335353023501</v>
      </c>
      <c r="D5080">
        <v>0.38400000000000001</v>
      </c>
      <c r="E5080">
        <v>0.313</v>
      </c>
      <c r="F5080" s="46">
        <v>8.8460455617674194E-5</v>
      </c>
      <c r="G5080" t="s">
        <v>2379</v>
      </c>
    </row>
    <row r="5081" spans="1:7">
      <c r="A5081" t="s">
        <v>3110</v>
      </c>
      <c r="B5081" s="46">
        <v>3.4783888400533199E-9</v>
      </c>
      <c r="C5081">
        <v>0.220854344793916</v>
      </c>
      <c r="D5081">
        <v>0.33400000000000002</v>
      </c>
      <c r="E5081">
        <v>0.23899999999999999</v>
      </c>
      <c r="F5081" s="46">
        <v>9.0577245394988601E-5</v>
      </c>
      <c r="G5081" t="s">
        <v>2379</v>
      </c>
    </row>
    <row r="5082" spans="1:7">
      <c r="A5082" t="s">
        <v>3111</v>
      </c>
      <c r="B5082" s="46">
        <v>3.4924112540665402E-9</v>
      </c>
      <c r="C5082">
        <v>0.185606087452971</v>
      </c>
      <c r="D5082">
        <v>0.217</v>
      </c>
      <c r="E5082">
        <v>0.14000000000000001</v>
      </c>
      <c r="F5082" s="46">
        <v>9.0942389055892697E-5</v>
      </c>
      <c r="G5082" t="s">
        <v>2379</v>
      </c>
    </row>
    <row r="5083" spans="1:7">
      <c r="A5083" t="s">
        <v>1222</v>
      </c>
      <c r="B5083" s="46">
        <v>3.5166493813022201E-9</v>
      </c>
      <c r="C5083">
        <v>0.25824650498465501</v>
      </c>
      <c r="D5083">
        <v>0.20399999999999999</v>
      </c>
      <c r="E5083">
        <v>8.6999999999999994E-2</v>
      </c>
      <c r="F5083" s="46">
        <v>9.1573549889109696E-5</v>
      </c>
      <c r="G5083" t="s">
        <v>2379</v>
      </c>
    </row>
    <row r="5084" spans="1:7">
      <c r="A5084" t="s">
        <v>3112</v>
      </c>
      <c r="B5084" s="46">
        <v>3.57436829935101E-9</v>
      </c>
      <c r="C5084">
        <v>0.37467657514224101</v>
      </c>
      <c r="D5084">
        <v>0.28999999999999998</v>
      </c>
      <c r="E5084">
        <v>0.13500000000000001</v>
      </c>
      <c r="F5084" s="46">
        <v>9.3076550515100399E-5</v>
      </c>
      <c r="G5084" t="s">
        <v>2379</v>
      </c>
    </row>
    <row r="5085" spans="1:7">
      <c r="A5085" t="s">
        <v>3113</v>
      </c>
      <c r="B5085" s="46">
        <v>3.5893415831446399E-9</v>
      </c>
      <c r="C5085">
        <v>0.25735799070266902</v>
      </c>
      <c r="D5085">
        <v>0.254</v>
      </c>
      <c r="E5085">
        <v>0.14399999999999999</v>
      </c>
      <c r="F5085" s="46">
        <v>9.3466454825086396E-5</v>
      </c>
      <c r="G5085" t="s">
        <v>2379</v>
      </c>
    </row>
    <row r="5086" spans="1:7">
      <c r="A5086" t="s">
        <v>3114</v>
      </c>
      <c r="B5086" s="46">
        <v>3.7019526992139502E-9</v>
      </c>
      <c r="C5086">
        <v>0.25084637872035598</v>
      </c>
      <c r="D5086">
        <v>0.41599999999999998</v>
      </c>
      <c r="E5086">
        <v>0.31900000000000001</v>
      </c>
      <c r="F5086" s="46">
        <v>9.6398848287531399E-5</v>
      </c>
      <c r="G5086" t="s">
        <v>2379</v>
      </c>
    </row>
    <row r="5087" spans="1:7">
      <c r="A5087" t="s">
        <v>2356</v>
      </c>
      <c r="B5087" s="46">
        <v>3.7148109310901799E-9</v>
      </c>
      <c r="C5087">
        <v>0.23260916551212699</v>
      </c>
      <c r="D5087">
        <v>0.33800000000000002</v>
      </c>
      <c r="E5087">
        <v>0.23899999999999999</v>
      </c>
      <c r="F5087" s="46">
        <v>9.6733676645588407E-5</v>
      </c>
      <c r="G5087" t="s">
        <v>2379</v>
      </c>
    </row>
    <row r="5088" spans="1:7">
      <c r="A5088" t="s">
        <v>3115</v>
      </c>
      <c r="B5088" s="46">
        <v>3.8472824574905104E-9</v>
      </c>
      <c r="C5088">
        <v>0.22767084981396399</v>
      </c>
      <c r="D5088">
        <v>0.29899999999999999</v>
      </c>
      <c r="E5088">
        <v>0.20899999999999999</v>
      </c>
      <c r="F5088">
        <v>1.0018323519305299E-4</v>
      </c>
      <c r="G5088" t="s">
        <v>2379</v>
      </c>
    </row>
    <row r="5089" spans="1:7">
      <c r="A5089" t="s">
        <v>3116</v>
      </c>
      <c r="B5089" s="46">
        <v>4.4645813786852103E-9</v>
      </c>
      <c r="C5089">
        <v>0.18872538453568</v>
      </c>
      <c r="D5089">
        <v>0.23599999999999999</v>
      </c>
      <c r="E5089">
        <v>0.16300000000000001</v>
      </c>
      <c r="F5089">
        <v>1.16257699100963E-4</v>
      </c>
      <c r="G5089" t="s">
        <v>2379</v>
      </c>
    </row>
    <row r="5090" spans="1:7">
      <c r="A5090" t="s">
        <v>3117</v>
      </c>
      <c r="B5090" s="46">
        <v>4.5855572119217496E-9</v>
      </c>
      <c r="C5090">
        <v>0.22892843313701899</v>
      </c>
      <c r="D5090">
        <v>0.17100000000000001</v>
      </c>
      <c r="E5090">
        <v>9.5000000000000001E-2</v>
      </c>
      <c r="F5090">
        <v>1.19407909798442E-4</v>
      </c>
      <c r="G5090" t="s">
        <v>2379</v>
      </c>
    </row>
    <row r="5091" spans="1:7">
      <c r="A5091" t="s">
        <v>3118</v>
      </c>
      <c r="B5091" s="46">
        <v>4.6284185194325103E-9</v>
      </c>
      <c r="C5091">
        <v>0.248948467345254</v>
      </c>
      <c r="D5091">
        <v>0.35899999999999999</v>
      </c>
      <c r="E5091">
        <v>0.25600000000000001</v>
      </c>
      <c r="F5091">
        <v>1.2052401824602301E-4</v>
      </c>
      <c r="G5091" t="s">
        <v>2379</v>
      </c>
    </row>
    <row r="5092" spans="1:7">
      <c r="A5092" t="s">
        <v>1673</v>
      </c>
      <c r="B5092" s="46">
        <v>4.7058558873156002E-9</v>
      </c>
      <c r="C5092">
        <v>0.216875364439161</v>
      </c>
      <c r="D5092">
        <v>0.24399999999999999</v>
      </c>
      <c r="E5092">
        <v>0.17100000000000001</v>
      </c>
      <c r="F5092">
        <v>1.2254048730569799E-4</v>
      </c>
      <c r="G5092" t="s">
        <v>2379</v>
      </c>
    </row>
    <row r="5093" spans="1:7">
      <c r="A5093" t="s">
        <v>3119</v>
      </c>
      <c r="B5093" s="46">
        <v>4.95461044433434E-9</v>
      </c>
      <c r="C5093">
        <v>0.196566345190716</v>
      </c>
      <c r="D5093">
        <v>0.378</v>
      </c>
      <c r="E5093">
        <v>0.314</v>
      </c>
      <c r="F5093">
        <v>1.29018055970466E-4</v>
      </c>
      <c r="G5093" t="s">
        <v>2379</v>
      </c>
    </row>
    <row r="5094" spans="1:7">
      <c r="A5094" t="s">
        <v>3120</v>
      </c>
      <c r="B5094" s="46">
        <v>5.3988750660863401E-9</v>
      </c>
      <c r="C5094">
        <v>0.184611611606011</v>
      </c>
      <c r="D5094">
        <v>0.126</v>
      </c>
      <c r="E5094">
        <v>4.8000000000000001E-2</v>
      </c>
      <c r="F5094">
        <v>1.40586706720888E-4</v>
      </c>
      <c r="G5094" t="s">
        <v>2379</v>
      </c>
    </row>
    <row r="5095" spans="1:7">
      <c r="A5095" t="s">
        <v>1648</v>
      </c>
      <c r="B5095" s="46">
        <v>5.4148689755894903E-9</v>
      </c>
      <c r="C5095">
        <v>0.30447267687980301</v>
      </c>
      <c r="D5095">
        <v>0.437</v>
      </c>
      <c r="E5095">
        <v>0.33700000000000002</v>
      </c>
      <c r="F5095">
        <v>1.4100318812435001E-4</v>
      </c>
      <c r="G5095" t="s">
        <v>2379</v>
      </c>
    </row>
    <row r="5096" spans="1:7">
      <c r="A5096" t="s">
        <v>1370</v>
      </c>
      <c r="B5096" s="46">
        <v>5.7317348622831303E-9</v>
      </c>
      <c r="C5096">
        <v>0.192373592425056</v>
      </c>
      <c r="D5096">
        <v>0.54300000000000004</v>
      </c>
      <c r="E5096">
        <v>0.48699999999999999</v>
      </c>
      <c r="F5096">
        <v>1.49254375813853E-4</v>
      </c>
      <c r="G5096" t="s">
        <v>2379</v>
      </c>
    </row>
    <row r="5097" spans="1:7">
      <c r="A5097" t="s">
        <v>3121</v>
      </c>
      <c r="B5097" s="46">
        <v>5.8754492215404099E-9</v>
      </c>
      <c r="C5097">
        <v>0.20835974392270801</v>
      </c>
      <c r="D5097">
        <v>0.38</v>
      </c>
      <c r="E5097">
        <v>0.30599999999999999</v>
      </c>
      <c r="F5097">
        <v>1.52996697728912E-4</v>
      </c>
      <c r="G5097" t="s">
        <v>2379</v>
      </c>
    </row>
    <row r="5098" spans="1:7">
      <c r="A5098" t="s">
        <v>3122</v>
      </c>
      <c r="B5098" s="46">
        <v>6.3810682291203298E-9</v>
      </c>
      <c r="C5098">
        <v>0.18966114486479699</v>
      </c>
      <c r="D5098">
        <v>0.13900000000000001</v>
      </c>
      <c r="E5098">
        <v>4.9000000000000002E-2</v>
      </c>
      <c r="F5098">
        <v>1.6616301668629399E-4</v>
      </c>
      <c r="G5098" t="s">
        <v>2379</v>
      </c>
    </row>
    <row r="5099" spans="1:7">
      <c r="A5099" t="s">
        <v>2144</v>
      </c>
      <c r="B5099" s="46">
        <v>6.4917998397664898E-9</v>
      </c>
      <c r="C5099">
        <v>0.200769571173981</v>
      </c>
      <c r="D5099">
        <v>0.32600000000000001</v>
      </c>
      <c r="E5099">
        <v>0.251</v>
      </c>
      <c r="F5099">
        <v>1.69046467827519E-4</v>
      </c>
      <c r="G5099" t="s">
        <v>2379</v>
      </c>
    </row>
    <row r="5100" spans="1:7">
      <c r="A5100" t="s">
        <v>3123</v>
      </c>
      <c r="B5100" s="46">
        <v>6.6322680073258602E-9</v>
      </c>
      <c r="C5100">
        <v>0.26293826341744703</v>
      </c>
      <c r="D5100">
        <v>0.40100000000000002</v>
      </c>
      <c r="E5100">
        <v>0.309</v>
      </c>
      <c r="F5100">
        <v>1.7270425891076501E-4</v>
      </c>
      <c r="G5100" t="s">
        <v>2379</v>
      </c>
    </row>
    <row r="5101" spans="1:7">
      <c r="A5101" t="s">
        <v>3124</v>
      </c>
      <c r="B5101" s="46">
        <v>7.3061117637558898E-9</v>
      </c>
      <c r="C5101">
        <v>0.61422749558636802</v>
      </c>
      <c r="D5101">
        <v>0.60399999999999998</v>
      </c>
      <c r="E5101">
        <v>0.378</v>
      </c>
      <c r="F5101">
        <v>1.9025115032820299E-4</v>
      </c>
      <c r="G5101" t="s">
        <v>2379</v>
      </c>
    </row>
    <row r="5102" spans="1:7">
      <c r="A5102" t="s">
        <v>3125</v>
      </c>
      <c r="B5102" s="46">
        <v>7.4245877998196196E-9</v>
      </c>
      <c r="C5102">
        <v>0.20127732020719399</v>
      </c>
      <c r="D5102">
        <v>0.318</v>
      </c>
      <c r="E5102">
        <v>0.23200000000000001</v>
      </c>
      <c r="F5102">
        <v>1.9333626630730301E-4</v>
      </c>
      <c r="G5102" t="s">
        <v>2379</v>
      </c>
    </row>
    <row r="5103" spans="1:7">
      <c r="A5103" t="s">
        <v>317</v>
      </c>
      <c r="B5103" s="46">
        <v>7.7779111223206301E-9</v>
      </c>
      <c r="C5103">
        <v>0.21429834620917301</v>
      </c>
      <c r="D5103">
        <v>0.48899999999999999</v>
      </c>
      <c r="E5103">
        <v>0.41499999999999998</v>
      </c>
      <c r="F5103">
        <v>2.02536805625229E-4</v>
      </c>
      <c r="G5103" t="s">
        <v>2379</v>
      </c>
    </row>
    <row r="5104" spans="1:7">
      <c r="A5104" t="s">
        <v>2307</v>
      </c>
      <c r="B5104" s="46">
        <v>8.1888850332563196E-9</v>
      </c>
      <c r="C5104">
        <v>0.20567003801077499</v>
      </c>
      <c r="D5104">
        <v>0.39700000000000002</v>
      </c>
      <c r="E5104">
        <v>0.33300000000000002</v>
      </c>
      <c r="F5104">
        <v>2.1323856626599501E-4</v>
      </c>
      <c r="G5104" t="s">
        <v>2379</v>
      </c>
    </row>
    <row r="5105" spans="1:7">
      <c r="A5105" t="s">
        <v>3126</v>
      </c>
      <c r="B5105" s="46">
        <v>8.9509507228202201E-9</v>
      </c>
      <c r="C5105">
        <v>0.19572617308381801</v>
      </c>
      <c r="D5105">
        <v>0.218</v>
      </c>
      <c r="E5105">
        <v>0.126</v>
      </c>
      <c r="F5105">
        <v>2.3308275682223801E-4</v>
      </c>
      <c r="G5105" t="s">
        <v>2379</v>
      </c>
    </row>
    <row r="5106" spans="1:7">
      <c r="A5106" t="s">
        <v>3127</v>
      </c>
      <c r="B5106" s="46">
        <v>8.9989362292842893E-9</v>
      </c>
      <c r="C5106">
        <v>0.20482616214128099</v>
      </c>
      <c r="D5106">
        <v>0.23799999999999999</v>
      </c>
      <c r="E5106">
        <v>0.155</v>
      </c>
      <c r="F5106">
        <v>2.3433229941056301E-4</v>
      </c>
      <c r="G5106" t="s">
        <v>2379</v>
      </c>
    </row>
    <row r="5107" spans="1:7">
      <c r="A5107" t="s">
        <v>1642</v>
      </c>
      <c r="B5107" s="46">
        <v>9.4562322257995995E-9</v>
      </c>
      <c r="C5107">
        <v>0.36450463868432598</v>
      </c>
      <c r="D5107">
        <v>0.46800000000000003</v>
      </c>
      <c r="E5107">
        <v>0.42699999999999999</v>
      </c>
      <c r="F5107">
        <v>2.4624028715982202E-4</v>
      </c>
      <c r="G5107" t="s">
        <v>2379</v>
      </c>
    </row>
    <row r="5108" spans="1:7">
      <c r="A5108" t="s">
        <v>3128</v>
      </c>
      <c r="B5108" s="46">
        <v>9.4666826534494394E-9</v>
      </c>
      <c r="C5108">
        <v>0.18556403396087701</v>
      </c>
      <c r="D5108">
        <v>0.23</v>
      </c>
      <c r="E5108">
        <v>0.14599999999999999</v>
      </c>
      <c r="F5108">
        <v>2.4651241629582399E-4</v>
      </c>
      <c r="G5108" t="s">
        <v>2379</v>
      </c>
    </row>
    <row r="5109" spans="1:7">
      <c r="A5109" t="s">
        <v>3129</v>
      </c>
      <c r="B5109" s="46">
        <v>9.6217880180799401E-9</v>
      </c>
      <c r="C5109">
        <v>0.20191106572369399</v>
      </c>
      <c r="D5109">
        <v>0.22600000000000001</v>
      </c>
      <c r="E5109">
        <v>0.13</v>
      </c>
      <c r="F5109">
        <v>2.5055135999080199E-4</v>
      </c>
      <c r="G5109" t="s">
        <v>2379</v>
      </c>
    </row>
    <row r="5110" spans="1:7">
      <c r="A5110" t="s">
        <v>1259</v>
      </c>
      <c r="B5110" s="46">
        <v>9.8108623677202594E-9</v>
      </c>
      <c r="C5110">
        <v>0.19484923162853501</v>
      </c>
      <c r="D5110">
        <v>0.3</v>
      </c>
      <c r="E5110">
        <v>0.22600000000000001</v>
      </c>
      <c r="F5110">
        <v>2.5547485605543601E-4</v>
      </c>
      <c r="G5110" t="s">
        <v>2379</v>
      </c>
    </row>
    <row r="5111" spans="1:7">
      <c r="A5111" t="s">
        <v>3130</v>
      </c>
      <c r="B5111" s="46">
        <v>1.00365634224874E-8</v>
      </c>
      <c r="C5111">
        <v>0.24746557056350099</v>
      </c>
      <c r="D5111">
        <v>0.41199999999999998</v>
      </c>
      <c r="E5111">
        <v>0.32500000000000001</v>
      </c>
      <c r="F5111">
        <v>2.6135211152157199E-4</v>
      </c>
      <c r="G5111" t="s">
        <v>2379</v>
      </c>
    </row>
    <row r="5112" spans="1:7">
      <c r="A5112" t="s">
        <v>2312</v>
      </c>
      <c r="B5112" s="46">
        <v>1.0472642570192299E-8</v>
      </c>
      <c r="C5112">
        <v>0.18956597273315101</v>
      </c>
      <c r="D5112">
        <v>0.47599999999999998</v>
      </c>
      <c r="E5112">
        <v>0.42199999999999999</v>
      </c>
      <c r="F5112">
        <v>2.72707612527806E-4</v>
      </c>
      <c r="G5112" t="s">
        <v>2379</v>
      </c>
    </row>
    <row r="5113" spans="1:7">
      <c r="A5113" t="s">
        <v>3131</v>
      </c>
      <c r="B5113" s="46">
        <v>1.0640429305295199E-8</v>
      </c>
      <c r="C5113">
        <v>0.20177668178886299</v>
      </c>
      <c r="D5113">
        <v>0.214</v>
      </c>
      <c r="E5113">
        <v>0.125</v>
      </c>
      <c r="F5113">
        <v>2.7707677910988703E-4</v>
      </c>
      <c r="G5113" t="s">
        <v>2379</v>
      </c>
    </row>
    <row r="5114" spans="1:7">
      <c r="A5114" t="s">
        <v>3132</v>
      </c>
      <c r="B5114" s="46">
        <v>1.06530671062857E-8</v>
      </c>
      <c r="C5114">
        <v>0.23677125635440499</v>
      </c>
      <c r="D5114">
        <v>0.24</v>
      </c>
      <c r="E5114">
        <v>0.13300000000000001</v>
      </c>
      <c r="F5114">
        <v>2.7740586744767998E-4</v>
      </c>
      <c r="G5114" t="s">
        <v>2379</v>
      </c>
    </row>
    <row r="5115" spans="1:7">
      <c r="A5115" t="s">
        <v>3133</v>
      </c>
      <c r="B5115" s="46">
        <v>1.07512009214841E-8</v>
      </c>
      <c r="C5115">
        <v>0.196976195965401</v>
      </c>
      <c r="D5115">
        <v>0.32300000000000001</v>
      </c>
      <c r="E5115">
        <v>0.19400000000000001</v>
      </c>
      <c r="F5115">
        <v>2.7996127199544598E-4</v>
      </c>
      <c r="G5115" t="s">
        <v>2379</v>
      </c>
    </row>
    <row r="5116" spans="1:7">
      <c r="A5116" t="s">
        <v>3134</v>
      </c>
      <c r="B5116" s="46">
        <v>1.0780825866243201E-8</v>
      </c>
      <c r="C5116">
        <v>0.27485741172445999</v>
      </c>
      <c r="D5116">
        <v>0.51300000000000001</v>
      </c>
      <c r="E5116">
        <v>0.41599999999999998</v>
      </c>
      <c r="F5116">
        <v>2.8073270555697201E-4</v>
      </c>
      <c r="G5116" t="s">
        <v>2379</v>
      </c>
    </row>
    <row r="5117" spans="1:7">
      <c r="A5117" t="s">
        <v>3135</v>
      </c>
      <c r="B5117" s="46">
        <v>1.0963218148558201E-8</v>
      </c>
      <c r="C5117">
        <v>0.22652069862747901</v>
      </c>
      <c r="D5117">
        <v>0.52700000000000002</v>
      </c>
      <c r="E5117">
        <v>0.46</v>
      </c>
      <c r="F5117">
        <v>2.8548220058845702E-4</v>
      </c>
      <c r="G5117" t="s">
        <v>2379</v>
      </c>
    </row>
    <row r="5118" spans="1:7">
      <c r="A5118" t="s">
        <v>3136</v>
      </c>
      <c r="B5118" s="46">
        <v>1.14299423006063E-8</v>
      </c>
      <c r="C5118">
        <v>0.21266836201408701</v>
      </c>
      <c r="D5118">
        <v>0.26200000000000001</v>
      </c>
      <c r="E5118">
        <v>0.182</v>
      </c>
      <c r="F5118">
        <v>2.9763569750778897E-4</v>
      </c>
      <c r="G5118" t="s">
        <v>2379</v>
      </c>
    </row>
    <row r="5119" spans="1:7">
      <c r="A5119" t="s">
        <v>1684</v>
      </c>
      <c r="B5119" s="46">
        <v>1.2102830956114799E-8</v>
      </c>
      <c r="C5119">
        <v>0.18747905746667801</v>
      </c>
      <c r="D5119">
        <v>0.24</v>
      </c>
      <c r="E5119">
        <v>0.16300000000000001</v>
      </c>
      <c r="F5119">
        <v>3.1515771809722799E-4</v>
      </c>
      <c r="G5119" t="s">
        <v>2379</v>
      </c>
    </row>
    <row r="5120" spans="1:7">
      <c r="A5120" t="s">
        <v>1489</v>
      </c>
      <c r="B5120" s="46">
        <v>1.25632700578282E-8</v>
      </c>
      <c r="C5120">
        <v>0.194820228602825</v>
      </c>
      <c r="D5120">
        <v>0.42699999999999999</v>
      </c>
      <c r="E5120">
        <v>0.373</v>
      </c>
      <c r="F5120">
        <v>3.2714755230584599E-4</v>
      </c>
      <c r="G5120" t="s">
        <v>2379</v>
      </c>
    </row>
    <row r="5121" spans="1:7">
      <c r="A5121" t="s">
        <v>3137</v>
      </c>
      <c r="B5121" s="46">
        <v>1.2573017316092E-8</v>
      </c>
      <c r="C5121">
        <v>0.196784392537942</v>
      </c>
      <c r="D5121">
        <v>0.20799999999999999</v>
      </c>
      <c r="E5121">
        <v>0.114</v>
      </c>
      <c r="F5121">
        <v>3.2740137091103502E-4</v>
      </c>
      <c r="G5121" t="s">
        <v>2379</v>
      </c>
    </row>
    <row r="5122" spans="1:7">
      <c r="A5122" t="s">
        <v>255</v>
      </c>
      <c r="B5122" s="46">
        <v>1.2788986994981701E-8</v>
      </c>
      <c r="C5122">
        <v>0.20155741302428901</v>
      </c>
      <c r="D5122">
        <v>0.153</v>
      </c>
      <c r="E5122">
        <v>6.2E-2</v>
      </c>
      <c r="F5122">
        <v>3.3302522134932502E-4</v>
      </c>
      <c r="G5122" t="s">
        <v>2379</v>
      </c>
    </row>
    <row r="5123" spans="1:7">
      <c r="A5123" t="s">
        <v>3138</v>
      </c>
      <c r="B5123" s="46">
        <v>1.28094515692946E-8</v>
      </c>
      <c r="C5123">
        <v>0.20008879305399799</v>
      </c>
      <c r="D5123">
        <v>0.30299999999999999</v>
      </c>
      <c r="E5123">
        <v>0.24199999999999999</v>
      </c>
      <c r="F5123">
        <v>3.3355811886443199E-4</v>
      </c>
      <c r="G5123" t="s">
        <v>2379</v>
      </c>
    </row>
    <row r="5124" spans="1:7">
      <c r="A5124" t="s">
        <v>3139</v>
      </c>
      <c r="B5124" s="46">
        <v>1.37067672199614E-8</v>
      </c>
      <c r="C5124">
        <v>0.21638130344929599</v>
      </c>
      <c r="D5124">
        <v>0.32400000000000001</v>
      </c>
      <c r="E5124">
        <v>0.23699999999999999</v>
      </c>
      <c r="F5124">
        <v>3.5692421840779402E-4</v>
      </c>
      <c r="G5124" t="s">
        <v>2379</v>
      </c>
    </row>
    <row r="5125" spans="1:7">
      <c r="A5125" t="s">
        <v>957</v>
      </c>
      <c r="B5125" s="46">
        <v>1.3846478931030199E-8</v>
      </c>
      <c r="C5125">
        <v>0.34589508595257801</v>
      </c>
      <c r="D5125">
        <v>0.40699999999999997</v>
      </c>
      <c r="E5125">
        <v>0.249</v>
      </c>
      <c r="F5125">
        <v>3.6056231136402601E-4</v>
      </c>
      <c r="G5125" t="s">
        <v>2379</v>
      </c>
    </row>
    <row r="5126" spans="1:7">
      <c r="A5126" t="s">
        <v>3140</v>
      </c>
      <c r="B5126" s="46">
        <v>1.4673130186487701E-8</v>
      </c>
      <c r="C5126">
        <v>0.18515216722962</v>
      </c>
      <c r="D5126">
        <v>0.223</v>
      </c>
      <c r="E5126">
        <v>0.14899999999999999</v>
      </c>
      <c r="F5126">
        <v>3.8208831005613999E-4</v>
      </c>
      <c r="G5126" t="s">
        <v>2379</v>
      </c>
    </row>
    <row r="5127" spans="1:7">
      <c r="A5127" t="s">
        <v>869</v>
      </c>
      <c r="B5127" s="46">
        <v>1.46858805595728E-8</v>
      </c>
      <c r="C5127">
        <v>0.23269998322589799</v>
      </c>
      <c r="D5127">
        <v>0.33800000000000002</v>
      </c>
      <c r="E5127">
        <v>0.248</v>
      </c>
      <c r="F5127">
        <v>3.8242032977127503E-4</v>
      </c>
      <c r="G5127" t="s">
        <v>2379</v>
      </c>
    </row>
    <row r="5128" spans="1:7">
      <c r="A5128" t="s">
        <v>3141</v>
      </c>
      <c r="B5128" s="46">
        <v>1.4804560902739099E-8</v>
      </c>
      <c r="C5128">
        <v>0.18553306499330299</v>
      </c>
      <c r="D5128">
        <v>0.28899999999999998</v>
      </c>
      <c r="E5128">
        <v>0.22</v>
      </c>
      <c r="F5128">
        <v>3.8551076590732599E-4</v>
      </c>
      <c r="G5128" t="s">
        <v>2379</v>
      </c>
    </row>
    <row r="5129" spans="1:7">
      <c r="A5129" t="s">
        <v>596</v>
      </c>
      <c r="B5129" s="46">
        <v>1.48826853576322E-8</v>
      </c>
      <c r="C5129">
        <v>-0.246685928850747</v>
      </c>
      <c r="D5129">
        <v>0.69899999999999995</v>
      </c>
      <c r="E5129">
        <v>0.79</v>
      </c>
      <c r="F5129">
        <v>3.8754512671274201E-4</v>
      </c>
      <c r="G5129" t="s">
        <v>2379</v>
      </c>
    </row>
    <row r="5130" spans="1:7">
      <c r="A5130" t="s">
        <v>3142</v>
      </c>
      <c r="B5130" s="46">
        <v>1.6571491670465099E-8</v>
      </c>
      <c r="C5130">
        <v>0.216406560684583</v>
      </c>
      <c r="D5130">
        <v>0.33300000000000002</v>
      </c>
      <c r="E5130">
        <v>0.26500000000000001</v>
      </c>
      <c r="F5130">
        <v>4.3152164309890999E-4</v>
      </c>
      <c r="G5130" t="s">
        <v>2379</v>
      </c>
    </row>
    <row r="5131" spans="1:7">
      <c r="A5131" t="s">
        <v>929</v>
      </c>
      <c r="B5131" s="46">
        <v>1.7422782227731601E-8</v>
      </c>
      <c r="C5131">
        <v>0.36455817902131699</v>
      </c>
      <c r="D5131">
        <v>0.32800000000000001</v>
      </c>
      <c r="E5131">
        <v>0.184</v>
      </c>
      <c r="F5131">
        <v>4.5368924921013198E-4</v>
      </c>
      <c r="G5131" t="s">
        <v>2379</v>
      </c>
    </row>
    <row r="5132" spans="1:7">
      <c r="A5132" t="s">
        <v>1800</v>
      </c>
      <c r="B5132" s="46">
        <v>1.75262880422442E-8</v>
      </c>
      <c r="C5132">
        <v>0.21136854651884501</v>
      </c>
      <c r="D5132">
        <v>0.35799999999999998</v>
      </c>
      <c r="E5132">
        <v>0.27700000000000002</v>
      </c>
      <c r="F5132">
        <v>4.5638454062003902E-4</v>
      </c>
      <c r="G5132" t="s">
        <v>2379</v>
      </c>
    </row>
    <row r="5133" spans="1:7">
      <c r="A5133" t="s">
        <v>3143</v>
      </c>
      <c r="B5133" s="46">
        <v>1.8219028816081601E-8</v>
      </c>
      <c r="C5133">
        <v>0.185866744269989</v>
      </c>
      <c r="D5133">
        <v>0.27600000000000002</v>
      </c>
      <c r="E5133">
        <v>0.20100000000000001</v>
      </c>
      <c r="F5133">
        <v>4.7442351037076499E-4</v>
      </c>
      <c r="G5133" t="s">
        <v>2379</v>
      </c>
    </row>
    <row r="5134" spans="1:7">
      <c r="A5134" t="s">
        <v>3144</v>
      </c>
      <c r="B5134" s="46">
        <v>1.9537128914485998E-8</v>
      </c>
      <c r="C5134">
        <v>0.25162374995096398</v>
      </c>
      <c r="D5134">
        <v>0.24399999999999999</v>
      </c>
      <c r="E5134">
        <v>0.13300000000000001</v>
      </c>
      <c r="F5134">
        <v>5.0874683693321601E-4</v>
      </c>
      <c r="G5134" t="s">
        <v>2379</v>
      </c>
    </row>
    <row r="5135" spans="1:7">
      <c r="A5135" t="s">
        <v>3145</v>
      </c>
      <c r="B5135" s="46">
        <v>1.97209874807107E-8</v>
      </c>
      <c r="C5135">
        <v>0.25117856220309598</v>
      </c>
      <c r="D5135">
        <v>0.40400000000000003</v>
      </c>
      <c r="E5135">
        <v>0.312</v>
      </c>
      <c r="F5135">
        <v>5.1353451399770698E-4</v>
      </c>
      <c r="G5135" t="s">
        <v>2379</v>
      </c>
    </row>
    <row r="5136" spans="1:7">
      <c r="A5136" t="s">
        <v>3146</v>
      </c>
      <c r="B5136" s="46">
        <v>1.9731226099328098E-8</v>
      </c>
      <c r="C5136">
        <v>0.191043892886475</v>
      </c>
      <c r="D5136">
        <v>0.33900000000000002</v>
      </c>
      <c r="E5136">
        <v>0.27600000000000002</v>
      </c>
      <c r="F5136">
        <v>5.1380112762650402E-4</v>
      </c>
      <c r="G5136" t="s">
        <v>2379</v>
      </c>
    </row>
    <row r="5137" spans="1:7">
      <c r="A5137" t="s">
        <v>991</v>
      </c>
      <c r="B5137" s="46">
        <v>2.0745025381411699E-8</v>
      </c>
      <c r="C5137">
        <v>0.18839016461910299</v>
      </c>
      <c r="D5137">
        <v>0.26400000000000001</v>
      </c>
      <c r="E5137">
        <v>0.191</v>
      </c>
      <c r="F5137">
        <v>5.4020046093196004E-4</v>
      </c>
      <c r="G5137" t="s">
        <v>2379</v>
      </c>
    </row>
    <row r="5138" spans="1:7">
      <c r="A5138" t="s">
        <v>3147</v>
      </c>
      <c r="B5138" s="46">
        <v>2.07693288395533E-8</v>
      </c>
      <c r="C5138">
        <v>0.29547707087725</v>
      </c>
      <c r="D5138">
        <v>0.39400000000000002</v>
      </c>
      <c r="E5138">
        <v>0.26300000000000001</v>
      </c>
      <c r="F5138">
        <v>5.4083332298196702E-4</v>
      </c>
      <c r="G5138" t="s">
        <v>2379</v>
      </c>
    </row>
    <row r="5139" spans="1:7">
      <c r="A5139" t="s">
        <v>1675</v>
      </c>
      <c r="B5139" s="46">
        <v>2.2112556617449201E-8</v>
      </c>
      <c r="C5139">
        <v>0.403453564015885</v>
      </c>
      <c r="D5139">
        <v>0.60099999999999998</v>
      </c>
      <c r="E5139">
        <v>0.42299999999999999</v>
      </c>
      <c r="F5139">
        <v>5.7581097431837604E-4</v>
      </c>
      <c r="G5139" t="s">
        <v>2379</v>
      </c>
    </row>
    <row r="5140" spans="1:7">
      <c r="A5140" t="s">
        <v>1275</v>
      </c>
      <c r="B5140" s="46">
        <v>2.48600420065683E-8</v>
      </c>
      <c r="C5140">
        <v>0.459682680233583</v>
      </c>
      <c r="D5140">
        <v>0.63700000000000001</v>
      </c>
      <c r="E5140">
        <v>0.439</v>
      </c>
      <c r="F5140">
        <v>6.4735549385103901E-4</v>
      </c>
      <c r="G5140" t="s">
        <v>2379</v>
      </c>
    </row>
    <row r="5141" spans="1:7">
      <c r="A5141" t="s">
        <v>3148</v>
      </c>
      <c r="B5141" s="46">
        <v>2.5689601410277999E-8</v>
      </c>
      <c r="C5141">
        <v>0.26878573458434302</v>
      </c>
      <c r="D5141">
        <v>0.28000000000000003</v>
      </c>
      <c r="E5141">
        <v>0.17499999999999999</v>
      </c>
      <c r="F5141">
        <v>6.6895722072363899E-4</v>
      </c>
      <c r="G5141" t="s">
        <v>2379</v>
      </c>
    </row>
    <row r="5142" spans="1:7">
      <c r="A5142" t="s">
        <v>524</v>
      </c>
      <c r="B5142" s="46">
        <v>2.8998135530550001E-8</v>
      </c>
      <c r="C5142">
        <v>0.23434938527434901</v>
      </c>
      <c r="D5142">
        <v>0.69</v>
      </c>
      <c r="E5142">
        <v>0.621</v>
      </c>
      <c r="F5142">
        <v>7.5511144921552105E-4</v>
      </c>
      <c r="G5142" t="s">
        <v>2379</v>
      </c>
    </row>
    <row r="5143" spans="1:7">
      <c r="A5143" t="s">
        <v>3149</v>
      </c>
      <c r="B5143" s="46">
        <v>3.0066244865086301E-8</v>
      </c>
      <c r="C5143">
        <v>0.19044773718701599</v>
      </c>
      <c r="D5143">
        <v>0.159</v>
      </c>
      <c r="E5143">
        <v>6.4000000000000001E-2</v>
      </c>
      <c r="F5143">
        <v>7.8292501628684705E-4</v>
      </c>
      <c r="G5143" t="s">
        <v>2379</v>
      </c>
    </row>
    <row r="5144" spans="1:7">
      <c r="A5144" t="s">
        <v>1707</v>
      </c>
      <c r="B5144" s="46">
        <v>3.8230963679811198E-8</v>
      </c>
      <c r="C5144">
        <v>0.32189902164003298</v>
      </c>
      <c r="D5144">
        <v>0.253</v>
      </c>
      <c r="E5144">
        <v>0.111</v>
      </c>
      <c r="F5144">
        <v>9.95534294222283E-4</v>
      </c>
      <c r="G5144" t="s">
        <v>2379</v>
      </c>
    </row>
    <row r="5145" spans="1:7">
      <c r="A5145" t="s">
        <v>1430</v>
      </c>
      <c r="B5145" s="46">
        <v>4.0573809266911403E-8</v>
      </c>
      <c r="C5145">
        <v>0.24519768324518901</v>
      </c>
      <c r="D5145">
        <v>0.44500000000000001</v>
      </c>
      <c r="E5145">
        <v>0.35399999999999998</v>
      </c>
      <c r="F5145">
        <v>1.05654199331037E-3</v>
      </c>
      <c r="G5145" t="s">
        <v>2379</v>
      </c>
    </row>
    <row r="5146" spans="1:7">
      <c r="A5146" t="s">
        <v>2051</v>
      </c>
      <c r="B5146" s="46">
        <v>4.2650148853053302E-8</v>
      </c>
      <c r="C5146">
        <v>0.238985741648686</v>
      </c>
      <c r="D5146">
        <v>0.627</v>
      </c>
      <c r="E5146">
        <v>0.57599999999999996</v>
      </c>
      <c r="F5146">
        <v>1.11060987613351E-3</v>
      </c>
      <c r="G5146" t="s">
        <v>2379</v>
      </c>
    </row>
    <row r="5147" spans="1:7">
      <c r="A5147" t="s">
        <v>3150</v>
      </c>
      <c r="B5147" s="46">
        <v>4.3220159064619198E-8</v>
      </c>
      <c r="C5147">
        <v>0.26021270213186598</v>
      </c>
      <c r="D5147">
        <v>0.26700000000000002</v>
      </c>
      <c r="E5147">
        <v>0.155</v>
      </c>
      <c r="F5147">
        <v>1.1254529420426801E-3</v>
      </c>
      <c r="G5147" t="s">
        <v>2379</v>
      </c>
    </row>
    <row r="5148" spans="1:7">
      <c r="A5148" t="s">
        <v>3151</v>
      </c>
      <c r="B5148" s="46">
        <v>4.3859028719612899E-8</v>
      </c>
      <c r="C5148">
        <v>0.33876695810392499</v>
      </c>
      <c r="D5148">
        <v>0.32500000000000001</v>
      </c>
      <c r="E5148">
        <v>0.185</v>
      </c>
      <c r="F5148">
        <v>1.14208910785872E-3</v>
      </c>
      <c r="G5148" t="s">
        <v>2379</v>
      </c>
    </row>
    <row r="5149" spans="1:7">
      <c r="A5149" t="s">
        <v>3152</v>
      </c>
      <c r="B5149" s="46">
        <v>4.4190841764289601E-8</v>
      </c>
      <c r="C5149">
        <v>0.18278395622898899</v>
      </c>
      <c r="D5149">
        <v>0.251</v>
      </c>
      <c r="E5149">
        <v>0.182</v>
      </c>
      <c r="F5149">
        <v>1.1507295195421E-3</v>
      </c>
      <c r="G5149" t="s">
        <v>2379</v>
      </c>
    </row>
    <row r="5150" spans="1:7">
      <c r="A5150" t="s">
        <v>1830</v>
      </c>
      <c r="B5150" s="46">
        <v>4.5973530249455902E-8</v>
      </c>
      <c r="C5150">
        <v>0.22396119607654</v>
      </c>
      <c r="D5150">
        <v>0.22900000000000001</v>
      </c>
      <c r="E5150">
        <v>0.122</v>
      </c>
      <c r="F5150">
        <v>1.1971507276958299E-3</v>
      </c>
      <c r="G5150" t="s">
        <v>2379</v>
      </c>
    </row>
    <row r="5151" spans="1:7">
      <c r="A5151" t="s">
        <v>1160</v>
      </c>
      <c r="B5151" s="46">
        <v>4.7543226920991897E-8</v>
      </c>
      <c r="C5151">
        <v>0.24587610552619901</v>
      </c>
      <c r="D5151">
        <v>0.38</v>
      </c>
      <c r="E5151">
        <v>0.29499999999999998</v>
      </c>
      <c r="F5151">
        <v>1.23802562902263E-3</v>
      </c>
      <c r="G5151" t="s">
        <v>2379</v>
      </c>
    </row>
    <row r="5152" spans="1:7">
      <c r="A5152" t="s">
        <v>3153</v>
      </c>
      <c r="B5152" s="46">
        <v>4.7848724634274701E-8</v>
      </c>
      <c r="C5152">
        <v>0.35340111250519801</v>
      </c>
      <c r="D5152">
        <v>0.30499999999999999</v>
      </c>
      <c r="E5152">
        <v>0.14499999999999999</v>
      </c>
      <c r="F5152">
        <v>1.24598078947651E-3</v>
      </c>
      <c r="G5152" t="s">
        <v>2379</v>
      </c>
    </row>
    <row r="5153" spans="1:7">
      <c r="A5153" t="s">
        <v>3154</v>
      </c>
      <c r="B5153" s="46">
        <v>4.8144025767202E-8</v>
      </c>
      <c r="C5153">
        <v>0.21099955080940999</v>
      </c>
      <c r="D5153">
        <v>0.51500000000000001</v>
      </c>
      <c r="E5153">
        <v>0.442</v>
      </c>
      <c r="F5153">
        <v>1.2536704309779401E-3</v>
      </c>
      <c r="G5153" t="s">
        <v>2379</v>
      </c>
    </row>
    <row r="5154" spans="1:7">
      <c r="A5154" t="s">
        <v>1590</v>
      </c>
      <c r="B5154" s="46">
        <v>4.8413759683327901E-8</v>
      </c>
      <c r="C5154">
        <v>0.23893344406637099</v>
      </c>
      <c r="D5154">
        <v>0.27800000000000002</v>
      </c>
      <c r="E5154">
        <v>0.183</v>
      </c>
      <c r="F5154">
        <v>1.26069430215386E-3</v>
      </c>
      <c r="G5154" t="s">
        <v>2379</v>
      </c>
    </row>
    <row r="5155" spans="1:7">
      <c r="A5155" t="s">
        <v>998</v>
      </c>
      <c r="B5155" s="46">
        <v>5.1016520702492901E-8</v>
      </c>
      <c r="C5155">
        <v>-0.33015146980864601</v>
      </c>
      <c r="D5155">
        <v>0.81599999999999995</v>
      </c>
      <c r="E5155">
        <v>0.872</v>
      </c>
      <c r="F5155">
        <v>1.3284701990929201E-3</v>
      </c>
      <c r="G5155" t="s">
        <v>2379</v>
      </c>
    </row>
    <row r="5156" spans="1:7">
      <c r="A5156" t="s">
        <v>895</v>
      </c>
      <c r="B5156" s="46">
        <v>5.3037260720699099E-8</v>
      </c>
      <c r="C5156">
        <v>0.187560097900734</v>
      </c>
      <c r="D5156">
        <v>0.33400000000000002</v>
      </c>
      <c r="E5156">
        <v>0.26100000000000001</v>
      </c>
      <c r="F5156">
        <v>1.3810902691670001E-3</v>
      </c>
      <c r="G5156" t="s">
        <v>2379</v>
      </c>
    </row>
    <row r="5157" spans="1:7">
      <c r="A5157" t="s">
        <v>2081</v>
      </c>
      <c r="B5157" s="46">
        <v>6.7724182157598398E-8</v>
      </c>
      <c r="C5157">
        <v>0.198567579428478</v>
      </c>
      <c r="D5157">
        <v>0.50600000000000001</v>
      </c>
      <c r="E5157">
        <v>0.45</v>
      </c>
      <c r="F5157">
        <v>1.76353770338386E-3</v>
      </c>
      <c r="G5157" t="s">
        <v>2379</v>
      </c>
    </row>
    <row r="5158" spans="1:7">
      <c r="A5158" t="s">
        <v>1687</v>
      </c>
      <c r="B5158" s="46">
        <v>6.8287468323992403E-8</v>
      </c>
      <c r="C5158">
        <v>0.329752382178915</v>
      </c>
      <c r="D5158">
        <v>0.34300000000000003</v>
      </c>
      <c r="E5158">
        <v>0.25700000000000001</v>
      </c>
      <c r="F5158">
        <v>1.7782056751567601E-3</v>
      </c>
      <c r="G5158" t="s">
        <v>2379</v>
      </c>
    </row>
    <row r="5159" spans="1:7">
      <c r="A5159" t="s">
        <v>3155</v>
      </c>
      <c r="B5159" s="46">
        <v>6.8432052034384102E-8</v>
      </c>
      <c r="C5159">
        <v>0.20924914874766201</v>
      </c>
      <c r="D5159">
        <v>0.32</v>
      </c>
      <c r="E5159">
        <v>0.23300000000000001</v>
      </c>
      <c r="F5159">
        <v>1.78197063497536E-3</v>
      </c>
      <c r="G5159" t="s">
        <v>2379</v>
      </c>
    </row>
    <row r="5160" spans="1:7">
      <c r="A5160" t="s">
        <v>3156</v>
      </c>
      <c r="B5160" s="46">
        <v>6.8453091348213706E-8</v>
      </c>
      <c r="C5160">
        <v>0.23300630849970999</v>
      </c>
      <c r="D5160">
        <v>0.14599999999999999</v>
      </c>
      <c r="E5160">
        <v>5.1999999999999998E-2</v>
      </c>
      <c r="F5160">
        <v>1.7825184987074799E-3</v>
      </c>
      <c r="G5160" t="s">
        <v>2379</v>
      </c>
    </row>
    <row r="5161" spans="1:7">
      <c r="A5161" t="s">
        <v>3157</v>
      </c>
      <c r="B5161" s="46">
        <v>6.9466114879772794E-8</v>
      </c>
      <c r="C5161">
        <v>0.18983346175048399</v>
      </c>
      <c r="D5161">
        <v>0.35299999999999998</v>
      </c>
      <c r="E5161">
        <v>0.32200000000000001</v>
      </c>
      <c r="F5161">
        <v>1.8088976314692799E-3</v>
      </c>
      <c r="G5161" t="s">
        <v>2379</v>
      </c>
    </row>
    <row r="5162" spans="1:7">
      <c r="A5162" t="s">
        <v>1090</v>
      </c>
      <c r="B5162" s="46">
        <v>8.3020640494060597E-8</v>
      </c>
      <c r="C5162">
        <v>0.213985011983573</v>
      </c>
      <c r="D5162">
        <v>0.25700000000000001</v>
      </c>
      <c r="E5162">
        <v>0.16800000000000001</v>
      </c>
      <c r="F5162">
        <v>2.1618574784653399E-3</v>
      </c>
      <c r="G5162" t="s">
        <v>2379</v>
      </c>
    </row>
    <row r="5163" spans="1:7">
      <c r="A5163" t="s">
        <v>2039</v>
      </c>
      <c r="B5163" s="46">
        <v>8.4540695958948401E-8</v>
      </c>
      <c r="C5163">
        <v>0.28515214575470399</v>
      </c>
      <c r="D5163">
        <v>0.35899999999999999</v>
      </c>
      <c r="E5163">
        <v>0.245</v>
      </c>
      <c r="F5163">
        <v>2.20143972277102E-3</v>
      </c>
      <c r="G5163" t="s">
        <v>2379</v>
      </c>
    </row>
    <row r="5164" spans="1:7">
      <c r="A5164" t="s">
        <v>962</v>
      </c>
      <c r="B5164" s="46">
        <v>8.6659577631354004E-8</v>
      </c>
      <c r="C5164">
        <v>0.183039154569581</v>
      </c>
      <c r="D5164">
        <v>0.27300000000000002</v>
      </c>
      <c r="E5164">
        <v>0.224</v>
      </c>
      <c r="F5164">
        <v>2.2566154015204601E-3</v>
      </c>
      <c r="G5164" t="s">
        <v>2379</v>
      </c>
    </row>
    <row r="5165" spans="1:7">
      <c r="A5165" t="s">
        <v>1909</v>
      </c>
      <c r="B5165" s="46">
        <v>8.7281571332632504E-8</v>
      </c>
      <c r="C5165">
        <v>0.19099932713248</v>
      </c>
      <c r="D5165">
        <v>0.35399999999999998</v>
      </c>
      <c r="E5165">
        <v>0.29599999999999999</v>
      </c>
      <c r="F5165">
        <v>2.27281211750175E-3</v>
      </c>
      <c r="G5165" t="s">
        <v>2379</v>
      </c>
    </row>
    <row r="5166" spans="1:7">
      <c r="A5166" t="s">
        <v>3158</v>
      </c>
      <c r="B5166" s="46">
        <v>1.04417875600957E-7</v>
      </c>
      <c r="C5166">
        <v>0.25191911414803497</v>
      </c>
      <c r="D5166">
        <v>0.27500000000000002</v>
      </c>
      <c r="E5166">
        <v>0.154</v>
      </c>
      <c r="F5166">
        <v>2.7190414806489201E-3</v>
      </c>
      <c r="G5166" t="s">
        <v>2379</v>
      </c>
    </row>
    <row r="5167" spans="1:7">
      <c r="A5167" t="s">
        <v>1268</v>
      </c>
      <c r="B5167" s="46">
        <v>1.05227639458231E-7</v>
      </c>
      <c r="C5167">
        <v>0.207540069185812</v>
      </c>
      <c r="D5167">
        <v>0.502</v>
      </c>
      <c r="E5167">
        <v>0.443</v>
      </c>
      <c r="F5167">
        <v>2.74012773149233E-3</v>
      </c>
      <c r="G5167" t="s">
        <v>2379</v>
      </c>
    </row>
    <row r="5168" spans="1:7">
      <c r="A5168" t="s">
        <v>3159</v>
      </c>
      <c r="B5168" s="46">
        <v>1.0963989487164E-7</v>
      </c>
      <c r="C5168">
        <v>0.29355057258033102</v>
      </c>
      <c r="D5168">
        <v>0.40899999999999997</v>
      </c>
      <c r="E5168">
        <v>0.29099999999999998</v>
      </c>
      <c r="F5168">
        <v>2.85502286245749E-3</v>
      </c>
      <c r="G5168" t="s">
        <v>2379</v>
      </c>
    </row>
    <row r="5169" spans="1:7">
      <c r="A5169" t="s">
        <v>3160</v>
      </c>
      <c r="B5169" s="46">
        <v>1.15375279884509E-7</v>
      </c>
      <c r="C5169">
        <v>0.186606932017958</v>
      </c>
      <c r="D5169">
        <v>0.35299999999999998</v>
      </c>
      <c r="E5169">
        <v>0.28499999999999998</v>
      </c>
      <c r="F5169">
        <v>3.0043722881926099E-3</v>
      </c>
      <c r="G5169" t="s">
        <v>2379</v>
      </c>
    </row>
    <row r="5170" spans="1:7">
      <c r="A5170" t="s">
        <v>3161</v>
      </c>
      <c r="B5170" s="46">
        <v>1.2024962561134399E-7</v>
      </c>
      <c r="C5170">
        <v>0.27002809966498498</v>
      </c>
      <c r="D5170">
        <v>0.52300000000000002</v>
      </c>
      <c r="E5170">
        <v>0.433</v>
      </c>
      <c r="F5170">
        <v>3.1313002509193999E-3</v>
      </c>
      <c r="G5170" t="s">
        <v>2379</v>
      </c>
    </row>
    <row r="5171" spans="1:7">
      <c r="A5171" t="s">
        <v>420</v>
      </c>
      <c r="B5171" s="46">
        <v>1.2293457936308299E-7</v>
      </c>
      <c r="C5171">
        <v>0.191187372002703</v>
      </c>
      <c r="D5171">
        <v>0.34100000000000003</v>
      </c>
      <c r="E5171">
        <v>0.26600000000000001</v>
      </c>
      <c r="F5171">
        <v>3.2012164466146699E-3</v>
      </c>
      <c r="G5171" t="s">
        <v>2379</v>
      </c>
    </row>
    <row r="5172" spans="1:7">
      <c r="A5172" t="s">
        <v>3162</v>
      </c>
      <c r="B5172" s="46">
        <v>1.27248132832385E-7</v>
      </c>
      <c r="C5172">
        <v>0.18332151306508801</v>
      </c>
      <c r="D5172">
        <v>0.17899999999999999</v>
      </c>
      <c r="E5172">
        <v>0.10199999999999999</v>
      </c>
      <c r="F5172">
        <v>3.31354137895531E-3</v>
      </c>
      <c r="G5172" t="s">
        <v>2379</v>
      </c>
    </row>
    <row r="5173" spans="1:7">
      <c r="A5173" t="s">
        <v>3163</v>
      </c>
      <c r="B5173" s="46">
        <v>1.3355525986565099E-7</v>
      </c>
      <c r="C5173">
        <v>0.259595081226762</v>
      </c>
      <c r="D5173">
        <v>0.222</v>
      </c>
      <c r="E5173">
        <v>0.10100000000000001</v>
      </c>
      <c r="F5173">
        <v>3.4777789669015401E-3</v>
      </c>
      <c r="G5173" t="s">
        <v>2379</v>
      </c>
    </row>
    <row r="5174" spans="1:7">
      <c r="A5174" t="s">
        <v>3164</v>
      </c>
      <c r="B5174" s="46">
        <v>1.4561872060143899E-7</v>
      </c>
      <c r="C5174">
        <v>0.22190806166622401</v>
      </c>
      <c r="D5174">
        <v>0.51800000000000002</v>
      </c>
      <c r="E5174">
        <v>0.46100000000000002</v>
      </c>
      <c r="F5174">
        <v>3.7919114844614599E-3</v>
      </c>
      <c r="G5174" t="s">
        <v>2379</v>
      </c>
    </row>
    <row r="5175" spans="1:7">
      <c r="A5175" t="s">
        <v>3165</v>
      </c>
      <c r="B5175" s="46">
        <v>1.6150713098084799E-7</v>
      </c>
      <c r="C5175">
        <v>0.19122940804525801</v>
      </c>
      <c r="D5175">
        <v>0.183</v>
      </c>
      <c r="E5175">
        <v>9.0999999999999998E-2</v>
      </c>
      <c r="F5175">
        <v>4.2056456907412802E-3</v>
      </c>
      <c r="G5175" t="s">
        <v>2379</v>
      </c>
    </row>
    <row r="5176" spans="1:7">
      <c r="A5176" t="s">
        <v>3166</v>
      </c>
      <c r="B5176" s="46">
        <v>1.6433207368999401E-7</v>
      </c>
      <c r="C5176">
        <v>0.239385506798347</v>
      </c>
      <c r="D5176">
        <v>0.39</v>
      </c>
      <c r="E5176">
        <v>0.307</v>
      </c>
      <c r="F5176">
        <v>4.2792071988874397E-3</v>
      </c>
      <c r="G5176" t="s">
        <v>2379</v>
      </c>
    </row>
    <row r="5177" spans="1:7">
      <c r="A5177" t="s">
        <v>3167</v>
      </c>
      <c r="B5177" s="46">
        <v>1.7523108907634101E-7</v>
      </c>
      <c r="C5177">
        <v>0.27826275266649603</v>
      </c>
      <c r="D5177">
        <v>0.34799999999999998</v>
      </c>
      <c r="E5177">
        <v>0.23899999999999999</v>
      </c>
      <c r="F5177">
        <v>4.5630175595479201E-3</v>
      </c>
      <c r="G5177" t="s">
        <v>2379</v>
      </c>
    </row>
    <row r="5178" spans="1:7">
      <c r="A5178" t="s">
        <v>1647</v>
      </c>
      <c r="B5178" s="46">
        <v>1.8497151220924901E-7</v>
      </c>
      <c r="C5178">
        <v>0.21992361255000001</v>
      </c>
      <c r="D5178">
        <v>0.311</v>
      </c>
      <c r="E5178">
        <v>0.22500000000000001</v>
      </c>
      <c r="F5178">
        <v>4.8166581779288398E-3</v>
      </c>
      <c r="G5178" t="s">
        <v>2379</v>
      </c>
    </row>
    <row r="5179" spans="1:7">
      <c r="A5179" t="s">
        <v>3168</v>
      </c>
      <c r="B5179" s="46">
        <v>1.87882028794898E-7</v>
      </c>
      <c r="C5179">
        <v>0.26621058762481697</v>
      </c>
      <c r="D5179">
        <v>0.438</v>
      </c>
      <c r="E5179">
        <v>0.36099999999999999</v>
      </c>
      <c r="F5179">
        <v>4.89244802981914E-3</v>
      </c>
      <c r="G5179" t="s">
        <v>2379</v>
      </c>
    </row>
    <row r="5180" spans="1:7">
      <c r="A5180" t="s">
        <v>3169</v>
      </c>
      <c r="B5180" s="46">
        <v>1.8830882159495899E-7</v>
      </c>
      <c r="C5180">
        <v>0.35909408845947599</v>
      </c>
      <c r="D5180">
        <v>0.48099999999999998</v>
      </c>
      <c r="E5180">
        <v>0.37</v>
      </c>
      <c r="F5180">
        <v>4.90356171433273E-3</v>
      </c>
      <c r="G5180" t="s">
        <v>2379</v>
      </c>
    </row>
    <row r="5181" spans="1:7">
      <c r="A5181" t="s">
        <v>1737</v>
      </c>
      <c r="B5181" s="46">
        <v>2.09044258303642E-7</v>
      </c>
      <c r="C5181">
        <v>0.18232306047593999</v>
      </c>
      <c r="D5181">
        <v>0.16800000000000001</v>
      </c>
      <c r="E5181">
        <v>9.4E-2</v>
      </c>
      <c r="F5181">
        <v>5.4435124862268298E-3</v>
      </c>
      <c r="G5181" t="s">
        <v>2379</v>
      </c>
    </row>
    <row r="5182" spans="1:7">
      <c r="A5182" t="s">
        <v>3170</v>
      </c>
      <c r="B5182" s="46">
        <v>2.28908004915407E-7</v>
      </c>
      <c r="C5182">
        <v>0.21306236561942901</v>
      </c>
      <c r="D5182">
        <v>0.23699999999999999</v>
      </c>
      <c r="E5182">
        <v>0.14299999999999999</v>
      </c>
      <c r="F5182">
        <v>5.9607644479971996E-3</v>
      </c>
      <c r="G5182" t="s">
        <v>2379</v>
      </c>
    </row>
    <row r="5183" spans="1:7">
      <c r="A5183" t="s">
        <v>3171</v>
      </c>
      <c r="B5183" s="46">
        <v>2.2906156439676399E-7</v>
      </c>
      <c r="C5183">
        <v>0.18990692243729701</v>
      </c>
      <c r="D5183">
        <v>0.29399999999999998</v>
      </c>
      <c r="E5183">
        <v>0.223</v>
      </c>
      <c r="F5183">
        <v>5.9647631368917303E-3</v>
      </c>
      <c r="G5183" t="s">
        <v>2379</v>
      </c>
    </row>
    <row r="5184" spans="1:7">
      <c r="A5184" t="s">
        <v>3172</v>
      </c>
      <c r="B5184" s="46">
        <v>2.37059607524579E-7</v>
      </c>
      <c r="C5184">
        <v>0.18533462357625699</v>
      </c>
      <c r="D5184">
        <v>0.51800000000000002</v>
      </c>
      <c r="E5184">
        <v>0.46200000000000002</v>
      </c>
      <c r="F5184">
        <v>6.1730321799400301E-3</v>
      </c>
      <c r="G5184" t="s">
        <v>2379</v>
      </c>
    </row>
    <row r="5185" spans="1:7">
      <c r="A5185" t="s">
        <v>253</v>
      </c>
      <c r="B5185" s="46">
        <v>2.6170892875385801E-7</v>
      </c>
      <c r="C5185">
        <v>0.23970685931237401</v>
      </c>
      <c r="D5185">
        <v>0.36599999999999999</v>
      </c>
      <c r="E5185">
        <v>0.27700000000000002</v>
      </c>
      <c r="F5185">
        <v>6.8149005047504702E-3</v>
      </c>
      <c r="G5185" t="s">
        <v>2379</v>
      </c>
    </row>
    <row r="5186" spans="1:7">
      <c r="A5186" t="s">
        <v>3173</v>
      </c>
      <c r="B5186" s="46">
        <v>3.2185184538235598E-7</v>
      </c>
      <c r="C5186">
        <v>0.25562457967157498</v>
      </c>
      <c r="D5186">
        <v>0.56499999999999995</v>
      </c>
      <c r="E5186">
        <v>0.48499999999999999</v>
      </c>
      <c r="F5186">
        <v>8.3810220537565393E-3</v>
      </c>
      <c r="G5186" t="s">
        <v>2379</v>
      </c>
    </row>
    <row r="5187" spans="1:7">
      <c r="A5187" t="s">
        <v>3174</v>
      </c>
      <c r="B5187" s="46">
        <v>3.4867296982570099E-7</v>
      </c>
      <c r="C5187">
        <v>0.24505426642255701</v>
      </c>
      <c r="D5187">
        <v>0.247</v>
      </c>
      <c r="E5187">
        <v>0.127</v>
      </c>
      <c r="F5187">
        <v>9.0794441342612608E-3</v>
      </c>
      <c r="G5187" t="s">
        <v>2379</v>
      </c>
    </row>
    <row r="5188" spans="1:7">
      <c r="A5188" t="s">
        <v>2290</v>
      </c>
      <c r="B5188" s="46">
        <v>3.7995678896733298E-7</v>
      </c>
      <c r="C5188">
        <v>0.20449844812119</v>
      </c>
      <c r="D5188">
        <v>0.42899999999999999</v>
      </c>
      <c r="E5188">
        <v>0.34599999999999997</v>
      </c>
      <c r="F5188">
        <v>9.8940747847093592E-3</v>
      </c>
      <c r="G5188" t="s">
        <v>2379</v>
      </c>
    </row>
    <row r="5189" spans="1:7">
      <c r="A5189" t="s">
        <v>3175</v>
      </c>
      <c r="B5189" s="46">
        <v>4.2082589083427601E-7</v>
      </c>
      <c r="C5189">
        <v>0.19280125984042601</v>
      </c>
      <c r="D5189">
        <v>0.34100000000000003</v>
      </c>
      <c r="E5189">
        <v>0.26800000000000002</v>
      </c>
      <c r="F5189">
        <v>1.09583061973245E-2</v>
      </c>
      <c r="G5189" t="s">
        <v>2379</v>
      </c>
    </row>
    <row r="5190" spans="1:7">
      <c r="A5190" t="s">
        <v>1886</v>
      </c>
      <c r="B5190" s="46">
        <v>4.69360173847765E-7</v>
      </c>
      <c r="C5190">
        <v>0.21605625107260301</v>
      </c>
      <c r="D5190">
        <v>0.32200000000000001</v>
      </c>
      <c r="E5190">
        <v>0.24299999999999999</v>
      </c>
      <c r="F5190">
        <v>1.22221389269958E-2</v>
      </c>
      <c r="G5190" t="s">
        <v>2379</v>
      </c>
    </row>
    <row r="5191" spans="1:7">
      <c r="A5191" t="s">
        <v>3176</v>
      </c>
      <c r="B5191" s="46">
        <v>5.1566871142397704E-7</v>
      </c>
      <c r="C5191">
        <v>0.19483506072653101</v>
      </c>
      <c r="D5191">
        <v>0.56899999999999995</v>
      </c>
      <c r="E5191">
        <v>0.51300000000000001</v>
      </c>
      <c r="F5191">
        <v>1.3428013245480401E-2</v>
      </c>
      <c r="G5191" t="s">
        <v>2379</v>
      </c>
    </row>
    <row r="5192" spans="1:7">
      <c r="A5192" t="s">
        <v>1750</v>
      </c>
      <c r="B5192" s="46">
        <v>5.8231819776810098E-7</v>
      </c>
      <c r="C5192">
        <v>0.200069304594959</v>
      </c>
      <c r="D5192">
        <v>0.20499999999999999</v>
      </c>
      <c r="E5192">
        <v>0.122</v>
      </c>
      <c r="F5192">
        <v>1.5163565869881299E-2</v>
      </c>
      <c r="G5192" t="s">
        <v>2379</v>
      </c>
    </row>
    <row r="5193" spans="1:7">
      <c r="A5193" t="s">
        <v>3177</v>
      </c>
      <c r="B5193" s="46">
        <v>6.1801954291389805E-7</v>
      </c>
      <c r="C5193">
        <v>0.27238900685191197</v>
      </c>
      <c r="D5193">
        <v>0.26</v>
      </c>
      <c r="E5193">
        <v>0.14799999999999999</v>
      </c>
      <c r="F5193">
        <v>1.6093228897477899E-2</v>
      </c>
      <c r="G5193" t="s">
        <v>2379</v>
      </c>
    </row>
    <row r="5194" spans="1:7">
      <c r="A5194" t="s">
        <v>3178</v>
      </c>
      <c r="B5194" s="46">
        <v>6.3811411417958796E-7</v>
      </c>
      <c r="C5194">
        <v>0.19946792096612601</v>
      </c>
      <c r="D5194">
        <v>0.28299999999999997</v>
      </c>
      <c r="E5194">
        <v>0.192</v>
      </c>
      <c r="F5194">
        <v>1.6616491533236501E-2</v>
      </c>
      <c r="G5194" t="s">
        <v>2379</v>
      </c>
    </row>
    <row r="5195" spans="1:7">
      <c r="A5195" t="s">
        <v>3179</v>
      </c>
      <c r="B5195" s="46">
        <v>6.5358775160838704E-7</v>
      </c>
      <c r="C5195">
        <v>0.182948729270134</v>
      </c>
      <c r="D5195">
        <v>0.24299999999999999</v>
      </c>
      <c r="E5195">
        <v>0.16</v>
      </c>
      <c r="F5195">
        <v>1.7019425051882399E-2</v>
      </c>
      <c r="G5195" t="s">
        <v>2379</v>
      </c>
    </row>
    <row r="5196" spans="1:7">
      <c r="A5196" t="s">
        <v>949</v>
      </c>
      <c r="B5196" s="46">
        <v>7.1263608376451795E-7</v>
      </c>
      <c r="C5196">
        <v>0.24068838625963401</v>
      </c>
      <c r="D5196">
        <v>0.219</v>
      </c>
      <c r="E5196">
        <v>0.13800000000000001</v>
      </c>
      <c r="F5196">
        <v>1.8557043621228099E-2</v>
      </c>
      <c r="G5196" t="s">
        <v>2379</v>
      </c>
    </row>
    <row r="5197" spans="1:7">
      <c r="A5197" t="s">
        <v>3180</v>
      </c>
      <c r="B5197" s="46">
        <v>7.2775226467079302E-7</v>
      </c>
      <c r="C5197">
        <v>0.28751164358109899</v>
      </c>
      <c r="D5197">
        <v>0.52900000000000003</v>
      </c>
      <c r="E5197">
        <v>0.438</v>
      </c>
      <c r="F5197">
        <v>1.89506689720274E-2</v>
      </c>
      <c r="G5197" t="s">
        <v>2379</v>
      </c>
    </row>
    <row r="5198" spans="1:7">
      <c r="A5198" t="s">
        <v>3181</v>
      </c>
      <c r="B5198" s="46">
        <v>7.3272633057704903E-7</v>
      </c>
      <c r="C5198">
        <v>0.232564621041425</v>
      </c>
      <c r="D5198">
        <v>0.28100000000000003</v>
      </c>
      <c r="E5198">
        <v>0.189</v>
      </c>
      <c r="F5198">
        <v>1.9080193648226301E-2</v>
      </c>
      <c r="G5198" t="s">
        <v>2379</v>
      </c>
    </row>
    <row r="5199" spans="1:7">
      <c r="A5199" t="s">
        <v>3182</v>
      </c>
      <c r="B5199" s="46">
        <v>7.8793516685748204E-7</v>
      </c>
      <c r="C5199">
        <v>0.261929501851622</v>
      </c>
      <c r="D5199">
        <v>0.221</v>
      </c>
      <c r="E5199">
        <v>0.108</v>
      </c>
      <c r="F5199">
        <v>2.0517831744968799E-2</v>
      </c>
      <c r="G5199" t="s">
        <v>2379</v>
      </c>
    </row>
    <row r="5200" spans="1:7">
      <c r="A5200" t="s">
        <v>3183</v>
      </c>
      <c r="B5200" s="46">
        <v>8.8251624498640499E-7</v>
      </c>
      <c r="C5200">
        <v>0.40982351645008502</v>
      </c>
      <c r="D5200">
        <v>0.76100000000000001</v>
      </c>
      <c r="E5200">
        <v>0.61099999999999999</v>
      </c>
      <c r="F5200">
        <v>2.2980723019445998E-2</v>
      </c>
      <c r="G5200" t="s">
        <v>2379</v>
      </c>
    </row>
    <row r="5201" spans="1:7">
      <c r="A5201" t="s">
        <v>3184</v>
      </c>
      <c r="B5201" s="46">
        <v>9.11956968771982E-7</v>
      </c>
      <c r="C5201">
        <v>0.20211166419264801</v>
      </c>
      <c r="D5201">
        <v>0.318</v>
      </c>
      <c r="E5201">
        <v>0.24099999999999999</v>
      </c>
      <c r="F5201">
        <v>2.3747359466822399E-2</v>
      </c>
      <c r="G5201" t="s">
        <v>2379</v>
      </c>
    </row>
    <row r="5202" spans="1:7">
      <c r="A5202" t="s">
        <v>3185</v>
      </c>
      <c r="B5202" s="46">
        <v>9.5663879818282804E-7</v>
      </c>
      <c r="C5202">
        <v>0.19511985191676101</v>
      </c>
      <c r="D5202">
        <v>0.23</v>
      </c>
      <c r="E5202">
        <v>0.13500000000000001</v>
      </c>
      <c r="F5202">
        <v>2.4910874304680801E-2</v>
      </c>
      <c r="G5202" t="s">
        <v>2379</v>
      </c>
    </row>
    <row r="5203" spans="1:7">
      <c r="A5203" t="s">
        <v>3186</v>
      </c>
      <c r="B5203" s="46">
        <v>9.7407633906059203E-7</v>
      </c>
      <c r="C5203">
        <v>0.18692518775531899</v>
      </c>
      <c r="D5203">
        <v>0.45</v>
      </c>
      <c r="E5203">
        <v>0.38800000000000001</v>
      </c>
      <c r="F5203">
        <v>2.5364947869137799E-2</v>
      </c>
      <c r="G5203" t="s">
        <v>2379</v>
      </c>
    </row>
    <row r="5204" spans="1:7">
      <c r="A5204" t="s">
        <v>3187</v>
      </c>
      <c r="B5204" s="46">
        <v>9.7577925952464806E-7</v>
      </c>
      <c r="C5204">
        <v>0.19343629761202299</v>
      </c>
      <c r="D5204">
        <v>0.34799999999999998</v>
      </c>
      <c r="E5204">
        <v>0.27200000000000002</v>
      </c>
      <c r="F5204">
        <v>2.5409291918021801E-2</v>
      </c>
      <c r="G5204" t="s">
        <v>2379</v>
      </c>
    </row>
    <row r="5205" spans="1:7">
      <c r="A5205" t="s">
        <v>368</v>
      </c>
      <c r="B5205" s="46">
        <v>9.9451937719862293E-7</v>
      </c>
      <c r="C5205">
        <v>0.21409774842712201</v>
      </c>
      <c r="D5205">
        <v>0.308</v>
      </c>
      <c r="E5205">
        <v>0.23499999999999999</v>
      </c>
      <c r="F5205">
        <v>2.58972845822521E-2</v>
      </c>
      <c r="G5205" t="s">
        <v>2379</v>
      </c>
    </row>
    <row r="5206" spans="1:7">
      <c r="A5206" t="s">
        <v>814</v>
      </c>
      <c r="B5206" s="46">
        <v>1.00064545211373E-6</v>
      </c>
      <c r="C5206">
        <v>1.1733678524968501</v>
      </c>
      <c r="D5206">
        <v>0.254</v>
      </c>
      <c r="E5206">
        <v>5.6000000000000001E-2</v>
      </c>
      <c r="F5206">
        <v>2.60568075730414E-2</v>
      </c>
      <c r="G5206" t="s">
        <v>2379</v>
      </c>
    </row>
    <row r="5207" spans="1:7">
      <c r="A5207" t="s">
        <v>628</v>
      </c>
      <c r="B5207" s="46">
        <v>1.1313263838098799E-6</v>
      </c>
      <c r="C5207">
        <v>0.22632762224901001</v>
      </c>
      <c r="D5207">
        <v>0.77600000000000002</v>
      </c>
      <c r="E5207">
        <v>0.749</v>
      </c>
      <c r="F5207">
        <v>2.9459739034409401E-2</v>
      </c>
      <c r="G5207" t="s">
        <v>2379</v>
      </c>
    </row>
    <row r="5208" spans="1:7">
      <c r="A5208" t="s">
        <v>3188</v>
      </c>
      <c r="B5208" s="46">
        <v>1.1554884089800299E-6</v>
      </c>
      <c r="C5208">
        <v>0.22382570607923999</v>
      </c>
      <c r="D5208">
        <v>0.30599999999999999</v>
      </c>
      <c r="E5208">
        <v>0.22700000000000001</v>
      </c>
      <c r="F5208">
        <v>3.0088918169839999E-2</v>
      </c>
      <c r="G5208" t="s">
        <v>2379</v>
      </c>
    </row>
    <row r="5209" spans="1:7">
      <c r="A5209" t="s">
        <v>3189</v>
      </c>
      <c r="B5209" s="46">
        <v>1.19261016650712E-6</v>
      </c>
      <c r="C5209">
        <v>0.21630702520491699</v>
      </c>
      <c r="D5209">
        <v>0.22500000000000001</v>
      </c>
      <c r="E5209">
        <v>0.14099999999999999</v>
      </c>
      <c r="F5209">
        <v>3.1055568735845401E-2</v>
      </c>
      <c r="G5209" t="s">
        <v>2379</v>
      </c>
    </row>
    <row r="5210" spans="1:7">
      <c r="A5210" t="s">
        <v>2057</v>
      </c>
      <c r="B5210" s="46">
        <v>1.19996691649995E-6</v>
      </c>
      <c r="C5210">
        <v>0.216377904372409</v>
      </c>
      <c r="D5210">
        <v>0.23899999999999999</v>
      </c>
      <c r="E5210">
        <v>0.16700000000000001</v>
      </c>
      <c r="F5210">
        <v>3.12471385056587E-2</v>
      </c>
      <c r="G5210" t="s">
        <v>2379</v>
      </c>
    </row>
    <row r="5211" spans="1:7">
      <c r="A5211" t="s">
        <v>3190</v>
      </c>
      <c r="B5211" s="46">
        <v>1.20643958081833E-6</v>
      </c>
      <c r="C5211">
        <v>0.202389695534893</v>
      </c>
      <c r="D5211">
        <v>0.153</v>
      </c>
      <c r="E5211">
        <v>6.5000000000000002E-2</v>
      </c>
      <c r="F5211">
        <v>3.1415686684509399E-2</v>
      </c>
      <c r="G5211" t="s">
        <v>2379</v>
      </c>
    </row>
    <row r="5212" spans="1:7">
      <c r="A5212" t="s">
        <v>3191</v>
      </c>
      <c r="B5212" s="46">
        <v>1.2705508986040699E-6</v>
      </c>
      <c r="C5212">
        <v>0.195762740984678</v>
      </c>
      <c r="D5212">
        <v>0.30599999999999999</v>
      </c>
      <c r="E5212">
        <v>0.22700000000000001</v>
      </c>
      <c r="F5212">
        <v>3.30851453996499E-2</v>
      </c>
      <c r="G5212" t="s">
        <v>2379</v>
      </c>
    </row>
    <row r="5213" spans="1:7">
      <c r="A5213" t="s">
        <v>3192</v>
      </c>
      <c r="B5213" s="46">
        <v>1.4283872493778201E-6</v>
      </c>
      <c r="C5213">
        <v>0.23434177463641701</v>
      </c>
      <c r="D5213">
        <v>0.28499999999999998</v>
      </c>
      <c r="E5213">
        <v>0.191</v>
      </c>
      <c r="F5213">
        <v>3.7195203973798399E-2</v>
      </c>
      <c r="G5213" t="s">
        <v>2379</v>
      </c>
    </row>
    <row r="5214" spans="1:7">
      <c r="A5214" t="s">
        <v>3193</v>
      </c>
      <c r="B5214" s="46">
        <v>1.50075505773106E-6</v>
      </c>
      <c r="C5214">
        <v>0.190281222887039</v>
      </c>
      <c r="D5214">
        <v>0.374</v>
      </c>
      <c r="E5214">
        <v>0.30099999999999999</v>
      </c>
      <c r="F5214">
        <v>3.9079661703316802E-2</v>
      </c>
      <c r="G5214" t="s">
        <v>2379</v>
      </c>
    </row>
    <row r="5215" spans="1:7">
      <c r="A5215" t="s">
        <v>3194</v>
      </c>
      <c r="B5215" s="46">
        <v>1.7412692878330099E-6</v>
      </c>
      <c r="C5215">
        <v>0.187995410133937</v>
      </c>
      <c r="D5215">
        <v>0.35299999999999998</v>
      </c>
      <c r="E5215">
        <v>0.28699999999999998</v>
      </c>
      <c r="F5215">
        <v>4.5342652255171499E-2</v>
      </c>
      <c r="G5215" t="s">
        <v>2379</v>
      </c>
    </row>
    <row r="5216" spans="1:7">
      <c r="A5216" t="s">
        <v>380</v>
      </c>
      <c r="B5216" s="46">
        <v>1.8082415119620799E-149</v>
      </c>
      <c r="C5216">
        <v>0.70725630809554296</v>
      </c>
      <c r="D5216">
        <v>1</v>
      </c>
      <c r="E5216">
        <v>1</v>
      </c>
      <c r="F5216" s="46">
        <v>4.7086608971492497E-145</v>
      </c>
      <c r="G5216" t="s">
        <v>3195</v>
      </c>
    </row>
    <row r="5217" spans="1:7">
      <c r="A5217" t="s">
        <v>718</v>
      </c>
      <c r="B5217" s="46">
        <v>2.06024615802484E-106</v>
      </c>
      <c r="C5217">
        <v>0.349945046296044</v>
      </c>
      <c r="D5217">
        <v>1</v>
      </c>
      <c r="E5217">
        <v>1</v>
      </c>
      <c r="F5217" s="46">
        <v>5.3648809954966797E-102</v>
      </c>
      <c r="G5217" t="s">
        <v>3195</v>
      </c>
    </row>
    <row r="5218" spans="1:7">
      <c r="A5218" t="s">
        <v>773</v>
      </c>
      <c r="B5218" s="46">
        <v>6.9679506865269704E-97</v>
      </c>
      <c r="C5218">
        <v>-0.55367674675610501</v>
      </c>
      <c r="D5218">
        <v>1</v>
      </c>
      <c r="E5218">
        <v>0.999</v>
      </c>
      <c r="F5218" s="46">
        <v>1.8144543587716201E-92</v>
      </c>
      <c r="G5218" t="s">
        <v>3195</v>
      </c>
    </row>
    <row r="5219" spans="1:7">
      <c r="A5219" t="s">
        <v>213</v>
      </c>
      <c r="B5219" s="46">
        <v>1.16966783701085E-90</v>
      </c>
      <c r="C5219">
        <v>-0.60995340159796696</v>
      </c>
      <c r="D5219">
        <v>0.98399999999999999</v>
      </c>
      <c r="E5219">
        <v>0.997</v>
      </c>
      <c r="F5219" s="46">
        <v>3.0458150475762401E-86</v>
      </c>
      <c r="G5219" t="s">
        <v>3195</v>
      </c>
    </row>
    <row r="5220" spans="1:7">
      <c r="A5220" t="s">
        <v>850</v>
      </c>
      <c r="B5220" s="46">
        <v>5.8878518276977603E-81</v>
      </c>
      <c r="C5220">
        <v>-0.87091369935117102</v>
      </c>
      <c r="D5220">
        <v>0.63200000000000001</v>
      </c>
      <c r="E5220">
        <v>0.83699999999999997</v>
      </c>
      <c r="F5220" s="46">
        <v>1.5331966159324999E-76</v>
      </c>
      <c r="G5220" t="s">
        <v>3195</v>
      </c>
    </row>
    <row r="5221" spans="1:7">
      <c r="A5221" t="s">
        <v>686</v>
      </c>
      <c r="B5221" s="46">
        <v>1.52054702851609E-79</v>
      </c>
      <c r="C5221">
        <v>-0.74628378267176998</v>
      </c>
      <c r="D5221">
        <v>0.74299999999999999</v>
      </c>
      <c r="E5221">
        <v>0.88700000000000001</v>
      </c>
      <c r="F5221" s="46">
        <v>3.9595044622559002E-75</v>
      </c>
      <c r="G5221" t="s">
        <v>3195</v>
      </c>
    </row>
    <row r="5222" spans="1:7">
      <c r="A5222" t="s">
        <v>1375</v>
      </c>
      <c r="B5222" s="46">
        <v>2.5662882094066599E-79</v>
      </c>
      <c r="C5222">
        <v>-0.30478357417956897</v>
      </c>
      <c r="D5222">
        <v>1</v>
      </c>
      <c r="E5222">
        <v>0.998</v>
      </c>
      <c r="F5222" s="46">
        <v>6.6826144972949297E-75</v>
      </c>
      <c r="G5222" t="s">
        <v>3195</v>
      </c>
    </row>
    <row r="5223" spans="1:7">
      <c r="A5223" t="s">
        <v>2428</v>
      </c>
      <c r="B5223" s="46">
        <v>1.02359989397533E-76</v>
      </c>
      <c r="C5223">
        <v>0.77310398108749501</v>
      </c>
      <c r="D5223">
        <v>0.70799999999999996</v>
      </c>
      <c r="E5223">
        <v>0.80500000000000005</v>
      </c>
      <c r="F5223" s="46">
        <v>2.66545412391175E-72</v>
      </c>
      <c r="G5223" t="s">
        <v>3195</v>
      </c>
    </row>
    <row r="5224" spans="1:7">
      <c r="A5224" t="s">
        <v>811</v>
      </c>
      <c r="B5224" s="46">
        <v>7.3433916220507599E-65</v>
      </c>
      <c r="C5224">
        <v>-0.27208310445155698</v>
      </c>
      <c r="D5224">
        <v>1</v>
      </c>
      <c r="E5224">
        <v>0.999</v>
      </c>
      <c r="F5224" s="46">
        <v>1.9122191783820199E-60</v>
      </c>
      <c r="G5224" t="s">
        <v>3195</v>
      </c>
    </row>
    <row r="5225" spans="1:7">
      <c r="A5225" t="s">
        <v>393</v>
      </c>
      <c r="B5225" s="46">
        <v>1.10315508341682E-64</v>
      </c>
      <c r="C5225">
        <v>-0.34328907104352502</v>
      </c>
      <c r="D5225">
        <v>1</v>
      </c>
      <c r="E5225">
        <v>0.998</v>
      </c>
      <c r="F5225" s="46">
        <v>2.8726158372173898E-60</v>
      </c>
      <c r="G5225" t="s">
        <v>3195</v>
      </c>
    </row>
    <row r="5226" spans="1:7">
      <c r="A5226" t="s">
        <v>1016</v>
      </c>
      <c r="B5226" s="46">
        <v>1.53402835128325E-63</v>
      </c>
      <c r="C5226">
        <v>-0.27870611808516998</v>
      </c>
      <c r="D5226">
        <v>0.998</v>
      </c>
      <c r="E5226">
        <v>0.999</v>
      </c>
      <c r="F5226" s="46">
        <v>3.9946098267415803E-59</v>
      </c>
      <c r="G5226" t="s">
        <v>3195</v>
      </c>
    </row>
    <row r="5227" spans="1:7">
      <c r="A5227" t="s">
        <v>771</v>
      </c>
      <c r="B5227" s="46">
        <v>1.47479106283473E-62</v>
      </c>
      <c r="C5227">
        <v>-0.20111494300145299</v>
      </c>
      <c r="D5227">
        <v>1</v>
      </c>
      <c r="E5227">
        <v>0.998</v>
      </c>
      <c r="F5227" s="46">
        <v>3.8403559276216399E-58</v>
      </c>
      <c r="G5227" t="s">
        <v>3195</v>
      </c>
    </row>
    <row r="5228" spans="1:7">
      <c r="A5228" t="s">
        <v>724</v>
      </c>
      <c r="B5228" s="46">
        <v>5.4127538835517601E-62</v>
      </c>
      <c r="C5228">
        <v>-0.55482100781552501</v>
      </c>
      <c r="D5228">
        <v>0.99</v>
      </c>
      <c r="E5228">
        <v>0.99299999999999999</v>
      </c>
      <c r="F5228" s="46">
        <v>1.4094811112768799E-57</v>
      </c>
      <c r="G5228" t="s">
        <v>3195</v>
      </c>
    </row>
    <row r="5229" spans="1:7">
      <c r="A5229" t="s">
        <v>787</v>
      </c>
      <c r="B5229" s="46">
        <v>2.55665983245015E-61</v>
      </c>
      <c r="C5229">
        <v>-0.30008305794006801</v>
      </c>
      <c r="D5229">
        <v>1</v>
      </c>
      <c r="E5229">
        <v>0.998</v>
      </c>
      <c r="F5229" s="46">
        <v>6.6575422037001995E-57</v>
      </c>
      <c r="G5229" t="s">
        <v>3195</v>
      </c>
    </row>
    <row r="5230" spans="1:7">
      <c r="A5230" t="s">
        <v>734</v>
      </c>
      <c r="B5230" s="46">
        <v>5.2039746660901897E-61</v>
      </c>
      <c r="C5230">
        <v>-0.50997408451265103</v>
      </c>
      <c r="D5230">
        <v>0.995</v>
      </c>
      <c r="E5230">
        <v>0.995</v>
      </c>
      <c r="F5230" s="46">
        <v>1.3551150030498801E-56</v>
      </c>
      <c r="G5230" t="s">
        <v>3195</v>
      </c>
    </row>
    <row r="5231" spans="1:7">
      <c r="A5231" t="s">
        <v>751</v>
      </c>
      <c r="B5231" s="46">
        <v>2.9535557265704499E-60</v>
      </c>
      <c r="C5231">
        <v>-1.0155595274317299</v>
      </c>
      <c r="D5231">
        <v>0.34799999999999998</v>
      </c>
      <c r="E5231">
        <v>0.69899999999999995</v>
      </c>
      <c r="F5231" s="46">
        <v>7.6910591119894498E-56</v>
      </c>
      <c r="G5231" t="s">
        <v>3195</v>
      </c>
    </row>
    <row r="5232" spans="1:7">
      <c r="A5232" t="s">
        <v>224</v>
      </c>
      <c r="B5232" s="46">
        <v>2.4263085178878699E-59</v>
      </c>
      <c r="C5232">
        <v>0.52196446772355598</v>
      </c>
      <c r="D5232">
        <v>1</v>
      </c>
      <c r="E5232">
        <v>1</v>
      </c>
      <c r="F5232" s="46">
        <v>6.3181073805800198E-55</v>
      </c>
      <c r="G5232" t="s">
        <v>3195</v>
      </c>
    </row>
    <row r="5233" spans="1:7">
      <c r="A5233" t="s">
        <v>874</v>
      </c>
      <c r="B5233" s="46">
        <v>1.4777491473520001E-57</v>
      </c>
      <c r="C5233">
        <v>-0.27754861873146802</v>
      </c>
      <c r="D5233">
        <v>1</v>
      </c>
      <c r="E5233">
        <v>0.999</v>
      </c>
      <c r="F5233" s="46">
        <v>3.8480587797046E-53</v>
      </c>
      <c r="G5233" t="s">
        <v>3195</v>
      </c>
    </row>
    <row r="5234" spans="1:7">
      <c r="A5234" t="s">
        <v>496</v>
      </c>
      <c r="B5234" s="46">
        <v>1.29753523891205E-53</v>
      </c>
      <c r="C5234">
        <v>-0.53473831059296595</v>
      </c>
      <c r="D5234">
        <v>0.86299999999999999</v>
      </c>
      <c r="E5234">
        <v>0.94899999999999995</v>
      </c>
      <c r="F5234" s="46">
        <v>3.3787817621269701E-49</v>
      </c>
      <c r="G5234" t="s">
        <v>3195</v>
      </c>
    </row>
    <row r="5235" spans="1:7">
      <c r="A5235" t="s">
        <v>574</v>
      </c>
      <c r="B5235" s="46">
        <v>3.0245983496335402E-53</v>
      </c>
      <c r="C5235">
        <v>-0.35198962852139198</v>
      </c>
      <c r="D5235">
        <v>0.998</v>
      </c>
      <c r="E5235">
        <v>0.999</v>
      </c>
      <c r="F5235" s="46">
        <v>7.8760541024457302E-49</v>
      </c>
      <c r="G5235" t="s">
        <v>3195</v>
      </c>
    </row>
    <row r="5236" spans="1:7">
      <c r="A5236" t="s">
        <v>886</v>
      </c>
      <c r="B5236" s="46">
        <v>1.7311476102339598E-52</v>
      </c>
      <c r="C5236">
        <v>-0.23849539543118101</v>
      </c>
      <c r="D5236">
        <v>1</v>
      </c>
      <c r="E5236">
        <v>0.999</v>
      </c>
      <c r="F5236" s="46">
        <v>4.5079083770492199E-48</v>
      </c>
      <c r="G5236" t="s">
        <v>3195</v>
      </c>
    </row>
    <row r="5237" spans="1:7">
      <c r="A5237" t="s">
        <v>782</v>
      </c>
      <c r="B5237" s="46">
        <v>4.9800457313731703E-51</v>
      </c>
      <c r="C5237">
        <v>-0.30849330760821397</v>
      </c>
      <c r="D5237">
        <v>0.998</v>
      </c>
      <c r="E5237">
        <v>0.998</v>
      </c>
      <c r="F5237" s="46">
        <v>1.2968039084495699E-46</v>
      </c>
      <c r="G5237" t="s">
        <v>3195</v>
      </c>
    </row>
    <row r="5238" spans="1:7">
      <c r="A5238" t="s">
        <v>746</v>
      </c>
      <c r="B5238" s="46">
        <v>9.0939581906734599E-50</v>
      </c>
      <c r="C5238">
        <v>-0.25206246243404401</v>
      </c>
      <c r="D5238">
        <v>0.52500000000000002</v>
      </c>
      <c r="E5238">
        <v>0.59</v>
      </c>
      <c r="F5238" s="46">
        <v>2.36806671285137E-45</v>
      </c>
      <c r="G5238" t="s">
        <v>3195</v>
      </c>
    </row>
    <row r="5239" spans="1:7">
      <c r="A5239" t="s">
        <v>673</v>
      </c>
      <c r="B5239" s="46">
        <v>1.3939081149607699E-48</v>
      </c>
      <c r="C5239">
        <v>0.240153864835015</v>
      </c>
      <c r="D5239">
        <v>0.997</v>
      </c>
      <c r="E5239">
        <v>0.99199999999999999</v>
      </c>
      <c r="F5239" s="46">
        <v>3.6297367313578498E-44</v>
      </c>
      <c r="G5239" t="s">
        <v>3195</v>
      </c>
    </row>
    <row r="5240" spans="1:7">
      <c r="A5240" t="s">
        <v>756</v>
      </c>
      <c r="B5240" s="46">
        <v>7.4084193654848498E-48</v>
      </c>
      <c r="C5240">
        <v>-0.36695516831693598</v>
      </c>
      <c r="D5240">
        <v>1</v>
      </c>
      <c r="E5240">
        <v>0.999</v>
      </c>
      <c r="F5240" s="46">
        <v>1.9291524027722599E-43</v>
      </c>
      <c r="G5240" t="s">
        <v>3195</v>
      </c>
    </row>
    <row r="5241" spans="1:7">
      <c r="A5241" t="s">
        <v>300</v>
      </c>
      <c r="B5241" s="46">
        <v>1.4800297936796201E-47</v>
      </c>
      <c r="C5241">
        <v>-0.47123786596574202</v>
      </c>
      <c r="D5241">
        <v>0.6</v>
      </c>
      <c r="E5241">
        <v>0.751</v>
      </c>
      <c r="F5241" s="46">
        <v>3.8539975827417298E-43</v>
      </c>
      <c r="G5241" t="s">
        <v>3195</v>
      </c>
    </row>
    <row r="5242" spans="1:7">
      <c r="A5242" t="s">
        <v>564</v>
      </c>
      <c r="B5242" s="46">
        <v>1.7011279203633901E-47</v>
      </c>
      <c r="C5242">
        <v>-0.591429790757527</v>
      </c>
      <c r="D5242">
        <v>1</v>
      </c>
      <c r="E5242">
        <v>0.999</v>
      </c>
      <c r="F5242" s="46">
        <v>4.4297371046262596E-43</v>
      </c>
      <c r="G5242" t="s">
        <v>3195</v>
      </c>
    </row>
    <row r="5243" spans="1:7">
      <c r="A5243" t="s">
        <v>1000</v>
      </c>
      <c r="B5243" s="46">
        <v>3.6404108614498002E-45</v>
      </c>
      <c r="C5243">
        <v>-0.32783497544058499</v>
      </c>
      <c r="D5243">
        <v>1</v>
      </c>
      <c r="E5243">
        <v>0.999</v>
      </c>
      <c r="F5243" s="46">
        <v>9.4796298832152803E-41</v>
      </c>
      <c r="G5243" t="s">
        <v>3195</v>
      </c>
    </row>
    <row r="5244" spans="1:7">
      <c r="A5244" t="s">
        <v>815</v>
      </c>
      <c r="B5244" s="46">
        <v>5.2887465756338998E-45</v>
      </c>
      <c r="C5244">
        <v>-0.234098030005431</v>
      </c>
      <c r="D5244">
        <v>0.98199999999999998</v>
      </c>
      <c r="E5244">
        <v>0.996</v>
      </c>
      <c r="F5244" s="46">
        <v>1.3771896082950701E-40</v>
      </c>
      <c r="G5244" t="s">
        <v>3195</v>
      </c>
    </row>
    <row r="5245" spans="1:7">
      <c r="A5245" t="s">
        <v>701</v>
      </c>
      <c r="B5245" s="46">
        <v>5.4890918931300902E-44</v>
      </c>
      <c r="C5245">
        <v>-0.229720427106818</v>
      </c>
      <c r="D5245">
        <v>1</v>
      </c>
      <c r="E5245">
        <v>0.999</v>
      </c>
      <c r="F5245" s="46">
        <v>1.4293595289710801E-39</v>
      </c>
      <c r="G5245" t="s">
        <v>3195</v>
      </c>
    </row>
    <row r="5246" spans="1:7">
      <c r="A5246" t="s">
        <v>1694</v>
      </c>
      <c r="B5246" s="46">
        <v>2.4958918549338E-43</v>
      </c>
      <c r="C5246">
        <v>-0.26915589722557298</v>
      </c>
      <c r="D5246">
        <v>1</v>
      </c>
      <c r="E5246">
        <v>0.999</v>
      </c>
      <c r="F5246" s="46">
        <v>6.4993023902476196E-39</v>
      </c>
      <c r="G5246" t="s">
        <v>3195</v>
      </c>
    </row>
    <row r="5247" spans="1:7">
      <c r="A5247" t="s">
        <v>854</v>
      </c>
      <c r="B5247" s="46">
        <v>9.8160994309614297E-43</v>
      </c>
      <c r="C5247">
        <v>-0.24192225664442299</v>
      </c>
      <c r="D5247">
        <v>1</v>
      </c>
      <c r="E5247">
        <v>1</v>
      </c>
      <c r="F5247" s="46">
        <v>2.55611229182236E-38</v>
      </c>
      <c r="G5247" t="s">
        <v>3195</v>
      </c>
    </row>
    <row r="5248" spans="1:7">
      <c r="A5248" t="s">
        <v>640</v>
      </c>
      <c r="B5248" s="46">
        <v>1.4383523978616601E-42</v>
      </c>
      <c r="C5248">
        <v>0.52153058484067805</v>
      </c>
      <c r="D5248">
        <v>0.97099999999999997</v>
      </c>
      <c r="E5248">
        <v>0.93600000000000005</v>
      </c>
      <c r="F5248" s="46">
        <v>3.7454696440317499E-38</v>
      </c>
      <c r="G5248" t="s">
        <v>3195</v>
      </c>
    </row>
    <row r="5249" spans="1:7">
      <c r="A5249" t="s">
        <v>384</v>
      </c>
      <c r="B5249" s="46">
        <v>6.1285642278825296E-42</v>
      </c>
      <c r="C5249">
        <v>0.98277093469155097</v>
      </c>
      <c r="D5249">
        <v>0.82399999999999995</v>
      </c>
      <c r="E5249">
        <v>0.47499999999999998</v>
      </c>
      <c r="F5249" s="46">
        <v>1.5958781249406101E-37</v>
      </c>
      <c r="G5249" t="s">
        <v>3195</v>
      </c>
    </row>
    <row r="5250" spans="1:7">
      <c r="A5250" t="s">
        <v>992</v>
      </c>
      <c r="B5250" s="46">
        <v>1.77000003149397E-41</v>
      </c>
      <c r="C5250">
        <v>-0.352425229822173</v>
      </c>
      <c r="D5250">
        <v>0.95299999999999996</v>
      </c>
      <c r="E5250">
        <v>0.98399999999999999</v>
      </c>
      <c r="F5250" s="46">
        <v>4.6090800820102901E-37</v>
      </c>
      <c r="G5250" t="s">
        <v>3195</v>
      </c>
    </row>
    <row r="5251" spans="1:7">
      <c r="A5251" t="s">
        <v>612</v>
      </c>
      <c r="B5251" s="46">
        <v>1.8819679463396699E-41</v>
      </c>
      <c r="C5251">
        <v>-0.75657483979045104</v>
      </c>
      <c r="D5251">
        <v>0.19600000000000001</v>
      </c>
      <c r="E5251">
        <v>0.48399999999999999</v>
      </c>
      <c r="F5251" s="46">
        <v>4.90064453226849E-37</v>
      </c>
      <c r="G5251" t="s">
        <v>3195</v>
      </c>
    </row>
    <row r="5252" spans="1:7">
      <c r="A5252" t="s">
        <v>714</v>
      </c>
      <c r="B5252" s="46">
        <v>3.9600557365566801E-41</v>
      </c>
      <c r="C5252">
        <v>0.95065878757362898</v>
      </c>
      <c r="D5252">
        <v>0.50800000000000001</v>
      </c>
      <c r="E5252">
        <v>0.20399999999999999</v>
      </c>
      <c r="F5252" s="46">
        <v>1.0311985137993599E-36</v>
      </c>
      <c r="G5252" t="s">
        <v>3195</v>
      </c>
    </row>
    <row r="5253" spans="1:7">
      <c r="A5253" t="s">
        <v>3196</v>
      </c>
      <c r="B5253" s="46">
        <v>5.8972061947379804E-41</v>
      </c>
      <c r="C5253">
        <v>1.9806402811366901</v>
      </c>
      <c r="D5253">
        <v>0.45100000000000001</v>
      </c>
      <c r="E5253">
        <v>0.14299999999999999</v>
      </c>
      <c r="F5253" s="46">
        <v>1.53563249310977E-36</v>
      </c>
      <c r="G5253" t="s">
        <v>3195</v>
      </c>
    </row>
    <row r="5254" spans="1:7">
      <c r="A5254" t="s">
        <v>707</v>
      </c>
      <c r="B5254" s="46">
        <v>6.8865381345646801E-41</v>
      </c>
      <c r="C5254">
        <v>1.35308978022407</v>
      </c>
      <c r="D5254">
        <v>0.51800000000000002</v>
      </c>
      <c r="E5254">
        <v>0.251</v>
      </c>
      <c r="F5254" s="46">
        <v>1.7932545302406399E-36</v>
      </c>
      <c r="G5254" t="s">
        <v>3195</v>
      </c>
    </row>
    <row r="5255" spans="1:7">
      <c r="A5255" t="s">
        <v>865</v>
      </c>
      <c r="B5255" s="46">
        <v>1.3720421842165E-40</v>
      </c>
      <c r="C5255">
        <v>-0.30440098277683802</v>
      </c>
      <c r="D5255">
        <v>0.998</v>
      </c>
      <c r="E5255">
        <v>0.998</v>
      </c>
      <c r="F5255" s="46">
        <v>3.5727978476997702E-36</v>
      </c>
      <c r="G5255" t="s">
        <v>3195</v>
      </c>
    </row>
    <row r="5256" spans="1:7">
      <c r="A5256" t="s">
        <v>738</v>
      </c>
      <c r="B5256" s="46">
        <v>4.3961842460758397E-40</v>
      </c>
      <c r="C5256">
        <v>-0.28460110932647797</v>
      </c>
      <c r="D5256">
        <v>0.438</v>
      </c>
      <c r="E5256">
        <v>0.57699999999999996</v>
      </c>
      <c r="F5256" s="46">
        <v>1.14476637767815E-35</v>
      </c>
      <c r="G5256" t="s">
        <v>3195</v>
      </c>
    </row>
    <row r="5257" spans="1:7">
      <c r="A5257" t="s">
        <v>562</v>
      </c>
      <c r="B5257" s="46">
        <v>5.4750315992399299E-40</v>
      </c>
      <c r="C5257">
        <v>-0.36000305906983499</v>
      </c>
      <c r="D5257">
        <v>0.99299999999999999</v>
      </c>
      <c r="E5257">
        <v>0.997</v>
      </c>
      <c r="F5257" s="46">
        <v>1.42569822844208E-35</v>
      </c>
      <c r="G5257" t="s">
        <v>3195</v>
      </c>
    </row>
    <row r="5258" spans="1:7">
      <c r="A5258" t="s">
        <v>1452</v>
      </c>
      <c r="B5258" s="46">
        <v>2.17140462854816E-39</v>
      </c>
      <c r="C5258">
        <v>-0.188381214278353</v>
      </c>
      <c r="D5258">
        <v>0.97499999999999998</v>
      </c>
      <c r="E5258">
        <v>0.99399999999999999</v>
      </c>
      <c r="F5258" s="46">
        <v>5.6543376527394099E-35</v>
      </c>
      <c r="G5258" t="s">
        <v>3195</v>
      </c>
    </row>
    <row r="5259" spans="1:7">
      <c r="A5259" t="s">
        <v>665</v>
      </c>
      <c r="B5259" s="46">
        <v>5.8377978078658499E-39</v>
      </c>
      <c r="C5259">
        <v>0.79395738745606603</v>
      </c>
      <c r="D5259">
        <v>0.69599999999999995</v>
      </c>
      <c r="E5259">
        <v>0.41299999999999998</v>
      </c>
      <c r="F5259" s="46">
        <v>1.5201625491682701E-34</v>
      </c>
      <c r="G5259" t="s">
        <v>3195</v>
      </c>
    </row>
    <row r="5260" spans="1:7">
      <c r="A5260" t="s">
        <v>733</v>
      </c>
      <c r="B5260" s="46">
        <v>1.8328245971488199E-38</v>
      </c>
      <c r="C5260">
        <v>0.23687470774075201</v>
      </c>
      <c r="D5260">
        <v>1</v>
      </c>
      <c r="E5260">
        <v>1</v>
      </c>
      <c r="F5260" s="46">
        <v>4.7726752509755299E-34</v>
      </c>
      <c r="G5260" t="s">
        <v>3195</v>
      </c>
    </row>
    <row r="5261" spans="1:7">
      <c r="A5261" t="s">
        <v>813</v>
      </c>
      <c r="B5261" s="46">
        <v>1.62944509748887E-37</v>
      </c>
      <c r="C5261">
        <v>-0.24847570556923801</v>
      </c>
      <c r="D5261">
        <v>1</v>
      </c>
      <c r="E5261">
        <v>0.998</v>
      </c>
      <c r="F5261" s="46">
        <v>4.2430750338610302E-33</v>
      </c>
      <c r="G5261" t="s">
        <v>3195</v>
      </c>
    </row>
    <row r="5262" spans="1:7">
      <c r="A5262" t="s">
        <v>632</v>
      </c>
      <c r="B5262" s="46">
        <v>5.5046988835374802E-37</v>
      </c>
      <c r="C5262">
        <v>-0.39515101694697502</v>
      </c>
      <c r="D5262">
        <v>0.997</v>
      </c>
      <c r="E5262">
        <v>0.999</v>
      </c>
      <c r="F5262" s="46">
        <v>1.4334235892731601E-32</v>
      </c>
      <c r="G5262" t="s">
        <v>3195</v>
      </c>
    </row>
    <row r="5263" spans="1:7">
      <c r="A5263" t="s">
        <v>1293</v>
      </c>
      <c r="B5263" s="46">
        <v>1.69633739518055E-36</v>
      </c>
      <c r="C5263">
        <v>1.25518354003473</v>
      </c>
      <c r="D5263">
        <v>0.70099999999999996</v>
      </c>
      <c r="E5263">
        <v>0.37</v>
      </c>
      <c r="F5263" s="46">
        <v>4.4172625770501399E-32</v>
      </c>
      <c r="G5263" t="s">
        <v>3195</v>
      </c>
    </row>
    <row r="5264" spans="1:7">
      <c r="A5264" t="s">
        <v>879</v>
      </c>
      <c r="B5264" s="46">
        <v>5.5836251267230802E-36</v>
      </c>
      <c r="C5264">
        <v>-0.305537744101882</v>
      </c>
      <c r="D5264">
        <v>0.998</v>
      </c>
      <c r="E5264">
        <v>1</v>
      </c>
      <c r="F5264" s="46">
        <v>1.45397598299869E-31</v>
      </c>
      <c r="G5264" t="s">
        <v>3195</v>
      </c>
    </row>
    <row r="5265" spans="1:7">
      <c r="A5265" t="s">
        <v>737</v>
      </c>
      <c r="B5265" s="46">
        <v>7.01033717324132E-35</v>
      </c>
      <c r="C5265">
        <v>-0.62461619118845302</v>
      </c>
      <c r="D5265">
        <v>0.78800000000000003</v>
      </c>
      <c r="E5265">
        <v>0.875</v>
      </c>
      <c r="F5265" s="46">
        <v>1.8254917999120401E-30</v>
      </c>
      <c r="G5265" t="s">
        <v>3195</v>
      </c>
    </row>
    <row r="5266" spans="1:7">
      <c r="A5266" t="s">
        <v>1310</v>
      </c>
      <c r="B5266" s="46">
        <v>3.3257249434441801E-34</v>
      </c>
      <c r="C5266">
        <v>-0.27424430015095702</v>
      </c>
      <c r="D5266">
        <v>0.998</v>
      </c>
      <c r="E5266">
        <v>0.99</v>
      </c>
      <c r="F5266" s="46">
        <v>8.6601877527286503E-30</v>
      </c>
      <c r="G5266" t="s">
        <v>3195</v>
      </c>
    </row>
    <row r="5267" spans="1:7">
      <c r="A5267" t="s">
        <v>856</v>
      </c>
      <c r="B5267" s="46">
        <v>3.5970379282759001E-34</v>
      </c>
      <c r="C5267">
        <v>-0.205359037508765</v>
      </c>
      <c r="D5267">
        <v>1</v>
      </c>
      <c r="E5267">
        <v>1</v>
      </c>
      <c r="F5267" s="46">
        <v>9.3666867652304397E-30</v>
      </c>
      <c r="G5267" t="s">
        <v>3195</v>
      </c>
    </row>
    <row r="5268" spans="1:7">
      <c r="A5268" t="s">
        <v>770</v>
      </c>
      <c r="B5268" s="46">
        <v>7.7428706470942899E-34</v>
      </c>
      <c r="C5268">
        <v>-0.28968694083005803</v>
      </c>
      <c r="D5268">
        <v>0.92800000000000005</v>
      </c>
      <c r="E5268">
        <v>0.97399999999999998</v>
      </c>
      <c r="F5268" s="46">
        <v>2.01624351650335E-29</v>
      </c>
      <c r="G5268" t="s">
        <v>3195</v>
      </c>
    </row>
    <row r="5269" spans="1:7">
      <c r="A5269" t="s">
        <v>693</v>
      </c>
      <c r="B5269" s="46">
        <v>2.1098530381074499E-33</v>
      </c>
      <c r="C5269">
        <v>0.70796573935886598</v>
      </c>
      <c r="D5269">
        <v>0.89900000000000002</v>
      </c>
      <c r="E5269">
        <v>0.75600000000000001</v>
      </c>
      <c r="F5269" s="46">
        <v>5.4940573112317998E-29</v>
      </c>
      <c r="G5269" t="s">
        <v>3195</v>
      </c>
    </row>
    <row r="5270" spans="1:7">
      <c r="A5270" t="s">
        <v>298</v>
      </c>
      <c r="B5270" s="46">
        <v>4.7756066068237899E-32</v>
      </c>
      <c r="C5270">
        <v>0.36985814849658499</v>
      </c>
      <c r="D5270">
        <v>0.85899999999999999</v>
      </c>
      <c r="E5270">
        <v>0.76500000000000001</v>
      </c>
      <c r="F5270" s="46">
        <v>1.2435679604169099E-27</v>
      </c>
      <c r="G5270" t="s">
        <v>3195</v>
      </c>
    </row>
    <row r="5271" spans="1:7">
      <c r="A5271" t="s">
        <v>502</v>
      </c>
      <c r="B5271" s="46">
        <v>4.79271633912451E-32</v>
      </c>
      <c r="C5271">
        <v>0.18453668186470401</v>
      </c>
      <c r="D5271">
        <v>0.97899999999999998</v>
      </c>
      <c r="E5271">
        <v>0.97299999999999998</v>
      </c>
      <c r="F5271" s="46">
        <v>1.2480233347080199E-27</v>
      </c>
      <c r="G5271" t="s">
        <v>3195</v>
      </c>
    </row>
    <row r="5272" spans="1:7">
      <c r="A5272" t="s">
        <v>3197</v>
      </c>
      <c r="B5272" s="46">
        <v>4.9574264485476204E-32</v>
      </c>
      <c r="C5272">
        <v>-0.22263801270247699</v>
      </c>
      <c r="D5272">
        <v>0.42199999999999999</v>
      </c>
      <c r="E5272">
        <v>0.47799999999999998</v>
      </c>
      <c r="F5272" s="46">
        <v>1.2909138472018E-27</v>
      </c>
      <c r="G5272" t="s">
        <v>3195</v>
      </c>
    </row>
    <row r="5273" spans="1:7">
      <c r="A5273" t="s">
        <v>3198</v>
      </c>
      <c r="B5273" s="46">
        <v>7.81120774083077E-32</v>
      </c>
      <c r="C5273">
        <v>0.48762295444468501</v>
      </c>
      <c r="D5273">
        <v>0.247</v>
      </c>
      <c r="E5273">
        <v>7.0000000000000001E-3</v>
      </c>
      <c r="F5273" s="46">
        <v>2.0340384957123299E-27</v>
      </c>
      <c r="G5273" t="s">
        <v>3195</v>
      </c>
    </row>
    <row r="5274" spans="1:7">
      <c r="A5274" t="s">
        <v>666</v>
      </c>
      <c r="B5274" s="46">
        <v>8.6406640936911798E-32</v>
      </c>
      <c r="C5274">
        <v>0.48463198988115702</v>
      </c>
      <c r="D5274">
        <v>0.84299999999999997</v>
      </c>
      <c r="E5274">
        <v>0.69499999999999995</v>
      </c>
      <c r="F5274" s="46">
        <v>2.25002892999718E-27</v>
      </c>
      <c r="G5274" t="s">
        <v>3195</v>
      </c>
    </row>
    <row r="5275" spans="1:7">
      <c r="A5275" t="s">
        <v>772</v>
      </c>
      <c r="B5275" s="46">
        <v>2.3405780811825501E-31</v>
      </c>
      <c r="C5275">
        <v>-0.415263996458267</v>
      </c>
      <c r="D5275">
        <v>0.24</v>
      </c>
      <c r="E5275">
        <v>0.35599999999999998</v>
      </c>
      <c r="F5275" s="46">
        <v>6.09486532339935E-27</v>
      </c>
      <c r="G5275" t="s">
        <v>3195</v>
      </c>
    </row>
    <row r="5276" spans="1:7">
      <c r="A5276" t="s">
        <v>1165</v>
      </c>
      <c r="B5276" s="46">
        <v>2.4575698271185901E-31</v>
      </c>
      <c r="C5276">
        <v>0.213574017620768</v>
      </c>
      <c r="D5276">
        <v>1</v>
      </c>
      <c r="E5276">
        <v>0.999</v>
      </c>
      <c r="F5276" s="46">
        <v>6.3995118298168202E-27</v>
      </c>
      <c r="G5276" t="s">
        <v>3195</v>
      </c>
    </row>
    <row r="5277" spans="1:7">
      <c r="A5277" t="s">
        <v>449</v>
      </c>
      <c r="B5277" s="46">
        <v>2.80039695939463E-31</v>
      </c>
      <c r="C5277">
        <v>-0.24474905304042699</v>
      </c>
      <c r="D5277">
        <v>0.86599999999999999</v>
      </c>
      <c r="E5277">
        <v>0.93200000000000005</v>
      </c>
      <c r="F5277" s="46">
        <v>7.2922336822636302E-27</v>
      </c>
      <c r="G5277" t="s">
        <v>3195</v>
      </c>
    </row>
    <row r="5278" spans="1:7">
      <c r="A5278" t="s">
        <v>824</v>
      </c>
      <c r="B5278" s="46">
        <v>3.8498005929502702E-31</v>
      </c>
      <c r="C5278">
        <v>-0.22200402962083601</v>
      </c>
      <c r="D5278">
        <v>0.98399999999999999</v>
      </c>
      <c r="E5278">
        <v>0.99199999999999999</v>
      </c>
      <c r="F5278" s="46">
        <v>1.00248807440425E-26</v>
      </c>
      <c r="G5278" t="s">
        <v>3195</v>
      </c>
    </row>
    <row r="5279" spans="1:7">
      <c r="A5279" t="s">
        <v>2545</v>
      </c>
      <c r="B5279" s="46">
        <v>1.1079759669783499E-30</v>
      </c>
      <c r="C5279">
        <v>-0.23575619035280199</v>
      </c>
      <c r="D5279">
        <v>0.54200000000000004</v>
      </c>
      <c r="E5279">
        <v>0.57499999999999996</v>
      </c>
      <c r="F5279" s="46">
        <v>2.8851694180116298E-26</v>
      </c>
      <c r="G5279" t="s">
        <v>3195</v>
      </c>
    </row>
    <row r="5280" spans="1:7">
      <c r="A5280" t="s">
        <v>825</v>
      </c>
      <c r="B5280" s="46">
        <v>1.14986669054234E-30</v>
      </c>
      <c r="C5280">
        <v>0.82468773605745405</v>
      </c>
      <c r="D5280">
        <v>0.59</v>
      </c>
      <c r="E5280">
        <v>0.28499999999999998</v>
      </c>
      <c r="F5280" s="46">
        <v>2.9942528621722403E-26</v>
      </c>
      <c r="G5280" t="s">
        <v>3195</v>
      </c>
    </row>
    <row r="5281" spans="1:7">
      <c r="A5281" t="s">
        <v>2422</v>
      </c>
      <c r="B5281" s="46">
        <v>5.35373230797162E-30</v>
      </c>
      <c r="C5281">
        <v>0.22202008402244</v>
      </c>
      <c r="D5281">
        <v>0.89900000000000002</v>
      </c>
      <c r="E5281">
        <v>0.89200000000000002</v>
      </c>
      <c r="F5281" s="46">
        <v>1.3941118929958099E-25</v>
      </c>
      <c r="G5281" t="s">
        <v>3195</v>
      </c>
    </row>
    <row r="5282" spans="1:7">
      <c r="A5282" t="s">
        <v>2385</v>
      </c>
      <c r="B5282" s="46">
        <v>5.8315799431284101E-30</v>
      </c>
      <c r="C5282">
        <v>-0.55922040296998898</v>
      </c>
      <c r="D5282">
        <v>0.57799999999999996</v>
      </c>
      <c r="E5282">
        <v>0.81</v>
      </c>
      <c r="F5282" s="46">
        <v>1.51854341719064E-25</v>
      </c>
      <c r="G5282" t="s">
        <v>3195</v>
      </c>
    </row>
    <row r="5283" spans="1:7">
      <c r="A5283" t="s">
        <v>3199</v>
      </c>
      <c r="B5283" s="46">
        <v>9.6865092960050196E-30</v>
      </c>
      <c r="C5283">
        <v>-0.36116903120323501</v>
      </c>
      <c r="D5283">
        <v>0.52</v>
      </c>
      <c r="E5283">
        <v>0.62</v>
      </c>
      <c r="F5283" s="46">
        <v>2.5223670206797101E-25</v>
      </c>
      <c r="G5283" t="s">
        <v>3195</v>
      </c>
    </row>
    <row r="5284" spans="1:7">
      <c r="A5284" t="s">
        <v>2427</v>
      </c>
      <c r="B5284" s="46">
        <v>3.3305344899300601E-29</v>
      </c>
      <c r="C5284">
        <v>-0.36748357623327199</v>
      </c>
      <c r="D5284">
        <v>0.56200000000000006</v>
      </c>
      <c r="E5284">
        <v>0.80200000000000005</v>
      </c>
      <c r="F5284" s="46">
        <v>8.6727118117778706E-25</v>
      </c>
      <c r="G5284" t="s">
        <v>3195</v>
      </c>
    </row>
    <row r="5285" spans="1:7">
      <c r="A5285" t="s">
        <v>750</v>
      </c>
      <c r="B5285" s="46">
        <v>7.20602687333169E-29</v>
      </c>
      <c r="C5285">
        <v>-0.31396158074479602</v>
      </c>
      <c r="D5285">
        <v>0.27600000000000002</v>
      </c>
      <c r="E5285">
        <v>0.39600000000000002</v>
      </c>
      <c r="F5285" s="46">
        <v>1.8764493978155702E-24</v>
      </c>
      <c r="G5285" t="s">
        <v>3195</v>
      </c>
    </row>
    <row r="5286" spans="1:7">
      <c r="A5286" t="s">
        <v>394</v>
      </c>
      <c r="B5286" s="46">
        <v>8.6717254121885502E-29</v>
      </c>
      <c r="C5286">
        <v>-0.238457422674522</v>
      </c>
      <c r="D5286">
        <v>1</v>
      </c>
      <c r="E5286">
        <v>0.999</v>
      </c>
      <c r="F5286" s="46">
        <v>2.2581172973338998E-24</v>
      </c>
      <c r="G5286" t="s">
        <v>3195</v>
      </c>
    </row>
    <row r="5287" spans="1:7">
      <c r="A5287" t="s">
        <v>268</v>
      </c>
      <c r="B5287" s="46">
        <v>1.11173453141908E-28</v>
      </c>
      <c r="C5287">
        <v>-0.24343023708109601</v>
      </c>
      <c r="D5287">
        <v>0.998</v>
      </c>
      <c r="E5287">
        <v>0.999</v>
      </c>
      <c r="F5287" s="46">
        <v>2.8949567198152901E-24</v>
      </c>
      <c r="G5287" t="s">
        <v>3195</v>
      </c>
    </row>
    <row r="5288" spans="1:7">
      <c r="A5288" t="s">
        <v>757</v>
      </c>
      <c r="B5288" s="46">
        <v>1.22692639280216E-27</v>
      </c>
      <c r="C5288">
        <v>-0.21295717734369299</v>
      </c>
      <c r="D5288">
        <v>1</v>
      </c>
      <c r="E5288">
        <v>1</v>
      </c>
      <c r="F5288" s="46">
        <v>3.19491632685682E-23</v>
      </c>
      <c r="G5288" t="s">
        <v>3195</v>
      </c>
    </row>
    <row r="5289" spans="1:7">
      <c r="A5289" t="s">
        <v>484</v>
      </c>
      <c r="B5289" s="46">
        <v>1.46996956637718E-27</v>
      </c>
      <c r="C5289">
        <v>-0.202039530106218</v>
      </c>
      <c r="D5289">
        <v>1</v>
      </c>
      <c r="E5289">
        <v>1</v>
      </c>
      <c r="F5289" s="46">
        <v>3.8278007508461701E-23</v>
      </c>
      <c r="G5289" t="s">
        <v>3195</v>
      </c>
    </row>
    <row r="5290" spans="1:7">
      <c r="A5290" t="s">
        <v>728</v>
      </c>
      <c r="B5290" s="46">
        <v>1.89246222443302E-26</v>
      </c>
      <c r="C5290">
        <v>-0.21343981960080799</v>
      </c>
      <c r="D5290">
        <v>0.99199999999999999</v>
      </c>
      <c r="E5290">
        <v>0.99399999999999999</v>
      </c>
      <c r="F5290" s="46">
        <v>4.9279716324235797E-22</v>
      </c>
      <c r="G5290" t="s">
        <v>3195</v>
      </c>
    </row>
    <row r="5291" spans="1:7">
      <c r="A5291" t="s">
        <v>3200</v>
      </c>
      <c r="B5291" s="46">
        <v>3.8728658259692698E-26</v>
      </c>
      <c r="C5291">
        <v>-0.26248063662160098</v>
      </c>
      <c r="D5291">
        <v>0.52</v>
      </c>
      <c r="E5291">
        <v>0.60599999999999998</v>
      </c>
      <c r="F5291" s="46">
        <v>1.0084942610824E-21</v>
      </c>
      <c r="G5291" t="s">
        <v>3195</v>
      </c>
    </row>
    <row r="5292" spans="1:7">
      <c r="A5292" t="s">
        <v>729</v>
      </c>
      <c r="B5292" s="46">
        <v>6.8356001266894002E-26</v>
      </c>
      <c r="C5292">
        <v>0.29886684541147401</v>
      </c>
      <c r="D5292">
        <v>0.998</v>
      </c>
      <c r="E5292">
        <v>1</v>
      </c>
      <c r="F5292" s="46">
        <v>1.7799902729899199E-21</v>
      </c>
      <c r="G5292" t="s">
        <v>3195</v>
      </c>
    </row>
    <row r="5293" spans="1:7">
      <c r="A5293" t="s">
        <v>2485</v>
      </c>
      <c r="B5293" s="46">
        <v>8.4201844792463099E-26</v>
      </c>
      <c r="C5293">
        <v>0.237402557089233</v>
      </c>
      <c r="D5293">
        <v>0.46200000000000002</v>
      </c>
      <c r="E5293">
        <v>0.40400000000000003</v>
      </c>
      <c r="F5293" s="46">
        <v>2.1926160383957399E-21</v>
      </c>
      <c r="G5293" t="s">
        <v>3195</v>
      </c>
    </row>
    <row r="5294" spans="1:7">
      <c r="A5294" t="s">
        <v>2522</v>
      </c>
      <c r="B5294" s="46">
        <v>2.356439126805E-25</v>
      </c>
      <c r="C5294">
        <v>0.33254655785301801</v>
      </c>
      <c r="D5294">
        <v>0.67200000000000004</v>
      </c>
      <c r="E5294">
        <v>0.59799999999999998</v>
      </c>
      <c r="F5294" s="46">
        <v>6.1361674862002103E-21</v>
      </c>
      <c r="G5294" t="s">
        <v>3195</v>
      </c>
    </row>
    <row r="5295" spans="1:7">
      <c r="A5295" t="s">
        <v>722</v>
      </c>
      <c r="B5295" s="46">
        <v>4.0623479021392199E-25</v>
      </c>
      <c r="C5295">
        <v>0.67293805965452302</v>
      </c>
      <c r="D5295">
        <v>0.56699999999999995</v>
      </c>
      <c r="E5295">
        <v>0.313</v>
      </c>
      <c r="F5295" s="46">
        <v>1.05783539371705E-20</v>
      </c>
      <c r="G5295" t="s">
        <v>3195</v>
      </c>
    </row>
    <row r="5296" spans="1:7">
      <c r="A5296" t="s">
        <v>1599</v>
      </c>
      <c r="B5296" s="46">
        <v>4.7083543413243002E-25</v>
      </c>
      <c r="C5296">
        <v>-0.42512586495356502</v>
      </c>
      <c r="D5296">
        <v>0.19600000000000001</v>
      </c>
      <c r="E5296">
        <v>0.35799999999999998</v>
      </c>
      <c r="F5296" s="46">
        <v>1.2260554704808501E-20</v>
      </c>
      <c r="G5296" t="s">
        <v>3195</v>
      </c>
    </row>
    <row r="5297" spans="1:7">
      <c r="A5297" t="s">
        <v>1125</v>
      </c>
      <c r="B5297" s="46">
        <v>4.8114508179086901E-25</v>
      </c>
      <c r="C5297">
        <v>0.64904403030995195</v>
      </c>
      <c r="D5297">
        <v>0.56499999999999995</v>
      </c>
      <c r="E5297">
        <v>0.30499999999999999</v>
      </c>
      <c r="F5297" s="46">
        <v>1.25290179298342E-20</v>
      </c>
      <c r="G5297" t="s">
        <v>3195</v>
      </c>
    </row>
    <row r="5298" spans="1:7">
      <c r="A5298" t="s">
        <v>681</v>
      </c>
      <c r="B5298" s="46">
        <v>6.3151226158304101E-25</v>
      </c>
      <c r="C5298">
        <v>0.20406075216207301</v>
      </c>
      <c r="D5298">
        <v>0.224</v>
      </c>
      <c r="E5298">
        <v>0.16200000000000001</v>
      </c>
      <c r="F5298" s="46">
        <v>1.6444579291622401E-20</v>
      </c>
      <c r="G5298" t="s">
        <v>3195</v>
      </c>
    </row>
    <row r="5299" spans="1:7">
      <c r="A5299" t="s">
        <v>2028</v>
      </c>
      <c r="B5299" s="46">
        <v>2.6446971284977501E-24</v>
      </c>
      <c r="C5299">
        <v>0.614224816879679</v>
      </c>
      <c r="D5299">
        <v>0.51800000000000002</v>
      </c>
      <c r="E5299">
        <v>0.38500000000000001</v>
      </c>
      <c r="F5299" s="46">
        <v>6.8867913226081401E-20</v>
      </c>
      <c r="G5299" t="s">
        <v>3195</v>
      </c>
    </row>
    <row r="5300" spans="1:7">
      <c r="A5300" t="s">
        <v>2477</v>
      </c>
      <c r="B5300" s="46">
        <v>3.2063735279845501E-24</v>
      </c>
      <c r="C5300">
        <v>0.23979178557436201</v>
      </c>
      <c r="D5300">
        <v>0.89100000000000001</v>
      </c>
      <c r="E5300">
        <v>0.85099999999999998</v>
      </c>
      <c r="F5300" s="46">
        <v>8.3493966668717696E-20</v>
      </c>
      <c r="G5300" t="s">
        <v>3195</v>
      </c>
    </row>
    <row r="5301" spans="1:7">
      <c r="A5301" t="s">
        <v>482</v>
      </c>
      <c r="B5301" s="46">
        <v>3.9356505931460301E-24</v>
      </c>
      <c r="C5301">
        <v>-0.365484109269822</v>
      </c>
      <c r="D5301">
        <v>0.59199999999999997</v>
      </c>
      <c r="E5301">
        <v>0.69799999999999995</v>
      </c>
      <c r="F5301" s="46">
        <v>1.02484341445523E-19</v>
      </c>
      <c r="G5301" t="s">
        <v>3195</v>
      </c>
    </row>
    <row r="5302" spans="1:7">
      <c r="A5302" t="s">
        <v>552</v>
      </c>
      <c r="B5302" s="46">
        <v>4.8426968040116601E-24</v>
      </c>
      <c r="C5302">
        <v>0.234270748830327</v>
      </c>
      <c r="D5302">
        <v>0.88600000000000001</v>
      </c>
      <c r="E5302">
        <v>0.82099999999999995</v>
      </c>
      <c r="F5302" s="46">
        <v>1.26103824776464E-19</v>
      </c>
      <c r="G5302" t="s">
        <v>3195</v>
      </c>
    </row>
    <row r="5303" spans="1:7">
      <c r="A5303" t="s">
        <v>791</v>
      </c>
      <c r="B5303" s="46">
        <v>5.5450290990999403E-24</v>
      </c>
      <c r="C5303">
        <v>-0.40207185768562598</v>
      </c>
      <c r="D5303">
        <v>0.20899999999999999</v>
      </c>
      <c r="E5303">
        <v>0.34799999999999998</v>
      </c>
      <c r="F5303" s="46">
        <v>1.4439255774056199E-19</v>
      </c>
      <c r="G5303" t="s">
        <v>3195</v>
      </c>
    </row>
    <row r="5304" spans="1:7">
      <c r="A5304" t="s">
        <v>2389</v>
      </c>
      <c r="B5304" s="46">
        <v>1.7018024815091201E-23</v>
      </c>
      <c r="C5304">
        <v>-0.25314044832558602</v>
      </c>
      <c r="D5304">
        <v>0.72699999999999998</v>
      </c>
      <c r="E5304">
        <v>0.78300000000000003</v>
      </c>
      <c r="F5304" s="46">
        <v>4.4314936618497497E-19</v>
      </c>
      <c r="G5304" t="s">
        <v>3195</v>
      </c>
    </row>
    <row r="5305" spans="1:7">
      <c r="A5305" t="s">
        <v>3201</v>
      </c>
      <c r="B5305" s="46">
        <v>2.7709268424369798E-23</v>
      </c>
      <c r="C5305">
        <v>-0.309905539450614</v>
      </c>
      <c r="D5305">
        <v>0.13200000000000001</v>
      </c>
      <c r="E5305">
        <v>0.26700000000000002</v>
      </c>
      <c r="F5305" s="46">
        <v>7.2154934977058904E-19</v>
      </c>
      <c r="G5305" t="s">
        <v>3195</v>
      </c>
    </row>
    <row r="5306" spans="1:7">
      <c r="A5306" t="s">
        <v>870</v>
      </c>
      <c r="B5306" s="46">
        <v>8.8538312743626304E-23</v>
      </c>
      <c r="C5306">
        <v>0.62333922471327796</v>
      </c>
      <c r="D5306">
        <v>0.73</v>
      </c>
      <c r="E5306">
        <v>0.46800000000000003</v>
      </c>
      <c r="F5306" s="46">
        <v>2.3055376638440299E-18</v>
      </c>
      <c r="G5306" t="s">
        <v>3195</v>
      </c>
    </row>
    <row r="5307" spans="1:7">
      <c r="A5307" t="s">
        <v>1327</v>
      </c>
      <c r="B5307" s="46">
        <v>1.5225135152610599E-22</v>
      </c>
      <c r="C5307">
        <v>0.47882094070227299</v>
      </c>
      <c r="D5307">
        <v>0.44400000000000001</v>
      </c>
      <c r="E5307">
        <v>0.41899999999999998</v>
      </c>
      <c r="F5307" s="46">
        <v>3.96462519373979E-18</v>
      </c>
      <c r="G5307" t="s">
        <v>3195</v>
      </c>
    </row>
    <row r="5308" spans="1:7">
      <c r="A5308" t="s">
        <v>2394</v>
      </c>
      <c r="B5308" s="46">
        <v>2.5596603441467998E-22</v>
      </c>
      <c r="C5308">
        <v>0.247478385937729</v>
      </c>
      <c r="D5308">
        <v>0.376</v>
      </c>
      <c r="E5308">
        <v>0.36199999999999999</v>
      </c>
      <c r="F5308" s="46">
        <v>6.6653555361582602E-18</v>
      </c>
      <c r="G5308" t="s">
        <v>3195</v>
      </c>
    </row>
    <row r="5309" spans="1:7">
      <c r="A5309" t="s">
        <v>491</v>
      </c>
      <c r="B5309" s="46">
        <v>2.8777316879906701E-22</v>
      </c>
      <c r="C5309">
        <v>-0.25279502082303901</v>
      </c>
      <c r="D5309">
        <v>0.78100000000000003</v>
      </c>
      <c r="E5309">
        <v>0.81699999999999995</v>
      </c>
      <c r="F5309" s="46">
        <v>7.4936133155277095E-18</v>
      </c>
      <c r="G5309" t="s">
        <v>3195</v>
      </c>
    </row>
    <row r="5310" spans="1:7">
      <c r="A5310" t="s">
        <v>2459</v>
      </c>
      <c r="B5310" s="46">
        <v>4.5748080730718401E-22</v>
      </c>
      <c r="C5310">
        <v>0.26981516590529703</v>
      </c>
      <c r="D5310">
        <v>0.91800000000000004</v>
      </c>
      <c r="E5310">
        <v>0.85499999999999998</v>
      </c>
      <c r="F5310" s="46">
        <v>1.19128002222791E-17</v>
      </c>
      <c r="G5310" t="s">
        <v>3195</v>
      </c>
    </row>
    <row r="5311" spans="1:7">
      <c r="A5311" t="s">
        <v>3202</v>
      </c>
      <c r="B5311" s="46">
        <v>6.4152039969489796E-22</v>
      </c>
      <c r="C5311">
        <v>-0.28620233396239497</v>
      </c>
      <c r="D5311">
        <v>8.3000000000000004E-2</v>
      </c>
      <c r="E5311">
        <v>0.184</v>
      </c>
      <c r="F5311" s="46">
        <v>1.6705191208055099E-17</v>
      </c>
      <c r="G5311" t="s">
        <v>3195</v>
      </c>
    </row>
    <row r="5312" spans="1:7">
      <c r="A5312" t="s">
        <v>498</v>
      </c>
      <c r="B5312" s="46">
        <v>3.71403187312289E-21</v>
      </c>
      <c r="C5312">
        <v>-0.28776451189676999</v>
      </c>
      <c r="D5312">
        <v>0.93</v>
      </c>
      <c r="E5312">
        <v>0.97</v>
      </c>
      <c r="F5312" s="46">
        <v>9.6713389976119902E-17</v>
      </c>
      <c r="G5312" t="s">
        <v>3195</v>
      </c>
    </row>
    <row r="5313" spans="1:7">
      <c r="A5313" t="s">
        <v>2404</v>
      </c>
      <c r="B5313" s="46">
        <v>1.55061036800962E-20</v>
      </c>
      <c r="C5313">
        <v>-0.56187582277582004</v>
      </c>
      <c r="D5313">
        <v>0.19900000000000001</v>
      </c>
      <c r="E5313">
        <v>0.441</v>
      </c>
      <c r="F5313" s="46">
        <v>4.0377893982970502E-16</v>
      </c>
      <c r="G5313" t="s">
        <v>3195</v>
      </c>
    </row>
    <row r="5314" spans="1:7">
      <c r="A5314" t="s">
        <v>635</v>
      </c>
      <c r="B5314" s="46">
        <v>1.94359210990263E-20</v>
      </c>
      <c r="C5314">
        <v>0.21455502766246101</v>
      </c>
      <c r="D5314">
        <v>0.97099999999999997</v>
      </c>
      <c r="E5314">
        <v>0.95599999999999996</v>
      </c>
      <c r="F5314" s="46">
        <v>5.0611138541864503E-16</v>
      </c>
      <c r="G5314" t="s">
        <v>3195</v>
      </c>
    </row>
    <row r="5315" spans="1:7">
      <c r="A5315" s="47">
        <v>44811</v>
      </c>
      <c r="B5315" s="46">
        <v>3.5834602073297299E-20</v>
      </c>
      <c r="C5315">
        <v>0.208453320037084</v>
      </c>
      <c r="D5315">
        <v>0.94899999999999995</v>
      </c>
      <c r="E5315">
        <v>0.92700000000000005</v>
      </c>
      <c r="F5315" s="46">
        <v>9.3313303798866194E-16</v>
      </c>
      <c r="G5315" t="s">
        <v>3195</v>
      </c>
    </row>
    <row r="5316" spans="1:7">
      <c r="A5316" t="s">
        <v>2115</v>
      </c>
      <c r="B5316" s="46">
        <v>4.9296827087955398E-20</v>
      </c>
      <c r="C5316">
        <v>-0.22805190717091001</v>
      </c>
      <c r="D5316">
        <v>0.374</v>
      </c>
      <c r="E5316">
        <v>0.443</v>
      </c>
      <c r="F5316" s="46">
        <v>1.2836893773703601E-15</v>
      </c>
      <c r="G5316" t="s">
        <v>3195</v>
      </c>
    </row>
    <row r="5317" spans="1:7">
      <c r="A5317" t="s">
        <v>3070</v>
      </c>
      <c r="B5317" s="46">
        <v>5.1230677731858101E-20</v>
      </c>
      <c r="C5317">
        <v>-0.23555695794028</v>
      </c>
      <c r="D5317">
        <v>0.66</v>
      </c>
      <c r="E5317">
        <v>0.71199999999999997</v>
      </c>
      <c r="F5317" s="46">
        <v>1.33404684813759E-15</v>
      </c>
      <c r="G5317" t="s">
        <v>3195</v>
      </c>
    </row>
    <row r="5318" spans="1:7">
      <c r="A5318" t="s">
        <v>962</v>
      </c>
      <c r="B5318" s="46">
        <v>1.2835125601323399E-19</v>
      </c>
      <c r="C5318">
        <v>-0.27069528933286602</v>
      </c>
      <c r="D5318">
        <v>0.157</v>
      </c>
      <c r="E5318">
        <v>0.28100000000000003</v>
      </c>
      <c r="F5318" s="46">
        <v>3.34226670658462E-15</v>
      </c>
      <c r="G5318" t="s">
        <v>3195</v>
      </c>
    </row>
    <row r="5319" spans="1:7">
      <c r="A5319" t="s">
        <v>705</v>
      </c>
      <c r="B5319" s="46">
        <v>1.35698216851563E-19</v>
      </c>
      <c r="C5319">
        <v>0.45018335984033597</v>
      </c>
      <c r="D5319">
        <v>0.85899999999999999</v>
      </c>
      <c r="E5319">
        <v>0.77</v>
      </c>
      <c r="F5319" s="46">
        <v>3.5335815668147101E-15</v>
      </c>
      <c r="G5319" t="s">
        <v>3195</v>
      </c>
    </row>
    <row r="5320" spans="1:7">
      <c r="A5320" t="s">
        <v>1153</v>
      </c>
      <c r="B5320" s="46">
        <v>1.3610614100682101E-19</v>
      </c>
      <c r="C5320">
        <v>0.260423043856647</v>
      </c>
      <c r="D5320">
        <v>0.81399999999999995</v>
      </c>
      <c r="E5320">
        <v>0.72099999999999997</v>
      </c>
      <c r="F5320" s="46">
        <v>3.5442039118176199E-15</v>
      </c>
      <c r="G5320" t="s">
        <v>3195</v>
      </c>
    </row>
    <row r="5321" spans="1:7">
      <c r="A5321" t="s">
        <v>359</v>
      </c>
      <c r="B5321" s="46">
        <v>1.7335578484550501E-19</v>
      </c>
      <c r="C5321">
        <v>0.26751257901380998</v>
      </c>
      <c r="D5321">
        <v>0.83199999999999996</v>
      </c>
      <c r="E5321">
        <v>0.76300000000000001</v>
      </c>
      <c r="F5321" s="46">
        <v>4.5141846373769597E-15</v>
      </c>
      <c r="G5321" t="s">
        <v>3195</v>
      </c>
    </row>
    <row r="5322" spans="1:7">
      <c r="A5322" t="s">
        <v>2970</v>
      </c>
      <c r="B5322" s="46">
        <v>4.9045127014441903E-19</v>
      </c>
      <c r="C5322">
        <v>0.27236625380153401</v>
      </c>
      <c r="D5322">
        <v>0.57999999999999996</v>
      </c>
      <c r="E5322">
        <v>0.53800000000000003</v>
      </c>
      <c r="F5322" s="46">
        <v>1.27713510745607E-14</v>
      </c>
      <c r="G5322" t="s">
        <v>3195</v>
      </c>
    </row>
    <row r="5323" spans="1:7">
      <c r="A5323" t="s">
        <v>528</v>
      </c>
      <c r="B5323" s="46">
        <v>7.4758159100951701E-19</v>
      </c>
      <c r="C5323">
        <v>0.88762822450114898</v>
      </c>
      <c r="D5323">
        <v>0.76</v>
      </c>
      <c r="E5323">
        <v>0.46</v>
      </c>
      <c r="F5323" s="46">
        <v>1.9467024629887801E-14</v>
      </c>
      <c r="G5323" t="s">
        <v>3195</v>
      </c>
    </row>
    <row r="5324" spans="1:7">
      <c r="A5324" t="s">
        <v>434</v>
      </c>
      <c r="B5324" s="46">
        <v>8.6993260726296208E-19</v>
      </c>
      <c r="C5324">
        <v>-0.68119544317709502</v>
      </c>
      <c r="D5324">
        <v>0.71899999999999997</v>
      </c>
      <c r="E5324">
        <v>0.75700000000000001</v>
      </c>
      <c r="F5324" s="46">
        <v>2.2653045093127501E-14</v>
      </c>
      <c r="G5324" t="s">
        <v>3195</v>
      </c>
    </row>
    <row r="5325" spans="1:7">
      <c r="A5325" t="s">
        <v>826</v>
      </c>
      <c r="B5325" s="46">
        <v>2.1272696508955501E-18</v>
      </c>
      <c r="C5325">
        <v>0.39350617833795598</v>
      </c>
      <c r="D5325">
        <v>0.65700000000000003</v>
      </c>
      <c r="E5325">
        <v>0.53400000000000003</v>
      </c>
      <c r="F5325" s="46">
        <v>5.5394101709320102E-14</v>
      </c>
      <c r="G5325" t="s">
        <v>3195</v>
      </c>
    </row>
    <row r="5326" spans="1:7">
      <c r="A5326" t="s">
        <v>398</v>
      </c>
      <c r="B5326" s="46">
        <v>2.5646479892059102E-18</v>
      </c>
      <c r="C5326">
        <v>0.53898466729185202</v>
      </c>
      <c r="D5326">
        <v>0.752</v>
      </c>
      <c r="E5326">
        <v>0.54800000000000004</v>
      </c>
      <c r="F5326" s="46">
        <v>6.6783433638921798E-14</v>
      </c>
      <c r="G5326" t="s">
        <v>3195</v>
      </c>
    </row>
    <row r="5327" spans="1:7">
      <c r="A5327" t="s">
        <v>3203</v>
      </c>
      <c r="B5327" s="46">
        <v>4.2451312934347203E-18</v>
      </c>
      <c r="C5327">
        <v>-0.33507961678147602</v>
      </c>
      <c r="D5327">
        <v>0.435</v>
      </c>
      <c r="E5327">
        <v>0.60499999999999998</v>
      </c>
      <c r="F5327" s="46">
        <v>1.1054321888104E-13</v>
      </c>
      <c r="G5327" t="s">
        <v>3195</v>
      </c>
    </row>
    <row r="5328" spans="1:7">
      <c r="A5328" t="s">
        <v>1004</v>
      </c>
      <c r="B5328" s="46">
        <v>4.7852699084862496E-18</v>
      </c>
      <c r="C5328">
        <v>0.25407854893061999</v>
      </c>
      <c r="D5328">
        <v>0.498</v>
      </c>
      <c r="E5328">
        <v>0.46899999999999997</v>
      </c>
      <c r="F5328" s="46">
        <v>1.24608428416982E-13</v>
      </c>
      <c r="G5328" t="s">
        <v>3195</v>
      </c>
    </row>
    <row r="5329" spans="1:7">
      <c r="A5329" t="s">
        <v>223</v>
      </c>
      <c r="B5329" s="46">
        <v>7.5492413620808799E-18</v>
      </c>
      <c r="C5329">
        <v>0.47831368974346999</v>
      </c>
      <c r="D5329">
        <v>0.89700000000000002</v>
      </c>
      <c r="E5329">
        <v>0.78900000000000003</v>
      </c>
      <c r="F5329" s="46">
        <v>1.9658224506858599E-13</v>
      </c>
      <c r="G5329" t="s">
        <v>3195</v>
      </c>
    </row>
    <row r="5330" spans="1:7">
      <c r="A5330" t="s">
        <v>2090</v>
      </c>
      <c r="B5330" s="46">
        <v>8.7613532689978602E-18</v>
      </c>
      <c r="C5330">
        <v>0.69951987431040596</v>
      </c>
      <c r="D5330">
        <v>0.67800000000000005</v>
      </c>
      <c r="E5330">
        <v>0.46200000000000002</v>
      </c>
      <c r="F5330" s="46">
        <v>2.2814563912470399E-13</v>
      </c>
      <c r="G5330" t="s">
        <v>3195</v>
      </c>
    </row>
    <row r="5331" spans="1:7">
      <c r="A5331" t="s">
        <v>2013</v>
      </c>
      <c r="B5331" s="46">
        <v>1.1330412037759801E-17</v>
      </c>
      <c r="C5331">
        <v>0.22359999221194801</v>
      </c>
      <c r="D5331">
        <v>0.69799999999999995</v>
      </c>
      <c r="E5331">
        <v>0.61</v>
      </c>
      <c r="F5331" s="46">
        <v>2.9504392946326501E-13</v>
      </c>
      <c r="G5331" t="s">
        <v>3195</v>
      </c>
    </row>
    <row r="5332" spans="1:7">
      <c r="A5332" t="s">
        <v>880</v>
      </c>
      <c r="B5332" s="46">
        <v>1.9545369819323899E-17</v>
      </c>
      <c r="C5332">
        <v>0.347070908329765</v>
      </c>
      <c r="D5332">
        <v>0.371</v>
      </c>
      <c r="E5332">
        <v>0.24399999999999999</v>
      </c>
      <c r="F5332" s="46">
        <v>5.0896143009519498E-13</v>
      </c>
      <c r="G5332" t="s">
        <v>3195</v>
      </c>
    </row>
    <row r="5333" spans="1:7">
      <c r="A5333" t="s">
        <v>2388</v>
      </c>
      <c r="B5333" s="46">
        <v>2.1285438906117199E-17</v>
      </c>
      <c r="C5333">
        <v>-0.29336903117226398</v>
      </c>
      <c r="D5333">
        <v>0.61599999999999999</v>
      </c>
      <c r="E5333">
        <v>0.69699999999999995</v>
      </c>
      <c r="F5333" s="46">
        <v>5.5427282911529103E-13</v>
      </c>
      <c r="G5333" t="s">
        <v>3195</v>
      </c>
    </row>
    <row r="5334" spans="1:7">
      <c r="A5334" t="s">
        <v>404</v>
      </c>
      <c r="B5334" s="46">
        <v>4.64415482696282E-17</v>
      </c>
      <c r="C5334">
        <v>0.50831475400972104</v>
      </c>
      <c r="D5334">
        <v>0.879</v>
      </c>
      <c r="E5334">
        <v>0.68300000000000005</v>
      </c>
      <c r="F5334" s="46">
        <v>1.20933791694112E-12</v>
      </c>
      <c r="G5334" t="s">
        <v>3195</v>
      </c>
    </row>
    <row r="5335" spans="1:7">
      <c r="A5335" t="s">
        <v>716</v>
      </c>
      <c r="B5335" s="46">
        <v>6.4121541213586206E-17</v>
      </c>
      <c r="C5335">
        <v>0.57863133551593005</v>
      </c>
      <c r="D5335">
        <v>0.68600000000000005</v>
      </c>
      <c r="E5335">
        <v>0.48599999999999999</v>
      </c>
      <c r="F5335" s="46">
        <v>1.6697249332017899E-12</v>
      </c>
      <c r="G5335" t="s">
        <v>3195</v>
      </c>
    </row>
    <row r="5336" spans="1:7">
      <c r="A5336" t="s">
        <v>3204</v>
      </c>
      <c r="B5336" s="46">
        <v>9.6356189634340399E-17</v>
      </c>
      <c r="C5336">
        <v>0.30354321412861002</v>
      </c>
      <c r="D5336">
        <v>0.27900000000000003</v>
      </c>
      <c r="E5336">
        <v>0.152</v>
      </c>
      <c r="F5336" s="46">
        <v>2.5091151780782199E-12</v>
      </c>
      <c r="G5336" t="s">
        <v>3195</v>
      </c>
    </row>
    <row r="5337" spans="1:7">
      <c r="A5337" t="s">
        <v>546</v>
      </c>
      <c r="B5337" s="46">
        <v>1.3828032394578001E-16</v>
      </c>
      <c r="C5337">
        <v>-0.36459653008159698</v>
      </c>
      <c r="D5337">
        <v>0.22700000000000001</v>
      </c>
      <c r="E5337">
        <v>0.35499999999999998</v>
      </c>
      <c r="F5337" s="46">
        <v>3.6008196355481201E-12</v>
      </c>
      <c r="G5337" t="s">
        <v>3195</v>
      </c>
    </row>
    <row r="5338" spans="1:7">
      <c r="A5338" t="s">
        <v>2331</v>
      </c>
      <c r="B5338" s="46">
        <v>1.5728445133277599E-16</v>
      </c>
      <c r="C5338">
        <v>0.22916187614714001</v>
      </c>
      <c r="D5338">
        <v>0.71599999999999997</v>
      </c>
      <c r="E5338">
        <v>0.61</v>
      </c>
      <c r="F5338" s="46">
        <v>4.0956871127054803E-12</v>
      </c>
      <c r="G5338" t="s">
        <v>3195</v>
      </c>
    </row>
    <row r="5339" spans="1:7">
      <c r="A5339" t="s">
        <v>2403</v>
      </c>
      <c r="B5339" s="46">
        <v>2.08976462389281E-16</v>
      </c>
      <c r="C5339">
        <v>0.24344124954659599</v>
      </c>
      <c r="D5339">
        <v>0.91300000000000003</v>
      </c>
      <c r="E5339">
        <v>0.878</v>
      </c>
      <c r="F5339" s="46">
        <v>5.4417470806168696E-12</v>
      </c>
      <c r="G5339" t="s">
        <v>3195</v>
      </c>
    </row>
    <row r="5340" spans="1:7">
      <c r="A5340" t="s">
        <v>2259</v>
      </c>
      <c r="B5340" s="46">
        <v>2.1052104491013499E-16</v>
      </c>
      <c r="C5340">
        <v>0.21778918039301201</v>
      </c>
      <c r="D5340">
        <v>0.46600000000000003</v>
      </c>
      <c r="E5340">
        <v>0.41299999999999998</v>
      </c>
      <c r="F5340" s="46">
        <v>5.4819680094599004E-12</v>
      </c>
      <c r="G5340" t="s">
        <v>3195</v>
      </c>
    </row>
    <row r="5341" spans="1:7">
      <c r="A5341" t="s">
        <v>1551</v>
      </c>
      <c r="B5341" s="46">
        <v>7.0274917443282003E-16</v>
      </c>
      <c r="C5341">
        <v>0.194815092367289</v>
      </c>
      <c r="D5341">
        <v>0.57999999999999996</v>
      </c>
      <c r="E5341">
        <v>0.51900000000000002</v>
      </c>
      <c r="F5341" s="46">
        <v>1.8299588502230601E-11</v>
      </c>
      <c r="G5341" t="s">
        <v>3195</v>
      </c>
    </row>
    <row r="5342" spans="1:7">
      <c r="A5342" t="s">
        <v>2401</v>
      </c>
      <c r="B5342" s="46">
        <v>8.9683786407148703E-16</v>
      </c>
      <c r="C5342">
        <v>0.229517434009576</v>
      </c>
      <c r="D5342">
        <v>0.27500000000000002</v>
      </c>
      <c r="E5342">
        <v>0.20100000000000001</v>
      </c>
      <c r="F5342" s="46">
        <v>2.3353657980421501E-11</v>
      </c>
      <c r="G5342" t="s">
        <v>3195</v>
      </c>
    </row>
    <row r="5343" spans="1:7">
      <c r="A5343" t="s">
        <v>324</v>
      </c>
      <c r="B5343" s="46">
        <v>9.8734131313496198E-16</v>
      </c>
      <c r="C5343">
        <v>0.358128121240326</v>
      </c>
      <c r="D5343">
        <v>0.54900000000000004</v>
      </c>
      <c r="E5343">
        <v>0.40899999999999997</v>
      </c>
      <c r="F5343" s="46">
        <v>2.5710367794034399E-11</v>
      </c>
      <c r="G5343" t="s">
        <v>3195</v>
      </c>
    </row>
    <row r="5344" spans="1:7">
      <c r="A5344" t="s">
        <v>647</v>
      </c>
      <c r="B5344" s="46">
        <v>1.0404416374149901E-15</v>
      </c>
      <c r="C5344">
        <v>0.34240507298651901</v>
      </c>
      <c r="D5344">
        <v>0.69899999999999995</v>
      </c>
      <c r="E5344">
        <v>0.6</v>
      </c>
      <c r="F5344" s="46">
        <v>2.70931002382863E-11</v>
      </c>
      <c r="G5344" t="s">
        <v>3195</v>
      </c>
    </row>
    <row r="5345" spans="1:7">
      <c r="A5345" t="s">
        <v>2626</v>
      </c>
      <c r="B5345" s="46">
        <v>1.23545949959697E-15</v>
      </c>
      <c r="C5345">
        <v>0.24365443099049899</v>
      </c>
      <c r="D5345">
        <v>0.33200000000000002</v>
      </c>
      <c r="E5345">
        <v>0.248</v>
      </c>
      <c r="F5345" s="46">
        <v>3.2171365369505001E-11</v>
      </c>
      <c r="G5345" t="s">
        <v>3195</v>
      </c>
    </row>
    <row r="5346" spans="1:7">
      <c r="A5346" t="s">
        <v>2733</v>
      </c>
      <c r="B5346" s="46">
        <v>1.397457790998E-15</v>
      </c>
      <c r="C5346">
        <v>-0.24355413717188801</v>
      </c>
      <c r="D5346">
        <v>0.19</v>
      </c>
      <c r="E5346">
        <v>0.28499999999999998</v>
      </c>
      <c r="F5346" s="46">
        <v>3.6389800877587898E-11</v>
      </c>
      <c r="G5346" t="s">
        <v>3195</v>
      </c>
    </row>
    <row r="5347" spans="1:7">
      <c r="A5347" t="s">
        <v>2841</v>
      </c>
      <c r="B5347" s="46">
        <v>1.73457131244879E-15</v>
      </c>
      <c r="C5347">
        <v>0.210016360107939</v>
      </c>
      <c r="D5347">
        <v>0.61399999999999999</v>
      </c>
      <c r="E5347">
        <v>0.55800000000000005</v>
      </c>
      <c r="F5347" s="46">
        <v>4.5168236976166401E-11</v>
      </c>
      <c r="G5347" t="s">
        <v>3195</v>
      </c>
    </row>
    <row r="5348" spans="1:7">
      <c r="A5348" t="s">
        <v>720</v>
      </c>
      <c r="B5348" s="46">
        <v>3.06690276649426E-15</v>
      </c>
      <c r="C5348">
        <v>0.29825269775597602</v>
      </c>
      <c r="D5348">
        <v>0.995</v>
      </c>
      <c r="E5348">
        <v>0.996</v>
      </c>
      <c r="F5348" s="46">
        <v>7.9862148039510497E-11</v>
      </c>
      <c r="G5348" t="s">
        <v>3195</v>
      </c>
    </row>
    <row r="5349" spans="1:7">
      <c r="A5349" t="s">
        <v>2432</v>
      </c>
      <c r="B5349" s="46">
        <v>6.6632967207192004E-15</v>
      </c>
      <c r="C5349">
        <v>0.68181470432857105</v>
      </c>
      <c r="D5349">
        <v>0.252</v>
      </c>
      <c r="E5349">
        <v>0.2</v>
      </c>
      <c r="F5349" s="46">
        <v>1.7351224660752799E-10</v>
      </c>
      <c r="G5349" t="s">
        <v>3195</v>
      </c>
    </row>
    <row r="5350" spans="1:7">
      <c r="A5350" t="s">
        <v>725</v>
      </c>
      <c r="B5350" s="46">
        <v>6.7155184552637898E-15</v>
      </c>
      <c r="C5350">
        <v>0.210876276268854</v>
      </c>
      <c r="D5350">
        <v>0.60299999999999998</v>
      </c>
      <c r="E5350">
        <v>0.51</v>
      </c>
      <c r="F5350" s="46">
        <v>1.74872100575069E-10</v>
      </c>
      <c r="G5350" t="s">
        <v>3195</v>
      </c>
    </row>
    <row r="5351" spans="1:7">
      <c r="A5351" t="s">
        <v>929</v>
      </c>
      <c r="B5351" s="46">
        <v>7.8014658587549993E-15</v>
      </c>
      <c r="C5351">
        <v>0.33340788298521501</v>
      </c>
      <c r="D5351">
        <v>0.38400000000000001</v>
      </c>
      <c r="E5351">
        <v>0.26600000000000001</v>
      </c>
      <c r="F5351" s="46">
        <v>2.0315017096198001E-10</v>
      </c>
      <c r="G5351" t="s">
        <v>3195</v>
      </c>
    </row>
    <row r="5352" spans="1:7">
      <c r="A5352" t="s">
        <v>1814</v>
      </c>
      <c r="B5352" s="46">
        <v>8.9325630662999903E-15</v>
      </c>
      <c r="C5352">
        <v>-0.43946540370328802</v>
      </c>
      <c r="D5352">
        <v>0.309</v>
      </c>
      <c r="E5352">
        <v>0.49099999999999999</v>
      </c>
      <c r="F5352" s="46">
        <v>2.3260394224645199E-10</v>
      </c>
      <c r="G5352" t="s">
        <v>3195</v>
      </c>
    </row>
    <row r="5353" spans="1:7">
      <c r="A5353" t="s">
        <v>3205</v>
      </c>
      <c r="B5353" s="46">
        <v>9.4461096722297296E-15</v>
      </c>
      <c r="C5353">
        <v>0.23913884573636399</v>
      </c>
      <c r="D5353">
        <v>0.46700000000000003</v>
      </c>
      <c r="E5353">
        <v>0.36299999999999999</v>
      </c>
      <c r="F5353" s="46">
        <v>2.4597669586486202E-10</v>
      </c>
      <c r="G5353" t="s">
        <v>3195</v>
      </c>
    </row>
    <row r="5354" spans="1:7">
      <c r="A5354" t="s">
        <v>938</v>
      </c>
      <c r="B5354" s="46">
        <v>9.8386064120448701E-15</v>
      </c>
      <c r="C5354">
        <v>0.27815888843824299</v>
      </c>
      <c r="D5354">
        <v>0.72199999999999998</v>
      </c>
      <c r="E5354">
        <v>0.64200000000000002</v>
      </c>
      <c r="F5354" s="46">
        <v>2.5619731096964801E-10</v>
      </c>
      <c r="G5354" t="s">
        <v>3195</v>
      </c>
    </row>
    <row r="5355" spans="1:7">
      <c r="A5355" t="s">
        <v>2512</v>
      </c>
      <c r="B5355" s="46">
        <v>1.2366585373525799E-14</v>
      </c>
      <c r="C5355">
        <v>0.57490930461830303</v>
      </c>
      <c r="D5355">
        <v>0.26600000000000001</v>
      </c>
      <c r="E5355">
        <v>0.156</v>
      </c>
      <c r="F5355" s="46">
        <v>3.2202588312661199E-10</v>
      </c>
      <c r="G5355" t="s">
        <v>3195</v>
      </c>
    </row>
    <row r="5356" spans="1:7">
      <c r="A5356" t="s">
        <v>2817</v>
      </c>
      <c r="B5356" s="46">
        <v>1.38662645540665E-14</v>
      </c>
      <c r="C5356">
        <v>-0.27547985354029197</v>
      </c>
      <c r="D5356">
        <v>0.185</v>
      </c>
      <c r="E5356">
        <v>0.33300000000000002</v>
      </c>
      <c r="F5356" s="46">
        <v>3.6107752898789098E-10</v>
      </c>
      <c r="G5356" t="s">
        <v>3195</v>
      </c>
    </row>
    <row r="5357" spans="1:7">
      <c r="A5357" t="s">
        <v>876</v>
      </c>
      <c r="B5357" s="46">
        <v>1.5224250537280701E-14</v>
      </c>
      <c r="C5357">
        <v>0.26884564591573101</v>
      </c>
      <c r="D5357">
        <v>0.40699999999999997</v>
      </c>
      <c r="E5357">
        <v>0.30399999999999999</v>
      </c>
      <c r="F5357" s="46">
        <v>3.96439483990789E-10</v>
      </c>
      <c r="G5357" t="s">
        <v>3195</v>
      </c>
    </row>
    <row r="5358" spans="1:7">
      <c r="A5358" t="s">
        <v>663</v>
      </c>
      <c r="B5358" s="46">
        <v>1.92265036885469E-14</v>
      </c>
      <c r="C5358">
        <v>0.43335395481838701</v>
      </c>
      <c r="D5358">
        <v>0.57799999999999996</v>
      </c>
      <c r="E5358">
        <v>0.38100000000000001</v>
      </c>
      <c r="F5358" s="46">
        <v>5.0065815604975998E-10</v>
      </c>
      <c r="G5358" t="s">
        <v>3195</v>
      </c>
    </row>
    <row r="5359" spans="1:7">
      <c r="A5359" t="s">
        <v>692</v>
      </c>
      <c r="B5359" s="46">
        <v>2.0655533023066501E-14</v>
      </c>
      <c r="C5359">
        <v>-0.63770119470473996</v>
      </c>
      <c r="D5359">
        <v>0.57399999999999995</v>
      </c>
      <c r="E5359">
        <v>0.61799999999999999</v>
      </c>
      <c r="F5359" s="46">
        <v>5.3787007992065205E-10</v>
      </c>
      <c r="G5359" t="s">
        <v>3195</v>
      </c>
    </row>
    <row r="5360" spans="1:7">
      <c r="A5360" t="s">
        <v>1602</v>
      </c>
      <c r="B5360" s="46">
        <v>2.2458954766145301E-14</v>
      </c>
      <c r="C5360">
        <v>-0.280606180835968</v>
      </c>
      <c r="D5360">
        <v>0.19600000000000001</v>
      </c>
      <c r="E5360">
        <v>0.35699999999999998</v>
      </c>
      <c r="F5360" s="46">
        <v>5.8483118211042304E-10</v>
      </c>
      <c r="G5360" t="s">
        <v>3195</v>
      </c>
    </row>
    <row r="5361" spans="1:7">
      <c r="A5361" t="s">
        <v>1215</v>
      </c>
      <c r="B5361" s="46">
        <v>2.57532800761193E-14</v>
      </c>
      <c r="C5361">
        <v>0.209143634119039</v>
      </c>
      <c r="D5361">
        <v>0.95799999999999996</v>
      </c>
      <c r="E5361">
        <v>0.93799999999999994</v>
      </c>
      <c r="F5361" s="46">
        <v>6.7061541318214596E-10</v>
      </c>
      <c r="G5361" t="s">
        <v>3195</v>
      </c>
    </row>
    <row r="5362" spans="1:7">
      <c r="A5362" t="s">
        <v>867</v>
      </c>
      <c r="B5362" s="46">
        <v>4.0706109096414199E-14</v>
      </c>
      <c r="C5362">
        <v>0.34459443258450601</v>
      </c>
      <c r="D5362">
        <v>0.64700000000000002</v>
      </c>
      <c r="E5362">
        <v>0.495</v>
      </c>
      <c r="F5362" s="46">
        <v>1.0599870808706299E-9</v>
      </c>
      <c r="G5362" t="s">
        <v>3195</v>
      </c>
    </row>
    <row r="5363" spans="1:7">
      <c r="A5363" t="s">
        <v>2393</v>
      </c>
      <c r="B5363" s="46">
        <v>5.19462097897981E-14</v>
      </c>
      <c r="C5363">
        <v>-0.21642160081696901</v>
      </c>
      <c r="D5363">
        <v>0.53900000000000003</v>
      </c>
      <c r="E5363">
        <v>0.60599999999999998</v>
      </c>
      <c r="F5363" s="46">
        <v>1.3526793029263399E-9</v>
      </c>
      <c r="G5363" t="s">
        <v>3195</v>
      </c>
    </row>
    <row r="5364" spans="1:7">
      <c r="A5364" t="s">
        <v>979</v>
      </c>
      <c r="B5364" s="46">
        <v>7.4639195517774003E-14</v>
      </c>
      <c r="C5364">
        <v>0.30445382575685798</v>
      </c>
      <c r="D5364">
        <v>0.55900000000000005</v>
      </c>
      <c r="E5364">
        <v>0.46500000000000002</v>
      </c>
      <c r="F5364" s="46">
        <v>1.9436046512828302E-9</v>
      </c>
      <c r="G5364" t="s">
        <v>3195</v>
      </c>
    </row>
    <row r="5365" spans="1:7">
      <c r="A5365" t="s">
        <v>3206</v>
      </c>
      <c r="B5365" s="46">
        <v>7.8198027332354299E-14</v>
      </c>
      <c r="C5365">
        <v>0.220963017971331</v>
      </c>
      <c r="D5365">
        <v>0.86899999999999999</v>
      </c>
      <c r="E5365">
        <v>0.80300000000000005</v>
      </c>
      <c r="F5365" s="46">
        <v>2.0362766317345101E-9</v>
      </c>
      <c r="G5365" t="s">
        <v>3195</v>
      </c>
    </row>
    <row r="5366" spans="1:7">
      <c r="A5366" t="s">
        <v>1919</v>
      </c>
      <c r="B5366" s="46">
        <v>1.2803877540857901E-13</v>
      </c>
      <c r="C5366">
        <v>0.228474013705524</v>
      </c>
      <c r="D5366">
        <v>0.38100000000000001</v>
      </c>
      <c r="E5366">
        <v>0.28100000000000003</v>
      </c>
      <c r="F5366" s="46">
        <v>3.3341297116393902E-9</v>
      </c>
      <c r="G5366" t="s">
        <v>3195</v>
      </c>
    </row>
    <row r="5367" spans="1:7">
      <c r="A5367" t="s">
        <v>3207</v>
      </c>
      <c r="B5367" s="46">
        <v>1.55316737395457E-13</v>
      </c>
      <c r="C5367">
        <v>0.22888745792697801</v>
      </c>
      <c r="D5367">
        <v>0.10100000000000001</v>
      </c>
      <c r="E5367">
        <v>2E-3</v>
      </c>
      <c r="F5367" s="46">
        <v>4.0444478417777E-9</v>
      </c>
      <c r="G5367" t="s">
        <v>3195</v>
      </c>
    </row>
    <row r="5368" spans="1:7">
      <c r="A5368" t="s">
        <v>3208</v>
      </c>
      <c r="B5368" s="46">
        <v>1.6019752627994999E-13</v>
      </c>
      <c r="C5368">
        <v>-0.223798375013573</v>
      </c>
      <c r="D5368">
        <v>0.498</v>
      </c>
      <c r="E5368">
        <v>0.51</v>
      </c>
      <c r="F5368" s="46">
        <v>4.1715435843298898E-9</v>
      </c>
      <c r="G5368" t="s">
        <v>3195</v>
      </c>
    </row>
    <row r="5369" spans="1:7">
      <c r="A5369" t="s">
        <v>2458</v>
      </c>
      <c r="B5369" s="46">
        <v>2.0212217127137499E-13</v>
      </c>
      <c r="C5369">
        <v>-0.23175484569513599</v>
      </c>
      <c r="D5369">
        <v>0.54200000000000004</v>
      </c>
      <c r="E5369">
        <v>0.57099999999999995</v>
      </c>
      <c r="F5369" s="46">
        <v>5.2632613399065903E-9</v>
      </c>
      <c r="G5369" t="s">
        <v>3195</v>
      </c>
    </row>
    <row r="5370" spans="1:7">
      <c r="A5370" t="s">
        <v>831</v>
      </c>
      <c r="B5370" s="46">
        <v>3.2608617775776502E-13</v>
      </c>
      <c r="C5370">
        <v>0.35491488451924402</v>
      </c>
      <c r="D5370">
        <v>0.56200000000000006</v>
      </c>
      <c r="E5370">
        <v>0.40699999999999997</v>
      </c>
      <c r="F5370" s="46">
        <v>8.4912840688121899E-9</v>
      </c>
      <c r="G5370" t="s">
        <v>3195</v>
      </c>
    </row>
    <row r="5371" spans="1:7">
      <c r="A5371" t="s">
        <v>806</v>
      </c>
      <c r="B5371" s="46">
        <v>5.7075942554199097E-13</v>
      </c>
      <c r="C5371">
        <v>-0.18396243579510699</v>
      </c>
      <c r="D5371">
        <v>0.995</v>
      </c>
      <c r="E5371">
        <v>0.996</v>
      </c>
      <c r="F5371" s="46">
        <v>1.4862575441113499E-8</v>
      </c>
      <c r="G5371" t="s">
        <v>3195</v>
      </c>
    </row>
    <row r="5372" spans="1:7">
      <c r="A5372" t="s">
        <v>3209</v>
      </c>
      <c r="B5372" s="46">
        <v>5.9330353436621204E-13</v>
      </c>
      <c r="C5372">
        <v>0.19224741061103701</v>
      </c>
      <c r="D5372">
        <v>0.65400000000000003</v>
      </c>
      <c r="E5372">
        <v>0.55200000000000005</v>
      </c>
      <c r="F5372" s="46">
        <v>1.5449624034896098E-8</v>
      </c>
      <c r="G5372" t="s">
        <v>3195</v>
      </c>
    </row>
    <row r="5373" spans="1:7">
      <c r="A5373" t="s">
        <v>2021</v>
      </c>
      <c r="B5373" s="46">
        <v>7.700614129686E-13</v>
      </c>
      <c r="C5373">
        <v>0.35123837084576898</v>
      </c>
      <c r="D5373">
        <v>0.85299999999999998</v>
      </c>
      <c r="E5373">
        <v>0.73399999999999999</v>
      </c>
      <c r="F5373" s="46">
        <v>2.0052399193702301E-8</v>
      </c>
      <c r="G5373" t="s">
        <v>3195</v>
      </c>
    </row>
    <row r="5374" spans="1:7">
      <c r="A5374" t="s">
        <v>454</v>
      </c>
      <c r="B5374" s="46">
        <v>1.3843874322273701E-12</v>
      </c>
      <c r="C5374">
        <v>-0.404121415184376</v>
      </c>
      <c r="D5374">
        <v>0.76800000000000002</v>
      </c>
      <c r="E5374">
        <v>0.84199999999999997</v>
      </c>
      <c r="F5374" s="46">
        <v>3.6049448735200701E-8</v>
      </c>
      <c r="G5374" t="s">
        <v>3195</v>
      </c>
    </row>
    <row r="5375" spans="1:7">
      <c r="A5375" t="s">
        <v>2009</v>
      </c>
      <c r="B5375" s="46">
        <v>1.50060920331455E-12</v>
      </c>
      <c r="C5375">
        <v>-0.23961091587637301</v>
      </c>
      <c r="D5375">
        <v>0.69</v>
      </c>
      <c r="E5375">
        <v>0.79400000000000004</v>
      </c>
      <c r="F5375" s="46">
        <v>3.90758636543109E-8</v>
      </c>
      <c r="G5375" t="s">
        <v>3195</v>
      </c>
    </row>
    <row r="5376" spans="1:7">
      <c r="A5376" t="s">
        <v>2392</v>
      </c>
      <c r="B5376" s="46">
        <v>2.2648157634812402E-12</v>
      </c>
      <c r="C5376">
        <v>0.23807510296067799</v>
      </c>
      <c r="D5376">
        <v>0.26100000000000001</v>
      </c>
      <c r="E5376">
        <v>0.17899999999999999</v>
      </c>
      <c r="F5376" s="46">
        <v>5.8975802481051598E-8</v>
      </c>
      <c r="G5376" t="s">
        <v>3195</v>
      </c>
    </row>
    <row r="5377" spans="1:7">
      <c r="A5377" t="s">
        <v>2206</v>
      </c>
      <c r="B5377" s="46">
        <v>3.1280352411829899E-12</v>
      </c>
      <c r="C5377">
        <v>0.27400393591988997</v>
      </c>
      <c r="D5377">
        <v>0.74299999999999999</v>
      </c>
      <c r="E5377">
        <v>0.65600000000000003</v>
      </c>
      <c r="F5377" s="46">
        <v>8.14540376804051E-8</v>
      </c>
      <c r="G5377" t="s">
        <v>3195</v>
      </c>
    </row>
    <row r="5378" spans="1:7">
      <c r="A5378" t="s">
        <v>837</v>
      </c>
      <c r="B5378" s="46">
        <v>3.6801888310665301E-12</v>
      </c>
      <c r="C5378">
        <v>0.462891455649104</v>
      </c>
      <c r="D5378">
        <v>0.46700000000000003</v>
      </c>
      <c r="E5378">
        <v>0.27700000000000002</v>
      </c>
      <c r="F5378" s="46">
        <v>9.5832117160972505E-8</v>
      </c>
      <c r="G5378" t="s">
        <v>3195</v>
      </c>
    </row>
    <row r="5379" spans="1:7">
      <c r="A5379" t="s">
        <v>2376</v>
      </c>
      <c r="B5379" s="46">
        <v>4.63259823796459E-12</v>
      </c>
      <c r="C5379">
        <v>0.26609285533978899</v>
      </c>
      <c r="D5379">
        <v>0.64400000000000002</v>
      </c>
      <c r="E5379">
        <v>0.54100000000000004</v>
      </c>
      <c r="F5379" s="46">
        <v>1.2063285811659801E-7</v>
      </c>
      <c r="G5379" t="s">
        <v>3195</v>
      </c>
    </row>
    <row r="5380" spans="1:7">
      <c r="A5380" t="s">
        <v>2502</v>
      </c>
      <c r="B5380" s="46">
        <v>5.6107499374984903E-12</v>
      </c>
      <c r="C5380">
        <v>0.20783369924970599</v>
      </c>
      <c r="D5380">
        <v>0.74199999999999999</v>
      </c>
      <c r="E5380">
        <v>0.745</v>
      </c>
      <c r="F5380" s="46">
        <v>1.4610392837246101E-7</v>
      </c>
      <c r="G5380" t="s">
        <v>3195</v>
      </c>
    </row>
    <row r="5381" spans="1:7">
      <c r="A5381" t="s">
        <v>712</v>
      </c>
      <c r="B5381" s="46">
        <v>8.0789843024246696E-12</v>
      </c>
      <c r="C5381">
        <v>0.58721703192864705</v>
      </c>
      <c r="D5381">
        <v>0.57199999999999995</v>
      </c>
      <c r="E5381">
        <v>0.35499999999999998</v>
      </c>
      <c r="F5381" s="46">
        <v>2.1037675123513799E-7</v>
      </c>
      <c r="G5381" t="s">
        <v>3195</v>
      </c>
    </row>
    <row r="5382" spans="1:7">
      <c r="A5382" t="s">
        <v>3210</v>
      </c>
      <c r="B5382" s="46">
        <v>1.01244978692703E-11</v>
      </c>
      <c r="C5382">
        <v>0.196269359802066</v>
      </c>
      <c r="D5382">
        <v>0.47099999999999997</v>
      </c>
      <c r="E5382">
        <v>0.39600000000000002</v>
      </c>
      <c r="F5382" s="46">
        <v>2.63641924515798E-7</v>
      </c>
      <c r="G5382" t="s">
        <v>3195</v>
      </c>
    </row>
    <row r="5383" spans="1:7">
      <c r="A5383" t="s">
        <v>2663</v>
      </c>
      <c r="B5383" s="46">
        <v>1.1469889985850899E-11</v>
      </c>
      <c r="C5383">
        <v>0.21603166480330299</v>
      </c>
      <c r="D5383">
        <v>0.47699999999999998</v>
      </c>
      <c r="E5383">
        <v>0.41399999999999998</v>
      </c>
      <c r="F5383" s="46">
        <v>2.9867593523155699E-7</v>
      </c>
      <c r="G5383" t="s">
        <v>3195</v>
      </c>
    </row>
    <row r="5384" spans="1:7">
      <c r="A5384" t="s">
        <v>446</v>
      </c>
      <c r="B5384" s="46">
        <v>1.26011886652472E-11</v>
      </c>
      <c r="C5384">
        <v>0.227487438063674</v>
      </c>
      <c r="D5384">
        <v>0.46600000000000003</v>
      </c>
      <c r="E5384">
        <v>0.38500000000000001</v>
      </c>
      <c r="F5384" s="46">
        <v>3.2813495284303699E-7</v>
      </c>
      <c r="G5384" t="s">
        <v>3195</v>
      </c>
    </row>
    <row r="5385" spans="1:7">
      <c r="A5385" t="s">
        <v>1045</v>
      </c>
      <c r="B5385" s="46">
        <v>1.7034595018654902E-11</v>
      </c>
      <c r="C5385">
        <v>0.23857102266147101</v>
      </c>
      <c r="D5385">
        <v>0.94399999999999995</v>
      </c>
      <c r="E5385">
        <v>0.89900000000000002</v>
      </c>
      <c r="F5385" s="46">
        <v>4.4358085428577402E-7</v>
      </c>
      <c r="G5385" t="s">
        <v>3195</v>
      </c>
    </row>
    <row r="5386" spans="1:7">
      <c r="A5386" t="s">
        <v>3211</v>
      </c>
      <c r="B5386" s="46">
        <v>2.59536201748051E-11</v>
      </c>
      <c r="C5386">
        <v>0.196567207091325</v>
      </c>
      <c r="D5386">
        <v>0.14399999999999999</v>
      </c>
      <c r="E5386">
        <v>4.1000000000000002E-2</v>
      </c>
      <c r="F5386" s="46">
        <v>6.7583226935192399E-7</v>
      </c>
      <c r="G5386" t="s">
        <v>3195</v>
      </c>
    </row>
    <row r="5387" spans="1:7">
      <c r="A5387" t="s">
        <v>2397</v>
      </c>
      <c r="B5387" s="46">
        <v>3.8020888160587297E-11</v>
      </c>
      <c r="C5387">
        <v>0.188185717249471</v>
      </c>
      <c r="D5387">
        <v>0.82799999999999996</v>
      </c>
      <c r="E5387">
        <v>0.77900000000000003</v>
      </c>
      <c r="F5387" s="46">
        <v>9.9006392770169392E-7</v>
      </c>
      <c r="G5387" t="s">
        <v>3195</v>
      </c>
    </row>
    <row r="5388" spans="1:7">
      <c r="A5388" t="s">
        <v>606</v>
      </c>
      <c r="B5388" s="46">
        <v>5.5463320464778303E-11</v>
      </c>
      <c r="C5388">
        <v>-0.87746580714229205</v>
      </c>
      <c r="D5388">
        <v>0.61899999999999999</v>
      </c>
      <c r="E5388">
        <v>0.77100000000000002</v>
      </c>
      <c r="F5388" s="46">
        <v>1.4442648649028301E-6</v>
      </c>
      <c r="G5388" t="s">
        <v>3195</v>
      </c>
    </row>
    <row r="5389" spans="1:7">
      <c r="A5389" t="s">
        <v>257</v>
      </c>
      <c r="B5389" s="46">
        <v>5.8951065600642999E-11</v>
      </c>
      <c r="C5389">
        <v>0.48875575798457399</v>
      </c>
      <c r="D5389">
        <v>0.77600000000000002</v>
      </c>
      <c r="E5389">
        <v>0.60499999999999998</v>
      </c>
      <c r="F5389" s="46">
        <v>1.53508574824074E-6</v>
      </c>
      <c r="G5389" t="s">
        <v>3195</v>
      </c>
    </row>
    <row r="5390" spans="1:7">
      <c r="A5390" t="s">
        <v>891</v>
      </c>
      <c r="B5390" s="46">
        <v>6.8578283840210201E-11</v>
      </c>
      <c r="C5390">
        <v>0.31254128067798997</v>
      </c>
      <c r="D5390">
        <v>0.40200000000000002</v>
      </c>
      <c r="E5390">
        <v>0.26700000000000002</v>
      </c>
      <c r="F5390" s="46">
        <v>1.7857785111990701E-6</v>
      </c>
      <c r="G5390" t="s">
        <v>3195</v>
      </c>
    </row>
    <row r="5391" spans="1:7">
      <c r="A5391" t="s">
        <v>3212</v>
      </c>
      <c r="B5391" s="46">
        <v>7.0494983907749304E-11</v>
      </c>
      <c r="C5391">
        <v>-0.367071874002941</v>
      </c>
      <c r="D5391">
        <v>0.109</v>
      </c>
      <c r="E5391">
        <v>0.27800000000000002</v>
      </c>
      <c r="F5391" s="46">
        <v>1.83568938095779E-6</v>
      </c>
      <c r="G5391" t="s">
        <v>3195</v>
      </c>
    </row>
    <row r="5392" spans="1:7">
      <c r="A5392" t="s">
        <v>2846</v>
      </c>
      <c r="B5392" s="46">
        <v>7.4167705417203096E-11</v>
      </c>
      <c r="C5392">
        <v>0.24923250318923101</v>
      </c>
      <c r="D5392">
        <v>0.69599999999999995</v>
      </c>
      <c r="E5392">
        <v>0.59299999999999997</v>
      </c>
      <c r="F5392" s="46">
        <v>1.9313270490639698E-6</v>
      </c>
      <c r="G5392" t="s">
        <v>3195</v>
      </c>
    </row>
    <row r="5393" spans="1:7">
      <c r="A5393" t="s">
        <v>1709</v>
      </c>
      <c r="B5393" s="46">
        <v>8.52329031032689E-11</v>
      </c>
      <c r="C5393">
        <v>0.58500219413367205</v>
      </c>
      <c r="D5393">
        <v>0.74</v>
      </c>
      <c r="E5393">
        <v>0.64400000000000002</v>
      </c>
      <c r="F5393" s="46">
        <v>2.21946479680912E-6</v>
      </c>
      <c r="G5393" t="s">
        <v>3195</v>
      </c>
    </row>
    <row r="5394" spans="1:7">
      <c r="A5394" t="s">
        <v>1988</v>
      </c>
      <c r="B5394" s="46">
        <v>1.0105711803194999E-10</v>
      </c>
      <c r="C5394">
        <v>-0.43629479830613899</v>
      </c>
      <c r="D5394">
        <v>0.219</v>
      </c>
      <c r="E5394">
        <v>0.3</v>
      </c>
      <c r="F5394" s="46">
        <v>2.63152735355197E-6</v>
      </c>
      <c r="G5394" t="s">
        <v>3195</v>
      </c>
    </row>
    <row r="5395" spans="1:7">
      <c r="A5395" t="s">
        <v>1105</v>
      </c>
      <c r="B5395" s="46">
        <v>1.06084919423606E-10</v>
      </c>
      <c r="C5395">
        <v>0.25118263110594102</v>
      </c>
      <c r="D5395">
        <v>0.54700000000000004</v>
      </c>
      <c r="E5395">
        <v>0.39300000000000002</v>
      </c>
      <c r="F5395" s="46">
        <v>2.7624513017906901E-6</v>
      </c>
      <c r="G5395" t="s">
        <v>3195</v>
      </c>
    </row>
    <row r="5396" spans="1:7">
      <c r="A5396" t="s">
        <v>237</v>
      </c>
      <c r="B5396" s="46">
        <v>1.1516452493558E-10</v>
      </c>
      <c r="C5396">
        <v>0.23218448383825299</v>
      </c>
      <c r="D5396">
        <v>0.997</v>
      </c>
      <c r="E5396">
        <v>1</v>
      </c>
      <c r="F5396" s="46">
        <v>2.9988842293224998E-6</v>
      </c>
      <c r="G5396" t="s">
        <v>3195</v>
      </c>
    </row>
    <row r="5397" spans="1:7">
      <c r="A5397" t="s">
        <v>3213</v>
      </c>
      <c r="B5397" s="46">
        <v>1.2353435380580801E-10</v>
      </c>
      <c r="C5397">
        <v>1.30294160966715</v>
      </c>
      <c r="D5397">
        <v>0.253</v>
      </c>
      <c r="E5397">
        <v>0.05</v>
      </c>
      <c r="F5397" s="46">
        <v>3.2168345731032501E-6</v>
      </c>
      <c r="G5397" t="s">
        <v>3195</v>
      </c>
    </row>
    <row r="5398" spans="1:7">
      <c r="A5398" t="s">
        <v>2542</v>
      </c>
      <c r="B5398" s="46">
        <v>2.3616233737518399E-10</v>
      </c>
      <c r="C5398">
        <v>0.26052274014350602</v>
      </c>
      <c r="D5398">
        <v>0.42799999999999999</v>
      </c>
      <c r="E5398">
        <v>0.32100000000000001</v>
      </c>
      <c r="F5398" s="46">
        <v>6.1496672652497899E-6</v>
      </c>
      <c r="G5398" t="s">
        <v>3195</v>
      </c>
    </row>
    <row r="5399" spans="1:7">
      <c r="A5399" t="s">
        <v>1294</v>
      </c>
      <c r="B5399" s="46">
        <v>2.3768817021858501E-10</v>
      </c>
      <c r="C5399">
        <v>0.29084016923926598</v>
      </c>
      <c r="D5399">
        <v>0.29099999999999998</v>
      </c>
      <c r="E5399">
        <v>0.15</v>
      </c>
      <c r="F5399" s="46">
        <v>6.1893999524919502E-6</v>
      </c>
      <c r="G5399" t="s">
        <v>3195</v>
      </c>
    </row>
    <row r="5400" spans="1:7">
      <c r="A5400" t="s">
        <v>732</v>
      </c>
      <c r="B5400" s="46">
        <v>2.3985299867972397E-10</v>
      </c>
      <c r="C5400">
        <v>-0.421559044315237</v>
      </c>
      <c r="D5400">
        <v>0.46100000000000002</v>
      </c>
      <c r="E5400">
        <v>0.60799999999999998</v>
      </c>
      <c r="F5400" s="46">
        <v>6.2457720856200203E-6</v>
      </c>
      <c r="G5400" t="s">
        <v>3195</v>
      </c>
    </row>
    <row r="5401" spans="1:7">
      <c r="A5401" t="s">
        <v>261</v>
      </c>
      <c r="B5401" s="46">
        <v>3.4863003090296602E-10</v>
      </c>
      <c r="C5401">
        <v>0.38225391818443799</v>
      </c>
      <c r="D5401">
        <v>0.59299999999999997</v>
      </c>
      <c r="E5401">
        <v>0.40799999999999997</v>
      </c>
      <c r="F5401" s="46">
        <v>9.0783260047132406E-6</v>
      </c>
      <c r="G5401" t="s">
        <v>3195</v>
      </c>
    </row>
    <row r="5402" spans="1:7">
      <c r="A5402" t="s">
        <v>2402</v>
      </c>
      <c r="B5402" s="46">
        <v>3.7059784734621298E-10</v>
      </c>
      <c r="C5402">
        <v>0.243023483688905</v>
      </c>
      <c r="D5402">
        <v>0.79100000000000004</v>
      </c>
      <c r="E5402">
        <v>0.68600000000000005</v>
      </c>
      <c r="F5402" s="46">
        <v>9.6503679448953796E-6</v>
      </c>
      <c r="G5402" t="s">
        <v>3195</v>
      </c>
    </row>
    <row r="5403" spans="1:7">
      <c r="A5403" t="s">
        <v>2839</v>
      </c>
      <c r="B5403" s="46">
        <v>4.1558538207009099E-10</v>
      </c>
      <c r="C5403">
        <v>0.21262957034567601</v>
      </c>
      <c r="D5403">
        <v>0.45100000000000001</v>
      </c>
      <c r="E5403">
        <v>0.35899999999999999</v>
      </c>
      <c r="F5403" s="46">
        <v>1.08218433491052E-5</v>
      </c>
      <c r="G5403" t="s">
        <v>3195</v>
      </c>
    </row>
    <row r="5404" spans="1:7">
      <c r="A5404" t="s">
        <v>589</v>
      </c>
      <c r="B5404" s="46">
        <v>4.3544045701818401E-10</v>
      </c>
      <c r="C5404">
        <v>-0.35797249678919801</v>
      </c>
      <c r="D5404">
        <v>0.96399999999999997</v>
      </c>
      <c r="E5404">
        <v>0.98199999999999998</v>
      </c>
      <c r="F5404" s="46">
        <v>1.1338869500753499E-5</v>
      </c>
      <c r="G5404" t="s">
        <v>3195</v>
      </c>
    </row>
    <row r="5405" spans="1:7">
      <c r="A5405" t="s">
        <v>559</v>
      </c>
      <c r="B5405" s="46">
        <v>4.6849004933021202E-10</v>
      </c>
      <c r="C5405">
        <v>-0.22169335685247099</v>
      </c>
      <c r="D5405">
        <v>0.23899999999999999</v>
      </c>
      <c r="E5405">
        <v>0.34599999999999997</v>
      </c>
      <c r="F5405" s="46">
        <v>1.21994808845587E-5</v>
      </c>
      <c r="G5405" t="s">
        <v>3195</v>
      </c>
    </row>
    <row r="5406" spans="1:7">
      <c r="A5406" t="s">
        <v>2429</v>
      </c>
      <c r="B5406" s="46">
        <v>4.9299871275692205E-10</v>
      </c>
      <c r="C5406">
        <v>0.20182571713515501</v>
      </c>
      <c r="D5406">
        <v>0.51</v>
      </c>
      <c r="E5406">
        <v>0.42799999999999999</v>
      </c>
      <c r="F5406" s="46">
        <v>1.28376864801903E-5</v>
      </c>
      <c r="G5406" t="s">
        <v>3195</v>
      </c>
    </row>
    <row r="5407" spans="1:7">
      <c r="A5407" t="s">
        <v>228</v>
      </c>
      <c r="B5407" s="46">
        <v>5.1829415973987703E-10</v>
      </c>
      <c r="C5407">
        <v>0.31839049890791699</v>
      </c>
      <c r="D5407">
        <v>0.78400000000000003</v>
      </c>
      <c r="E5407">
        <v>0.68400000000000005</v>
      </c>
      <c r="F5407" s="46">
        <v>1.3496379919626399E-5</v>
      </c>
      <c r="G5407" t="s">
        <v>3195</v>
      </c>
    </row>
    <row r="5408" spans="1:7">
      <c r="A5408" t="s">
        <v>767</v>
      </c>
      <c r="B5408" s="46">
        <v>5.2360297295030202E-10</v>
      </c>
      <c r="C5408">
        <v>-0.237776397570651</v>
      </c>
      <c r="D5408">
        <v>0.13400000000000001</v>
      </c>
      <c r="E5408">
        <v>0.223</v>
      </c>
      <c r="F5408" s="46">
        <v>1.36346214156259E-5</v>
      </c>
      <c r="G5408" t="s">
        <v>3195</v>
      </c>
    </row>
    <row r="5409" spans="1:7">
      <c r="A5409" t="s">
        <v>376</v>
      </c>
      <c r="B5409" s="46">
        <v>6.9615690600954702E-10</v>
      </c>
      <c r="C5409">
        <v>-0.74804309230809896</v>
      </c>
      <c r="D5409">
        <v>0.56999999999999995</v>
      </c>
      <c r="E5409">
        <v>0.74</v>
      </c>
      <c r="F5409" s="46">
        <v>1.81279258324886E-5</v>
      </c>
      <c r="G5409" t="s">
        <v>3195</v>
      </c>
    </row>
    <row r="5410" spans="1:7">
      <c r="A5410" t="s">
        <v>1958</v>
      </c>
      <c r="B5410" s="46">
        <v>7.7117713974687901E-10</v>
      </c>
      <c r="C5410">
        <v>-0.19170454435281001</v>
      </c>
      <c r="D5410">
        <v>9.6000000000000002E-2</v>
      </c>
      <c r="E5410">
        <v>0.183</v>
      </c>
      <c r="F5410" s="46">
        <v>2.0081452719008701E-5</v>
      </c>
      <c r="G5410" t="s">
        <v>3195</v>
      </c>
    </row>
    <row r="5411" spans="1:7">
      <c r="A5411" t="s">
        <v>917</v>
      </c>
      <c r="B5411" s="46">
        <v>7.89826923212055E-10</v>
      </c>
      <c r="C5411">
        <v>-0.337918035819263</v>
      </c>
      <c r="D5411">
        <v>0.56399999999999995</v>
      </c>
      <c r="E5411">
        <v>0.67</v>
      </c>
      <c r="F5411" s="46">
        <v>2.0567093080441902E-5</v>
      </c>
      <c r="G5411" t="s">
        <v>3195</v>
      </c>
    </row>
    <row r="5412" spans="1:7">
      <c r="A5412" t="s">
        <v>3214</v>
      </c>
      <c r="B5412" s="46">
        <v>9.7686034100824108E-10</v>
      </c>
      <c r="C5412">
        <v>0.19072692677650899</v>
      </c>
      <c r="D5412">
        <v>0.16300000000000001</v>
      </c>
      <c r="E5412">
        <v>0.107</v>
      </c>
      <c r="F5412" s="46">
        <v>2.5437443279854599E-5</v>
      </c>
      <c r="G5412" t="s">
        <v>3195</v>
      </c>
    </row>
    <row r="5413" spans="1:7">
      <c r="A5413" t="s">
        <v>931</v>
      </c>
      <c r="B5413" s="46">
        <v>1.02767776366194E-9</v>
      </c>
      <c r="C5413">
        <v>0.24103305343961501</v>
      </c>
      <c r="D5413">
        <v>0.88200000000000001</v>
      </c>
      <c r="E5413">
        <v>0.83899999999999997</v>
      </c>
      <c r="F5413" s="46">
        <v>2.6760728965757001E-5</v>
      </c>
      <c r="G5413" t="s">
        <v>3195</v>
      </c>
    </row>
    <row r="5414" spans="1:7">
      <c r="A5414" t="s">
        <v>3215</v>
      </c>
      <c r="B5414" s="46">
        <v>1.04534016578949E-9</v>
      </c>
      <c r="C5414">
        <v>0.24925274053742899</v>
      </c>
      <c r="D5414">
        <v>0.77100000000000002</v>
      </c>
      <c r="E5414">
        <v>0.752</v>
      </c>
      <c r="F5414" s="46">
        <v>2.7220657917158199E-5</v>
      </c>
      <c r="G5414" t="s">
        <v>3195</v>
      </c>
    </row>
    <row r="5415" spans="1:7">
      <c r="A5415" t="s">
        <v>2003</v>
      </c>
      <c r="B5415" s="46">
        <v>1.17445335137867E-9</v>
      </c>
      <c r="C5415">
        <v>-0.341806538713673</v>
      </c>
      <c r="D5415">
        <v>9.8000000000000004E-2</v>
      </c>
      <c r="E5415">
        <v>0.23599999999999999</v>
      </c>
      <c r="F5415" s="46">
        <v>3.0582765269900603E-5</v>
      </c>
      <c r="G5415" t="s">
        <v>3195</v>
      </c>
    </row>
    <row r="5416" spans="1:7">
      <c r="A5416" t="s">
        <v>3216</v>
      </c>
      <c r="B5416" s="46">
        <v>1.2140992537343899E-9</v>
      </c>
      <c r="C5416">
        <v>0.24568522212676699</v>
      </c>
      <c r="D5416">
        <v>0.13700000000000001</v>
      </c>
      <c r="E5416">
        <v>8.1000000000000003E-2</v>
      </c>
      <c r="F5416" s="46">
        <v>3.1615144567243601E-5</v>
      </c>
      <c r="G5416" t="s">
        <v>3195</v>
      </c>
    </row>
    <row r="5417" spans="1:7">
      <c r="A5417" t="s">
        <v>2514</v>
      </c>
      <c r="B5417" s="46">
        <v>1.42747096085967E-9</v>
      </c>
      <c r="C5417">
        <v>-0.280640560566772</v>
      </c>
      <c r="D5417">
        <v>0.67300000000000004</v>
      </c>
      <c r="E5417">
        <v>0.77</v>
      </c>
      <c r="F5417" s="46">
        <v>3.71713438207858E-5</v>
      </c>
      <c r="G5417" t="s">
        <v>3195</v>
      </c>
    </row>
    <row r="5418" spans="1:7">
      <c r="A5418" t="s">
        <v>1328</v>
      </c>
      <c r="B5418" s="46">
        <v>1.7227241846690301E-9</v>
      </c>
      <c r="C5418">
        <v>0.19545690192815399</v>
      </c>
      <c r="D5418">
        <v>0.60299999999999998</v>
      </c>
      <c r="E5418">
        <v>0.51400000000000001</v>
      </c>
      <c r="F5418" s="46">
        <v>4.4859737768781497E-5</v>
      </c>
      <c r="G5418" t="s">
        <v>3195</v>
      </c>
    </row>
    <row r="5419" spans="1:7">
      <c r="A5419" t="s">
        <v>3217</v>
      </c>
      <c r="B5419" s="46">
        <v>1.81334047014311E-9</v>
      </c>
      <c r="C5419">
        <v>-0.19474727529588901</v>
      </c>
      <c r="D5419">
        <v>0.27300000000000002</v>
      </c>
      <c r="E5419">
        <v>0.36</v>
      </c>
      <c r="F5419" s="46">
        <v>4.7219385842526599E-5</v>
      </c>
      <c r="G5419" t="s">
        <v>3195</v>
      </c>
    </row>
    <row r="5420" spans="1:7">
      <c r="A5420" t="s">
        <v>413</v>
      </c>
      <c r="B5420" s="46">
        <v>1.9500509049194799E-9</v>
      </c>
      <c r="C5420">
        <v>0.335287287664911</v>
      </c>
      <c r="D5420">
        <v>0.42</v>
      </c>
      <c r="E5420">
        <v>0.255</v>
      </c>
      <c r="F5420" s="46">
        <v>5.0779325564103301E-5</v>
      </c>
      <c r="G5420" t="s">
        <v>3195</v>
      </c>
    </row>
    <row r="5421" spans="1:7">
      <c r="A5421" t="s">
        <v>326</v>
      </c>
      <c r="B5421" s="46">
        <v>2.0747499227188299E-9</v>
      </c>
      <c r="C5421">
        <v>-0.216635644772634</v>
      </c>
      <c r="D5421">
        <v>0.17299999999999999</v>
      </c>
      <c r="E5421">
        <v>0.246</v>
      </c>
      <c r="F5421" s="46">
        <v>5.4026487987598403E-5</v>
      </c>
      <c r="G5421" t="s">
        <v>3195</v>
      </c>
    </row>
    <row r="5422" spans="1:7">
      <c r="A5422" t="s">
        <v>822</v>
      </c>
      <c r="B5422" s="46">
        <v>2.4900149156146401E-9</v>
      </c>
      <c r="C5422">
        <v>0.29979045521724701</v>
      </c>
      <c r="D5422">
        <v>0.54700000000000004</v>
      </c>
      <c r="E5422">
        <v>0.40200000000000002</v>
      </c>
      <c r="F5422" s="46">
        <v>6.4839988402605198E-5</v>
      </c>
      <c r="G5422" t="s">
        <v>3195</v>
      </c>
    </row>
    <row r="5423" spans="1:7">
      <c r="A5423" t="s">
        <v>526</v>
      </c>
      <c r="B5423" s="46">
        <v>3.2125069547193301E-9</v>
      </c>
      <c r="C5423">
        <v>-0.29740700164158401</v>
      </c>
      <c r="D5423">
        <v>0.91800000000000004</v>
      </c>
      <c r="E5423">
        <v>0.93600000000000005</v>
      </c>
      <c r="F5423" s="46">
        <v>8.3653681100891405E-5</v>
      </c>
      <c r="G5423" t="s">
        <v>3195</v>
      </c>
    </row>
    <row r="5424" spans="1:7">
      <c r="A5424" t="s">
        <v>1977</v>
      </c>
      <c r="B5424" s="46">
        <v>3.3795810169664901E-9</v>
      </c>
      <c r="C5424">
        <v>0.23508585410713301</v>
      </c>
      <c r="D5424">
        <v>0.35499999999999998</v>
      </c>
      <c r="E5424">
        <v>0.26</v>
      </c>
      <c r="F5424" s="46">
        <v>8.8004289681807303E-5</v>
      </c>
      <c r="G5424" t="s">
        <v>3195</v>
      </c>
    </row>
    <row r="5425" spans="1:7">
      <c r="A5425" t="s">
        <v>675</v>
      </c>
      <c r="B5425" s="46">
        <v>3.45677250208404E-9</v>
      </c>
      <c r="C5425">
        <v>0.18490619891218699</v>
      </c>
      <c r="D5425">
        <v>0.42599999999999999</v>
      </c>
      <c r="E5425">
        <v>0.32900000000000001</v>
      </c>
      <c r="F5425" s="46">
        <v>9.0014355954268294E-5</v>
      </c>
      <c r="G5425" t="s">
        <v>3195</v>
      </c>
    </row>
    <row r="5426" spans="1:7">
      <c r="A5426" t="s">
        <v>3218</v>
      </c>
      <c r="B5426" s="46">
        <v>3.54131634026336E-9</v>
      </c>
      <c r="C5426">
        <v>-0.28643552205182998</v>
      </c>
      <c r="D5426">
        <v>0.29899999999999999</v>
      </c>
      <c r="E5426">
        <v>0.42199999999999999</v>
      </c>
      <c r="F5426" s="46">
        <v>9.2215877500457805E-5</v>
      </c>
      <c r="G5426" t="s">
        <v>3195</v>
      </c>
    </row>
    <row r="5427" spans="1:7">
      <c r="A5427" t="s">
        <v>428</v>
      </c>
      <c r="B5427" s="46">
        <v>3.76594314807117E-9</v>
      </c>
      <c r="C5427">
        <v>0.19464828184470701</v>
      </c>
      <c r="D5427">
        <v>0.85899999999999999</v>
      </c>
      <c r="E5427">
        <v>0.79100000000000004</v>
      </c>
      <c r="F5427" s="46">
        <v>9.8065159575773199E-5</v>
      </c>
      <c r="G5427" t="s">
        <v>3195</v>
      </c>
    </row>
    <row r="5428" spans="1:7">
      <c r="A5428" t="s">
        <v>1372</v>
      </c>
      <c r="B5428" s="46">
        <v>5.1762220069826302E-9</v>
      </c>
      <c r="C5428">
        <v>0.22825547723387399</v>
      </c>
      <c r="D5428">
        <v>0.69899999999999995</v>
      </c>
      <c r="E5428">
        <v>0.58199999999999996</v>
      </c>
      <c r="F5428">
        <v>1.3478882106182801E-4</v>
      </c>
      <c r="G5428" t="s">
        <v>3195</v>
      </c>
    </row>
    <row r="5429" spans="1:7">
      <c r="A5429" t="s">
        <v>2702</v>
      </c>
      <c r="B5429" s="46">
        <v>5.3962970347052704E-9</v>
      </c>
      <c r="C5429">
        <v>-0.185351079919573</v>
      </c>
      <c r="D5429">
        <v>0.08</v>
      </c>
      <c r="E5429">
        <v>0.17499999999999999</v>
      </c>
      <c r="F5429">
        <v>1.4051957478372501E-4</v>
      </c>
      <c r="G5429" t="s">
        <v>3195</v>
      </c>
    </row>
    <row r="5430" spans="1:7">
      <c r="A5430" t="s">
        <v>2174</v>
      </c>
      <c r="B5430" s="46">
        <v>5.6457396281079499E-9</v>
      </c>
      <c r="C5430">
        <v>-0.84149898167633896</v>
      </c>
      <c r="D5430">
        <v>0.56000000000000005</v>
      </c>
      <c r="E5430">
        <v>0.71699999999999997</v>
      </c>
      <c r="F5430">
        <v>1.4701505991593101E-4</v>
      </c>
      <c r="G5430" t="s">
        <v>3195</v>
      </c>
    </row>
    <row r="5431" spans="1:7">
      <c r="A5431" t="s">
        <v>2462</v>
      </c>
      <c r="B5431" s="46">
        <v>5.6465485223419399E-9</v>
      </c>
      <c r="C5431">
        <v>0.25709343749796398</v>
      </c>
      <c r="D5431">
        <v>0.23200000000000001</v>
      </c>
      <c r="E5431">
        <v>0.16600000000000001</v>
      </c>
      <c r="F5431">
        <v>1.4703612352178399E-4</v>
      </c>
      <c r="G5431" t="s">
        <v>3195</v>
      </c>
    </row>
    <row r="5432" spans="1:7">
      <c r="A5432" t="s">
        <v>877</v>
      </c>
      <c r="B5432" s="46">
        <v>6.5950676064235799E-9</v>
      </c>
      <c r="C5432">
        <v>0.20608547000206101</v>
      </c>
      <c r="D5432">
        <v>0.61899999999999999</v>
      </c>
      <c r="E5432">
        <v>0.51700000000000002</v>
      </c>
      <c r="F5432">
        <v>1.7173556047126999E-4</v>
      </c>
      <c r="G5432" t="s">
        <v>3195</v>
      </c>
    </row>
    <row r="5433" spans="1:7">
      <c r="A5433" t="s">
        <v>3219</v>
      </c>
      <c r="B5433" s="46">
        <v>7.2775893877172303E-9</v>
      </c>
      <c r="C5433">
        <v>0.22093399152253701</v>
      </c>
      <c r="D5433">
        <v>0.68600000000000005</v>
      </c>
      <c r="E5433">
        <v>0.61199999999999999</v>
      </c>
      <c r="F5433">
        <v>1.89508427656157E-4</v>
      </c>
      <c r="G5433" t="s">
        <v>3195</v>
      </c>
    </row>
    <row r="5434" spans="1:7">
      <c r="A5434" t="s">
        <v>594</v>
      </c>
      <c r="B5434" s="46">
        <v>9.7234002379280995E-9</v>
      </c>
      <c r="C5434">
        <v>-0.27854261190145801</v>
      </c>
      <c r="D5434">
        <v>0.60499999999999998</v>
      </c>
      <c r="E5434">
        <v>0.68400000000000005</v>
      </c>
      <c r="F5434">
        <v>2.5319734219564799E-4</v>
      </c>
      <c r="G5434" t="s">
        <v>3195</v>
      </c>
    </row>
    <row r="5435" spans="1:7">
      <c r="A5435" t="s">
        <v>1221</v>
      </c>
      <c r="B5435" s="46">
        <v>1.00102863658346E-8</v>
      </c>
      <c r="C5435">
        <v>0.19858444653523899</v>
      </c>
      <c r="D5435">
        <v>0.92500000000000004</v>
      </c>
      <c r="E5435">
        <v>0.88900000000000001</v>
      </c>
      <c r="F5435">
        <v>2.6066785696633201E-4</v>
      </c>
      <c r="G5435" t="s">
        <v>3195</v>
      </c>
    </row>
    <row r="5436" spans="1:7">
      <c r="A5436" t="s">
        <v>2638</v>
      </c>
      <c r="B5436" s="46">
        <v>1.01158524523379E-8</v>
      </c>
      <c r="C5436">
        <v>0.186171094942921</v>
      </c>
      <c r="D5436">
        <v>0.73199999999999998</v>
      </c>
      <c r="E5436">
        <v>0.67900000000000005</v>
      </c>
      <c r="F5436">
        <v>2.6341679785887802E-4</v>
      </c>
      <c r="G5436" t="s">
        <v>3195</v>
      </c>
    </row>
    <row r="5437" spans="1:7">
      <c r="A5437" t="s">
        <v>1176</v>
      </c>
      <c r="B5437" s="46">
        <v>1.18315007699977E-8</v>
      </c>
      <c r="C5437">
        <v>0.26427597517085699</v>
      </c>
      <c r="D5437">
        <v>0.68799999999999994</v>
      </c>
      <c r="E5437">
        <v>0.58299999999999996</v>
      </c>
      <c r="F5437">
        <v>3.0809228005074002E-4</v>
      </c>
      <c r="G5437" t="s">
        <v>3195</v>
      </c>
    </row>
    <row r="5438" spans="1:7">
      <c r="A5438" t="s">
        <v>3220</v>
      </c>
      <c r="B5438" s="46">
        <v>1.31509671951553E-8</v>
      </c>
      <c r="C5438">
        <v>0.19165739280666999</v>
      </c>
      <c r="D5438">
        <v>0.58799999999999997</v>
      </c>
      <c r="E5438">
        <v>0.52700000000000002</v>
      </c>
      <c r="F5438">
        <v>3.4245118576184402E-4</v>
      </c>
      <c r="G5438" t="s">
        <v>3195</v>
      </c>
    </row>
    <row r="5439" spans="1:7">
      <c r="A5439" t="s">
        <v>572</v>
      </c>
      <c r="B5439" s="46">
        <v>1.36140096214864E-8</v>
      </c>
      <c r="C5439">
        <v>0.33548776078464299</v>
      </c>
      <c r="D5439">
        <v>0.748</v>
      </c>
      <c r="E5439">
        <v>0.63800000000000001</v>
      </c>
      <c r="F5439">
        <v>3.54508810543507E-4</v>
      </c>
      <c r="G5439" t="s">
        <v>3195</v>
      </c>
    </row>
    <row r="5440" spans="1:7">
      <c r="A5440" t="s">
        <v>2164</v>
      </c>
      <c r="B5440" s="46">
        <v>1.3927554626374E-8</v>
      </c>
      <c r="C5440">
        <v>-0.774778429028947</v>
      </c>
      <c r="D5440">
        <v>0.27500000000000002</v>
      </c>
      <c r="E5440">
        <v>0.52</v>
      </c>
      <c r="F5440">
        <v>3.6267352247078001E-4</v>
      </c>
      <c r="G5440" t="s">
        <v>3195</v>
      </c>
    </row>
    <row r="5441" spans="1:7">
      <c r="A5441" t="s">
        <v>2391</v>
      </c>
      <c r="B5441" s="46">
        <v>1.9283239924889501E-8</v>
      </c>
      <c r="C5441">
        <v>-0.66342636496464102</v>
      </c>
      <c r="D5441">
        <v>0.61599999999999999</v>
      </c>
      <c r="E5441">
        <v>0.72399999999999998</v>
      </c>
      <c r="F5441">
        <v>5.0213556764412204E-4</v>
      </c>
      <c r="G5441" t="s">
        <v>3195</v>
      </c>
    </row>
    <row r="5442" spans="1:7">
      <c r="A5442" t="s">
        <v>2185</v>
      </c>
      <c r="B5442" s="46">
        <v>2.0101753222343E-8</v>
      </c>
      <c r="C5442">
        <v>0.29185398957720599</v>
      </c>
      <c r="D5442">
        <v>0.33</v>
      </c>
      <c r="E5442">
        <v>0.183</v>
      </c>
      <c r="F5442">
        <v>5.2344965390981296E-4</v>
      </c>
      <c r="G5442" t="s">
        <v>3195</v>
      </c>
    </row>
    <row r="5443" spans="1:7">
      <c r="A5443" t="s">
        <v>972</v>
      </c>
      <c r="B5443" s="46">
        <v>2.0476561707955498E-8</v>
      </c>
      <c r="C5443">
        <v>0.32850461524538099</v>
      </c>
      <c r="D5443">
        <v>0.26</v>
      </c>
      <c r="E5443">
        <v>0.122</v>
      </c>
      <c r="F5443">
        <v>5.3320966687516E-4</v>
      </c>
      <c r="G5443" t="s">
        <v>3195</v>
      </c>
    </row>
    <row r="5444" spans="1:7">
      <c r="A5444" t="s">
        <v>390</v>
      </c>
      <c r="B5444" s="46">
        <v>2.1633454083373901E-8</v>
      </c>
      <c r="C5444">
        <v>0.36257780892908398</v>
      </c>
      <c r="D5444">
        <v>0.93500000000000005</v>
      </c>
      <c r="E5444">
        <v>0.86099999999999999</v>
      </c>
      <c r="F5444">
        <v>5.6333514433105805E-4</v>
      </c>
      <c r="G5444" t="s">
        <v>3195</v>
      </c>
    </row>
    <row r="5445" spans="1:7">
      <c r="A5445" t="s">
        <v>1097</v>
      </c>
      <c r="B5445" s="46">
        <v>2.55095979377122E-8</v>
      </c>
      <c r="C5445">
        <v>-0.25446837405478001</v>
      </c>
      <c r="D5445">
        <v>0.64100000000000001</v>
      </c>
      <c r="E5445">
        <v>0.70899999999999996</v>
      </c>
      <c r="F5445">
        <v>6.64269930298026E-4</v>
      </c>
      <c r="G5445" t="s">
        <v>3195</v>
      </c>
    </row>
    <row r="5446" spans="1:7">
      <c r="A5446" t="s">
        <v>2254</v>
      </c>
      <c r="B5446" s="46">
        <v>2.7168490892595799E-8</v>
      </c>
      <c r="C5446">
        <v>0.41948548809549102</v>
      </c>
      <c r="D5446">
        <v>0.80100000000000005</v>
      </c>
      <c r="E5446">
        <v>0.64700000000000002</v>
      </c>
      <c r="F5446">
        <v>7.0746750284319398E-4</v>
      </c>
      <c r="G5446" t="s">
        <v>3195</v>
      </c>
    </row>
    <row r="5447" spans="1:7">
      <c r="A5447" t="s">
        <v>814</v>
      </c>
      <c r="B5447" s="46">
        <v>3.0562055872913702E-8</v>
      </c>
      <c r="C5447">
        <v>-0.86063244562410601</v>
      </c>
      <c r="D5447">
        <v>9.1999999999999998E-2</v>
      </c>
      <c r="E5447">
        <v>0.26900000000000002</v>
      </c>
      <c r="F5447">
        <v>7.9583593493067297E-4</v>
      </c>
      <c r="G5447" t="s">
        <v>3195</v>
      </c>
    </row>
    <row r="5448" spans="1:7">
      <c r="A5448" t="s">
        <v>318</v>
      </c>
      <c r="B5448" s="46">
        <v>3.2034261149654802E-8</v>
      </c>
      <c r="C5448">
        <v>0.29715392060782397</v>
      </c>
      <c r="D5448">
        <v>0.55900000000000005</v>
      </c>
      <c r="E5448">
        <v>0.41599999999999998</v>
      </c>
      <c r="F5448">
        <v>8.3417216033701005E-4</v>
      </c>
      <c r="G5448" t="s">
        <v>3195</v>
      </c>
    </row>
    <row r="5449" spans="1:7">
      <c r="A5449" t="s">
        <v>937</v>
      </c>
      <c r="B5449" s="46">
        <v>4.2318062970833803E-8</v>
      </c>
      <c r="C5449">
        <v>-0.234091460184461</v>
      </c>
      <c r="D5449">
        <v>4.9000000000000002E-2</v>
      </c>
      <c r="E5449">
        <v>0.14499999999999999</v>
      </c>
      <c r="F5449">
        <v>1.10196235976051E-3</v>
      </c>
      <c r="G5449" t="s">
        <v>3195</v>
      </c>
    </row>
    <row r="5450" spans="1:7">
      <c r="A5450" t="s">
        <v>1275</v>
      </c>
      <c r="B5450" s="46">
        <v>6.71661570714029E-8</v>
      </c>
      <c r="C5450">
        <v>-0.37106759535301198</v>
      </c>
      <c r="D5450">
        <v>0.51800000000000002</v>
      </c>
      <c r="E5450">
        <v>0.65</v>
      </c>
      <c r="F5450">
        <v>1.7490067301393301E-3</v>
      </c>
      <c r="G5450" t="s">
        <v>3195</v>
      </c>
    </row>
    <row r="5451" spans="1:7">
      <c r="A5451" t="s">
        <v>2595</v>
      </c>
      <c r="B5451" s="46">
        <v>7.8442488462054996E-8</v>
      </c>
      <c r="C5451">
        <v>0.217004277557272</v>
      </c>
      <c r="D5451">
        <v>0.73899999999999999</v>
      </c>
      <c r="E5451">
        <v>0.67100000000000004</v>
      </c>
      <c r="F5451">
        <v>2.0426423995519101E-3</v>
      </c>
      <c r="G5451" t="s">
        <v>3195</v>
      </c>
    </row>
    <row r="5452" spans="1:7">
      <c r="A5452" t="s">
        <v>866</v>
      </c>
      <c r="B5452" s="46">
        <v>8.2355052395065407E-8</v>
      </c>
      <c r="C5452">
        <v>0.34852034967204898</v>
      </c>
      <c r="D5452">
        <v>0.48699999999999999</v>
      </c>
      <c r="E5452">
        <v>0.317</v>
      </c>
      <c r="F5452">
        <v>2.1445255643675002E-3</v>
      </c>
      <c r="G5452" t="s">
        <v>3195</v>
      </c>
    </row>
    <row r="5453" spans="1:7">
      <c r="A5453" t="s">
        <v>2047</v>
      </c>
      <c r="B5453" s="46">
        <v>8.3837417344131304E-8</v>
      </c>
      <c r="C5453">
        <v>-0.22099139923425701</v>
      </c>
      <c r="D5453">
        <v>0.38100000000000001</v>
      </c>
      <c r="E5453">
        <v>0.46400000000000002</v>
      </c>
      <c r="F5453">
        <v>2.1831263476411798E-3</v>
      </c>
      <c r="G5453" t="s">
        <v>3195</v>
      </c>
    </row>
    <row r="5454" spans="1:7">
      <c r="A5454" t="s">
        <v>3221</v>
      </c>
      <c r="B5454" s="46">
        <v>1.06861747789741E-7</v>
      </c>
      <c r="C5454">
        <v>0.197932527996593</v>
      </c>
      <c r="D5454">
        <v>0.157</v>
      </c>
      <c r="E5454">
        <v>9.0999999999999998E-2</v>
      </c>
      <c r="F5454">
        <v>2.7826799124448598E-3</v>
      </c>
      <c r="G5454" t="s">
        <v>3195</v>
      </c>
    </row>
    <row r="5455" spans="1:7">
      <c r="A5455" t="s">
        <v>1608</v>
      </c>
      <c r="B5455" s="46">
        <v>1.2056221211599099E-7</v>
      </c>
      <c r="C5455">
        <v>0.19141171097794901</v>
      </c>
      <c r="D5455">
        <v>0.59799999999999998</v>
      </c>
      <c r="E5455">
        <v>0.52300000000000002</v>
      </c>
      <c r="F5455">
        <v>3.1394400035003999E-3</v>
      </c>
      <c r="G5455" t="s">
        <v>3195</v>
      </c>
    </row>
    <row r="5456" spans="1:7">
      <c r="A5456" t="s">
        <v>3222</v>
      </c>
      <c r="B5456" s="46">
        <v>1.23987322592788E-7</v>
      </c>
      <c r="C5456">
        <v>0.226456407374865</v>
      </c>
      <c r="D5456">
        <v>0.83799999999999997</v>
      </c>
      <c r="E5456">
        <v>0.79100000000000004</v>
      </c>
      <c r="F5456">
        <v>3.2286298803161999E-3</v>
      </c>
      <c r="G5456" t="s">
        <v>3195</v>
      </c>
    </row>
    <row r="5457" spans="1:7">
      <c r="A5457" t="s">
        <v>978</v>
      </c>
      <c r="B5457" s="46">
        <v>1.2602037030351301E-7</v>
      </c>
      <c r="C5457">
        <v>-0.222402904693208</v>
      </c>
      <c r="D5457">
        <v>0.97699999999999998</v>
      </c>
      <c r="E5457">
        <v>0.99199999999999999</v>
      </c>
      <c r="F5457">
        <v>3.2815704427034899E-3</v>
      </c>
      <c r="G5457" t="s">
        <v>3195</v>
      </c>
    </row>
    <row r="5458" spans="1:7">
      <c r="A5458" t="s">
        <v>627</v>
      </c>
      <c r="B5458" s="46">
        <v>1.2709544576368399E-7</v>
      </c>
      <c r="C5458">
        <v>-0.51894608037317003</v>
      </c>
      <c r="D5458">
        <v>0.13200000000000001</v>
      </c>
      <c r="E5458">
        <v>0.35699999999999998</v>
      </c>
      <c r="F5458">
        <v>3.30956540768634E-3</v>
      </c>
      <c r="G5458" t="s">
        <v>3195</v>
      </c>
    </row>
    <row r="5459" spans="1:7">
      <c r="A5459" t="s">
        <v>1111</v>
      </c>
      <c r="B5459" s="46">
        <v>1.66687669946308E-7</v>
      </c>
      <c r="C5459">
        <v>0.18599964596305099</v>
      </c>
      <c r="D5459">
        <v>0.45600000000000002</v>
      </c>
      <c r="E5459">
        <v>0.372</v>
      </c>
      <c r="F5459">
        <v>4.3405469254018496E-3</v>
      </c>
      <c r="G5459" t="s">
        <v>3195</v>
      </c>
    </row>
    <row r="5460" spans="1:7">
      <c r="A5460" t="s">
        <v>974</v>
      </c>
      <c r="B5460" s="46">
        <v>1.70905919781934E-7</v>
      </c>
      <c r="C5460">
        <v>0.29776093646787999</v>
      </c>
      <c r="D5460">
        <v>0.27900000000000003</v>
      </c>
      <c r="E5460">
        <v>0.13</v>
      </c>
      <c r="F5460">
        <v>4.4503901511215704E-3</v>
      </c>
      <c r="G5460" t="s">
        <v>3195</v>
      </c>
    </row>
    <row r="5461" spans="1:7">
      <c r="A5461" t="s">
        <v>1510</v>
      </c>
      <c r="B5461" s="46">
        <v>1.9823048721080301E-7</v>
      </c>
      <c r="C5461">
        <v>0.231373169466731</v>
      </c>
      <c r="D5461">
        <v>0.11799999999999999</v>
      </c>
      <c r="E5461">
        <v>5.5E-2</v>
      </c>
      <c r="F5461">
        <v>5.1619218869693199E-3</v>
      </c>
      <c r="G5461" t="s">
        <v>3195</v>
      </c>
    </row>
    <row r="5462" spans="1:7">
      <c r="A5462" t="s">
        <v>2925</v>
      </c>
      <c r="B5462" s="46">
        <v>2.0938880299675901E-7</v>
      </c>
      <c r="C5462">
        <v>0.18952351250399399</v>
      </c>
      <c r="D5462">
        <v>0.65</v>
      </c>
      <c r="E5462">
        <v>0.57999999999999996</v>
      </c>
      <c r="F5462">
        <v>5.4524844300355996E-3</v>
      </c>
      <c r="G5462" t="s">
        <v>3195</v>
      </c>
    </row>
    <row r="5463" spans="1:7">
      <c r="A5463" t="s">
        <v>1473</v>
      </c>
      <c r="B5463" s="46">
        <v>2.2626578879007601E-7</v>
      </c>
      <c r="C5463">
        <v>0.23888426604926399</v>
      </c>
      <c r="D5463">
        <v>0.85299999999999998</v>
      </c>
      <c r="E5463">
        <v>0.81899999999999995</v>
      </c>
      <c r="F5463">
        <v>5.8919611400935802E-3</v>
      </c>
      <c r="G5463" t="s">
        <v>3195</v>
      </c>
    </row>
    <row r="5464" spans="1:7">
      <c r="A5464" t="s">
        <v>1530</v>
      </c>
      <c r="B5464" s="46">
        <v>2.8163691810915302E-7</v>
      </c>
      <c r="C5464">
        <v>0.269444220233785</v>
      </c>
      <c r="D5464">
        <v>0.314</v>
      </c>
      <c r="E5464">
        <v>0.17799999999999999</v>
      </c>
      <c r="F5464">
        <v>7.3338253475623404E-3</v>
      </c>
      <c r="G5464" t="s">
        <v>3195</v>
      </c>
    </row>
    <row r="5465" spans="1:7">
      <c r="A5465" t="s">
        <v>3223</v>
      </c>
      <c r="B5465" s="46">
        <v>3.01918056716777E-7</v>
      </c>
      <c r="C5465">
        <v>0.21398903640898501</v>
      </c>
      <c r="D5465">
        <v>0.30399999999999999</v>
      </c>
      <c r="E5465">
        <v>0.214</v>
      </c>
      <c r="F5465">
        <v>7.8619461969048794E-3</v>
      </c>
      <c r="G5465" t="s">
        <v>3195</v>
      </c>
    </row>
    <row r="5466" spans="1:7">
      <c r="A5466" t="s">
        <v>1754</v>
      </c>
      <c r="B5466" s="46">
        <v>3.0834979803595198E-7</v>
      </c>
      <c r="C5466">
        <v>0.25185699869835798</v>
      </c>
      <c r="D5466">
        <v>0.59</v>
      </c>
      <c r="E5466">
        <v>0.48199999999999998</v>
      </c>
      <c r="F5466">
        <v>8.0294287408561905E-3</v>
      </c>
      <c r="G5466" t="s">
        <v>3195</v>
      </c>
    </row>
    <row r="5467" spans="1:7">
      <c r="A5467" t="s">
        <v>3117</v>
      </c>
      <c r="B5467" s="46">
        <v>3.0857040593215198E-7</v>
      </c>
      <c r="C5467">
        <v>0.30240859114667201</v>
      </c>
      <c r="D5467">
        <v>0.20899999999999999</v>
      </c>
      <c r="E5467">
        <v>0.10100000000000001</v>
      </c>
      <c r="F5467">
        <v>8.0351733704732402E-3</v>
      </c>
      <c r="G5467" t="s">
        <v>3195</v>
      </c>
    </row>
    <row r="5468" spans="1:7">
      <c r="A5468" t="s">
        <v>2634</v>
      </c>
      <c r="B5468" s="46">
        <v>4.5946810836900502E-7</v>
      </c>
      <c r="C5468">
        <v>0.27906772987677803</v>
      </c>
      <c r="D5468">
        <v>0.45100000000000001</v>
      </c>
      <c r="E5468">
        <v>0.35499999999999998</v>
      </c>
      <c r="F5468">
        <v>1.1964549541928901E-2</v>
      </c>
      <c r="G5468" t="s">
        <v>3195</v>
      </c>
    </row>
    <row r="5469" spans="1:7">
      <c r="A5469" t="s">
        <v>1037</v>
      </c>
      <c r="B5469" s="46">
        <v>4.8633985117629195E-7</v>
      </c>
      <c r="C5469">
        <v>0.34159257024720402</v>
      </c>
      <c r="D5469">
        <v>0.97499999999999998</v>
      </c>
      <c r="E5469">
        <v>0.92500000000000004</v>
      </c>
      <c r="F5469">
        <v>1.2664289724630601E-2</v>
      </c>
      <c r="G5469" t="s">
        <v>3195</v>
      </c>
    </row>
    <row r="5470" spans="1:7">
      <c r="A5470" t="s">
        <v>372</v>
      </c>
      <c r="B5470" s="46">
        <v>6.6901548135598805E-7</v>
      </c>
      <c r="C5470">
        <v>0.23276831151367</v>
      </c>
      <c r="D5470">
        <v>0.54200000000000004</v>
      </c>
      <c r="E5470">
        <v>0.438</v>
      </c>
      <c r="F5470">
        <v>1.74211631345099E-2</v>
      </c>
      <c r="G5470" t="s">
        <v>3195</v>
      </c>
    </row>
    <row r="5471" spans="1:7">
      <c r="A5471" t="s">
        <v>625</v>
      </c>
      <c r="B5471" s="46">
        <v>8.0307927687584603E-7</v>
      </c>
      <c r="C5471">
        <v>-0.29624835501595098</v>
      </c>
      <c r="D5471">
        <v>0.748</v>
      </c>
      <c r="E5471">
        <v>0.85199999999999998</v>
      </c>
      <c r="F5471">
        <v>2.0912184369847001E-2</v>
      </c>
      <c r="G5471" t="s">
        <v>3195</v>
      </c>
    </row>
    <row r="5472" spans="1:7">
      <c r="A5472" t="s">
        <v>1606</v>
      </c>
      <c r="B5472" s="46">
        <v>8.2675167689785895E-7</v>
      </c>
      <c r="C5472">
        <v>0.18691574183325499</v>
      </c>
      <c r="D5472">
        <v>0.26800000000000002</v>
      </c>
      <c r="E5472">
        <v>0.17799999999999999</v>
      </c>
      <c r="F5472">
        <v>2.1528613666420299E-2</v>
      </c>
      <c r="G5472" t="s">
        <v>3195</v>
      </c>
    </row>
    <row r="5473" spans="1:7">
      <c r="A5473" t="s">
        <v>3224</v>
      </c>
      <c r="B5473" s="46">
        <v>1.1548369960854401E-6</v>
      </c>
      <c r="C5473">
        <v>0.29347400933639101</v>
      </c>
      <c r="D5473">
        <v>0.42299999999999999</v>
      </c>
      <c r="E5473">
        <v>0.29399999999999998</v>
      </c>
      <c r="F5473">
        <v>3.0071955378064799E-2</v>
      </c>
      <c r="G5473" t="s">
        <v>3195</v>
      </c>
    </row>
    <row r="5474" spans="1:7">
      <c r="A5474" t="s">
        <v>3225</v>
      </c>
      <c r="B5474" s="46">
        <v>1.3589096772268601E-6</v>
      </c>
      <c r="C5474">
        <v>0.24479024686405201</v>
      </c>
      <c r="D5474">
        <v>0.82499999999999996</v>
      </c>
      <c r="E5474">
        <v>0.72799999999999998</v>
      </c>
      <c r="F5474">
        <v>3.5386007994987499E-2</v>
      </c>
      <c r="G5474" t="s">
        <v>3195</v>
      </c>
    </row>
    <row r="5475" spans="1:7">
      <c r="A5475" t="s">
        <v>3226</v>
      </c>
      <c r="B5475" s="46">
        <v>1.68075813851162E-6</v>
      </c>
      <c r="C5475">
        <v>0.28217631649725</v>
      </c>
      <c r="D5475">
        <v>0.66300000000000003</v>
      </c>
      <c r="E5475">
        <v>0.55300000000000005</v>
      </c>
      <c r="F5475">
        <v>4.3766941926842599E-2</v>
      </c>
      <c r="G5475" t="s">
        <v>3195</v>
      </c>
    </row>
    <row r="5476" spans="1:7">
      <c r="A5476" t="s">
        <v>3227</v>
      </c>
      <c r="B5476" s="46">
        <v>1.7154215172143399E-6</v>
      </c>
      <c r="C5476">
        <v>0.19532037809531899</v>
      </c>
      <c r="D5476">
        <v>0.57199999999999995</v>
      </c>
      <c r="E5476">
        <v>0.47899999999999998</v>
      </c>
      <c r="F5476">
        <v>4.4669576308261301E-2</v>
      </c>
      <c r="G5476" t="s">
        <v>3195</v>
      </c>
    </row>
    <row r="5477" spans="1:7">
      <c r="A5477" t="s">
        <v>645</v>
      </c>
      <c r="B5477">
        <v>0</v>
      </c>
      <c r="C5477">
        <v>2.7080824303373601</v>
      </c>
      <c r="D5477">
        <v>0.90900000000000003</v>
      </c>
      <c r="E5477">
        <v>0</v>
      </c>
      <c r="F5477">
        <v>0</v>
      </c>
      <c r="G5477" t="s">
        <v>3228</v>
      </c>
    </row>
    <row r="5478" spans="1:7">
      <c r="A5478" t="s">
        <v>697</v>
      </c>
      <c r="B5478">
        <v>0</v>
      </c>
      <c r="C5478">
        <v>-1.9587249706808001</v>
      </c>
      <c r="D5478">
        <v>1E-3</v>
      </c>
      <c r="E5478">
        <v>0.71599999999999997</v>
      </c>
      <c r="F5478">
        <v>0</v>
      </c>
      <c r="G5478" t="s">
        <v>3228</v>
      </c>
    </row>
    <row r="5479" spans="1:7">
      <c r="A5479" t="s">
        <v>334</v>
      </c>
      <c r="B5479" s="46">
        <v>1.8685387986045601E-275</v>
      </c>
      <c r="C5479">
        <v>0.75434103640827299</v>
      </c>
      <c r="D5479">
        <v>0.36099999999999999</v>
      </c>
      <c r="E5479">
        <v>0</v>
      </c>
      <c r="F5479" s="46">
        <v>4.8656750315662803E-271</v>
      </c>
      <c r="G5479" t="s">
        <v>3228</v>
      </c>
    </row>
    <row r="5480" spans="1:7">
      <c r="A5480" t="s">
        <v>701</v>
      </c>
      <c r="B5480" s="46">
        <v>3.5117965683940998E-246</v>
      </c>
      <c r="C5480">
        <v>-0.62349835306439905</v>
      </c>
      <c r="D5480">
        <v>0.998</v>
      </c>
      <c r="E5480">
        <v>1</v>
      </c>
      <c r="F5480" s="46">
        <v>9.1447182640982394E-242</v>
      </c>
      <c r="G5480" t="s">
        <v>3228</v>
      </c>
    </row>
    <row r="5481" spans="1:7">
      <c r="A5481" t="s">
        <v>698</v>
      </c>
      <c r="B5481" s="46">
        <v>2.9831557982894E-239</v>
      </c>
      <c r="C5481">
        <v>0.71610047029697899</v>
      </c>
      <c r="D5481">
        <v>0.33700000000000002</v>
      </c>
      <c r="E5481">
        <v>0</v>
      </c>
      <c r="F5481" s="46">
        <v>7.7681376987456003E-235</v>
      </c>
      <c r="G5481" t="s">
        <v>3228</v>
      </c>
    </row>
    <row r="5482" spans="1:7">
      <c r="A5482" t="s">
        <v>213</v>
      </c>
      <c r="B5482" s="46">
        <v>9.3758338582482601E-229</v>
      </c>
      <c r="C5482">
        <v>-0.31409263423352202</v>
      </c>
      <c r="D5482">
        <v>0.99</v>
      </c>
      <c r="E5482">
        <v>0.99399999999999999</v>
      </c>
      <c r="F5482" s="46">
        <v>2.4414671366878499E-224</v>
      </c>
      <c r="G5482" t="s">
        <v>3228</v>
      </c>
    </row>
    <row r="5483" spans="1:7">
      <c r="A5483" t="s">
        <v>699</v>
      </c>
      <c r="B5483" s="46">
        <v>9.0000988310890103E-202</v>
      </c>
      <c r="C5483">
        <v>0.52838721374460096</v>
      </c>
      <c r="D5483">
        <v>0.26300000000000001</v>
      </c>
      <c r="E5483">
        <v>0</v>
      </c>
      <c r="F5483" s="46">
        <v>2.3436257356155801E-197</v>
      </c>
      <c r="G5483" t="s">
        <v>3228</v>
      </c>
    </row>
    <row r="5484" spans="1:7">
      <c r="A5484" t="s">
        <v>702</v>
      </c>
      <c r="B5484" s="46">
        <v>3.67265575478497E-155</v>
      </c>
      <c r="C5484">
        <v>0.45944500872772998</v>
      </c>
      <c r="D5484">
        <v>0.22800000000000001</v>
      </c>
      <c r="E5484">
        <v>0</v>
      </c>
      <c r="F5484" s="46">
        <v>9.5635955854600598E-151</v>
      </c>
      <c r="G5484" t="s">
        <v>3228</v>
      </c>
    </row>
    <row r="5485" spans="1:7">
      <c r="A5485" t="s">
        <v>706</v>
      </c>
      <c r="B5485" s="46">
        <v>4.3165385222322898E-95</v>
      </c>
      <c r="C5485">
        <v>0.29209769655510898</v>
      </c>
      <c r="D5485">
        <v>0.13700000000000001</v>
      </c>
      <c r="E5485">
        <v>0</v>
      </c>
      <c r="F5485" s="46">
        <v>1.1240266311892899E-90</v>
      </c>
      <c r="G5485" t="s">
        <v>3228</v>
      </c>
    </row>
    <row r="5486" spans="1:7">
      <c r="A5486" t="s">
        <v>703</v>
      </c>
      <c r="B5486" s="46">
        <v>5.57948529595025E-84</v>
      </c>
      <c r="C5486">
        <v>0.27279151355632397</v>
      </c>
      <c r="D5486">
        <v>0.129</v>
      </c>
      <c r="E5486">
        <v>0</v>
      </c>
      <c r="F5486" s="46">
        <v>1.4528979710654501E-79</v>
      </c>
      <c r="G5486" t="s">
        <v>3228</v>
      </c>
    </row>
    <row r="5487" spans="1:7">
      <c r="A5487" t="s">
        <v>704</v>
      </c>
      <c r="B5487" s="46">
        <v>1.02552884636965E-82</v>
      </c>
      <c r="C5487">
        <v>0.27081229611215102</v>
      </c>
      <c r="D5487">
        <v>0.129</v>
      </c>
      <c r="E5487">
        <v>0</v>
      </c>
      <c r="F5487" s="46">
        <v>2.6704771159465701E-78</v>
      </c>
      <c r="G5487" t="s">
        <v>3228</v>
      </c>
    </row>
    <row r="5488" spans="1:7">
      <c r="A5488" t="s">
        <v>404</v>
      </c>
      <c r="B5488" s="46">
        <v>9.8407006999121291E-62</v>
      </c>
      <c r="C5488">
        <v>0.22890480572740601</v>
      </c>
      <c r="D5488">
        <v>0.83</v>
      </c>
      <c r="E5488">
        <v>0.72</v>
      </c>
      <c r="F5488" s="46">
        <v>2.5625184622571203E-57</v>
      </c>
      <c r="G5488" t="s">
        <v>3228</v>
      </c>
    </row>
    <row r="5489" spans="1:7">
      <c r="A5489" t="s">
        <v>384</v>
      </c>
      <c r="B5489" s="46">
        <v>6.6912004697107301E-59</v>
      </c>
      <c r="C5489">
        <v>0.27851948736095</v>
      </c>
      <c r="D5489">
        <v>0.65500000000000003</v>
      </c>
      <c r="E5489">
        <v>0.55000000000000004</v>
      </c>
      <c r="F5489" s="46">
        <v>1.7423886023126699E-54</v>
      </c>
      <c r="G5489" t="s">
        <v>3228</v>
      </c>
    </row>
    <row r="5490" spans="1:7">
      <c r="A5490" t="s">
        <v>528</v>
      </c>
      <c r="B5490" s="46">
        <v>4.4574862164378402E-56</v>
      </c>
      <c r="C5490">
        <v>0.35981867613248603</v>
      </c>
      <c r="D5490">
        <v>0.65100000000000002</v>
      </c>
      <c r="E5490">
        <v>0.52100000000000002</v>
      </c>
      <c r="F5490" s="46">
        <v>1.1607294107604099E-51</v>
      </c>
      <c r="G5490" t="s">
        <v>3228</v>
      </c>
    </row>
    <row r="5491" spans="1:7">
      <c r="A5491" t="s">
        <v>1529</v>
      </c>
      <c r="B5491" s="46">
        <v>1.6458857793692899E-47</v>
      </c>
      <c r="C5491">
        <v>-0.18551490969846501</v>
      </c>
      <c r="D5491">
        <v>0.997</v>
      </c>
      <c r="E5491">
        <v>0.999</v>
      </c>
      <c r="F5491" s="46">
        <v>4.2858865694776301E-43</v>
      </c>
      <c r="G5491" t="s">
        <v>3228</v>
      </c>
    </row>
    <row r="5492" spans="1:7">
      <c r="A5492" t="s">
        <v>997</v>
      </c>
      <c r="B5492" s="46">
        <v>2.7156585627108102E-47</v>
      </c>
      <c r="C5492">
        <v>0.43968624478877899</v>
      </c>
      <c r="D5492">
        <v>0.67800000000000005</v>
      </c>
      <c r="E5492">
        <v>0.56599999999999995</v>
      </c>
      <c r="F5492" s="46">
        <v>7.0715748972989599E-43</v>
      </c>
      <c r="G5492" t="s">
        <v>3228</v>
      </c>
    </row>
    <row r="5493" spans="1:7">
      <c r="A5493" t="s">
        <v>700</v>
      </c>
      <c r="B5493" s="46">
        <v>1.4392836142902301E-44</v>
      </c>
      <c r="C5493">
        <v>-0.257550731765332</v>
      </c>
      <c r="D5493">
        <v>5.0999999999999997E-2</v>
      </c>
      <c r="E5493">
        <v>0.14399999999999999</v>
      </c>
      <c r="F5493" s="46">
        <v>3.7478945316117599E-40</v>
      </c>
      <c r="G5493" t="s">
        <v>3228</v>
      </c>
    </row>
    <row r="5494" spans="1:7">
      <c r="A5494" t="s">
        <v>640</v>
      </c>
      <c r="B5494" s="46">
        <v>5.2693538209212097E-44</v>
      </c>
      <c r="C5494">
        <v>0.24703582258162601</v>
      </c>
      <c r="D5494">
        <v>0.95</v>
      </c>
      <c r="E5494">
        <v>0.94</v>
      </c>
      <c r="F5494" s="46">
        <v>1.3721397349678801E-39</v>
      </c>
      <c r="G5494" t="s">
        <v>3228</v>
      </c>
    </row>
    <row r="5495" spans="1:7">
      <c r="A5495" t="s">
        <v>666</v>
      </c>
      <c r="B5495" s="46">
        <v>1.01484379099275E-43</v>
      </c>
      <c r="C5495">
        <v>0.451559458492646</v>
      </c>
      <c r="D5495">
        <v>0.80200000000000005</v>
      </c>
      <c r="E5495">
        <v>0.72199999999999998</v>
      </c>
      <c r="F5495" s="46">
        <v>2.6426532317451201E-39</v>
      </c>
      <c r="G5495" t="s">
        <v>3228</v>
      </c>
    </row>
    <row r="5496" spans="1:7">
      <c r="A5496" t="s">
        <v>692</v>
      </c>
      <c r="B5496" s="46">
        <v>3.0495064621741398E-38</v>
      </c>
      <c r="C5496">
        <v>-0.59674603953672201</v>
      </c>
      <c r="D5496">
        <v>0.503</v>
      </c>
      <c r="E5496">
        <v>0.60399999999999998</v>
      </c>
      <c r="F5496" s="46">
        <v>7.9409148275014697E-34</v>
      </c>
      <c r="G5496" t="s">
        <v>3228</v>
      </c>
    </row>
    <row r="5497" spans="1:7">
      <c r="A5497" t="s">
        <v>2028</v>
      </c>
      <c r="B5497" s="46">
        <v>4.4535341347736501E-37</v>
      </c>
      <c r="C5497">
        <v>0.32055102309640698</v>
      </c>
      <c r="D5497">
        <v>0.48899999999999999</v>
      </c>
      <c r="E5497">
        <v>0.41899999999999998</v>
      </c>
      <c r="F5497" s="46">
        <v>1.15970028869506E-32</v>
      </c>
      <c r="G5497" t="s">
        <v>3228</v>
      </c>
    </row>
    <row r="5498" spans="1:7">
      <c r="A5498" t="s">
        <v>1982</v>
      </c>
      <c r="B5498" s="46">
        <v>1.71001568794156E-34</v>
      </c>
      <c r="C5498">
        <v>-0.37091477419711799</v>
      </c>
      <c r="D5498">
        <v>0.48499999999999999</v>
      </c>
      <c r="E5498">
        <v>0.64200000000000002</v>
      </c>
      <c r="F5498" s="46">
        <v>4.4528808513998198E-30</v>
      </c>
      <c r="G5498" t="s">
        <v>3228</v>
      </c>
    </row>
    <row r="5499" spans="1:7">
      <c r="A5499" t="s">
        <v>748</v>
      </c>
      <c r="B5499" s="46">
        <v>3.2978933584585099E-34</v>
      </c>
      <c r="C5499">
        <v>-0.27671386683500299</v>
      </c>
      <c r="D5499">
        <v>0.99299999999999999</v>
      </c>
      <c r="E5499">
        <v>0.999</v>
      </c>
      <c r="F5499" s="46">
        <v>8.5877143054259598E-30</v>
      </c>
      <c r="G5499" t="s">
        <v>3228</v>
      </c>
    </row>
    <row r="5500" spans="1:7">
      <c r="A5500" t="s">
        <v>1214</v>
      </c>
      <c r="B5500" s="46">
        <v>4.9011102084790401E-32</v>
      </c>
      <c r="C5500">
        <v>-0.25128595284452498</v>
      </c>
      <c r="D5500">
        <v>0.83799999999999997</v>
      </c>
      <c r="E5500">
        <v>0.89200000000000002</v>
      </c>
      <c r="F5500" s="46">
        <v>1.27624909828794E-27</v>
      </c>
      <c r="G5500" t="s">
        <v>3228</v>
      </c>
    </row>
    <row r="5501" spans="1:7">
      <c r="A5501" t="s">
        <v>2970</v>
      </c>
      <c r="B5501" s="46">
        <v>5.8852760700103302E-30</v>
      </c>
      <c r="C5501">
        <v>0.21715973931680699</v>
      </c>
      <c r="D5501">
        <v>0.61199999999999999</v>
      </c>
      <c r="E5501">
        <v>0.54600000000000004</v>
      </c>
      <c r="F5501" s="46">
        <v>1.5325258886306899E-25</v>
      </c>
      <c r="G5501" t="s">
        <v>3228</v>
      </c>
    </row>
    <row r="5502" spans="1:7">
      <c r="A5502" t="s">
        <v>753</v>
      </c>
      <c r="B5502" s="46">
        <v>6.7304230488622899E-29</v>
      </c>
      <c r="C5502">
        <v>0.44677370279147299</v>
      </c>
      <c r="D5502">
        <v>0.435</v>
      </c>
      <c r="E5502">
        <v>0.316</v>
      </c>
      <c r="F5502" s="46">
        <v>1.7526021619237401E-24</v>
      </c>
      <c r="G5502" t="s">
        <v>3228</v>
      </c>
    </row>
    <row r="5503" spans="1:7">
      <c r="A5503" t="s">
        <v>663</v>
      </c>
      <c r="B5503" s="46">
        <v>2.34179738916582E-28</v>
      </c>
      <c r="C5503">
        <v>0.24483093217731</v>
      </c>
      <c r="D5503">
        <v>0.52600000000000002</v>
      </c>
      <c r="E5503">
        <v>0.42099999999999999</v>
      </c>
      <c r="F5503" s="46">
        <v>6.0980404013878104E-24</v>
      </c>
      <c r="G5503" t="s">
        <v>3228</v>
      </c>
    </row>
    <row r="5504" spans="1:7">
      <c r="A5504" t="s">
        <v>597</v>
      </c>
      <c r="B5504" s="46">
        <v>2.4231737729549202E-28</v>
      </c>
      <c r="C5504">
        <v>-0.32543177522674999</v>
      </c>
      <c r="D5504">
        <v>0.49</v>
      </c>
      <c r="E5504">
        <v>0.61199999999999999</v>
      </c>
      <c r="F5504" s="46">
        <v>6.3099445047746102E-24</v>
      </c>
      <c r="G5504" t="s">
        <v>3228</v>
      </c>
    </row>
    <row r="5505" spans="1:7">
      <c r="A5505" t="s">
        <v>803</v>
      </c>
      <c r="B5505" s="46">
        <v>7.1989335741851494E-27</v>
      </c>
      <c r="C5505">
        <v>0.22762722848998801</v>
      </c>
      <c r="D5505">
        <v>0.42899999999999999</v>
      </c>
      <c r="E5505">
        <v>0.35199999999999998</v>
      </c>
      <c r="F5505" s="46">
        <v>1.8746023027178101E-22</v>
      </c>
      <c r="G5505" t="s">
        <v>3228</v>
      </c>
    </row>
    <row r="5506" spans="1:7">
      <c r="A5506" t="s">
        <v>1044</v>
      </c>
      <c r="B5506" s="46">
        <v>1.4798209470498199E-26</v>
      </c>
      <c r="C5506">
        <v>-0.19814633853286501</v>
      </c>
      <c r="D5506">
        <v>0.98399999999999999</v>
      </c>
      <c r="E5506">
        <v>0.99099999999999999</v>
      </c>
      <c r="F5506" s="46">
        <v>3.8534537461177398E-22</v>
      </c>
      <c r="G5506" t="s">
        <v>3228</v>
      </c>
    </row>
    <row r="5507" spans="1:7">
      <c r="A5507" t="s">
        <v>716</v>
      </c>
      <c r="B5507" s="46">
        <v>3.2064303817623202E-26</v>
      </c>
      <c r="C5507">
        <v>0.30729279435205598</v>
      </c>
      <c r="D5507">
        <v>0.64400000000000002</v>
      </c>
      <c r="E5507">
        <v>0.52500000000000002</v>
      </c>
      <c r="F5507" s="46">
        <v>8.34954471410907E-22</v>
      </c>
      <c r="G5507" t="s">
        <v>3228</v>
      </c>
    </row>
    <row r="5508" spans="1:7">
      <c r="A5508" t="s">
        <v>712</v>
      </c>
      <c r="B5508" s="46">
        <v>1.5760177188679301E-25</v>
      </c>
      <c r="C5508">
        <v>0.29553248660934101</v>
      </c>
      <c r="D5508">
        <v>0.49099999999999999</v>
      </c>
      <c r="E5508">
        <v>0.40400000000000003</v>
      </c>
      <c r="F5508" s="46">
        <v>4.1039501399320802E-21</v>
      </c>
      <c r="G5508" t="s">
        <v>3228</v>
      </c>
    </row>
    <row r="5509" spans="1:7">
      <c r="A5509" t="s">
        <v>1372</v>
      </c>
      <c r="B5509" s="46">
        <v>6.7750620705181302E-25</v>
      </c>
      <c r="C5509">
        <v>0.191358967925642</v>
      </c>
      <c r="D5509">
        <v>0.68200000000000005</v>
      </c>
      <c r="E5509">
        <v>0.60399999999999998</v>
      </c>
      <c r="F5509" s="46">
        <v>1.7642261631629199E-20</v>
      </c>
      <c r="G5509" t="s">
        <v>3228</v>
      </c>
    </row>
    <row r="5510" spans="1:7">
      <c r="A5510" t="s">
        <v>2154</v>
      </c>
      <c r="B5510" s="46">
        <v>2.15081741492071E-24</v>
      </c>
      <c r="C5510">
        <v>0.24681569847912099</v>
      </c>
      <c r="D5510">
        <v>0.307</v>
      </c>
      <c r="E5510">
        <v>0.19500000000000001</v>
      </c>
      <c r="F5510" s="46">
        <v>5.6007285484535406E-20</v>
      </c>
      <c r="G5510" t="s">
        <v>3228</v>
      </c>
    </row>
    <row r="5511" spans="1:7">
      <c r="A5511" t="s">
        <v>3208</v>
      </c>
      <c r="B5511" s="46">
        <v>6.2738688452523503E-24</v>
      </c>
      <c r="C5511">
        <v>0.332808321402359</v>
      </c>
      <c r="D5511">
        <v>0.57099999999999995</v>
      </c>
      <c r="E5511">
        <v>0.50900000000000001</v>
      </c>
      <c r="F5511" s="46">
        <v>1.6337154473037099E-19</v>
      </c>
      <c r="G5511" t="s">
        <v>3228</v>
      </c>
    </row>
    <row r="5512" spans="1:7">
      <c r="A5512" t="s">
        <v>2255</v>
      </c>
      <c r="B5512" s="46">
        <v>3.8199539280973499E-23</v>
      </c>
      <c r="C5512">
        <v>0.20249054395855101</v>
      </c>
      <c r="D5512">
        <v>0.94099999999999995</v>
      </c>
      <c r="E5512">
        <v>0.91100000000000003</v>
      </c>
      <c r="F5512" s="46">
        <v>9.9471600287654901E-19</v>
      </c>
      <c r="G5512" t="s">
        <v>3228</v>
      </c>
    </row>
    <row r="5513" spans="1:7">
      <c r="A5513" t="s">
        <v>693</v>
      </c>
      <c r="B5513" s="46">
        <v>6.1445311594829105E-23</v>
      </c>
      <c r="C5513">
        <v>0.235705974611983</v>
      </c>
      <c r="D5513">
        <v>0.82299999999999995</v>
      </c>
      <c r="E5513">
        <v>0.78</v>
      </c>
      <c r="F5513" s="46">
        <v>1.60003591392935E-18</v>
      </c>
      <c r="G5513" t="s">
        <v>3228</v>
      </c>
    </row>
    <row r="5514" spans="1:7">
      <c r="A5514" t="s">
        <v>1919</v>
      </c>
      <c r="B5514" s="46">
        <v>7.2024096899352095E-23</v>
      </c>
      <c r="C5514">
        <v>0.29337397185192299</v>
      </c>
      <c r="D5514">
        <v>0.376</v>
      </c>
      <c r="E5514">
        <v>0.30599999999999999</v>
      </c>
      <c r="F5514" s="46">
        <v>1.8755074832591301E-18</v>
      </c>
      <c r="G5514" t="s">
        <v>3228</v>
      </c>
    </row>
    <row r="5515" spans="1:7">
      <c r="A5515" t="s">
        <v>719</v>
      </c>
      <c r="B5515" s="46">
        <v>1.12786661395285E-22</v>
      </c>
      <c r="C5515">
        <v>-0.32292451845529302</v>
      </c>
      <c r="D5515">
        <v>0.253</v>
      </c>
      <c r="E5515">
        <v>0.38600000000000001</v>
      </c>
      <c r="F5515" s="46">
        <v>2.9369646627332301E-18</v>
      </c>
      <c r="G5515" t="s">
        <v>3228</v>
      </c>
    </row>
    <row r="5516" spans="1:7">
      <c r="A5516" t="s">
        <v>732</v>
      </c>
      <c r="B5516" s="46">
        <v>2.3925184229747499E-22</v>
      </c>
      <c r="C5516">
        <v>0.52932291166844503</v>
      </c>
      <c r="D5516">
        <v>0.7</v>
      </c>
      <c r="E5516">
        <v>0.57599999999999996</v>
      </c>
      <c r="F5516" s="46">
        <v>6.2301179734262399E-18</v>
      </c>
      <c r="G5516" t="s">
        <v>3228</v>
      </c>
    </row>
    <row r="5517" spans="1:7">
      <c r="A5517" t="s">
        <v>572</v>
      </c>
      <c r="B5517" s="46">
        <v>3.29830097231613E-22</v>
      </c>
      <c r="C5517">
        <v>0.19502551521998701</v>
      </c>
      <c r="D5517">
        <v>0.72699999999999998</v>
      </c>
      <c r="E5517">
        <v>0.66</v>
      </c>
      <c r="F5517" s="46">
        <v>8.5887757319111906E-18</v>
      </c>
      <c r="G5517" t="s">
        <v>3228</v>
      </c>
    </row>
    <row r="5518" spans="1:7">
      <c r="A5518" t="s">
        <v>450</v>
      </c>
      <c r="B5518" s="46">
        <v>3.6278656518461798E-22</v>
      </c>
      <c r="C5518">
        <v>-0.22314169565271599</v>
      </c>
      <c r="D5518">
        <v>0.53600000000000003</v>
      </c>
      <c r="E5518">
        <v>0.54400000000000004</v>
      </c>
      <c r="F5518" s="46">
        <v>9.4469621574074599E-18</v>
      </c>
      <c r="G5518" t="s">
        <v>3228</v>
      </c>
    </row>
    <row r="5519" spans="1:7">
      <c r="A5519" t="s">
        <v>2468</v>
      </c>
      <c r="B5519" s="46">
        <v>5.4348471241587101E-21</v>
      </c>
      <c r="C5519">
        <v>0.30784069468304898</v>
      </c>
      <c r="D5519">
        <v>0.51</v>
      </c>
      <c r="E5519">
        <v>0.40600000000000003</v>
      </c>
      <c r="F5519" s="46">
        <v>1.4152341911309301E-16</v>
      </c>
      <c r="G5519" t="s">
        <v>3228</v>
      </c>
    </row>
    <row r="5520" spans="1:7">
      <c r="A5520" t="s">
        <v>867</v>
      </c>
      <c r="B5520" s="46">
        <v>1.5428927636824599E-20</v>
      </c>
      <c r="C5520">
        <v>0.18320144394589899</v>
      </c>
      <c r="D5520">
        <v>0.60099999999999998</v>
      </c>
      <c r="E5520">
        <v>0.52300000000000002</v>
      </c>
      <c r="F5520" s="46">
        <v>4.0176927566291399E-16</v>
      </c>
      <c r="G5520" t="s">
        <v>3228</v>
      </c>
    </row>
    <row r="5521" spans="1:7">
      <c r="A5521" t="s">
        <v>1150</v>
      </c>
      <c r="B5521" s="46">
        <v>3.5760875433697902E-20</v>
      </c>
      <c r="C5521">
        <v>0.32200771887642898</v>
      </c>
      <c r="D5521">
        <v>0.34799999999999998</v>
      </c>
      <c r="E5521">
        <v>0.24399999999999999</v>
      </c>
      <c r="F5521" s="46">
        <v>9.3121319629349209E-16</v>
      </c>
      <c r="G5521" t="s">
        <v>3228</v>
      </c>
    </row>
    <row r="5522" spans="1:7">
      <c r="A5522" t="s">
        <v>434</v>
      </c>
      <c r="B5522" s="46">
        <v>4.7007177449654095E-19</v>
      </c>
      <c r="C5522">
        <v>-0.35812055349605798</v>
      </c>
      <c r="D5522">
        <v>0.72299999999999998</v>
      </c>
      <c r="E5522">
        <v>0.748</v>
      </c>
      <c r="F5522" s="46">
        <v>1.2240669007889901E-14</v>
      </c>
      <c r="G5522" t="s">
        <v>3228</v>
      </c>
    </row>
    <row r="5523" spans="1:7">
      <c r="A5523" t="s">
        <v>3005</v>
      </c>
      <c r="B5523" s="46">
        <v>5.5920367882431202E-18</v>
      </c>
      <c r="C5523">
        <v>0.225680269098676</v>
      </c>
      <c r="D5523">
        <v>0.30499999999999999</v>
      </c>
      <c r="E5523">
        <v>0.221</v>
      </c>
      <c r="F5523" s="46">
        <v>1.4561663796585101E-13</v>
      </c>
      <c r="G5523" t="s">
        <v>3228</v>
      </c>
    </row>
    <row r="5524" spans="1:7">
      <c r="A5524" t="s">
        <v>376</v>
      </c>
      <c r="B5524" s="46">
        <v>5.9006252203898798E-18</v>
      </c>
      <c r="C5524">
        <v>0.48896677775477898</v>
      </c>
      <c r="D5524">
        <v>0.78100000000000003</v>
      </c>
      <c r="E5524">
        <v>0.70099999999999996</v>
      </c>
      <c r="F5524" s="46">
        <v>1.53652280738953E-13</v>
      </c>
      <c r="G5524" t="s">
        <v>3228</v>
      </c>
    </row>
    <row r="5525" spans="1:7">
      <c r="A5525" t="s">
        <v>963</v>
      </c>
      <c r="B5525" s="46">
        <v>6.6434026591894898E-18</v>
      </c>
      <c r="C5525">
        <v>0.27293740421183399</v>
      </c>
      <c r="D5525">
        <v>0.76800000000000002</v>
      </c>
      <c r="E5525">
        <v>0.69099999999999995</v>
      </c>
      <c r="F5525" s="46">
        <v>1.7299420524529401E-13</v>
      </c>
      <c r="G5525" t="s">
        <v>3228</v>
      </c>
    </row>
    <row r="5526" spans="1:7">
      <c r="A5526" t="s">
        <v>2432</v>
      </c>
      <c r="B5526" s="46">
        <v>2.09450000474511E-17</v>
      </c>
      <c r="C5526">
        <v>0.39474957516415099</v>
      </c>
      <c r="D5526">
        <v>0.27800000000000002</v>
      </c>
      <c r="E5526">
        <v>0.21199999999999999</v>
      </c>
      <c r="F5526" s="46">
        <v>5.4540780123562804E-13</v>
      </c>
      <c r="G5526" t="s">
        <v>3228</v>
      </c>
    </row>
    <row r="5527" spans="1:7">
      <c r="A5527" t="s">
        <v>2115</v>
      </c>
      <c r="B5527" s="46">
        <v>3.72633256846261E-17</v>
      </c>
      <c r="C5527">
        <v>-0.18431865557043101</v>
      </c>
      <c r="D5527">
        <v>0.36399999999999999</v>
      </c>
      <c r="E5527">
        <v>0.42499999999999999</v>
      </c>
      <c r="F5527" s="46">
        <v>9.7033700082766505E-13</v>
      </c>
      <c r="G5527" t="s">
        <v>3228</v>
      </c>
    </row>
    <row r="5528" spans="1:7">
      <c r="A5528" t="s">
        <v>324</v>
      </c>
      <c r="B5528" s="46">
        <v>4.0648193931223897E-17</v>
      </c>
      <c r="C5528">
        <v>0.19626309518600699</v>
      </c>
      <c r="D5528">
        <v>0.51500000000000001</v>
      </c>
      <c r="E5528">
        <v>0.436</v>
      </c>
      <c r="F5528" s="46">
        <v>1.0584789699690699E-12</v>
      </c>
      <c r="G5528" t="s">
        <v>3228</v>
      </c>
    </row>
    <row r="5529" spans="1:7">
      <c r="A5529" t="s">
        <v>3229</v>
      </c>
      <c r="B5529" s="46">
        <v>9.4987622976406401E-17</v>
      </c>
      <c r="C5529">
        <v>0.197643159111655</v>
      </c>
      <c r="D5529">
        <v>0.16600000000000001</v>
      </c>
      <c r="E5529">
        <v>8.8999999999999996E-2</v>
      </c>
      <c r="F5529" s="46">
        <v>2.4734777023056201E-12</v>
      </c>
      <c r="G5529" t="s">
        <v>3228</v>
      </c>
    </row>
    <row r="5530" spans="1:7">
      <c r="A5530" t="s">
        <v>665</v>
      </c>
      <c r="B5530" s="46">
        <v>1.22867721767796E-16</v>
      </c>
      <c r="C5530">
        <v>0.18518030322170001</v>
      </c>
      <c r="D5530">
        <v>0.55000000000000004</v>
      </c>
      <c r="E5530">
        <v>0.47499999999999998</v>
      </c>
      <c r="F5530" s="46">
        <v>3.1994754748334102E-12</v>
      </c>
      <c r="G5530" t="s">
        <v>3228</v>
      </c>
    </row>
    <row r="5531" spans="1:7">
      <c r="A5531" t="s">
        <v>3230</v>
      </c>
      <c r="B5531" s="46">
        <v>2.01426850873823E-16</v>
      </c>
      <c r="C5531">
        <v>0.248570388632741</v>
      </c>
      <c r="D5531">
        <v>0.46200000000000002</v>
      </c>
      <c r="E5531">
        <v>0.35199999999999998</v>
      </c>
      <c r="F5531" s="46">
        <v>5.2451551967543601E-12</v>
      </c>
      <c r="G5531" t="s">
        <v>3228</v>
      </c>
    </row>
    <row r="5532" spans="1:7">
      <c r="A5532" t="s">
        <v>358</v>
      </c>
      <c r="B5532" s="46">
        <v>2.36010211454605E-16</v>
      </c>
      <c r="C5532">
        <v>0.239246481916324</v>
      </c>
      <c r="D5532">
        <v>0.877</v>
      </c>
      <c r="E5532">
        <v>0.82099999999999995</v>
      </c>
      <c r="F5532" s="46">
        <v>6.1457059062779096E-12</v>
      </c>
      <c r="G5532" t="s">
        <v>3228</v>
      </c>
    </row>
    <row r="5533" spans="1:7">
      <c r="A5533" t="s">
        <v>1378</v>
      </c>
      <c r="B5533" s="46">
        <v>4.1125401563458899E-16</v>
      </c>
      <c r="C5533">
        <v>0.192496429119655</v>
      </c>
      <c r="D5533">
        <v>0.92300000000000004</v>
      </c>
      <c r="E5533">
        <v>0.89800000000000002</v>
      </c>
      <c r="F5533" s="46">
        <v>1.07090545671247E-11</v>
      </c>
      <c r="G5533" t="s">
        <v>3228</v>
      </c>
    </row>
    <row r="5534" spans="1:7">
      <c r="A5534" t="s">
        <v>2990</v>
      </c>
      <c r="B5534" s="46">
        <v>5.9961085581840497E-16</v>
      </c>
      <c r="C5534">
        <v>-0.247005070391948</v>
      </c>
      <c r="D5534">
        <v>0.61499999999999999</v>
      </c>
      <c r="E5534">
        <v>0.69599999999999995</v>
      </c>
      <c r="F5534" s="46">
        <v>1.5613866685511299E-11</v>
      </c>
      <c r="G5534" t="s">
        <v>3228</v>
      </c>
    </row>
    <row r="5535" spans="1:7">
      <c r="A5535" t="s">
        <v>783</v>
      </c>
      <c r="B5535" s="46">
        <v>1.26652260330971E-15</v>
      </c>
      <c r="C5535">
        <v>0.19064817945045701</v>
      </c>
      <c r="D5535">
        <v>0.40699999999999997</v>
      </c>
      <c r="E5535">
        <v>0.32100000000000001</v>
      </c>
      <c r="F5535" s="46">
        <v>3.2980248590184798E-11</v>
      </c>
      <c r="G5535" t="s">
        <v>3228</v>
      </c>
    </row>
    <row r="5536" spans="1:7">
      <c r="A5536" t="s">
        <v>3117</v>
      </c>
      <c r="B5536" s="46">
        <v>2.7142427864887501E-15</v>
      </c>
      <c r="C5536">
        <v>0.190146081229256</v>
      </c>
      <c r="D5536">
        <v>0.193</v>
      </c>
      <c r="E5536">
        <v>0.124</v>
      </c>
      <c r="F5536" s="46">
        <v>7.0678882160167094E-11</v>
      </c>
      <c r="G5536" t="s">
        <v>3228</v>
      </c>
    </row>
    <row r="5537" spans="1:7">
      <c r="A5537" t="s">
        <v>3231</v>
      </c>
      <c r="B5537" s="46">
        <v>6.18601193598601E-15</v>
      </c>
      <c r="C5537">
        <v>0.36814885542137898</v>
      </c>
      <c r="D5537">
        <v>0.26800000000000002</v>
      </c>
      <c r="E5537">
        <v>0.20399999999999999</v>
      </c>
      <c r="F5537" s="46">
        <v>1.61083750813076E-10</v>
      </c>
      <c r="G5537" t="s">
        <v>3228</v>
      </c>
    </row>
    <row r="5538" spans="1:7">
      <c r="A5538" t="s">
        <v>2458</v>
      </c>
      <c r="B5538" s="46">
        <v>1.39963054234242E-14</v>
      </c>
      <c r="C5538">
        <v>0.26937682287630099</v>
      </c>
      <c r="D5538">
        <v>0.63200000000000001</v>
      </c>
      <c r="E5538">
        <v>0.56100000000000005</v>
      </c>
      <c r="F5538" s="46">
        <v>3.6446379322596699E-10</v>
      </c>
      <c r="G5538" t="s">
        <v>3228</v>
      </c>
    </row>
    <row r="5539" spans="1:7">
      <c r="A5539" t="s">
        <v>2502</v>
      </c>
      <c r="B5539" s="46">
        <v>1.5932108539331598E-14</v>
      </c>
      <c r="C5539">
        <v>-0.21084713861245699</v>
      </c>
      <c r="D5539">
        <v>0.70799999999999996</v>
      </c>
      <c r="E5539">
        <v>0.74299999999999999</v>
      </c>
      <c r="F5539" s="46">
        <v>4.1487210636419501E-10</v>
      </c>
      <c r="G5539" t="s">
        <v>3228</v>
      </c>
    </row>
    <row r="5540" spans="1:7">
      <c r="A5540" t="s">
        <v>917</v>
      </c>
      <c r="B5540" s="46">
        <v>1.4941358706200501E-13</v>
      </c>
      <c r="C5540">
        <v>0.31732138255500703</v>
      </c>
      <c r="D5540">
        <v>0.73399999999999999</v>
      </c>
      <c r="E5540">
        <v>0.63800000000000001</v>
      </c>
      <c r="F5540" s="46">
        <v>3.8907298070945997E-9</v>
      </c>
      <c r="G5540" t="s">
        <v>3228</v>
      </c>
    </row>
    <row r="5541" spans="1:7">
      <c r="A5541" t="s">
        <v>745</v>
      </c>
      <c r="B5541" s="46">
        <v>3.0483662350777598E-13</v>
      </c>
      <c r="C5541">
        <v>0.24591089912738601</v>
      </c>
      <c r="D5541">
        <v>0.23699999999999999</v>
      </c>
      <c r="E5541">
        <v>0.14699999999999999</v>
      </c>
      <c r="F5541" s="46">
        <v>7.9379456761424805E-9</v>
      </c>
      <c r="G5541" t="s">
        <v>3228</v>
      </c>
    </row>
    <row r="5542" spans="1:7">
      <c r="A5542" t="s">
        <v>1582</v>
      </c>
      <c r="B5542" s="46">
        <v>4.4474375494890798E-13</v>
      </c>
      <c r="C5542">
        <v>0.194458361235751</v>
      </c>
      <c r="D5542">
        <v>0.91300000000000003</v>
      </c>
      <c r="E5542">
        <v>0.89700000000000002</v>
      </c>
      <c r="F5542" s="46">
        <v>1.1581127378869601E-8</v>
      </c>
      <c r="G5542" t="s">
        <v>3228</v>
      </c>
    </row>
    <row r="5543" spans="1:7">
      <c r="A5543" t="s">
        <v>791</v>
      </c>
      <c r="B5543" s="46">
        <v>4.8385747326933296E-13</v>
      </c>
      <c r="C5543">
        <v>0.36866916190770099</v>
      </c>
      <c r="D5543">
        <v>0.41399999999999998</v>
      </c>
      <c r="E5543">
        <v>0.318</v>
      </c>
      <c r="F5543" s="46">
        <v>1.25996486039334E-8</v>
      </c>
      <c r="G5543" t="s">
        <v>3228</v>
      </c>
    </row>
    <row r="5544" spans="1:7">
      <c r="A5544" t="s">
        <v>2047</v>
      </c>
      <c r="B5544" s="46">
        <v>1.3133605686285699E-12</v>
      </c>
      <c r="C5544">
        <v>0.32154493515750698</v>
      </c>
      <c r="D5544">
        <v>0.52800000000000002</v>
      </c>
      <c r="E5544">
        <v>0.45</v>
      </c>
      <c r="F5544" s="46">
        <v>3.4199909207087998E-8</v>
      </c>
      <c r="G5544" t="s">
        <v>3228</v>
      </c>
    </row>
    <row r="5545" spans="1:7">
      <c r="A5545" t="s">
        <v>512</v>
      </c>
      <c r="B5545" s="46">
        <v>1.0744501813226E-11</v>
      </c>
      <c r="C5545">
        <v>0.28774422916532499</v>
      </c>
      <c r="D5545">
        <v>0.45900000000000002</v>
      </c>
      <c r="E5545">
        <v>0.35799999999999998</v>
      </c>
      <c r="F5545" s="46">
        <v>2.7978682721640598E-7</v>
      </c>
      <c r="G5545" t="s">
        <v>3228</v>
      </c>
    </row>
    <row r="5546" spans="1:7">
      <c r="A5546" t="s">
        <v>3232</v>
      </c>
      <c r="B5546" s="46">
        <v>1.2191577367963199E-11</v>
      </c>
      <c r="C5546">
        <v>0.26898663932028299</v>
      </c>
      <c r="D5546">
        <v>0.14199999999999999</v>
      </c>
      <c r="E5546">
        <v>7.1999999999999995E-2</v>
      </c>
      <c r="F5546" s="46">
        <v>3.1746867466176101E-7</v>
      </c>
      <c r="G5546" t="s">
        <v>3228</v>
      </c>
    </row>
    <row r="5547" spans="1:7">
      <c r="A5547" t="s">
        <v>1859</v>
      </c>
      <c r="B5547" s="46">
        <v>1.24571526799486E-11</v>
      </c>
      <c r="C5547">
        <v>0.19363471115823999</v>
      </c>
      <c r="D5547">
        <v>0.185</v>
      </c>
      <c r="E5547">
        <v>0.115</v>
      </c>
      <c r="F5547" s="46">
        <v>3.24384255785862E-7</v>
      </c>
      <c r="G5547" t="s">
        <v>3228</v>
      </c>
    </row>
    <row r="5548" spans="1:7">
      <c r="A5548" t="s">
        <v>3233</v>
      </c>
      <c r="B5548" s="46">
        <v>2.3966424670191299E-11</v>
      </c>
      <c r="C5548">
        <v>0.18498286856142299</v>
      </c>
      <c r="D5548">
        <v>0.65800000000000003</v>
      </c>
      <c r="E5548">
        <v>0.61299999999999999</v>
      </c>
      <c r="F5548" s="46">
        <v>6.2408569841178198E-7</v>
      </c>
      <c r="G5548" t="s">
        <v>3228</v>
      </c>
    </row>
    <row r="5549" spans="1:7">
      <c r="A5549" t="s">
        <v>3234</v>
      </c>
      <c r="B5549" s="46">
        <v>6.6001142095727898E-11</v>
      </c>
      <c r="C5549">
        <v>-0.201314487772592</v>
      </c>
      <c r="D5549">
        <v>0.23799999999999999</v>
      </c>
      <c r="E5549">
        <v>0.32600000000000001</v>
      </c>
      <c r="F5549" s="46">
        <v>1.7186697401727499E-6</v>
      </c>
      <c r="G5549" t="s">
        <v>3228</v>
      </c>
    </row>
    <row r="5550" spans="1:7">
      <c r="A5550" t="s">
        <v>601</v>
      </c>
      <c r="B5550" s="46">
        <v>9.9583936971061097E-11</v>
      </c>
      <c r="C5550">
        <v>0.29178444435357498</v>
      </c>
      <c r="D5550">
        <v>0.80400000000000005</v>
      </c>
      <c r="E5550">
        <v>0.77900000000000003</v>
      </c>
      <c r="F5550" s="46">
        <v>2.5931657187264298E-6</v>
      </c>
      <c r="G5550" t="s">
        <v>3228</v>
      </c>
    </row>
    <row r="5551" spans="1:7">
      <c r="A5551" t="s">
        <v>322</v>
      </c>
      <c r="B5551" s="46">
        <v>2.8905531791755902E-10</v>
      </c>
      <c r="C5551">
        <v>0.23363197105592801</v>
      </c>
      <c r="D5551">
        <v>0.58199999999999996</v>
      </c>
      <c r="E5551">
        <v>0.51300000000000001</v>
      </c>
      <c r="F5551" s="46">
        <v>7.5270004785732197E-6</v>
      </c>
      <c r="G5551" t="s">
        <v>3228</v>
      </c>
    </row>
    <row r="5552" spans="1:7">
      <c r="A5552" t="s">
        <v>3235</v>
      </c>
      <c r="B5552" s="46">
        <v>3.0767232056427002E-10</v>
      </c>
      <c r="C5552">
        <v>0.20625182447278301</v>
      </c>
      <c r="D5552">
        <v>0.255</v>
      </c>
      <c r="E5552">
        <v>0.16900000000000001</v>
      </c>
      <c r="F5552" s="46">
        <v>8.0117872274935996E-6</v>
      </c>
      <c r="G5552" t="s">
        <v>3228</v>
      </c>
    </row>
    <row r="5553" spans="1:7">
      <c r="A5553" t="s">
        <v>1262</v>
      </c>
      <c r="B5553" s="46">
        <v>6.5805485898366599E-10</v>
      </c>
      <c r="C5553">
        <v>0.19288434692907</v>
      </c>
      <c r="D5553">
        <v>0.54200000000000004</v>
      </c>
      <c r="E5553">
        <v>0.44500000000000001</v>
      </c>
      <c r="F5553" s="46">
        <v>1.7135748527934701E-5</v>
      </c>
      <c r="G5553" t="s">
        <v>3228</v>
      </c>
    </row>
    <row r="5554" spans="1:7">
      <c r="A5554" t="s">
        <v>3236</v>
      </c>
      <c r="B5554" s="46">
        <v>8.1459777573519097E-10</v>
      </c>
      <c r="C5554">
        <v>0.19741706816902699</v>
      </c>
      <c r="D5554">
        <v>0.14799999999999999</v>
      </c>
      <c r="E5554">
        <v>7.0000000000000007E-2</v>
      </c>
      <c r="F5554" s="46">
        <v>2.1212126080144402E-5</v>
      </c>
      <c r="G5554" t="s">
        <v>3228</v>
      </c>
    </row>
    <row r="5555" spans="1:7">
      <c r="A5555" t="s">
        <v>1642</v>
      </c>
      <c r="B5555" s="46">
        <v>1.83520999667758E-9</v>
      </c>
      <c r="C5555">
        <v>0.354110322847491</v>
      </c>
      <c r="D5555">
        <v>0.49</v>
      </c>
      <c r="E5555">
        <v>0.42299999999999999</v>
      </c>
      <c r="F5555" s="46">
        <v>4.7788868313484297E-5</v>
      </c>
      <c r="G5555" t="s">
        <v>3228</v>
      </c>
    </row>
    <row r="5556" spans="1:7">
      <c r="A5556" t="s">
        <v>3237</v>
      </c>
      <c r="B5556" s="46">
        <v>2.1341665640420398E-9</v>
      </c>
      <c r="C5556">
        <v>-0.211925319062408</v>
      </c>
      <c r="D5556">
        <v>0.65200000000000002</v>
      </c>
      <c r="E5556">
        <v>0.71599999999999997</v>
      </c>
      <c r="F5556" s="46">
        <v>5.5573697327654799E-5</v>
      </c>
      <c r="G5556" t="s">
        <v>3228</v>
      </c>
    </row>
    <row r="5557" spans="1:7">
      <c r="A5557" t="s">
        <v>3238</v>
      </c>
      <c r="B5557" s="46">
        <v>6.0670036555161897E-9</v>
      </c>
      <c r="C5557">
        <v>0.20090717061819299</v>
      </c>
      <c r="D5557">
        <v>0.23</v>
      </c>
      <c r="E5557">
        <v>0.16200000000000001</v>
      </c>
      <c r="F5557">
        <v>1.5798477518964201E-4</v>
      </c>
      <c r="G5557" t="s">
        <v>3228</v>
      </c>
    </row>
    <row r="5558" spans="1:7">
      <c r="A5558" t="s">
        <v>2174</v>
      </c>
      <c r="B5558" s="46">
        <v>8.6597784992225892E-9</v>
      </c>
      <c r="C5558">
        <v>0.25350388548721597</v>
      </c>
      <c r="D5558">
        <v>0.751</v>
      </c>
      <c r="E5558">
        <v>0.67400000000000004</v>
      </c>
      <c r="F5558">
        <v>2.2550063211975601E-4</v>
      </c>
      <c r="G5558" t="s">
        <v>3228</v>
      </c>
    </row>
    <row r="5559" spans="1:7">
      <c r="A5559" t="s">
        <v>2003</v>
      </c>
      <c r="B5559" s="46">
        <v>8.7505589140906893E-9</v>
      </c>
      <c r="C5559">
        <v>0.225796650240704</v>
      </c>
      <c r="D5559">
        <v>0.25700000000000001</v>
      </c>
      <c r="E5559">
        <v>0.20399999999999999</v>
      </c>
      <c r="F5559">
        <v>2.2786455412292201E-4</v>
      </c>
      <c r="G5559" t="s">
        <v>3228</v>
      </c>
    </row>
    <row r="5560" spans="1:7">
      <c r="A5560" t="s">
        <v>526</v>
      </c>
      <c r="B5560" s="46">
        <v>2.01528887732568E-8</v>
      </c>
      <c r="C5560">
        <v>0.22811549396459499</v>
      </c>
      <c r="D5560">
        <v>0.93400000000000005</v>
      </c>
      <c r="E5560">
        <v>0.93</v>
      </c>
      <c r="F5560">
        <v>5.2478122365560802E-4</v>
      </c>
      <c r="G5560" t="s">
        <v>3228</v>
      </c>
    </row>
    <row r="5561" spans="1:7">
      <c r="A5561" t="s">
        <v>1293</v>
      </c>
      <c r="B5561" s="46">
        <v>3.1505766797536798E-8</v>
      </c>
      <c r="C5561">
        <v>-0.40258993973887802</v>
      </c>
      <c r="D5561">
        <v>0.47299999999999998</v>
      </c>
      <c r="E5561">
        <v>0.45700000000000002</v>
      </c>
      <c r="F5561">
        <v>8.2041016740785802E-4</v>
      </c>
      <c r="G5561" t="s">
        <v>3228</v>
      </c>
    </row>
    <row r="5562" spans="1:7">
      <c r="A5562" t="s">
        <v>2164</v>
      </c>
      <c r="B5562" s="46">
        <v>7.6490693179668904E-7</v>
      </c>
      <c r="C5562">
        <v>0.348645839413255</v>
      </c>
      <c r="D5562">
        <v>0.57699999999999996</v>
      </c>
      <c r="E5562">
        <v>0.46200000000000002</v>
      </c>
      <c r="F5562">
        <v>1.99181765039858E-2</v>
      </c>
      <c r="G5562" t="s">
        <v>3228</v>
      </c>
    </row>
    <row r="5563" spans="1:7">
      <c r="A5563" t="s">
        <v>1887</v>
      </c>
      <c r="B5563" s="46">
        <v>1.0371937287879199E-6</v>
      </c>
      <c r="C5563">
        <v>0.20114448104607499</v>
      </c>
      <c r="D5563">
        <v>0.30599999999999999</v>
      </c>
      <c r="E5563">
        <v>0.24199999999999999</v>
      </c>
      <c r="F5563">
        <v>2.7008524697637499E-2</v>
      </c>
      <c r="G5563" t="s">
        <v>3228</v>
      </c>
    </row>
    <row r="5564" spans="1:7">
      <c r="A5564" t="s">
        <v>1293</v>
      </c>
      <c r="B5564" s="46">
        <v>4.4635604453862704E-59</v>
      </c>
      <c r="C5564">
        <v>-1.09140615967336</v>
      </c>
      <c r="D5564">
        <v>0.44700000000000001</v>
      </c>
      <c r="E5564">
        <v>0.48799999999999999</v>
      </c>
      <c r="F5564" s="46">
        <v>1.16231113997859E-54</v>
      </c>
      <c r="G5564" t="s">
        <v>3239</v>
      </c>
    </row>
    <row r="5565" spans="1:7">
      <c r="A5565" t="s">
        <v>825</v>
      </c>
      <c r="B5565" s="46">
        <v>1.45475355525971E-40</v>
      </c>
      <c r="C5565">
        <v>0.59794211196678904</v>
      </c>
      <c r="D5565">
        <v>0.40600000000000003</v>
      </c>
      <c r="E5565">
        <v>0.14199999999999999</v>
      </c>
      <c r="F5565" s="46">
        <v>3.7881782578962897E-36</v>
      </c>
      <c r="G5565" t="s">
        <v>3239</v>
      </c>
    </row>
    <row r="5566" spans="1:7">
      <c r="A5566" t="s">
        <v>528</v>
      </c>
      <c r="B5566" s="46">
        <v>2.3015691893742499E-37</v>
      </c>
      <c r="C5566">
        <v>0.331601548730377</v>
      </c>
      <c r="D5566">
        <v>0.64200000000000002</v>
      </c>
      <c r="E5566">
        <v>0.41299999999999998</v>
      </c>
      <c r="F5566" s="46">
        <v>5.99328616913054E-33</v>
      </c>
      <c r="G5566" t="s">
        <v>3239</v>
      </c>
    </row>
    <row r="5567" spans="1:7">
      <c r="A5567" t="s">
        <v>700</v>
      </c>
      <c r="B5567" s="46">
        <v>1.3997094619095701E-35</v>
      </c>
      <c r="C5567">
        <v>-0.31192382027000498</v>
      </c>
      <c r="D5567">
        <v>9.7000000000000003E-2</v>
      </c>
      <c r="E5567">
        <v>0.18099999999999999</v>
      </c>
      <c r="F5567" s="46">
        <v>3.64484343881252E-31</v>
      </c>
      <c r="G5567" t="s">
        <v>3239</v>
      </c>
    </row>
    <row r="5568" spans="1:7">
      <c r="A5568" t="s">
        <v>666</v>
      </c>
      <c r="B5568" s="46">
        <v>2.9345259945305298E-34</v>
      </c>
      <c r="C5568">
        <v>0.54676992679716796</v>
      </c>
      <c r="D5568">
        <v>0.79200000000000004</v>
      </c>
      <c r="E5568">
        <v>0.61199999999999999</v>
      </c>
      <c r="F5568" s="46">
        <v>7.6415056897574997E-30</v>
      </c>
      <c r="G5568" t="s">
        <v>3239</v>
      </c>
    </row>
    <row r="5569" spans="1:7">
      <c r="A5569" t="s">
        <v>850</v>
      </c>
      <c r="B5569" s="46">
        <v>1.2806342370340001E-32</v>
      </c>
      <c r="C5569">
        <v>-0.34547327378006498</v>
      </c>
      <c r="D5569">
        <v>0.83299999999999996</v>
      </c>
      <c r="E5569">
        <v>0.81899999999999995</v>
      </c>
      <c r="F5569" s="46">
        <v>3.3347715532365298E-28</v>
      </c>
      <c r="G5569" t="s">
        <v>3239</v>
      </c>
    </row>
    <row r="5570" spans="1:7">
      <c r="A5570" t="s">
        <v>384</v>
      </c>
      <c r="B5570" s="46">
        <v>1.0408501051522E-29</v>
      </c>
      <c r="C5570">
        <v>0.477045249163492</v>
      </c>
      <c r="D5570">
        <v>0.63800000000000001</v>
      </c>
      <c r="E5570">
        <v>0.41799999999999998</v>
      </c>
      <c r="F5570" s="46">
        <v>2.7103736738163298E-25</v>
      </c>
      <c r="G5570" t="s">
        <v>3239</v>
      </c>
    </row>
    <row r="5571" spans="1:7">
      <c r="A5571" t="s">
        <v>693</v>
      </c>
      <c r="B5571" s="46">
        <v>1.07616911794892E-29</v>
      </c>
      <c r="C5571">
        <v>0.73824347610591101</v>
      </c>
      <c r="D5571">
        <v>0.82199999999999995</v>
      </c>
      <c r="E5571">
        <v>0.63700000000000001</v>
      </c>
      <c r="F5571" s="46">
        <v>2.8023443831389902E-25</v>
      </c>
      <c r="G5571" t="s">
        <v>3239</v>
      </c>
    </row>
    <row r="5572" spans="1:7">
      <c r="A5572" t="s">
        <v>3199</v>
      </c>
      <c r="B5572" s="46">
        <v>8.6052285238854798E-29</v>
      </c>
      <c r="C5572">
        <v>-0.34561216129234701</v>
      </c>
      <c r="D5572">
        <v>0.54100000000000004</v>
      </c>
      <c r="E5572">
        <v>0.60599999999999998</v>
      </c>
      <c r="F5572" s="46">
        <v>2.2408015076197802E-24</v>
      </c>
      <c r="G5572" t="s">
        <v>3239</v>
      </c>
    </row>
    <row r="5573" spans="1:7">
      <c r="A5573" t="s">
        <v>707</v>
      </c>
      <c r="B5573" s="46">
        <v>7.8728909016979898E-25</v>
      </c>
      <c r="C5573">
        <v>-0.70654883137731195</v>
      </c>
      <c r="D5573">
        <v>0.315</v>
      </c>
      <c r="E5573">
        <v>0.376</v>
      </c>
      <c r="F5573" s="46">
        <v>2.0501007908021601E-20</v>
      </c>
      <c r="G5573" t="s">
        <v>3239</v>
      </c>
    </row>
    <row r="5574" spans="1:7">
      <c r="A5574" t="s">
        <v>756</v>
      </c>
      <c r="B5574" s="46">
        <v>6.3371202309962301E-24</v>
      </c>
      <c r="C5574">
        <v>-0.30478083269134099</v>
      </c>
      <c r="D5574">
        <v>1</v>
      </c>
      <c r="E5574">
        <v>0.995</v>
      </c>
      <c r="F5574" s="46">
        <v>1.65018610815142E-19</v>
      </c>
      <c r="G5574" t="s">
        <v>3239</v>
      </c>
    </row>
    <row r="5575" spans="1:7">
      <c r="A5575" t="s">
        <v>870</v>
      </c>
      <c r="B5575" s="46">
        <v>7.4644527295286406E-24</v>
      </c>
      <c r="C5575">
        <v>0.35856949784959302</v>
      </c>
      <c r="D5575">
        <v>0.59699999999999998</v>
      </c>
      <c r="E5575">
        <v>0.36699999999999999</v>
      </c>
      <c r="F5575" s="46">
        <v>1.9437434907692601E-19</v>
      </c>
      <c r="G5575" t="s">
        <v>3239</v>
      </c>
    </row>
    <row r="5576" spans="1:7">
      <c r="A5576" t="s">
        <v>1125</v>
      </c>
      <c r="B5576" s="46">
        <v>1.09183256319901E-22</v>
      </c>
      <c r="C5576">
        <v>0.433149547911931</v>
      </c>
      <c r="D5576">
        <v>0.433</v>
      </c>
      <c r="E5576">
        <v>0.20899999999999999</v>
      </c>
      <c r="F5576" s="46">
        <v>2.84313199457022E-18</v>
      </c>
      <c r="G5576" t="s">
        <v>3239</v>
      </c>
    </row>
    <row r="5577" spans="1:7">
      <c r="A5577" t="s">
        <v>640</v>
      </c>
      <c r="B5577" s="46">
        <v>1.1447583555656701E-21</v>
      </c>
      <c r="C5577">
        <v>0.42167330689747701</v>
      </c>
      <c r="D5577">
        <v>0.95699999999999996</v>
      </c>
      <c r="E5577">
        <v>0.82399999999999995</v>
      </c>
      <c r="F5577" s="46">
        <v>2.98095075789301E-17</v>
      </c>
      <c r="G5577" t="s">
        <v>3239</v>
      </c>
    </row>
    <row r="5578" spans="1:7">
      <c r="A5578" t="s">
        <v>722</v>
      </c>
      <c r="B5578" s="46">
        <v>1.19005277622509E-20</v>
      </c>
      <c r="C5578">
        <v>0.52860223113407501</v>
      </c>
      <c r="D5578">
        <v>0.42099999999999999</v>
      </c>
      <c r="E5578">
        <v>0.23200000000000001</v>
      </c>
      <c r="F5578" s="46">
        <v>3.0988974292901302E-16</v>
      </c>
      <c r="G5578" t="s">
        <v>3239</v>
      </c>
    </row>
    <row r="5579" spans="1:7">
      <c r="A5579" t="s">
        <v>2028</v>
      </c>
      <c r="B5579" s="46">
        <v>1.4648443566775399E-20</v>
      </c>
      <c r="C5579">
        <v>0.318553746616213</v>
      </c>
      <c r="D5579">
        <v>0.48399999999999999</v>
      </c>
      <c r="E5579">
        <v>0.316</v>
      </c>
      <c r="F5579" s="46">
        <v>3.8144547047883102E-16</v>
      </c>
      <c r="G5579" t="s">
        <v>3239</v>
      </c>
    </row>
    <row r="5580" spans="1:7">
      <c r="A5580" t="s">
        <v>837</v>
      </c>
      <c r="B5580" s="46">
        <v>1.87405409394465E-19</v>
      </c>
      <c r="C5580">
        <v>0.40903180409102602</v>
      </c>
      <c r="D5580">
        <v>0.36799999999999999</v>
      </c>
      <c r="E5580">
        <v>0.161</v>
      </c>
      <c r="F5580" s="46">
        <v>4.8800368606318698E-15</v>
      </c>
      <c r="G5580" t="s">
        <v>3239</v>
      </c>
    </row>
    <row r="5581" spans="1:7">
      <c r="A5581" t="s">
        <v>398</v>
      </c>
      <c r="B5581" s="46">
        <v>5.8171605583983499E-18</v>
      </c>
      <c r="C5581">
        <v>0.294268405055782</v>
      </c>
      <c r="D5581">
        <v>0.66400000000000003</v>
      </c>
      <c r="E5581">
        <v>0.46800000000000003</v>
      </c>
      <c r="F5581" s="46">
        <v>1.5147886094069301E-13</v>
      </c>
      <c r="G5581" t="s">
        <v>3239</v>
      </c>
    </row>
    <row r="5582" spans="1:7">
      <c r="A5582" t="s">
        <v>803</v>
      </c>
      <c r="B5582" s="46">
        <v>7.1160464136505405E-17</v>
      </c>
      <c r="C5582">
        <v>0.24351849768445499</v>
      </c>
      <c r="D5582">
        <v>0.43</v>
      </c>
      <c r="E5582">
        <v>0.255</v>
      </c>
      <c r="F5582" s="46">
        <v>1.8530184861146002E-12</v>
      </c>
      <c r="G5582" t="s">
        <v>3239</v>
      </c>
    </row>
    <row r="5583" spans="1:7">
      <c r="A5583" t="s">
        <v>2428</v>
      </c>
      <c r="B5583" s="46">
        <v>1.04070354823421E-16</v>
      </c>
      <c r="C5583">
        <v>0.79236107372429099</v>
      </c>
      <c r="D5583">
        <v>0.78</v>
      </c>
      <c r="E5583">
        <v>0.55700000000000005</v>
      </c>
      <c r="F5583" s="46">
        <v>2.70999203960189E-12</v>
      </c>
      <c r="G5583" t="s">
        <v>3239</v>
      </c>
    </row>
    <row r="5584" spans="1:7">
      <c r="A5584" t="s">
        <v>720</v>
      </c>
      <c r="B5584" s="46">
        <v>2.24849938364245E-16</v>
      </c>
      <c r="C5584">
        <v>0.27178831398495401</v>
      </c>
      <c r="D5584">
        <v>0.998</v>
      </c>
      <c r="E5584">
        <v>0.93799999999999994</v>
      </c>
      <c r="F5584" s="46">
        <v>5.8550923950049297E-12</v>
      </c>
      <c r="G5584" t="s">
        <v>3239</v>
      </c>
    </row>
    <row r="5585" spans="1:7">
      <c r="A5585" t="s">
        <v>3240</v>
      </c>
      <c r="B5585" s="46">
        <v>2.7856572562689099E-16</v>
      </c>
      <c r="C5585">
        <v>0.29579543991247098</v>
      </c>
      <c r="D5585">
        <v>0.158</v>
      </c>
      <c r="E5585">
        <v>4.5999999999999999E-2</v>
      </c>
      <c r="F5585" s="46">
        <v>7.2538514953242496E-12</v>
      </c>
      <c r="G5585" t="s">
        <v>3239</v>
      </c>
    </row>
    <row r="5586" spans="1:7">
      <c r="A5586" t="s">
        <v>1919</v>
      </c>
      <c r="B5586" s="46">
        <v>3.2291301810450298E-16</v>
      </c>
      <c r="C5586">
        <v>0.33741718799845399</v>
      </c>
      <c r="D5586">
        <v>0.36699999999999999</v>
      </c>
      <c r="E5586">
        <v>0.20699999999999999</v>
      </c>
      <c r="F5586" s="46">
        <v>8.4086549914412597E-12</v>
      </c>
      <c r="G5586" t="s">
        <v>3239</v>
      </c>
    </row>
    <row r="5587" spans="1:7">
      <c r="A5587" t="s">
        <v>498</v>
      </c>
      <c r="B5587" s="46">
        <v>4.1056101971871998E-16</v>
      </c>
      <c r="C5587">
        <v>-0.33142932583366402</v>
      </c>
      <c r="D5587">
        <v>0.96399999999999997</v>
      </c>
      <c r="E5587">
        <v>0.89500000000000002</v>
      </c>
      <c r="F5587" s="46">
        <v>1.0691008953475499E-11</v>
      </c>
      <c r="G5587" t="s">
        <v>3239</v>
      </c>
    </row>
    <row r="5588" spans="1:7">
      <c r="A5588" t="s">
        <v>3196</v>
      </c>
      <c r="B5588" s="46">
        <v>4.1701043721022799E-16</v>
      </c>
      <c r="C5588">
        <v>0.30751927513753702</v>
      </c>
      <c r="D5588">
        <v>0.191</v>
      </c>
      <c r="E5588">
        <v>0.108</v>
      </c>
      <c r="F5588" s="46">
        <v>1.08589517849543E-11</v>
      </c>
      <c r="G5588" t="s">
        <v>3239</v>
      </c>
    </row>
    <row r="5589" spans="1:7">
      <c r="A5589" t="s">
        <v>2007</v>
      </c>
      <c r="B5589" s="46">
        <v>6.4430304193624704E-16</v>
      </c>
      <c r="C5589">
        <v>0.59645930268661496</v>
      </c>
      <c r="D5589">
        <v>0.80100000000000005</v>
      </c>
      <c r="E5589">
        <v>0.63300000000000001</v>
      </c>
      <c r="F5589" s="46">
        <v>1.6777651212019901E-11</v>
      </c>
      <c r="G5589" t="s">
        <v>3239</v>
      </c>
    </row>
    <row r="5590" spans="1:7">
      <c r="A5590" t="s">
        <v>224</v>
      </c>
      <c r="B5590" s="46">
        <v>1.02195292148063E-15</v>
      </c>
      <c r="C5590">
        <v>0.34607695321535598</v>
      </c>
      <c r="D5590">
        <v>1</v>
      </c>
      <c r="E5590">
        <v>0.97</v>
      </c>
      <c r="F5590" s="46">
        <v>2.6611654075355499E-11</v>
      </c>
      <c r="G5590" t="s">
        <v>3239</v>
      </c>
    </row>
    <row r="5591" spans="1:7">
      <c r="A5591" t="s">
        <v>2427</v>
      </c>
      <c r="B5591" s="46">
        <v>2.5087402847294702E-15</v>
      </c>
      <c r="C5591">
        <v>-0.230576858223808</v>
      </c>
      <c r="D5591">
        <v>0.68799999999999994</v>
      </c>
      <c r="E5591">
        <v>0.70699999999999996</v>
      </c>
      <c r="F5591" s="46">
        <v>6.5327597014355304E-11</v>
      </c>
      <c r="G5591" t="s">
        <v>3239</v>
      </c>
    </row>
    <row r="5592" spans="1:7">
      <c r="A5592" t="s">
        <v>298</v>
      </c>
      <c r="B5592" s="46">
        <v>3.8783791925987096E-15</v>
      </c>
      <c r="C5592">
        <v>0.37359557382655001</v>
      </c>
      <c r="D5592">
        <v>0.83</v>
      </c>
      <c r="E5592">
        <v>0.65400000000000003</v>
      </c>
      <c r="F5592" s="46">
        <v>1.0099299417527E-10</v>
      </c>
      <c r="G5592" t="s">
        <v>3239</v>
      </c>
    </row>
    <row r="5593" spans="1:7">
      <c r="A5593" t="s">
        <v>829</v>
      </c>
      <c r="B5593" s="46">
        <v>6.13603690163224E-15</v>
      </c>
      <c r="C5593">
        <v>-0.26096900322686301</v>
      </c>
      <c r="D5593">
        <v>0.999</v>
      </c>
      <c r="E5593">
        <v>0.96599999999999997</v>
      </c>
      <c r="F5593" s="46">
        <v>1.5978240091850399E-10</v>
      </c>
      <c r="G5593" t="s">
        <v>3239</v>
      </c>
    </row>
    <row r="5594" spans="1:7">
      <c r="A5594" t="s">
        <v>866</v>
      </c>
      <c r="B5594" s="46">
        <v>7.2912521438814701E-15</v>
      </c>
      <c r="C5594">
        <v>0.28219393793168801</v>
      </c>
      <c r="D5594">
        <v>0.42799999999999999</v>
      </c>
      <c r="E5594">
        <v>0.27500000000000002</v>
      </c>
      <c r="F5594" s="46">
        <v>1.8986420582667401E-10</v>
      </c>
      <c r="G5594" t="s">
        <v>3239</v>
      </c>
    </row>
    <row r="5595" spans="1:7">
      <c r="A5595" t="s">
        <v>665</v>
      </c>
      <c r="B5595" s="46">
        <v>1.07192278815715E-14</v>
      </c>
      <c r="C5595">
        <v>0.33412816872009099</v>
      </c>
      <c r="D5595">
        <v>0.54200000000000004</v>
      </c>
      <c r="E5595">
        <v>0.33200000000000002</v>
      </c>
      <c r="F5595" s="46">
        <v>2.7912869403612197E-10</v>
      </c>
      <c r="G5595" t="s">
        <v>3239</v>
      </c>
    </row>
    <row r="5596" spans="1:7">
      <c r="A5596" t="s">
        <v>1000</v>
      </c>
      <c r="B5596" s="46">
        <v>1.19617780568516E-14</v>
      </c>
      <c r="C5596">
        <v>-0.27439001565590398</v>
      </c>
      <c r="D5596">
        <v>0.999</v>
      </c>
      <c r="E5596">
        <v>0.98</v>
      </c>
      <c r="F5596" s="46">
        <v>3.1148470060041602E-10</v>
      </c>
      <c r="G5596" t="s">
        <v>3239</v>
      </c>
    </row>
    <row r="5597" spans="1:7">
      <c r="A5597" t="s">
        <v>783</v>
      </c>
      <c r="B5597" s="46">
        <v>1.2012243481150199E-14</v>
      </c>
      <c r="C5597">
        <v>0.37474175059078102</v>
      </c>
      <c r="D5597">
        <v>0.39900000000000002</v>
      </c>
      <c r="E5597">
        <v>0.223</v>
      </c>
      <c r="F5597" s="46">
        <v>3.1279882024915002E-10</v>
      </c>
      <c r="G5597" t="s">
        <v>3239</v>
      </c>
    </row>
    <row r="5598" spans="1:7">
      <c r="A5598" t="s">
        <v>572</v>
      </c>
      <c r="B5598" s="46">
        <v>1.2780894079053601E-14</v>
      </c>
      <c r="C5598">
        <v>0.28650958082809003</v>
      </c>
      <c r="D5598">
        <v>0.72</v>
      </c>
      <c r="E5598">
        <v>0.53400000000000003</v>
      </c>
      <c r="F5598" s="46">
        <v>3.3281448181855499E-10</v>
      </c>
      <c r="G5598" t="s">
        <v>3239</v>
      </c>
    </row>
    <row r="5599" spans="1:7">
      <c r="A5599" t="s">
        <v>434</v>
      </c>
      <c r="B5599" s="46">
        <v>2.0994145269887601E-14</v>
      </c>
      <c r="C5599">
        <v>-0.50814334229032798</v>
      </c>
      <c r="D5599">
        <v>0.76900000000000002</v>
      </c>
      <c r="E5599">
        <v>0.624</v>
      </c>
      <c r="F5599" s="46">
        <v>5.4668754282787399E-10</v>
      </c>
      <c r="G5599" t="s">
        <v>3239</v>
      </c>
    </row>
    <row r="5600" spans="1:7">
      <c r="A5600" t="s">
        <v>795</v>
      </c>
      <c r="B5600" s="46">
        <v>2.8760747743546501E-14</v>
      </c>
      <c r="C5600">
        <v>-0.217768724413895</v>
      </c>
      <c r="D5600">
        <v>0.996</v>
      </c>
      <c r="E5600">
        <v>0.96099999999999997</v>
      </c>
      <c r="F5600" s="46">
        <v>7.4892987124195095E-10</v>
      </c>
      <c r="G5600" t="s">
        <v>3239</v>
      </c>
    </row>
    <row r="5601" spans="1:7">
      <c r="A5601" t="s">
        <v>495</v>
      </c>
      <c r="B5601" s="46">
        <v>3.6859341490109201E-14</v>
      </c>
      <c r="C5601">
        <v>-0.30936835207054297</v>
      </c>
      <c r="D5601">
        <v>0.80700000000000005</v>
      </c>
      <c r="E5601">
        <v>0.755</v>
      </c>
      <c r="F5601" s="46">
        <v>9.5981725240244399E-10</v>
      </c>
      <c r="G5601" t="s">
        <v>3239</v>
      </c>
    </row>
    <row r="5602" spans="1:7">
      <c r="A5602" t="s">
        <v>3241</v>
      </c>
      <c r="B5602" s="46">
        <v>3.7031254027214101E-14</v>
      </c>
      <c r="C5602">
        <v>0.34417257103806398</v>
      </c>
      <c r="D5602">
        <v>0.29799999999999999</v>
      </c>
      <c r="E5602">
        <v>0.14199999999999999</v>
      </c>
      <c r="F5602" s="46">
        <v>9.6429385486865498E-10</v>
      </c>
      <c r="G5602" t="s">
        <v>3239</v>
      </c>
    </row>
    <row r="5603" spans="1:7">
      <c r="A5603" t="s">
        <v>2469</v>
      </c>
      <c r="B5603" s="46">
        <v>3.8430220853106499E-14</v>
      </c>
      <c r="C5603">
        <v>0.49980179265790098</v>
      </c>
      <c r="D5603">
        <v>0.59699999999999998</v>
      </c>
      <c r="E5603">
        <v>0.43099999999999999</v>
      </c>
      <c r="F5603" s="46">
        <v>1.00072295101489E-9</v>
      </c>
      <c r="G5603" t="s">
        <v>3239</v>
      </c>
    </row>
    <row r="5604" spans="1:7">
      <c r="A5604" t="s">
        <v>3231</v>
      </c>
      <c r="B5604" s="46">
        <v>1.2218555837279301E-13</v>
      </c>
      <c r="C5604">
        <v>0.65195744496428298</v>
      </c>
      <c r="D5604">
        <v>0.27600000000000002</v>
      </c>
      <c r="E5604">
        <v>0.11</v>
      </c>
      <c r="F5604" s="46">
        <v>3.1817119400275299E-9</v>
      </c>
      <c r="G5604" t="s">
        <v>3239</v>
      </c>
    </row>
    <row r="5605" spans="1:7">
      <c r="A5605" t="s">
        <v>1372</v>
      </c>
      <c r="B5605" s="46">
        <v>1.5105527581853201E-13</v>
      </c>
      <c r="C5605">
        <v>0.36899875670661397</v>
      </c>
      <c r="D5605">
        <v>0.66400000000000003</v>
      </c>
      <c r="E5605">
        <v>0.48899999999999999</v>
      </c>
      <c r="F5605" s="46">
        <v>3.9334793823145602E-9</v>
      </c>
      <c r="G5605" t="s">
        <v>3239</v>
      </c>
    </row>
    <row r="5606" spans="1:7">
      <c r="A5606" t="s">
        <v>2533</v>
      </c>
      <c r="B5606" s="46">
        <v>2.5168968363253202E-13</v>
      </c>
      <c r="C5606">
        <v>-0.44758512930838401</v>
      </c>
      <c r="D5606">
        <v>0.114</v>
      </c>
      <c r="E5606">
        <v>0.191</v>
      </c>
      <c r="F5606" s="46">
        <v>6.5539993617911198E-9</v>
      </c>
      <c r="G5606" t="s">
        <v>3239</v>
      </c>
    </row>
    <row r="5607" spans="1:7">
      <c r="A5607" t="s">
        <v>2442</v>
      </c>
      <c r="B5607" s="46">
        <v>4.5675791985277804E-13</v>
      </c>
      <c r="C5607">
        <v>-0.192694665663248</v>
      </c>
      <c r="D5607">
        <v>0.54100000000000004</v>
      </c>
      <c r="E5607">
        <v>0.53500000000000003</v>
      </c>
      <c r="F5607" s="46">
        <v>1.1893976232966399E-8</v>
      </c>
      <c r="G5607" t="s">
        <v>3239</v>
      </c>
    </row>
    <row r="5608" spans="1:7">
      <c r="A5608" t="s">
        <v>2164</v>
      </c>
      <c r="B5608" s="46">
        <v>4.5785570756270895E-13</v>
      </c>
      <c r="C5608">
        <v>-0.37585667070568202</v>
      </c>
      <c r="D5608">
        <v>0.52200000000000002</v>
      </c>
      <c r="E5608">
        <v>0.57399999999999995</v>
      </c>
      <c r="F5608" s="46">
        <v>1.1922562624932899E-8</v>
      </c>
      <c r="G5608" t="s">
        <v>3239</v>
      </c>
    </row>
    <row r="5609" spans="1:7">
      <c r="A5609" t="s">
        <v>997</v>
      </c>
      <c r="B5609" s="46">
        <v>8.9039763039144203E-13</v>
      </c>
      <c r="C5609">
        <v>0.35994164386206801</v>
      </c>
      <c r="D5609">
        <v>0.64900000000000002</v>
      </c>
      <c r="E5609">
        <v>0.47199999999999998</v>
      </c>
      <c r="F5609" s="46">
        <v>2.3185954295393101E-8</v>
      </c>
      <c r="G5609" t="s">
        <v>3239</v>
      </c>
    </row>
    <row r="5610" spans="1:7">
      <c r="A5610" t="s">
        <v>393</v>
      </c>
      <c r="B5610" s="46">
        <v>1.18601073812779E-12</v>
      </c>
      <c r="C5610">
        <v>-0.27132801111217703</v>
      </c>
      <c r="D5610">
        <v>0.999</v>
      </c>
      <c r="E5610">
        <v>0.98399999999999999</v>
      </c>
      <c r="F5610" s="46">
        <v>3.0883719620847701E-8</v>
      </c>
      <c r="G5610" t="s">
        <v>3239</v>
      </c>
    </row>
    <row r="5611" spans="1:7">
      <c r="A5611" t="s">
        <v>574</v>
      </c>
      <c r="B5611" s="46">
        <v>1.36088755742504E-12</v>
      </c>
      <c r="C5611">
        <v>-0.22591112152735601</v>
      </c>
      <c r="D5611">
        <v>1</v>
      </c>
      <c r="E5611">
        <v>0.99299999999999999</v>
      </c>
      <c r="F5611" s="46">
        <v>3.5437511995348101E-8</v>
      </c>
      <c r="G5611" t="s">
        <v>3239</v>
      </c>
    </row>
    <row r="5612" spans="1:7">
      <c r="A5612" t="s">
        <v>2789</v>
      </c>
      <c r="B5612" s="46">
        <v>1.77961086355261E-12</v>
      </c>
      <c r="C5612">
        <v>-0.34185421854154902</v>
      </c>
      <c r="D5612">
        <v>0.374</v>
      </c>
      <c r="E5612">
        <v>0.38700000000000001</v>
      </c>
      <c r="F5612" s="46">
        <v>4.634106688691E-8</v>
      </c>
      <c r="G5612" t="s">
        <v>3239</v>
      </c>
    </row>
    <row r="5613" spans="1:7">
      <c r="A5613" t="s">
        <v>822</v>
      </c>
      <c r="B5613" s="46">
        <v>3.6933633826115797E-12</v>
      </c>
      <c r="C5613">
        <v>0.30247266090499503</v>
      </c>
      <c r="D5613">
        <v>0.48299999999999998</v>
      </c>
      <c r="E5613">
        <v>0.33</v>
      </c>
      <c r="F5613" s="46">
        <v>9.6175182483205599E-8</v>
      </c>
      <c r="G5613" t="s">
        <v>3239</v>
      </c>
    </row>
    <row r="5614" spans="1:7">
      <c r="A5614" t="s">
        <v>2473</v>
      </c>
      <c r="B5614" s="46">
        <v>4.49822534943117E-12</v>
      </c>
      <c r="C5614">
        <v>-0.30300464269330701</v>
      </c>
      <c r="D5614">
        <v>0.54900000000000004</v>
      </c>
      <c r="E5614">
        <v>0.59399999999999997</v>
      </c>
      <c r="F5614" s="46">
        <v>1.17133788099188E-7</v>
      </c>
      <c r="G5614" t="s">
        <v>3239</v>
      </c>
    </row>
    <row r="5615" spans="1:7">
      <c r="A5615" t="s">
        <v>2386</v>
      </c>
      <c r="B5615" s="46">
        <v>1.1105495759122999E-11</v>
      </c>
      <c r="C5615">
        <v>0.39457821140866001</v>
      </c>
      <c r="D5615">
        <v>0.74099999999999999</v>
      </c>
      <c r="E5615">
        <v>0.58899999999999997</v>
      </c>
      <c r="F5615" s="46">
        <v>2.89187109567562E-7</v>
      </c>
      <c r="G5615" t="s">
        <v>3239</v>
      </c>
    </row>
    <row r="5616" spans="1:7">
      <c r="A5616" t="s">
        <v>223</v>
      </c>
      <c r="B5616" s="46">
        <v>1.1477018011852401E-11</v>
      </c>
      <c r="C5616">
        <v>0.28851525457851801</v>
      </c>
      <c r="D5616">
        <v>0.84199999999999997</v>
      </c>
      <c r="E5616">
        <v>0.63500000000000001</v>
      </c>
      <c r="F5616" s="46">
        <v>2.9886154902863599E-7</v>
      </c>
      <c r="G5616" t="s">
        <v>3239</v>
      </c>
    </row>
    <row r="5617" spans="1:7">
      <c r="A5617" t="s">
        <v>3112</v>
      </c>
      <c r="B5617" s="46">
        <v>2.2610483571111801E-11</v>
      </c>
      <c r="C5617">
        <v>0.20900602198446</v>
      </c>
      <c r="D5617">
        <v>0.29499999999999998</v>
      </c>
      <c r="E5617">
        <v>0.158</v>
      </c>
      <c r="F5617" s="46">
        <v>5.8877699219175E-7</v>
      </c>
      <c r="G5617" t="s">
        <v>3239</v>
      </c>
    </row>
    <row r="5618" spans="1:7">
      <c r="A5618" t="s">
        <v>929</v>
      </c>
      <c r="B5618" s="46">
        <v>2.6480453925646501E-11</v>
      </c>
      <c r="C5618">
        <v>0.226705930720347</v>
      </c>
      <c r="D5618">
        <v>0.35099999999999998</v>
      </c>
      <c r="E5618">
        <v>0.20699999999999999</v>
      </c>
      <c r="F5618" s="46">
        <v>6.89551020223836E-7</v>
      </c>
      <c r="G5618" t="s">
        <v>3239</v>
      </c>
    </row>
    <row r="5619" spans="1:7">
      <c r="A5619" t="s">
        <v>3242</v>
      </c>
      <c r="B5619" s="46">
        <v>2.87930470809107E-11</v>
      </c>
      <c r="C5619">
        <v>0.32992598270433199</v>
      </c>
      <c r="D5619">
        <v>0.35699999999999998</v>
      </c>
      <c r="E5619">
        <v>0.215</v>
      </c>
      <c r="F5619" s="46">
        <v>7.49770945986915E-7</v>
      </c>
      <c r="G5619" t="s">
        <v>3239</v>
      </c>
    </row>
    <row r="5620" spans="1:7">
      <c r="A5620" t="s">
        <v>600</v>
      </c>
      <c r="B5620" s="46">
        <v>2.9225547490054301E-11</v>
      </c>
      <c r="C5620">
        <v>-0.30684930033814001</v>
      </c>
      <c r="D5620">
        <v>0.104</v>
      </c>
      <c r="E5620">
        <v>0.17899999999999999</v>
      </c>
      <c r="F5620" s="46">
        <v>7.6103325664101403E-7</v>
      </c>
      <c r="G5620" t="s">
        <v>3239</v>
      </c>
    </row>
    <row r="5621" spans="1:7">
      <c r="A5621" t="s">
        <v>2292</v>
      </c>
      <c r="B5621" s="46">
        <v>6.4977973202224106E-11</v>
      </c>
      <c r="C5621">
        <v>0.190471572135301</v>
      </c>
      <c r="D5621">
        <v>0.318</v>
      </c>
      <c r="E5621">
        <v>0.191</v>
      </c>
      <c r="F5621" s="46">
        <v>1.6920264221859199E-6</v>
      </c>
      <c r="G5621" t="s">
        <v>3239</v>
      </c>
    </row>
    <row r="5622" spans="1:7">
      <c r="A5622" t="s">
        <v>443</v>
      </c>
      <c r="B5622" s="46">
        <v>8.0996234341947006E-11</v>
      </c>
      <c r="C5622">
        <v>0.22024006301610799</v>
      </c>
      <c r="D5622">
        <v>0.48799999999999999</v>
      </c>
      <c r="E5622">
        <v>0.33700000000000002</v>
      </c>
      <c r="F5622" s="46">
        <v>2.1091419422642999E-6</v>
      </c>
      <c r="G5622" t="s">
        <v>3239</v>
      </c>
    </row>
    <row r="5623" spans="1:7">
      <c r="A5623" t="s">
        <v>2376</v>
      </c>
      <c r="B5623" s="46">
        <v>1.06832685487622E-10</v>
      </c>
      <c r="C5623">
        <v>0.371430452556403</v>
      </c>
      <c r="D5623">
        <v>0.57399999999999995</v>
      </c>
      <c r="E5623">
        <v>0.374</v>
      </c>
      <c r="F5623" s="46">
        <v>2.7819231300976699E-6</v>
      </c>
      <c r="G5623" t="s">
        <v>3239</v>
      </c>
    </row>
    <row r="5624" spans="1:7">
      <c r="A5624" t="s">
        <v>972</v>
      </c>
      <c r="B5624" s="46">
        <v>1.09434048282119E-10</v>
      </c>
      <c r="C5624">
        <v>0.22414492458557</v>
      </c>
      <c r="D5624">
        <v>0.20300000000000001</v>
      </c>
      <c r="E5624">
        <v>9.1999999999999998E-2</v>
      </c>
      <c r="F5624" s="46">
        <v>2.84966261726639E-6</v>
      </c>
      <c r="G5624" t="s">
        <v>3239</v>
      </c>
    </row>
    <row r="5625" spans="1:7">
      <c r="A5625" t="s">
        <v>3210</v>
      </c>
      <c r="B5625" s="46">
        <v>1.25528678175898E-10</v>
      </c>
      <c r="C5625">
        <v>0.333662679997552</v>
      </c>
      <c r="D5625">
        <v>0.39100000000000001</v>
      </c>
      <c r="E5625">
        <v>0.20399999999999999</v>
      </c>
      <c r="F5625" s="46">
        <v>3.2687667797003902E-6</v>
      </c>
      <c r="G5625" t="s">
        <v>3239</v>
      </c>
    </row>
    <row r="5626" spans="1:7">
      <c r="A5626" t="s">
        <v>1053</v>
      </c>
      <c r="B5626" s="46">
        <v>1.2773242685007299E-10</v>
      </c>
      <c r="C5626">
        <v>-0.297360869917278</v>
      </c>
      <c r="D5626">
        <v>0.997</v>
      </c>
      <c r="E5626">
        <v>0.96499999999999997</v>
      </c>
      <c r="F5626" s="46">
        <v>3.3261523951759099E-6</v>
      </c>
      <c r="G5626" t="s">
        <v>3239</v>
      </c>
    </row>
    <row r="5627" spans="1:7">
      <c r="A5627" t="s">
        <v>1011</v>
      </c>
      <c r="B5627" s="46">
        <v>1.8871150127767499E-10</v>
      </c>
      <c r="C5627">
        <v>-0.35547640065674502</v>
      </c>
      <c r="D5627">
        <v>0.999</v>
      </c>
      <c r="E5627">
        <v>0.97899999999999998</v>
      </c>
      <c r="F5627" s="46">
        <v>4.9140474932706602E-6</v>
      </c>
      <c r="G5627" t="s">
        <v>3239</v>
      </c>
    </row>
    <row r="5628" spans="1:7">
      <c r="A5628" t="s">
        <v>3243</v>
      </c>
      <c r="B5628" s="46">
        <v>3.9149426361577397E-10</v>
      </c>
      <c r="C5628">
        <v>-0.22094459668844399</v>
      </c>
      <c r="D5628">
        <v>0.78600000000000003</v>
      </c>
      <c r="E5628">
        <v>0.72299999999999998</v>
      </c>
      <c r="F5628" s="46">
        <v>1.01945106245548E-5</v>
      </c>
      <c r="G5628" t="s">
        <v>3239</v>
      </c>
    </row>
    <row r="5629" spans="1:7">
      <c r="A5629" t="s">
        <v>2315</v>
      </c>
      <c r="B5629" s="46">
        <v>5.8861273931095897E-10</v>
      </c>
      <c r="C5629">
        <v>0.39523496703053801</v>
      </c>
      <c r="D5629">
        <v>0.59899999999999998</v>
      </c>
      <c r="E5629">
        <v>0.41299999999999998</v>
      </c>
      <c r="F5629" s="46">
        <v>1.53274757316574E-5</v>
      </c>
      <c r="G5629" t="s">
        <v>3239</v>
      </c>
    </row>
    <row r="5630" spans="1:7">
      <c r="A5630" t="s">
        <v>3001</v>
      </c>
      <c r="B5630" s="46">
        <v>6.1273080274163395E-10</v>
      </c>
      <c r="C5630">
        <v>0.271277486810869</v>
      </c>
      <c r="D5630">
        <v>0.70199999999999996</v>
      </c>
      <c r="E5630">
        <v>0.54400000000000004</v>
      </c>
      <c r="F5630" s="46">
        <v>1.5955510103392102E-5</v>
      </c>
      <c r="G5630" t="s">
        <v>3239</v>
      </c>
    </row>
    <row r="5631" spans="1:7">
      <c r="A5631" t="s">
        <v>782</v>
      </c>
      <c r="B5631" s="46">
        <v>8.0276395848942395E-10</v>
      </c>
      <c r="C5631">
        <v>-0.254217918844027</v>
      </c>
      <c r="D5631">
        <v>0.998</v>
      </c>
      <c r="E5631">
        <v>0.98</v>
      </c>
      <c r="F5631" s="46">
        <v>2.0903973479064601E-5</v>
      </c>
      <c r="G5631" t="s">
        <v>3239</v>
      </c>
    </row>
    <row r="5632" spans="1:7">
      <c r="A5632" t="s">
        <v>811</v>
      </c>
      <c r="B5632" s="46">
        <v>8.8822454943224304E-10</v>
      </c>
      <c r="C5632">
        <v>-0.25425865448784801</v>
      </c>
      <c r="D5632">
        <v>1</v>
      </c>
      <c r="E5632">
        <v>0.996</v>
      </c>
      <c r="F5632" s="46">
        <v>2.31293672672156E-5</v>
      </c>
      <c r="G5632" t="s">
        <v>3239</v>
      </c>
    </row>
    <row r="5633" spans="1:7">
      <c r="A5633" t="s">
        <v>757</v>
      </c>
      <c r="B5633" s="46">
        <v>9.7019454553655196E-10</v>
      </c>
      <c r="C5633">
        <v>-0.23417579112530501</v>
      </c>
      <c r="D5633">
        <v>1</v>
      </c>
      <c r="E5633">
        <v>0.998</v>
      </c>
      <c r="F5633" s="46">
        <v>2.5263865965771799E-5</v>
      </c>
      <c r="G5633" t="s">
        <v>3239</v>
      </c>
    </row>
    <row r="5634" spans="1:7">
      <c r="A5634" t="s">
        <v>1047</v>
      </c>
      <c r="B5634" s="46">
        <v>1.06897132188347E-9</v>
      </c>
      <c r="C5634">
        <v>0.29601096367095397</v>
      </c>
      <c r="D5634">
        <v>0.443</v>
      </c>
      <c r="E5634">
        <v>0.27500000000000002</v>
      </c>
      <c r="F5634" s="46">
        <v>2.7836013221845601E-5</v>
      </c>
      <c r="G5634" t="s">
        <v>3239</v>
      </c>
    </row>
    <row r="5635" spans="1:7">
      <c r="A5635" t="s">
        <v>734</v>
      </c>
      <c r="B5635" s="46">
        <v>1.5975100796351899E-9</v>
      </c>
      <c r="C5635">
        <v>-0.25988741165972201</v>
      </c>
      <c r="D5635">
        <v>0.997</v>
      </c>
      <c r="E5635">
        <v>0.95599999999999996</v>
      </c>
      <c r="F5635" s="46">
        <v>4.1599162473700298E-5</v>
      </c>
      <c r="G5635" t="s">
        <v>3239</v>
      </c>
    </row>
    <row r="5636" spans="1:7">
      <c r="A5636" t="s">
        <v>1286</v>
      </c>
      <c r="B5636" s="46">
        <v>2.2227726021209E-9</v>
      </c>
      <c r="C5636">
        <v>0.27685886239350599</v>
      </c>
      <c r="D5636">
        <v>0.222</v>
      </c>
      <c r="E5636">
        <v>9.6000000000000002E-2</v>
      </c>
      <c r="F5636" s="46">
        <v>5.7880998559228199E-5</v>
      </c>
      <c r="G5636" t="s">
        <v>3239</v>
      </c>
    </row>
    <row r="5637" spans="1:7">
      <c r="A5637" t="s">
        <v>3244</v>
      </c>
      <c r="B5637" s="46">
        <v>2.33506498259913E-9</v>
      </c>
      <c r="C5637">
        <v>0.26698443374346498</v>
      </c>
      <c r="D5637">
        <v>0.877</v>
      </c>
      <c r="E5637">
        <v>0.71599999999999997</v>
      </c>
      <c r="F5637" s="46">
        <v>6.0805092146881398E-5</v>
      </c>
      <c r="G5637" t="s">
        <v>3239</v>
      </c>
    </row>
    <row r="5638" spans="1:7">
      <c r="A5638" t="s">
        <v>867</v>
      </c>
      <c r="B5638" s="46">
        <v>3.6932614541715299E-9</v>
      </c>
      <c r="C5638">
        <v>0.28398505153542603</v>
      </c>
      <c r="D5638">
        <v>0.57799999999999996</v>
      </c>
      <c r="E5638">
        <v>0.41099999999999998</v>
      </c>
      <c r="F5638" s="46">
        <v>9.6172528266626596E-5</v>
      </c>
      <c r="G5638" t="s">
        <v>3239</v>
      </c>
    </row>
    <row r="5639" spans="1:7">
      <c r="A5639" t="s">
        <v>359</v>
      </c>
      <c r="B5639" s="46">
        <v>8.1876585211535797E-9</v>
      </c>
      <c r="C5639">
        <v>0.2719861121619</v>
      </c>
      <c r="D5639">
        <v>0.81299999999999994</v>
      </c>
      <c r="E5639">
        <v>0.66700000000000004</v>
      </c>
      <c r="F5639">
        <v>2.13206627890839E-4</v>
      </c>
      <c r="G5639" t="s">
        <v>3239</v>
      </c>
    </row>
    <row r="5640" spans="1:7">
      <c r="A5640" t="s">
        <v>2422</v>
      </c>
      <c r="B5640" s="46">
        <v>8.5115439745945295E-9</v>
      </c>
      <c r="C5640">
        <v>0.33677452355539</v>
      </c>
      <c r="D5640">
        <v>0.89800000000000002</v>
      </c>
      <c r="E5640">
        <v>0.748</v>
      </c>
      <c r="F5640">
        <v>2.21640605098442E-4</v>
      </c>
      <c r="G5640" t="s">
        <v>3239</v>
      </c>
    </row>
    <row r="5641" spans="1:7">
      <c r="A5641" t="s">
        <v>824</v>
      </c>
      <c r="B5641" s="46">
        <v>8.6979041441634099E-9</v>
      </c>
      <c r="C5641">
        <v>-0.30005517958773498</v>
      </c>
      <c r="D5641">
        <v>0.99199999999999999</v>
      </c>
      <c r="E5641">
        <v>0.93400000000000005</v>
      </c>
      <c r="F5641">
        <v>2.26493423914015E-4</v>
      </c>
      <c r="G5641" t="s">
        <v>3239</v>
      </c>
    </row>
    <row r="5642" spans="1:7">
      <c r="A5642" t="s">
        <v>2970</v>
      </c>
      <c r="B5642" s="46">
        <v>8.8890845680357707E-9</v>
      </c>
      <c r="C5642">
        <v>0.30398611336383702</v>
      </c>
      <c r="D5642">
        <v>0.58399999999999996</v>
      </c>
      <c r="E5642">
        <v>0.44500000000000001</v>
      </c>
      <c r="F5642">
        <v>2.31471762151651E-4</v>
      </c>
      <c r="G5642" t="s">
        <v>3239</v>
      </c>
    </row>
    <row r="5643" spans="1:7">
      <c r="A5643" t="s">
        <v>1066</v>
      </c>
      <c r="B5643" s="46">
        <v>1.27263892850785E-8</v>
      </c>
      <c r="C5643">
        <v>-0.46635437023304599</v>
      </c>
      <c r="D5643">
        <v>0.97399999999999998</v>
      </c>
      <c r="E5643">
        <v>0.95199999999999996</v>
      </c>
      <c r="F5643">
        <v>3.31395176983445E-4</v>
      </c>
      <c r="G5643" t="s">
        <v>3239</v>
      </c>
    </row>
    <row r="5644" spans="1:7">
      <c r="A5644" t="s">
        <v>1420</v>
      </c>
      <c r="B5644" s="46">
        <v>1.38184416111901E-8</v>
      </c>
      <c r="C5644">
        <v>0.21957823879750901</v>
      </c>
      <c r="D5644">
        <v>0.497</v>
      </c>
      <c r="E5644">
        <v>0.31900000000000001</v>
      </c>
      <c r="F5644">
        <v>3.5983221955539099E-4</v>
      </c>
      <c r="G5644" t="s">
        <v>3239</v>
      </c>
    </row>
    <row r="5645" spans="1:7">
      <c r="A5645" t="s">
        <v>652</v>
      </c>
      <c r="B5645" s="46">
        <v>1.44491114280637E-8</v>
      </c>
      <c r="C5645">
        <v>0.21761257421386301</v>
      </c>
      <c r="D5645">
        <v>0.42799999999999999</v>
      </c>
      <c r="E5645">
        <v>0.24099999999999999</v>
      </c>
      <c r="F5645">
        <v>3.7625486158677899E-4</v>
      </c>
      <c r="G5645" t="s">
        <v>3239</v>
      </c>
    </row>
    <row r="5646" spans="1:7">
      <c r="A5646" t="s">
        <v>1507</v>
      </c>
      <c r="B5646" s="46">
        <v>1.74938437221469E-8</v>
      </c>
      <c r="C5646">
        <v>-0.365376401135384</v>
      </c>
      <c r="D5646">
        <v>0.17199999999999999</v>
      </c>
      <c r="E5646">
        <v>0.20599999999999999</v>
      </c>
      <c r="F5646">
        <v>4.5553969052470602E-4</v>
      </c>
      <c r="G5646" t="s">
        <v>3239</v>
      </c>
    </row>
    <row r="5647" spans="1:7">
      <c r="A5647" t="s">
        <v>276</v>
      </c>
      <c r="B5647" s="46">
        <v>2.0304781940314802E-8</v>
      </c>
      <c r="C5647">
        <v>0.26067718979372501</v>
      </c>
      <c r="D5647">
        <v>0.97</v>
      </c>
      <c r="E5647">
        <v>0.88300000000000001</v>
      </c>
      <c r="F5647">
        <v>5.2873652172579703E-4</v>
      </c>
      <c r="G5647" t="s">
        <v>3239</v>
      </c>
    </row>
    <row r="5648" spans="1:7">
      <c r="A5648" t="s">
        <v>2298</v>
      </c>
      <c r="B5648" s="46">
        <v>2.8099469912106501E-8</v>
      </c>
      <c r="C5648">
        <v>-0.31114094072381598</v>
      </c>
      <c r="D5648">
        <v>0.23899999999999999</v>
      </c>
      <c r="E5648">
        <v>0.307</v>
      </c>
      <c r="F5648">
        <v>7.3171019651125399E-4</v>
      </c>
      <c r="G5648" t="s">
        <v>3239</v>
      </c>
    </row>
    <row r="5649" spans="1:7">
      <c r="A5649" t="s">
        <v>268</v>
      </c>
      <c r="B5649" s="46">
        <v>2.8216660563988899E-8</v>
      </c>
      <c r="C5649">
        <v>-0.21116734732617901</v>
      </c>
      <c r="D5649">
        <v>0.999</v>
      </c>
      <c r="E5649">
        <v>0.995</v>
      </c>
      <c r="F5649">
        <v>7.3476184108627204E-4</v>
      </c>
      <c r="G5649" t="s">
        <v>3239</v>
      </c>
    </row>
    <row r="5650" spans="1:7">
      <c r="A5650" t="s">
        <v>3005</v>
      </c>
      <c r="B5650" s="46">
        <v>5.2919397412001898E-8</v>
      </c>
      <c r="C5650">
        <v>0.29123618119521899</v>
      </c>
      <c r="D5650">
        <v>0.28100000000000003</v>
      </c>
      <c r="E5650">
        <v>0.17699999999999999</v>
      </c>
      <c r="F5650">
        <v>1.37802110860853E-3</v>
      </c>
      <c r="G5650" t="s">
        <v>3239</v>
      </c>
    </row>
    <row r="5651" spans="1:7">
      <c r="A5651" t="s">
        <v>2905</v>
      </c>
      <c r="B5651" s="46">
        <v>7.0911720579824701E-8</v>
      </c>
      <c r="C5651">
        <v>0.46462654967793499</v>
      </c>
      <c r="D5651">
        <v>0.193</v>
      </c>
      <c r="E5651">
        <v>8.2000000000000003E-2</v>
      </c>
      <c r="F5651">
        <v>1.8465412038986401E-3</v>
      </c>
      <c r="G5651" t="s">
        <v>3239</v>
      </c>
    </row>
    <row r="5652" spans="1:7">
      <c r="A5652" t="s">
        <v>1294</v>
      </c>
      <c r="B5652" s="46">
        <v>9.73397152112705E-8</v>
      </c>
      <c r="C5652">
        <v>0.21285670849364799</v>
      </c>
      <c r="D5652">
        <v>0.22800000000000001</v>
      </c>
      <c r="E5652">
        <v>0.13100000000000001</v>
      </c>
      <c r="F5652">
        <v>2.5347261841014799E-3</v>
      </c>
      <c r="G5652" t="s">
        <v>3239</v>
      </c>
    </row>
    <row r="5653" spans="1:7">
      <c r="A5653" t="s">
        <v>3055</v>
      </c>
      <c r="B5653" s="46">
        <v>1.1039036183172499E-7</v>
      </c>
      <c r="C5653">
        <v>-0.36770386600629101</v>
      </c>
      <c r="D5653">
        <v>0.249</v>
      </c>
      <c r="E5653">
        <v>0.316</v>
      </c>
      <c r="F5653">
        <v>2.8745650220981201E-3</v>
      </c>
      <c r="G5653" t="s">
        <v>3239</v>
      </c>
    </row>
    <row r="5654" spans="1:7">
      <c r="A5654" t="s">
        <v>3245</v>
      </c>
      <c r="B5654" s="46">
        <v>1.11298649952693E-7</v>
      </c>
      <c r="C5654">
        <v>0.20628297738573101</v>
      </c>
      <c r="D5654">
        <v>0.16500000000000001</v>
      </c>
      <c r="E5654">
        <v>0.08</v>
      </c>
      <c r="F5654">
        <v>2.8982168447681399E-3</v>
      </c>
      <c r="G5654" t="s">
        <v>3239</v>
      </c>
    </row>
    <row r="5655" spans="1:7">
      <c r="A5655" t="s">
        <v>1651</v>
      </c>
      <c r="B5655" s="46">
        <v>1.5371837381378699E-7</v>
      </c>
      <c r="C5655">
        <v>0.32712534158921502</v>
      </c>
      <c r="D5655">
        <v>0.39300000000000002</v>
      </c>
      <c r="E5655">
        <v>0.23400000000000001</v>
      </c>
      <c r="F5655">
        <v>4.0028264541110102E-3</v>
      </c>
      <c r="G5655" t="s">
        <v>3239</v>
      </c>
    </row>
    <row r="5656" spans="1:7">
      <c r="A5656" t="s">
        <v>3230</v>
      </c>
      <c r="B5656" s="46">
        <v>1.9415271866383699E-7</v>
      </c>
      <c r="C5656">
        <v>0.21246106561036501</v>
      </c>
      <c r="D5656">
        <v>0.43099999999999999</v>
      </c>
      <c r="E5656">
        <v>0.31900000000000001</v>
      </c>
      <c r="F5656">
        <v>5.0557367940063103E-3</v>
      </c>
      <c r="G5656" t="s">
        <v>3239</v>
      </c>
    </row>
    <row r="5657" spans="1:7">
      <c r="A5657" t="s">
        <v>2522</v>
      </c>
      <c r="B5657" s="46">
        <v>2.21956914667372E-7</v>
      </c>
      <c r="C5657">
        <v>0.256576600223903</v>
      </c>
      <c r="D5657">
        <v>0.64800000000000002</v>
      </c>
      <c r="E5657">
        <v>0.46500000000000002</v>
      </c>
      <c r="F5657">
        <v>5.7797580579383601E-3</v>
      </c>
      <c r="G5657" t="s">
        <v>3239</v>
      </c>
    </row>
    <row r="5658" spans="1:7">
      <c r="A5658" t="s">
        <v>3173</v>
      </c>
      <c r="B5658" s="46">
        <v>2.5371351341145102E-7</v>
      </c>
      <c r="C5658">
        <v>0.26635799374138203</v>
      </c>
      <c r="D5658">
        <v>0.57399999999999995</v>
      </c>
      <c r="E5658">
        <v>0.376</v>
      </c>
      <c r="F5658">
        <v>6.6066998892341799E-3</v>
      </c>
      <c r="G5658" t="s">
        <v>3239</v>
      </c>
    </row>
    <row r="5659" spans="1:7">
      <c r="A5659" t="s">
        <v>814</v>
      </c>
      <c r="B5659" s="46">
        <v>2.6024835628843498E-7</v>
      </c>
      <c r="C5659">
        <v>0.43874459010360101</v>
      </c>
      <c r="D5659">
        <v>0.307</v>
      </c>
      <c r="E5659">
        <v>0.20599999999999999</v>
      </c>
      <c r="F5659">
        <v>6.7768671977508398E-3</v>
      </c>
      <c r="G5659" t="s">
        <v>3239</v>
      </c>
    </row>
    <row r="5660" spans="1:7">
      <c r="A5660" t="s">
        <v>2502</v>
      </c>
      <c r="B5660" s="46">
        <v>2.70592239124222E-7</v>
      </c>
      <c r="C5660">
        <v>-0.27848048555105898</v>
      </c>
      <c r="D5660">
        <v>0.72199999999999998</v>
      </c>
      <c r="E5660">
        <v>0.68600000000000005</v>
      </c>
      <c r="F5660">
        <v>7.0462219067947496E-3</v>
      </c>
      <c r="G5660" t="s">
        <v>3239</v>
      </c>
    </row>
    <row r="5661" spans="1:7">
      <c r="A5661" t="s">
        <v>2185</v>
      </c>
      <c r="B5661" s="46">
        <v>3.0839659251831302E-7</v>
      </c>
      <c r="C5661">
        <v>0.20801104461533601</v>
      </c>
      <c r="D5661">
        <v>0.24</v>
      </c>
      <c r="E5661">
        <v>0.11899999999999999</v>
      </c>
      <c r="F5661">
        <v>8.0306472691768806E-3</v>
      </c>
      <c r="G5661" t="s">
        <v>3239</v>
      </c>
    </row>
    <row r="5662" spans="1:7">
      <c r="A5662" t="s">
        <v>834</v>
      </c>
      <c r="B5662" s="46">
        <v>3.1135112021380602E-7</v>
      </c>
      <c r="C5662">
        <v>-0.26187991237666702</v>
      </c>
      <c r="D5662">
        <v>0.999</v>
      </c>
      <c r="E5662">
        <v>0.97499999999999998</v>
      </c>
      <c r="F5662">
        <v>8.1075831703675202E-3</v>
      </c>
      <c r="G5662" t="s">
        <v>3239</v>
      </c>
    </row>
    <row r="5663" spans="1:7">
      <c r="A5663" t="s">
        <v>886</v>
      </c>
      <c r="B5663" s="46">
        <v>3.8205219094258098E-7</v>
      </c>
      <c r="C5663">
        <v>-0.252668499119163</v>
      </c>
      <c r="D5663">
        <v>0.999</v>
      </c>
      <c r="E5663">
        <v>0.99299999999999999</v>
      </c>
      <c r="F5663">
        <v>9.9486390521447993E-3</v>
      </c>
      <c r="G5663" t="s">
        <v>3239</v>
      </c>
    </row>
    <row r="5664" spans="1:7">
      <c r="A5664" t="s">
        <v>2949</v>
      </c>
      <c r="B5664" s="46">
        <v>4.0314589943322401E-7</v>
      </c>
      <c r="C5664">
        <v>0.259076630952707</v>
      </c>
      <c r="D5664">
        <v>0.61799999999999999</v>
      </c>
      <c r="E5664">
        <v>0.45200000000000001</v>
      </c>
      <c r="F5664">
        <v>1.04979192212411E-2</v>
      </c>
      <c r="G5664" t="s">
        <v>3239</v>
      </c>
    </row>
    <row r="5665" spans="1:7">
      <c r="A5665" t="s">
        <v>428</v>
      </c>
      <c r="B5665" s="46">
        <v>4.2412291826114202E-7</v>
      </c>
      <c r="C5665">
        <v>0.22454081159421399</v>
      </c>
      <c r="D5665">
        <v>0.83599999999999997</v>
      </c>
      <c r="E5665">
        <v>0.66700000000000004</v>
      </c>
      <c r="F5665">
        <v>1.10441607915201E-2</v>
      </c>
      <c r="G5665" t="s">
        <v>3239</v>
      </c>
    </row>
    <row r="5666" spans="1:7">
      <c r="A5666" t="s">
        <v>787</v>
      </c>
      <c r="B5666" s="46">
        <v>5.5235020163094699E-7</v>
      </c>
      <c r="C5666">
        <v>-0.382158179074639</v>
      </c>
      <c r="D5666">
        <v>0.999</v>
      </c>
      <c r="E5666">
        <v>0.995</v>
      </c>
      <c r="F5666">
        <v>1.43831992504698E-2</v>
      </c>
      <c r="G5666" t="s">
        <v>3239</v>
      </c>
    </row>
    <row r="5667" spans="1:7">
      <c r="A5667" t="s">
        <v>604</v>
      </c>
      <c r="B5667" s="46">
        <v>5.7400840635397298E-7</v>
      </c>
      <c r="C5667">
        <v>-0.27940567823548801</v>
      </c>
      <c r="D5667">
        <v>0.41899999999999998</v>
      </c>
      <c r="E5667">
        <v>0.45600000000000002</v>
      </c>
      <c r="F5667">
        <v>1.49471789014574E-2</v>
      </c>
      <c r="G5667" t="s">
        <v>3239</v>
      </c>
    </row>
    <row r="5668" spans="1:7">
      <c r="A5668" t="s">
        <v>3090</v>
      </c>
      <c r="B5668" s="46">
        <v>5.8990877869034597E-7</v>
      </c>
      <c r="C5668">
        <v>0.194362811423135</v>
      </c>
      <c r="D5668">
        <v>0.34899999999999998</v>
      </c>
      <c r="E5668">
        <v>0.24299999999999999</v>
      </c>
      <c r="F5668">
        <v>1.5361224597096599E-2</v>
      </c>
      <c r="G5668" t="s">
        <v>3239</v>
      </c>
    </row>
    <row r="5669" spans="1:7">
      <c r="A5669" t="s">
        <v>1871</v>
      </c>
      <c r="B5669" s="46">
        <v>6.1421014877610797E-7</v>
      </c>
      <c r="C5669">
        <v>-0.19359550202369399</v>
      </c>
      <c r="D5669">
        <v>0.38400000000000001</v>
      </c>
      <c r="E5669">
        <v>0.434</v>
      </c>
      <c r="F5669">
        <v>1.59940322741298E-2</v>
      </c>
      <c r="G5669" t="s">
        <v>3239</v>
      </c>
    </row>
    <row r="5670" spans="1:7">
      <c r="A5670" t="s">
        <v>974</v>
      </c>
      <c r="B5670" s="46">
        <v>7.0673750932125202E-7</v>
      </c>
      <c r="C5670">
        <v>0.21795740330649799</v>
      </c>
      <c r="D5670">
        <v>0.20599999999999999</v>
      </c>
      <c r="E5670">
        <v>0.112</v>
      </c>
      <c r="F5670">
        <v>1.84034447427254E-2</v>
      </c>
      <c r="G5670" t="s">
        <v>3239</v>
      </c>
    </row>
    <row r="5671" spans="1:7">
      <c r="A5671" t="s">
        <v>3208</v>
      </c>
      <c r="B5671" s="46">
        <v>8.28173475140511E-7</v>
      </c>
      <c r="C5671">
        <v>0.352993626333439</v>
      </c>
      <c r="D5671">
        <v>0.56599999999999995</v>
      </c>
      <c r="E5671">
        <v>0.436</v>
      </c>
      <c r="F5671">
        <v>2.1565637292658899E-2</v>
      </c>
      <c r="G5671" t="s">
        <v>3239</v>
      </c>
    </row>
    <row r="5672" spans="1:7">
      <c r="A5672" t="s">
        <v>917</v>
      </c>
      <c r="B5672" s="46">
        <v>1.0870491846907101E-6</v>
      </c>
      <c r="C5672">
        <v>0.25459817483696601</v>
      </c>
      <c r="D5672">
        <v>0.67400000000000004</v>
      </c>
      <c r="E5672">
        <v>0.55900000000000005</v>
      </c>
      <c r="F5672">
        <v>2.8306760769346E-2</v>
      </c>
      <c r="G5672" t="s">
        <v>3239</v>
      </c>
    </row>
    <row r="5673" spans="1:7">
      <c r="A5673" t="s">
        <v>380</v>
      </c>
      <c r="B5673" s="46">
        <v>1.1638932397180901E-6</v>
      </c>
      <c r="C5673">
        <v>0.33459866013737899</v>
      </c>
      <c r="D5673">
        <v>1</v>
      </c>
      <c r="E5673">
        <v>0.97899999999999998</v>
      </c>
      <c r="F5673">
        <v>3.0307779962259099E-2</v>
      </c>
      <c r="G5673" t="s">
        <v>3239</v>
      </c>
    </row>
    <row r="5674" spans="1:7">
      <c r="A5674" t="s">
        <v>724</v>
      </c>
      <c r="B5674" s="46">
        <v>1.4166882531109399E-6</v>
      </c>
      <c r="C5674">
        <v>-0.235853179714583</v>
      </c>
      <c r="D5674">
        <v>0.99399999999999999</v>
      </c>
      <c r="E5674">
        <v>0.95599999999999996</v>
      </c>
      <c r="F5674">
        <v>3.6890562111009002E-2</v>
      </c>
      <c r="G5674" t="s">
        <v>3239</v>
      </c>
    </row>
    <row r="5675" spans="1:7">
      <c r="A5675" t="s">
        <v>3117</v>
      </c>
      <c r="B5675" s="46">
        <v>1.7062474098675701E-6</v>
      </c>
      <c r="C5675">
        <v>0.219011965004346</v>
      </c>
      <c r="D5675">
        <v>0.17199999999999999</v>
      </c>
      <c r="E5675">
        <v>7.0999999999999994E-2</v>
      </c>
      <c r="F5675">
        <v>4.4430682552951399E-2</v>
      </c>
      <c r="G5675" t="s">
        <v>3239</v>
      </c>
    </row>
    <row r="5676" spans="1:7">
      <c r="A5676" t="s">
        <v>220</v>
      </c>
      <c r="B5676" s="46">
        <v>4.75282181308514E-169</v>
      </c>
      <c r="C5676">
        <v>0.38922231930720502</v>
      </c>
      <c r="D5676">
        <v>1</v>
      </c>
      <c r="E5676">
        <v>0.996</v>
      </c>
      <c r="F5676" s="46">
        <v>1.23763480012737E-164</v>
      </c>
      <c r="G5676" t="s">
        <v>3246</v>
      </c>
    </row>
    <row r="5677" spans="1:7">
      <c r="A5677" t="s">
        <v>730</v>
      </c>
      <c r="B5677" s="46">
        <v>4.9358690576434501E-133</v>
      </c>
      <c r="C5677">
        <v>0.42739930221810601</v>
      </c>
      <c r="D5677">
        <v>1</v>
      </c>
      <c r="E5677">
        <v>0.996</v>
      </c>
      <c r="F5677" s="46">
        <v>1.2853003026103501E-128</v>
      </c>
      <c r="G5677" t="s">
        <v>3246</v>
      </c>
    </row>
    <row r="5678" spans="1:7">
      <c r="A5678" t="s">
        <v>731</v>
      </c>
      <c r="B5678" s="46">
        <v>1.9159427730083198E-114</v>
      </c>
      <c r="C5678">
        <v>0.4427700437714</v>
      </c>
      <c r="D5678">
        <v>0.997</v>
      </c>
      <c r="E5678">
        <v>0.98199999999999998</v>
      </c>
      <c r="F5678" s="46">
        <v>4.9891149809136702E-110</v>
      </c>
      <c r="G5678" t="s">
        <v>3246</v>
      </c>
    </row>
    <row r="5679" spans="1:7">
      <c r="A5679" t="s">
        <v>729</v>
      </c>
      <c r="B5679" s="46">
        <v>1.41871842376167E-93</v>
      </c>
      <c r="C5679">
        <v>0.26339726567681898</v>
      </c>
      <c r="D5679">
        <v>1</v>
      </c>
      <c r="E5679">
        <v>0.99099999999999999</v>
      </c>
      <c r="F5679" s="46">
        <v>3.6943427754753802E-89</v>
      </c>
      <c r="G5679" t="s">
        <v>3246</v>
      </c>
    </row>
    <row r="5680" spans="1:7">
      <c r="A5680" t="s">
        <v>1422</v>
      </c>
      <c r="B5680" s="46">
        <v>2.7703235087758699E-91</v>
      </c>
      <c r="C5680">
        <v>0.38874403864374002</v>
      </c>
      <c r="D5680">
        <v>0.98599999999999999</v>
      </c>
      <c r="E5680">
        <v>0.94199999999999995</v>
      </c>
      <c r="F5680" s="46">
        <v>7.2139224168523496E-87</v>
      </c>
      <c r="G5680" t="s">
        <v>3246</v>
      </c>
    </row>
    <row r="5681" spans="1:7">
      <c r="A5681" t="s">
        <v>749</v>
      </c>
      <c r="B5681" s="46">
        <v>1.1985421859281199E-90</v>
      </c>
      <c r="C5681">
        <v>0.31504316730540699</v>
      </c>
      <c r="D5681">
        <v>1</v>
      </c>
      <c r="E5681">
        <v>0.99199999999999999</v>
      </c>
      <c r="F5681" s="46">
        <v>3.1210038521568299E-86</v>
      </c>
      <c r="G5681" t="s">
        <v>3246</v>
      </c>
    </row>
    <row r="5682" spans="1:7">
      <c r="A5682" t="s">
        <v>237</v>
      </c>
      <c r="B5682" s="46">
        <v>6.7432115421493502E-87</v>
      </c>
      <c r="C5682">
        <v>0.29386461117129498</v>
      </c>
      <c r="D5682">
        <v>1</v>
      </c>
      <c r="E5682">
        <v>0.99099999999999999</v>
      </c>
      <c r="F5682" s="46">
        <v>1.7559322855756899E-82</v>
      </c>
      <c r="G5682" t="s">
        <v>3246</v>
      </c>
    </row>
    <row r="5683" spans="1:7">
      <c r="A5683" t="s">
        <v>1063</v>
      </c>
      <c r="B5683" s="46">
        <v>1.8940958353717201E-79</v>
      </c>
      <c r="C5683">
        <v>-0.31117824653328702</v>
      </c>
      <c r="D5683">
        <v>1</v>
      </c>
      <c r="E5683">
        <v>0.997</v>
      </c>
      <c r="F5683" s="46">
        <v>4.9322255553079604E-75</v>
      </c>
      <c r="G5683" t="s">
        <v>3246</v>
      </c>
    </row>
    <row r="5684" spans="1:7">
      <c r="A5684" t="s">
        <v>751</v>
      </c>
      <c r="B5684" s="46">
        <v>1.5785088418403899E-76</v>
      </c>
      <c r="C5684">
        <v>-0.22960100012885101</v>
      </c>
      <c r="D5684">
        <v>0.57699999999999996</v>
      </c>
      <c r="E5684">
        <v>0.67</v>
      </c>
      <c r="F5684" s="46">
        <v>4.11043702415237E-72</v>
      </c>
      <c r="G5684" t="s">
        <v>3246</v>
      </c>
    </row>
    <row r="5685" spans="1:7">
      <c r="A5685" t="s">
        <v>496</v>
      </c>
      <c r="B5685" s="46">
        <v>4.8325031184011298E-69</v>
      </c>
      <c r="C5685">
        <v>-0.22524282065842199</v>
      </c>
      <c r="D5685">
        <v>0.93600000000000005</v>
      </c>
      <c r="E5685">
        <v>0.93600000000000005</v>
      </c>
      <c r="F5685" s="46">
        <v>1.25838381203165E-64</v>
      </c>
      <c r="G5685" t="s">
        <v>3246</v>
      </c>
    </row>
    <row r="5686" spans="1:7">
      <c r="A5686" t="s">
        <v>627</v>
      </c>
      <c r="B5686" s="46">
        <v>4.9117001241533599E-64</v>
      </c>
      <c r="C5686">
        <v>0.28408246097902001</v>
      </c>
      <c r="D5686">
        <v>0.38300000000000001</v>
      </c>
      <c r="E5686">
        <v>0.2</v>
      </c>
      <c r="F5686" s="46">
        <v>1.2790067123295301E-59</v>
      </c>
      <c r="G5686" t="s">
        <v>3246</v>
      </c>
    </row>
    <row r="5687" spans="1:7">
      <c r="A5687" t="s">
        <v>872</v>
      </c>
      <c r="B5687" s="46">
        <v>2.3306995189211299E-61</v>
      </c>
      <c r="C5687">
        <v>0.216138219064026</v>
      </c>
      <c r="D5687">
        <v>1</v>
      </c>
      <c r="E5687">
        <v>0.999</v>
      </c>
      <c r="F5687" s="46">
        <v>6.0691415472706297E-57</v>
      </c>
      <c r="G5687" t="s">
        <v>3246</v>
      </c>
    </row>
    <row r="5688" spans="1:7">
      <c r="A5688" t="s">
        <v>1455</v>
      </c>
      <c r="B5688" s="46">
        <v>4.6774818039513803E-61</v>
      </c>
      <c r="C5688">
        <v>-0.21718363615980901</v>
      </c>
      <c r="D5688">
        <v>0.999</v>
      </c>
      <c r="E5688">
        <v>0.996</v>
      </c>
      <c r="F5688" s="46">
        <v>1.2180162617489399E-56</v>
      </c>
      <c r="G5688" t="s">
        <v>3246</v>
      </c>
    </row>
    <row r="5689" spans="1:7">
      <c r="A5689" t="s">
        <v>1044</v>
      </c>
      <c r="B5689" s="46">
        <v>5.1444862685357802E-58</v>
      </c>
      <c r="C5689">
        <v>-0.24161407249799999</v>
      </c>
      <c r="D5689">
        <v>0.98499999999999999</v>
      </c>
      <c r="E5689">
        <v>0.98799999999999999</v>
      </c>
      <c r="F5689" s="46">
        <v>1.3396242243267201E-53</v>
      </c>
      <c r="G5689" t="s">
        <v>3246</v>
      </c>
    </row>
    <row r="5690" spans="1:7">
      <c r="A5690" t="s">
        <v>1529</v>
      </c>
      <c r="B5690" s="46">
        <v>6.44048094224463E-58</v>
      </c>
      <c r="C5690">
        <v>-0.20221373468006501</v>
      </c>
      <c r="D5690">
        <v>1</v>
      </c>
      <c r="E5690">
        <v>0.996</v>
      </c>
      <c r="F5690" s="46">
        <v>1.6771012373605E-53</v>
      </c>
      <c r="G5690" t="s">
        <v>3246</v>
      </c>
    </row>
    <row r="5691" spans="1:7">
      <c r="A5691" t="s">
        <v>746</v>
      </c>
      <c r="B5691" s="46">
        <v>3.0691072056817701E-54</v>
      </c>
      <c r="C5691">
        <v>-0.40418224582469497</v>
      </c>
      <c r="D5691">
        <v>0.55400000000000005</v>
      </c>
      <c r="E5691">
        <v>0.64</v>
      </c>
      <c r="F5691" s="46">
        <v>7.9919551635953304E-50</v>
      </c>
      <c r="G5691" t="s">
        <v>3246</v>
      </c>
    </row>
    <row r="5692" spans="1:7">
      <c r="A5692" t="s">
        <v>300</v>
      </c>
      <c r="B5692" s="46">
        <v>2.3388680668497801E-53</v>
      </c>
      <c r="C5692">
        <v>-0.23176187224978301</v>
      </c>
      <c r="D5692">
        <v>0.68500000000000005</v>
      </c>
      <c r="E5692">
        <v>0.746</v>
      </c>
      <c r="F5692" s="46">
        <v>6.0904124460768199E-49</v>
      </c>
      <c r="G5692" t="s">
        <v>3246</v>
      </c>
    </row>
    <row r="5693" spans="1:7">
      <c r="A5693" t="s">
        <v>971</v>
      </c>
      <c r="B5693" s="46">
        <v>5.9608553610253803E-53</v>
      </c>
      <c r="C5693">
        <v>-0.225697611550497</v>
      </c>
      <c r="D5693">
        <v>0.999</v>
      </c>
      <c r="E5693">
        <v>0.997</v>
      </c>
      <c r="F5693" s="46">
        <v>1.5522067360110099E-48</v>
      </c>
      <c r="G5693" t="s">
        <v>3246</v>
      </c>
    </row>
    <row r="5694" spans="1:7">
      <c r="A5694" t="s">
        <v>286</v>
      </c>
      <c r="B5694" s="46">
        <v>6.9255840091450298E-50</v>
      </c>
      <c r="C5694">
        <v>-0.30627493897631303</v>
      </c>
      <c r="D5694">
        <v>0.88800000000000001</v>
      </c>
      <c r="E5694">
        <v>0.92100000000000004</v>
      </c>
      <c r="F5694" s="46">
        <v>1.8034220759813701E-45</v>
      </c>
      <c r="G5694" t="s">
        <v>3246</v>
      </c>
    </row>
    <row r="5695" spans="1:7">
      <c r="A5695" t="s">
        <v>2409</v>
      </c>
      <c r="B5695" s="46">
        <v>1.07945526087437E-47</v>
      </c>
      <c r="C5695">
        <v>0.30925956037333302</v>
      </c>
      <c r="D5695">
        <v>0.89600000000000002</v>
      </c>
      <c r="E5695">
        <v>0.79100000000000004</v>
      </c>
      <c r="F5695" s="46">
        <v>2.8109014993168501E-43</v>
      </c>
      <c r="G5695" t="s">
        <v>3246</v>
      </c>
    </row>
    <row r="5696" spans="1:7">
      <c r="A5696" t="s">
        <v>681</v>
      </c>
      <c r="B5696" s="46">
        <v>6.52202695698467E-47</v>
      </c>
      <c r="C5696">
        <v>-0.55825249328294602</v>
      </c>
      <c r="D5696">
        <v>9.6000000000000002E-2</v>
      </c>
      <c r="E5696">
        <v>0.21</v>
      </c>
      <c r="F5696" s="46">
        <v>1.6983358195988102E-42</v>
      </c>
      <c r="G5696" t="s">
        <v>3246</v>
      </c>
    </row>
    <row r="5697" spans="1:7">
      <c r="A5697" t="s">
        <v>2159</v>
      </c>
      <c r="B5697" s="46">
        <v>6.8738193544558501E-46</v>
      </c>
      <c r="C5697">
        <v>-0.21764500271574699</v>
      </c>
      <c r="D5697">
        <v>1</v>
      </c>
      <c r="E5697">
        <v>0.999</v>
      </c>
      <c r="F5697" s="46">
        <v>1.7899425599003E-41</v>
      </c>
      <c r="G5697" t="s">
        <v>3246</v>
      </c>
    </row>
    <row r="5698" spans="1:7">
      <c r="A5698" t="s">
        <v>1097</v>
      </c>
      <c r="B5698" s="46">
        <v>1.06196402564831E-44</v>
      </c>
      <c r="C5698">
        <v>0.37081609289029499</v>
      </c>
      <c r="D5698">
        <v>0.77300000000000002</v>
      </c>
      <c r="E5698">
        <v>0.64100000000000001</v>
      </c>
      <c r="F5698" s="46">
        <v>2.7653543227881901E-40</v>
      </c>
      <c r="G5698" t="s">
        <v>3246</v>
      </c>
    </row>
    <row r="5699" spans="1:7">
      <c r="A5699" t="s">
        <v>878</v>
      </c>
      <c r="B5699" s="46">
        <v>9.7378782887896702E-42</v>
      </c>
      <c r="C5699">
        <v>-0.22014365523127</v>
      </c>
      <c r="D5699">
        <v>1</v>
      </c>
      <c r="E5699">
        <v>0.998</v>
      </c>
      <c r="F5699" s="46">
        <v>2.5357435064008301E-37</v>
      </c>
      <c r="G5699" t="s">
        <v>3246</v>
      </c>
    </row>
    <row r="5700" spans="1:7">
      <c r="A5700" t="s">
        <v>2408</v>
      </c>
      <c r="B5700" s="46">
        <v>1.2459404958690499E-40</v>
      </c>
      <c r="C5700">
        <v>0.27646151991054901</v>
      </c>
      <c r="D5700">
        <v>0.88200000000000001</v>
      </c>
      <c r="E5700">
        <v>0.75800000000000001</v>
      </c>
      <c r="F5700" s="46">
        <v>3.2444290512430002E-36</v>
      </c>
      <c r="G5700" t="s">
        <v>3246</v>
      </c>
    </row>
    <row r="5701" spans="1:7">
      <c r="A5701" t="s">
        <v>1123</v>
      </c>
      <c r="B5701" s="46">
        <v>9.1721473662419104E-37</v>
      </c>
      <c r="C5701">
        <v>-0.222846517807752</v>
      </c>
      <c r="D5701">
        <v>1</v>
      </c>
      <c r="E5701">
        <v>0.999</v>
      </c>
      <c r="F5701" s="46">
        <v>2.3884271741693901E-32</v>
      </c>
      <c r="G5701" t="s">
        <v>3246</v>
      </c>
    </row>
    <row r="5702" spans="1:7">
      <c r="A5702" t="s">
        <v>3247</v>
      </c>
      <c r="B5702" s="46">
        <v>1.9306016652531401E-36</v>
      </c>
      <c r="C5702">
        <v>-0.30661132099429</v>
      </c>
      <c r="D5702">
        <v>0.54200000000000004</v>
      </c>
      <c r="E5702">
        <v>0.60299999999999998</v>
      </c>
      <c r="F5702" s="46">
        <v>5.0272867363191603E-32</v>
      </c>
      <c r="G5702" t="s">
        <v>3246</v>
      </c>
    </row>
    <row r="5703" spans="1:7">
      <c r="A5703" t="s">
        <v>2476</v>
      </c>
      <c r="B5703" s="46">
        <v>3.6540457667626302E-36</v>
      </c>
      <c r="C5703">
        <v>-0.38872491621113298</v>
      </c>
      <c r="D5703">
        <v>0.17100000000000001</v>
      </c>
      <c r="E5703">
        <v>0.25700000000000001</v>
      </c>
      <c r="F5703" s="46">
        <v>9.5151351766499001E-32</v>
      </c>
      <c r="G5703" t="s">
        <v>3246</v>
      </c>
    </row>
    <row r="5704" spans="1:7">
      <c r="A5704" t="s">
        <v>1011</v>
      </c>
      <c r="B5704" s="46">
        <v>1.4090126518326901E-35</v>
      </c>
      <c r="C5704">
        <v>-0.19279904779083301</v>
      </c>
      <c r="D5704">
        <v>0.997</v>
      </c>
      <c r="E5704">
        <v>0.997</v>
      </c>
      <c r="F5704" s="46">
        <v>3.66906894537233E-31</v>
      </c>
      <c r="G5704" t="s">
        <v>3246</v>
      </c>
    </row>
    <row r="5705" spans="1:7">
      <c r="A5705" t="s">
        <v>2404</v>
      </c>
      <c r="B5705" s="46">
        <v>2.05678108698642E-35</v>
      </c>
      <c r="C5705">
        <v>-0.18762710310972899</v>
      </c>
      <c r="D5705">
        <v>0.36299999999999999</v>
      </c>
      <c r="E5705">
        <v>0.42299999999999999</v>
      </c>
      <c r="F5705" s="46">
        <v>5.3558579505126398E-31</v>
      </c>
      <c r="G5705" t="s">
        <v>3246</v>
      </c>
    </row>
    <row r="5706" spans="1:7">
      <c r="A5706" t="s">
        <v>1223</v>
      </c>
      <c r="B5706" s="46">
        <v>4.14831795580409E-35</v>
      </c>
      <c r="C5706">
        <v>-0.236331589667303</v>
      </c>
      <c r="D5706">
        <v>0.999</v>
      </c>
      <c r="E5706">
        <v>0.997</v>
      </c>
      <c r="F5706" s="46">
        <v>1.08022199569138E-30</v>
      </c>
      <c r="G5706" t="s">
        <v>3246</v>
      </c>
    </row>
    <row r="5707" spans="1:7">
      <c r="A5707" t="s">
        <v>963</v>
      </c>
      <c r="B5707" s="46">
        <v>4.6929293899808599E-35</v>
      </c>
      <c r="C5707">
        <v>0.32967691766414398</v>
      </c>
      <c r="D5707">
        <v>0.78400000000000003</v>
      </c>
      <c r="E5707">
        <v>0.69899999999999995</v>
      </c>
      <c r="F5707" s="46">
        <v>1.2220388131510201E-30</v>
      </c>
      <c r="G5707" t="s">
        <v>3246</v>
      </c>
    </row>
    <row r="5708" spans="1:7">
      <c r="A5708" t="s">
        <v>323</v>
      </c>
      <c r="B5708" s="46">
        <v>8.7526630273101097E-35</v>
      </c>
      <c r="C5708">
        <v>0.18369635289887801</v>
      </c>
      <c r="D5708">
        <v>0.95199999999999996</v>
      </c>
      <c r="E5708">
        <v>0.90900000000000003</v>
      </c>
      <c r="F5708" s="46">
        <v>2.27919345231155E-30</v>
      </c>
      <c r="G5708" t="s">
        <v>3246</v>
      </c>
    </row>
    <row r="5709" spans="1:7">
      <c r="A5709" t="s">
        <v>1802</v>
      </c>
      <c r="B5709" s="46">
        <v>1.2920956239009901E-34</v>
      </c>
      <c r="C5709">
        <v>0.19259094620231501</v>
      </c>
      <c r="D5709">
        <v>0.995</v>
      </c>
      <c r="E5709">
        <v>0.98099999999999998</v>
      </c>
      <c r="F5709" s="46">
        <v>3.3646170046381798E-30</v>
      </c>
      <c r="G5709" t="s">
        <v>3246</v>
      </c>
    </row>
    <row r="5710" spans="1:7">
      <c r="A5710" t="s">
        <v>1004</v>
      </c>
      <c r="B5710" s="46">
        <v>2.2116554042472302E-34</v>
      </c>
      <c r="C5710">
        <v>-0.45414841340405698</v>
      </c>
      <c r="D5710">
        <v>0.36899999999999999</v>
      </c>
      <c r="E5710">
        <v>0.495</v>
      </c>
      <c r="F5710" s="46">
        <v>5.7591506726597801E-30</v>
      </c>
      <c r="G5710" t="s">
        <v>3246</v>
      </c>
    </row>
    <row r="5711" spans="1:7">
      <c r="A5711" t="s">
        <v>652</v>
      </c>
      <c r="B5711" s="46">
        <v>1.61050816913267E-33</v>
      </c>
      <c r="C5711">
        <v>-0.28764681963023497</v>
      </c>
      <c r="D5711">
        <v>0.30499999999999999</v>
      </c>
      <c r="E5711">
        <v>0.45300000000000001</v>
      </c>
      <c r="F5711" s="46">
        <v>4.1937632724214803E-29</v>
      </c>
      <c r="G5711" t="s">
        <v>3246</v>
      </c>
    </row>
    <row r="5712" spans="1:7">
      <c r="A5712" t="s">
        <v>2234</v>
      </c>
      <c r="B5712" s="46">
        <v>3.0421532873900299E-33</v>
      </c>
      <c r="C5712">
        <v>0.21091444277188001</v>
      </c>
      <c r="D5712">
        <v>0.75800000000000001</v>
      </c>
      <c r="E5712">
        <v>0.61899999999999999</v>
      </c>
      <c r="F5712" s="46">
        <v>7.9217671603636405E-29</v>
      </c>
      <c r="G5712" t="s">
        <v>3246</v>
      </c>
    </row>
    <row r="5713" spans="1:7">
      <c r="A5713" t="s">
        <v>890</v>
      </c>
      <c r="B5713" s="46">
        <v>1.3910784091795201E-32</v>
      </c>
      <c r="C5713">
        <v>-0.19327854460073601</v>
      </c>
      <c r="D5713">
        <v>1</v>
      </c>
      <c r="E5713">
        <v>0.999</v>
      </c>
      <c r="F5713" s="46">
        <v>3.62236817750346E-28</v>
      </c>
      <c r="G5713" t="s">
        <v>3246</v>
      </c>
    </row>
    <row r="5714" spans="1:7">
      <c r="A5714" t="s">
        <v>3248</v>
      </c>
      <c r="B5714" s="46">
        <v>2.18745485279384E-32</v>
      </c>
      <c r="C5714">
        <v>0.27658610825575602</v>
      </c>
      <c r="D5714">
        <v>0.57199999999999995</v>
      </c>
      <c r="E5714">
        <v>0.42799999999999999</v>
      </c>
      <c r="F5714" s="46">
        <v>5.6961324366751603E-28</v>
      </c>
      <c r="G5714" t="s">
        <v>3246</v>
      </c>
    </row>
    <row r="5715" spans="1:7">
      <c r="A5715" t="s">
        <v>809</v>
      </c>
      <c r="B5715" s="46">
        <v>2.9817785814416102E-32</v>
      </c>
      <c r="C5715">
        <v>0.226594189827062</v>
      </c>
      <c r="D5715">
        <v>0.76300000000000001</v>
      </c>
      <c r="E5715">
        <v>0.66900000000000004</v>
      </c>
      <c r="F5715" s="46">
        <v>7.76455142607394E-28</v>
      </c>
      <c r="G5715" t="s">
        <v>3246</v>
      </c>
    </row>
    <row r="5716" spans="1:7">
      <c r="A5716" t="s">
        <v>665</v>
      </c>
      <c r="B5716" s="46">
        <v>3.2421374236099301E-32</v>
      </c>
      <c r="C5716">
        <v>-0.45713552336174701</v>
      </c>
      <c r="D5716">
        <v>0.46100000000000002</v>
      </c>
      <c r="E5716">
        <v>0.59299999999999997</v>
      </c>
      <c r="F5716" s="46">
        <v>8.4425258510802595E-28</v>
      </c>
      <c r="G5716" t="s">
        <v>3246</v>
      </c>
    </row>
    <row r="5717" spans="1:7">
      <c r="A5717" t="s">
        <v>1034</v>
      </c>
      <c r="B5717" s="46">
        <v>3.36996240758621E-32</v>
      </c>
      <c r="C5717">
        <v>0.25852682083891998</v>
      </c>
      <c r="D5717">
        <v>0.94099999999999995</v>
      </c>
      <c r="E5717">
        <v>0.88600000000000001</v>
      </c>
      <c r="F5717" s="46">
        <v>8.7753821093544795E-28</v>
      </c>
      <c r="G5717" t="s">
        <v>3246</v>
      </c>
    </row>
    <row r="5718" spans="1:7">
      <c r="A5718" t="s">
        <v>3249</v>
      </c>
      <c r="B5718" s="46">
        <v>5.2108134984744402E-32</v>
      </c>
      <c r="C5718">
        <v>-0.32117961738724798</v>
      </c>
      <c r="D5718">
        <v>0.16300000000000001</v>
      </c>
      <c r="E5718">
        <v>0.22700000000000001</v>
      </c>
      <c r="F5718" s="46">
        <v>1.3568958350027401E-27</v>
      </c>
      <c r="G5718" t="s">
        <v>3246</v>
      </c>
    </row>
    <row r="5719" spans="1:7">
      <c r="A5719" t="s">
        <v>2520</v>
      </c>
      <c r="B5719" s="46">
        <v>5.4165439843624201E-32</v>
      </c>
      <c r="C5719">
        <v>0.25083601911583397</v>
      </c>
      <c r="D5719">
        <v>0.48399999999999999</v>
      </c>
      <c r="E5719">
        <v>0.35699999999999998</v>
      </c>
      <c r="F5719" s="46">
        <v>1.41046805352797E-27</v>
      </c>
      <c r="G5719" t="s">
        <v>3246</v>
      </c>
    </row>
    <row r="5720" spans="1:7">
      <c r="A5720" t="s">
        <v>2970</v>
      </c>
      <c r="B5720" s="46">
        <v>7.50394161329595E-32</v>
      </c>
      <c r="C5720">
        <v>0.24495852420262901</v>
      </c>
      <c r="D5720">
        <v>0.63300000000000001</v>
      </c>
      <c r="E5720">
        <v>0.54700000000000004</v>
      </c>
      <c r="F5720" s="46">
        <v>1.9540263961022699E-27</v>
      </c>
      <c r="G5720" t="s">
        <v>3246</v>
      </c>
    </row>
    <row r="5721" spans="1:7">
      <c r="A5721" t="s">
        <v>853</v>
      </c>
      <c r="B5721" s="46">
        <v>1.02387699753736E-31</v>
      </c>
      <c r="C5721">
        <v>0.30915790112285801</v>
      </c>
      <c r="D5721">
        <v>0.77100000000000002</v>
      </c>
      <c r="E5721">
        <v>0.67200000000000004</v>
      </c>
      <c r="F5721" s="46">
        <v>2.6661757015872901E-27</v>
      </c>
      <c r="G5721" t="s">
        <v>3246</v>
      </c>
    </row>
    <row r="5722" spans="1:7">
      <c r="A5722" t="s">
        <v>945</v>
      </c>
      <c r="B5722" s="46">
        <v>1.4021388267123999E-30</v>
      </c>
      <c r="C5722">
        <v>-0.27463891010895702</v>
      </c>
      <c r="D5722">
        <v>0.28799999999999998</v>
      </c>
      <c r="E5722">
        <v>0.38600000000000001</v>
      </c>
      <c r="F5722" s="46">
        <v>3.6511695047590997E-26</v>
      </c>
      <c r="G5722" t="s">
        <v>3246</v>
      </c>
    </row>
    <row r="5723" spans="1:7">
      <c r="A5723" t="s">
        <v>738</v>
      </c>
      <c r="B5723" s="46">
        <v>4.5592839924818603E-30</v>
      </c>
      <c r="C5723">
        <v>-0.28801743276630898</v>
      </c>
      <c r="D5723">
        <v>0.52300000000000002</v>
      </c>
      <c r="E5723">
        <v>0.57899999999999996</v>
      </c>
      <c r="F5723" s="46">
        <v>1.1872375516422799E-25</v>
      </c>
      <c r="G5723" t="s">
        <v>3246</v>
      </c>
    </row>
    <row r="5724" spans="1:7">
      <c r="A5724" t="s">
        <v>917</v>
      </c>
      <c r="B5724" s="46">
        <v>1.13595381685634E-29</v>
      </c>
      <c r="C5724">
        <v>0.355642043792468</v>
      </c>
      <c r="D5724">
        <v>0.76200000000000001</v>
      </c>
      <c r="E5724">
        <v>0.64100000000000001</v>
      </c>
      <c r="F5724" s="46">
        <v>2.9580237390939098E-25</v>
      </c>
      <c r="G5724" t="s">
        <v>3246</v>
      </c>
    </row>
    <row r="5725" spans="1:7">
      <c r="A5725" t="s">
        <v>450</v>
      </c>
      <c r="B5725" s="46">
        <v>2.07708509988312E-29</v>
      </c>
      <c r="C5725">
        <v>-0.31839870911516099</v>
      </c>
      <c r="D5725">
        <v>0.50600000000000001</v>
      </c>
      <c r="E5725">
        <v>0.57199999999999995</v>
      </c>
      <c r="F5725" s="46">
        <v>5.40872960009565E-25</v>
      </c>
      <c r="G5725" t="s">
        <v>3246</v>
      </c>
    </row>
    <row r="5726" spans="1:7">
      <c r="A5726" t="s">
        <v>750</v>
      </c>
      <c r="B5726" s="46">
        <v>2.6747560266805198E-29</v>
      </c>
      <c r="C5726">
        <v>-0.18530874425701799</v>
      </c>
      <c r="D5726">
        <v>0.30499999999999999</v>
      </c>
      <c r="E5726">
        <v>0.38400000000000001</v>
      </c>
      <c r="F5726" s="46">
        <v>6.96506469347608E-25</v>
      </c>
      <c r="G5726" t="s">
        <v>3246</v>
      </c>
    </row>
    <row r="5727" spans="1:7">
      <c r="A5727" t="s">
        <v>3250</v>
      </c>
      <c r="B5727" s="46">
        <v>2.34316487958801E-28</v>
      </c>
      <c r="C5727">
        <v>0.24157805214313399</v>
      </c>
      <c r="D5727">
        <v>0.42399999999999999</v>
      </c>
      <c r="E5727">
        <v>0.314</v>
      </c>
      <c r="F5727" s="46">
        <v>6.1016013464471698E-24</v>
      </c>
      <c r="G5727" t="s">
        <v>3246</v>
      </c>
    </row>
    <row r="5728" spans="1:7">
      <c r="A5728" t="s">
        <v>814</v>
      </c>
      <c r="B5728" s="46">
        <v>2.4266797556694799E-28</v>
      </c>
      <c r="C5728">
        <v>-0.66643834332980201</v>
      </c>
      <c r="D5728">
        <v>0.219</v>
      </c>
      <c r="E5728">
        <v>0.28999999999999998</v>
      </c>
      <c r="F5728" s="46">
        <v>6.3190740837633197E-24</v>
      </c>
      <c r="G5728" t="s">
        <v>3246</v>
      </c>
    </row>
    <row r="5729" spans="1:7">
      <c r="A5729" t="s">
        <v>825</v>
      </c>
      <c r="B5729" s="46">
        <v>2.5587519996730401E-28</v>
      </c>
      <c r="C5729">
        <v>-0.55236792269241997</v>
      </c>
      <c r="D5729">
        <v>0.29699999999999999</v>
      </c>
      <c r="E5729">
        <v>0.45</v>
      </c>
      <c r="F5729" s="46">
        <v>6.6629902071486097E-24</v>
      </c>
      <c r="G5729" t="s">
        <v>3246</v>
      </c>
    </row>
    <row r="5730" spans="1:7">
      <c r="A5730" t="s">
        <v>2419</v>
      </c>
      <c r="B5730" s="46">
        <v>3.3253348813021401E-28</v>
      </c>
      <c r="C5730">
        <v>0.21161775312039799</v>
      </c>
      <c r="D5730">
        <v>0.76200000000000001</v>
      </c>
      <c r="E5730">
        <v>0.65800000000000003</v>
      </c>
      <c r="F5730" s="46">
        <v>8.6591720309107699E-24</v>
      </c>
      <c r="G5730" t="s">
        <v>3246</v>
      </c>
    </row>
    <row r="5731" spans="1:7">
      <c r="A5731" t="s">
        <v>3200</v>
      </c>
      <c r="B5731" s="46">
        <v>6.7233425295638104E-28</v>
      </c>
      <c r="C5731">
        <v>-0.22908599740025301</v>
      </c>
      <c r="D5731">
        <v>0.54600000000000004</v>
      </c>
      <c r="E5731">
        <v>0.56499999999999995</v>
      </c>
      <c r="F5731" s="46">
        <v>1.7507583946984201E-23</v>
      </c>
      <c r="G5731" t="s">
        <v>3246</v>
      </c>
    </row>
    <row r="5732" spans="1:7">
      <c r="A5732" t="s">
        <v>478</v>
      </c>
      <c r="B5732" s="46">
        <v>8.5798762365568695E-28</v>
      </c>
      <c r="C5732">
        <v>-0.27031083069489698</v>
      </c>
      <c r="D5732">
        <v>0.88600000000000001</v>
      </c>
      <c r="E5732">
        <v>0.86699999999999999</v>
      </c>
      <c r="F5732" s="46">
        <v>2.23419977199941E-23</v>
      </c>
      <c r="G5732" t="s">
        <v>3246</v>
      </c>
    </row>
    <row r="5733" spans="1:7">
      <c r="A5733" t="s">
        <v>2481</v>
      </c>
      <c r="B5733" s="46">
        <v>1.7728385136179399E-27</v>
      </c>
      <c r="C5733">
        <v>-0.29065068790131099</v>
      </c>
      <c r="D5733">
        <v>0.41299999999999998</v>
      </c>
      <c r="E5733">
        <v>0.46700000000000003</v>
      </c>
      <c r="F5733" s="46">
        <v>4.6164714894611202E-23</v>
      </c>
      <c r="G5733" t="s">
        <v>3246</v>
      </c>
    </row>
    <row r="5734" spans="1:7">
      <c r="A5734" t="s">
        <v>1612</v>
      </c>
      <c r="B5734" s="46">
        <v>2.8157113137967901E-27</v>
      </c>
      <c r="C5734">
        <v>-0.26621629351722398</v>
      </c>
      <c r="D5734">
        <v>0.51800000000000002</v>
      </c>
      <c r="E5734">
        <v>0.58299999999999996</v>
      </c>
      <c r="F5734" s="46">
        <v>7.3321122611268296E-23</v>
      </c>
      <c r="G5734" t="s">
        <v>3246</v>
      </c>
    </row>
    <row r="5735" spans="1:7">
      <c r="A5735" t="s">
        <v>2441</v>
      </c>
      <c r="B5735" s="46">
        <v>1.27435722310122E-26</v>
      </c>
      <c r="C5735">
        <v>0.26575512002223101</v>
      </c>
      <c r="D5735">
        <v>0.77200000000000002</v>
      </c>
      <c r="E5735">
        <v>0.66800000000000004</v>
      </c>
      <c r="F5735" s="46">
        <v>3.31842620895557E-22</v>
      </c>
      <c r="G5735" t="s">
        <v>3246</v>
      </c>
    </row>
    <row r="5736" spans="1:7">
      <c r="A5736" t="s">
        <v>2519</v>
      </c>
      <c r="B5736" s="46">
        <v>5.4170931352046105E-26</v>
      </c>
      <c r="C5736">
        <v>-0.31941218540743099</v>
      </c>
      <c r="D5736">
        <v>0.89400000000000002</v>
      </c>
      <c r="E5736">
        <v>0.90400000000000003</v>
      </c>
      <c r="F5736" s="46">
        <v>1.41061105240728E-21</v>
      </c>
      <c r="G5736" t="s">
        <v>3246</v>
      </c>
    </row>
    <row r="5737" spans="1:7">
      <c r="A5737" t="s">
        <v>998</v>
      </c>
      <c r="B5737" s="46">
        <v>4.0907022898207001E-25</v>
      </c>
      <c r="C5737">
        <v>-0.26869720441461797</v>
      </c>
      <c r="D5737">
        <v>0.81100000000000005</v>
      </c>
      <c r="E5737">
        <v>0.82099999999999995</v>
      </c>
      <c r="F5737" s="46">
        <v>1.06521887626931E-20</v>
      </c>
      <c r="G5737" t="s">
        <v>3246</v>
      </c>
    </row>
    <row r="5738" spans="1:7">
      <c r="A5738" t="s">
        <v>2591</v>
      </c>
      <c r="B5738" s="46">
        <v>8.0676453028448599E-25</v>
      </c>
      <c r="C5738">
        <v>0.216022362801987</v>
      </c>
      <c r="D5738">
        <v>0.70099999999999996</v>
      </c>
      <c r="E5738">
        <v>0.60899999999999999</v>
      </c>
      <c r="F5738" s="46">
        <v>2.1008148368607999E-20</v>
      </c>
      <c r="G5738" t="s">
        <v>3246</v>
      </c>
    </row>
    <row r="5739" spans="1:7">
      <c r="A5739" t="s">
        <v>2464</v>
      </c>
      <c r="B5739" s="46">
        <v>8.3564070484385502E-25</v>
      </c>
      <c r="C5739">
        <v>0.242970890124353</v>
      </c>
      <c r="D5739">
        <v>0.83599999999999997</v>
      </c>
      <c r="E5739">
        <v>0.71699999999999997</v>
      </c>
      <c r="F5739" s="46">
        <v>2.1760083954134E-20</v>
      </c>
      <c r="G5739" t="s">
        <v>3246</v>
      </c>
    </row>
    <row r="5740" spans="1:7">
      <c r="A5740" t="s">
        <v>405</v>
      </c>
      <c r="B5740" s="46">
        <v>9.7064447348623109E-25</v>
      </c>
      <c r="C5740">
        <v>-0.25474590622003801</v>
      </c>
      <c r="D5740">
        <v>0.34599999999999997</v>
      </c>
      <c r="E5740">
        <v>0.42799999999999999</v>
      </c>
      <c r="F5740" s="46">
        <v>2.5275582089581499E-20</v>
      </c>
      <c r="G5740" t="s">
        <v>3246</v>
      </c>
    </row>
    <row r="5741" spans="1:7">
      <c r="A5741" t="s">
        <v>548</v>
      </c>
      <c r="B5741" s="46">
        <v>2.9521177334433699E-24</v>
      </c>
      <c r="C5741">
        <v>-0.263637881640367</v>
      </c>
      <c r="D5741">
        <v>0.46700000000000003</v>
      </c>
      <c r="E5741">
        <v>0.53</v>
      </c>
      <c r="F5741" s="46">
        <v>7.6873145778865405E-20</v>
      </c>
      <c r="G5741" t="s">
        <v>3246</v>
      </c>
    </row>
    <row r="5742" spans="1:7">
      <c r="A5742" t="s">
        <v>1278</v>
      </c>
      <c r="B5742" s="46">
        <v>3.4261607242506898E-24</v>
      </c>
      <c r="C5742">
        <v>-0.21985204834789199</v>
      </c>
      <c r="D5742">
        <v>0.89400000000000002</v>
      </c>
      <c r="E5742">
        <v>0.91800000000000004</v>
      </c>
      <c r="F5742" s="46">
        <v>8.9217225259488002E-20</v>
      </c>
      <c r="G5742" t="s">
        <v>3246</v>
      </c>
    </row>
    <row r="5743" spans="1:7">
      <c r="A5743" t="s">
        <v>2405</v>
      </c>
      <c r="B5743" s="46">
        <v>6.8886535028819302E-24</v>
      </c>
      <c r="C5743">
        <v>-0.294881865264841</v>
      </c>
      <c r="D5743">
        <v>0.106</v>
      </c>
      <c r="E5743">
        <v>0.186</v>
      </c>
      <c r="F5743" s="46">
        <v>1.7938053721504601E-19</v>
      </c>
      <c r="G5743" t="s">
        <v>3246</v>
      </c>
    </row>
    <row r="5744" spans="1:7">
      <c r="A5744" t="s">
        <v>3251</v>
      </c>
      <c r="B5744" s="46">
        <v>9.9246370224970798E-24</v>
      </c>
      <c r="C5744">
        <v>-0.18659706665652101</v>
      </c>
      <c r="D5744">
        <v>0.06</v>
      </c>
      <c r="E5744">
        <v>0.11700000000000001</v>
      </c>
      <c r="F5744" s="46">
        <v>2.5843754806582401E-19</v>
      </c>
      <c r="G5744" t="s">
        <v>3246</v>
      </c>
    </row>
    <row r="5745" spans="1:7">
      <c r="A5745" t="s">
        <v>1887</v>
      </c>
      <c r="B5745" s="46">
        <v>1.2432411467851199E-23</v>
      </c>
      <c r="C5745">
        <v>0.446712590029398</v>
      </c>
      <c r="D5745">
        <v>0.34200000000000003</v>
      </c>
      <c r="E5745">
        <v>0.22500000000000001</v>
      </c>
      <c r="F5745" s="46">
        <v>3.2373999462284498E-19</v>
      </c>
      <c r="G5745" t="s">
        <v>3246</v>
      </c>
    </row>
    <row r="5746" spans="1:7">
      <c r="A5746" t="s">
        <v>2589</v>
      </c>
      <c r="B5746" s="46">
        <v>2.6955113314089098E-23</v>
      </c>
      <c r="C5746">
        <v>0.19204705723190399</v>
      </c>
      <c r="D5746">
        <v>0.69699999999999995</v>
      </c>
      <c r="E5746">
        <v>0.58299999999999996</v>
      </c>
      <c r="F5746" s="46">
        <v>7.0191115069888104E-19</v>
      </c>
      <c r="G5746" t="s">
        <v>3246</v>
      </c>
    </row>
    <row r="5747" spans="1:7">
      <c r="A5747" t="s">
        <v>2174</v>
      </c>
      <c r="B5747" s="46">
        <v>2.9153309168911598E-23</v>
      </c>
      <c r="C5747">
        <v>0.309175341326695</v>
      </c>
      <c r="D5747">
        <v>0.79100000000000004</v>
      </c>
      <c r="E5747">
        <v>0.65800000000000003</v>
      </c>
      <c r="F5747" s="46">
        <v>7.59152170758458E-19</v>
      </c>
      <c r="G5747" t="s">
        <v>3246</v>
      </c>
    </row>
    <row r="5748" spans="1:7">
      <c r="A5748" t="s">
        <v>3183</v>
      </c>
      <c r="B5748" s="46">
        <v>4.0193420086592202E-23</v>
      </c>
      <c r="C5748">
        <v>0.23155327381659699</v>
      </c>
      <c r="D5748">
        <v>0.80600000000000005</v>
      </c>
      <c r="E5748">
        <v>0.71299999999999997</v>
      </c>
      <c r="F5748" s="46">
        <v>1.04663665905486E-18</v>
      </c>
      <c r="G5748" t="s">
        <v>3246</v>
      </c>
    </row>
    <row r="5749" spans="1:7">
      <c r="A5749" t="s">
        <v>513</v>
      </c>
      <c r="B5749" s="46">
        <v>5.2412843391866602E-23</v>
      </c>
      <c r="C5749">
        <v>0.203370026784361</v>
      </c>
      <c r="D5749">
        <v>0.96799999999999997</v>
      </c>
      <c r="E5749">
        <v>0.92600000000000005</v>
      </c>
      <c r="F5749" s="46">
        <v>1.36483044192421E-18</v>
      </c>
      <c r="G5749" t="s">
        <v>3246</v>
      </c>
    </row>
    <row r="5750" spans="1:7">
      <c r="A5750" t="s">
        <v>2765</v>
      </c>
      <c r="B5750" s="46">
        <v>8.85645009923603E-22</v>
      </c>
      <c r="C5750">
        <v>0.21911375150597401</v>
      </c>
      <c r="D5750">
        <v>0.623</v>
      </c>
      <c r="E5750">
        <v>0.52800000000000002</v>
      </c>
      <c r="F5750" s="46">
        <v>2.3062196058410601E-17</v>
      </c>
      <c r="G5750" t="s">
        <v>3246</v>
      </c>
    </row>
    <row r="5751" spans="1:7">
      <c r="A5751" t="s">
        <v>3070</v>
      </c>
      <c r="B5751" s="46">
        <v>3.26484227312903E-21</v>
      </c>
      <c r="C5751">
        <v>0.32141526064754</v>
      </c>
      <c r="D5751">
        <v>0.74</v>
      </c>
      <c r="E5751">
        <v>0.624</v>
      </c>
      <c r="F5751" s="46">
        <v>8.5016492792279894E-17</v>
      </c>
      <c r="G5751" t="s">
        <v>3246</v>
      </c>
    </row>
    <row r="5752" spans="1:7">
      <c r="A5752" t="s">
        <v>2954</v>
      </c>
      <c r="B5752" s="46">
        <v>3.6218655787980701E-21</v>
      </c>
      <c r="C5752">
        <v>0.184373876346209</v>
      </c>
      <c r="D5752">
        <v>0.29399999999999998</v>
      </c>
      <c r="E5752">
        <v>0.19400000000000001</v>
      </c>
      <c r="F5752" s="46">
        <v>9.4313379671901699E-17</v>
      </c>
      <c r="G5752" t="s">
        <v>3246</v>
      </c>
    </row>
    <row r="5753" spans="1:7">
      <c r="A5753" t="s">
        <v>2595</v>
      </c>
      <c r="B5753" s="46">
        <v>5.2212898751427197E-21</v>
      </c>
      <c r="C5753">
        <v>-0.26090179635749</v>
      </c>
      <c r="D5753">
        <v>0.69</v>
      </c>
      <c r="E5753">
        <v>0.73799999999999999</v>
      </c>
      <c r="F5753" s="46">
        <v>1.3596238834871601E-16</v>
      </c>
      <c r="G5753" t="s">
        <v>3246</v>
      </c>
    </row>
    <row r="5754" spans="1:7">
      <c r="A5754" t="s">
        <v>3252</v>
      </c>
      <c r="B5754" s="46">
        <v>5.6528420525198497E-21</v>
      </c>
      <c r="C5754">
        <v>0.244953337706772</v>
      </c>
      <c r="D5754">
        <v>0.65700000000000003</v>
      </c>
      <c r="E5754">
        <v>0.55200000000000005</v>
      </c>
      <c r="F5754" s="46">
        <v>1.4720000704761699E-16</v>
      </c>
      <c r="G5754" t="s">
        <v>3246</v>
      </c>
    </row>
    <row r="5755" spans="1:7">
      <c r="A5755" t="s">
        <v>1642</v>
      </c>
      <c r="B5755" s="46">
        <v>6.67890996526233E-21</v>
      </c>
      <c r="C5755">
        <v>0.373097098269007</v>
      </c>
      <c r="D5755">
        <v>0.505</v>
      </c>
      <c r="E5755">
        <v>0.43099999999999999</v>
      </c>
      <c r="F5755" s="46">
        <v>1.7391881549543099E-16</v>
      </c>
      <c r="G5755" t="s">
        <v>3246</v>
      </c>
    </row>
    <row r="5756" spans="1:7">
      <c r="A5756" t="s">
        <v>2600</v>
      </c>
      <c r="B5756" s="46">
        <v>8.5890043343758902E-21</v>
      </c>
      <c r="C5756">
        <v>0.28151487269769498</v>
      </c>
      <c r="D5756">
        <v>0.51900000000000002</v>
      </c>
      <c r="E5756">
        <v>0.38700000000000001</v>
      </c>
      <c r="F5756" s="46">
        <v>2.2365767286714799E-16</v>
      </c>
      <c r="G5756" t="s">
        <v>3246</v>
      </c>
    </row>
    <row r="5757" spans="1:7">
      <c r="A5757" t="s">
        <v>1668</v>
      </c>
      <c r="B5757" s="46">
        <v>1.3185538584829601E-20</v>
      </c>
      <c r="C5757">
        <v>0.22990718256853299</v>
      </c>
      <c r="D5757">
        <v>0.752</v>
      </c>
      <c r="E5757">
        <v>0.65600000000000003</v>
      </c>
      <c r="F5757" s="46">
        <v>3.4335142474896201E-16</v>
      </c>
      <c r="G5757" t="s">
        <v>3246</v>
      </c>
    </row>
    <row r="5758" spans="1:7">
      <c r="A5758" t="s">
        <v>2580</v>
      </c>
      <c r="B5758" s="46">
        <v>3.6978023574744902E-20</v>
      </c>
      <c r="C5758">
        <v>0.18516173842261499</v>
      </c>
      <c r="D5758">
        <v>0.71</v>
      </c>
      <c r="E5758">
        <v>0.60699999999999998</v>
      </c>
      <c r="F5758" s="46">
        <v>9.6290773388635709E-16</v>
      </c>
      <c r="G5758" t="s">
        <v>3246</v>
      </c>
    </row>
    <row r="5759" spans="1:7">
      <c r="A5759" t="s">
        <v>3100</v>
      </c>
      <c r="B5759" s="46">
        <v>6.6746766292417496E-20</v>
      </c>
      <c r="C5759">
        <v>0.215997819097836</v>
      </c>
      <c r="D5759">
        <v>0.48299999999999998</v>
      </c>
      <c r="E5759">
        <v>0.377</v>
      </c>
      <c r="F5759" s="46">
        <v>1.7380857942545501E-15</v>
      </c>
      <c r="G5759" t="s">
        <v>3246</v>
      </c>
    </row>
    <row r="5760" spans="1:7">
      <c r="A5760" t="s">
        <v>2492</v>
      </c>
      <c r="B5760" s="46">
        <v>6.7123734303681098E-20</v>
      </c>
      <c r="C5760">
        <v>0.19966337060977901</v>
      </c>
      <c r="D5760">
        <v>0.81599999999999995</v>
      </c>
      <c r="E5760">
        <v>0.753</v>
      </c>
      <c r="F5760" s="46">
        <v>1.7479020412678601E-15</v>
      </c>
      <c r="G5760" t="s">
        <v>3246</v>
      </c>
    </row>
    <row r="5761" spans="1:7">
      <c r="A5761" t="s">
        <v>1022</v>
      </c>
      <c r="B5761" s="46">
        <v>9.8743818019566903E-20</v>
      </c>
      <c r="C5761">
        <v>-0.193324017571714</v>
      </c>
      <c r="D5761">
        <v>0.95799999999999996</v>
      </c>
      <c r="E5761">
        <v>0.94899999999999995</v>
      </c>
      <c r="F5761" s="46">
        <v>2.57128902122952E-15</v>
      </c>
      <c r="G5761" t="s">
        <v>3246</v>
      </c>
    </row>
    <row r="5762" spans="1:7">
      <c r="A5762" t="s">
        <v>2502</v>
      </c>
      <c r="B5762" s="46">
        <v>1.15714182295017E-19</v>
      </c>
      <c r="C5762">
        <v>-0.26314489739277602</v>
      </c>
      <c r="D5762">
        <v>0.70699999999999996</v>
      </c>
      <c r="E5762">
        <v>0.73199999999999998</v>
      </c>
      <c r="F5762" s="46">
        <v>3.0131973069622401E-15</v>
      </c>
      <c r="G5762" t="s">
        <v>3246</v>
      </c>
    </row>
    <row r="5763" spans="1:7">
      <c r="A5763" t="s">
        <v>1667</v>
      </c>
      <c r="B5763" s="46">
        <v>1.7700343370630398E-18</v>
      </c>
      <c r="C5763">
        <v>0.20177065987077999</v>
      </c>
      <c r="D5763">
        <v>0.73399999999999999</v>
      </c>
      <c r="E5763">
        <v>0.64600000000000002</v>
      </c>
      <c r="F5763" s="46">
        <v>4.60916941371215E-14</v>
      </c>
      <c r="G5763" t="s">
        <v>3246</v>
      </c>
    </row>
    <row r="5764" spans="1:7">
      <c r="A5764" t="s">
        <v>1415</v>
      </c>
      <c r="B5764" s="46">
        <v>2.2239223665763802E-18</v>
      </c>
      <c r="C5764">
        <v>0.22833556800632601</v>
      </c>
      <c r="D5764">
        <v>0.52800000000000002</v>
      </c>
      <c r="E5764">
        <v>0.42</v>
      </c>
      <c r="F5764" s="46">
        <v>5.7910938425648794E-14</v>
      </c>
      <c r="G5764" t="s">
        <v>3246</v>
      </c>
    </row>
    <row r="5765" spans="1:7">
      <c r="A5765" t="s">
        <v>1226</v>
      </c>
      <c r="B5765" s="46">
        <v>5.4059963776450002E-18</v>
      </c>
      <c r="C5765">
        <v>0.19541967226297899</v>
      </c>
      <c r="D5765">
        <v>0.83899999999999997</v>
      </c>
      <c r="E5765">
        <v>0.76</v>
      </c>
      <c r="F5765" s="46">
        <v>1.4077214567387601E-13</v>
      </c>
      <c r="G5765" t="s">
        <v>3246</v>
      </c>
    </row>
    <row r="5766" spans="1:7">
      <c r="A5766" t="s">
        <v>3253</v>
      </c>
      <c r="B5766" s="46">
        <v>1.14969569227927E-17</v>
      </c>
      <c r="C5766">
        <v>-0.18992920072546601</v>
      </c>
      <c r="D5766">
        <v>0.22700000000000001</v>
      </c>
      <c r="E5766">
        <v>0.27100000000000002</v>
      </c>
      <c r="F5766" s="46">
        <v>2.9938075826952099E-13</v>
      </c>
      <c r="G5766" t="s">
        <v>3246</v>
      </c>
    </row>
    <row r="5767" spans="1:7">
      <c r="A5767" t="s">
        <v>1988</v>
      </c>
      <c r="B5767" s="46">
        <v>2.1732448230972401E-17</v>
      </c>
      <c r="C5767">
        <v>0.41675562282946399</v>
      </c>
      <c r="D5767">
        <v>0.36299999999999999</v>
      </c>
      <c r="E5767">
        <v>0.26400000000000001</v>
      </c>
      <c r="F5767" s="46">
        <v>5.6591295193452195E-13</v>
      </c>
      <c r="G5767" t="s">
        <v>3246</v>
      </c>
    </row>
    <row r="5768" spans="1:7">
      <c r="A5768" t="s">
        <v>2392</v>
      </c>
      <c r="B5768" s="46">
        <v>9.4531248597136495E-17</v>
      </c>
      <c r="C5768">
        <v>-0.314665924380299</v>
      </c>
      <c r="D5768">
        <v>0.13800000000000001</v>
      </c>
      <c r="E5768">
        <v>0.219</v>
      </c>
      <c r="F5768" s="46">
        <v>2.4615937134694302E-12</v>
      </c>
      <c r="G5768" t="s">
        <v>3246</v>
      </c>
    </row>
    <row r="5769" spans="1:7">
      <c r="A5769" t="s">
        <v>882</v>
      </c>
      <c r="B5769" s="46">
        <v>1.46406388497725E-16</v>
      </c>
      <c r="C5769">
        <v>0.20147099645958599</v>
      </c>
      <c r="D5769">
        <v>0.68400000000000005</v>
      </c>
      <c r="E5769">
        <v>0.57299999999999995</v>
      </c>
      <c r="F5769" s="46">
        <v>3.8124223564807599E-12</v>
      </c>
      <c r="G5769" t="s">
        <v>3246</v>
      </c>
    </row>
    <row r="5770" spans="1:7">
      <c r="A5770" t="s">
        <v>645</v>
      </c>
      <c r="B5770" s="46">
        <v>1.6831362599155899E-16</v>
      </c>
      <c r="C5770">
        <v>-0.44651063972520699</v>
      </c>
      <c r="D5770">
        <v>0.54</v>
      </c>
      <c r="E5770">
        <v>0.69099999999999995</v>
      </c>
      <c r="F5770" s="46">
        <v>4.3828868208201896E-12</v>
      </c>
      <c r="G5770" t="s">
        <v>3246</v>
      </c>
    </row>
    <row r="5771" spans="1:7">
      <c r="A5771" t="s">
        <v>837</v>
      </c>
      <c r="B5771" s="46">
        <v>2.05332931014607E-16</v>
      </c>
      <c r="C5771">
        <v>-0.33893619281715898</v>
      </c>
      <c r="D5771">
        <v>0.29499999999999998</v>
      </c>
      <c r="E5771">
        <v>0.40300000000000002</v>
      </c>
      <c r="F5771" s="46">
        <v>5.3468695236203697E-12</v>
      </c>
      <c r="G5771" t="s">
        <v>3246</v>
      </c>
    </row>
    <row r="5772" spans="1:7">
      <c r="A5772" t="s">
        <v>440</v>
      </c>
      <c r="B5772" s="46">
        <v>2.3541132254464999E-16</v>
      </c>
      <c r="C5772">
        <v>0.25971105965854502</v>
      </c>
      <c r="D5772">
        <v>0.78600000000000003</v>
      </c>
      <c r="E5772">
        <v>0.69599999999999995</v>
      </c>
      <c r="F5772" s="46">
        <v>6.1301108390626699E-12</v>
      </c>
      <c r="G5772" t="s">
        <v>3246</v>
      </c>
    </row>
    <row r="5773" spans="1:7">
      <c r="A5773" t="s">
        <v>2985</v>
      </c>
      <c r="B5773" s="46">
        <v>2.38706871311482E-16</v>
      </c>
      <c r="C5773">
        <v>0.21255930842078499</v>
      </c>
      <c r="D5773">
        <v>0.32800000000000001</v>
      </c>
      <c r="E5773">
        <v>0.219</v>
      </c>
      <c r="F5773" s="46">
        <v>6.2159269289509902E-12</v>
      </c>
      <c r="G5773" t="s">
        <v>3246</v>
      </c>
    </row>
    <row r="5774" spans="1:7">
      <c r="A5774" t="s">
        <v>528</v>
      </c>
      <c r="B5774" s="46">
        <v>3.69855414247901E-16</v>
      </c>
      <c r="C5774">
        <v>-0.48287341755086899</v>
      </c>
      <c r="D5774">
        <v>0.53300000000000003</v>
      </c>
      <c r="E5774">
        <v>0.68799999999999994</v>
      </c>
      <c r="F5774" s="46">
        <v>9.6310349870153401E-12</v>
      </c>
      <c r="G5774" t="s">
        <v>3246</v>
      </c>
    </row>
    <row r="5775" spans="1:7">
      <c r="A5775" t="s">
        <v>2681</v>
      </c>
      <c r="B5775" s="46">
        <v>3.8118749937362299E-16</v>
      </c>
      <c r="C5775">
        <v>0.206560932951211</v>
      </c>
      <c r="D5775">
        <v>0.89600000000000002</v>
      </c>
      <c r="E5775">
        <v>0.83399999999999996</v>
      </c>
      <c r="F5775" s="46">
        <v>9.9261224836891397E-12</v>
      </c>
      <c r="G5775" t="s">
        <v>3246</v>
      </c>
    </row>
    <row r="5776" spans="1:7">
      <c r="A5776" t="s">
        <v>1067</v>
      </c>
      <c r="B5776" s="46">
        <v>8.1960588017399202E-16</v>
      </c>
      <c r="C5776">
        <v>-0.20789999430247999</v>
      </c>
      <c r="D5776">
        <v>0.70099999999999996</v>
      </c>
      <c r="E5776">
        <v>0.72399999999999998</v>
      </c>
      <c r="F5776" s="46">
        <v>2.1342537119730799E-11</v>
      </c>
      <c r="G5776" t="s">
        <v>3246</v>
      </c>
    </row>
    <row r="5777" spans="1:7">
      <c r="A5777" t="s">
        <v>1017</v>
      </c>
      <c r="B5777" s="46">
        <v>1.4309812260061899E-15</v>
      </c>
      <c r="C5777">
        <v>0.22513107889167799</v>
      </c>
      <c r="D5777">
        <v>0.53600000000000003</v>
      </c>
      <c r="E5777">
        <v>0.433</v>
      </c>
      <c r="F5777" s="46">
        <v>3.7262751125201102E-11</v>
      </c>
      <c r="G5777" t="s">
        <v>3246</v>
      </c>
    </row>
    <row r="5778" spans="1:7">
      <c r="A5778" t="s">
        <v>2676</v>
      </c>
      <c r="B5778" s="46">
        <v>2.1955982333944799E-15</v>
      </c>
      <c r="C5778">
        <v>0.19200818215086199</v>
      </c>
      <c r="D5778">
        <v>0.59199999999999997</v>
      </c>
      <c r="E5778">
        <v>0.501</v>
      </c>
      <c r="F5778" s="46">
        <v>5.7173377997592303E-11</v>
      </c>
      <c r="G5778" t="s">
        <v>3246</v>
      </c>
    </row>
    <row r="5779" spans="1:7">
      <c r="A5779" t="s">
        <v>2542</v>
      </c>
      <c r="B5779" s="46">
        <v>2.7453693239463201E-15</v>
      </c>
      <c r="C5779">
        <v>-0.30622015782581302</v>
      </c>
      <c r="D5779">
        <v>0.32800000000000001</v>
      </c>
      <c r="E5779">
        <v>0.40600000000000003</v>
      </c>
      <c r="F5779" s="46">
        <v>7.1489417195562205E-11</v>
      </c>
      <c r="G5779" t="s">
        <v>3246</v>
      </c>
    </row>
    <row r="5780" spans="1:7">
      <c r="A5780" t="s">
        <v>381</v>
      </c>
      <c r="B5780" s="46">
        <v>4.6657580189809296E-15</v>
      </c>
      <c r="C5780">
        <v>0.19842606825800899</v>
      </c>
      <c r="D5780">
        <v>0.83899999999999997</v>
      </c>
      <c r="E5780">
        <v>0.77200000000000002</v>
      </c>
      <c r="F5780" s="46">
        <v>1.2149633881426301E-10</v>
      </c>
      <c r="G5780" t="s">
        <v>3246</v>
      </c>
    </row>
    <row r="5781" spans="1:7">
      <c r="A5781" t="s">
        <v>2389</v>
      </c>
      <c r="B5781" s="46">
        <v>5.2957919814853498E-15</v>
      </c>
      <c r="C5781">
        <v>0.20464272012471599</v>
      </c>
      <c r="D5781">
        <v>0.83799999999999997</v>
      </c>
      <c r="E5781">
        <v>0.746</v>
      </c>
      <c r="F5781" s="46">
        <v>1.3790242319787801E-10</v>
      </c>
      <c r="G5781" t="s">
        <v>3246</v>
      </c>
    </row>
    <row r="5782" spans="1:7">
      <c r="A5782" t="s">
        <v>3218</v>
      </c>
      <c r="B5782" s="46">
        <v>6.2573920428343198E-15</v>
      </c>
      <c r="C5782">
        <v>-0.21148831443367799</v>
      </c>
      <c r="D5782">
        <v>0.41599999999999998</v>
      </c>
      <c r="E5782">
        <v>0.45700000000000002</v>
      </c>
      <c r="F5782" s="46">
        <v>1.6294248879540599E-10</v>
      </c>
      <c r="G5782" t="s">
        <v>3246</v>
      </c>
    </row>
    <row r="5783" spans="1:7">
      <c r="A5783" t="s">
        <v>3254</v>
      </c>
      <c r="B5783" s="46">
        <v>8.5437244321227607E-15</v>
      </c>
      <c r="C5783">
        <v>-0.197193127170569</v>
      </c>
      <c r="D5783">
        <v>0.29599999999999999</v>
      </c>
      <c r="E5783">
        <v>0.39600000000000002</v>
      </c>
      <c r="F5783" s="46">
        <v>2.2247858421247701E-10</v>
      </c>
      <c r="G5783" t="s">
        <v>3246</v>
      </c>
    </row>
    <row r="5784" spans="1:7">
      <c r="A5784" t="s">
        <v>1328</v>
      </c>
      <c r="B5784" s="46">
        <v>8.8912197037532095E-15</v>
      </c>
      <c r="C5784">
        <v>0.197595213622072</v>
      </c>
      <c r="D5784">
        <v>0.55900000000000005</v>
      </c>
      <c r="E5784">
        <v>0.48399999999999999</v>
      </c>
      <c r="F5784" s="46">
        <v>2.3152736108573401E-10</v>
      </c>
      <c r="G5784" t="s">
        <v>3246</v>
      </c>
    </row>
    <row r="5785" spans="1:7">
      <c r="A5785" t="s">
        <v>2385</v>
      </c>
      <c r="B5785" s="46">
        <v>1.2455098317746999E-14</v>
      </c>
      <c r="C5785">
        <v>0.35336100724082797</v>
      </c>
      <c r="D5785">
        <v>0.77900000000000003</v>
      </c>
      <c r="E5785">
        <v>0.68300000000000005</v>
      </c>
      <c r="F5785" s="46">
        <v>3.24330760194131E-10</v>
      </c>
      <c r="G5785" t="s">
        <v>3246</v>
      </c>
    </row>
    <row r="5786" spans="1:7">
      <c r="A5786" t="s">
        <v>246</v>
      </c>
      <c r="B5786" s="46">
        <v>1.83241459386429E-14</v>
      </c>
      <c r="C5786">
        <v>-0.198799767988624</v>
      </c>
      <c r="D5786">
        <v>0.37</v>
      </c>
      <c r="E5786">
        <v>0.44400000000000001</v>
      </c>
      <c r="F5786" s="46">
        <v>4.7716076024226105E-10</v>
      </c>
      <c r="G5786" t="s">
        <v>3246</v>
      </c>
    </row>
    <row r="5787" spans="1:7">
      <c r="A5787" t="s">
        <v>2401</v>
      </c>
      <c r="B5787" s="46">
        <v>3.1076125571835301E-14</v>
      </c>
      <c r="C5787">
        <v>-0.228066410028925</v>
      </c>
      <c r="D5787">
        <v>0.17299999999999999</v>
      </c>
      <c r="E5787">
        <v>0.248</v>
      </c>
      <c r="F5787" s="46">
        <v>8.0922230989059004E-10</v>
      </c>
      <c r="G5787" t="s">
        <v>3246</v>
      </c>
    </row>
    <row r="5788" spans="1:7">
      <c r="A5788" t="s">
        <v>3255</v>
      </c>
      <c r="B5788" s="46">
        <v>5.3626251356559501E-14</v>
      </c>
      <c r="C5788">
        <v>0.24863828363857499</v>
      </c>
      <c r="D5788">
        <v>0.12</v>
      </c>
      <c r="E5788">
        <v>5.1999999999999998E-2</v>
      </c>
      <c r="F5788" s="46">
        <v>1.39642758532481E-9</v>
      </c>
      <c r="G5788" t="s">
        <v>3246</v>
      </c>
    </row>
    <row r="5789" spans="1:7">
      <c r="A5789" t="s">
        <v>666</v>
      </c>
      <c r="B5789" s="46">
        <v>5.4528738637846999E-14</v>
      </c>
      <c r="C5789">
        <v>-0.410583485939226</v>
      </c>
      <c r="D5789">
        <v>0.755</v>
      </c>
      <c r="E5789">
        <v>0.79700000000000004</v>
      </c>
      <c r="F5789" s="46">
        <v>1.4199283541295399E-9</v>
      </c>
      <c r="G5789" t="s">
        <v>3246</v>
      </c>
    </row>
    <row r="5790" spans="1:7">
      <c r="A5790" t="s">
        <v>3124</v>
      </c>
      <c r="B5790" s="46">
        <v>8.1875500166036796E-14</v>
      </c>
      <c r="C5790">
        <v>0.189495670850233</v>
      </c>
      <c r="D5790">
        <v>0.65700000000000003</v>
      </c>
      <c r="E5790">
        <v>0.54900000000000004</v>
      </c>
      <c r="F5790" s="46">
        <v>2.1320380243236001E-9</v>
      </c>
      <c r="G5790" t="s">
        <v>3246</v>
      </c>
    </row>
    <row r="5791" spans="1:7">
      <c r="A5791" t="s">
        <v>495</v>
      </c>
      <c r="B5791" s="46">
        <v>9.6689661467832995E-14</v>
      </c>
      <c r="C5791">
        <v>0.24783029775618901</v>
      </c>
      <c r="D5791">
        <v>0.84599999999999997</v>
      </c>
      <c r="E5791">
        <v>0.79400000000000004</v>
      </c>
      <c r="F5791" s="46">
        <v>2.5177987846223701E-9</v>
      </c>
      <c r="G5791" t="s">
        <v>3246</v>
      </c>
    </row>
    <row r="5792" spans="1:7">
      <c r="A5792" t="s">
        <v>2686</v>
      </c>
      <c r="B5792" s="46">
        <v>1.07176328812804E-13</v>
      </c>
      <c r="C5792">
        <v>0.19087866676651499</v>
      </c>
      <c r="D5792">
        <v>0.501</v>
      </c>
      <c r="E5792">
        <v>0.41099999999999998</v>
      </c>
      <c r="F5792" s="46">
        <v>2.7908716022854301E-9</v>
      </c>
      <c r="G5792" t="s">
        <v>3246</v>
      </c>
    </row>
    <row r="5793" spans="1:7">
      <c r="A5793" t="s">
        <v>1575</v>
      </c>
      <c r="B5793" s="46">
        <v>1.2532038295727499E-13</v>
      </c>
      <c r="C5793">
        <v>0.2311289684808</v>
      </c>
      <c r="D5793">
        <v>0.47099999999999997</v>
      </c>
      <c r="E5793">
        <v>0.373</v>
      </c>
      <c r="F5793" s="46">
        <v>3.26334277220744E-9</v>
      </c>
      <c r="G5793" t="s">
        <v>3246</v>
      </c>
    </row>
    <row r="5794" spans="1:7">
      <c r="A5794" t="s">
        <v>1073</v>
      </c>
      <c r="B5794" s="46">
        <v>1.7227500893372299E-13</v>
      </c>
      <c r="C5794">
        <v>0.19619700219779801</v>
      </c>
      <c r="D5794">
        <v>0.5</v>
      </c>
      <c r="E5794">
        <v>0.42099999999999999</v>
      </c>
      <c r="F5794" s="46">
        <v>4.48604123263414E-9</v>
      </c>
      <c r="G5794" t="s">
        <v>3246</v>
      </c>
    </row>
    <row r="5795" spans="1:7">
      <c r="A5795" t="s">
        <v>717</v>
      </c>
      <c r="B5795" s="46">
        <v>2.2552234671808299E-13</v>
      </c>
      <c r="C5795">
        <v>-0.23429716159435801</v>
      </c>
      <c r="D5795">
        <v>0.85799999999999998</v>
      </c>
      <c r="E5795">
        <v>0.89700000000000002</v>
      </c>
      <c r="F5795" s="46">
        <v>5.8726019085388799E-9</v>
      </c>
      <c r="G5795" t="s">
        <v>3246</v>
      </c>
    </row>
    <row r="5796" spans="1:7">
      <c r="A5796" t="s">
        <v>693</v>
      </c>
      <c r="B5796" s="46">
        <v>3.8879987700348602E-13</v>
      </c>
      <c r="C5796">
        <v>-0.39280453698831702</v>
      </c>
      <c r="D5796">
        <v>0.79100000000000004</v>
      </c>
      <c r="E5796">
        <v>0.82799999999999996</v>
      </c>
      <c r="F5796" s="46">
        <v>1.01243487971708E-8</v>
      </c>
      <c r="G5796" t="s">
        <v>3246</v>
      </c>
    </row>
    <row r="5797" spans="1:7">
      <c r="A5797" t="s">
        <v>3256</v>
      </c>
      <c r="B5797" s="46">
        <v>4.7478684216937199E-13</v>
      </c>
      <c r="C5797">
        <v>0.20100429565373601</v>
      </c>
      <c r="D5797">
        <v>0.121</v>
      </c>
      <c r="E5797">
        <v>6.5000000000000002E-2</v>
      </c>
      <c r="F5797" s="46">
        <v>1.23634493700904E-8</v>
      </c>
      <c r="G5797" t="s">
        <v>3246</v>
      </c>
    </row>
    <row r="5798" spans="1:7">
      <c r="A5798" t="s">
        <v>2462</v>
      </c>
      <c r="B5798" s="46">
        <v>6.5819060960618102E-13</v>
      </c>
      <c r="C5798">
        <v>-0.26019863735709797</v>
      </c>
      <c r="D5798">
        <v>0.127</v>
      </c>
      <c r="E5798">
        <v>0.19</v>
      </c>
      <c r="F5798" s="46">
        <v>1.71392834741449E-8</v>
      </c>
      <c r="G5798" t="s">
        <v>3246</v>
      </c>
    </row>
    <row r="5799" spans="1:7">
      <c r="A5799" t="s">
        <v>3257</v>
      </c>
      <c r="B5799" s="46">
        <v>8.5727948685533496E-13</v>
      </c>
      <c r="C5799">
        <v>0.205605111511595</v>
      </c>
      <c r="D5799">
        <v>0.40200000000000002</v>
      </c>
      <c r="E5799">
        <v>0.311</v>
      </c>
      <c r="F5799" s="46">
        <v>2.2323557837712901E-8</v>
      </c>
      <c r="G5799" t="s">
        <v>3246</v>
      </c>
    </row>
    <row r="5800" spans="1:7">
      <c r="A5800" t="s">
        <v>3197</v>
      </c>
      <c r="B5800" s="46">
        <v>9.6849053951763301E-13</v>
      </c>
      <c r="C5800">
        <v>-0.30342563608831602</v>
      </c>
      <c r="D5800">
        <v>0.41799999999999998</v>
      </c>
      <c r="E5800">
        <v>0.46600000000000003</v>
      </c>
      <c r="F5800" s="46">
        <v>2.5219493649039198E-8</v>
      </c>
      <c r="G5800" t="s">
        <v>3246</v>
      </c>
    </row>
    <row r="5801" spans="1:7">
      <c r="A5801" t="s">
        <v>1277</v>
      </c>
      <c r="B5801" s="46">
        <v>1.49595220080809E-12</v>
      </c>
      <c r="C5801">
        <v>0.20201830166385101</v>
      </c>
      <c r="D5801">
        <v>0.70499999999999996</v>
      </c>
      <c r="E5801">
        <v>0.63700000000000001</v>
      </c>
      <c r="F5801" s="46">
        <v>3.8954595309042797E-8</v>
      </c>
      <c r="G5801" t="s">
        <v>3246</v>
      </c>
    </row>
    <row r="5802" spans="1:7">
      <c r="A5802" t="s">
        <v>1066</v>
      </c>
      <c r="B5802" s="46">
        <v>2.2683426155581601E-12</v>
      </c>
      <c r="C5802">
        <v>-0.234313000897513</v>
      </c>
      <c r="D5802">
        <v>0.97699999999999998</v>
      </c>
      <c r="E5802">
        <v>0.97499999999999998</v>
      </c>
      <c r="F5802" s="46">
        <v>5.90676417091344E-8</v>
      </c>
      <c r="G5802" t="s">
        <v>3246</v>
      </c>
    </row>
    <row r="5803" spans="1:7">
      <c r="A5803" t="s">
        <v>223</v>
      </c>
      <c r="B5803" s="46">
        <v>4.0605562813641399E-12</v>
      </c>
      <c r="C5803">
        <v>-0.22775086800087299</v>
      </c>
      <c r="D5803">
        <v>0.82</v>
      </c>
      <c r="E5803">
        <v>0.84299999999999997</v>
      </c>
      <c r="F5803" s="46">
        <v>1.05736885566722E-7</v>
      </c>
      <c r="G5803" t="s">
        <v>3246</v>
      </c>
    </row>
    <row r="5804" spans="1:7">
      <c r="A5804" t="s">
        <v>1814</v>
      </c>
      <c r="B5804" s="46">
        <v>6.9762117998913199E-12</v>
      </c>
      <c r="C5804">
        <v>-0.19761142036723001</v>
      </c>
      <c r="D5804">
        <v>0.46400000000000002</v>
      </c>
      <c r="E5804">
        <v>0.45500000000000002</v>
      </c>
      <c r="F5804" s="46">
        <v>1.8166055526917E-7</v>
      </c>
      <c r="G5804" t="s">
        <v>3246</v>
      </c>
    </row>
    <row r="5805" spans="1:7">
      <c r="A5805" t="s">
        <v>3196</v>
      </c>
      <c r="B5805" s="46">
        <v>8.2618201051650398E-12</v>
      </c>
      <c r="C5805">
        <v>-0.417812682017424</v>
      </c>
      <c r="D5805">
        <v>0.188</v>
      </c>
      <c r="E5805">
        <v>0.191</v>
      </c>
      <c r="F5805" s="46">
        <v>2.1513779553849799E-7</v>
      </c>
      <c r="G5805" t="s">
        <v>3246</v>
      </c>
    </row>
    <row r="5806" spans="1:7">
      <c r="A5806" t="s">
        <v>3258</v>
      </c>
      <c r="B5806" s="46">
        <v>8.6990213023897896E-12</v>
      </c>
      <c r="C5806">
        <v>0.206255637390067</v>
      </c>
      <c r="D5806">
        <v>0.219</v>
      </c>
      <c r="E5806">
        <v>0.152</v>
      </c>
      <c r="F5806" s="46">
        <v>2.2652251471422999E-7</v>
      </c>
      <c r="G5806" t="s">
        <v>3246</v>
      </c>
    </row>
    <row r="5807" spans="1:7">
      <c r="A5807" t="s">
        <v>2789</v>
      </c>
      <c r="B5807" s="46">
        <v>8.8429146763161997E-12</v>
      </c>
      <c r="C5807">
        <v>0.23074959370128301</v>
      </c>
      <c r="D5807">
        <v>0.439</v>
      </c>
      <c r="E5807">
        <v>0.33500000000000002</v>
      </c>
      <c r="F5807" s="46">
        <v>2.3026949817127399E-7</v>
      </c>
      <c r="G5807" t="s">
        <v>3246</v>
      </c>
    </row>
    <row r="5808" spans="1:7">
      <c r="A5808" t="s">
        <v>3259</v>
      </c>
      <c r="B5808" s="46">
        <v>1.0458388355101201E-11</v>
      </c>
      <c r="C5808">
        <v>0.19593716737370501</v>
      </c>
      <c r="D5808">
        <v>0.28999999999999998</v>
      </c>
      <c r="E5808">
        <v>0.216</v>
      </c>
      <c r="F5808" s="46">
        <v>2.7233643276683602E-7</v>
      </c>
      <c r="G5808" t="s">
        <v>3246</v>
      </c>
    </row>
    <row r="5809" spans="1:7">
      <c r="A5809" t="s">
        <v>712</v>
      </c>
      <c r="B5809" s="46">
        <v>1.17705497730329E-11</v>
      </c>
      <c r="C5809">
        <v>-0.353818455834357</v>
      </c>
      <c r="D5809">
        <v>0.40699999999999997</v>
      </c>
      <c r="E5809">
        <v>0.52100000000000002</v>
      </c>
      <c r="F5809" s="46">
        <v>3.0650511608977599E-7</v>
      </c>
      <c r="G5809" t="s">
        <v>3246</v>
      </c>
    </row>
    <row r="5810" spans="1:7">
      <c r="A5810" t="s">
        <v>3032</v>
      </c>
      <c r="B5810" s="46">
        <v>2.3351376878326901E-11</v>
      </c>
      <c r="C5810">
        <v>0.18585783503825201</v>
      </c>
      <c r="D5810">
        <v>0.623</v>
      </c>
      <c r="E5810">
        <v>0.54500000000000004</v>
      </c>
      <c r="F5810" s="46">
        <v>6.0806985391163304E-7</v>
      </c>
      <c r="G5810" t="s">
        <v>3246</v>
      </c>
    </row>
    <row r="5811" spans="1:7">
      <c r="A5811" t="s">
        <v>601</v>
      </c>
      <c r="B5811" s="46">
        <v>2.9195539492787599E-11</v>
      </c>
      <c r="C5811">
        <v>0.19489130975337199</v>
      </c>
      <c r="D5811">
        <v>0.82399999999999995</v>
      </c>
      <c r="E5811">
        <v>0.76600000000000001</v>
      </c>
      <c r="F5811" s="46">
        <v>7.6025184839218904E-7</v>
      </c>
      <c r="G5811" t="s">
        <v>3246</v>
      </c>
    </row>
    <row r="5812" spans="1:7">
      <c r="A5812" t="s">
        <v>512</v>
      </c>
      <c r="B5812" s="46">
        <v>3.7353314811193097E-11</v>
      </c>
      <c r="C5812">
        <v>-0.22512085139709501</v>
      </c>
      <c r="D5812">
        <v>0.40300000000000002</v>
      </c>
      <c r="E5812">
        <v>0.45100000000000001</v>
      </c>
      <c r="F5812" s="46">
        <v>9.7268031768346801E-7</v>
      </c>
      <c r="G5812" t="s">
        <v>3246</v>
      </c>
    </row>
    <row r="5813" spans="1:7">
      <c r="A5813" t="s">
        <v>920</v>
      </c>
      <c r="B5813" s="46">
        <v>3.7387255216603103E-11</v>
      </c>
      <c r="C5813">
        <v>0.20970044236966001</v>
      </c>
      <c r="D5813">
        <v>0.66600000000000004</v>
      </c>
      <c r="E5813">
        <v>0.57899999999999996</v>
      </c>
      <c r="F5813" s="46">
        <v>9.7356412584034506E-7</v>
      </c>
      <c r="G5813" t="s">
        <v>3246</v>
      </c>
    </row>
    <row r="5814" spans="1:7">
      <c r="A5814" t="s">
        <v>2555</v>
      </c>
      <c r="B5814" s="46">
        <v>5.9646479794507003E-11</v>
      </c>
      <c r="C5814">
        <v>0.20146203274248201</v>
      </c>
      <c r="D5814">
        <v>0.46600000000000003</v>
      </c>
      <c r="E5814">
        <v>0.38900000000000001</v>
      </c>
      <c r="F5814" s="46">
        <v>1.55319433384896E-6</v>
      </c>
      <c r="G5814" t="s">
        <v>3246</v>
      </c>
    </row>
    <row r="5815" spans="1:7">
      <c r="A5815" t="s">
        <v>1480</v>
      </c>
      <c r="B5815" s="46">
        <v>8.2977223678992705E-11</v>
      </c>
      <c r="C5815">
        <v>-0.21343838703507401</v>
      </c>
      <c r="D5815">
        <v>0.22800000000000001</v>
      </c>
      <c r="E5815">
        <v>0.255</v>
      </c>
      <c r="F5815" s="46">
        <v>2.16072690460097E-6</v>
      </c>
      <c r="G5815" t="s">
        <v>3246</v>
      </c>
    </row>
    <row r="5816" spans="1:7">
      <c r="A5816" t="s">
        <v>839</v>
      </c>
      <c r="B5816" s="46">
        <v>4.8037653636855297E-10</v>
      </c>
      <c r="C5816">
        <v>-0.228454496745402</v>
      </c>
      <c r="D5816">
        <v>0.64700000000000002</v>
      </c>
      <c r="E5816">
        <v>0.71499999999999997</v>
      </c>
      <c r="F5816" s="46">
        <v>1.2509005007037099E-5</v>
      </c>
      <c r="G5816" t="s">
        <v>3246</v>
      </c>
    </row>
    <row r="5817" spans="1:7">
      <c r="A5817" t="s">
        <v>1125</v>
      </c>
      <c r="B5817" s="46">
        <v>1.02110073447307E-9</v>
      </c>
      <c r="C5817">
        <v>-0.31079317363269698</v>
      </c>
      <c r="D5817">
        <v>0.34699999999999998</v>
      </c>
      <c r="E5817">
        <v>0.46</v>
      </c>
      <c r="F5817" s="46">
        <v>2.65894631256788E-5</v>
      </c>
      <c r="G5817" t="s">
        <v>3246</v>
      </c>
    </row>
    <row r="5818" spans="1:7">
      <c r="A5818" t="s">
        <v>2428</v>
      </c>
      <c r="B5818" s="46">
        <v>1.2515205179366499E-9</v>
      </c>
      <c r="C5818">
        <v>-0.198342824593426</v>
      </c>
      <c r="D5818">
        <v>0.81399999999999995</v>
      </c>
      <c r="E5818">
        <v>0.73099999999999998</v>
      </c>
      <c r="F5818" s="46">
        <v>3.25895942870702E-5</v>
      </c>
      <c r="G5818" t="s">
        <v>3246</v>
      </c>
    </row>
    <row r="5819" spans="1:7">
      <c r="A5819" t="s">
        <v>866</v>
      </c>
      <c r="B5819" s="46">
        <v>1.8763777946958799E-9</v>
      </c>
      <c r="C5819">
        <v>-0.26983975670681098</v>
      </c>
      <c r="D5819">
        <v>0.34699999999999998</v>
      </c>
      <c r="E5819">
        <v>0.45400000000000001</v>
      </c>
      <c r="F5819" s="46">
        <v>4.8860877773880799E-5</v>
      </c>
      <c r="G5819" t="s">
        <v>3246</v>
      </c>
    </row>
    <row r="5820" spans="1:7">
      <c r="A5820" t="s">
        <v>1547</v>
      </c>
      <c r="B5820" s="46">
        <v>4.0813837754006298E-9</v>
      </c>
      <c r="C5820">
        <v>0.18470571902824801</v>
      </c>
      <c r="D5820">
        <v>0.79400000000000004</v>
      </c>
      <c r="E5820">
        <v>0.72699999999999998</v>
      </c>
      <c r="F5820">
        <v>1.06279233511433E-4</v>
      </c>
      <c r="G5820" t="s">
        <v>3246</v>
      </c>
    </row>
    <row r="5821" spans="1:7">
      <c r="A5821" t="s">
        <v>2458</v>
      </c>
      <c r="B5821" s="46">
        <v>4.1399688904236302E-9</v>
      </c>
      <c r="C5821">
        <v>0.19584399987370599</v>
      </c>
      <c r="D5821">
        <v>0.63700000000000001</v>
      </c>
      <c r="E5821">
        <v>0.57999999999999996</v>
      </c>
      <c r="F5821">
        <v>1.07804789906631E-4</v>
      </c>
      <c r="G5821" t="s">
        <v>3246</v>
      </c>
    </row>
    <row r="5822" spans="1:7">
      <c r="A5822" t="s">
        <v>3238</v>
      </c>
      <c r="B5822" s="46">
        <v>7.8430223139710805E-9</v>
      </c>
      <c r="C5822">
        <v>-0.20256687564475701</v>
      </c>
      <c r="D5822">
        <v>0.189</v>
      </c>
      <c r="E5822">
        <v>0.22900000000000001</v>
      </c>
      <c r="F5822">
        <v>2.0423230105580701E-4</v>
      </c>
      <c r="G5822" t="s">
        <v>3246</v>
      </c>
    </row>
    <row r="5823" spans="1:7">
      <c r="A5823" t="s">
        <v>3213</v>
      </c>
      <c r="B5823" s="46">
        <v>3.9929798707491597E-8</v>
      </c>
      <c r="C5823">
        <v>-0.61794197669511097</v>
      </c>
      <c r="D5823">
        <v>7.1999999999999995E-2</v>
      </c>
      <c r="E5823">
        <v>0.13200000000000001</v>
      </c>
      <c r="F5823">
        <v>1.0397719583430799E-3</v>
      </c>
      <c r="G5823" t="s">
        <v>3246</v>
      </c>
    </row>
    <row r="5824" spans="1:7">
      <c r="A5824" t="s">
        <v>384</v>
      </c>
      <c r="B5824" s="46">
        <v>6.7010479921217198E-8</v>
      </c>
      <c r="C5824">
        <v>-0.41235507846104102</v>
      </c>
      <c r="D5824">
        <v>0.56699999999999995</v>
      </c>
      <c r="E5824">
        <v>0.67700000000000005</v>
      </c>
      <c r="F5824">
        <v>1.7449528971484999E-3</v>
      </c>
      <c r="G5824" t="s">
        <v>3246</v>
      </c>
    </row>
    <row r="5825" spans="1:7">
      <c r="A5825" t="s">
        <v>640</v>
      </c>
      <c r="B5825" s="46">
        <v>1.01663853434235E-7</v>
      </c>
      <c r="C5825">
        <v>-0.28433189828817801</v>
      </c>
      <c r="D5825">
        <v>0.95199999999999996</v>
      </c>
      <c r="E5825">
        <v>0.94199999999999995</v>
      </c>
      <c r="F5825">
        <v>2.64732674342747E-3</v>
      </c>
      <c r="G5825" t="s">
        <v>3246</v>
      </c>
    </row>
    <row r="5826" spans="1:7">
      <c r="A5826" t="s">
        <v>1709</v>
      </c>
      <c r="B5826" s="46">
        <v>1.45590415741361E-7</v>
      </c>
      <c r="C5826">
        <v>-0.29052481375294398</v>
      </c>
      <c r="D5826">
        <v>0.63800000000000001</v>
      </c>
      <c r="E5826">
        <v>0.69899999999999995</v>
      </c>
      <c r="F5826">
        <v>3.79117442590503E-3</v>
      </c>
      <c r="G5826" t="s">
        <v>3246</v>
      </c>
    </row>
    <row r="5827" spans="1:7">
      <c r="A5827" t="s">
        <v>791</v>
      </c>
      <c r="B5827" s="46">
        <v>2.1660056496420699E-7</v>
      </c>
      <c r="C5827">
        <v>-0.23427532120595099</v>
      </c>
      <c r="D5827">
        <v>0.38200000000000001</v>
      </c>
      <c r="E5827">
        <v>0.38400000000000001</v>
      </c>
      <c r="F5827">
        <v>5.6402787116679402E-3</v>
      </c>
      <c r="G5827" t="s">
        <v>3246</v>
      </c>
    </row>
    <row r="5828" spans="1:7">
      <c r="A5828" t="s">
        <v>722</v>
      </c>
      <c r="B5828" s="46">
        <v>2.8964213559411098E-7</v>
      </c>
      <c r="C5828">
        <v>-0.32763761188962798</v>
      </c>
      <c r="D5828">
        <v>0.35799999999999998</v>
      </c>
      <c r="E5828">
        <v>0.42799999999999999</v>
      </c>
      <c r="F5828">
        <v>7.5422812108706496E-3</v>
      </c>
      <c r="G5828" t="s">
        <v>32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33E92-77D2-4774-9C02-001D0BDF3906}">
  <dimension ref="A1:C229"/>
  <sheetViews>
    <sheetView workbookViewId="0">
      <selection activeCell="B253" sqref="B253"/>
    </sheetView>
  </sheetViews>
  <sheetFormatPr defaultRowHeight="14"/>
  <cols>
    <col min="1" max="1" width="58.83203125" customWidth="1"/>
    <col min="2" max="2" width="69.25" bestFit="1" customWidth="1"/>
    <col min="3" max="3" width="15.5" customWidth="1"/>
  </cols>
  <sheetData>
    <row r="1" spans="1:3">
      <c r="A1" s="48" t="s">
        <v>3260</v>
      </c>
      <c r="B1" s="49" t="s">
        <v>3261</v>
      </c>
      <c r="C1" s="50" t="s">
        <v>3262</v>
      </c>
    </row>
    <row r="2" spans="1:3">
      <c r="A2" t="s">
        <v>3263</v>
      </c>
      <c r="B2" s="51" t="s">
        <v>3264</v>
      </c>
      <c r="C2" s="52" t="s">
        <v>3265</v>
      </c>
    </row>
    <row r="3" spans="1:3">
      <c r="B3" s="51" t="s">
        <v>3266</v>
      </c>
      <c r="C3" s="52" t="s">
        <v>3267</v>
      </c>
    </row>
    <row r="4" spans="1:3">
      <c r="B4" s="51" t="s">
        <v>3268</v>
      </c>
      <c r="C4" s="52" t="s">
        <v>3269</v>
      </c>
    </row>
    <row r="5" spans="1:3">
      <c r="B5" s="51" t="s">
        <v>3270</v>
      </c>
      <c r="C5" s="52" t="s">
        <v>3271</v>
      </c>
    </row>
    <row r="6" spans="1:3">
      <c r="B6" s="51" t="s">
        <v>3272</v>
      </c>
      <c r="C6" s="52" t="s">
        <v>3273</v>
      </c>
    </row>
    <row r="7" spans="1:3">
      <c r="B7" s="51" t="s">
        <v>3274</v>
      </c>
      <c r="C7" s="52" t="s">
        <v>3275</v>
      </c>
    </row>
    <row r="8" spans="1:3">
      <c r="A8" t="s">
        <v>3276</v>
      </c>
      <c r="B8" s="51" t="s">
        <v>3276</v>
      </c>
      <c r="C8" s="53" t="s">
        <v>3277</v>
      </c>
    </row>
    <row r="9" spans="1:3">
      <c r="A9" t="s">
        <v>3278</v>
      </c>
      <c r="B9" s="51" t="s">
        <v>3279</v>
      </c>
      <c r="C9" s="53" t="s">
        <v>3280</v>
      </c>
    </row>
    <row r="10" spans="1:3">
      <c r="B10" s="51" t="s">
        <v>3281</v>
      </c>
      <c r="C10" s="53" t="s">
        <v>3282</v>
      </c>
    </row>
    <row r="11" spans="1:3">
      <c r="A11" t="s">
        <v>3283</v>
      </c>
      <c r="B11" s="51" t="s">
        <v>3284</v>
      </c>
      <c r="C11" s="53" t="s">
        <v>3285</v>
      </c>
    </row>
    <row r="12" spans="1:3">
      <c r="A12" t="s">
        <v>3286</v>
      </c>
      <c r="B12" s="51" t="s">
        <v>3287</v>
      </c>
      <c r="C12" s="53" t="s">
        <v>3288</v>
      </c>
    </row>
    <row r="13" spans="1:3">
      <c r="B13" s="51" t="s">
        <v>3289</v>
      </c>
      <c r="C13" s="53" t="s">
        <v>3290</v>
      </c>
    </row>
    <row r="14" spans="1:3">
      <c r="B14" s="51" t="s">
        <v>3291</v>
      </c>
      <c r="C14" s="53" t="s">
        <v>3292</v>
      </c>
    </row>
    <row r="15" spans="1:3">
      <c r="A15" t="s">
        <v>3293</v>
      </c>
      <c r="B15" s="51" t="s">
        <v>3294</v>
      </c>
      <c r="C15" s="53" t="s">
        <v>3295</v>
      </c>
    </row>
    <row r="16" spans="1:3">
      <c r="B16" s="54" t="s">
        <v>3296</v>
      </c>
      <c r="C16" s="53" t="s">
        <v>3297</v>
      </c>
    </row>
    <row r="17" spans="1:3">
      <c r="B17" s="51" t="s">
        <v>3298</v>
      </c>
      <c r="C17" s="53" t="s">
        <v>3299</v>
      </c>
    </row>
    <row r="18" spans="1:3">
      <c r="B18" s="51" t="s">
        <v>3300</v>
      </c>
      <c r="C18" s="53" t="s">
        <v>3301</v>
      </c>
    </row>
    <row r="19" spans="1:3">
      <c r="A19" t="s">
        <v>3302</v>
      </c>
      <c r="B19" s="51" t="s">
        <v>3303</v>
      </c>
      <c r="C19" s="53" t="s">
        <v>3304</v>
      </c>
    </row>
    <row r="20" spans="1:3">
      <c r="B20" s="51" t="s">
        <v>3305</v>
      </c>
      <c r="C20" s="53" t="s">
        <v>3306</v>
      </c>
    </row>
    <row r="21" spans="1:3">
      <c r="B21" s="51" t="s">
        <v>3307</v>
      </c>
      <c r="C21" s="53" t="s">
        <v>3308</v>
      </c>
    </row>
    <row r="22" spans="1:3">
      <c r="B22" s="51" t="s">
        <v>3309</v>
      </c>
      <c r="C22" s="53" t="s">
        <v>3310</v>
      </c>
    </row>
    <row r="23" spans="1:3">
      <c r="B23" s="51" t="s">
        <v>3311</v>
      </c>
      <c r="C23" s="53" t="s">
        <v>3312</v>
      </c>
    </row>
    <row r="24" spans="1:3">
      <c r="A24" t="s">
        <v>3313</v>
      </c>
      <c r="B24" s="51" t="s">
        <v>3314</v>
      </c>
      <c r="C24" s="53" t="s">
        <v>3315</v>
      </c>
    </row>
    <row r="25" spans="1:3">
      <c r="B25" s="51" t="s">
        <v>3316</v>
      </c>
      <c r="C25" s="53" t="s">
        <v>3317</v>
      </c>
    </row>
    <row r="26" spans="1:3">
      <c r="B26" s="51" t="s">
        <v>3318</v>
      </c>
      <c r="C26" s="53" t="s">
        <v>3319</v>
      </c>
    </row>
    <row r="27" spans="1:3">
      <c r="B27" s="51" t="s">
        <v>3320</v>
      </c>
      <c r="C27" s="53" t="s">
        <v>3321</v>
      </c>
    </row>
    <row r="28" spans="1:3">
      <c r="B28" s="51" t="s">
        <v>3322</v>
      </c>
      <c r="C28" s="53" t="s">
        <v>3323</v>
      </c>
    </row>
    <row r="29" spans="1:3">
      <c r="A29" t="s">
        <v>3324</v>
      </c>
      <c r="B29" s="51" t="s">
        <v>3325</v>
      </c>
      <c r="C29" s="53" t="s">
        <v>3326</v>
      </c>
    </row>
    <row r="30" spans="1:3">
      <c r="B30" s="51" t="s">
        <v>3327</v>
      </c>
      <c r="C30" s="53" t="s">
        <v>3328</v>
      </c>
    </row>
    <row r="31" spans="1:3">
      <c r="B31" s="51" t="s">
        <v>3329</v>
      </c>
      <c r="C31" s="53" t="s">
        <v>3330</v>
      </c>
    </row>
    <row r="32" spans="1:3">
      <c r="B32" s="51" t="s">
        <v>3331</v>
      </c>
      <c r="C32" s="53" t="s">
        <v>3332</v>
      </c>
    </row>
    <row r="33" spans="1:3">
      <c r="B33" s="54" t="s">
        <v>3333</v>
      </c>
      <c r="C33" s="53" t="s">
        <v>3334</v>
      </c>
    </row>
    <row r="34" spans="1:3">
      <c r="A34" t="s">
        <v>3335</v>
      </c>
      <c r="B34" s="51" t="s">
        <v>3336</v>
      </c>
      <c r="C34" s="53" t="s">
        <v>3337</v>
      </c>
    </row>
    <row r="35" spans="1:3">
      <c r="B35" s="51" t="s">
        <v>3338</v>
      </c>
      <c r="C35" s="53" t="s">
        <v>3339</v>
      </c>
    </row>
    <row r="36" spans="1:3">
      <c r="B36" s="51" t="s">
        <v>3340</v>
      </c>
      <c r="C36" s="53" t="s">
        <v>3341</v>
      </c>
    </row>
    <row r="37" spans="1:3">
      <c r="A37" t="s">
        <v>3342</v>
      </c>
      <c r="B37" s="51" t="s">
        <v>3343</v>
      </c>
      <c r="C37" s="53" t="s">
        <v>3344</v>
      </c>
    </row>
    <row r="38" spans="1:3">
      <c r="A38" t="s">
        <v>3345</v>
      </c>
      <c r="B38" s="51" t="s">
        <v>3346</v>
      </c>
      <c r="C38" s="53" t="s">
        <v>3347</v>
      </c>
    </row>
    <row r="39" spans="1:3">
      <c r="B39" s="51" t="s">
        <v>3348</v>
      </c>
      <c r="C39" s="53" t="s">
        <v>3349</v>
      </c>
    </row>
    <row r="40" spans="1:3">
      <c r="A40" t="s">
        <v>3350</v>
      </c>
      <c r="B40" s="51" t="s">
        <v>3351</v>
      </c>
      <c r="C40" s="53" t="s">
        <v>3352</v>
      </c>
    </row>
    <row r="41" spans="1:3">
      <c r="A41" t="s">
        <v>3353</v>
      </c>
      <c r="B41" s="51" t="s">
        <v>3354</v>
      </c>
      <c r="C41" s="53" t="s">
        <v>3355</v>
      </c>
    </row>
    <row r="42" spans="1:3">
      <c r="A42" t="s">
        <v>3356</v>
      </c>
      <c r="B42" s="54" t="s">
        <v>3357</v>
      </c>
      <c r="C42" s="53" t="s">
        <v>3358</v>
      </c>
    </row>
    <row r="43" spans="1:3">
      <c r="A43" t="s">
        <v>3359</v>
      </c>
      <c r="B43" s="51" t="s">
        <v>3360</v>
      </c>
      <c r="C43" s="53" t="s">
        <v>3361</v>
      </c>
    </row>
    <row r="44" spans="1:3">
      <c r="A44" t="s">
        <v>3362</v>
      </c>
      <c r="B44" s="51" t="s">
        <v>3363</v>
      </c>
      <c r="C44" s="52" t="s">
        <v>3364</v>
      </c>
    </row>
    <row r="45" spans="1:3">
      <c r="B45" s="51" t="s">
        <v>3365</v>
      </c>
      <c r="C45" s="55" t="s">
        <v>3366</v>
      </c>
    </row>
    <row r="46" spans="1:3">
      <c r="B46" s="51" t="s">
        <v>3367</v>
      </c>
      <c r="C46" s="52" t="s">
        <v>3368</v>
      </c>
    </row>
    <row r="47" spans="1:3">
      <c r="B47" s="51" t="s">
        <v>3369</v>
      </c>
      <c r="C47" s="52" t="s">
        <v>3370</v>
      </c>
    </row>
    <row r="48" spans="1:3">
      <c r="B48" s="51" t="s">
        <v>3371</v>
      </c>
      <c r="C48" s="52" t="s">
        <v>3372</v>
      </c>
    </row>
    <row r="49" spans="1:3">
      <c r="B49" s="51" t="s">
        <v>3373</v>
      </c>
      <c r="C49" s="52" t="s">
        <v>3374</v>
      </c>
    </row>
    <row r="50" spans="1:3">
      <c r="B50" s="51" t="s">
        <v>3375</v>
      </c>
      <c r="C50" s="52" t="s">
        <v>3376</v>
      </c>
    </row>
    <row r="51" spans="1:3">
      <c r="B51" s="51" t="s">
        <v>3377</v>
      </c>
      <c r="C51" s="52" t="s">
        <v>3378</v>
      </c>
    </row>
    <row r="52" spans="1:3">
      <c r="B52" s="51" t="s">
        <v>3379</v>
      </c>
      <c r="C52" s="52" t="s">
        <v>3380</v>
      </c>
    </row>
    <row r="53" spans="1:3">
      <c r="B53" s="51" t="s">
        <v>3381</v>
      </c>
      <c r="C53" s="52" t="s">
        <v>3382</v>
      </c>
    </row>
    <row r="54" spans="1:3">
      <c r="B54" s="51" t="s">
        <v>3383</v>
      </c>
      <c r="C54" s="52" t="s">
        <v>3384</v>
      </c>
    </row>
    <row r="55" spans="1:3">
      <c r="B55" s="51" t="s">
        <v>3385</v>
      </c>
      <c r="C55" s="52" t="s">
        <v>3386</v>
      </c>
    </row>
    <row r="56" spans="1:3">
      <c r="A56" t="s">
        <v>3387</v>
      </c>
      <c r="B56" s="51" t="s">
        <v>3388</v>
      </c>
      <c r="C56" s="53" t="s">
        <v>3389</v>
      </c>
    </row>
    <row r="57" spans="1:3">
      <c r="B57" s="51" t="s">
        <v>3390</v>
      </c>
      <c r="C57" s="53" t="s">
        <v>3391</v>
      </c>
    </row>
    <row r="58" spans="1:3">
      <c r="B58" s="51" t="s">
        <v>3392</v>
      </c>
      <c r="C58" s="53" t="s">
        <v>3393</v>
      </c>
    </row>
    <row r="59" spans="1:3">
      <c r="B59" s="51" t="s">
        <v>3394</v>
      </c>
      <c r="C59" s="53" t="s">
        <v>3395</v>
      </c>
    </row>
    <row r="60" spans="1:3">
      <c r="B60" s="51" t="s">
        <v>3396</v>
      </c>
      <c r="C60" s="53" t="s">
        <v>3397</v>
      </c>
    </row>
    <row r="61" spans="1:3">
      <c r="B61" s="51" t="s">
        <v>3398</v>
      </c>
      <c r="C61" s="53" t="s">
        <v>3399</v>
      </c>
    </row>
    <row r="62" spans="1:3">
      <c r="A62" t="s">
        <v>3400</v>
      </c>
      <c r="B62" s="51" t="s">
        <v>3401</v>
      </c>
      <c r="C62" s="53" t="s">
        <v>3402</v>
      </c>
    </row>
    <row r="63" spans="1:3">
      <c r="B63" s="51" t="s">
        <v>3403</v>
      </c>
      <c r="C63" s="53" t="s">
        <v>3404</v>
      </c>
    </row>
    <row r="64" spans="1:3">
      <c r="B64" s="51" t="s">
        <v>3405</v>
      </c>
      <c r="C64" s="53" t="s">
        <v>3406</v>
      </c>
    </row>
    <row r="65" spans="1:3">
      <c r="B65" s="51" t="s">
        <v>3407</v>
      </c>
      <c r="C65" s="53" t="s">
        <v>3408</v>
      </c>
    </row>
    <row r="66" spans="1:3">
      <c r="A66" t="s">
        <v>3409</v>
      </c>
      <c r="B66" s="51" t="s">
        <v>3410</v>
      </c>
      <c r="C66" s="53" t="s">
        <v>3411</v>
      </c>
    </row>
    <row r="67" spans="1:3">
      <c r="B67" s="51" t="s">
        <v>3412</v>
      </c>
      <c r="C67" s="53" t="s">
        <v>3413</v>
      </c>
    </row>
    <row r="68" spans="1:3">
      <c r="B68" s="51" t="s">
        <v>3414</v>
      </c>
      <c r="C68" s="53" t="s">
        <v>3415</v>
      </c>
    </row>
    <row r="69" spans="1:3">
      <c r="B69" s="51" t="s">
        <v>3416</v>
      </c>
      <c r="C69" s="53" t="s">
        <v>3417</v>
      </c>
    </row>
    <row r="70" spans="1:3">
      <c r="B70" s="51" t="s">
        <v>3418</v>
      </c>
      <c r="C70" s="53" t="s">
        <v>3419</v>
      </c>
    </row>
    <row r="71" spans="1:3">
      <c r="B71" s="51" t="s">
        <v>3420</v>
      </c>
      <c r="C71" s="53" t="s">
        <v>3421</v>
      </c>
    </row>
    <row r="72" spans="1:3">
      <c r="A72" t="s">
        <v>3422</v>
      </c>
      <c r="B72" s="51" t="s">
        <v>3423</v>
      </c>
      <c r="C72" s="53" t="s">
        <v>3424</v>
      </c>
    </row>
    <row r="73" spans="1:3">
      <c r="A73" t="s">
        <v>3425</v>
      </c>
      <c r="B73" s="51" t="s">
        <v>3426</v>
      </c>
      <c r="C73" s="53" t="s">
        <v>3427</v>
      </c>
    </row>
    <row r="74" spans="1:3">
      <c r="B74" s="51" t="s">
        <v>3428</v>
      </c>
      <c r="C74" s="53" t="s">
        <v>3429</v>
      </c>
    </row>
    <row r="75" spans="1:3">
      <c r="B75" s="51" t="s">
        <v>3430</v>
      </c>
      <c r="C75" s="53" t="s">
        <v>3431</v>
      </c>
    </row>
    <row r="76" spans="1:3">
      <c r="B76" s="56" t="s">
        <v>3432</v>
      </c>
      <c r="C76" s="53" t="s">
        <v>3433</v>
      </c>
    </row>
    <row r="77" spans="1:3">
      <c r="A77" t="s">
        <v>3434</v>
      </c>
      <c r="B77" s="51" t="s">
        <v>3435</v>
      </c>
      <c r="C77" s="52" t="s">
        <v>3436</v>
      </c>
    </row>
    <row r="78" spans="1:3">
      <c r="A78" t="s">
        <v>3437</v>
      </c>
      <c r="B78" s="51" t="s">
        <v>3438</v>
      </c>
      <c r="C78" s="52" t="s">
        <v>3439</v>
      </c>
    </row>
    <row r="79" spans="1:3">
      <c r="A79" t="s">
        <v>3440</v>
      </c>
      <c r="B79" s="51" t="s">
        <v>3441</v>
      </c>
      <c r="C79" s="52" t="s">
        <v>3442</v>
      </c>
    </row>
    <row r="80" spans="1:3">
      <c r="A80" t="s">
        <v>3443</v>
      </c>
      <c r="B80" s="51"/>
      <c r="C80" s="52"/>
    </row>
    <row r="81" spans="1:3">
      <c r="A81" t="s">
        <v>3444</v>
      </c>
      <c r="B81" s="51" t="s">
        <v>3445</v>
      </c>
      <c r="C81" s="53" t="s">
        <v>3446</v>
      </c>
    </row>
    <row r="82" spans="1:3">
      <c r="A82" t="s">
        <v>3447</v>
      </c>
      <c r="B82" s="51" t="s">
        <v>3448</v>
      </c>
      <c r="C82" s="53" t="s">
        <v>3449</v>
      </c>
    </row>
    <row r="83" spans="1:3">
      <c r="A83" t="s">
        <v>3450</v>
      </c>
      <c r="B83" s="51" t="s">
        <v>3451</v>
      </c>
      <c r="C83" s="52" t="s">
        <v>3452</v>
      </c>
    </row>
    <row r="84" spans="1:3">
      <c r="A84" t="s">
        <v>3453</v>
      </c>
      <c r="B84" s="51" t="s">
        <v>3454</v>
      </c>
      <c r="C84" s="53" t="s">
        <v>3455</v>
      </c>
    </row>
    <row r="85" spans="1:3">
      <c r="A85" t="s">
        <v>3456</v>
      </c>
      <c r="B85" s="51" t="s">
        <v>3457</v>
      </c>
      <c r="C85" s="53" t="s">
        <v>3458</v>
      </c>
    </row>
    <row r="86" spans="1:3">
      <c r="A86" t="s">
        <v>3459</v>
      </c>
      <c r="B86" s="51" t="s">
        <v>3460</v>
      </c>
      <c r="C86" s="53" t="s">
        <v>3461</v>
      </c>
    </row>
    <row r="87" spans="1:3">
      <c r="A87" t="s">
        <v>3462</v>
      </c>
      <c r="B87" s="51" t="s">
        <v>3463</v>
      </c>
      <c r="C87" s="53" t="s">
        <v>3464</v>
      </c>
    </row>
    <row r="88" spans="1:3">
      <c r="A88" t="s">
        <v>3465</v>
      </c>
      <c r="B88" s="51" t="s">
        <v>3466</v>
      </c>
      <c r="C88" s="53" t="s">
        <v>3467</v>
      </c>
    </row>
    <row r="89" spans="1:3">
      <c r="B89" s="51" t="s">
        <v>3468</v>
      </c>
      <c r="C89" s="53" t="s">
        <v>3469</v>
      </c>
    </row>
    <row r="90" spans="1:3">
      <c r="A90" t="s">
        <v>3470</v>
      </c>
      <c r="B90" s="51" t="s">
        <v>3471</v>
      </c>
      <c r="C90" s="53" t="s">
        <v>3472</v>
      </c>
    </row>
    <row r="91" spans="1:3">
      <c r="A91" t="s">
        <v>3473</v>
      </c>
      <c r="B91" s="51" t="s">
        <v>3474</v>
      </c>
      <c r="C91" s="53" t="s">
        <v>3475</v>
      </c>
    </row>
    <row r="92" spans="1:3">
      <c r="A92" t="s">
        <v>3476</v>
      </c>
      <c r="B92" s="51" t="s">
        <v>3477</v>
      </c>
      <c r="C92" s="53" t="s">
        <v>3478</v>
      </c>
    </row>
    <row r="93" spans="1:3">
      <c r="B93" s="51" t="s">
        <v>3479</v>
      </c>
      <c r="C93" s="53" t="s">
        <v>3480</v>
      </c>
    </row>
    <row r="94" spans="1:3">
      <c r="B94" s="51" t="s">
        <v>3481</v>
      </c>
      <c r="C94" s="53" t="s">
        <v>3482</v>
      </c>
    </row>
    <row r="95" spans="1:3">
      <c r="B95" s="51" t="s">
        <v>3483</v>
      </c>
      <c r="C95" s="53" t="s">
        <v>3484</v>
      </c>
    </row>
    <row r="96" spans="1:3">
      <c r="B96" s="51" t="s">
        <v>3485</v>
      </c>
      <c r="C96" s="53" t="s">
        <v>3486</v>
      </c>
    </row>
    <row r="97" spans="1:3">
      <c r="A97" t="s">
        <v>3487</v>
      </c>
      <c r="B97" s="51" t="s">
        <v>3488</v>
      </c>
      <c r="C97" s="53" t="s">
        <v>3489</v>
      </c>
    </row>
    <row r="98" spans="1:3">
      <c r="B98" s="51" t="s">
        <v>3490</v>
      </c>
      <c r="C98" s="53" t="s">
        <v>3491</v>
      </c>
    </row>
    <row r="99" spans="1:3">
      <c r="B99" s="51" t="s">
        <v>3492</v>
      </c>
      <c r="C99" s="53" t="s">
        <v>3493</v>
      </c>
    </row>
    <row r="100" spans="1:3">
      <c r="A100" t="s">
        <v>3494</v>
      </c>
      <c r="B100" s="51" t="s">
        <v>3495</v>
      </c>
      <c r="C100" s="53" t="s">
        <v>3496</v>
      </c>
    </row>
    <row r="101" spans="1:3">
      <c r="B101" s="51" t="s">
        <v>3497</v>
      </c>
      <c r="C101" s="53" t="s">
        <v>3498</v>
      </c>
    </row>
    <row r="102" spans="1:3">
      <c r="B102" s="51" t="s">
        <v>3499</v>
      </c>
      <c r="C102" s="53" t="s">
        <v>3500</v>
      </c>
    </row>
    <row r="103" spans="1:3">
      <c r="B103" s="51" t="s">
        <v>3501</v>
      </c>
      <c r="C103" s="53" t="s">
        <v>3502</v>
      </c>
    </row>
    <row r="104" spans="1:3">
      <c r="B104" s="51" t="s">
        <v>3503</v>
      </c>
      <c r="C104" s="53" t="s">
        <v>3504</v>
      </c>
    </row>
    <row r="105" spans="1:3">
      <c r="B105" s="51" t="s">
        <v>3505</v>
      </c>
      <c r="C105" s="53" t="s">
        <v>3506</v>
      </c>
    </row>
    <row r="106" spans="1:3">
      <c r="A106" t="s">
        <v>3507</v>
      </c>
      <c r="B106" s="51" t="s">
        <v>3508</v>
      </c>
      <c r="C106" s="53" t="s">
        <v>3509</v>
      </c>
    </row>
    <row r="107" spans="1:3">
      <c r="B107" s="51" t="s">
        <v>3510</v>
      </c>
      <c r="C107" s="53" t="s">
        <v>3511</v>
      </c>
    </row>
    <row r="108" spans="1:3">
      <c r="A108" t="s">
        <v>3512</v>
      </c>
      <c r="B108" s="51" t="s">
        <v>3513</v>
      </c>
      <c r="C108" s="53" t="s">
        <v>3514</v>
      </c>
    </row>
    <row r="109" spans="1:3">
      <c r="A109" t="s">
        <v>3515</v>
      </c>
      <c r="B109" s="54" t="s">
        <v>3516</v>
      </c>
      <c r="C109" s="53" t="s">
        <v>3517</v>
      </c>
    </row>
    <row r="110" spans="1:3">
      <c r="A110" t="s">
        <v>3518</v>
      </c>
      <c r="B110" s="51" t="s">
        <v>3519</v>
      </c>
      <c r="C110" s="52" t="s">
        <v>3520</v>
      </c>
    </row>
    <row r="111" spans="1:3">
      <c r="A111" t="s">
        <v>3521</v>
      </c>
      <c r="B111" s="51" t="s">
        <v>3522</v>
      </c>
      <c r="C111" s="52" t="s">
        <v>3523</v>
      </c>
    </row>
    <row r="112" spans="1:3">
      <c r="A112" t="s">
        <v>3524</v>
      </c>
      <c r="B112" s="51" t="s">
        <v>3525</v>
      </c>
      <c r="C112" s="52" t="s">
        <v>3526</v>
      </c>
    </row>
    <row r="113" spans="1:3">
      <c r="A113" t="s">
        <v>3527</v>
      </c>
      <c r="B113" s="51" t="s">
        <v>3528</v>
      </c>
      <c r="C113" s="53" t="s">
        <v>3529</v>
      </c>
    </row>
    <row r="114" spans="1:3">
      <c r="B114" s="51" t="s">
        <v>3530</v>
      </c>
      <c r="C114" s="53" t="s">
        <v>3531</v>
      </c>
    </row>
    <row r="115" spans="1:3">
      <c r="B115" s="51" t="s">
        <v>3532</v>
      </c>
      <c r="C115" s="53" t="s">
        <v>3533</v>
      </c>
    </row>
    <row r="116" spans="1:3">
      <c r="B116" s="51" t="s">
        <v>3534</v>
      </c>
      <c r="C116" s="53" t="s">
        <v>3535</v>
      </c>
    </row>
    <row r="117" spans="1:3">
      <c r="B117" s="51" t="s">
        <v>3536</v>
      </c>
      <c r="C117" s="53" t="s">
        <v>3537</v>
      </c>
    </row>
    <row r="118" spans="1:3">
      <c r="B118" s="51" t="s">
        <v>3538</v>
      </c>
      <c r="C118" s="53" t="s">
        <v>3539</v>
      </c>
    </row>
    <row r="119" spans="1:3">
      <c r="B119" s="51" t="s">
        <v>3540</v>
      </c>
      <c r="C119" s="53" t="s">
        <v>3541</v>
      </c>
    </row>
    <row r="120" spans="1:3">
      <c r="B120" s="51" t="s">
        <v>3542</v>
      </c>
      <c r="C120" s="53" t="s">
        <v>3543</v>
      </c>
    </row>
    <row r="121" spans="1:3">
      <c r="B121" s="51" t="s">
        <v>3544</v>
      </c>
      <c r="C121" s="53" t="s">
        <v>3545</v>
      </c>
    </row>
    <row r="122" spans="1:3">
      <c r="B122" s="51" t="s">
        <v>3546</v>
      </c>
      <c r="C122" s="53" t="s">
        <v>3547</v>
      </c>
    </row>
    <row r="123" spans="1:3">
      <c r="B123" s="51" t="s">
        <v>3548</v>
      </c>
      <c r="C123" s="53" t="s">
        <v>3549</v>
      </c>
    </row>
    <row r="124" spans="1:3">
      <c r="B124" s="51" t="s">
        <v>3550</v>
      </c>
      <c r="C124" s="53" t="s">
        <v>3551</v>
      </c>
    </row>
    <row r="125" spans="1:3">
      <c r="B125" s="51" t="s">
        <v>3552</v>
      </c>
      <c r="C125" s="53" t="s">
        <v>3553</v>
      </c>
    </row>
    <row r="126" spans="1:3">
      <c r="B126" s="51" t="s">
        <v>3554</v>
      </c>
      <c r="C126" s="53" t="s">
        <v>3555</v>
      </c>
    </row>
    <row r="127" spans="1:3">
      <c r="B127" s="51" t="s">
        <v>3556</v>
      </c>
      <c r="C127" s="53" t="s">
        <v>3557</v>
      </c>
    </row>
    <row r="128" spans="1:3">
      <c r="B128" s="51" t="s">
        <v>3558</v>
      </c>
      <c r="C128" s="53" t="s">
        <v>3559</v>
      </c>
    </row>
    <row r="129" spans="1:3">
      <c r="B129" s="51" t="s">
        <v>3560</v>
      </c>
      <c r="C129" s="53" t="s">
        <v>3561</v>
      </c>
    </row>
    <row r="130" spans="1:3">
      <c r="B130" s="51" t="s">
        <v>3562</v>
      </c>
      <c r="C130" s="53" t="s">
        <v>3563</v>
      </c>
    </row>
    <row r="131" spans="1:3">
      <c r="B131" s="51" t="s">
        <v>3564</v>
      </c>
      <c r="C131" s="53" t="s">
        <v>3565</v>
      </c>
    </row>
    <row r="132" spans="1:3">
      <c r="A132" t="s">
        <v>3566</v>
      </c>
      <c r="B132" s="51" t="s">
        <v>3567</v>
      </c>
      <c r="C132" s="52" t="s">
        <v>3568</v>
      </c>
    </row>
    <row r="133" spans="1:3">
      <c r="B133" s="51" t="s">
        <v>3569</v>
      </c>
      <c r="C133" s="52" t="s">
        <v>3570</v>
      </c>
    </row>
    <row r="134" spans="1:3">
      <c r="B134" s="51" t="s">
        <v>3571</v>
      </c>
      <c r="C134" s="52" t="s">
        <v>3572</v>
      </c>
    </row>
    <row r="135" spans="1:3">
      <c r="B135" s="51" t="s">
        <v>3573</v>
      </c>
      <c r="C135" s="52" t="s">
        <v>3574</v>
      </c>
    </row>
    <row r="136" spans="1:3">
      <c r="B136" s="51" t="s">
        <v>3575</v>
      </c>
      <c r="C136" s="52" t="s">
        <v>3576</v>
      </c>
    </row>
    <row r="137" spans="1:3">
      <c r="B137" s="51" t="s">
        <v>3577</v>
      </c>
      <c r="C137" s="52" t="s">
        <v>3578</v>
      </c>
    </row>
    <row r="138" spans="1:3">
      <c r="B138" s="51" t="s">
        <v>3579</v>
      </c>
      <c r="C138" s="52" t="s">
        <v>3580</v>
      </c>
    </row>
    <row r="139" spans="1:3">
      <c r="B139" s="51" t="s">
        <v>3581</v>
      </c>
      <c r="C139" s="52" t="s">
        <v>3582</v>
      </c>
    </row>
    <row r="140" spans="1:3">
      <c r="B140" s="51" t="s">
        <v>3583</v>
      </c>
      <c r="C140" s="52" t="s">
        <v>3584</v>
      </c>
    </row>
    <row r="141" spans="1:3">
      <c r="B141" s="51" t="s">
        <v>3585</v>
      </c>
      <c r="C141" s="52" t="s">
        <v>3586</v>
      </c>
    </row>
    <row r="142" spans="1:3">
      <c r="B142" s="51" t="s">
        <v>3587</v>
      </c>
      <c r="C142" s="52" t="s">
        <v>3588</v>
      </c>
    </row>
    <row r="143" spans="1:3">
      <c r="B143" s="51" t="s">
        <v>3589</v>
      </c>
      <c r="C143" s="52" t="s">
        <v>3590</v>
      </c>
    </row>
    <row r="144" spans="1:3">
      <c r="B144" s="51" t="s">
        <v>3591</v>
      </c>
      <c r="C144" s="52" t="s">
        <v>3592</v>
      </c>
    </row>
    <row r="145" spans="2:3">
      <c r="B145" s="51" t="s">
        <v>3593</v>
      </c>
      <c r="C145" s="52" t="s">
        <v>3594</v>
      </c>
    </row>
    <row r="146" spans="2:3">
      <c r="B146" s="51" t="s">
        <v>3595</v>
      </c>
      <c r="C146" s="52" t="s">
        <v>3596</v>
      </c>
    </row>
    <row r="147" spans="2:3">
      <c r="B147" s="51" t="s">
        <v>3597</v>
      </c>
      <c r="C147" s="52" t="s">
        <v>3598</v>
      </c>
    </row>
    <row r="148" spans="2:3">
      <c r="B148" s="51" t="s">
        <v>3599</v>
      </c>
      <c r="C148" s="52" t="s">
        <v>3600</v>
      </c>
    </row>
    <row r="149" spans="2:3">
      <c r="B149" s="51" t="s">
        <v>3601</v>
      </c>
      <c r="C149" s="52" t="s">
        <v>3602</v>
      </c>
    </row>
    <row r="150" spans="2:3">
      <c r="B150" s="51" t="s">
        <v>3603</v>
      </c>
      <c r="C150" s="52" t="s">
        <v>3604</v>
      </c>
    </row>
    <row r="151" spans="2:3">
      <c r="B151" s="51" t="s">
        <v>3605</v>
      </c>
      <c r="C151" s="52" t="s">
        <v>3606</v>
      </c>
    </row>
    <row r="152" spans="2:3">
      <c r="B152" s="51" t="s">
        <v>3607</v>
      </c>
      <c r="C152" s="52" t="s">
        <v>3608</v>
      </c>
    </row>
    <row r="153" spans="2:3">
      <c r="B153" s="51" t="s">
        <v>3609</v>
      </c>
      <c r="C153" s="52" t="s">
        <v>3610</v>
      </c>
    </row>
    <row r="154" spans="2:3">
      <c r="B154" s="51" t="s">
        <v>3611</v>
      </c>
      <c r="C154" s="52" t="s">
        <v>3612</v>
      </c>
    </row>
    <row r="155" spans="2:3">
      <c r="B155" s="51" t="s">
        <v>3613</v>
      </c>
      <c r="C155" s="52" t="s">
        <v>3614</v>
      </c>
    </row>
    <row r="156" spans="2:3">
      <c r="B156" s="51" t="s">
        <v>3615</v>
      </c>
      <c r="C156" s="52" t="s">
        <v>3616</v>
      </c>
    </row>
    <row r="157" spans="2:3">
      <c r="B157" s="51" t="s">
        <v>3617</v>
      </c>
      <c r="C157" s="52" t="s">
        <v>3618</v>
      </c>
    </row>
    <row r="158" spans="2:3">
      <c r="B158" s="51" t="s">
        <v>3619</v>
      </c>
      <c r="C158" s="52" t="s">
        <v>3620</v>
      </c>
    </row>
    <row r="159" spans="2:3">
      <c r="B159" s="51" t="s">
        <v>3621</v>
      </c>
      <c r="C159" s="52" t="s">
        <v>3622</v>
      </c>
    </row>
    <row r="160" spans="2:3">
      <c r="B160" s="51" t="s">
        <v>3623</v>
      </c>
      <c r="C160" s="52" t="s">
        <v>3624</v>
      </c>
    </row>
    <row r="161" spans="1:3">
      <c r="B161" s="51" t="s">
        <v>3625</v>
      </c>
      <c r="C161" s="52" t="s">
        <v>3626</v>
      </c>
    </row>
    <row r="162" spans="1:3">
      <c r="B162" s="51" t="s">
        <v>3627</v>
      </c>
      <c r="C162" s="52" t="s">
        <v>3628</v>
      </c>
    </row>
    <row r="163" spans="1:3">
      <c r="B163" s="51" t="s">
        <v>3629</v>
      </c>
      <c r="C163" s="52" t="s">
        <v>3630</v>
      </c>
    </row>
    <row r="164" spans="1:3">
      <c r="B164" s="51" t="s">
        <v>3631</v>
      </c>
      <c r="C164" s="52" t="s">
        <v>3632</v>
      </c>
    </row>
    <row r="165" spans="1:3">
      <c r="B165" s="51" t="s">
        <v>3633</v>
      </c>
      <c r="C165" s="52" t="s">
        <v>3634</v>
      </c>
    </row>
    <row r="166" spans="1:3">
      <c r="B166" s="51" t="s">
        <v>3635</v>
      </c>
      <c r="C166" s="52" t="s">
        <v>3636</v>
      </c>
    </row>
    <row r="167" spans="1:3">
      <c r="B167" s="51" t="s">
        <v>3637</v>
      </c>
      <c r="C167" s="52" t="s">
        <v>3638</v>
      </c>
    </row>
    <row r="168" spans="1:3">
      <c r="B168" s="51" t="s">
        <v>3639</v>
      </c>
      <c r="C168" s="52" t="s">
        <v>3640</v>
      </c>
    </row>
    <row r="169" spans="1:3">
      <c r="B169" s="51" t="s">
        <v>3641</v>
      </c>
      <c r="C169" s="52" t="s">
        <v>3642</v>
      </c>
    </row>
    <row r="170" spans="1:3">
      <c r="B170" s="51" t="s">
        <v>3643</v>
      </c>
      <c r="C170" s="52" t="s">
        <v>3644</v>
      </c>
    </row>
    <row r="171" spans="1:3">
      <c r="B171" s="51" t="s">
        <v>3645</v>
      </c>
      <c r="C171" s="52" t="s">
        <v>3646</v>
      </c>
    </row>
    <row r="172" spans="1:3">
      <c r="B172" s="51" t="s">
        <v>3647</v>
      </c>
      <c r="C172" s="52" t="s">
        <v>3648</v>
      </c>
    </row>
    <row r="173" spans="1:3">
      <c r="A173" t="s">
        <v>3649</v>
      </c>
      <c r="B173" s="51"/>
      <c r="C173" s="52"/>
    </row>
    <row r="174" spans="1:3">
      <c r="A174" t="s">
        <v>3650</v>
      </c>
      <c r="B174" s="51" t="s">
        <v>3651</v>
      </c>
      <c r="C174" s="53" t="s">
        <v>3652</v>
      </c>
    </row>
    <row r="175" spans="1:3">
      <c r="A175" t="s">
        <v>3653</v>
      </c>
      <c r="B175" s="51" t="s">
        <v>3654</v>
      </c>
      <c r="C175" s="53" t="s">
        <v>3655</v>
      </c>
    </row>
    <row r="176" spans="1:3">
      <c r="B176" s="51" t="s">
        <v>3656</v>
      </c>
      <c r="C176" s="53" t="s">
        <v>3657</v>
      </c>
    </row>
    <row r="177" spans="1:3">
      <c r="A177" t="s">
        <v>3658</v>
      </c>
      <c r="B177" s="51" t="s">
        <v>3659</v>
      </c>
      <c r="C177" s="53" t="s">
        <v>3660</v>
      </c>
    </row>
    <row r="178" spans="1:3">
      <c r="B178" s="51" t="s">
        <v>3661</v>
      </c>
      <c r="C178" s="53" t="s">
        <v>3662</v>
      </c>
    </row>
    <row r="179" spans="1:3">
      <c r="A179" t="s">
        <v>3663</v>
      </c>
      <c r="B179" s="51" t="s">
        <v>3664</v>
      </c>
      <c r="C179" s="53" t="s">
        <v>3665</v>
      </c>
    </row>
    <row r="180" spans="1:3">
      <c r="A180" t="s">
        <v>3666</v>
      </c>
      <c r="B180" s="51" t="s">
        <v>3667</v>
      </c>
      <c r="C180" s="53" t="s">
        <v>3668</v>
      </c>
    </row>
    <row r="181" spans="1:3">
      <c r="A181" t="s">
        <v>3669</v>
      </c>
      <c r="B181" s="51" t="s">
        <v>3670</v>
      </c>
      <c r="C181" s="53" t="s">
        <v>3671</v>
      </c>
    </row>
    <row r="182" spans="1:3">
      <c r="B182" s="51" t="s">
        <v>3672</v>
      </c>
      <c r="C182" s="53" t="s">
        <v>3673</v>
      </c>
    </row>
    <row r="183" spans="1:3">
      <c r="B183" s="51" t="s">
        <v>3674</v>
      </c>
      <c r="C183" s="53" t="s">
        <v>3675</v>
      </c>
    </row>
    <row r="184" spans="1:3">
      <c r="A184" t="s">
        <v>3676</v>
      </c>
      <c r="B184" s="51" t="s">
        <v>3677</v>
      </c>
      <c r="C184" s="53" t="s">
        <v>3678</v>
      </c>
    </row>
    <row r="185" spans="1:3">
      <c r="A185" t="s">
        <v>3679</v>
      </c>
      <c r="B185" s="51" t="s">
        <v>3680</v>
      </c>
      <c r="C185" s="53" t="s">
        <v>3681</v>
      </c>
    </row>
    <row r="186" spans="1:3">
      <c r="A186" t="s">
        <v>3682</v>
      </c>
      <c r="B186" s="51" t="s">
        <v>3683</v>
      </c>
      <c r="C186" s="53" t="s">
        <v>3684</v>
      </c>
    </row>
    <row r="187" spans="1:3">
      <c r="B187" s="51" t="s">
        <v>3685</v>
      </c>
      <c r="C187" s="53" t="s">
        <v>3686</v>
      </c>
    </row>
    <row r="188" spans="1:3">
      <c r="A188" t="s">
        <v>3687</v>
      </c>
      <c r="B188" s="51" t="s">
        <v>3688</v>
      </c>
      <c r="C188" s="53" t="s">
        <v>3689</v>
      </c>
    </row>
    <row r="189" spans="1:3">
      <c r="A189" t="s">
        <v>3690</v>
      </c>
      <c r="B189" s="51" t="s">
        <v>3691</v>
      </c>
      <c r="C189" s="53" t="s">
        <v>3692</v>
      </c>
    </row>
    <row r="190" spans="1:3">
      <c r="B190" s="51" t="s">
        <v>3693</v>
      </c>
      <c r="C190" s="53" t="s">
        <v>3694</v>
      </c>
    </row>
    <row r="191" spans="1:3">
      <c r="A191" t="s">
        <v>3695</v>
      </c>
      <c r="B191" s="51" t="s">
        <v>3696</v>
      </c>
      <c r="C191" s="53" t="s">
        <v>3697</v>
      </c>
    </row>
    <row r="192" spans="1:3">
      <c r="A192" t="s">
        <v>3698</v>
      </c>
      <c r="B192" s="51" t="s">
        <v>3699</v>
      </c>
      <c r="C192" s="53" t="s">
        <v>3700</v>
      </c>
    </row>
    <row r="193" spans="1:3">
      <c r="B193" s="51" t="s">
        <v>3701</v>
      </c>
      <c r="C193" s="53" t="s">
        <v>3702</v>
      </c>
    </row>
    <row r="194" spans="1:3">
      <c r="A194" t="s">
        <v>3703</v>
      </c>
      <c r="B194" s="51" t="s">
        <v>3704</v>
      </c>
      <c r="C194" s="53" t="s">
        <v>3705</v>
      </c>
    </row>
    <row r="195" spans="1:3">
      <c r="B195" s="51" t="s">
        <v>3706</v>
      </c>
      <c r="C195" s="53" t="s">
        <v>3707</v>
      </c>
    </row>
    <row r="196" spans="1:3">
      <c r="B196" s="51" t="s">
        <v>3683</v>
      </c>
      <c r="C196" s="53" t="s">
        <v>3684</v>
      </c>
    </row>
    <row r="197" spans="1:3">
      <c r="A197" t="s">
        <v>3708</v>
      </c>
      <c r="B197" s="51" t="s">
        <v>3709</v>
      </c>
      <c r="C197" s="53" t="s">
        <v>3710</v>
      </c>
    </row>
    <row r="198" spans="1:3">
      <c r="A198" t="s">
        <v>3711</v>
      </c>
      <c r="B198" s="51" t="s">
        <v>3712</v>
      </c>
      <c r="C198" s="53" t="s">
        <v>3713</v>
      </c>
    </row>
    <row r="199" spans="1:3">
      <c r="B199" s="51" t="s">
        <v>3714</v>
      </c>
      <c r="C199" s="53" t="s">
        <v>3715</v>
      </c>
    </row>
    <row r="200" spans="1:3">
      <c r="A200" t="s">
        <v>3716</v>
      </c>
      <c r="B200" s="51" t="s">
        <v>3717</v>
      </c>
      <c r="C200" s="53" t="s">
        <v>3718</v>
      </c>
    </row>
    <row r="201" spans="1:3">
      <c r="B201" s="51" t="s">
        <v>3719</v>
      </c>
      <c r="C201" s="53" t="s">
        <v>3720</v>
      </c>
    </row>
    <row r="202" spans="1:3">
      <c r="A202" t="s">
        <v>3721</v>
      </c>
      <c r="B202" s="51" t="s">
        <v>3722</v>
      </c>
      <c r="C202" s="53" t="s">
        <v>3723</v>
      </c>
    </row>
    <row r="203" spans="1:3">
      <c r="A203" t="s">
        <v>3724</v>
      </c>
      <c r="B203" s="51" t="s">
        <v>3725</v>
      </c>
      <c r="C203" s="53" t="s">
        <v>3726</v>
      </c>
    </row>
    <row r="204" spans="1:3">
      <c r="A204" t="s">
        <v>3727</v>
      </c>
      <c r="B204" s="51" t="s">
        <v>3728</v>
      </c>
      <c r="C204" s="53" t="s">
        <v>3729</v>
      </c>
    </row>
    <row r="205" spans="1:3">
      <c r="B205" s="51" t="s">
        <v>3730</v>
      </c>
      <c r="C205" s="53" t="s">
        <v>3731</v>
      </c>
    </row>
    <row r="206" spans="1:3">
      <c r="A206" t="s">
        <v>3732</v>
      </c>
      <c r="B206" s="51" t="s">
        <v>3733</v>
      </c>
      <c r="C206" s="53" t="s">
        <v>3734</v>
      </c>
    </row>
    <row r="207" spans="1:3">
      <c r="A207" t="s">
        <v>3735</v>
      </c>
      <c r="B207" s="51"/>
      <c r="C207" s="52"/>
    </row>
    <row r="208" spans="1:3">
      <c r="A208" t="s">
        <v>3736</v>
      </c>
      <c r="B208" s="51" t="s">
        <v>3737</v>
      </c>
      <c r="C208" s="53" t="s">
        <v>3738</v>
      </c>
    </row>
    <row r="209" spans="1:3">
      <c r="A209" t="s">
        <v>3739</v>
      </c>
      <c r="B209" s="51" t="s">
        <v>3740</v>
      </c>
      <c r="C209" s="53" t="s">
        <v>3741</v>
      </c>
    </row>
    <row r="210" spans="1:3">
      <c r="A210" t="s">
        <v>3742</v>
      </c>
      <c r="B210" s="51" t="s">
        <v>3743</v>
      </c>
      <c r="C210" s="53" t="s">
        <v>3744</v>
      </c>
    </row>
    <row r="211" spans="1:3">
      <c r="A211" t="s">
        <v>3745</v>
      </c>
      <c r="B211" s="51" t="s">
        <v>3746</v>
      </c>
      <c r="C211" s="53" t="s">
        <v>3747</v>
      </c>
    </row>
    <row r="212" spans="1:3">
      <c r="A212" t="s">
        <v>3748</v>
      </c>
      <c r="B212" s="51" t="s">
        <v>3394</v>
      </c>
      <c r="C212" s="53" t="s">
        <v>3395</v>
      </c>
    </row>
    <row r="213" spans="1:3">
      <c r="A213" t="s">
        <v>3749</v>
      </c>
      <c r="B213" s="51" t="s">
        <v>3750</v>
      </c>
      <c r="C213" s="53" t="s">
        <v>3751</v>
      </c>
    </row>
    <row r="214" spans="1:3">
      <c r="A214" t="s">
        <v>3752</v>
      </c>
      <c r="B214" s="51" t="s">
        <v>3753</v>
      </c>
      <c r="C214" s="53" t="s">
        <v>3754</v>
      </c>
    </row>
    <row r="215" spans="1:3">
      <c r="B215" s="51" t="s">
        <v>3755</v>
      </c>
      <c r="C215" s="53" t="s">
        <v>3756</v>
      </c>
    </row>
    <row r="216" spans="1:3">
      <c r="A216" t="s">
        <v>3757</v>
      </c>
      <c r="B216" s="51" t="s">
        <v>3758</v>
      </c>
      <c r="C216" s="53" t="s">
        <v>3759</v>
      </c>
    </row>
    <row r="217" spans="1:3">
      <c r="A217" t="s">
        <v>3760</v>
      </c>
      <c r="B217" s="51" t="s">
        <v>3761</v>
      </c>
      <c r="C217" s="53" t="s">
        <v>3762</v>
      </c>
    </row>
    <row r="218" spans="1:3">
      <c r="B218" s="51" t="s">
        <v>3763</v>
      </c>
      <c r="C218" s="53" t="s">
        <v>3764</v>
      </c>
    </row>
    <row r="219" spans="1:3">
      <c r="A219" t="s">
        <v>3765</v>
      </c>
      <c r="B219" s="51" t="s">
        <v>3766</v>
      </c>
      <c r="C219" s="53" t="s">
        <v>3767</v>
      </c>
    </row>
    <row r="220" spans="1:3">
      <c r="A220" t="s">
        <v>3768</v>
      </c>
      <c r="B220" s="51" t="s">
        <v>3769</v>
      </c>
      <c r="C220" s="53" t="s">
        <v>3770</v>
      </c>
    </row>
    <row r="221" spans="1:3">
      <c r="A221" t="s">
        <v>3771</v>
      </c>
      <c r="B221" s="51" t="s">
        <v>3772</v>
      </c>
      <c r="C221" s="53" t="s">
        <v>3773</v>
      </c>
    </row>
    <row r="222" spans="1:3">
      <c r="A222" t="s">
        <v>3774</v>
      </c>
      <c r="B222" s="51" t="s">
        <v>3775</v>
      </c>
      <c r="C222" s="53" t="s">
        <v>3776</v>
      </c>
    </row>
    <row r="223" spans="1:3">
      <c r="A223" t="s">
        <v>3777</v>
      </c>
      <c r="B223" s="51" t="s">
        <v>3778</v>
      </c>
      <c r="C223" s="53" t="s">
        <v>3779</v>
      </c>
    </row>
    <row r="224" spans="1:3">
      <c r="A224" t="s">
        <v>3780</v>
      </c>
      <c r="B224" s="51" t="s">
        <v>3781</v>
      </c>
      <c r="C224" s="53" t="s">
        <v>3782</v>
      </c>
    </row>
    <row r="225" spans="1:3">
      <c r="A225" t="s">
        <v>3783</v>
      </c>
      <c r="B225" s="51" t="s">
        <v>3784</v>
      </c>
      <c r="C225" s="53" t="s">
        <v>3785</v>
      </c>
    </row>
    <row r="226" spans="1:3">
      <c r="A226" t="s">
        <v>3786</v>
      </c>
      <c r="B226" s="51" t="s">
        <v>3787</v>
      </c>
      <c r="C226" s="53" t="s">
        <v>3788</v>
      </c>
    </row>
    <row r="227" spans="1:3">
      <c r="A227" t="s">
        <v>3789</v>
      </c>
      <c r="B227" s="51" t="s">
        <v>3706</v>
      </c>
      <c r="C227" s="53" t="s">
        <v>3707</v>
      </c>
    </row>
    <row r="228" spans="1:3">
      <c r="B228" s="51" t="s">
        <v>3790</v>
      </c>
      <c r="C228" s="53" t="s">
        <v>3791</v>
      </c>
    </row>
    <row r="229" spans="1:3">
      <c r="A229" t="s">
        <v>3792</v>
      </c>
      <c r="B229" s="54" t="s">
        <v>3793</v>
      </c>
      <c r="C229" s="53" t="s">
        <v>37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42482-6A3F-4AF2-9A0E-9038CC3AA164}">
  <dimension ref="A1:AQ27"/>
  <sheetViews>
    <sheetView workbookViewId="0">
      <selection activeCell="AU11" sqref="AU11"/>
    </sheetView>
  </sheetViews>
  <sheetFormatPr defaultRowHeight="14"/>
  <cols>
    <col min="1" max="1" width="13.1640625" bestFit="1" customWidth="1"/>
    <col min="2" max="2" width="23.08203125" bestFit="1" customWidth="1"/>
    <col min="3" max="8" width="3.75" bestFit="1" customWidth="1"/>
    <col min="9" max="9" width="3" bestFit="1" customWidth="1"/>
    <col min="10" max="10" width="3.75" bestFit="1" customWidth="1"/>
    <col min="11" max="11" width="3" bestFit="1" customWidth="1"/>
    <col min="12" max="13" width="3.75" bestFit="1" customWidth="1"/>
    <col min="14" max="14" width="3" bestFit="1" customWidth="1"/>
    <col min="15" max="18" width="3.75" bestFit="1" customWidth="1"/>
    <col min="19" max="19" width="3" bestFit="1" customWidth="1"/>
    <col min="20" max="23" width="3.75" bestFit="1" customWidth="1"/>
    <col min="24" max="24" width="3" bestFit="1" customWidth="1"/>
    <col min="25" max="25" width="3.75" bestFit="1" customWidth="1"/>
    <col min="26" max="26" width="3" bestFit="1" customWidth="1"/>
    <col min="27" max="29" width="3.75" bestFit="1" customWidth="1"/>
    <col min="30" max="30" width="3" bestFit="1" customWidth="1"/>
    <col min="31" max="39" width="3.75" bestFit="1" customWidth="1"/>
    <col min="40" max="40" width="3" bestFit="1" customWidth="1"/>
    <col min="41" max="43" width="3.75" bestFit="1" customWidth="1"/>
  </cols>
  <sheetData>
    <row r="1" spans="1:43" s="58" customFormat="1" ht="51.5">
      <c r="C1" s="58" t="s">
        <v>156</v>
      </c>
      <c r="D1" s="58" t="s">
        <v>157</v>
      </c>
      <c r="E1" s="58" t="s">
        <v>158</v>
      </c>
      <c r="F1" s="58" t="s">
        <v>159</v>
      </c>
      <c r="G1" s="58" t="s">
        <v>160</v>
      </c>
      <c r="H1" s="58" t="s">
        <v>161</v>
      </c>
      <c r="I1" s="58" t="s">
        <v>162</v>
      </c>
      <c r="J1" s="58" t="s">
        <v>163</v>
      </c>
      <c r="K1" s="58" t="s">
        <v>164</v>
      </c>
      <c r="L1" s="58" t="s">
        <v>165</v>
      </c>
      <c r="M1" s="58" t="s">
        <v>166</v>
      </c>
      <c r="N1" s="58" t="s">
        <v>167</v>
      </c>
      <c r="O1" s="58" t="s">
        <v>168</v>
      </c>
      <c r="P1" s="58" t="s">
        <v>169</v>
      </c>
      <c r="Q1" s="58" t="s">
        <v>170</v>
      </c>
      <c r="R1" s="58" t="s">
        <v>171</v>
      </c>
      <c r="S1" s="58" t="s">
        <v>172</v>
      </c>
      <c r="T1" s="58" t="s">
        <v>173</v>
      </c>
      <c r="U1" s="58" t="s">
        <v>174</v>
      </c>
      <c r="V1" s="58" t="s">
        <v>175</v>
      </c>
      <c r="W1" s="58" t="s">
        <v>176</v>
      </c>
      <c r="X1" s="58" t="s">
        <v>177</v>
      </c>
      <c r="Y1" s="58" t="s">
        <v>178</v>
      </c>
      <c r="Z1" s="58" t="s">
        <v>179</v>
      </c>
      <c r="AA1" s="58" t="s">
        <v>180</v>
      </c>
      <c r="AB1" s="58" t="s">
        <v>181</v>
      </c>
      <c r="AC1" s="58" t="s">
        <v>182</v>
      </c>
      <c r="AD1" s="58" t="s">
        <v>183</v>
      </c>
      <c r="AE1" s="58" t="s">
        <v>184</v>
      </c>
      <c r="AF1" s="58" t="s">
        <v>185</v>
      </c>
      <c r="AG1" s="58" t="s">
        <v>186</v>
      </c>
      <c r="AH1" s="58" t="s">
        <v>187</v>
      </c>
      <c r="AI1" s="58" t="s">
        <v>188</v>
      </c>
      <c r="AJ1" s="58" t="s">
        <v>189</v>
      </c>
      <c r="AK1" s="58" t="s">
        <v>190</v>
      </c>
      <c r="AL1" s="58" t="s">
        <v>191</v>
      </c>
      <c r="AM1" s="58" t="s">
        <v>192</v>
      </c>
      <c r="AN1" s="58" t="s">
        <v>193</v>
      </c>
      <c r="AO1" s="58" t="s">
        <v>3800</v>
      </c>
      <c r="AP1" s="58" t="s">
        <v>3795</v>
      </c>
      <c r="AQ1" s="58" t="s">
        <v>3801</v>
      </c>
    </row>
    <row r="2" spans="1:43">
      <c r="A2" s="62" t="s">
        <v>194</v>
      </c>
      <c r="B2" t="s">
        <v>3796</v>
      </c>
      <c r="C2">
        <v>29</v>
      </c>
      <c r="D2">
        <v>79</v>
      </c>
      <c r="E2">
        <v>120</v>
      </c>
      <c r="F2">
        <v>235</v>
      </c>
      <c r="G2">
        <v>129</v>
      </c>
      <c r="H2">
        <v>74</v>
      </c>
      <c r="I2">
        <v>11</v>
      </c>
      <c r="J2">
        <v>102</v>
      </c>
      <c r="K2">
        <v>39</v>
      </c>
      <c r="L2">
        <v>9</v>
      </c>
      <c r="M2">
        <v>65</v>
      </c>
      <c r="N2">
        <v>32</v>
      </c>
      <c r="O2">
        <v>16</v>
      </c>
      <c r="P2">
        <v>23</v>
      </c>
      <c r="Q2">
        <v>46</v>
      </c>
      <c r="R2">
        <v>230</v>
      </c>
      <c r="S2">
        <v>16</v>
      </c>
      <c r="T2">
        <v>18</v>
      </c>
      <c r="U2">
        <v>38</v>
      </c>
      <c r="V2">
        <v>70</v>
      </c>
      <c r="W2">
        <v>93</v>
      </c>
      <c r="X2">
        <v>14</v>
      </c>
      <c r="Y2">
        <v>80</v>
      </c>
      <c r="Z2">
        <v>3</v>
      </c>
      <c r="AA2">
        <v>4</v>
      </c>
      <c r="AB2">
        <v>19</v>
      </c>
      <c r="AC2">
        <v>210</v>
      </c>
      <c r="AD2">
        <v>35</v>
      </c>
      <c r="AE2">
        <v>476</v>
      </c>
      <c r="AF2">
        <v>407</v>
      </c>
      <c r="AG2">
        <v>17</v>
      </c>
      <c r="AH2">
        <v>4</v>
      </c>
      <c r="AI2">
        <v>6</v>
      </c>
      <c r="AJ2">
        <v>6</v>
      </c>
      <c r="AK2">
        <v>124</v>
      </c>
      <c r="AL2">
        <v>5</v>
      </c>
      <c r="AM2">
        <v>40</v>
      </c>
      <c r="AN2">
        <v>4</v>
      </c>
      <c r="AO2">
        <v>0</v>
      </c>
      <c r="AP2">
        <v>17</v>
      </c>
      <c r="AQ2">
        <v>0</v>
      </c>
    </row>
    <row r="3" spans="1:43">
      <c r="A3" s="62"/>
      <c r="B3" t="s">
        <v>3797</v>
      </c>
      <c r="C3">
        <v>3</v>
      </c>
      <c r="D3">
        <v>4</v>
      </c>
      <c r="E3">
        <v>13</v>
      </c>
      <c r="F3">
        <v>27</v>
      </c>
      <c r="G3">
        <v>11</v>
      </c>
      <c r="H3">
        <v>11</v>
      </c>
      <c r="I3">
        <v>11</v>
      </c>
      <c r="J3">
        <v>8</v>
      </c>
      <c r="K3">
        <v>0</v>
      </c>
      <c r="L3">
        <v>2</v>
      </c>
      <c r="M3">
        <v>11</v>
      </c>
      <c r="N3">
        <v>3</v>
      </c>
      <c r="O3">
        <v>2</v>
      </c>
      <c r="P3">
        <v>6</v>
      </c>
      <c r="Q3">
        <v>1</v>
      </c>
      <c r="R3">
        <v>12</v>
      </c>
      <c r="S3">
        <v>3</v>
      </c>
      <c r="T3">
        <v>6</v>
      </c>
      <c r="U3">
        <v>0</v>
      </c>
      <c r="V3">
        <v>4</v>
      </c>
      <c r="W3">
        <v>8</v>
      </c>
      <c r="X3">
        <v>1</v>
      </c>
      <c r="Y3">
        <v>12</v>
      </c>
      <c r="Z3">
        <v>0</v>
      </c>
      <c r="AA3">
        <v>3</v>
      </c>
      <c r="AB3">
        <v>4</v>
      </c>
      <c r="AC3">
        <v>5</v>
      </c>
      <c r="AD3">
        <v>3</v>
      </c>
      <c r="AE3">
        <v>180</v>
      </c>
      <c r="AF3">
        <v>73</v>
      </c>
      <c r="AG3">
        <v>4</v>
      </c>
      <c r="AH3">
        <v>12</v>
      </c>
      <c r="AI3">
        <v>5</v>
      </c>
      <c r="AJ3">
        <v>4</v>
      </c>
      <c r="AK3">
        <v>12</v>
      </c>
      <c r="AL3">
        <v>4</v>
      </c>
      <c r="AM3">
        <v>0</v>
      </c>
      <c r="AN3">
        <v>5</v>
      </c>
      <c r="AO3">
        <v>0</v>
      </c>
      <c r="AP3">
        <v>1</v>
      </c>
      <c r="AQ3">
        <v>0</v>
      </c>
    </row>
    <row r="4" spans="1:43">
      <c r="A4" s="62"/>
      <c r="B4" t="s">
        <v>3798</v>
      </c>
      <c r="C4">
        <v>87</v>
      </c>
      <c r="D4">
        <v>164</v>
      </c>
      <c r="E4">
        <v>214</v>
      </c>
      <c r="F4">
        <v>370</v>
      </c>
      <c r="G4">
        <v>79</v>
      </c>
      <c r="H4">
        <v>113</v>
      </c>
      <c r="I4">
        <v>4</v>
      </c>
      <c r="J4">
        <v>55</v>
      </c>
      <c r="K4">
        <v>70</v>
      </c>
      <c r="L4">
        <v>36</v>
      </c>
      <c r="M4">
        <v>65</v>
      </c>
      <c r="N4">
        <v>69</v>
      </c>
      <c r="O4">
        <v>37</v>
      </c>
      <c r="P4">
        <v>53</v>
      </c>
      <c r="Q4">
        <v>45</v>
      </c>
      <c r="R4">
        <v>363</v>
      </c>
      <c r="S4">
        <v>28</v>
      </c>
      <c r="T4">
        <v>55</v>
      </c>
      <c r="U4">
        <v>107</v>
      </c>
      <c r="V4">
        <v>125</v>
      </c>
      <c r="W4">
        <v>132</v>
      </c>
      <c r="X4">
        <v>17</v>
      </c>
      <c r="Y4">
        <v>225</v>
      </c>
      <c r="Z4">
        <v>22</v>
      </c>
      <c r="AA4">
        <v>19</v>
      </c>
      <c r="AB4">
        <v>61</v>
      </c>
      <c r="AC4">
        <v>241</v>
      </c>
      <c r="AD4">
        <v>78</v>
      </c>
      <c r="AE4">
        <v>568</v>
      </c>
      <c r="AF4">
        <v>424</v>
      </c>
      <c r="AG4">
        <v>53</v>
      </c>
      <c r="AH4">
        <v>17</v>
      </c>
      <c r="AI4">
        <v>47</v>
      </c>
      <c r="AJ4">
        <v>24</v>
      </c>
      <c r="AK4">
        <v>92</v>
      </c>
      <c r="AL4">
        <v>15</v>
      </c>
      <c r="AM4">
        <v>132</v>
      </c>
      <c r="AN4">
        <v>7</v>
      </c>
      <c r="AO4">
        <v>0</v>
      </c>
      <c r="AP4">
        <v>16</v>
      </c>
      <c r="AQ4">
        <v>0</v>
      </c>
    </row>
    <row r="5" spans="1:43">
      <c r="A5" s="62"/>
      <c r="B5" t="s">
        <v>3799</v>
      </c>
      <c r="C5">
        <v>27</v>
      </c>
      <c r="D5">
        <v>67</v>
      </c>
      <c r="E5">
        <v>81</v>
      </c>
      <c r="F5">
        <v>158</v>
      </c>
      <c r="G5">
        <v>97</v>
      </c>
      <c r="H5">
        <v>82</v>
      </c>
      <c r="I5">
        <v>5</v>
      </c>
      <c r="J5">
        <v>49</v>
      </c>
      <c r="K5">
        <v>35</v>
      </c>
      <c r="L5">
        <v>9</v>
      </c>
      <c r="M5">
        <v>121</v>
      </c>
      <c r="N5">
        <v>53</v>
      </c>
      <c r="O5">
        <v>2</v>
      </c>
      <c r="P5">
        <v>34</v>
      </c>
      <c r="Q5">
        <v>4</v>
      </c>
      <c r="R5">
        <v>186</v>
      </c>
      <c r="S5">
        <v>83</v>
      </c>
      <c r="T5">
        <v>26</v>
      </c>
      <c r="U5">
        <v>9</v>
      </c>
      <c r="V5">
        <v>32</v>
      </c>
      <c r="W5">
        <v>79</v>
      </c>
      <c r="X5">
        <v>33</v>
      </c>
      <c r="Y5">
        <v>129</v>
      </c>
      <c r="Z5">
        <v>11</v>
      </c>
      <c r="AA5">
        <v>25</v>
      </c>
      <c r="AB5">
        <v>8</v>
      </c>
      <c r="AC5">
        <v>36</v>
      </c>
      <c r="AD5">
        <v>62</v>
      </c>
      <c r="AE5">
        <v>262</v>
      </c>
      <c r="AF5">
        <v>272</v>
      </c>
      <c r="AG5">
        <v>184</v>
      </c>
      <c r="AH5">
        <v>220</v>
      </c>
      <c r="AI5">
        <v>67</v>
      </c>
      <c r="AJ5">
        <v>232</v>
      </c>
      <c r="AK5">
        <v>342</v>
      </c>
      <c r="AL5">
        <v>105</v>
      </c>
      <c r="AM5">
        <v>11</v>
      </c>
      <c r="AN5">
        <v>26</v>
      </c>
      <c r="AO5">
        <v>0</v>
      </c>
      <c r="AP5">
        <v>11</v>
      </c>
      <c r="AQ5">
        <v>0</v>
      </c>
    </row>
    <row r="6" spans="1:43">
      <c r="A6" s="62" t="s">
        <v>195</v>
      </c>
      <c r="B6" t="s">
        <v>3802</v>
      </c>
      <c r="C6">
        <v>106</v>
      </c>
      <c r="D6">
        <v>92</v>
      </c>
      <c r="E6">
        <v>549</v>
      </c>
      <c r="F6">
        <v>48</v>
      </c>
      <c r="G6">
        <v>165</v>
      </c>
      <c r="H6">
        <v>47</v>
      </c>
      <c r="I6">
        <v>79</v>
      </c>
      <c r="J6">
        <v>290</v>
      </c>
      <c r="K6">
        <v>10</v>
      </c>
      <c r="L6">
        <v>451</v>
      </c>
      <c r="M6">
        <v>99</v>
      </c>
      <c r="N6">
        <v>74</v>
      </c>
      <c r="O6">
        <v>159</v>
      </c>
      <c r="P6">
        <v>565</v>
      </c>
      <c r="Q6">
        <v>77</v>
      </c>
      <c r="R6">
        <v>295</v>
      </c>
      <c r="S6">
        <v>70</v>
      </c>
      <c r="T6">
        <v>325</v>
      </c>
      <c r="U6">
        <v>191</v>
      </c>
      <c r="V6">
        <v>338</v>
      </c>
      <c r="W6">
        <v>247</v>
      </c>
      <c r="X6">
        <v>79</v>
      </c>
      <c r="Y6">
        <v>201</v>
      </c>
      <c r="Z6">
        <v>17</v>
      </c>
      <c r="AA6">
        <v>396</v>
      </c>
      <c r="AB6">
        <v>337</v>
      </c>
      <c r="AC6">
        <v>39</v>
      </c>
      <c r="AD6">
        <v>96</v>
      </c>
      <c r="AE6">
        <v>245</v>
      </c>
      <c r="AF6">
        <v>38</v>
      </c>
      <c r="AG6">
        <v>356</v>
      </c>
      <c r="AH6">
        <v>179</v>
      </c>
      <c r="AI6">
        <v>289</v>
      </c>
      <c r="AJ6">
        <v>162</v>
      </c>
      <c r="AK6">
        <v>72</v>
      </c>
      <c r="AL6">
        <v>31</v>
      </c>
      <c r="AM6">
        <v>0</v>
      </c>
      <c r="AN6">
        <v>0</v>
      </c>
      <c r="AO6">
        <v>15</v>
      </c>
      <c r="AP6">
        <v>559</v>
      </c>
      <c r="AQ6">
        <v>60</v>
      </c>
    </row>
    <row r="7" spans="1:43">
      <c r="A7" s="62"/>
      <c r="B7" t="s">
        <v>3803</v>
      </c>
      <c r="C7">
        <v>1</v>
      </c>
      <c r="D7">
        <v>7</v>
      </c>
      <c r="E7">
        <v>67</v>
      </c>
      <c r="F7">
        <v>2</v>
      </c>
      <c r="G7">
        <v>1</v>
      </c>
      <c r="H7">
        <v>0</v>
      </c>
      <c r="I7">
        <v>1</v>
      </c>
      <c r="J7">
        <v>14</v>
      </c>
      <c r="K7">
        <v>4</v>
      </c>
      <c r="L7">
        <v>47</v>
      </c>
      <c r="M7">
        <v>1</v>
      </c>
      <c r="N7">
        <v>2</v>
      </c>
      <c r="O7">
        <v>20</v>
      </c>
      <c r="P7">
        <v>10</v>
      </c>
      <c r="Q7">
        <v>7</v>
      </c>
      <c r="R7">
        <v>13</v>
      </c>
      <c r="S7">
        <v>1</v>
      </c>
      <c r="T7">
        <v>11</v>
      </c>
      <c r="U7">
        <v>17</v>
      </c>
      <c r="V7">
        <v>23</v>
      </c>
      <c r="W7">
        <v>5</v>
      </c>
      <c r="X7">
        <v>2</v>
      </c>
      <c r="Y7">
        <v>5</v>
      </c>
      <c r="Z7">
        <v>1</v>
      </c>
      <c r="AA7">
        <v>23</v>
      </c>
      <c r="AB7">
        <v>10</v>
      </c>
      <c r="AC7">
        <v>0</v>
      </c>
      <c r="AD7">
        <v>0</v>
      </c>
      <c r="AE7">
        <v>15</v>
      </c>
      <c r="AF7">
        <v>1</v>
      </c>
      <c r="AG7">
        <v>34</v>
      </c>
      <c r="AH7">
        <v>7</v>
      </c>
      <c r="AI7">
        <v>18</v>
      </c>
      <c r="AJ7">
        <v>10</v>
      </c>
      <c r="AK7">
        <v>1</v>
      </c>
      <c r="AL7">
        <v>2</v>
      </c>
      <c r="AM7">
        <v>0</v>
      </c>
      <c r="AN7">
        <v>0</v>
      </c>
      <c r="AO7">
        <v>4</v>
      </c>
      <c r="AP7">
        <v>148</v>
      </c>
      <c r="AQ7">
        <v>69</v>
      </c>
    </row>
    <row r="8" spans="1:43">
      <c r="A8" s="62"/>
      <c r="B8" t="s">
        <v>3804</v>
      </c>
      <c r="C8">
        <v>1</v>
      </c>
      <c r="D8">
        <v>2</v>
      </c>
      <c r="E8">
        <v>10</v>
      </c>
      <c r="F8">
        <v>0</v>
      </c>
      <c r="G8">
        <v>3</v>
      </c>
      <c r="H8">
        <v>1</v>
      </c>
      <c r="I8">
        <v>1</v>
      </c>
      <c r="J8">
        <v>4</v>
      </c>
      <c r="K8">
        <v>0</v>
      </c>
      <c r="L8">
        <v>7</v>
      </c>
      <c r="M8">
        <v>1</v>
      </c>
      <c r="N8">
        <v>0</v>
      </c>
      <c r="O8">
        <v>5</v>
      </c>
      <c r="P8">
        <v>8</v>
      </c>
      <c r="Q8">
        <v>2</v>
      </c>
      <c r="R8">
        <v>6</v>
      </c>
      <c r="S8">
        <v>0</v>
      </c>
      <c r="T8">
        <v>0</v>
      </c>
      <c r="U8">
        <v>1</v>
      </c>
      <c r="V8">
        <v>5</v>
      </c>
      <c r="W8">
        <v>7</v>
      </c>
      <c r="X8">
        <v>1</v>
      </c>
      <c r="Y8">
        <v>5</v>
      </c>
      <c r="Z8">
        <v>0</v>
      </c>
      <c r="AA8">
        <v>6</v>
      </c>
      <c r="AB8">
        <v>3</v>
      </c>
      <c r="AC8">
        <v>2</v>
      </c>
      <c r="AD8">
        <v>1</v>
      </c>
      <c r="AE8">
        <v>3</v>
      </c>
      <c r="AF8">
        <v>1</v>
      </c>
      <c r="AG8">
        <v>4</v>
      </c>
      <c r="AH8">
        <v>4</v>
      </c>
      <c r="AI8">
        <v>2</v>
      </c>
      <c r="AJ8">
        <v>3</v>
      </c>
      <c r="AK8">
        <v>0</v>
      </c>
      <c r="AL8">
        <v>0</v>
      </c>
      <c r="AM8">
        <v>0</v>
      </c>
      <c r="AN8">
        <v>0</v>
      </c>
      <c r="AO8">
        <v>0</v>
      </c>
      <c r="AP8">
        <v>7</v>
      </c>
      <c r="AQ8">
        <v>3</v>
      </c>
    </row>
    <row r="9" spans="1:43">
      <c r="A9" s="62"/>
      <c r="B9" t="s">
        <v>3805</v>
      </c>
      <c r="C9">
        <v>1</v>
      </c>
      <c r="D9">
        <v>2</v>
      </c>
      <c r="E9">
        <v>23</v>
      </c>
      <c r="F9">
        <v>0</v>
      </c>
      <c r="G9">
        <v>7</v>
      </c>
      <c r="H9">
        <v>1</v>
      </c>
      <c r="I9">
        <v>1</v>
      </c>
      <c r="J9">
        <v>0</v>
      </c>
      <c r="K9">
        <v>0</v>
      </c>
      <c r="L9">
        <v>10</v>
      </c>
      <c r="M9">
        <v>2</v>
      </c>
      <c r="N9">
        <v>0</v>
      </c>
      <c r="O9">
        <v>3</v>
      </c>
      <c r="P9">
        <v>27</v>
      </c>
      <c r="Q9">
        <v>2</v>
      </c>
      <c r="R9">
        <v>8</v>
      </c>
      <c r="S9">
        <v>0</v>
      </c>
      <c r="T9">
        <v>3</v>
      </c>
      <c r="U9">
        <v>4</v>
      </c>
      <c r="V9">
        <v>7</v>
      </c>
      <c r="W9">
        <v>7</v>
      </c>
      <c r="X9">
        <v>2</v>
      </c>
      <c r="Y9">
        <v>7</v>
      </c>
      <c r="Z9">
        <v>0</v>
      </c>
      <c r="AA9">
        <v>13</v>
      </c>
      <c r="AB9">
        <v>6</v>
      </c>
      <c r="AC9">
        <v>2</v>
      </c>
      <c r="AD9">
        <v>3</v>
      </c>
      <c r="AE9">
        <v>6</v>
      </c>
      <c r="AF9">
        <v>0</v>
      </c>
      <c r="AG9">
        <v>11</v>
      </c>
      <c r="AH9">
        <v>5</v>
      </c>
      <c r="AI9">
        <v>6</v>
      </c>
      <c r="AJ9">
        <v>3</v>
      </c>
      <c r="AK9">
        <v>0</v>
      </c>
      <c r="AL9">
        <v>0</v>
      </c>
      <c r="AM9">
        <v>0</v>
      </c>
      <c r="AN9">
        <v>0</v>
      </c>
      <c r="AO9">
        <v>0</v>
      </c>
      <c r="AP9">
        <v>77</v>
      </c>
      <c r="AQ9">
        <v>10</v>
      </c>
    </row>
    <row r="10" spans="1:43">
      <c r="A10" s="62" t="s">
        <v>196</v>
      </c>
      <c r="B10" t="s">
        <v>3806</v>
      </c>
      <c r="C10">
        <v>4</v>
      </c>
      <c r="D10">
        <v>28</v>
      </c>
      <c r="E10">
        <v>31</v>
      </c>
      <c r="F10">
        <v>0</v>
      </c>
      <c r="G10">
        <v>1</v>
      </c>
      <c r="H10">
        <v>13</v>
      </c>
      <c r="I10">
        <v>10</v>
      </c>
      <c r="J10">
        <v>6</v>
      </c>
      <c r="K10">
        <v>6</v>
      </c>
      <c r="L10">
        <v>35</v>
      </c>
      <c r="M10">
        <v>14</v>
      </c>
      <c r="N10">
        <v>1</v>
      </c>
      <c r="O10">
        <v>14</v>
      </c>
      <c r="P10">
        <v>51</v>
      </c>
      <c r="Q10">
        <v>20</v>
      </c>
      <c r="R10">
        <v>54</v>
      </c>
      <c r="S10">
        <v>2</v>
      </c>
      <c r="T10">
        <v>14</v>
      </c>
      <c r="U10">
        <v>6</v>
      </c>
      <c r="V10">
        <v>46</v>
      </c>
      <c r="W10">
        <v>17</v>
      </c>
      <c r="X10">
        <v>12</v>
      </c>
      <c r="Y10">
        <v>40</v>
      </c>
      <c r="Z10">
        <v>6</v>
      </c>
      <c r="AA10">
        <v>35</v>
      </c>
      <c r="AB10">
        <v>38</v>
      </c>
      <c r="AC10">
        <v>15</v>
      </c>
      <c r="AD10">
        <v>92</v>
      </c>
      <c r="AE10">
        <v>1</v>
      </c>
      <c r="AF10">
        <v>0</v>
      </c>
      <c r="AG10">
        <v>10</v>
      </c>
      <c r="AH10">
        <v>1</v>
      </c>
      <c r="AI10">
        <v>16</v>
      </c>
      <c r="AJ10">
        <v>15</v>
      </c>
      <c r="AK10">
        <v>19</v>
      </c>
      <c r="AL10">
        <v>31</v>
      </c>
      <c r="AM10">
        <v>14</v>
      </c>
      <c r="AN10">
        <v>33</v>
      </c>
      <c r="AO10">
        <v>111</v>
      </c>
      <c r="AP10">
        <v>180</v>
      </c>
      <c r="AQ10">
        <v>419</v>
      </c>
    </row>
    <row r="11" spans="1:43">
      <c r="A11" s="62"/>
      <c r="B11" t="s">
        <v>3807</v>
      </c>
      <c r="C11">
        <v>3</v>
      </c>
      <c r="D11">
        <v>15</v>
      </c>
      <c r="E11">
        <v>14</v>
      </c>
      <c r="F11">
        <v>0</v>
      </c>
      <c r="G11">
        <v>2</v>
      </c>
      <c r="H11">
        <v>0</v>
      </c>
      <c r="I11">
        <v>3</v>
      </c>
      <c r="J11">
        <v>0</v>
      </c>
      <c r="K11">
        <v>0</v>
      </c>
      <c r="L11">
        <v>3</v>
      </c>
      <c r="M11">
        <v>1</v>
      </c>
      <c r="N11">
        <v>0</v>
      </c>
      <c r="O11">
        <v>16</v>
      </c>
      <c r="P11">
        <v>25</v>
      </c>
      <c r="Q11">
        <v>0</v>
      </c>
      <c r="R11">
        <v>4</v>
      </c>
      <c r="S11">
        <v>0</v>
      </c>
      <c r="T11">
        <v>2</v>
      </c>
      <c r="U11">
        <v>1</v>
      </c>
      <c r="V11">
        <v>5</v>
      </c>
      <c r="W11">
        <v>12</v>
      </c>
      <c r="X11">
        <v>3</v>
      </c>
      <c r="Y11">
        <v>9</v>
      </c>
      <c r="Z11">
        <v>2</v>
      </c>
      <c r="AA11">
        <v>12</v>
      </c>
      <c r="AB11">
        <v>2</v>
      </c>
      <c r="AC11">
        <v>6</v>
      </c>
      <c r="AD11">
        <v>44</v>
      </c>
      <c r="AE11">
        <v>1</v>
      </c>
      <c r="AF11">
        <v>0</v>
      </c>
      <c r="AG11">
        <v>1</v>
      </c>
      <c r="AH11">
        <v>0</v>
      </c>
      <c r="AI11">
        <v>6</v>
      </c>
      <c r="AJ11">
        <v>4</v>
      </c>
      <c r="AK11">
        <v>8</v>
      </c>
      <c r="AL11">
        <v>3</v>
      </c>
      <c r="AM11">
        <v>12</v>
      </c>
      <c r="AN11">
        <v>12</v>
      </c>
      <c r="AO11">
        <v>58</v>
      </c>
      <c r="AP11">
        <v>29</v>
      </c>
      <c r="AQ11">
        <v>183</v>
      </c>
    </row>
    <row r="12" spans="1:43">
      <c r="A12" s="62"/>
      <c r="B12" t="s">
        <v>3808</v>
      </c>
      <c r="C12">
        <v>15</v>
      </c>
      <c r="D12">
        <v>23</v>
      </c>
      <c r="E12">
        <v>51</v>
      </c>
      <c r="F12">
        <v>11</v>
      </c>
      <c r="G12">
        <v>6</v>
      </c>
      <c r="H12">
        <v>13</v>
      </c>
      <c r="I12">
        <v>8</v>
      </c>
      <c r="J12">
        <v>4</v>
      </c>
      <c r="K12">
        <v>1</v>
      </c>
      <c r="L12">
        <v>45</v>
      </c>
      <c r="M12">
        <v>5</v>
      </c>
      <c r="N12">
        <v>1</v>
      </c>
      <c r="O12">
        <v>12</v>
      </c>
      <c r="P12">
        <v>13</v>
      </c>
      <c r="Q12">
        <v>19</v>
      </c>
      <c r="R12">
        <v>37</v>
      </c>
      <c r="S12">
        <v>9</v>
      </c>
      <c r="T12">
        <v>24</v>
      </c>
      <c r="U12">
        <v>17</v>
      </c>
      <c r="V12">
        <v>7</v>
      </c>
      <c r="W12">
        <v>5</v>
      </c>
      <c r="X12">
        <v>10</v>
      </c>
      <c r="Y12">
        <v>25</v>
      </c>
      <c r="Z12">
        <v>5</v>
      </c>
      <c r="AA12">
        <v>82</v>
      </c>
      <c r="AB12">
        <v>20</v>
      </c>
      <c r="AC12">
        <v>6</v>
      </c>
      <c r="AD12">
        <v>31</v>
      </c>
      <c r="AE12">
        <v>11</v>
      </c>
      <c r="AF12">
        <v>3</v>
      </c>
      <c r="AG12">
        <v>6</v>
      </c>
      <c r="AH12">
        <v>2</v>
      </c>
      <c r="AI12">
        <v>30</v>
      </c>
      <c r="AJ12">
        <v>49</v>
      </c>
      <c r="AK12">
        <v>9</v>
      </c>
      <c r="AL12">
        <v>6</v>
      </c>
      <c r="AM12">
        <v>5</v>
      </c>
      <c r="AN12">
        <v>6</v>
      </c>
      <c r="AO12">
        <v>68</v>
      </c>
      <c r="AP12">
        <v>190</v>
      </c>
      <c r="AQ12">
        <v>341</v>
      </c>
    </row>
    <row r="13" spans="1:43">
      <c r="A13" s="62"/>
      <c r="B13" t="s">
        <v>3809</v>
      </c>
      <c r="C13">
        <v>146</v>
      </c>
      <c r="D13">
        <v>286</v>
      </c>
      <c r="E13">
        <v>60</v>
      </c>
      <c r="F13">
        <v>35</v>
      </c>
      <c r="G13">
        <v>164</v>
      </c>
      <c r="H13">
        <v>59</v>
      </c>
      <c r="I13">
        <v>2</v>
      </c>
      <c r="J13">
        <v>3</v>
      </c>
      <c r="K13">
        <v>32</v>
      </c>
      <c r="L13">
        <v>107</v>
      </c>
      <c r="M13">
        <v>5</v>
      </c>
      <c r="N13">
        <v>1</v>
      </c>
      <c r="O13">
        <v>34</v>
      </c>
      <c r="P13">
        <v>2</v>
      </c>
      <c r="Q13">
        <v>19</v>
      </c>
      <c r="R13">
        <v>75</v>
      </c>
      <c r="S13">
        <v>55</v>
      </c>
      <c r="T13">
        <v>27</v>
      </c>
      <c r="U13">
        <v>133</v>
      </c>
      <c r="V13">
        <v>24</v>
      </c>
      <c r="W13">
        <v>7</v>
      </c>
      <c r="X13">
        <v>17</v>
      </c>
      <c r="Y13">
        <v>26</v>
      </c>
      <c r="Z13">
        <v>7</v>
      </c>
      <c r="AA13">
        <v>383</v>
      </c>
      <c r="AB13">
        <v>26</v>
      </c>
      <c r="AC13">
        <v>8</v>
      </c>
      <c r="AD13">
        <v>47</v>
      </c>
      <c r="AE13">
        <v>77</v>
      </c>
      <c r="AF13">
        <v>3</v>
      </c>
      <c r="AG13">
        <v>8</v>
      </c>
      <c r="AH13">
        <v>84</v>
      </c>
      <c r="AI13">
        <v>15</v>
      </c>
      <c r="AJ13">
        <v>73</v>
      </c>
      <c r="AK13">
        <v>1</v>
      </c>
      <c r="AL13">
        <v>8</v>
      </c>
      <c r="AM13">
        <v>1</v>
      </c>
      <c r="AN13">
        <v>20</v>
      </c>
      <c r="AO13">
        <v>64</v>
      </c>
      <c r="AP13">
        <v>186</v>
      </c>
      <c r="AQ13">
        <v>242</v>
      </c>
    </row>
    <row r="14" spans="1:43">
      <c r="A14" s="62"/>
      <c r="B14" t="s">
        <v>3810</v>
      </c>
      <c r="C14">
        <v>27</v>
      </c>
      <c r="D14">
        <v>73</v>
      </c>
      <c r="E14">
        <v>23</v>
      </c>
      <c r="F14">
        <v>19</v>
      </c>
      <c r="G14">
        <v>47</v>
      </c>
      <c r="H14">
        <v>4</v>
      </c>
      <c r="I14">
        <v>1</v>
      </c>
      <c r="J14">
        <v>0</v>
      </c>
      <c r="K14">
        <v>11</v>
      </c>
      <c r="L14">
        <v>19</v>
      </c>
      <c r="M14">
        <v>0</v>
      </c>
      <c r="N14">
        <v>0</v>
      </c>
      <c r="O14">
        <v>13</v>
      </c>
      <c r="P14">
        <v>0</v>
      </c>
      <c r="Q14">
        <v>1</v>
      </c>
      <c r="R14">
        <v>8</v>
      </c>
      <c r="S14">
        <v>16</v>
      </c>
      <c r="T14">
        <v>4</v>
      </c>
      <c r="U14">
        <v>33</v>
      </c>
      <c r="V14">
        <v>0</v>
      </c>
      <c r="W14">
        <v>0</v>
      </c>
      <c r="X14">
        <v>8</v>
      </c>
      <c r="Y14">
        <v>1</v>
      </c>
      <c r="Z14">
        <v>1</v>
      </c>
      <c r="AA14">
        <v>65</v>
      </c>
      <c r="AB14">
        <v>2</v>
      </c>
      <c r="AC14">
        <v>0</v>
      </c>
      <c r="AD14">
        <v>7</v>
      </c>
      <c r="AE14">
        <v>29</v>
      </c>
      <c r="AF14">
        <v>0</v>
      </c>
      <c r="AG14">
        <v>0</v>
      </c>
      <c r="AH14">
        <v>23</v>
      </c>
      <c r="AI14">
        <v>4</v>
      </c>
      <c r="AJ14">
        <v>18</v>
      </c>
      <c r="AK14">
        <v>0</v>
      </c>
      <c r="AL14">
        <v>1</v>
      </c>
      <c r="AM14">
        <v>0</v>
      </c>
      <c r="AN14">
        <v>9</v>
      </c>
      <c r="AO14">
        <v>6</v>
      </c>
      <c r="AP14">
        <v>9</v>
      </c>
      <c r="AQ14">
        <v>16</v>
      </c>
    </row>
    <row r="15" spans="1:43">
      <c r="A15" s="62"/>
      <c r="B15" t="s">
        <v>3811</v>
      </c>
      <c r="C15">
        <v>3</v>
      </c>
      <c r="D15">
        <v>25</v>
      </c>
      <c r="E15">
        <v>2</v>
      </c>
      <c r="F15">
        <v>0</v>
      </c>
      <c r="G15">
        <v>4</v>
      </c>
      <c r="H15">
        <v>1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1</v>
      </c>
      <c r="P15">
        <v>0</v>
      </c>
      <c r="Q15">
        <v>1</v>
      </c>
      <c r="R15">
        <v>7</v>
      </c>
      <c r="S15">
        <v>3</v>
      </c>
      <c r="T15">
        <v>0</v>
      </c>
      <c r="U15">
        <v>1</v>
      </c>
      <c r="V15">
        <v>4</v>
      </c>
      <c r="W15">
        <v>1</v>
      </c>
      <c r="X15">
        <v>0</v>
      </c>
      <c r="Y15">
        <v>0</v>
      </c>
      <c r="Z15">
        <v>2</v>
      </c>
      <c r="AA15">
        <v>8</v>
      </c>
      <c r="AB15">
        <v>4</v>
      </c>
      <c r="AC15">
        <v>0</v>
      </c>
      <c r="AD15">
        <v>4</v>
      </c>
      <c r="AE15">
        <v>3</v>
      </c>
      <c r="AF15">
        <v>0</v>
      </c>
      <c r="AG15">
        <v>0</v>
      </c>
      <c r="AH15">
        <v>1</v>
      </c>
      <c r="AI15">
        <v>1</v>
      </c>
      <c r="AJ15">
        <v>5</v>
      </c>
      <c r="AK15">
        <v>0</v>
      </c>
      <c r="AL15">
        <v>0</v>
      </c>
      <c r="AM15">
        <v>0</v>
      </c>
      <c r="AN15">
        <v>0</v>
      </c>
      <c r="AO15">
        <v>3</v>
      </c>
      <c r="AP15">
        <v>76</v>
      </c>
      <c r="AQ15">
        <v>19</v>
      </c>
    </row>
    <row r="16" spans="1:43">
      <c r="A16" s="62"/>
      <c r="B16" t="s">
        <v>3812</v>
      </c>
      <c r="C16">
        <v>3</v>
      </c>
      <c r="D16">
        <v>14</v>
      </c>
      <c r="E16">
        <v>1</v>
      </c>
      <c r="F16">
        <v>1</v>
      </c>
      <c r="G16">
        <v>2</v>
      </c>
      <c r="H16">
        <v>0</v>
      </c>
      <c r="I16">
        <v>3</v>
      </c>
      <c r="J16">
        <v>1</v>
      </c>
      <c r="K16">
        <v>0</v>
      </c>
      <c r="L16">
        <v>2</v>
      </c>
      <c r="M16">
        <v>0</v>
      </c>
      <c r="N16">
        <v>0</v>
      </c>
      <c r="O16">
        <v>1</v>
      </c>
      <c r="P16">
        <v>1</v>
      </c>
      <c r="Q16">
        <v>1</v>
      </c>
      <c r="R16">
        <v>1</v>
      </c>
      <c r="S16">
        <v>0</v>
      </c>
      <c r="T16">
        <v>1</v>
      </c>
      <c r="U16">
        <v>6</v>
      </c>
      <c r="V16">
        <v>0</v>
      </c>
      <c r="W16">
        <v>0</v>
      </c>
      <c r="X16">
        <v>0</v>
      </c>
      <c r="Y16">
        <v>1</v>
      </c>
      <c r="Z16">
        <v>5</v>
      </c>
      <c r="AA16">
        <v>3</v>
      </c>
      <c r="AB16">
        <v>6</v>
      </c>
      <c r="AC16">
        <v>1</v>
      </c>
      <c r="AD16">
        <v>10</v>
      </c>
      <c r="AE16">
        <v>0</v>
      </c>
      <c r="AF16">
        <v>0</v>
      </c>
      <c r="AG16">
        <v>2</v>
      </c>
      <c r="AH16">
        <v>1</v>
      </c>
      <c r="AI16">
        <v>2</v>
      </c>
      <c r="AJ16">
        <v>1</v>
      </c>
      <c r="AK16">
        <v>0</v>
      </c>
      <c r="AL16">
        <v>0</v>
      </c>
      <c r="AM16">
        <v>0</v>
      </c>
      <c r="AN16">
        <v>0</v>
      </c>
      <c r="AO16">
        <v>3</v>
      </c>
      <c r="AP16">
        <v>23</v>
      </c>
      <c r="AQ16">
        <v>40</v>
      </c>
    </row>
    <row r="17" spans="1:43">
      <c r="A17" s="62"/>
      <c r="B17" t="s">
        <v>3813</v>
      </c>
      <c r="C17">
        <v>72</v>
      </c>
      <c r="D17">
        <v>156</v>
      </c>
      <c r="E17">
        <v>261</v>
      </c>
      <c r="F17">
        <v>24</v>
      </c>
      <c r="G17">
        <v>94</v>
      </c>
      <c r="H17">
        <v>44</v>
      </c>
      <c r="I17">
        <v>8</v>
      </c>
      <c r="J17">
        <v>4</v>
      </c>
      <c r="K17">
        <v>12</v>
      </c>
      <c r="L17">
        <v>121</v>
      </c>
      <c r="M17">
        <v>49</v>
      </c>
      <c r="N17">
        <v>23</v>
      </c>
      <c r="O17">
        <v>23</v>
      </c>
      <c r="P17">
        <v>24</v>
      </c>
      <c r="Q17">
        <v>101</v>
      </c>
      <c r="R17">
        <v>518</v>
      </c>
      <c r="S17">
        <v>65</v>
      </c>
      <c r="T17">
        <v>17</v>
      </c>
      <c r="U17">
        <v>83</v>
      </c>
      <c r="V17">
        <v>70</v>
      </c>
      <c r="W17">
        <v>65</v>
      </c>
      <c r="X17">
        <v>45</v>
      </c>
      <c r="Y17">
        <v>37</v>
      </c>
      <c r="Z17">
        <v>13</v>
      </c>
      <c r="AA17">
        <v>566</v>
      </c>
      <c r="AB17">
        <v>75</v>
      </c>
      <c r="AC17">
        <v>18</v>
      </c>
      <c r="AD17">
        <v>32</v>
      </c>
      <c r="AE17">
        <v>114</v>
      </c>
      <c r="AF17">
        <v>23</v>
      </c>
      <c r="AG17">
        <v>130</v>
      </c>
      <c r="AH17">
        <v>67</v>
      </c>
      <c r="AI17">
        <v>128</v>
      </c>
      <c r="AJ17">
        <v>223</v>
      </c>
      <c r="AK17">
        <v>32</v>
      </c>
      <c r="AL17">
        <v>79</v>
      </c>
      <c r="AM17">
        <v>3</v>
      </c>
      <c r="AN17">
        <v>6</v>
      </c>
      <c r="AO17">
        <v>6</v>
      </c>
      <c r="AP17">
        <v>318</v>
      </c>
      <c r="AQ17">
        <v>277</v>
      </c>
    </row>
    <row r="18" spans="1:43">
      <c r="A18" s="62"/>
      <c r="B18" t="s">
        <v>3814</v>
      </c>
      <c r="C18">
        <v>2</v>
      </c>
      <c r="D18">
        <v>15</v>
      </c>
      <c r="E18">
        <v>8</v>
      </c>
      <c r="F18">
        <v>1</v>
      </c>
      <c r="G18">
        <v>2</v>
      </c>
      <c r="H18">
        <v>8</v>
      </c>
      <c r="I18">
        <v>0</v>
      </c>
      <c r="J18">
        <v>0</v>
      </c>
      <c r="K18">
        <v>2</v>
      </c>
      <c r="L18">
        <v>5</v>
      </c>
      <c r="M18">
        <v>3</v>
      </c>
      <c r="N18">
        <v>1</v>
      </c>
      <c r="O18">
        <v>10</v>
      </c>
      <c r="P18">
        <v>2</v>
      </c>
      <c r="Q18">
        <v>2</v>
      </c>
      <c r="R18">
        <v>12</v>
      </c>
      <c r="S18">
        <v>3</v>
      </c>
      <c r="T18">
        <v>6</v>
      </c>
      <c r="U18">
        <v>11</v>
      </c>
      <c r="V18">
        <v>9</v>
      </c>
      <c r="W18">
        <v>7</v>
      </c>
      <c r="X18">
        <v>2</v>
      </c>
      <c r="Y18">
        <v>5</v>
      </c>
      <c r="Z18">
        <v>1</v>
      </c>
      <c r="AA18">
        <v>17</v>
      </c>
      <c r="AB18">
        <v>1</v>
      </c>
      <c r="AC18">
        <v>2</v>
      </c>
      <c r="AD18">
        <v>7</v>
      </c>
      <c r="AE18">
        <v>2</v>
      </c>
      <c r="AF18">
        <v>0</v>
      </c>
      <c r="AG18">
        <v>5</v>
      </c>
      <c r="AH18">
        <v>1</v>
      </c>
      <c r="AI18">
        <v>10</v>
      </c>
      <c r="AJ18">
        <v>14</v>
      </c>
      <c r="AK18">
        <v>0</v>
      </c>
      <c r="AL18">
        <v>3</v>
      </c>
      <c r="AM18">
        <v>2</v>
      </c>
      <c r="AN18">
        <v>0</v>
      </c>
      <c r="AO18">
        <v>1</v>
      </c>
      <c r="AP18">
        <v>36</v>
      </c>
      <c r="AQ18">
        <v>16</v>
      </c>
    </row>
    <row r="19" spans="1:43">
      <c r="A19" s="62" t="s">
        <v>197</v>
      </c>
      <c r="B19" t="s">
        <v>3816</v>
      </c>
      <c r="C19">
        <v>0</v>
      </c>
      <c r="D19">
        <v>0</v>
      </c>
      <c r="E19">
        <v>0</v>
      </c>
      <c r="F19">
        <v>0</v>
      </c>
      <c r="G19">
        <v>0</v>
      </c>
      <c r="H19">
        <v>4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539</v>
      </c>
      <c r="P19">
        <v>0</v>
      </c>
      <c r="Q19">
        <v>0</v>
      </c>
      <c r="R19">
        <v>0</v>
      </c>
      <c r="S19">
        <v>0</v>
      </c>
      <c r="T19">
        <v>0</v>
      </c>
      <c r="U19">
        <v>9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336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4</v>
      </c>
    </row>
    <row r="20" spans="1:43">
      <c r="A20" s="62"/>
      <c r="B20" t="s">
        <v>3817</v>
      </c>
      <c r="C20">
        <v>33</v>
      </c>
      <c r="D20">
        <v>24</v>
      </c>
      <c r="E20">
        <v>0</v>
      </c>
      <c r="F20">
        <v>0</v>
      </c>
      <c r="G20">
        <v>0</v>
      </c>
      <c r="H20">
        <v>21</v>
      </c>
      <c r="I20">
        <v>14</v>
      </c>
      <c r="J20">
        <v>0</v>
      </c>
      <c r="K20">
        <v>0</v>
      </c>
      <c r="L20">
        <v>33</v>
      </c>
      <c r="M20">
        <v>0</v>
      </c>
      <c r="N20">
        <v>0</v>
      </c>
      <c r="O20">
        <v>4</v>
      </c>
      <c r="P20">
        <v>16</v>
      </c>
      <c r="Q20">
        <v>0</v>
      </c>
      <c r="R20">
        <v>51</v>
      </c>
      <c r="S20">
        <v>28</v>
      </c>
      <c r="T20">
        <v>22</v>
      </c>
      <c r="U20">
        <v>3</v>
      </c>
      <c r="V20">
        <v>23</v>
      </c>
      <c r="W20">
        <v>43</v>
      </c>
      <c r="X20">
        <v>21</v>
      </c>
      <c r="Y20">
        <v>37</v>
      </c>
      <c r="Z20">
        <v>0</v>
      </c>
      <c r="AA20">
        <v>64</v>
      </c>
      <c r="AB20">
        <v>18</v>
      </c>
      <c r="AC20">
        <v>0</v>
      </c>
      <c r="AD20">
        <v>64</v>
      </c>
      <c r="AE20">
        <v>0</v>
      </c>
      <c r="AF20">
        <v>0</v>
      </c>
      <c r="AG20">
        <v>12</v>
      </c>
      <c r="AH20">
        <v>0</v>
      </c>
      <c r="AI20">
        <v>17</v>
      </c>
      <c r="AJ20">
        <v>39</v>
      </c>
      <c r="AK20">
        <v>6</v>
      </c>
      <c r="AL20">
        <v>21</v>
      </c>
      <c r="AM20">
        <v>0</v>
      </c>
      <c r="AN20">
        <v>0</v>
      </c>
      <c r="AO20">
        <v>16</v>
      </c>
      <c r="AP20">
        <v>170</v>
      </c>
      <c r="AQ20">
        <v>29</v>
      </c>
    </row>
    <row r="21" spans="1:43">
      <c r="A21" s="62"/>
      <c r="B21" t="s">
        <v>3818</v>
      </c>
      <c r="C21">
        <v>1</v>
      </c>
      <c r="D21">
        <v>1</v>
      </c>
      <c r="E21">
        <v>0</v>
      </c>
      <c r="F21">
        <v>0</v>
      </c>
      <c r="G21">
        <v>0</v>
      </c>
      <c r="H21">
        <v>64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1</v>
      </c>
      <c r="P21">
        <v>20</v>
      </c>
      <c r="Q21">
        <v>0</v>
      </c>
      <c r="R21">
        <v>0</v>
      </c>
      <c r="S21">
        <v>1</v>
      </c>
      <c r="T21">
        <v>1</v>
      </c>
      <c r="U21">
        <v>0</v>
      </c>
      <c r="V21">
        <v>2</v>
      </c>
      <c r="W21">
        <v>1</v>
      </c>
      <c r="X21">
        <v>0</v>
      </c>
      <c r="Y21">
        <v>2</v>
      </c>
      <c r="Z21">
        <v>0</v>
      </c>
      <c r="AA21">
        <v>0</v>
      </c>
      <c r="AB21">
        <v>104</v>
      </c>
      <c r="AC21">
        <v>0</v>
      </c>
      <c r="AD21">
        <v>4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1</v>
      </c>
      <c r="AL21">
        <v>3</v>
      </c>
      <c r="AM21">
        <v>0</v>
      </c>
      <c r="AN21">
        <v>0</v>
      </c>
      <c r="AO21">
        <v>1</v>
      </c>
      <c r="AP21">
        <v>8</v>
      </c>
      <c r="AQ21">
        <v>1</v>
      </c>
    </row>
    <row r="22" spans="1:43">
      <c r="A22" s="62"/>
      <c r="B22" t="s">
        <v>3819</v>
      </c>
      <c r="C22">
        <v>0</v>
      </c>
      <c r="D22">
        <v>0</v>
      </c>
      <c r="E22">
        <v>0</v>
      </c>
      <c r="F22">
        <v>0</v>
      </c>
      <c r="G22">
        <v>0</v>
      </c>
      <c r="H22">
        <v>1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575</v>
      </c>
      <c r="P22">
        <v>0</v>
      </c>
      <c r="Q22">
        <v>0</v>
      </c>
      <c r="R22">
        <v>0</v>
      </c>
      <c r="S22">
        <v>0</v>
      </c>
      <c r="T22">
        <v>0</v>
      </c>
      <c r="U22">
        <v>17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35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</row>
    <row r="23" spans="1:43">
      <c r="A23" s="62"/>
      <c r="B23" t="s">
        <v>3820</v>
      </c>
      <c r="C23">
        <v>43</v>
      </c>
      <c r="D23">
        <v>13</v>
      </c>
      <c r="E23">
        <v>0</v>
      </c>
      <c r="F23">
        <v>0</v>
      </c>
      <c r="G23">
        <v>0</v>
      </c>
      <c r="H23">
        <v>0</v>
      </c>
      <c r="I23">
        <v>3</v>
      </c>
      <c r="J23">
        <v>0</v>
      </c>
      <c r="K23">
        <v>0</v>
      </c>
      <c r="L23">
        <v>5</v>
      </c>
      <c r="M23">
        <v>0</v>
      </c>
      <c r="N23">
        <v>0</v>
      </c>
      <c r="O23">
        <v>1</v>
      </c>
      <c r="P23">
        <v>2</v>
      </c>
      <c r="Q23">
        <v>0</v>
      </c>
      <c r="R23">
        <v>4</v>
      </c>
      <c r="S23">
        <v>3</v>
      </c>
      <c r="T23">
        <v>2</v>
      </c>
      <c r="U23">
        <v>3</v>
      </c>
      <c r="V23">
        <v>5</v>
      </c>
      <c r="W23">
        <v>7</v>
      </c>
      <c r="X23">
        <v>0</v>
      </c>
      <c r="Y23">
        <v>8</v>
      </c>
      <c r="Z23">
        <v>0</v>
      </c>
      <c r="AA23">
        <v>91</v>
      </c>
      <c r="AB23">
        <v>27</v>
      </c>
      <c r="AC23">
        <v>0</v>
      </c>
      <c r="AD23">
        <v>9</v>
      </c>
      <c r="AE23">
        <v>0</v>
      </c>
      <c r="AF23">
        <v>0</v>
      </c>
      <c r="AG23">
        <v>2</v>
      </c>
      <c r="AH23">
        <v>0</v>
      </c>
      <c r="AI23">
        <v>1</v>
      </c>
      <c r="AJ23">
        <v>8</v>
      </c>
      <c r="AK23">
        <v>5</v>
      </c>
      <c r="AL23">
        <v>19</v>
      </c>
      <c r="AM23">
        <v>0</v>
      </c>
      <c r="AN23">
        <v>0</v>
      </c>
      <c r="AO23">
        <v>22</v>
      </c>
      <c r="AP23">
        <v>101</v>
      </c>
      <c r="AQ23">
        <v>85</v>
      </c>
    </row>
    <row r="24" spans="1:43">
      <c r="A24" s="62"/>
      <c r="B24" t="s">
        <v>3821</v>
      </c>
      <c r="C24">
        <v>0</v>
      </c>
      <c r="D24">
        <v>0</v>
      </c>
      <c r="E24">
        <v>0</v>
      </c>
      <c r="F24">
        <v>0</v>
      </c>
      <c r="G24">
        <v>0</v>
      </c>
      <c r="H24">
        <v>313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3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4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</row>
    <row r="25" spans="1:43">
      <c r="A25" s="62"/>
      <c r="B25" t="s">
        <v>3822</v>
      </c>
      <c r="C25">
        <v>0</v>
      </c>
      <c r="D25">
        <v>0</v>
      </c>
      <c r="E25">
        <v>0</v>
      </c>
      <c r="F25">
        <v>0</v>
      </c>
      <c r="G25">
        <v>0</v>
      </c>
      <c r="H25">
        <v>1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13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47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0</v>
      </c>
    </row>
    <row r="26" spans="1:43">
      <c r="A26" s="57" t="s">
        <v>3815</v>
      </c>
      <c r="B26" t="s">
        <v>3815</v>
      </c>
      <c r="C26">
        <v>0</v>
      </c>
      <c r="D26">
        <v>45</v>
      </c>
      <c r="E26">
        <v>74</v>
      </c>
      <c r="F26">
        <v>0</v>
      </c>
      <c r="G26">
        <v>74</v>
      </c>
      <c r="H26">
        <v>11</v>
      </c>
      <c r="I26">
        <v>28</v>
      </c>
      <c r="J26">
        <v>0</v>
      </c>
      <c r="K26">
        <v>40</v>
      </c>
      <c r="L26">
        <v>26</v>
      </c>
      <c r="M26">
        <v>17</v>
      </c>
      <c r="N26">
        <v>0</v>
      </c>
      <c r="O26">
        <v>17</v>
      </c>
      <c r="P26">
        <v>0</v>
      </c>
      <c r="Q26">
        <v>0</v>
      </c>
      <c r="R26">
        <v>35</v>
      </c>
      <c r="S26">
        <v>12</v>
      </c>
      <c r="T26">
        <v>14</v>
      </c>
      <c r="U26">
        <v>66</v>
      </c>
      <c r="V26">
        <v>0</v>
      </c>
      <c r="W26">
        <v>65</v>
      </c>
      <c r="X26">
        <v>0</v>
      </c>
      <c r="Y26">
        <v>37</v>
      </c>
      <c r="Z26">
        <v>0</v>
      </c>
      <c r="AA26">
        <v>19</v>
      </c>
      <c r="AB26">
        <v>12</v>
      </c>
      <c r="AC26">
        <v>11</v>
      </c>
      <c r="AD26">
        <v>21</v>
      </c>
      <c r="AE26">
        <v>38</v>
      </c>
      <c r="AF26">
        <v>41</v>
      </c>
      <c r="AG26">
        <v>11</v>
      </c>
      <c r="AH26">
        <v>29</v>
      </c>
      <c r="AI26">
        <v>29</v>
      </c>
      <c r="AJ26">
        <v>24</v>
      </c>
      <c r="AK26">
        <v>49</v>
      </c>
      <c r="AL26">
        <v>54</v>
      </c>
      <c r="AM26">
        <v>35</v>
      </c>
      <c r="AN26">
        <v>30</v>
      </c>
      <c r="AO26">
        <v>22</v>
      </c>
      <c r="AP26">
        <v>124</v>
      </c>
      <c r="AQ26">
        <v>293</v>
      </c>
    </row>
    <row r="27" spans="1:43">
      <c r="A27" s="57"/>
    </row>
  </sheetData>
  <mergeCells count="4">
    <mergeCell ref="A2:A5"/>
    <mergeCell ref="A6:A9"/>
    <mergeCell ref="A10:A18"/>
    <mergeCell ref="A19:A25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C. Billi</dc:creator>
  <cp:lastModifiedBy>Allison C. Billi</cp:lastModifiedBy>
  <dcterms:created xsi:type="dcterms:W3CDTF">2022-11-29T17:33:00Z</dcterms:created>
  <dcterms:modified xsi:type="dcterms:W3CDTF">2023-06-29T20:43:37Z</dcterms:modified>
</cp:coreProperties>
</file>